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https://unioulu-my.sharepoint.com/personal/hsigeman22_univ_yo_oulu_fi/Documents/Ants/Projects/Microqueen/Documents/Manuscript/bioRxiv/"/>
    </mc:Choice>
  </mc:AlternateContent>
  <xr:revisionPtr revIDLastSave="66" documentId="8_{D072DA04-E3C0-4141-AEE1-2A0655C544E6}" xr6:coauthVersionLast="47" xr6:coauthVersionMax="47" xr10:uidLastSave="{A586208F-F4B5-0E44-A105-652298B15790}"/>
  <bookViews>
    <workbookView xWindow="0" yWindow="740" windowWidth="30240" windowHeight="18900" activeTab="15" xr2:uid="{5EA04980-E607-3B4F-BD2E-DDA2235CEF68}"/>
  </bookViews>
  <sheets>
    <sheet name="Table S1" sheetId="1" r:id="rId1"/>
    <sheet name="Table S2" sheetId="22" r:id="rId2"/>
    <sheet name="Table S3" sheetId="23" r:id="rId3"/>
    <sheet name="Table S4" sheetId="24" r:id="rId4"/>
    <sheet name="Table S5" sheetId="25" r:id="rId5"/>
    <sheet name="Table S6" sheetId="26" r:id="rId6"/>
    <sheet name="Table S7" sheetId="27" r:id="rId7"/>
    <sheet name="Table S8" sheetId="28" r:id="rId8"/>
    <sheet name="Table S9" sheetId="29" r:id="rId9"/>
    <sheet name="Table S10" sheetId="30" r:id="rId10"/>
    <sheet name="Table S11" sheetId="13" r:id="rId11"/>
    <sheet name="Table S12" sheetId="14" r:id="rId12"/>
    <sheet name="Table S13" sheetId="12" r:id="rId13"/>
    <sheet name="Table S14" sheetId="8" r:id="rId14"/>
    <sheet name="Table S15" sheetId="11" r:id="rId15"/>
    <sheet name="Table S16" sheetId="31" r:id="rId16"/>
    <sheet name="Table S17" sheetId="19" r:id="rId17"/>
    <sheet name="Table S18" sheetId="32" r:id="rId1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2" i="25" l="1"/>
  <c r="I11" i="25"/>
  <c r="I6" i="25"/>
  <c r="I5" i="25"/>
  <c r="F20" i="25"/>
  <c r="I13" i="25" s="1"/>
  <c r="F21" i="25"/>
  <c r="F22" i="25"/>
  <c r="F23" i="25"/>
  <c r="F24" i="25"/>
  <c r="F25" i="25"/>
  <c r="F26" i="25"/>
  <c r="F27" i="25"/>
  <c r="F28" i="25"/>
  <c r="F29" i="25"/>
  <c r="F30" i="25"/>
  <c r="F31" i="25"/>
  <c r="F32" i="25"/>
  <c r="F33" i="25"/>
  <c r="F34" i="25"/>
  <c r="F35" i="25"/>
  <c r="F36" i="25"/>
  <c r="F37" i="25"/>
  <c r="F4" i="25"/>
  <c r="F5" i="25"/>
  <c r="F6" i="25"/>
  <c r="F7" i="25"/>
  <c r="F8" i="25"/>
  <c r="F9" i="25"/>
  <c r="F10" i="25"/>
  <c r="F11" i="25"/>
  <c r="F12" i="25"/>
  <c r="F13" i="25"/>
  <c r="F14" i="25"/>
  <c r="F15" i="25"/>
  <c r="F16" i="25"/>
  <c r="F17" i="25"/>
  <c r="F18" i="25"/>
  <c r="F19" i="25"/>
  <c r="F3" i="25"/>
  <c r="I7" i="25" s="1"/>
</calcChain>
</file>

<file path=xl/sharedStrings.xml><?xml version="1.0" encoding="utf-8"?>
<sst xmlns="http://schemas.openxmlformats.org/spreadsheetml/2006/main" count="32048" uniqueCount="6352">
  <si>
    <t>Species</t>
  </si>
  <si>
    <t>Type</t>
  </si>
  <si>
    <t>Supergene</t>
  </si>
  <si>
    <t>Head width</t>
  </si>
  <si>
    <t>PCR_ID</t>
  </si>
  <si>
    <t>Sample_ID</t>
  </si>
  <si>
    <t>Nest</t>
  </si>
  <si>
    <t>Wings</t>
  </si>
  <si>
    <t>WGS</t>
  </si>
  <si>
    <t>queen</t>
  </si>
  <si>
    <t>AB</t>
  </si>
  <si>
    <t>no</t>
  </si>
  <si>
    <t>1.017</t>
  </si>
  <si>
    <t>1.110</t>
  </si>
  <si>
    <t>1.065</t>
  </si>
  <si>
    <t>1.118</t>
  </si>
  <si>
    <t>BB</t>
  </si>
  <si>
    <t>1.106</t>
  </si>
  <si>
    <t>1.090</t>
  </si>
  <si>
    <t>1.107</t>
  </si>
  <si>
    <t>1.130</t>
  </si>
  <si>
    <t>M. ruginodis</t>
  </si>
  <si>
    <t>AA</t>
  </si>
  <si>
    <t>MrugiQ23</t>
  </si>
  <si>
    <t>Mrugi_N9</t>
  </si>
  <si>
    <t>1.099</t>
  </si>
  <si>
    <t>MrugiQ24</t>
  </si>
  <si>
    <t>Mrugi_N10</t>
  </si>
  <si>
    <t>0.960</t>
  </si>
  <si>
    <t>MrugiQ25</t>
  </si>
  <si>
    <t>Mrugi_N11</t>
  </si>
  <si>
    <t>0.959</t>
  </si>
  <si>
    <t>MrugiQ26</t>
  </si>
  <si>
    <t>1.020</t>
  </si>
  <si>
    <t>MrugiQ27</t>
  </si>
  <si>
    <t>MrugiQ28</t>
  </si>
  <si>
    <t>Mrugi_N12</t>
  </si>
  <si>
    <t>1.066</t>
  </si>
  <si>
    <t>MrugiQ29</t>
  </si>
  <si>
    <t>1.044</t>
  </si>
  <si>
    <t>MrugiQ30</t>
  </si>
  <si>
    <t>1.031</t>
  </si>
  <si>
    <t>MrugiQ31</t>
  </si>
  <si>
    <t>1.006</t>
  </si>
  <si>
    <t>MrugiQ32</t>
  </si>
  <si>
    <t>1.036</t>
  </si>
  <si>
    <t>MrugiQ33</t>
  </si>
  <si>
    <t>1.027</t>
  </si>
  <si>
    <t>MrugiQ34</t>
  </si>
  <si>
    <t>1.023</t>
  </si>
  <si>
    <t>MrugiQ35</t>
  </si>
  <si>
    <t>1.071</t>
  </si>
  <si>
    <t>MrugiQ58</t>
  </si>
  <si>
    <t>Mrugi_N17</t>
  </si>
  <si>
    <t>MrugiQ59</t>
  </si>
  <si>
    <t>Mrugi_N19</t>
  </si>
  <si>
    <t>0.956</t>
  </si>
  <si>
    <t>MrugiQ60</t>
  </si>
  <si>
    <t>0.944</t>
  </si>
  <si>
    <t>MrugiQ61</t>
  </si>
  <si>
    <t>0.972</t>
  </si>
  <si>
    <t>MrugiQ62</t>
  </si>
  <si>
    <t>0.986</t>
  </si>
  <si>
    <t>MrugiQ63</t>
  </si>
  <si>
    <t>0.949</t>
  </si>
  <si>
    <t>MrugiQ64</t>
  </si>
  <si>
    <t>0.991</t>
  </si>
  <si>
    <t>MrugiQ65</t>
  </si>
  <si>
    <t>1.117</t>
  </si>
  <si>
    <t>MrugiQ66</t>
  </si>
  <si>
    <t>Mrugi_N21</t>
  </si>
  <si>
    <t>1.092</t>
  </si>
  <si>
    <t>MrugiQ67</t>
  </si>
  <si>
    <t>Mrugi_N22</t>
  </si>
  <si>
    <t>MrugiQ68</t>
  </si>
  <si>
    <t>1.024</t>
  </si>
  <si>
    <t>MrugiQ69</t>
  </si>
  <si>
    <t>1.002</t>
  </si>
  <si>
    <t>MrugiQ70</t>
  </si>
  <si>
    <t>1.058</t>
  </si>
  <si>
    <t>MrugiQ71</t>
  </si>
  <si>
    <t>MrugiQ72</t>
  </si>
  <si>
    <t>MrugiQ73</t>
  </si>
  <si>
    <t>Mrugi_N23</t>
  </si>
  <si>
    <t>MrugiQ74</t>
  </si>
  <si>
    <t>MrugiQ75</t>
  </si>
  <si>
    <t>1.081</t>
  </si>
  <si>
    <t>MrugiQ76</t>
  </si>
  <si>
    <t>MrugiQ77</t>
  </si>
  <si>
    <t>Mrugi_N24</t>
  </si>
  <si>
    <t>0.936</t>
  </si>
  <si>
    <t>MrugiQ78</t>
  </si>
  <si>
    <t>Mrugi_N25</t>
  </si>
  <si>
    <t>1.028</t>
  </si>
  <si>
    <t>MrugiQ79</t>
  </si>
  <si>
    <t>1.010</t>
  </si>
  <si>
    <t>MrugiQ80</t>
  </si>
  <si>
    <t>1.012</t>
  </si>
  <si>
    <t>MrugiQ81</t>
  </si>
  <si>
    <t>Mrugi_N26</t>
  </si>
  <si>
    <t>1.037</t>
  </si>
  <si>
    <t>MrugiQ82</t>
  </si>
  <si>
    <t>0.932</t>
  </si>
  <si>
    <t>MrugiQ83</t>
  </si>
  <si>
    <t>1.041</t>
  </si>
  <si>
    <t>MrugiQ84</t>
  </si>
  <si>
    <t>1.016</t>
  </si>
  <si>
    <t>MrugiQ85</t>
  </si>
  <si>
    <t>1.014</t>
  </si>
  <si>
    <t>MrugiQ86</t>
  </si>
  <si>
    <t>0.917</t>
  </si>
  <si>
    <t>MrugiQ87</t>
  </si>
  <si>
    <t>0.961</t>
  </si>
  <si>
    <t>MrugiQ88</t>
  </si>
  <si>
    <t>1.013</t>
  </si>
  <si>
    <t>MrugiQ89</t>
  </si>
  <si>
    <t>0.928</t>
  </si>
  <si>
    <t>MrugiQ90</t>
  </si>
  <si>
    <t>1.009</t>
  </si>
  <si>
    <t>MrugiQ91</t>
  </si>
  <si>
    <t>1.008</t>
  </si>
  <si>
    <t>MrugiQ92</t>
  </si>
  <si>
    <t>0.929</t>
  </si>
  <si>
    <t>MrugiQ93</t>
  </si>
  <si>
    <t>MrugiQ94</t>
  </si>
  <si>
    <t>0.950</t>
  </si>
  <si>
    <t>MrugiQ95</t>
  </si>
  <si>
    <t>1.007</t>
  </si>
  <si>
    <t>MrugiQ96</t>
  </si>
  <si>
    <t>1.021</t>
  </si>
  <si>
    <t>MrugiQ97</t>
  </si>
  <si>
    <t>MrugiQ98</t>
  </si>
  <si>
    <t>MrugiQ99</t>
  </si>
  <si>
    <t>0.983</t>
  </si>
  <si>
    <t>MrugiQ100</t>
  </si>
  <si>
    <t>0.955</t>
  </si>
  <si>
    <t>MrugiQ101</t>
  </si>
  <si>
    <t>0.958</t>
  </si>
  <si>
    <t>MrugiQ102</t>
  </si>
  <si>
    <t>MrugiQ103</t>
  </si>
  <si>
    <t>0.990</t>
  </si>
  <si>
    <t>MrugiQ105</t>
  </si>
  <si>
    <t>0.975</t>
  </si>
  <si>
    <t>MrugiQ106</t>
  </si>
  <si>
    <t>MrugiQ107</t>
  </si>
  <si>
    <t>Mrugi_N27</t>
  </si>
  <si>
    <t>0.918</t>
  </si>
  <si>
    <t>MrugiQ108</t>
  </si>
  <si>
    <t>MrugiQ109</t>
  </si>
  <si>
    <t>0.965</t>
  </si>
  <si>
    <t>MrugiQ110</t>
  </si>
  <si>
    <t>0.998</t>
  </si>
  <si>
    <t>MrugiQ111</t>
  </si>
  <si>
    <t>1.057</t>
  </si>
  <si>
    <t>MrugiQ112</t>
  </si>
  <si>
    <t>Mrugi_N28</t>
  </si>
  <si>
    <t>0.962</t>
  </si>
  <si>
    <t>MrugiQ113</t>
  </si>
  <si>
    <t>1.1</t>
  </si>
  <si>
    <t>MrugiQ114</t>
  </si>
  <si>
    <t>Mrugi_N18</t>
  </si>
  <si>
    <t>MrugiQ115</t>
  </si>
  <si>
    <t>Mrugi_N20</t>
  </si>
  <si>
    <t>1.003</t>
  </si>
  <si>
    <t>MrubrQ40</t>
  </si>
  <si>
    <t>Mrubr_N8</t>
  </si>
  <si>
    <t>1.005</t>
  </si>
  <si>
    <t>MrugiQ116</t>
  </si>
  <si>
    <t>Mrugi_N31</t>
  </si>
  <si>
    <t>MrugiQ119</t>
  </si>
  <si>
    <t>Mrugi_N35</t>
  </si>
  <si>
    <t>1.078</t>
  </si>
  <si>
    <t>MrugiQ120</t>
  </si>
  <si>
    <t>Mrugi_N36</t>
  </si>
  <si>
    <t>MrugiQ122</t>
  </si>
  <si>
    <t>Mrugi_N38</t>
  </si>
  <si>
    <t>0.994</t>
  </si>
  <si>
    <t>MrugiQ123</t>
  </si>
  <si>
    <t>Mrugi_N40</t>
  </si>
  <si>
    <t>MrugiQ124</t>
  </si>
  <si>
    <t>Mrugi_N42</t>
  </si>
  <si>
    <t>MrugiQ125</t>
  </si>
  <si>
    <t>Mrugi_N43</t>
  </si>
  <si>
    <t>gyne</t>
  </si>
  <si>
    <t>yes</t>
  </si>
  <si>
    <t>0.96</t>
  </si>
  <si>
    <t>MrugQ_1</t>
  </si>
  <si>
    <t>Mrug_N1</t>
  </si>
  <si>
    <t>0.966</t>
  </si>
  <si>
    <t>MrugQ2</t>
  </si>
  <si>
    <t>Mrug_N2</t>
  </si>
  <si>
    <t>MrugQ3</t>
  </si>
  <si>
    <t>0.887</t>
  </si>
  <si>
    <t>MrugQ4</t>
  </si>
  <si>
    <t>1.00</t>
  </si>
  <si>
    <t>MrugQ5</t>
  </si>
  <si>
    <t>MrugQ6</t>
  </si>
  <si>
    <t>0.948</t>
  </si>
  <si>
    <t>MrugQ7</t>
  </si>
  <si>
    <t>0.980</t>
  </si>
  <si>
    <t>MrugQ_8</t>
  </si>
  <si>
    <t>1.125</t>
  </si>
  <si>
    <t>MrugQ_14</t>
  </si>
  <si>
    <t>Mrug_N4</t>
  </si>
  <si>
    <t>1.136</t>
  </si>
  <si>
    <t>MrugQ15</t>
  </si>
  <si>
    <t>Mrug_N5</t>
  </si>
  <si>
    <t>1.062</t>
  </si>
  <si>
    <t>MrugQ_16</t>
  </si>
  <si>
    <t>Mrug_N6</t>
  </si>
  <si>
    <t>1.049</t>
  </si>
  <si>
    <t>MrugQ17</t>
  </si>
  <si>
    <t>MrugQ18</t>
  </si>
  <si>
    <t>1.07</t>
  </si>
  <si>
    <t>MrugQ19</t>
  </si>
  <si>
    <t>Mrug_N7</t>
  </si>
  <si>
    <t>MrugQ20</t>
  </si>
  <si>
    <t>1.047</t>
  </si>
  <si>
    <t>MrugQ_21</t>
  </si>
  <si>
    <t>MrugQ_22</t>
  </si>
  <si>
    <t>Mrug_N8</t>
  </si>
  <si>
    <t>worker</t>
  </si>
  <si>
    <t>NA</t>
  </si>
  <si>
    <t>S1</t>
  </si>
  <si>
    <t>S2</t>
  </si>
  <si>
    <t>S3</t>
  </si>
  <si>
    <t>S4</t>
  </si>
  <si>
    <t>S5</t>
  </si>
  <si>
    <t>S6</t>
  </si>
  <si>
    <t>S7</t>
  </si>
  <si>
    <t>S8</t>
  </si>
  <si>
    <t>S9</t>
  </si>
  <si>
    <t>S10</t>
  </si>
  <si>
    <t>S11</t>
  </si>
  <si>
    <t>S13</t>
  </si>
  <si>
    <t>S14</t>
  </si>
  <si>
    <t>S15</t>
  </si>
  <si>
    <t>S16</t>
  </si>
  <si>
    <t>S17</t>
  </si>
  <si>
    <t>S18</t>
  </si>
  <si>
    <t>S19</t>
  </si>
  <si>
    <t>Mrugi1</t>
  </si>
  <si>
    <t>Mrugi2</t>
  </si>
  <si>
    <t>Mrugi3</t>
  </si>
  <si>
    <t>Mrugi4</t>
  </si>
  <si>
    <t>Mrugi5</t>
  </si>
  <si>
    <t>Mrugi6</t>
  </si>
  <si>
    <t>Mrugi7</t>
  </si>
  <si>
    <t>Mrugi8</t>
  </si>
  <si>
    <t>Mrugi14</t>
  </si>
  <si>
    <t>Mrugi15</t>
  </si>
  <si>
    <t>Mrugi16</t>
  </si>
  <si>
    <t>Mrugi17</t>
  </si>
  <si>
    <t>Mrugi18</t>
  </si>
  <si>
    <t>Mrugi19</t>
  </si>
  <si>
    <t>Mrugi20</t>
  </si>
  <si>
    <t>Mrugi21</t>
  </si>
  <si>
    <t>Mrugi22</t>
  </si>
  <si>
    <t>MrubrW_N8-10_mix1</t>
  </si>
  <si>
    <t>MrubrW_N8-1_mix1</t>
  </si>
  <si>
    <t>MrubrW_N8-2_mix1</t>
  </si>
  <si>
    <t>MrubrW_N8-3_mix1</t>
  </si>
  <si>
    <t>MrubrW_N8-4_mix1</t>
  </si>
  <si>
    <t>MrubrW_N8-5_mix1</t>
  </si>
  <si>
    <t>MrubrW_N8-6_mix1</t>
  </si>
  <si>
    <t>MrubrW_N8-7_mix1</t>
  </si>
  <si>
    <t>MrubrW_N8-8_mix1</t>
  </si>
  <si>
    <t>MrubrW_N8-9_mix1</t>
  </si>
  <si>
    <t>MrugiW_N11-10_mix1</t>
  </si>
  <si>
    <t>MrugiW_N11-1_mix1</t>
  </si>
  <si>
    <t>MrugiW_N11-2_mix1</t>
  </si>
  <si>
    <t>MrugiW_N11-3_mix1</t>
  </si>
  <si>
    <t>MrugiW_N11-4_mix1</t>
  </si>
  <si>
    <t>MrugiW_N11-5_mix1</t>
  </si>
  <si>
    <t>MrugiW_N11-6_mix1</t>
  </si>
  <si>
    <t>MrugiW_N11-7_mix1</t>
  </si>
  <si>
    <t>MrugiW_N11-8_mix1</t>
  </si>
  <si>
    <t>MrugiW_N11-9_mix1</t>
  </si>
  <si>
    <t>MrugiW_N17-3_mix1</t>
  </si>
  <si>
    <t>MrugiW_N17-4_mix1</t>
  </si>
  <si>
    <t>MrugiW_N17-5_mix1</t>
  </si>
  <si>
    <t>MrugiW_N17-6_mix1</t>
  </si>
  <si>
    <t>MrugiW_N17-7_mix1</t>
  </si>
  <si>
    <t>MrugiW_N20-10_mix1</t>
  </si>
  <si>
    <t>MrugiW_N20-1_mix1</t>
  </si>
  <si>
    <t>MrugiW_N20-2_mix1</t>
  </si>
  <si>
    <t>MrugiW_N20-3_mix1</t>
  </si>
  <si>
    <t>MrugiW_N20-4_mix1</t>
  </si>
  <si>
    <t>MrugiW_N20-5_mix1</t>
  </si>
  <si>
    <t>MrugiW_N20-6_mix1</t>
  </si>
  <si>
    <t>MrugiW_N20-7_mix1</t>
  </si>
  <si>
    <t>MrugiW_N20-8_mix1</t>
  </si>
  <si>
    <t>MrugiW_N20-9_mix1</t>
  </si>
  <si>
    <t>MrugiW_N21-10_mix1</t>
  </si>
  <si>
    <t>MrugiW_N21-1_mix1</t>
  </si>
  <si>
    <t>MrugiW_N21-2_mix1</t>
  </si>
  <si>
    <t>MrugiW_N21-3_mix1</t>
  </si>
  <si>
    <t>MrugiW_N21-4_mix1</t>
  </si>
  <si>
    <t>MrugiW_N21-5_mix1</t>
  </si>
  <si>
    <t>MrugiW_N21-6_mix1</t>
  </si>
  <si>
    <t>MrugiW_N21-7_mix1</t>
  </si>
  <si>
    <t>MrugiW_N21-8_mix1</t>
  </si>
  <si>
    <t>MrugiW_N21-9_mix1</t>
  </si>
  <si>
    <t>MrugiW_N24-10_mix1</t>
  </si>
  <si>
    <t>MrugiW_N24-1_mix1</t>
  </si>
  <si>
    <t>MrugiW_N24-2_mix1</t>
  </si>
  <si>
    <t>MrugiW_N24-3_mix1</t>
  </si>
  <si>
    <t>MrugiW_N24-4_mix1</t>
  </si>
  <si>
    <t>MrugiW_N24-5_mix1</t>
  </si>
  <si>
    <t>MrugiW_N24-6_mix1</t>
  </si>
  <si>
    <t>MrugiW_N24-7_mix1</t>
  </si>
  <si>
    <t>MrugiW_N24-8_mix1</t>
  </si>
  <si>
    <t>MrugiW_N24-9_mix1</t>
  </si>
  <si>
    <t>MrugiW_N28-10_mix1</t>
  </si>
  <si>
    <t>MrugiW_N28-1_mix1</t>
  </si>
  <si>
    <t>MrugiW_N28-2_mix1</t>
  </si>
  <si>
    <t>MrugiW_N28-3_mix1</t>
  </si>
  <si>
    <t>MrugiW_N28-4_mix1</t>
  </si>
  <si>
    <t>MrugiW_N28-5_mix1</t>
  </si>
  <si>
    <t>MrugiW_N28-6_mix1</t>
  </si>
  <si>
    <t>MrugiW_N28-7_mix1</t>
  </si>
  <si>
    <t>MrugiW_N28-8_mix1</t>
  </si>
  <si>
    <t>MrugiW_N28-9_mix1</t>
  </si>
  <si>
    <t>MrugiW_N31-10_mix1</t>
  </si>
  <si>
    <t>MrugiW_N31-1_mix1</t>
  </si>
  <si>
    <t>MrugiW_N31-2_mix1</t>
  </si>
  <si>
    <t>MrugiW_N31-3_mix1</t>
  </si>
  <si>
    <t>MrugiW_N31-4_mix1</t>
  </si>
  <si>
    <t>MrugiW_N31-5_mix1</t>
  </si>
  <si>
    <t>MrugiW_N31-6_mix1</t>
  </si>
  <si>
    <t>MrugiW_N31-7_mix1</t>
  </si>
  <si>
    <t>MrugiW_N31-8_mix1</t>
  </si>
  <si>
    <t>MrugiW_N31-9_mix1</t>
  </si>
  <si>
    <t>MrugiW_N38-10_mix1</t>
  </si>
  <si>
    <t>MrugiW_N38-1_mix1</t>
  </si>
  <si>
    <t>MrugiW_N38-2_mix1</t>
  </si>
  <si>
    <t>MrugiW_N38-3_mix1</t>
  </si>
  <si>
    <t>MrugiW_N38-4_mix1</t>
  </si>
  <si>
    <t>MrugiW_N38-5_mix1</t>
  </si>
  <si>
    <t>MrugiW_N38-6_mix1</t>
  </si>
  <si>
    <t>MrugiW_N38-7_mix1</t>
  </si>
  <si>
    <t>MrugiW_N38-8_mix1</t>
  </si>
  <si>
    <t>MrugiW_N38-9_mix1</t>
  </si>
  <si>
    <t>MrugiW_N40-10_mix1</t>
  </si>
  <si>
    <t>MrugiW_N40-1_mix1</t>
  </si>
  <si>
    <t>MrugiW_N40-2_mix1</t>
  </si>
  <si>
    <t>MrugiW_N40-3_mix1</t>
  </si>
  <si>
    <t>MrugiW_N40-4_mix1</t>
  </si>
  <si>
    <t>MrugiW_N40-5_mix1</t>
  </si>
  <si>
    <t>MrugiW_N40-6_mix1</t>
  </si>
  <si>
    <t>MrugiW_N40-7_mix1</t>
  </si>
  <si>
    <t>MrugiW_N40-8_mix1</t>
  </si>
  <si>
    <t>MrugiW_N40-9_mix1</t>
  </si>
  <si>
    <t>NEG_mix1</t>
  </si>
  <si>
    <t>Sample</t>
  </si>
  <si>
    <t>Msca7</t>
  </si>
  <si>
    <t>MS36</t>
  </si>
  <si>
    <t>Msca43</t>
  </si>
  <si>
    <t>Msca50</t>
  </si>
  <si>
    <t>Msca64</t>
  </si>
  <si>
    <t>197.3</t>
  </si>
  <si>
    <t>119.3</t>
  </si>
  <si>
    <t>MrugW_N1_1_mix1</t>
  </si>
  <si>
    <t>GeneScan-500</t>
  </si>
  <si>
    <t>0.9349123</t>
  </si>
  <si>
    <t>Panel 1</t>
  </si>
  <si>
    <t>Ants_2legs_mix1</t>
  </si>
  <si>
    <t>A1</t>
  </si>
  <si>
    <t>2025-01-20, 14:44</t>
  </si>
  <si>
    <t>MrugW_N1_2_mix1</t>
  </si>
  <si>
    <t>0.9426523</t>
  </si>
  <si>
    <t>B1</t>
  </si>
  <si>
    <t>MrugW_N1_3_mix1</t>
  </si>
  <si>
    <t>0.9397202</t>
  </si>
  <si>
    <t>C1</t>
  </si>
  <si>
    <t>MrugW_N1_4_mix1</t>
  </si>
  <si>
    <t>0.9440133</t>
  </si>
  <si>
    <t>D1</t>
  </si>
  <si>
    <t>MrugW_N1_5_mix1</t>
  </si>
  <si>
    <t>0.9366056</t>
  </si>
  <si>
    <t>E1</t>
  </si>
  <si>
    <t>MrugW_N2_1_mix1</t>
  </si>
  <si>
    <t>0.9398983</t>
  </si>
  <si>
    <t>F1</t>
  </si>
  <si>
    <t>MrugW_N2_2_mix1</t>
  </si>
  <si>
    <t>0.9349172</t>
  </si>
  <si>
    <t>G1</t>
  </si>
  <si>
    <t>MrugW_N2_3_mix1</t>
  </si>
  <si>
    <t>0.9362694</t>
  </si>
  <si>
    <t>H1</t>
  </si>
  <si>
    <t>MrugW_N2_4_mix1</t>
  </si>
  <si>
    <t>0.9322675</t>
  </si>
  <si>
    <t>A2</t>
  </si>
  <si>
    <t>2025-01-20, 15:27</t>
  </si>
  <si>
    <t>MrugW_N2_5_mix1</t>
  </si>
  <si>
    <t>0.929014</t>
  </si>
  <si>
    <t>B2</t>
  </si>
  <si>
    <t>MrugW_N2_6_mix1</t>
  </si>
  <si>
    <t>0.9349457</t>
  </si>
  <si>
    <t>C2</t>
  </si>
  <si>
    <t>MrugW_N2_7_mix1</t>
  </si>
  <si>
    <t>0.9340607</t>
  </si>
  <si>
    <t>D2</t>
  </si>
  <si>
    <t>MrugW_N2_8_mix1</t>
  </si>
  <si>
    <t>0.93427</t>
  </si>
  <si>
    <t>E2</t>
  </si>
  <si>
    <t>MrugW_N4_1_mix1</t>
  </si>
  <si>
    <t>0.9315124</t>
  </si>
  <si>
    <t>F2</t>
  </si>
  <si>
    <t>MrugW_N4_2_mix1</t>
  </si>
  <si>
    <t>0.9338933</t>
  </si>
  <si>
    <t>G2</t>
  </si>
  <si>
    <t>MrugW_N4_3_mix1</t>
  </si>
  <si>
    <t>0.9341661</t>
  </si>
  <si>
    <t>H2</t>
  </si>
  <si>
    <t>MrugW_N5_1_mix1</t>
  </si>
  <si>
    <t>0.9243947</t>
  </si>
  <si>
    <t>A3</t>
  </si>
  <si>
    <t>MrugW_N5_2_mix1</t>
  </si>
  <si>
    <t>0.9261583</t>
  </si>
  <si>
    <t>B3</t>
  </si>
  <si>
    <t>MrugW_N5_3_mix1</t>
  </si>
  <si>
    <t>0.9302539</t>
  </si>
  <si>
    <t>C3</t>
  </si>
  <si>
    <t>MrugW_N5_4_mix1</t>
  </si>
  <si>
    <t>0.9299844</t>
  </si>
  <si>
    <t>D3</t>
  </si>
  <si>
    <t>MrugW_N5_5_mix1</t>
  </si>
  <si>
    <t>0.9048796</t>
  </si>
  <si>
    <t>E3</t>
  </si>
  <si>
    <t>MrugW_N6_1_mix1</t>
  </si>
  <si>
    <t>0.9325506</t>
  </si>
  <si>
    <t>F3</t>
  </si>
  <si>
    <t>MrugW_N7_1_mix1</t>
  </si>
  <si>
    <t>0.9407991</t>
  </si>
  <si>
    <t>G3</t>
  </si>
  <si>
    <t>MrugW_N7_2_mix1</t>
  </si>
  <si>
    <t>0.6552449</t>
  </si>
  <si>
    <t>H3</t>
  </si>
  <si>
    <t>MrugiW_N18_10_mix1</t>
  </si>
  <si>
    <t>0.937806</t>
  </si>
  <si>
    <t>B5</t>
  </si>
  <si>
    <t>MrugiW_N18_1_mix1</t>
  </si>
  <si>
    <t>0.9327624</t>
  </si>
  <si>
    <t>A4</t>
  </si>
  <si>
    <t>MrugiW_N18_2_mix1</t>
  </si>
  <si>
    <t>0.9187068</t>
  </si>
  <si>
    <t>B4</t>
  </si>
  <si>
    <t>MrugiW_N18_3_mix1</t>
  </si>
  <si>
    <t>0.9269146</t>
  </si>
  <si>
    <t>C4</t>
  </si>
  <si>
    <t>MrugiW_N18_4_mix1</t>
  </si>
  <si>
    <t>0.9210862</t>
  </si>
  <si>
    <t>D4</t>
  </si>
  <si>
    <t>MrugiW_N18_5_mix1</t>
  </si>
  <si>
    <t>0.9173518</t>
  </si>
  <si>
    <t>E4</t>
  </si>
  <si>
    <t>MrugiW_N18_6_mix1</t>
  </si>
  <si>
    <t>0.9290701</t>
  </si>
  <si>
    <t>F4</t>
  </si>
  <si>
    <t>MrugiW_N18_7_mix1</t>
  </si>
  <si>
    <t>0.9317031</t>
  </si>
  <si>
    <t>G4</t>
  </si>
  <si>
    <t>MrugiW_N18_8_mix1</t>
  </si>
  <si>
    <t>0.9207834</t>
  </si>
  <si>
    <t>H4</t>
  </si>
  <si>
    <t>MrugiW_N18_9_mix1</t>
  </si>
  <si>
    <t>0.9292577</t>
  </si>
  <si>
    <t>A5</t>
  </si>
  <si>
    <t>MrugiW_N25_10_mix1</t>
  </si>
  <si>
    <t>0.9268294</t>
  </si>
  <si>
    <t>C12</t>
  </si>
  <si>
    <t>MrugiW_N25_1_mix1</t>
  </si>
  <si>
    <t>0.8185281</t>
  </si>
  <si>
    <t>B11</t>
  </si>
  <si>
    <t>MrugiW_N25_2_mix1</t>
  </si>
  <si>
    <t>0.945339</t>
  </si>
  <si>
    <t>C11</t>
  </si>
  <si>
    <t>MrugiW_N25_3_mix1</t>
  </si>
  <si>
    <t>0.9477171</t>
  </si>
  <si>
    <t>D11</t>
  </si>
  <si>
    <t>MrugiW_N25_4_mix1</t>
  </si>
  <si>
    <t>0.9445402</t>
  </si>
  <si>
    <t>E11</t>
  </si>
  <si>
    <t>MrugiW_N25_5_mix1</t>
  </si>
  <si>
    <t>0.9383035</t>
  </si>
  <si>
    <t>F11</t>
  </si>
  <si>
    <t>MrugiW_N25_6_mix1</t>
  </si>
  <si>
    <t>0.908116</t>
  </si>
  <si>
    <t>G11</t>
  </si>
  <si>
    <t>MrugiW_N25_7_mix1</t>
  </si>
  <si>
    <t>0.9432197</t>
  </si>
  <si>
    <t>H11</t>
  </si>
  <si>
    <t>MrugiW_N25_8_mix1</t>
  </si>
  <si>
    <t>0.9404895</t>
  </si>
  <si>
    <t>A12</t>
  </si>
  <si>
    <t>MrugiW_N25_9_mix1</t>
  </si>
  <si>
    <t>0.9396881</t>
  </si>
  <si>
    <t>B12</t>
  </si>
  <si>
    <t>MrugiW_N26_1_mix1</t>
  </si>
  <si>
    <t>0.9380765</t>
  </si>
  <si>
    <t>D12</t>
  </si>
  <si>
    <t>MrugiW_N26_2_mix1</t>
  </si>
  <si>
    <t>0.9349281</t>
  </si>
  <si>
    <t>E12</t>
  </si>
  <si>
    <t>MrugiW_N26_3_mix1</t>
  </si>
  <si>
    <t>0.9323456</t>
  </si>
  <si>
    <t>F12</t>
  </si>
  <si>
    <t>MrugiW_N26_4_mix1</t>
  </si>
  <si>
    <t>0.9356341</t>
  </si>
  <si>
    <t>G12</t>
  </si>
  <si>
    <t>MrugiW_N35_10_mix1</t>
  </si>
  <si>
    <t>0.9440656</t>
  </si>
  <si>
    <t>A11</t>
  </si>
  <si>
    <t>MrugiW_N35_1_mix1</t>
  </si>
  <si>
    <t>0.9350861</t>
  </si>
  <si>
    <t>H9</t>
  </si>
  <si>
    <t>MrugiW_N35_2_mix1</t>
  </si>
  <si>
    <t>0.9326231</t>
  </si>
  <si>
    <t>A10</t>
  </si>
  <si>
    <t>MrugiW_N35_3_mix1</t>
  </si>
  <si>
    <t>0.9339095</t>
  </si>
  <si>
    <t>B10</t>
  </si>
  <si>
    <t>MrugiW_N35_4_mix1</t>
  </si>
  <si>
    <t>0.9287643</t>
  </si>
  <si>
    <t>C10</t>
  </si>
  <si>
    <t>MrugiW_N35_5_mix1</t>
  </si>
  <si>
    <t>0.931311</t>
  </si>
  <si>
    <t>D10</t>
  </si>
  <si>
    <t>MrugiW_N35_6_mix1</t>
  </si>
  <si>
    <t>0.9274785</t>
  </si>
  <si>
    <t>E10</t>
  </si>
  <si>
    <t>MrugiW_N35_7_mix1</t>
  </si>
  <si>
    <t>0.9332555</t>
  </si>
  <si>
    <t>F10</t>
  </si>
  <si>
    <t>MrugiW_N35_8_mix1</t>
  </si>
  <si>
    <t>0.9341962</t>
  </si>
  <si>
    <t>G10</t>
  </si>
  <si>
    <t>MrugiW_N35_9_mix1</t>
  </si>
  <si>
    <t>0.9239861</t>
  </si>
  <si>
    <t>H10</t>
  </si>
  <si>
    <t>MrugiW_N36_10_mix1</t>
  </si>
  <si>
    <t>0.9230007</t>
  </si>
  <si>
    <t>D6</t>
  </si>
  <si>
    <t>MrugiW_N36_1_mix1</t>
  </si>
  <si>
    <t>0.9377725</t>
  </si>
  <si>
    <t>C5</t>
  </si>
  <si>
    <t>MrugiW_N36_2_mix1</t>
  </si>
  <si>
    <t>0.9273494</t>
  </si>
  <si>
    <t>D5</t>
  </si>
  <si>
    <t>MrugiW_N36_3_mix1</t>
  </si>
  <si>
    <t>0.9376542</t>
  </si>
  <si>
    <t>E5</t>
  </si>
  <si>
    <t>MrugiW_N36_4_mix1</t>
  </si>
  <si>
    <t>0.9359263</t>
  </si>
  <si>
    <t>F5</t>
  </si>
  <si>
    <t>MrugiW_N36_5_mix1</t>
  </si>
  <si>
    <t>0.8548262</t>
  </si>
  <si>
    <t>G5</t>
  </si>
  <si>
    <t>MrugiW_N36_6_mix1</t>
  </si>
  <si>
    <t>0.9367841</t>
  </si>
  <si>
    <t>H5</t>
  </si>
  <si>
    <t>MrugiW_N36_7_mix1</t>
  </si>
  <si>
    <t>0.9230047</t>
  </si>
  <si>
    <t>A6</t>
  </si>
  <si>
    <t>MrugiW_N36_8_mix1</t>
  </si>
  <si>
    <t>0.9226676</t>
  </si>
  <si>
    <t>B6</t>
  </si>
  <si>
    <t>MrugiW_N36_9_mix1</t>
  </si>
  <si>
    <t>0.9274142</t>
  </si>
  <si>
    <t>C6</t>
  </si>
  <si>
    <t>MrugiW_N42_10_mix1</t>
  </si>
  <si>
    <t>0.937588</t>
  </si>
  <si>
    <t>F7</t>
  </si>
  <si>
    <t>MrugiW_N42_1_mix1</t>
  </si>
  <si>
    <t>0.923968</t>
  </si>
  <si>
    <t>E6</t>
  </si>
  <si>
    <t>MrugiW_N42_2_mix1</t>
  </si>
  <si>
    <t>0.9222461</t>
  </si>
  <si>
    <t>F6</t>
  </si>
  <si>
    <t>MrugiW_N42_3_mix1</t>
  </si>
  <si>
    <t>0.9163087</t>
  </si>
  <si>
    <t>G6</t>
  </si>
  <si>
    <t>MrugiW_N42_4_mix1</t>
  </si>
  <si>
    <t>0.928238</t>
  </si>
  <si>
    <t>H6</t>
  </si>
  <si>
    <t>MrugiW_N42_5_mix1</t>
  </si>
  <si>
    <t>0.9367851</t>
  </si>
  <si>
    <t>A7</t>
  </si>
  <si>
    <t>MrugiW_N42_6_mix1</t>
  </si>
  <si>
    <t>0.9293974</t>
  </si>
  <si>
    <t>B7</t>
  </si>
  <si>
    <t>MrugiW_N42_7_mix1</t>
  </si>
  <si>
    <t>0.92662</t>
  </si>
  <si>
    <t>C7</t>
  </si>
  <si>
    <t>MrugiW_N42_8_mix1</t>
  </si>
  <si>
    <t>0.9397988</t>
  </si>
  <si>
    <t>D7</t>
  </si>
  <si>
    <t>MrugiW_N42_9_mix1</t>
  </si>
  <si>
    <t>0.9418764</t>
  </si>
  <si>
    <t>E7</t>
  </si>
  <si>
    <t>MrugiW_N43_10_mix1</t>
  </si>
  <si>
    <t>0.9236428</t>
  </si>
  <si>
    <t>H8</t>
  </si>
  <si>
    <t>MrugiW_N43_1_mix1</t>
  </si>
  <si>
    <t>0.9406958</t>
  </si>
  <si>
    <t>G7</t>
  </si>
  <si>
    <t>MrugiW_N43_2_mix1</t>
  </si>
  <si>
    <t>0.9417729</t>
  </si>
  <si>
    <t>H7</t>
  </si>
  <si>
    <t>MrugiW_N43_3_mix1</t>
  </si>
  <si>
    <t>0.9287904</t>
  </si>
  <si>
    <t>A8</t>
  </si>
  <si>
    <t>MrugiW_N43_4_mix1</t>
  </si>
  <si>
    <t>0.9294837</t>
  </si>
  <si>
    <t>B8</t>
  </si>
  <si>
    <t>MrugiW_N43_5_mix1</t>
  </si>
  <si>
    <t>0.9198937</t>
  </si>
  <si>
    <t>C8</t>
  </si>
  <si>
    <t>MrugiW_N43_6_mix1</t>
  </si>
  <si>
    <t>0.9235919</t>
  </si>
  <si>
    <t>D8</t>
  </si>
  <si>
    <t>MrugiW_N43_7_mix1</t>
  </si>
  <si>
    <t>0.9283884</t>
  </si>
  <si>
    <t>E8</t>
  </si>
  <si>
    <t>MrugiW_N43_8_mix1</t>
  </si>
  <si>
    <t>0.9251177</t>
  </si>
  <si>
    <t>F8</t>
  </si>
  <si>
    <t>MrugiW_N43_9_mix1</t>
  </si>
  <si>
    <t>0.9227293</t>
  </si>
  <si>
    <t>G8</t>
  </si>
  <si>
    <t>MrugiW_N9_1_mix1</t>
  </si>
  <si>
    <t>0.9431399</t>
  </si>
  <si>
    <t>A9</t>
  </si>
  <si>
    <t>MrugiW_N9_2_mix1</t>
  </si>
  <si>
    <t>0.7009736</t>
  </si>
  <si>
    <t>B9</t>
  </si>
  <si>
    <t>MrugiW_N9_3_mix1</t>
  </si>
  <si>
    <t>0.9368226</t>
  </si>
  <si>
    <t>C9</t>
  </si>
  <si>
    <t>MrugiW_N9_4_mix1</t>
  </si>
  <si>
    <t>0.9317651</t>
  </si>
  <si>
    <t>D9</t>
  </si>
  <si>
    <t>MrugiW_N9_5_mix1</t>
  </si>
  <si>
    <t>0.926843</t>
  </si>
  <si>
    <t>E9</t>
  </si>
  <si>
    <t>MrugiW_N9_6_mix1</t>
  </si>
  <si>
    <t>0.934984</t>
  </si>
  <si>
    <t>F9</t>
  </si>
  <si>
    <t>MrugiW_N9_7_mix1</t>
  </si>
  <si>
    <t>0.9420408</t>
  </si>
  <si>
    <t>G9</t>
  </si>
  <si>
    <t>neg_mix1</t>
  </si>
  <si>
    <t>0.9385442</t>
  </si>
  <si>
    <t>H12</t>
  </si>
  <si>
    <t>199?</t>
  </si>
  <si>
    <t>Panel</t>
  </si>
  <si>
    <t>Marker</t>
  </si>
  <si>
    <t>Size1</t>
  </si>
  <si>
    <t>Size2</t>
  </si>
  <si>
    <t>Allele1</t>
  </si>
  <si>
    <t>Allele2</t>
  </si>
  <si>
    <t>Offset</t>
  </si>
  <si>
    <t>Notes</t>
  </si>
  <si>
    <t>Size Standard</t>
  </si>
  <si>
    <t>Sizing Quality</t>
  </si>
  <si>
    <t>Plate</t>
  </si>
  <si>
    <t>Well</t>
  </si>
  <si>
    <t>Run Date</t>
  </si>
  <si>
    <t>119.0338</t>
  </si>
  <si>
    <t>146.5347</t>
  </si>
  <si>
    <t>0.9214994</t>
  </si>
  <si>
    <t>Hanna_ants_plate-1_mix1</t>
  </si>
  <si>
    <t>2024-10-22, 12:12</t>
  </si>
  <si>
    <t>119.1365</t>
  </si>
  <si>
    <t>146.6877</t>
  </si>
  <si>
    <t>0.865544</t>
  </si>
  <si>
    <t>Hanna_ants_plate-1_mix1_1-50</t>
  </si>
  <si>
    <t>2024-12-09, 14:13</t>
  </si>
  <si>
    <t>149.3404</t>
  </si>
  <si>
    <t>0.942605</t>
  </si>
  <si>
    <t>2024-12-09, 13:31</t>
  </si>
  <si>
    <t>149.4459</t>
  </si>
  <si>
    <t>0.9197621</t>
  </si>
  <si>
    <t>2024-10-22, 11:30</t>
  </si>
  <si>
    <t>146.2186</t>
  </si>
  <si>
    <t>149.2218</t>
  </si>
  <si>
    <t>0.9374399</t>
  </si>
  <si>
    <t>146.3345</t>
  </si>
  <si>
    <t>149.2932</t>
  </si>
  <si>
    <t>0.9414342</t>
  </si>
  <si>
    <t>149.2345</t>
  </si>
  <si>
    <t>152.2365</t>
  </si>
  <si>
    <t>0.9496208</t>
  </si>
  <si>
    <t>149.3162</t>
  </si>
  <si>
    <t>152.3597</t>
  </si>
  <si>
    <t>0.9361813</t>
  </si>
  <si>
    <t>119.1038</t>
  </si>
  <si>
    <t>146.2648</t>
  </si>
  <si>
    <t>0.9153178</t>
  </si>
  <si>
    <t>119.3039</t>
  </si>
  <si>
    <t>146.3569</t>
  </si>
  <si>
    <t>0.9279144</t>
  </si>
  <si>
    <t>119.305</t>
  </si>
  <si>
    <t>146.3541</t>
  </si>
  <si>
    <t>0.9231317</t>
  </si>
  <si>
    <t>119.0359</t>
  </si>
  <si>
    <t>146.2305</t>
  </si>
  <si>
    <t>0.927891</t>
  </si>
  <si>
    <t>146.2917</t>
  </si>
  <si>
    <t>149.3024</t>
  </si>
  <si>
    <t>0.9217988</t>
  </si>
  <si>
    <t>146.268</t>
  </si>
  <si>
    <t>149.2481</t>
  </si>
  <si>
    <t>0.9262115</t>
  </si>
  <si>
    <t>119.2978</t>
  </si>
  <si>
    <t>146.3443</t>
  </si>
  <si>
    <t>0.9289029</t>
  </si>
  <si>
    <t>119.0571</t>
  </si>
  <si>
    <t>146.2869</t>
  </si>
  <si>
    <t>0.9311048</t>
  </si>
  <si>
    <t>119.1399</t>
  </si>
  <si>
    <t>146.2644</t>
  </si>
  <si>
    <t>0.8959832</t>
  </si>
  <si>
    <t>119.1695</t>
  </si>
  <si>
    <t>146.3142</t>
  </si>
  <si>
    <t>0.9116203</t>
  </si>
  <si>
    <t>119.1803</t>
  </si>
  <si>
    <t>146.4116</t>
  </si>
  <si>
    <t>0.9145923</t>
  </si>
  <si>
    <t>119.2202</t>
  </si>
  <si>
    <t>146.4313</t>
  </si>
  <si>
    <t>0.9134506</t>
  </si>
  <si>
    <t>131.1957</t>
  </si>
  <si>
    <t>143.1954</t>
  </si>
  <si>
    <t>146.2082</t>
  </si>
  <si>
    <t>152.1648</t>
  </si>
  <si>
    <t>131.2179</t>
  </si>
  <si>
    <t>143.1482</t>
  </si>
  <si>
    <t>131.1309</t>
  </si>
  <si>
    <t>146.2545</t>
  </si>
  <si>
    <t>119.0753</t>
  </si>
  <si>
    <t>149.1557</t>
  </si>
  <si>
    <t>137.2111</t>
  </si>
  <si>
    <t>143.168</t>
  </si>
  <si>
    <t>137.156</t>
  </si>
  <si>
    <t>143.2047</t>
  </si>
  <si>
    <t>146.1892</t>
  </si>
  <si>
    <t>143.2886</t>
  </si>
  <si>
    <t>146.2293</t>
  </si>
  <si>
    <t>146.2511</t>
  </si>
  <si>
    <t>143.2399</t>
  </si>
  <si>
    <t>137.1448</t>
  </si>
  <si>
    <t>143.2755</t>
  </si>
  <si>
    <t>137.175</t>
  </si>
  <si>
    <t>152.2968</t>
  </si>
  <si>
    <t>137.2147</t>
  </si>
  <si>
    <t>152.2038</t>
  </si>
  <si>
    <t>137.2269</t>
  </si>
  <si>
    <t>152.2467</t>
  </si>
  <si>
    <t>119.1231</t>
  </si>
  <si>
    <t>140.289</t>
  </si>
  <si>
    <t>119.1185</t>
  </si>
  <si>
    <t>140.2353</t>
  </si>
  <si>
    <t>131.1229</t>
  </si>
  <si>
    <t>140.2423</t>
  </si>
  <si>
    <t>119.0873</t>
  </si>
  <si>
    <t>140.2127</t>
  </si>
  <si>
    <t>119.1827</t>
  </si>
  <si>
    <t>140.3012</t>
  </si>
  <si>
    <t>146.2418</t>
  </si>
  <si>
    <t>149.1763</t>
  </si>
  <si>
    <t>143.2845</t>
  </si>
  <si>
    <t>149.2485</t>
  </si>
  <si>
    <t>118.8544</t>
  </si>
  <si>
    <t>148.9627</t>
  </si>
  <si>
    <t>119.2419</t>
  </si>
  <si>
    <t>143.391</t>
  </si>
  <si>
    <t>0.920389</t>
  </si>
  <si>
    <t>119.0379</t>
  </si>
  <si>
    <t>143.2962</t>
  </si>
  <si>
    <t>0.9230909</t>
  </si>
  <si>
    <t>137.7247</t>
  </si>
  <si>
    <t>143.7658</t>
  </si>
  <si>
    <t>0.9308668</t>
  </si>
  <si>
    <t>137.6717</t>
  </si>
  <si>
    <t>143.7592</t>
  </si>
  <si>
    <t>0.954847</t>
  </si>
  <si>
    <t>119.5394</t>
  </si>
  <si>
    <t>152.4623</t>
  </si>
  <si>
    <t>0.9162536</t>
  </si>
  <si>
    <t>119.5521</t>
  </si>
  <si>
    <t>152.5866</t>
  </si>
  <si>
    <t>0.9124953</t>
  </si>
  <si>
    <t>143.378</t>
  </si>
  <si>
    <t>146.4162</t>
  </si>
  <si>
    <t>0.9206443</t>
  </si>
  <si>
    <t>143.4283</t>
  </si>
  <si>
    <t>146.4407</t>
  </si>
  <si>
    <t>0.9160943</t>
  </si>
  <si>
    <t>137.3349</t>
  </si>
  <si>
    <t>143.4225</t>
  </si>
  <si>
    <t>0.9152454</t>
  </si>
  <si>
    <t>137.4874</t>
  </si>
  <si>
    <t>143.5774</t>
  </si>
  <si>
    <t>0.8911263</t>
  </si>
  <si>
    <t>119.0501</t>
  </si>
  <si>
    <t>149.4529</t>
  </si>
  <si>
    <t>0.9229225</t>
  </si>
  <si>
    <t>119.2444</t>
  </si>
  <si>
    <t>146.4491</t>
  </si>
  <si>
    <t>0.9094029</t>
  </si>
  <si>
    <t>119.0688</t>
  </si>
  <si>
    <t>149.6372</t>
  </si>
  <si>
    <t>0.9161437</t>
  </si>
  <si>
    <t>119.3032</t>
  </si>
  <si>
    <t>0.9110565</t>
  </si>
  <si>
    <t>119.0516</t>
  </si>
  <si>
    <t>149.1463</t>
  </si>
  <si>
    <t>0.9211571</t>
  </si>
  <si>
    <t>119.072</t>
  </si>
  <si>
    <t>149.2443</t>
  </si>
  <si>
    <t>0.9232269</t>
  </si>
  <si>
    <t>119.2627</t>
  </si>
  <si>
    <t>152.3628</t>
  </si>
  <si>
    <t>0.9220515</t>
  </si>
  <si>
    <t>119.0922</t>
  </si>
  <si>
    <t>152.2554</t>
  </si>
  <si>
    <t>0.917335</t>
  </si>
  <si>
    <t>137.231</t>
  </si>
  <si>
    <t>143.2492</t>
  </si>
  <si>
    <t>0.9214771</t>
  </si>
  <si>
    <t>137.2564</t>
  </si>
  <si>
    <t>143.3547</t>
  </si>
  <si>
    <t>0.9117434</t>
  </si>
  <si>
    <t>131.645</t>
  </si>
  <si>
    <t>149.6241</t>
  </si>
  <si>
    <t>0.8185589</t>
  </si>
  <si>
    <t>131.6743</t>
  </si>
  <si>
    <t>149.7072</t>
  </si>
  <si>
    <t>0.9240451</t>
  </si>
  <si>
    <t>119.5332</t>
  </si>
  <si>
    <t>131.6239</t>
  </si>
  <si>
    <t>0.9159158</t>
  </si>
  <si>
    <t>119.5916</t>
  </si>
  <si>
    <t>131.7009</t>
  </si>
  <si>
    <t>0.9194497</t>
  </si>
  <si>
    <t>119.6348</t>
  </si>
  <si>
    <t>131.6642</t>
  </si>
  <si>
    <t>0.9217367</t>
  </si>
  <si>
    <t>119.5324</t>
  </si>
  <si>
    <t>131.7382</t>
  </si>
  <si>
    <t>0.9279242</t>
  </si>
  <si>
    <t>118.8152</t>
  </si>
  <si>
    <t>131.025</t>
  </si>
  <si>
    <t>0.9191375</t>
  </si>
  <si>
    <t>119.5125</t>
  </si>
  <si>
    <t>131.6051</t>
  </si>
  <si>
    <t>0.9170083</t>
  </si>
  <si>
    <t>119.4506</t>
  </si>
  <si>
    <t>131.5189</t>
  </si>
  <si>
    <t>0.9180064</t>
  </si>
  <si>
    <t>119.6576</t>
  </si>
  <si>
    <t>131.7719</t>
  </si>
  <si>
    <t>0.923609</t>
  </si>
  <si>
    <t>118.9888</t>
  </si>
  <si>
    <t>146.2329</t>
  </si>
  <si>
    <t>143.2497</t>
  </si>
  <si>
    <t>146.2382</t>
  </si>
  <si>
    <t>143.2191</t>
  </si>
  <si>
    <t>146.2204</t>
  </si>
  <si>
    <t>143.1868</t>
  </si>
  <si>
    <t>146.2205</t>
  </si>
  <si>
    <t>119.0168</t>
  </si>
  <si>
    <t>146.2338</t>
  </si>
  <si>
    <t>119.1405</t>
  </si>
  <si>
    <t>146.2608</t>
  </si>
  <si>
    <t>119.1931</t>
  </si>
  <si>
    <t>146.2558</t>
  </si>
  <si>
    <t>119.17</t>
  </si>
  <si>
    <t>146.3112</t>
  </si>
  <si>
    <t>119.1508</t>
  </si>
  <si>
    <t>146.2587</t>
  </si>
  <si>
    <t>119.1141</t>
  </si>
  <si>
    <t>146.2519</t>
  </si>
  <si>
    <t>143.4936</t>
  </si>
  <si>
    <t>0.9576057</t>
  </si>
  <si>
    <t>143.3671</t>
  </si>
  <si>
    <t>0.9619073</t>
  </si>
  <si>
    <t>143.9581</t>
  </si>
  <si>
    <t>149.8667</t>
  </si>
  <si>
    <t>0.8821652</t>
  </si>
  <si>
    <t>143.3165</t>
  </si>
  <si>
    <t>149.2793</t>
  </si>
  <si>
    <t>0.9208512</t>
  </si>
  <si>
    <t>143.2838</t>
  </si>
  <si>
    <t>149.2099</t>
  </si>
  <si>
    <t>0.9220459</t>
  </si>
  <si>
    <t>143.3528</t>
  </si>
  <si>
    <t>149.3108</t>
  </si>
  <si>
    <t>0.9170702</t>
  </si>
  <si>
    <t>119.1485</t>
  </si>
  <si>
    <t>143.265</t>
  </si>
  <si>
    <t>0.9344309</t>
  </si>
  <si>
    <t>119.1431</t>
  </si>
  <si>
    <t>0.9317523</t>
  </si>
  <si>
    <t>143.2708</t>
  </si>
  <si>
    <t>149.1898</t>
  </si>
  <si>
    <t>0.934613</t>
  </si>
  <si>
    <t>143.2903</t>
  </si>
  <si>
    <t>148.4225</t>
  </si>
  <si>
    <t>0.921914</t>
  </si>
  <si>
    <t>143.4061</t>
  </si>
  <si>
    <t>0.9354873</t>
  </si>
  <si>
    <t>143.4645</t>
  </si>
  <si>
    <t>149.681</t>
  </si>
  <si>
    <t>0.9282772</t>
  </si>
  <si>
    <t>143.5437</t>
  </si>
  <si>
    <t>0.9609056</t>
  </si>
  <si>
    <t>143.5718</t>
  </si>
  <si>
    <t>0.9610461</t>
  </si>
  <si>
    <t>143.5948</t>
  </si>
  <si>
    <t>0.9315521</t>
  </si>
  <si>
    <t>143.4664</t>
  </si>
  <si>
    <t>0.9417251</t>
  </si>
  <si>
    <t>119.0635</t>
  </si>
  <si>
    <t>143.5755</t>
  </si>
  <si>
    <t>0.9469567</t>
  </si>
  <si>
    <t>118.937</t>
  </si>
  <si>
    <t>143.414</t>
  </si>
  <si>
    <t>0.9602667</t>
  </si>
  <si>
    <t>119.1838</t>
  </si>
  <si>
    <t>143.6347</t>
  </si>
  <si>
    <t>0.9321259</t>
  </si>
  <si>
    <t>119.0335</t>
  </si>
  <si>
    <t>143.5652</t>
  </si>
  <si>
    <t>0.935007</t>
  </si>
  <si>
    <t>137.1884</t>
  </si>
  <si>
    <t>143.142</t>
  </si>
  <si>
    <t>0.8216894</t>
  </si>
  <si>
    <t>137.2688</t>
  </si>
  <si>
    <t>143.1994</t>
  </si>
  <si>
    <t>0.9070969</t>
  </si>
  <si>
    <t>137.5445</t>
  </si>
  <si>
    <t>143.5606</t>
  </si>
  <si>
    <t>0.9631264</t>
  </si>
  <si>
    <t>137.3709</t>
  </si>
  <si>
    <t>143.5101</t>
  </si>
  <si>
    <t>0.9490468</t>
  </si>
  <si>
    <t>119.0363</t>
  </si>
  <si>
    <t>143.5443</t>
  </si>
  <si>
    <t>0.9326496</t>
  </si>
  <si>
    <t>118.9453</t>
  </si>
  <si>
    <t>143.5207</t>
  </si>
  <si>
    <t>0.9502642</t>
  </si>
  <si>
    <t>119.2188</t>
  </si>
  <si>
    <t>143.3375</t>
  </si>
  <si>
    <t>0.9258685</t>
  </si>
  <si>
    <t>119.1422</t>
  </si>
  <si>
    <t>143.2405</t>
  </si>
  <si>
    <t>0.9272758</t>
  </si>
  <si>
    <t>119.1949</t>
  </si>
  <si>
    <t>0.9139926</t>
  </si>
  <si>
    <t>119.0722</t>
  </si>
  <si>
    <t>0.9206976</t>
  </si>
  <si>
    <t>137.3618</t>
  </si>
  <si>
    <t>143.3713</t>
  </si>
  <si>
    <t>0.9138861</t>
  </si>
  <si>
    <t>137.2952</t>
  </si>
  <si>
    <t>143.2931</t>
  </si>
  <si>
    <t>0.9236901</t>
  </si>
  <si>
    <t>0.9464511</t>
  </si>
  <si>
    <t>119.1873</t>
  </si>
  <si>
    <t>0.9171255</t>
  </si>
  <si>
    <t>137.4429</t>
  </si>
  <si>
    <t>0.9191657</t>
  </si>
  <si>
    <t>137.3038</t>
  </si>
  <si>
    <t>0.9434218</t>
  </si>
  <si>
    <t>119.1761</t>
  </si>
  <si>
    <t>0.9422411</t>
  </si>
  <si>
    <t>119.2828</t>
  </si>
  <si>
    <t>0.9351221</t>
  </si>
  <si>
    <t>137.3661</t>
  </si>
  <si>
    <t>143.3219</t>
  </si>
  <si>
    <t>0.9188525</t>
  </si>
  <si>
    <t>137.0358</t>
  </si>
  <si>
    <t>143.0663</t>
  </si>
  <si>
    <t>0.8430138</t>
  </si>
  <si>
    <t>131.4186</t>
  </si>
  <si>
    <t>152.319</t>
  </si>
  <si>
    <t>0.9327034</t>
  </si>
  <si>
    <t>131.1339</t>
  </si>
  <si>
    <t>152.3457</t>
  </si>
  <si>
    <t>0.9331585</t>
  </si>
  <si>
    <t>131.4657</t>
  </si>
  <si>
    <t>152.6442</t>
  </si>
  <si>
    <t>0.9338073</t>
  </si>
  <si>
    <t>131.2921</t>
  </si>
  <si>
    <t>152.5327</t>
  </si>
  <si>
    <t>0.9573761</t>
  </si>
  <si>
    <t>131.354</t>
  </si>
  <si>
    <t>0.9231685</t>
  </si>
  <si>
    <t>131.4713</t>
  </si>
  <si>
    <t>0.939231</t>
  </si>
  <si>
    <t>131.4132</t>
  </si>
  <si>
    <t>152.7128</t>
  </si>
  <si>
    <t>0.9221989</t>
  </si>
  <si>
    <t>131.281</t>
  </si>
  <si>
    <t>152.6382</t>
  </si>
  <si>
    <t>0.9336374</t>
  </si>
  <si>
    <t>131.3687</t>
  </si>
  <si>
    <t>152.7523</t>
  </si>
  <si>
    <t>0.9313086</t>
  </si>
  <si>
    <t>131.3714</t>
  </si>
  <si>
    <t>152.7053</t>
  </si>
  <si>
    <t>0.8856346</t>
  </si>
  <si>
    <t>131.4551</t>
  </si>
  <si>
    <t>152.7978</t>
  </si>
  <si>
    <t>0.9360785</t>
  </si>
  <si>
    <t>131.4056</t>
  </si>
  <si>
    <t>152.6974</t>
  </si>
  <si>
    <t>0.9374638</t>
  </si>
  <si>
    <t>131.4601</t>
  </si>
  <si>
    <t>0.9593537</t>
  </si>
  <si>
    <t>131.3603</t>
  </si>
  <si>
    <t>0.9253541</t>
  </si>
  <si>
    <t>131.2626</t>
  </si>
  <si>
    <t>152.4114</t>
  </si>
  <si>
    <t>0.9184707</t>
  </si>
  <si>
    <t>131.425</t>
  </si>
  <si>
    <t>152.7144</t>
  </si>
  <si>
    <t>0.9272178</t>
  </si>
  <si>
    <t>131.2264</t>
  </si>
  <si>
    <t>152.5152</t>
  </si>
  <si>
    <t>0.9253222</t>
  </si>
  <si>
    <t>131.2415</t>
  </si>
  <si>
    <t>152.7079</t>
  </si>
  <si>
    <t>0.9279204</t>
  </si>
  <si>
    <t>131.5816</t>
  </si>
  <si>
    <t>152.4193</t>
  </si>
  <si>
    <t>0.9407469</t>
  </si>
  <si>
    <t>131.5876</t>
  </si>
  <si>
    <t>152.3863</t>
  </si>
  <si>
    <t>0.9274831</t>
  </si>
  <si>
    <t>119.1114</t>
  </si>
  <si>
    <t>149.2881</t>
  </si>
  <si>
    <t>131.3736</t>
  </si>
  <si>
    <t>146.392</t>
  </si>
  <si>
    <t>131.1599</t>
  </si>
  <si>
    <t>146.1697</t>
  </si>
  <si>
    <t>131.1581</t>
  </si>
  <si>
    <t>146.2807</t>
  </si>
  <si>
    <t>119.2158</t>
  </si>
  <si>
    <t>149.1744</t>
  </si>
  <si>
    <t>131.0923</t>
  </si>
  <si>
    <t>146.112</t>
  </si>
  <si>
    <t>131.3407</t>
  </si>
  <si>
    <t>146.2263</t>
  </si>
  <si>
    <t>131.2136</t>
  </si>
  <si>
    <t>146.1835</t>
  </si>
  <si>
    <t>119.1971</t>
  </si>
  <si>
    <t>149.2263</t>
  </si>
  <si>
    <t>131.158</t>
  </si>
  <si>
    <t>146.2943</t>
  </si>
  <si>
    <t>146.3412</t>
  </si>
  <si>
    <t>149.2581</t>
  </si>
  <si>
    <t>119.2177</t>
  </si>
  <si>
    <t>149.2298</t>
  </si>
  <si>
    <t>119.3614</t>
  </si>
  <si>
    <t>119.3083</t>
  </si>
  <si>
    <t>146.226</t>
  </si>
  <si>
    <t>119.4086</t>
  </si>
  <si>
    <t>0.9546587</t>
  </si>
  <si>
    <t>119.5383</t>
  </si>
  <si>
    <t>0.9348078</t>
  </si>
  <si>
    <t>131.3074</t>
  </si>
  <si>
    <t>0.9269091</t>
  </si>
  <si>
    <t>131.3166</t>
  </si>
  <si>
    <t>0.9284791</t>
  </si>
  <si>
    <t>143.3758</t>
  </si>
  <si>
    <t>0.9140421</t>
  </si>
  <si>
    <t>143.2483</t>
  </si>
  <si>
    <t>152.2456</t>
  </si>
  <si>
    <t>0.9176812</t>
  </si>
  <si>
    <t>131.1993</t>
  </si>
  <si>
    <t>0.9308065</t>
  </si>
  <si>
    <t>131.2427</t>
  </si>
  <si>
    <t>0.918462</t>
  </si>
  <si>
    <t>131.2354</t>
  </si>
  <si>
    <t>0.9202453</t>
  </si>
  <si>
    <t>131.2959</t>
  </si>
  <si>
    <t>0.9150245</t>
  </si>
  <si>
    <t>120.7081</t>
  </si>
  <si>
    <t>149.347</t>
  </si>
  <si>
    <t>0.9164565</t>
  </si>
  <si>
    <t>149.2083</t>
  </si>
  <si>
    <t>0.9433981</t>
  </si>
  <si>
    <t>119.3923</t>
  </si>
  <si>
    <t>143.2472</t>
  </si>
  <si>
    <t>0.9068567</t>
  </si>
  <si>
    <t>119.3983</t>
  </si>
  <si>
    <t>143.0892</t>
  </si>
  <si>
    <t>0.8209611</t>
  </si>
  <si>
    <t>131.3355</t>
  </si>
  <si>
    <t>146.3369</t>
  </si>
  <si>
    <t>0.918223</t>
  </si>
  <si>
    <t>131.563</t>
  </si>
  <si>
    <t>146.5922</t>
  </si>
  <si>
    <t>0.8606951</t>
  </si>
  <si>
    <t>131.2645</t>
  </si>
  <si>
    <t>152.7242</t>
  </si>
  <si>
    <t>0.9323918</t>
  </si>
  <si>
    <t>131.38</t>
  </si>
  <si>
    <t>152.651</t>
  </si>
  <si>
    <t>0.927285</t>
  </si>
  <si>
    <t>119.1125</t>
  </si>
  <si>
    <t>152.7086</t>
  </si>
  <si>
    <t>0.9261363</t>
  </si>
  <si>
    <t>119.0934</t>
  </si>
  <si>
    <t>152.6495</t>
  </si>
  <si>
    <t>0.9391183</t>
  </si>
  <si>
    <t>146.1594</t>
  </si>
  <si>
    <t>0.9505116</t>
  </si>
  <si>
    <t>146.3267</t>
  </si>
  <si>
    <t>0.9090728</t>
  </si>
  <si>
    <t>118.2818</t>
  </si>
  <si>
    <t>149.225</t>
  </si>
  <si>
    <t>0.9298553</t>
  </si>
  <si>
    <t>118.9514</t>
  </si>
  <si>
    <t>0.9291809</t>
  </si>
  <si>
    <t>140.5479</t>
  </si>
  <si>
    <t>152.7132</t>
  </si>
  <si>
    <t>0.9434478</t>
  </si>
  <si>
    <t>140.632</t>
  </si>
  <si>
    <t>152.7598</t>
  </si>
  <si>
    <t>0.9328344</t>
  </si>
  <si>
    <t>119.3852</t>
  </si>
  <si>
    <t>146.79</t>
  </si>
  <si>
    <t>0.9299547</t>
  </si>
  <si>
    <t>118.649</t>
  </si>
  <si>
    <t>145.9747</t>
  </si>
  <si>
    <t>0.9169036</t>
  </si>
  <si>
    <t>119.3233</t>
  </si>
  <si>
    <t>152.3884</t>
  </si>
  <si>
    <t>0.9162438</t>
  </si>
  <si>
    <t>119.1982</t>
  </si>
  <si>
    <t>152.6016</t>
  </si>
  <si>
    <t>0.9049593</t>
  </si>
  <si>
    <t>146.6362</t>
  </si>
  <si>
    <t>149.5595</t>
  </si>
  <si>
    <t>0.9177627</t>
  </si>
  <si>
    <t>146.4677</t>
  </si>
  <si>
    <t>149.4175</t>
  </si>
  <si>
    <t>0.9258794</t>
  </si>
  <si>
    <t>119.5197</t>
  </si>
  <si>
    <t>152.0843</t>
  </si>
  <si>
    <t>0.9282</t>
  </si>
  <si>
    <t>119.6097</t>
  </si>
  <si>
    <t>152.4165</t>
  </si>
  <si>
    <t>0.927175</t>
  </si>
  <si>
    <t>119.3096</t>
  </si>
  <si>
    <t>146.2755</t>
  </si>
  <si>
    <t>0.9190156</t>
  </si>
  <si>
    <t>119.3245</t>
  </si>
  <si>
    <t>146.3008</t>
  </si>
  <si>
    <t>0.9491928</t>
  </si>
  <si>
    <t>119.4443</t>
  </si>
  <si>
    <t>149.2985</t>
  </si>
  <si>
    <t>0.9218163</t>
  </si>
  <si>
    <t>119.3546</t>
  </si>
  <si>
    <t>149.1956</t>
  </si>
  <si>
    <t>0.9192291</t>
  </si>
  <si>
    <t>146.2041</t>
  </si>
  <si>
    <t>149.2276</t>
  </si>
  <si>
    <t>0.9235494</t>
  </si>
  <si>
    <t>146.3156</t>
  </si>
  <si>
    <t>149.2938</t>
  </si>
  <si>
    <t>0.9214697</t>
  </si>
  <si>
    <t>119.3107</t>
  </si>
  <si>
    <t>146.1819</t>
  </si>
  <si>
    <t>149.2011</t>
  </si>
  <si>
    <t>119.0848</t>
  </si>
  <si>
    <t>149.2698</t>
  </si>
  <si>
    <t>146.1777</t>
  </si>
  <si>
    <t>149.5295</t>
  </si>
  <si>
    <t>146.36</t>
  </si>
  <si>
    <t>149.3069</t>
  </si>
  <si>
    <t>119.0167</t>
  </si>
  <si>
    <t>149.2032</t>
  </si>
  <si>
    <t>119.0504</t>
  </si>
  <si>
    <t>119.0877</t>
  </si>
  <si>
    <t>146.2632</t>
  </si>
  <si>
    <t>119.109</t>
  </si>
  <si>
    <t>149.3004</t>
  </si>
  <si>
    <t>149.2731</t>
  </si>
  <si>
    <t>143.2315</t>
  </si>
  <si>
    <t>149.2941</t>
  </si>
  <si>
    <t>149.2489</t>
  </si>
  <si>
    <t>149.2332</t>
  </si>
  <si>
    <t>149.2092</t>
  </si>
  <si>
    <t>143.1761</t>
  </si>
  <si>
    <t>149.2038</t>
  </si>
  <si>
    <t>143.4523</t>
  </si>
  <si>
    <t>149.3263</t>
  </si>
  <si>
    <t>143.2295</t>
  </si>
  <si>
    <t>149.1609</t>
  </si>
  <si>
    <t>143.1835</t>
  </si>
  <si>
    <t>149.2466</t>
  </si>
  <si>
    <t>143.2396</t>
  </si>
  <si>
    <t>149.2853</t>
  </si>
  <si>
    <t>146.7284</t>
  </si>
  <si>
    <t>149.6651</t>
  </si>
  <si>
    <t>0.8148522</t>
  </si>
  <si>
    <t>146.8289</t>
  </si>
  <si>
    <t>149.8378</t>
  </si>
  <si>
    <t>0.6918548</t>
  </si>
  <si>
    <t>146.2443</t>
  </si>
  <si>
    <t>149.1173</t>
  </si>
  <si>
    <t>0.7610145</t>
  </si>
  <si>
    <t>146.3091</t>
  </si>
  <si>
    <t>149.2193</t>
  </si>
  <si>
    <t>0.8539771</t>
  </si>
  <si>
    <t>146.1348</t>
  </si>
  <si>
    <t>149.0203</t>
  </si>
  <si>
    <t>0.8025208</t>
  </si>
  <si>
    <t>146.0887</t>
  </si>
  <si>
    <t>149.099</t>
  </si>
  <si>
    <t>0.829038</t>
  </si>
  <si>
    <t>146.4216</t>
  </si>
  <si>
    <t>149.4356</t>
  </si>
  <si>
    <t>0.9122108</t>
  </si>
  <si>
    <t>146.4141</t>
  </si>
  <si>
    <t>0.9586778</t>
  </si>
  <si>
    <t>146.8869</t>
  </si>
  <si>
    <t>149.8571</t>
  </si>
  <si>
    <t>0.8520577</t>
  </si>
  <si>
    <t>146.27</t>
  </si>
  <si>
    <t>149.8005</t>
  </si>
  <si>
    <t>0.8769959</t>
  </si>
  <si>
    <t>146.9408</t>
  </si>
  <si>
    <t>149.9487</t>
  </si>
  <si>
    <t>0.8748064</t>
  </si>
  <si>
    <t>146.7708</t>
  </si>
  <si>
    <t>149.8145</t>
  </si>
  <si>
    <t>0.6996245</t>
  </si>
  <si>
    <t>146.9173</t>
  </si>
  <si>
    <t>149.9321</t>
  </si>
  <si>
    <t>0.831946</t>
  </si>
  <si>
    <t>146.9687</t>
  </si>
  <si>
    <t>149.9591</t>
  </si>
  <si>
    <t>0.8503269</t>
  </si>
  <si>
    <t>146.8961</t>
  </si>
  <si>
    <t>149.9934</t>
  </si>
  <si>
    <t>0.82945</t>
  </si>
  <si>
    <t>146.7714</t>
  </si>
  <si>
    <t>149.8372</t>
  </si>
  <si>
    <t>0.7262796</t>
  </si>
  <si>
    <t>146.3587</t>
  </si>
  <si>
    <t>149.4049</t>
  </si>
  <si>
    <t>0.7113768</t>
  </si>
  <si>
    <t>146.3074</t>
  </si>
  <si>
    <t>150.0276</t>
  </si>
  <si>
    <t>0.8694575</t>
  </si>
  <si>
    <t>145.9242</t>
  </si>
  <si>
    <t>149.5825</t>
  </si>
  <si>
    <t>0.8159003</t>
  </si>
  <si>
    <t>146.8697</t>
  </si>
  <si>
    <t>149.9085</t>
  </si>
  <si>
    <t>0.8658324</t>
  </si>
  <si>
    <t>145.8978</t>
  </si>
  <si>
    <t>149.6007</t>
  </si>
  <si>
    <t>0.8174347</t>
  </si>
  <si>
    <t>146.6527</t>
  </si>
  <si>
    <t>149.5858</t>
  </si>
  <si>
    <t>0.8251982</t>
  </si>
  <si>
    <t>139.9385</t>
  </si>
  <si>
    <t>149.4095</t>
  </si>
  <si>
    <t>0.9240697</t>
  </si>
  <si>
    <t>140.0024</t>
  </si>
  <si>
    <t>149.3645</t>
  </si>
  <si>
    <t>0.9431466</t>
  </si>
  <si>
    <t>146.5294</t>
  </si>
  <si>
    <t>149.5517</t>
  </si>
  <si>
    <t>0.9197255</t>
  </si>
  <si>
    <t>145.9079</t>
  </si>
  <si>
    <t>149.5127</t>
  </si>
  <si>
    <t>0.9152997</t>
  </si>
  <si>
    <t>137.1855</t>
  </si>
  <si>
    <t>149.4222</t>
  </si>
  <si>
    <t>0.9525721</t>
  </si>
  <si>
    <t>140.5308</t>
  </si>
  <si>
    <t>149.4973</t>
  </si>
  <si>
    <t>0.9186842</t>
  </si>
  <si>
    <t>140.2325</t>
  </si>
  <si>
    <t>142.1757</t>
  </si>
  <si>
    <t>0.9489105</t>
  </si>
  <si>
    <t>140.2293</t>
  </si>
  <si>
    <t>150.263</t>
  </si>
  <si>
    <t>0.9286357</t>
  </si>
  <si>
    <t>140.5255</t>
  </si>
  <si>
    <t>149.3583</t>
  </si>
  <si>
    <t>0.9444798</t>
  </si>
  <si>
    <t>139.9479</t>
  </si>
  <si>
    <t>149.3853</t>
  </si>
  <si>
    <t>0.9088918</t>
  </si>
  <si>
    <t>137.1599</t>
  </si>
  <si>
    <t>149.494</t>
  </si>
  <si>
    <t>0.923804</t>
  </si>
  <si>
    <t>140.5262</t>
  </si>
  <si>
    <t>149.4609</t>
  </si>
  <si>
    <t>0.9164371</t>
  </si>
  <si>
    <t>146.4777</t>
  </si>
  <si>
    <t>149.4521</t>
  </si>
  <si>
    <t>0.9225625</t>
  </si>
  <si>
    <t>145.9899</t>
  </si>
  <si>
    <t>149.5304</t>
  </si>
  <si>
    <t>0.9208643</t>
  </si>
  <si>
    <t>139.9549</t>
  </si>
  <si>
    <t>149.3228</t>
  </si>
  <si>
    <t>0.9510408</t>
  </si>
  <si>
    <t>137.1999</t>
  </si>
  <si>
    <t>149.4219</t>
  </si>
  <si>
    <t>0.9104323</t>
  </si>
  <si>
    <t>145.9544</t>
  </si>
  <si>
    <t>149.5547</t>
  </si>
  <si>
    <t>0.8142443</t>
  </si>
  <si>
    <t>146.0157</t>
  </si>
  <si>
    <t>149.5364</t>
  </si>
  <si>
    <t>0.9172778</t>
  </si>
  <si>
    <t>118.8698</t>
  </si>
  <si>
    <t>149.1869</t>
  </si>
  <si>
    <t>149.289</t>
  </si>
  <si>
    <t>119.0358</t>
  </si>
  <si>
    <t>149.2668</t>
  </si>
  <si>
    <t>119.4173</t>
  </si>
  <si>
    <t>149.3186</t>
  </si>
  <si>
    <t>119.241</t>
  </si>
  <si>
    <t>149.1903</t>
  </si>
  <si>
    <t>119.0837</t>
  </si>
  <si>
    <t>149.2017</t>
  </si>
  <si>
    <t>119.36</t>
  </si>
  <si>
    <t>149.3976</t>
  </si>
  <si>
    <t>149.234</t>
  </si>
  <si>
    <t>119.1193</t>
  </si>
  <si>
    <t>152.2356</t>
  </si>
  <si>
    <t>119.199</t>
  </si>
  <si>
    <t>152.186</t>
  </si>
  <si>
    <t>119.2349</t>
  </si>
  <si>
    <t>152.2213</t>
  </si>
  <si>
    <t>152.2343</t>
  </si>
  <si>
    <t>152.2061</t>
  </si>
  <si>
    <t>152.218</t>
  </si>
  <si>
    <t>119.258</t>
  </si>
  <si>
    <t>152.2714</t>
  </si>
  <si>
    <t>119.082</t>
  </si>
  <si>
    <t>152.2487</t>
  </si>
  <si>
    <t>152.2919</t>
  </si>
  <si>
    <t>152.2949</t>
  </si>
  <si>
    <t>119.2489</t>
  </si>
  <si>
    <t>149.2228</t>
  </si>
  <si>
    <t>118.6967</t>
  </si>
  <si>
    <t>148.7139</t>
  </si>
  <si>
    <t>119.2111</t>
  </si>
  <si>
    <t>152.2964</t>
  </si>
  <si>
    <t>119.1987</t>
  </si>
  <si>
    <t>152.1727</t>
  </si>
  <si>
    <t>119.0717</t>
  </si>
  <si>
    <t>149.2597</t>
  </si>
  <si>
    <t>119.0855</t>
  </si>
  <si>
    <t>119.0879</t>
  </si>
  <si>
    <t>152.261</t>
  </si>
  <si>
    <t>117.2857</t>
  </si>
  <si>
    <t>129.364</t>
  </si>
  <si>
    <t>0.9285782</t>
  </si>
  <si>
    <t>128.3672</t>
  </si>
  <si>
    <t>0.9142706</t>
  </si>
  <si>
    <t>117.9435</t>
  </si>
  <si>
    <t>195.6415</t>
  </si>
  <si>
    <t>195.3452</t>
  </si>
  <si>
    <t>195.4776</t>
  </si>
  <si>
    <t>195.61</t>
  </si>
  <si>
    <t>195.2963</t>
  </si>
  <si>
    <t>195.2021</t>
  </si>
  <si>
    <t>195.3604</t>
  </si>
  <si>
    <t>195.1574</t>
  </si>
  <si>
    <t>195.3998</t>
  </si>
  <si>
    <t>195.3911</t>
  </si>
  <si>
    <t>195.4025</t>
  </si>
  <si>
    <t>195.5323</t>
  </si>
  <si>
    <t>195.1806</t>
  </si>
  <si>
    <t>205.6595</t>
  </si>
  <si>
    <t>195.4082</t>
  </si>
  <si>
    <t>205.8429</t>
  </si>
  <si>
    <t>195.1953</t>
  </si>
  <si>
    <t>205.6799</t>
  </si>
  <si>
    <t>195.4335</t>
  </si>
  <si>
    <t>205.9064</t>
  </si>
  <si>
    <t>195.7117</t>
  </si>
  <si>
    <t>206.0482</t>
  </si>
  <si>
    <t>195.3476</t>
  </si>
  <si>
    <t>205.6557</t>
  </si>
  <si>
    <t>195.2525</t>
  </si>
  <si>
    <t>195.2406</t>
  </si>
  <si>
    <t>198.9863</t>
  </si>
  <si>
    <t>197.163</t>
  </si>
  <si>
    <t>199.27</t>
  </si>
  <si>
    <t>195.2338</t>
  </si>
  <si>
    <t>199.3214</t>
  </si>
  <si>
    <t>199.2778</t>
  </si>
  <si>
    <t>219.9003</t>
  </si>
  <si>
    <t>219.9868</t>
  </si>
  <si>
    <t>197.0045</t>
  </si>
  <si>
    <t>219.7378</t>
  </si>
  <si>
    <t>195.0596</t>
  </si>
  <si>
    <t>195.0589</t>
  </si>
  <si>
    <t>197.0586</t>
  </si>
  <si>
    <t>219.7722</t>
  </si>
  <si>
    <t>219.8288</t>
  </si>
  <si>
    <t>219.853</t>
  </si>
  <si>
    <t>199.0509</t>
  </si>
  <si>
    <t>219.7973</t>
  </si>
  <si>
    <t>219.9018</t>
  </si>
  <si>
    <t>196.721</t>
  </si>
  <si>
    <t>196.6618</t>
  </si>
  <si>
    <t>205.2204</t>
  </si>
  <si>
    <t>205.131</t>
  </si>
  <si>
    <t>205.1026</t>
  </si>
  <si>
    <t>196.8331</t>
  </si>
  <si>
    <t>219.7962</t>
  </si>
  <si>
    <t>219.8493</t>
  </si>
  <si>
    <t>224.038</t>
  </si>
  <si>
    <t>220.1706</t>
  </si>
  <si>
    <t>224.5323</t>
  </si>
  <si>
    <t>197.2359</t>
  </si>
  <si>
    <t>220.213</t>
  </si>
  <si>
    <t>197.1951</t>
  </si>
  <si>
    <t>220.184</t>
  </si>
  <si>
    <t>195.876</t>
  </si>
  <si>
    <t>222.9036</t>
  </si>
  <si>
    <t>195.734</t>
  </si>
  <si>
    <t>222.7418</t>
  </si>
  <si>
    <t>197.4531</t>
  </si>
  <si>
    <t>197.4456</t>
  </si>
  <si>
    <t>197.1775</t>
  </si>
  <si>
    <t>199.2263</t>
  </si>
  <si>
    <t>197.2828</t>
  </si>
  <si>
    <t>199.28</t>
  </si>
  <si>
    <t>205.615</t>
  </si>
  <si>
    <t>205.9364</t>
  </si>
  <si>
    <t>199.4399</t>
  </si>
  <si>
    <t>220.3476</t>
  </si>
  <si>
    <t>199.299</t>
  </si>
  <si>
    <t>220.1548</t>
  </si>
  <si>
    <t>199.8024</t>
  </si>
  <si>
    <t>220.6122</t>
  </si>
  <si>
    <t>199.2988</t>
  </si>
  <si>
    <t>220.1076</t>
  </si>
  <si>
    <t>199.0782</t>
  </si>
  <si>
    <t>219.9797</t>
  </si>
  <si>
    <t>199.1929</t>
  </si>
  <si>
    <t>220.1744</t>
  </si>
  <si>
    <t>197.2534</t>
  </si>
  <si>
    <t>199.3256</t>
  </si>
  <si>
    <t>197.1669</t>
  </si>
  <si>
    <t>199.2671</t>
  </si>
  <si>
    <t>205.5516</t>
  </si>
  <si>
    <t>222.2552</t>
  </si>
  <si>
    <t>205.5287</t>
  </si>
  <si>
    <t>222.1845</t>
  </si>
  <si>
    <t>197.4317</t>
  </si>
  <si>
    <t>197.5581</t>
  </si>
  <si>
    <t>197.5172</t>
  </si>
  <si>
    <t>197.5847</t>
  </si>
  <si>
    <t>197.6423</t>
  </si>
  <si>
    <t>199.6451</t>
  </si>
  <si>
    <t>196.6405</t>
  </si>
  <si>
    <t>199.4657</t>
  </si>
  <si>
    <t>197.5571</t>
  </si>
  <si>
    <t>197.651</t>
  </si>
  <si>
    <t>199.0751</t>
  </si>
  <si>
    <t>219.8005</t>
  </si>
  <si>
    <t>199.0526</t>
  </si>
  <si>
    <t>219.7026</t>
  </si>
  <si>
    <t>198.8972</t>
  </si>
  <si>
    <t>219.8158</t>
  </si>
  <si>
    <t>198.8985</t>
  </si>
  <si>
    <t>219.639</t>
  </si>
  <si>
    <t>198.8903</t>
  </si>
  <si>
    <t>219.606</t>
  </si>
  <si>
    <t>198.9869</t>
  </si>
  <si>
    <t>219.7076</t>
  </si>
  <si>
    <t>199.1478</t>
  </si>
  <si>
    <t>219.7974</t>
  </si>
  <si>
    <t>199.2279</t>
  </si>
  <si>
    <t>219.8399</t>
  </si>
  <si>
    <t>199.0907</t>
  </si>
  <si>
    <t>219.7216</t>
  </si>
  <si>
    <t>199.0123</t>
  </si>
  <si>
    <t>219.7489</t>
  </si>
  <si>
    <t>199.5436</t>
  </si>
  <si>
    <t>199.4291</t>
  </si>
  <si>
    <t>198.8816</t>
  </si>
  <si>
    <t>199.2868</t>
  </si>
  <si>
    <t>199.1632</t>
  </si>
  <si>
    <t>199.5105</t>
  </si>
  <si>
    <t>195.1664</t>
  </si>
  <si>
    <t>199.2707</t>
  </si>
  <si>
    <t>199.4072</t>
  </si>
  <si>
    <t>197.2958</t>
  </si>
  <si>
    <t>199.6263</t>
  </si>
  <si>
    <t>197.3296</t>
  </si>
  <si>
    <t>199.9666</t>
  </si>
  <si>
    <t>199.4231</t>
  </si>
  <si>
    <t>199.5935</t>
  </si>
  <si>
    <t>199.7121</t>
  </si>
  <si>
    <t>199.4791</t>
  </si>
  <si>
    <t>199.7453</t>
  </si>
  <si>
    <t>199.4646</t>
  </si>
  <si>
    <t>199.7935</t>
  </si>
  <si>
    <t>199.7065</t>
  </si>
  <si>
    <t>195.3813</t>
  </si>
  <si>
    <t>199.5517</t>
  </si>
  <si>
    <t>195.3136</t>
  </si>
  <si>
    <t>199.5021</t>
  </si>
  <si>
    <t>199.7584</t>
  </si>
  <si>
    <t>199.742</t>
  </si>
  <si>
    <t>199.4966</t>
  </si>
  <si>
    <t>199.6872</t>
  </si>
  <si>
    <t>199.1581</t>
  </si>
  <si>
    <t>199.386</t>
  </si>
  <si>
    <t>195.0838</t>
  </si>
  <si>
    <t>199.3438</t>
  </si>
  <si>
    <t>199.4381</t>
  </si>
  <si>
    <t>199.3775</t>
  </si>
  <si>
    <t>199.2961</t>
  </si>
  <si>
    <t>199.3328</t>
  </si>
  <si>
    <t>199.2549</t>
  </si>
  <si>
    <t>195.1612</t>
  </si>
  <si>
    <t>195.2149</t>
  </si>
  <si>
    <t>199.3494</t>
  </si>
  <si>
    <t>199.3049</t>
  </si>
  <si>
    <t>199.6144</t>
  </si>
  <si>
    <t>199.3355</t>
  </si>
  <si>
    <t>220.3334</t>
  </si>
  <si>
    <t>220.2215</t>
  </si>
  <si>
    <t>218.2649</t>
  </si>
  <si>
    <t>220.5313</t>
  </si>
  <si>
    <t>220.3384</t>
  </si>
  <si>
    <t>220.5063</t>
  </si>
  <si>
    <t>220.5298</t>
  </si>
  <si>
    <t>195.4239</t>
  </si>
  <si>
    <t>220.4095</t>
  </si>
  <si>
    <t>195.301</t>
  </si>
  <si>
    <t>220.3387</t>
  </si>
  <si>
    <t>195.3226</t>
  </si>
  <si>
    <t>220.3714</t>
  </si>
  <si>
    <t>195.4012</t>
  </si>
  <si>
    <t>220.418</t>
  </si>
  <si>
    <t>195.4053</t>
  </si>
  <si>
    <t>220.4576</t>
  </si>
  <si>
    <t>195.3871</t>
  </si>
  <si>
    <t>220.4471</t>
  </si>
  <si>
    <t>195.2504</t>
  </si>
  <si>
    <t>220.2342</t>
  </si>
  <si>
    <t>195.5339</t>
  </si>
  <si>
    <t>220.5805</t>
  </si>
  <si>
    <t>195.5034</t>
  </si>
  <si>
    <t>220.4179</t>
  </si>
  <si>
    <t>195.4815</t>
  </si>
  <si>
    <t>220.4913</t>
  </si>
  <si>
    <t>199.034</t>
  </si>
  <si>
    <t>197.2484</t>
  </si>
  <si>
    <t>196.9701</t>
  </si>
  <si>
    <t>199.0913</t>
  </si>
  <si>
    <t>197.2117</t>
  </si>
  <si>
    <t>195.1524</t>
  </si>
  <si>
    <t>199.3147</t>
  </si>
  <si>
    <t>197.1509</t>
  </si>
  <si>
    <t>199.1833</t>
  </si>
  <si>
    <t>196.5873</t>
  </si>
  <si>
    <t>199.3078</t>
  </si>
  <si>
    <t>197.3381</t>
  </si>
  <si>
    <t>199.395</t>
  </si>
  <si>
    <t>195.0689</t>
  </si>
  <si>
    <t>199.2494</t>
  </si>
  <si>
    <t>197.1584</t>
  </si>
  <si>
    <t>195.0311</t>
  </si>
  <si>
    <t>197.0452</t>
  </si>
  <si>
    <t>197.103</t>
  </si>
  <si>
    <t>195.0379</t>
  </si>
  <si>
    <t>195.0828</t>
  </si>
  <si>
    <t>197.1379</t>
  </si>
  <si>
    <t>195.6515</t>
  </si>
  <si>
    <t>199.8113</t>
  </si>
  <si>
    <t>195.7289</t>
  </si>
  <si>
    <t>199.8934</t>
  </si>
  <si>
    <t>199.3876</t>
  </si>
  <si>
    <t>199.3327</t>
  </si>
  <si>
    <t>195.1292</t>
  </si>
  <si>
    <t>195.1038</t>
  </si>
  <si>
    <t>199.1894</t>
  </si>
  <si>
    <t>195.2297</t>
  </si>
  <si>
    <t>199.3277</t>
  </si>
  <si>
    <t>197.0585</t>
  </si>
  <si>
    <t>201.291</t>
  </si>
  <si>
    <t>196.8815</t>
  </si>
  <si>
    <t>201.1577</t>
  </si>
  <si>
    <t>195.4143</t>
  </si>
  <si>
    <t>199.4939</t>
  </si>
  <si>
    <t>195.3706</t>
  </si>
  <si>
    <t>199.5888</t>
  </si>
  <si>
    <t>195.1376</t>
  </si>
  <si>
    <t>195.7147</t>
  </si>
  <si>
    <t>195.5559</t>
  </si>
  <si>
    <t>199.7851</t>
  </si>
  <si>
    <t>195.0416</t>
  </si>
  <si>
    <t>199.6928</t>
  </si>
  <si>
    <t>199.8375</t>
  </si>
  <si>
    <t>199.7089</t>
  </si>
  <si>
    <t>199.2013</t>
  </si>
  <si>
    <t>199.3343</t>
  </si>
  <si>
    <t>198.7488</t>
  </si>
  <si>
    <t>195.2219</t>
  </si>
  <si>
    <t>199.4653</t>
  </si>
  <si>
    <t>199.7876</t>
  </si>
  <si>
    <t>199.8612</t>
  </si>
  <si>
    <t>199.807</t>
  </si>
  <si>
    <t>201.9028</t>
  </si>
  <si>
    <t>199.408</t>
  </si>
  <si>
    <t>201.5475</t>
  </si>
  <si>
    <t>195.2443</t>
  </si>
  <si>
    <t>201.449</t>
  </si>
  <si>
    <t>195.5507</t>
  </si>
  <si>
    <t>201.8069</t>
  </si>
  <si>
    <t>195.5998</t>
  </si>
  <si>
    <t>220.5342</t>
  </si>
  <si>
    <t>195.5075</t>
  </si>
  <si>
    <t>220.4172</t>
  </si>
  <si>
    <t>195.4615</t>
  </si>
  <si>
    <t>201.656</t>
  </si>
  <si>
    <t>195.4979</t>
  </si>
  <si>
    <t>201.7122</t>
  </si>
  <si>
    <t>195.2606</t>
  </si>
  <si>
    <t>205.7526</t>
  </si>
  <si>
    <t>195.4201</t>
  </si>
  <si>
    <t>205.8862</t>
  </si>
  <si>
    <t>195.3994</t>
  </si>
  <si>
    <t>199.5327</t>
  </si>
  <si>
    <t>195.4077</t>
  </si>
  <si>
    <t>199.6015</t>
  </si>
  <si>
    <t>199.3958</t>
  </si>
  <si>
    <t>199.3418</t>
  </si>
  <si>
    <t>197.2753</t>
  </si>
  <si>
    <t>220.0801</t>
  </si>
  <si>
    <t>197.1854</t>
  </si>
  <si>
    <t>199.1669</t>
  </si>
  <si>
    <t>199.176</t>
  </si>
  <si>
    <t>198.3788</t>
  </si>
  <si>
    <t>199.2656</t>
  </si>
  <si>
    <t>196.586</t>
  </si>
  <si>
    <t>199.0989</t>
  </si>
  <si>
    <t>196.746</t>
  </si>
  <si>
    <t>219.7181</t>
  </si>
  <si>
    <t>198.9682</t>
  </si>
  <si>
    <t>219.8062</t>
  </si>
  <si>
    <t>196.394</t>
  </si>
  <si>
    <t>199.2799</t>
  </si>
  <si>
    <t>196.9837</t>
  </si>
  <si>
    <t>225.9441</t>
  </si>
  <si>
    <t>197.1414</t>
  </si>
  <si>
    <t>226.0152</t>
  </si>
  <si>
    <t>196.7998</t>
  </si>
  <si>
    <t>225.9263</t>
  </si>
  <si>
    <t>196.8405</t>
  </si>
  <si>
    <t>225.9926</t>
  </si>
  <si>
    <t>197.0693</t>
  </si>
  <si>
    <t>225.9641</t>
  </si>
  <si>
    <t>196.3377</t>
  </si>
  <si>
    <t>225.2815</t>
  </si>
  <si>
    <t>199.1542</t>
  </si>
  <si>
    <t>226.0541</t>
  </si>
  <si>
    <t>199.1083</t>
  </si>
  <si>
    <t>225.917</t>
  </si>
  <si>
    <t>198.929</t>
  </si>
  <si>
    <t>225.8771</t>
  </si>
  <si>
    <t>198.9881</t>
  </si>
  <si>
    <t>225.8501</t>
  </si>
  <si>
    <t>199.5004</t>
  </si>
  <si>
    <t>203.6631</t>
  </si>
  <si>
    <t>199.9248</t>
  </si>
  <si>
    <t>204.0733</t>
  </si>
  <si>
    <t>199.5491</t>
  </si>
  <si>
    <t>203.7346</t>
  </si>
  <si>
    <t>199.5744</t>
  </si>
  <si>
    <t>203.7231</t>
  </si>
  <si>
    <t>199.6525</t>
  </si>
  <si>
    <t>203.7678</t>
  </si>
  <si>
    <t>199.4698</t>
  </si>
  <si>
    <t>203.6111</t>
  </si>
  <si>
    <t>199.2012</t>
  </si>
  <si>
    <t>205.4617</t>
  </si>
  <si>
    <t>199.5206</t>
  </si>
  <si>
    <t>205.8388</t>
  </si>
  <si>
    <t>199.8842</t>
  </si>
  <si>
    <t>204.012</t>
  </si>
  <si>
    <t>199.8959</t>
  </si>
  <si>
    <t>204.0285</t>
  </si>
  <si>
    <t>199.9767</t>
  </si>
  <si>
    <t>204.1171</t>
  </si>
  <si>
    <t>199.6792</t>
  </si>
  <si>
    <t>203.875</t>
  </si>
  <si>
    <t>199.8717</t>
  </si>
  <si>
    <t>204.0312</t>
  </si>
  <si>
    <t>200.0305</t>
  </si>
  <si>
    <t>204.1815</t>
  </si>
  <si>
    <t>200.0424</t>
  </si>
  <si>
    <t>206.2543</t>
  </si>
  <si>
    <t>199.8061</t>
  </si>
  <si>
    <t>205.9695</t>
  </si>
  <si>
    <t>199.1351</t>
  </si>
  <si>
    <t>205.3873</t>
  </si>
  <si>
    <t>199.9902</t>
  </si>
  <si>
    <t>206.2191</t>
  </si>
  <si>
    <t>196.6385</t>
  </si>
  <si>
    <t>205.6261</t>
  </si>
  <si>
    <t>206.1452</t>
  </si>
  <si>
    <t>202.8455</t>
  </si>
  <si>
    <t>205.7871</t>
  </si>
  <si>
    <t>203.7212</t>
  </si>
  <si>
    <t>205.7519</t>
  </si>
  <si>
    <t>203.9342</t>
  </si>
  <si>
    <t>205.9898</t>
  </si>
  <si>
    <t>203.7807</t>
  </si>
  <si>
    <t>205.8836</t>
  </si>
  <si>
    <t>197.6865</t>
  </si>
  <si>
    <t>205.9824</t>
  </si>
  <si>
    <t>197.7982</t>
  </si>
  <si>
    <t>206.0638</t>
  </si>
  <si>
    <t>197.7419</t>
  </si>
  <si>
    <t>206.0213</t>
  </si>
  <si>
    <t>197.6527</t>
  </si>
  <si>
    <t>206.0039</t>
  </si>
  <si>
    <t>199.7659</t>
  </si>
  <si>
    <t>208.2139</t>
  </si>
  <si>
    <t>198.4777</t>
  </si>
  <si>
    <t>206.8547</t>
  </si>
  <si>
    <t>203.8548</t>
  </si>
  <si>
    <t>205.8881</t>
  </si>
  <si>
    <t>203.2736</t>
  </si>
  <si>
    <t>206.0305</t>
  </si>
  <si>
    <t>203.959</t>
  </si>
  <si>
    <t>206.0216</t>
  </si>
  <si>
    <t>203.919</t>
  </si>
  <si>
    <t>205.9587</t>
  </si>
  <si>
    <t>197.7507</t>
  </si>
  <si>
    <t>206.0577</t>
  </si>
  <si>
    <t>197.6762</t>
  </si>
  <si>
    <t>206.0609</t>
  </si>
  <si>
    <t>197.6103</t>
  </si>
  <si>
    <t>205.9465</t>
  </si>
  <si>
    <t>197.8613</t>
  </si>
  <si>
    <t>206.1333</t>
  </si>
  <si>
    <t>205.6304</t>
  </si>
  <si>
    <t>203.658</t>
  </si>
  <si>
    <t>205.7624</t>
  </si>
  <si>
    <t>199.1936</t>
  </si>
  <si>
    <t>205.4567</t>
  </si>
  <si>
    <t>198.7433</t>
  </si>
  <si>
    <t>205.3095</t>
  </si>
  <si>
    <t>198.8148</t>
  </si>
  <si>
    <t>205.1045</t>
  </si>
  <si>
    <t>198.9426</t>
  </si>
  <si>
    <t>205.0528</t>
  </si>
  <si>
    <t>205.2811</t>
  </si>
  <si>
    <t>199.0398</t>
  </si>
  <si>
    <t>205.3127</t>
  </si>
  <si>
    <t>196.0118</t>
  </si>
  <si>
    <t>197.941</t>
  </si>
  <si>
    <t>198.8669</t>
  </si>
  <si>
    <t>205.0587</t>
  </si>
  <si>
    <t>198.9051</t>
  </si>
  <si>
    <t>205.0564</t>
  </si>
  <si>
    <t>198.9839</t>
  </si>
  <si>
    <t>205.2246</t>
  </si>
  <si>
    <t>203.0451</t>
  </si>
  <si>
    <t>221.6506</t>
  </si>
  <si>
    <t>203.3532</t>
  </si>
  <si>
    <t>221.9315</t>
  </si>
  <si>
    <t>195.0762</t>
  </si>
  <si>
    <t>203.3885</t>
  </si>
  <si>
    <t>203.2927</t>
  </si>
  <si>
    <t>203.0096</t>
  </si>
  <si>
    <t>221.6891</t>
  </si>
  <si>
    <t>202.8127</t>
  </si>
  <si>
    <t>221.4281</t>
  </si>
  <si>
    <t>203.1357</t>
  </si>
  <si>
    <t>203.0254</t>
  </si>
  <si>
    <t>221.5794</t>
  </si>
  <si>
    <t>203.221</t>
  </si>
  <si>
    <t>221.7733</t>
  </si>
  <si>
    <t>203.0313</t>
  </si>
  <si>
    <t>221.611</t>
  </si>
  <si>
    <t>197.2325</t>
  </si>
  <si>
    <t>196.4687</t>
  </si>
  <si>
    <t>204.6831</t>
  </si>
  <si>
    <t>196.9644</t>
  </si>
  <si>
    <t>205.2456</t>
  </si>
  <si>
    <t>196.9709</t>
  </si>
  <si>
    <t>205.273</t>
  </si>
  <si>
    <t>196.7677</t>
  </si>
  <si>
    <t>205.1927</t>
  </si>
  <si>
    <t>197.0517</t>
  </si>
  <si>
    <t>205.2615</t>
  </si>
  <si>
    <t>200.0271</t>
  </si>
  <si>
    <t>195.6718</t>
  </si>
  <si>
    <t>MrubrW_N8-10_mix2</t>
  </si>
  <si>
    <t>Panel 2</t>
  </si>
  <si>
    <t>118.4284</t>
  </si>
  <si>
    <t>0.9418821</t>
  </si>
  <si>
    <t>Hanna_ants_plate-1_mix2</t>
  </si>
  <si>
    <t>2024-10-22, 13:37</t>
  </si>
  <si>
    <t>118.8087</t>
  </si>
  <si>
    <t>0.9107866</t>
  </si>
  <si>
    <t>Hanna_ants_plate-1_mix2_1_50</t>
  </si>
  <si>
    <t>2024-12-09, 15:38</t>
  </si>
  <si>
    <t>MrubrW_N8-1_mix2</t>
  </si>
  <si>
    <t>118.6491</t>
  </si>
  <si>
    <t>121.0764</t>
  </si>
  <si>
    <t>0.9186209</t>
  </si>
  <si>
    <t>2024-12-09, 14:56</t>
  </si>
  <si>
    <t>118.5282</t>
  </si>
  <si>
    <t>121.0726</t>
  </si>
  <si>
    <t>0.9169803</t>
  </si>
  <si>
    <t>2024-10-22, 12:55</t>
  </si>
  <si>
    <t>MrubrW_N8-2_mix2</t>
  </si>
  <si>
    <t>118.6418</t>
  </si>
  <si>
    <t>0.9631867</t>
  </si>
  <si>
    <t>118.7353</t>
  </si>
  <si>
    <t>0.9284007</t>
  </si>
  <si>
    <t>MrubrW_N8-3_mix2</t>
  </si>
  <si>
    <t>118.6585</t>
  </si>
  <si>
    <t>0.9285214</t>
  </si>
  <si>
    <t>118.8846</t>
  </si>
  <si>
    <t>0.9296598</t>
  </si>
  <si>
    <t>MrubrW_N8-4_mix2</t>
  </si>
  <si>
    <t>118.7977</t>
  </si>
  <si>
    <t>0.8964266</t>
  </si>
  <si>
    <t>118.7427</t>
  </si>
  <si>
    <t>0.9193668</t>
  </si>
  <si>
    <t>MrubrW_N8-5_mix2</t>
  </si>
  <si>
    <t>118.9395</t>
  </si>
  <si>
    <t>0.9072433</t>
  </si>
  <si>
    <t>118.8985</t>
  </si>
  <si>
    <t>0.9142376</t>
  </si>
  <si>
    <t>MrubrW_N8-6_mix2</t>
  </si>
  <si>
    <t>118.8995</t>
  </si>
  <si>
    <t>0.9178452</t>
  </si>
  <si>
    <t>118.8433</t>
  </si>
  <si>
    <t>0.9153055</t>
  </si>
  <si>
    <t>MrubrW_N8-7_mix2</t>
  </si>
  <si>
    <t>118.6651</t>
  </si>
  <si>
    <t>0.9167544</t>
  </si>
  <si>
    <t>118.8177</t>
  </si>
  <si>
    <t>0.9207504</t>
  </si>
  <si>
    <t>MrubrW_N8-8_mix2</t>
  </si>
  <si>
    <t>116.9482</t>
  </si>
  <si>
    <t>119.1865</t>
  </si>
  <si>
    <t>0.9137229</t>
  </si>
  <si>
    <t>116.8824</t>
  </si>
  <si>
    <t>119.188</t>
  </si>
  <si>
    <t>0.9260311</t>
  </si>
  <si>
    <t>MrubrW_N8-9_mix2</t>
  </si>
  <si>
    <t>118.7057</t>
  </si>
  <si>
    <t>0.9298432</t>
  </si>
  <si>
    <t>118.717</t>
  </si>
  <si>
    <t>0.9324114</t>
  </si>
  <si>
    <t>118.9949</t>
  </si>
  <si>
    <t>0.9449041</t>
  </si>
  <si>
    <t>Ants_2legs_mix2</t>
  </si>
  <si>
    <t>2025-01-20, 10:50</t>
  </si>
  <si>
    <t>118.4659</t>
  </si>
  <si>
    <t>0.9493163</t>
  </si>
  <si>
    <t>118.9938</t>
  </si>
  <si>
    <t>120.5931</t>
  </si>
  <si>
    <t>0.9440609</t>
  </si>
  <si>
    <t>118.792</t>
  </si>
  <si>
    <t>0.9507039</t>
  </si>
  <si>
    <t>118.6225</t>
  </si>
  <si>
    <t>0.7644007</t>
  </si>
  <si>
    <t>118.8093</t>
  </si>
  <si>
    <t>0.9529229</t>
  </si>
  <si>
    <t>118.3955</t>
  </si>
  <si>
    <t>0.9542468</t>
  </si>
  <si>
    <t>118.9299</t>
  </si>
  <si>
    <t>0.9404196</t>
  </si>
  <si>
    <t>116.6877</t>
  </si>
  <si>
    <t>118.9238</t>
  </si>
  <si>
    <t>0.949131</t>
  </si>
  <si>
    <t>2025-01-20, 11:33</t>
  </si>
  <si>
    <t>118.8336</t>
  </si>
  <si>
    <t>0.952044</t>
  </si>
  <si>
    <t>116.4269</t>
  </si>
  <si>
    <t>118.9148</t>
  </si>
  <si>
    <t>0.9507066</t>
  </si>
  <si>
    <t>118.9457</t>
  </si>
  <si>
    <t>0.9453059</t>
  </si>
  <si>
    <t>118.8557</t>
  </si>
  <si>
    <t>0.949885</t>
  </si>
  <si>
    <t>118.5141</t>
  </si>
  <si>
    <t>120.6497</t>
  </si>
  <si>
    <t>0.9558676</t>
  </si>
  <si>
    <t>118.6127</t>
  </si>
  <si>
    <t>120.6708</t>
  </si>
  <si>
    <t>0.951122</t>
  </si>
  <si>
    <t>118.6861</t>
  </si>
  <si>
    <t>120.6494</t>
  </si>
  <si>
    <t>0.9524857</t>
  </si>
  <si>
    <t>118.5038</t>
  </si>
  <si>
    <t>0.9522468</t>
  </si>
  <si>
    <t>118.8103</t>
  </si>
  <si>
    <t>0.9579582</t>
  </si>
  <si>
    <t>118.3799</t>
  </si>
  <si>
    <t>0.9572378</t>
  </si>
  <si>
    <t>118.4886</t>
  </si>
  <si>
    <t>0.9566007</t>
  </si>
  <si>
    <t>118.8325</t>
  </si>
  <si>
    <t>0.9544517</t>
  </si>
  <si>
    <t>118.568</t>
  </si>
  <si>
    <t>120.5901</t>
  </si>
  <si>
    <t>0.9544211</t>
  </si>
  <si>
    <t>118.746</t>
  </si>
  <si>
    <t>0.9535334</t>
  </si>
  <si>
    <t>118.8879</t>
  </si>
  <si>
    <t>0.9430681</t>
  </si>
  <si>
    <t>MrugiW_N11-10_mix2</t>
  </si>
  <si>
    <t>118.676</t>
  </si>
  <si>
    <t>0.9399312</t>
  </si>
  <si>
    <t>118.7858</t>
  </si>
  <si>
    <t>0.9283015</t>
  </si>
  <si>
    <t>MrugiW_N11-1_mix2</t>
  </si>
  <si>
    <t>118.868</t>
  </si>
  <si>
    <t>0.9390625</t>
  </si>
  <si>
    <t>116.8058</t>
  </si>
  <si>
    <t>119.034</t>
  </si>
  <si>
    <t>0.9614252</t>
  </si>
  <si>
    <t>MrugiW_N11-2_mix2</t>
  </si>
  <si>
    <t>116.7574</t>
  </si>
  <si>
    <t>119.0605</t>
  </si>
  <si>
    <t>0.9257871</t>
  </si>
  <si>
    <t>118.8735</t>
  </si>
  <si>
    <t>0.9344653</t>
  </si>
  <si>
    <t>MrugiW_N11-3_mix2</t>
  </si>
  <si>
    <t>118.6852</t>
  </si>
  <si>
    <t>0.9342393</t>
  </si>
  <si>
    <t>118.9205</t>
  </si>
  <si>
    <t>0.9139054</t>
  </si>
  <si>
    <t>MrugiW_N11-4_mix2</t>
  </si>
  <si>
    <t>118.8004</t>
  </si>
  <si>
    <t>0.9336299</t>
  </si>
  <si>
    <t>118.6103</t>
  </si>
  <si>
    <t>0.9349029</t>
  </si>
  <si>
    <t>MrugiW_N11-5_mix2</t>
  </si>
  <si>
    <t>118.8737</t>
  </si>
  <si>
    <t>120.8062</t>
  </si>
  <si>
    <t>0.9149748</t>
  </si>
  <si>
    <t>118.9319</t>
  </si>
  <si>
    <t>120.8753</t>
  </si>
  <si>
    <t>0.9174229</t>
  </si>
  <si>
    <t>MrugiW_N11-6_mix2</t>
  </si>
  <si>
    <t>118.7468</t>
  </si>
  <si>
    <t>120.8366</t>
  </si>
  <si>
    <t>0.9203088</t>
  </si>
  <si>
    <t>118.5698</t>
  </si>
  <si>
    <t>120.8901</t>
  </si>
  <si>
    <t>0.929092</t>
  </si>
  <si>
    <t>MrugiW_N11-7_mix2</t>
  </si>
  <si>
    <t>118.6793</t>
  </si>
  <si>
    <t>120.6489</t>
  </si>
  <si>
    <t>0.962401</t>
  </si>
  <si>
    <t>118.4954</t>
  </si>
  <si>
    <t>120.5188</t>
  </si>
  <si>
    <t>0.9336149</t>
  </si>
  <si>
    <t>MrugiW_N11-8_mix2</t>
  </si>
  <si>
    <t>118.7225</t>
  </si>
  <si>
    <t>0.9635565</t>
  </si>
  <si>
    <t>118.6179</t>
  </si>
  <si>
    <t>0.9608046</t>
  </si>
  <si>
    <t>MrugiW_N11-9_mix2</t>
  </si>
  <si>
    <t>118.7197</t>
  </si>
  <si>
    <t>120.7746</t>
  </si>
  <si>
    <t>0.936759</t>
  </si>
  <si>
    <t>118.6391</t>
  </si>
  <si>
    <t>120.6368</t>
  </si>
  <si>
    <t>0.9356458</t>
  </si>
  <si>
    <t>MrugiW_N17-3_mix2</t>
  </si>
  <si>
    <t>119.1145</t>
  </si>
  <si>
    <t>0.919247</t>
  </si>
  <si>
    <t>116.9065</t>
  </si>
  <si>
    <t>120.779</t>
  </si>
  <si>
    <t>0.9326637</t>
  </si>
  <si>
    <t>MrugiW_N17-4_mix2</t>
  </si>
  <si>
    <t>112.9009</t>
  </si>
  <si>
    <t>0.9382588</t>
  </si>
  <si>
    <t>113.2682</t>
  </si>
  <si>
    <t>119.1317</t>
  </si>
  <si>
    <t>0.9159713</t>
  </si>
  <si>
    <t>MrugiW_N17-5_mix2</t>
  </si>
  <si>
    <t>116.9202</t>
  </si>
  <si>
    <t>119.1229</t>
  </si>
  <si>
    <t>0.9670129</t>
  </si>
  <si>
    <t>115.619</t>
  </si>
  <si>
    <t>119.1632</t>
  </si>
  <si>
    <t>0.9375914</t>
  </si>
  <si>
    <t>MrugiW_N17-6_mix2</t>
  </si>
  <si>
    <t>113.1653</t>
  </si>
  <si>
    <t>119.1016</t>
  </si>
  <si>
    <t>0.9214934</t>
  </si>
  <si>
    <t>113.2622</t>
  </si>
  <si>
    <t>119.1823</t>
  </si>
  <si>
    <t>0.9209706</t>
  </si>
  <si>
    <t>MrugiW_N17-7_mix2</t>
  </si>
  <si>
    <t>115.0479</t>
  </si>
  <si>
    <t>119.1947</t>
  </si>
  <si>
    <t>0.9180983</t>
  </si>
  <si>
    <t>115.3816</t>
  </si>
  <si>
    <t>0.9220451</t>
  </si>
  <si>
    <t>118.4241</t>
  </si>
  <si>
    <t>120.4794</t>
  </si>
  <si>
    <t>0.9566811</t>
  </si>
  <si>
    <t>118.744</t>
  </si>
  <si>
    <t>0.9564394</t>
  </si>
  <si>
    <t>118.3792</t>
  </si>
  <si>
    <t>120.6727</t>
  </si>
  <si>
    <t>0.9341851</t>
  </si>
  <si>
    <t>118.4174</t>
  </si>
  <si>
    <t>120.6679</t>
  </si>
  <si>
    <t>0.9510917</t>
  </si>
  <si>
    <t>118.4109</t>
  </si>
  <si>
    <t>120.595</t>
  </si>
  <si>
    <t>0.9534504</t>
  </si>
  <si>
    <t>118.3515</t>
  </si>
  <si>
    <t>120.827</t>
  </si>
  <si>
    <t>0.9482284</t>
  </si>
  <si>
    <t>118.9145</t>
  </si>
  <si>
    <t>120.8292</t>
  </si>
  <si>
    <t>0.9448632</t>
  </si>
  <si>
    <t>118.9317</t>
  </si>
  <si>
    <t>0.9556735</t>
  </si>
  <si>
    <t>118.9707</t>
  </si>
  <si>
    <t>0.845519</t>
  </si>
  <si>
    <t>118.724</t>
  </si>
  <si>
    <t>120.5829</t>
  </si>
  <si>
    <t>0.9557634</t>
  </si>
  <si>
    <t>MrugiW_N20-10_mix2</t>
  </si>
  <si>
    <t>118.6515</t>
  </si>
  <si>
    <t>0.9140101</t>
  </si>
  <si>
    <t>118.6297</t>
  </si>
  <si>
    <t>0.9402234</t>
  </si>
  <si>
    <t>MrugiW_N20-1_mix2</t>
  </si>
  <si>
    <t>118.7252</t>
  </si>
  <si>
    <t>0.9638743</t>
  </si>
  <si>
    <t>118.6677</t>
  </si>
  <si>
    <t>0.9214612</t>
  </si>
  <si>
    <t>MrugiW_N20-2_mix2</t>
  </si>
  <si>
    <t>118.6441</t>
  </si>
  <si>
    <t>0.9631385</t>
  </si>
  <si>
    <t>118.6871</t>
  </si>
  <si>
    <t>0.9124954</t>
  </si>
  <si>
    <t>MrugiW_N20-3_mix2</t>
  </si>
  <si>
    <t>118.7667</t>
  </si>
  <si>
    <t>0.9583548</t>
  </si>
  <si>
    <t>118.7446</t>
  </si>
  <si>
    <t>0.9303691</t>
  </si>
  <si>
    <t>MrugiW_N20-4_mix2</t>
  </si>
  <si>
    <t>118.6698</t>
  </si>
  <si>
    <t>0.9122306</t>
  </si>
  <si>
    <t>118.7331</t>
  </si>
  <si>
    <t>0.9121383</t>
  </si>
  <si>
    <t>MrugiW_N20-5_mix2</t>
  </si>
  <si>
    <t>116.5752</t>
  </si>
  <si>
    <t>118.9147</t>
  </si>
  <si>
    <t>0.8817961</t>
  </si>
  <si>
    <t>119.0189</t>
  </si>
  <si>
    <t>0.8515328</t>
  </si>
  <si>
    <t>MrugiW_N20-6_mix2</t>
  </si>
  <si>
    <t>118.7411</t>
  </si>
  <si>
    <t>0.935268</t>
  </si>
  <si>
    <t>118.532</t>
  </si>
  <si>
    <t>0.9705943</t>
  </si>
  <si>
    <t>MrugiW_N20-7_mix2</t>
  </si>
  <si>
    <t>118.6499</t>
  </si>
  <si>
    <t>0.9325497</t>
  </si>
  <si>
    <t>118.7129</t>
  </si>
  <si>
    <t>0.9405715</t>
  </si>
  <si>
    <t>MrugiW_N20-8_mix2</t>
  </si>
  <si>
    <t>118.698</t>
  </si>
  <si>
    <t>0.9355953</t>
  </si>
  <si>
    <t>118.5806</t>
  </si>
  <si>
    <t>0.9313205</t>
  </si>
  <si>
    <t>MrugiW_N20-9_mix2</t>
  </si>
  <si>
    <t>118.3427</t>
  </si>
  <si>
    <t>0.9048955</t>
  </si>
  <si>
    <t>118.5538</t>
  </si>
  <si>
    <t>0.9340324</t>
  </si>
  <si>
    <t>MrugiW_N21-10_mix2</t>
  </si>
  <si>
    <t>118.4967</t>
  </si>
  <si>
    <t>120.5347</t>
  </si>
  <si>
    <t>0.9616607</t>
  </si>
  <si>
    <t>118.6468</t>
  </si>
  <si>
    <t>120.7288</t>
  </si>
  <si>
    <t>0.918345</t>
  </si>
  <si>
    <t>MrugiW_N21-1_mix2</t>
  </si>
  <si>
    <t>118.6638</t>
  </si>
  <si>
    <t>120.7274</t>
  </si>
  <si>
    <t>0.9573237</t>
  </si>
  <si>
    <t>118.7341</t>
  </si>
  <si>
    <t>120.7362</t>
  </si>
  <si>
    <t>0.9325773</t>
  </si>
  <si>
    <t>MrugiW_N21-2_mix2</t>
  </si>
  <si>
    <t>118.7346</t>
  </si>
  <si>
    <t>120.7172</t>
  </si>
  <si>
    <t>0.9680428</t>
  </si>
  <si>
    <t>120.7218</t>
  </si>
  <si>
    <t>0.9603404</t>
  </si>
  <si>
    <t>MrugiW_N21-3_mix2</t>
  </si>
  <si>
    <t>118.67</t>
  </si>
  <si>
    <t>120.67</t>
  </si>
  <si>
    <t>0.9169266</t>
  </si>
  <si>
    <t>118.6262</t>
  </si>
  <si>
    <t>120.5954</t>
  </si>
  <si>
    <t>0.9405761</t>
  </si>
  <si>
    <t>MrugiW_N21-4_mix2</t>
  </si>
  <si>
    <t>118.5467</t>
  </si>
  <si>
    <t>120.626</t>
  </si>
  <si>
    <t>0.8745019</t>
  </si>
  <si>
    <t>118.7752</t>
  </si>
  <si>
    <t>120.7474</t>
  </si>
  <si>
    <t>0.9364983</t>
  </si>
  <si>
    <t>MrugiW_N21-5_mix2</t>
  </si>
  <si>
    <t>118.7325</t>
  </si>
  <si>
    <t>120.7787</t>
  </si>
  <si>
    <t>0.9648185</t>
  </si>
  <si>
    <t>118.6145</t>
  </si>
  <si>
    <t>120.6803</t>
  </si>
  <si>
    <t>0.9428393</t>
  </si>
  <si>
    <t>MrugiW_N21-6_mix2</t>
  </si>
  <si>
    <t>118.7046</t>
  </si>
  <si>
    <t>120.6612</t>
  </si>
  <si>
    <t>0.9759414</t>
  </si>
  <si>
    <t>118.7089</t>
  </si>
  <si>
    <t>120.6963</t>
  </si>
  <si>
    <t>0.9314166</t>
  </si>
  <si>
    <t>MrugiW_N21-7_mix2</t>
  </si>
  <si>
    <t>118.648</t>
  </si>
  <si>
    <t>120.7096</t>
  </si>
  <si>
    <t>0.9106607</t>
  </si>
  <si>
    <t>120.6887</t>
  </si>
  <si>
    <t>0.929499</t>
  </si>
  <si>
    <t>MrugiW_N21-8_mix2</t>
  </si>
  <si>
    <t>120.844</t>
  </si>
  <si>
    <t>0.9108387</t>
  </si>
  <si>
    <t>120.6902</t>
  </si>
  <si>
    <t>0.9418387</t>
  </si>
  <si>
    <t>MrugiW_N21-9_mix2</t>
  </si>
  <si>
    <t>118.7486</t>
  </si>
  <si>
    <t>120.7118</t>
  </si>
  <si>
    <t>0.9121432</t>
  </si>
  <si>
    <t>118.6236</t>
  </si>
  <si>
    <t>120.6834</t>
  </si>
  <si>
    <t>0.8866826</t>
  </si>
  <si>
    <t>MrugiW_N24-10_mix2</t>
  </si>
  <si>
    <t>118.6883</t>
  </si>
  <si>
    <t>0.9339049</t>
  </si>
  <si>
    <t>116.601</t>
  </si>
  <si>
    <t>118.3795</t>
  </si>
  <si>
    <t>0.9232776</t>
  </si>
  <si>
    <t>MrugiW_N24-1_mix2</t>
  </si>
  <si>
    <t>118.977</t>
  </si>
  <si>
    <t>0.9282041</t>
  </si>
  <si>
    <t>118.8632</t>
  </si>
  <si>
    <t>0.9278753</t>
  </si>
  <si>
    <t>MrugiW_N24-2_mix2</t>
  </si>
  <si>
    <t>118.7159</t>
  </si>
  <si>
    <t>0.9376098</t>
  </si>
  <si>
    <t>118.4994</t>
  </si>
  <si>
    <t>0.9349232</t>
  </si>
  <si>
    <t>MrugiW_N24-3_mix2</t>
  </si>
  <si>
    <t>118.7682</t>
  </si>
  <si>
    <t>0.9344991</t>
  </si>
  <si>
    <t>118.6684</t>
  </si>
  <si>
    <t>0.9343096</t>
  </si>
  <si>
    <t>MrugiW_N24-4_mix2</t>
  </si>
  <si>
    <t>118.7339</t>
  </si>
  <si>
    <t>0.9624428</t>
  </si>
  <si>
    <t>118.5829</t>
  </si>
  <si>
    <t>0.9627044</t>
  </si>
  <si>
    <t>MrugiW_N24-5_mix2</t>
  </si>
  <si>
    <t>118.6838</t>
  </si>
  <si>
    <t>0.9409822</t>
  </si>
  <si>
    <t>118.5882</t>
  </si>
  <si>
    <t>0.9304895</t>
  </si>
  <si>
    <t>MrugiW_N24-6_mix2</t>
  </si>
  <si>
    <t>118.6752</t>
  </si>
  <si>
    <t>0.9574718</t>
  </si>
  <si>
    <t>118.7589</t>
  </si>
  <si>
    <t>0.9617161</t>
  </si>
  <si>
    <t>MrugiW_N24-7_mix2</t>
  </si>
  <si>
    <t>118.5479</t>
  </si>
  <si>
    <t>0.940353</t>
  </si>
  <si>
    <t>118.6495</t>
  </si>
  <si>
    <t>0.9563046</t>
  </si>
  <si>
    <t>MrugiW_N24-8_mix2</t>
  </si>
  <si>
    <t>118.7196</t>
  </si>
  <si>
    <t>0.9129945</t>
  </si>
  <si>
    <t>118.7393</t>
  </si>
  <si>
    <t>0.9209184</t>
  </si>
  <si>
    <t>MrugiW_N24-9_mix2</t>
  </si>
  <si>
    <t>116.8341</t>
  </si>
  <si>
    <t>119.0435</t>
  </si>
  <si>
    <t>0.9343894</t>
  </si>
  <si>
    <t>119.0522</t>
  </si>
  <si>
    <t>120.5668</t>
  </si>
  <si>
    <t>0.9592144</t>
  </si>
  <si>
    <t>118.4248</t>
  </si>
  <si>
    <t>120.6242</t>
  </si>
  <si>
    <t>0.8488233</t>
  </si>
  <si>
    <t>118.5131</t>
  </si>
  <si>
    <t>120.803</t>
  </si>
  <si>
    <t>0.9137973</t>
  </si>
  <si>
    <t>118.5821</t>
  </si>
  <si>
    <t>0.9358804</t>
  </si>
  <si>
    <t>118.7651</t>
  </si>
  <si>
    <t>120.6501</t>
  </si>
  <si>
    <t>0.9609575</t>
  </si>
  <si>
    <t>118.3104</t>
  </si>
  <si>
    <t>120.6259</t>
  </si>
  <si>
    <t>0.9404108</t>
  </si>
  <si>
    <t>116.682</t>
  </si>
  <si>
    <t>118.344</t>
  </si>
  <si>
    <t>0.94225</t>
  </si>
  <si>
    <t>118.4845</t>
  </si>
  <si>
    <t>0.9379308</t>
  </si>
  <si>
    <t>118.9993</t>
  </si>
  <si>
    <t>0.9308171</t>
  </si>
  <si>
    <t>118.4251</t>
  </si>
  <si>
    <t>120.8005</t>
  </si>
  <si>
    <t>0.9555382</t>
  </si>
  <si>
    <t>118.5612</t>
  </si>
  <si>
    <t>120.74</t>
  </si>
  <si>
    <t>0.9574041</t>
  </si>
  <si>
    <t>118.7736</t>
  </si>
  <si>
    <t>0.9569446</t>
  </si>
  <si>
    <t>118.9096</t>
  </si>
  <si>
    <t>0.9532989</t>
  </si>
  <si>
    <t>116.6204</t>
  </si>
  <si>
    <t>118.8572</t>
  </si>
  <si>
    <t>0.9571928</t>
  </si>
  <si>
    <t>116.6811</t>
  </si>
  <si>
    <t>118.9013</t>
  </si>
  <si>
    <t>0.9550837</t>
  </si>
  <si>
    <t>MrugiW_N28-10_mix2</t>
  </si>
  <si>
    <t>116.4105</t>
  </si>
  <si>
    <t>119.0627</t>
  </si>
  <si>
    <t>0.9328764</t>
  </si>
  <si>
    <t>116.5073</t>
  </si>
  <si>
    <t>0.9621952</t>
  </si>
  <si>
    <t>MrugiW_N28-1_mix2</t>
  </si>
  <si>
    <t>117.6707</t>
  </si>
  <si>
    <t>0.8528989</t>
  </si>
  <si>
    <t>118.6082</t>
  </si>
  <si>
    <t>0.9382762</t>
  </si>
  <si>
    <t>MrugiW_N28-2_mix2</t>
  </si>
  <si>
    <t>118.5178</t>
  </si>
  <si>
    <t>0.8703011</t>
  </si>
  <si>
    <t>118.6444</t>
  </si>
  <si>
    <t>0.9345533</t>
  </si>
  <si>
    <t>MrugiW_N28-3_mix2</t>
  </si>
  <si>
    <t>118.8475</t>
  </si>
  <si>
    <t>0.965401</t>
  </si>
  <si>
    <t>118.4953</t>
  </si>
  <si>
    <t>0.9301842</t>
  </si>
  <si>
    <t>MrugiW_N28-4_mix2</t>
  </si>
  <si>
    <t>118.7863</t>
  </si>
  <si>
    <t>0.9439451</t>
  </si>
  <si>
    <t>118.5951</t>
  </si>
  <si>
    <t>0.9710788</t>
  </si>
  <si>
    <t>MrugiW_N28-5_mix2</t>
  </si>
  <si>
    <t>119.8171</t>
  </si>
  <si>
    <t>0.9179905</t>
  </si>
  <si>
    <t>121.3145</t>
  </si>
  <si>
    <t>0.9430055</t>
  </si>
  <si>
    <t>MrugiW_N28-6_mix2</t>
  </si>
  <si>
    <t>118.9915</t>
  </si>
  <si>
    <t>0.9371406</t>
  </si>
  <si>
    <t>116.4788</t>
  </si>
  <si>
    <t>0.9266156</t>
  </si>
  <si>
    <t>MrugiW_N28-7_mix2</t>
  </si>
  <si>
    <t>116.2127</t>
  </si>
  <si>
    <t>118.9519</t>
  </si>
  <si>
    <t>0.9343824</t>
  </si>
  <si>
    <t>116.5122</t>
  </si>
  <si>
    <t>118.8473</t>
  </si>
  <si>
    <t>0.9383464</t>
  </si>
  <si>
    <t>MrugiW_N28-8_mix2</t>
  </si>
  <si>
    <t>116.5424</t>
  </si>
  <si>
    <t>118.2872</t>
  </si>
  <si>
    <t>0.9324071</t>
  </si>
  <si>
    <t>118.8296</t>
  </si>
  <si>
    <t>0.9402189</t>
  </si>
  <si>
    <t>MrugiW_N28-9_mix2</t>
  </si>
  <si>
    <t>118.6536</t>
  </si>
  <si>
    <t>120.6387</t>
  </si>
  <si>
    <t>0.9395433</t>
  </si>
  <si>
    <t>118.4992</t>
  </si>
  <si>
    <t>120.6976</t>
  </si>
  <si>
    <t>0.9346269</t>
  </si>
  <si>
    <t>MrugiW_N31-10_mix2</t>
  </si>
  <si>
    <t>118.7796</t>
  </si>
  <si>
    <t>0.9379128</t>
  </si>
  <si>
    <t>118.6968</t>
  </si>
  <si>
    <t>0.9614208</t>
  </si>
  <si>
    <t>MrugiW_N31-1_mix2</t>
  </si>
  <si>
    <t>121.3996</t>
  </si>
  <si>
    <t>0.9366065</t>
  </si>
  <si>
    <t>113.4534</t>
  </si>
  <si>
    <t>117.3773</t>
  </si>
  <si>
    <t>0.9072765</t>
  </si>
  <si>
    <t>MrugiW_N31-2_mix2</t>
  </si>
  <si>
    <t>118.3771</t>
  </si>
  <si>
    <t>120.8362</t>
  </si>
  <si>
    <t>0.9397237</t>
  </si>
  <si>
    <t>118.4528</t>
  </si>
  <si>
    <t>120.62</t>
  </si>
  <si>
    <t>0.9434314</t>
  </si>
  <si>
    <t>MrugiW_N31-3_mix2</t>
  </si>
  <si>
    <t>113.1288</t>
  </si>
  <si>
    <t>0.8947452</t>
  </si>
  <si>
    <t>112.9353</t>
  </si>
  <si>
    <t>0.9382267</t>
  </si>
  <si>
    <t>MrugiW_N31-4_mix2</t>
  </si>
  <si>
    <t>112.9053</t>
  </si>
  <si>
    <t>118.7981</t>
  </si>
  <si>
    <t>0.9622546</t>
  </si>
  <si>
    <t>112.7902</t>
  </si>
  <si>
    <t>118.6666</t>
  </si>
  <si>
    <t>0.9322743</t>
  </si>
  <si>
    <t>MrugiW_N31-5_mix2</t>
  </si>
  <si>
    <t>117.0554</t>
  </si>
  <si>
    <t>119.2599</t>
  </si>
  <si>
    <t>0.9132493</t>
  </si>
  <si>
    <t>117.0047</t>
  </si>
  <si>
    <t>119.1992</t>
  </si>
  <si>
    <t>0.9208292</t>
  </si>
  <si>
    <t>MrugiW_N31-6_mix2</t>
  </si>
  <si>
    <t>111.9703</t>
  </si>
  <si>
    <t>0.9345922</t>
  </si>
  <si>
    <t>112.9954</t>
  </si>
  <si>
    <t>0.9377673</t>
  </si>
  <si>
    <t>MrugiW_N31-7_mix2</t>
  </si>
  <si>
    <t>113.0599</t>
  </si>
  <si>
    <t>118.9026</t>
  </si>
  <si>
    <t>0.9153324</t>
  </si>
  <si>
    <t>112.8387</t>
  </si>
  <si>
    <t>118.7152</t>
  </si>
  <si>
    <t>0.9598714</t>
  </si>
  <si>
    <t>MrugiW_N31-8_mix2</t>
  </si>
  <si>
    <t>118.4744</t>
  </si>
  <si>
    <t>120.8248</t>
  </si>
  <si>
    <t>0.9626533</t>
  </si>
  <si>
    <t>118.6559</t>
  </si>
  <si>
    <t>120.7012</t>
  </si>
  <si>
    <t>0.9294093</t>
  </si>
  <si>
    <t>MrugiW_N31-9_mix2</t>
  </si>
  <si>
    <t>112.6423</t>
  </si>
  <si>
    <t>120.5799</t>
  </si>
  <si>
    <t>0.9661471</t>
  </si>
  <si>
    <t>112.699</t>
  </si>
  <si>
    <t>0.9089113</t>
  </si>
  <si>
    <t>118.3381</t>
  </si>
  <si>
    <t>120.7926</t>
  </si>
  <si>
    <t>0.9302098</t>
  </si>
  <si>
    <t>118.9855</t>
  </si>
  <si>
    <t>0.9570799</t>
  </si>
  <si>
    <t>118.8763</t>
  </si>
  <si>
    <t>0.9491978</t>
  </si>
  <si>
    <t>118.4265</t>
  </si>
  <si>
    <t>120.5903</t>
  </si>
  <si>
    <t>0.9530529</t>
  </si>
  <si>
    <t>118.9819</t>
  </si>
  <si>
    <t>0.9469178</t>
  </si>
  <si>
    <t>118.1917</t>
  </si>
  <si>
    <t>120.706</t>
  </si>
  <si>
    <t>0.9588489</t>
  </si>
  <si>
    <t>118.5333</t>
  </si>
  <si>
    <t>0.9495959</t>
  </si>
  <si>
    <t>118.8123</t>
  </si>
  <si>
    <t>0.9500973</t>
  </si>
  <si>
    <t>118.6193</t>
  </si>
  <si>
    <t>0.9556491</t>
  </si>
  <si>
    <t>119.0858</t>
  </si>
  <si>
    <t>0.9358923</t>
  </si>
  <si>
    <t>118.7907</t>
  </si>
  <si>
    <t>0.9515938</t>
  </si>
  <si>
    <t>118.7579</t>
  </si>
  <si>
    <t>0.9513884</t>
  </si>
  <si>
    <t>118.6567</t>
  </si>
  <si>
    <t>0.9497338</t>
  </si>
  <si>
    <t>118.8248</t>
  </si>
  <si>
    <t>0.9453173</t>
  </si>
  <si>
    <t>118.8113</t>
  </si>
  <si>
    <t>0.9529222</t>
  </si>
  <si>
    <t>118.8001</t>
  </si>
  <si>
    <t>0.9426094</t>
  </si>
  <si>
    <t>120.5634</t>
  </si>
  <si>
    <t>0.9433205</t>
  </si>
  <si>
    <t>119.0086</t>
  </si>
  <si>
    <t>120.6685</t>
  </si>
  <si>
    <t>0.9469414</t>
  </si>
  <si>
    <t>118.829</t>
  </si>
  <si>
    <t>0.9546862</t>
  </si>
  <si>
    <t>118.8576</t>
  </si>
  <si>
    <t>0.9495434</t>
  </si>
  <si>
    <t>MrugiW_N38-10_mix2</t>
  </si>
  <si>
    <t>115.4223</t>
  </si>
  <si>
    <t>119.2174</t>
  </si>
  <si>
    <t>0.9121714</t>
  </si>
  <si>
    <t>117.0713</t>
  </si>
  <si>
    <t>120.9249</t>
  </si>
  <si>
    <t>0.9389046</t>
  </si>
  <si>
    <t>MrugiW_N38-1_mix2</t>
  </si>
  <si>
    <t>116.9441</t>
  </si>
  <si>
    <t>119.1089</t>
  </si>
  <si>
    <t>0.9151108</t>
  </si>
  <si>
    <t>115.5732</t>
  </si>
  <si>
    <t>119.1087</t>
  </si>
  <si>
    <t>0.9296063</t>
  </si>
  <si>
    <t>MrugiW_N38-2_mix2</t>
  </si>
  <si>
    <t>116.9104</t>
  </si>
  <si>
    <t>119.1737</t>
  </si>
  <si>
    <t>0.9185536</t>
  </si>
  <si>
    <t>119.077</t>
  </si>
  <si>
    <t>0.870934</t>
  </si>
  <si>
    <t>MrugiW_N38-3_mix2</t>
  </si>
  <si>
    <t>118.6267</t>
  </si>
  <si>
    <t>0.9396042</t>
  </si>
  <si>
    <t>118.7798</t>
  </si>
  <si>
    <t>0.9194216</t>
  </si>
  <si>
    <t>MrugiW_N38-4_mix2</t>
  </si>
  <si>
    <t>112.7554</t>
  </si>
  <si>
    <t>115.4936</t>
  </si>
  <si>
    <t>0.7173581</t>
  </si>
  <si>
    <t>116.5757</t>
  </si>
  <si>
    <t>119.153</t>
  </si>
  <si>
    <t>0.9396996</t>
  </si>
  <si>
    <t>MrugiW_N38-5_mix2</t>
  </si>
  <si>
    <t>116.2414</t>
  </si>
  <si>
    <t>0.9387522</t>
  </si>
  <si>
    <t>115.8417</t>
  </si>
  <si>
    <t>118.1252</t>
  </si>
  <si>
    <t>0.9315203</t>
  </si>
  <si>
    <t>MrugiW_N38-6_mix2</t>
  </si>
  <si>
    <t>116.4459</t>
  </si>
  <si>
    <t>119.1752</t>
  </si>
  <si>
    <t>0.9409133</t>
  </si>
  <si>
    <t>115.8566</t>
  </si>
  <si>
    <t>0.96032</t>
  </si>
  <si>
    <t>MrugiW_N38-7_mix2</t>
  </si>
  <si>
    <t>115.8098</t>
  </si>
  <si>
    <t>118.1839</t>
  </si>
  <si>
    <t>0.8963734</t>
  </si>
  <si>
    <t>116.2585</t>
  </si>
  <si>
    <t>118.9438</t>
  </si>
  <si>
    <t>0.9648407</t>
  </si>
  <si>
    <t>MrugiW_N38-8_mix2</t>
  </si>
  <si>
    <t>115.7923</t>
  </si>
  <si>
    <t>118.1404</t>
  </si>
  <si>
    <t>0.9287964</t>
  </si>
  <si>
    <t>116.5397</t>
  </si>
  <si>
    <t>119.1802</t>
  </si>
  <si>
    <t>0.9435698</t>
  </si>
  <si>
    <t>MrugiW_N38-9_mix2</t>
  </si>
  <si>
    <t>115.1624</t>
  </si>
  <si>
    <t>117.8673</t>
  </si>
  <si>
    <t>0.9075901</t>
  </si>
  <si>
    <t>116.9938</t>
  </si>
  <si>
    <t>119.2212</t>
  </si>
  <si>
    <t>0.9429153</t>
  </si>
  <si>
    <t>MrugiW_N40-10_mix2</t>
  </si>
  <si>
    <t>115.2276</t>
  </si>
  <si>
    <t>0.9325755</t>
  </si>
  <si>
    <t>117.0816</t>
  </si>
  <si>
    <t>119.273</t>
  </si>
  <si>
    <t>0.9150506</t>
  </si>
  <si>
    <t>MrugiW_N40-1_mix2</t>
  </si>
  <si>
    <t>116.9773</t>
  </si>
  <si>
    <t>118.2028</t>
  </si>
  <si>
    <t>0.9008776</t>
  </si>
  <si>
    <t>114.8002</t>
  </si>
  <si>
    <t>119.4234</t>
  </si>
  <si>
    <t>0.9213327</t>
  </si>
  <si>
    <t>MrugiW_N40-2_mix2</t>
  </si>
  <si>
    <t>115.28</t>
  </si>
  <si>
    <t>0.9234633</t>
  </si>
  <si>
    <t>114.9599</t>
  </si>
  <si>
    <t>119.3541</t>
  </si>
  <si>
    <t>0.9194045</t>
  </si>
  <si>
    <t>MrugiW_N40-3_mix2</t>
  </si>
  <si>
    <t>117.0251</t>
  </si>
  <si>
    <t>119.1978</t>
  </si>
  <si>
    <t>0.9147057</t>
  </si>
  <si>
    <t>117.1034</t>
  </si>
  <si>
    <t>120.8648</t>
  </si>
  <si>
    <t>0.9212422</t>
  </si>
  <si>
    <t>MrugiW_N40-4_mix2</t>
  </si>
  <si>
    <t>118.6765</t>
  </si>
  <si>
    <t>0.9429296</t>
  </si>
  <si>
    <t>118.6705</t>
  </si>
  <si>
    <t>0.9187551</t>
  </si>
  <si>
    <t>MrugiW_N40-5_mix2</t>
  </si>
  <si>
    <t>117.0591</t>
  </si>
  <si>
    <t>119.2466</t>
  </si>
  <si>
    <t>0.9104697</t>
  </si>
  <si>
    <t>115.7542</t>
  </si>
  <si>
    <t>119.2696</t>
  </si>
  <si>
    <t>0.919109</t>
  </si>
  <si>
    <t>MrugiW_N40-6_mix2</t>
  </si>
  <si>
    <t>115.4788</t>
  </si>
  <si>
    <t>119.3329</t>
  </si>
  <si>
    <t>0.9195726</t>
  </si>
  <si>
    <t>117.1392</t>
  </si>
  <si>
    <t>119.2977</t>
  </si>
  <si>
    <t>0.8852989</t>
  </si>
  <si>
    <t>MrugiW_N40-7_mix2</t>
  </si>
  <si>
    <t>114.8194</t>
  </si>
  <si>
    <t>119.3067</t>
  </si>
  <si>
    <t>0.9177677</t>
  </si>
  <si>
    <t>114.9616</t>
  </si>
  <si>
    <t>0.922641</t>
  </si>
  <si>
    <t>MrugiW_N40-8_mix2</t>
  </si>
  <si>
    <t>114.6538</t>
  </si>
  <si>
    <t>119.3236</t>
  </si>
  <si>
    <t>0.8839499</t>
  </si>
  <si>
    <t>117.0012</t>
  </si>
  <si>
    <t>119.2022</t>
  </si>
  <si>
    <t>0.9332254</t>
  </si>
  <si>
    <t>MrugiW_N40-9_mix2</t>
  </si>
  <si>
    <t>117.028</t>
  </si>
  <si>
    <t>119.2023</t>
  </si>
  <si>
    <t>0.9148002</t>
  </si>
  <si>
    <t>116.8528</t>
  </si>
  <si>
    <t>0.9552065</t>
  </si>
  <si>
    <t>116.5051</t>
  </si>
  <si>
    <t>118.8565</t>
  </si>
  <si>
    <t>0.9458799</t>
  </si>
  <si>
    <t>116.3295</t>
  </si>
  <si>
    <t>118.8579</t>
  </si>
  <si>
    <t>0.9534274</t>
  </si>
  <si>
    <t>118.6996</t>
  </si>
  <si>
    <t>0.9528916</t>
  </si>
  <si>
    <t>119.0479</t>
  </si>
  <si>
    <t>120.6989</t>
  </si>
  <si>
    <t>0.9461023</t>
  </si>
  <si>
    <t>116.7305</t>
  </si>
  <si>
    <t>118.976</t>
  </si>
  <si>
    <t>0.9498323</t>
  </si>
  <si>
    <t>118.7654</t>
  </si>
  <si>
    <t>0.9518145</t>
  </si>
  <si>
    <t>0.951914</t>
  </si>
  <si>
    <t>118.8086</t>
  </si>
  <si>
    <t>0.9549627</t>
  </si>
  <si>
    <t>118.5346</t>
  </si>
  <si>
    <t>0.9563338</t>
  </si>
  <si>
    <t>118.5289</t>
  </si>
  <si>
    <t>0.9480748</t>
  </si>
  <si>
    <t>112.5631</t>
  </si>
  <si>
    <t>0.9407561</t>
  </si>
  <si>
    <t>112.7874</t>
  </si>
  <si>
    <t>120.755</t>
  </si>
  <si>
    <t>0.9506565</t>
  </si>
  <si>
    <t>113.0471</t>
  </si>
  <si>
    <t>120.8623</t>
  </si>
  <si>
    <t>0.9213636</t>
  </si>
  <si>
    <t>112.8757</t>
  </si>
  <si>
    <t>120.7818</t>
  </si>
  <si>
    <t>0.954289</t>
  </si>
  <si>
    <t>112.8466</t>
  </si>
  <si>
    <t>120.7622</t>
  </si>
  <si>
    <t>0.9591283</t>
  </si>
  <si>
    <t>112.3311</t>
  </si>
  <si>
    <t>120.7347</t>
  </si>
  <si>
    <t>0.9505162</t>
  </si>
  <si>
    <t>112.7525</t>
  </si>
  <si>
    <t>120.6894</t>
  </si>
  <si>
    <t>0.9587686</t>
  </si>
  <si>
    <t>112.5428</t>
  </si>
  <si>
    <t>120.5053</t>
  </si>
  <si>
    <t>0.955531</t>
  </si>
  <si>
    <t>112.7928</t>
  </si>
  <si>
    <t>120.6462</t>
  </si>
  <si>
    <t>0.9548638</t>
  </si>
  <si>
    <t>112.7296</t>
  </si>
  <si>
    <t>120.5908</t>
  </si>
  <si>
    <t>0.951344</t>
  </si>
  <si>
    <t>119.1767</t>
  </si>
  <si>
    <t>0.9551971</t>
  </si>
  <si>
    <t>118.7457</t>
  </si>
  <si>
    <t>0.9483861</t>
  </si>
  <si>
    <t>118.8552</t>
  </si>
  <si>
    <t>0.9492931</t>
  </si>
  <si>
    <t>118.7172</t>
  </si>
  <si>
    <t>0.9441158</t>
  </si>
  <si>
    <t>118.6367</t>
  </si>
  <si>
    <t>0.9577724</t>
  </si>
  <si>
    <t>118.6878</t>
  </si>
  <si>
    <t>0.9458126</t>
  </si>
  <si>
    <t>118.5547</t>
  </si>
  <si>
    <t>0.9465836</t>
  </si>
  <si>
    <t>NEG_mix2</t>
  </si>
  <si>
    <t>114.788</t>
  </si>
  <si>
    <t>0.9214044</t>
  </si>
  <si>
    <t>119.0383</t>
  </si>
  <si>
    <t>0.9153975</t>
  </si>
  <si>
    <t>116.2698</t>
  </si>
  <si>
    <t>0.94934</t>
  </si>
  <si>
    <t>185.2331</t>
  </si>
  <si>
    <t>188.1899</t>
  </si>
  <si>
    <t>187.8005</t>
  </si>
  <si>
    <t>184.877</t>
  </si>
  <si>
    <t>184.94</t>
  </si>
  <si>
    <t>185.3038</t>
  </si>
  <si>
    <t>188.2135</t>
  </si>
  <si>
    <t>185.2955</t>
  </si>
  <si>
    <t>188.188</t>
  </si>
  <si>
    <t>188.369</t>
  </si>
  <si>
    <t>188.3817</t>
  </si>
  <si>
    <t>187.8346</t>
  </si>
  <si>
    <t>187.7095</t>
  </si>
  <si>
    <t>187.9312</t>
  </si>
  <si>
    <t>187.8442</t>
  </si>
  <si>
    <t>187.8831</t>
  </si>
  <si>
    <t>187.9556</t>
  </si>
  <si>
    <t>187.9005</t>
  </si>
  <si>
    <t>187.9748</t>
  </si>
  <si>
    <t>184.9041</t>
  </si>
  <si>
    <t>187.832</t>
  </si>
  <si>
    <t>184.832</t>
  </si>
  <si>
    <t>187.8224</t>
  </si>
  <si>
    <t>185.3194</t>
  </si>
  <si>
    <t>188.2631</t>
  </si>
  <si>
    <t>188.2621</t>
  </si>
  <si>
    <t>184.6459</t>
  </si>
  <si>
    <t>187.5771</t>
  </si>
  <si>
    <t>187.9853</t>
  </si>
  <si>
    <t>184.5754</t>
  </si>
  <si>
    <t>187.5356</t>
  </si>
  <si>
    <t>187.8649</t>
  </si>
  <si>
    <t>187.6795</t>
  </si>
  <si>
    <t>184.8732</t>
  </si>
  <si>
    <t>187.8738</t>
  </si>
  <si>
    <t>184.5863</t>
  </si>
  <si>
    <t>187.5682</t>
  </si>
  <si>
    <t>184.9491</t>
  </si>
  <si>
    <t>187.9893</t>
  </si>
  <si>
    <t>185.1121</t>
  </si>
  <si>
    <t>187.9732</t>
  </si>
  <si>
    <t>185.0213</t>
  </si>
  <si>
    <t>187.9684</t>
  </si>
  <si>
    <t>185.0783</t>
  </si>
  <si>
    <t>188.0278</t>
  </si>
  <si>
    <t>184.5438</t>
  </si>
  <si>
    <t>187.5412</t>
  </si>
  <si>
    <t>185.1022</t>
  </si>
  <si>
    <t>187.9421</t>
  </si>
  <si>
    <t>184.961</t>
  </si>
  <si>
    <t>187.7943</t>
  </si>
  <si>
    <t>187.7841</t>
  </si>
  <si>
    <t>187.8385</t>
  </si>
  <si>
    <t>184.8897</t>
  </si>
  <si>
    <t>187.9269</t>
  </si>
  <si>
    <t>187.9201</t>
  </si>
  <si>
    <t>187.6241</t>
  </si>
  <si>
    <t>187.8872</t>
  </si>
  <si>
    <t>184.9262</t>
  </si>
  <si>
    <t>184.4265</t>
  </si>
  <si>
    <t>187.4212</t>
  </si>
  <si>
    <t>184.8428</t>
  </si>
  <si>
    <t>187.8155</t>
  </si>
  <si>
    <t>188.198</t>
  </si>
  <si>
    <t>188.2833</t>
  </si>
  <si>
    <t>188.3634</t>
  </si>
  <si>
    <t>185.3875</t>
  </si>
  <si>
    <t>188.3244</t>
  </si>
  <si>
    <t>185.4101</t>
  </si>
  <si>
    <t>188.3258</t>
  </si>
  <si>
    <t>188.3175</t>
  </si>
  <si>
    <t>188.212</t>
  </si>
  <si>
    <t>188.2204</t>
  </si>
  <si>
    <t>187.9286</t>
  </si>
  <si>
    <t>185.2963</t>
  </si>
  <si>
    <t>188.2735</t>
  </si>
  <si>
    <t>185.2242</t>
  </si>
  <si>
    <t>188.1965</t>
  </si>
  <si>
    <t>187.8713</t>
  </si>
  <si>
    <t>187.9425</t>
  </si>
  <si>
    <t>187.7879</t>
  </si>
  <si>
    <t>188.3752</t>
  </si>
  <si>
    <t>188.2853</t>
  </si>
  <si>
    <t>188.0599</t>
  </si>
  <si>
    <t>188.2723</t>
  </si>
  <si>
    <t>185.3838</t>
  </si>
  <si>
    <t>188.3215</t>
  </si>
  <si>
    <t>185.2753</t>
  </si>
  <si>
    <t>188.2568</t>
  </si>
  <si>
    <t>185.0303</t>
  </si>
  <si>
    <t>185.7437</t>
  </si>
  <si>
    <t>185.6172</t>
  </si>
  <si>
    <t>184.9205</t>
  </si>
  <si>
    <t>185.5043</t>
  </si>
  <si>
    <t>185.0539</t>
  </si>
  <si>
    <t>185.3448</t>
  </si>
  <si>
    <t>185.0655</t>
  </si>
  <si>
    <t>185.0172</t>
  </si>
  <si>
    <t>185.3657</t>
  </si>
  <si>
    <t>185.0037</t>
  </si>
  <si>
    <t>185.1158</t>
  </si>
  <si>
    <t>184.7634</t>
  </si>
  <si>
    <t>184.7496</t>
  </si>
  <si>
    <t>185.0594</t>
  </si>
  <si>
    <t>184.9121</t>
  </si>
  <si>
    <t>184.8736</t>
  </si>
  <si>
    <t>185.2001</t>
  </si>
  <si>
    <t>184.7412</t>
  </si>
  <si>
    <t>185.0674</t>
  </si>
  <si>
    <t>184.7557</t>
  </si>
  <si>
    <t>185.3054</t>
  </si>
  <si>
    <t>185.2975</t>
  </si>
  <si>
    <t>188.3006</t>
  </si>
  <si>
    <t>185.3577</t>
  </si>
  <si>
    <t>188.318</t>
  </si>
  <si>
    <t>187.5723</t>
  </si>
  <si>
    <t>188.2293</t>
  </si>
  <si>
    <t>188.2828</t>
  </si>
  <si>
    <t>188.3061</t>
  </si>
  <si>
    <t>185.2916</t>
  </si>
  <si>
    <t>188.3279</t>
  </si>
  <si>
    <t>185.3957</t>
  </si>
  <si>
    <t>188.3491</t>
  </si>
  <si>
    <t>185.3913</t>
  </si>
  <si>
    <t>185.2204</t>
  </si>
  <si>
    <t>185.2322</t>
  </si>
  <si>
    <t>185.294</t>
  </si>
  <si>
    <t>188.3545</t>
  </si>
  <si>
    <t>188.1622</t>
  </si>
  <si>
    <t>188.2036</t>
  </si>
  <si>
    <t>183.5239</t>
  </si>
  <si>
    <t>186.4033</t>
  </si>
  <si>
    <t>185.3832</t>
  </si>
  <si>
    <t>188.2897</t>
  </si>
  <si>
    <t>187.9957</t>
  </si>
  <si>
    <t>187.6092</t>
  </si>
  <si>
    <t>185.3003</t>
  </si>
  <si>
    <t>185.2386</t>
  </si>
  <si>
    <t>188.053</t>
  </si>
  <si>
    <t>188.2836</t>
  </si>
  <si>
    <t>187.6335</t>
  </si>
  <si>
    <t>188.1173</t>
  </si>
  <si>
    <t>188.0733</t>
  </si>
  <si>
    <t>188.1782</t>
  </si>
  <si>
    <t>185.3023</t>
  </si>
  <si>
    <t>185.2868</t>
  </si>
  <si>
    <t>188.0542</t>
  </si>
  <si>
    <t>187.7997</t>
  </si>
  <si>
    <t>188.1203</t>
  </si>
  <si>
    <t>187.6595</t>
  </si>
  <si>
    <t>188.1352</t>
  </si>
  <si>
    <t>185.1325</t>
  </si>
  <si>
    <t>188.133</t>
  </si>
  <si>
    <t>184.925</t>
  </si>
  <si>
    <t>187.8604</t>
  </si>
  <si>
    <t>185.3882</t>
  </si>
  <si>
    <t>188.3725</t>
  </si>
  <si>
    <t>185.2821</t>
  </si>
  <si>
    <t>188.2655</t>
  </si>
  <si>
    <t>188.3283</t>
  </si>
  <si>
    <t>188.1905</t>
  </si>
  <si>
    <t>185.3269</t>
  </si>
  <si>
    <t>188.1856</t>
  </si>
  <si>
    <t>185.4131</t>
  </si>
  <si>
    <t>188.325</t>
  </si>
  <si>
    <t>185.3444</t>
  </si>
  <si>
    <t>188.3434</t>
  </si>
  <si>
    <t>185.1426</t>
  </si>
  <si>
    <t>188.1072</t>
  </si>
  <si>
    <t>185.2377</t>
  </si>
  <si>
    <t>188.237</t>
  </si>
  <si>
    <t>185.3369</t>
  </si>
  <si>
    <t>188.3239</t>
  </si>
  <si>
    <t>185.2744</t>
  </si>
  <si>
    <t>188.339</t>
  </si>
  <si>
    <t>185.2982</t>
  </si>
  <si>
    <t>188.2944</t>
  </si>
  <si>
    <t>185.0866</t>
  </si>
  <si>
    <t>188.1398</t>
  </si>
  <si>
    <t>185.376</t>
  </si>
  <si>
    <t>188.3577</t>
  </si>
  <si>
    <t>184.8212</t>
  </si>
  <si>
    <t>187.7329</t>
  </si>
  <si>
    <t>185.2948</t>
  </si>
  <si>
    <t>188.2367</t>
  </si>
  <si>
    <t>185.2397</t>
  </si>
  <si>
    <t>188.2188</t>
  </si>
  <si>
    <t>185.4105</t>
  </si>
  <si>
    <t>188.33</t>
  </si>
  <si>
    <t>184.9789</t>
  </si>
  <si>
    <t>188.0157</t>
  </si>
  <si>
    <t>184.5025</t>
  </si>
  <si>
    <t>187.4552</t>
  </si>
  <si>
    <t>184.7001</t>
  </si>
  <si>
    <t>187.6632</t>
  </si>
  <si>
    <t>184.6757</t>
  </si>
  <si>
    <t>187.6554</t>
  </si>
  <si>
    <t>184.9834</t>
  </si>
  <si>
    <t>187.9827</t>
  </si>
  <si>
    <t>184.806</t>
  </si>
  <si>
    <t>187.7175</t>
  </si>
  <si>
    <t>184.4735</t>
  </si>
  <si>
    <t>187.4679</t>
  </si>
  <si>
    <t>185.0979</t>
  </si>
  <si>
    <t>187.9961</t>
  </si>
  <si>
    <t>185.154</t>
  </si>
  <si>
    <t>188.0646</t>
  </si>
  <si>
    <t>184.5359</t>
  </si>
  <si>
    <t>187.5767</t>
  </si>
  <si>
    <t>185.0723</t>
  </si>
  <si>
    <t>187.9799</t>
  </si>
  <si>
    <t>184.3728</t>
  </si>
  <si>
    <t>187.6743</t>
  </si>
  <si>
    <t>188.1263</t>
  </si>
  <si>
    <t>188.1357</t>
  </si>
  <si>
    <t>185.3578</t>
  </si>
  <si>
    <t>188.3481</t>
  </si>
  <si>
    <t>185.3025</t>
  </si>
  <si>
    <t>188.2383</t>
  </si>
  <si>
    <t>187.1129</t>
  </si>
  <si>
    <t>188.2659</t>
  </si>
  <si>
    <t>188.0697</t>
  </si>
  <si>
    <t>188.2522</t>
  </si>
  <si>
    <t>188.3576</t>
  </si>
  <si>
    <t>188.3671</t>
  </si>
  <si>
    <t>188.2292</t>
  </si>
  <si>
    <t>188.324</t>
  </si>
  <si>
    <t>188.2524</t>
  </si>
  <si>
    <t>185.279</t>
  </si>
  <si>
    <t>188.2594</t>
  </si>
  <si>
    <t>185.2498</t>
  </si>
  <si>
    <t>188.2217</t>
  </si>
  <si>
    <t>185.2252</t>
  </si>
  <si>
    <t>188.21</t>
  </si>
  <si>
    <t>185.1806</t>
  </si>
  <si>
    <t>188.1814</t>
  </si>
  <si>
    <t>188.341</t>
  </si>
  <si>
    <t>188.128</t>
  </si>
  <si>
    <t>185.2987</t>
  </si>
  <si>
    <t>188.2919</t>
  </si>
  <si>
    <t>185.3941</t>
  </si>
  <si>
    <t>188.3887</t>
  </si>
  <si>
    <t>185.3992</t>
  </si>
  <si>
    <t>188.8166</t>
  </si>
  <si>
    <t>185.3512</t>
  </si>
  <si>
    <t>183.9013</t>
  </si>
  <si>
    <t>187.8426</t>
  </si>
  <si>
    <t>188.3218</t>
  </si>
  <si>
    <t>188.2582</t>
  </si>
  <si>
    <t>185.1232</t>
  </si>
  <si>
    <t>188.617</t>
  </si>
  <si>
    <t>185.2743</t>
  </si>
  <si>
    <t>188.3236</t>
  </si>
  <si>
    <t>185.1993</t>
  </si>
  <si>
    <t>188.2435</t>
  </si>
  <si>
    <t>185.1941</t>
  </si>
  <si>
    <t>188.2229</t>
  </si>
  <si>
    <t>184.8752</t>
  </si>
  <si>
    <t>188.0853</t>
  </si>
  <si>
    <t>185.17</t>
  </si>
  <si>
    <t>188.0699</t>
  </si>
  <si>
    <t>188.0641</t>
  </si>
  <si>
    <t>188.3507</t>
  </si>
  <si>
    <t>184.8044</t>
  </si>
  <si>
    <t>187.8082</t>
  </si>
  <si>
    <t>185.2099</t>
  </si>
  <si>
    <t>188.164</t>
  </si>
  <si>
    <t>185.3741</t>
  </si>
  <si>
    <t>188.3364</t>
  </si>
  <si>
    <t>185.2562</t>
  </si>
  <si>
    <t>188.2647</t>
  </si>
  <si>
    <t>188.2487</t>
  </si>
  <si>
    <t>187.8277</t>
  </si>
  <si>
    <t>188.0088</t>
  </si>
  <si>
    <t>184.7613</t>
  </si>
  <si>
    <t>187.7386</t>
  </si>
  <si>
    <t>184.9583</t>
  </si>
  <si>
    <t>187.8886</t>
  </si>
  <si>
    <t>184.9113</t>
  </si>
  <si>
    <t>187.8622</t>
  </si>
  <si>
    <t>184.5503</t>
  </si>
  <si>
    <t>187.4331</t>
  </si>
  <si>
    <t>185.0778</t>
  </si>
  <si>
    <t>187.8998</t>
  </si>
  <si>
    <t>187.8803</t>
  </si>
  <si>
    <t>187.9191</t>
  </si>
  <si>
    <t>184.9202</t>
  </si>
  <si>
    <t>187.949</t>
  </si>
  <si>
    <t>184.675</t>
  </si>
  <si>
    <t>187.582</t>
  </si>
  <si>
    <t>184.96</t>
  </si>
  <si>
    <t>184.9702</t>
  </si>
  <si>
    <t>184.8928</t>
  </si>
  <si>
    <t>184.9596</t>
  </si>
  <si>
    <t>184.9916</t>
  </si>
  <si>
    <t>184.6982</t>
  </si>
  <si>
    <t>185.1796</t>
  </si>
  <si>
    <t>184.6561</t>
  </si>
  <si>
    <t>185.0108</t>
  </si>
  <si>
    <t>185.1073</t>
  </si>
  <si>
    <t>185.1148</t>
  </si>
  <si>
    <t>185.768</t>
  </si>
  <si>
    <t>184.9967</t>
  </si>
  <si>
    <t>185.4926</t>
  </si>
  <si>
    <t>184.9315</t>
  </si>
  <si>
    <t>184.8515</t>
  </si>
  <si>
    <t>185.3437</t>
  </si>
  <si>
    <t>184.8321</t>
  </si>
  <si>
    <t>186.6338</t>
  </si>
  <si>
    <t>185.5141</t>
  </si>
  <si>
    <t>185.4041</t>
  </si>
  <si>
    <t>185.6514</t>
  </si>
  <si>
    <t>185.5862</t>
  </si>
  <si>
    <t>185.5069</t>
  </si>
  <si>
    <t>185.6891</t>
  </si>
  <si>
    <t>185.4043</t>
  </si>
  <si>
    <t>185.5655</t>
  </si>
  <si>
    <t>185.4805</t>
  </si>
  <si>
    <t>184.7821</t>
  </si>
  <si>
    <t>185.586</t>
  </si>
  <si>
    <t>188.689</t>
  </si>
  <si>
    <t>188.0999</t>
  </si>
  <si>
    <t>188.6069</t>
  </si>
  <si>
    <t>188.2241</t>
  </si>
  <si>
    <t>188.2418</t>
  </si>
  <si>
    <t>188.0923</t>
  </si>
  <si>
    <t>187.9458</t>
  </si>
  <si>
    <t>188.2106</t>
  </si>
  <si>
    <t>183.5401</t>
  </si>
  <si>
    <t>188.7778</t>
  </si>
  <si>
    <t>187.8612</t>
  </si>
  <si>
    <t>187.9342</t>
  </si>
  <si>
    <t>188.0451</t>
  </si>
  <si>
    <t>188.103</t>
  </si>
  <si>
    <t>188.2634</t>
  </si>
  <si>
    <t>188.1725</t>
  </si>
  <si>
    <t>187.9925</t>
  </si>
  <si>
    <t>187.8701</t>
  </si>
  <si>
    <t>188.5834</t>
  </si>
  <si>
    <t>187.9817</t>
  </si>
  <si>
    <t>185.125</t>
  </si>
  <si>
    <t>188.0431</t>
  </si>
  <si>
    <t>187.9381</t>
  </si>
  <si>
    <t>187.5049</t>
  </si>
  <si>
    <t>185.0955</t>
  </si>
  <si>
    <t>188.0432</t>
  </si>
  <si>
    <t>187.888</t>
  </si>
  <si>
    <t>187.8736</t>
  </si>
  <si>
    <t>184.9905</t>
  </si>
  <si>
    <t>187.8752</t>
  </si>
  <si>
    <t>184.5158</t>
  </si>
  <si>
    <t>187.5564</t>
  </si>
  <si>
    <t>184.967</t>
  </si>
  <si>
    <t>187.935</t>
  </si>
  <si>
    <t>184.5444</t>
  </si>
  <si>
    <t>188.0303</t>
  </si>
  <si>
    <t>187.7029</t>
  </si>
  <si>
    <t>188.0826</t>
  </si>
  <si>
    <t>185.0791</t>
  </si>
  <si>
    <t>187.8329</t>
  </si>
  <si>
    <t>185.0388</t>
  </si>
  <si>
    <t>187.9156</t>
  </si>
  <si>
    <t>187.9229</t>
  </si>
  <si>
    <t>184.8945</t>
  </si>
  <si>
    <t>185.0583</t>
  </si>
  <si>
    <t>185.1307</t>
  </si>
  <si>
    <t>185.0173</t>
  </si>
  <si>
    <t>184.4822</t>
  </si>
  <si>
    <t>184.9381</t>
  </si>
  <si>
    <t>184.9106</t>
  </si>
  <si>
    <t>185.4535</t>
  </si>
  <si>
    <t>185.3998</t>
  </si>
  <si>
    <t>226.0322</t>
  </si>
  <si>
    <t>229.111</t>
  </si>
  <si>
    <t>225.5919</t>
  </si>
  <si>
    <t>228.6273</t>
  </si>
  <si>
    <t>225.7111</t>
  </si>
  <si>
    <t>228.7184</t>
  </si>
  <si>
    <t>225.6568</t>
  </si>
  <si>
    <t>228.6991</t>
  </si>
  <si>
    <t>226.0544</t>
  </si>
  <si>
    <t>229.0855</t>
  </si>
  <si>
    <t>226.1562</t>
  </si>
  <si>
    <t>229.0876</t>
  </si>
  <si>
    <t>226.1743</t>
  </si>
  <si>
    <t>226.1705</t>
  </si>
  <si>
    <t>225.6686</t>
  </si>
  <si>
    <t>225.513</t>
  </si>
  <si>
    <t>228.5157</t>
  </si>
  <si>
    <t>225.8327</t>
  </si>
  <si>
    <t>228.849</t>
  </si>
  <si>
    <t>225.8385</t>
  </si>
  <si>
    <t>228.8945</t>
  </si>
  <si>
    <t>228.8625</t>
  </si>
  <si>
    <t>228.7449</t>
  </si>
  <si>
    <t>225.7059</t>
  </si>
  <si>
    <t>228.7883</t>
  </si>
  <si>
    <t>225.853</t>
  </si>
  <si>
    <t>228.8329</t>
  </si>
  <si>
    <t>225.7274</t>
  </si>
  <si>
    <t>228.7016</t>
  </si>
  <si>
    <t>225.7103</t>
  </si>
  <si>
    <t>228.7473</t>
  </si>
  <si>
    <t>226.0435</t>
  </si>
  <si>
    <t>229.0267</t>
  </si>
  <si>
    <t>226.0021</t>
  </si>
  <si>
    <t>229.0423</t>
  </si>
  <si>
    <t>225.8181</t>
  </si>
  <si>
    <t>226.1187</t>
  </si>
  <si>
    <t>224.2214</t>
  </si>
  <si>
    <t>225.7603</t>
  </si>
  <si>
    <t>226.1479</t>
  </si>
  <si>
    <t>232.2145</t>
  </si>
  <si>
    <t>220.0449</t>
  </si>
  <si>
    <t>226.1245</t>
  </si>
  <si>
    <t>219.494</t>
  </si>
  <si>
    <t>226.1655</t>
  </si>
  <si>
    <t>219.1177</t>
  </si>
  <si>
    <t>225.8444</t>
  </si>
  <si>
    <t>219.5905</t>
  </si>
  <si>
    <t>226.3257</t>
  </si>
  <si>
    <t>219.8629</t>
  </si>
  <si>
    <t>225.9722</t>
  </si>
  <si>
    <t>219.4017</t>
  </si>
  <si>
    <t>226.06</t>
  </si>
  <si>
    <t>219.9466</t>
  </si>
  <si>
    <t>225.9969</t>
  </si>
  <si>
    <t>218.9026</t>
  </si>
  <si>
    <t>225.6015</t>
  </si>
  <si>
    <t>219.9519</t>
  </si>
  <si>
    <t>226.157</t>
  </si>
  <si>
    <t>219.8174</t>
  </si>
  <si>
    <t>228.8803</t>
  </si>
  <si>
    <t>219.824</t>
  </si>
  <si>
    <t>228.8912</t>
  </si>
  <si>
    <t>219.6908</t>
  </si>
  <si>
    <t>228.908</t>
  </si>
  <si>
    <t>225.8503</t>
  </si>
  <si>
    <t>226.0519</t>
  </si>
  <si>
    <t>225.6068</t>
  </si>
  <si>
    <t>225.7734</t>
  </si>
  <si>
    <t>226.1086</t>
  </si>
  <si>
    <t>225.2426</t>
  </si>
  <si>
    <t>228.6585</t>
  </si>
  <si>
    <t>226.1864</t>
  </si>
  <si>
    <t>229.2144</t>
  </si>
  <si>
    <t>226.1158</t>
  </si>
  <si>
    <t>226.2031</t>
  </si>
  <si>
    <t>220.0681</t>
  </si>
  <si>
    <t>226.1905</t>
  </si>
  <si>
    <t>220.3269</t>
  </si>
  <si>
    <t>226.4093</t>
  </si>
  <si>
    <t>220.2518</t>
  </si>
  <si>
    <t>226.3912</t>
  </si>
  <si>
    <t>220.0258</t>
  </si>
  <si>
    <t>226.1488</t>
  </si>
  <si>
    <t>226.1423</t>
  </si>
  <si>
    <t>232.215</t>
  </si>
  <si>
    <t>225.7459</t>
  </si>
  <si>
    <t>231.8346</t>
  </si>
  <si>
    <t>226.1231</t>
  </si>
  <si>
    <t>226.106</t>
  </si>
  <si>
    <t>219.6534</t>
  </si>
  <si>
    <t>219.7179</t>
  </si>
  <si>
    <t>228.8928</t>
  </si>
  <si>
    <t>219.5759</t>
  </si>
  <si>
    <t>228.6627</t>
  </si>
  <si>
    <t>220.175</t>
  </si>
  <si>
    <t>229.279</t>
  </si>
  <si>
    <t>220.0349</t>
  </si>
  <si>
    <t>226.1497</t>
  </si>
  <si>
    <t>219.8197</t>
  </si>
  <si>
    <t>219.9442</t>
  </si>
  <si>
    <t>219.9722</t>
  </si>
  <si>
    <t>226.1318</t>
  </si>
  <si>
    <t>226.0913</t>
  </si>
  <si>
    <t>228.3062</t>
  </si>
  <si>
    <t>231.9809</t>
  </si>
  <si>
    <t>228.7677</t>
  </si>
  <si>
    <t>232.7574</t>
  </si>
  <si>
    <t>229.0319</t>
  </si>
  <si>
    <t>232.1014</t>
  </si>
  <si>
    <t>228.5081</t>
  </si>
  <si>
    <t>231.5475</t>
  </si>
  <si>
    <t>228.8355</t>
  </si>
  <si>
    <t>232.4324</t>
  </si>
  <si>
    <t>228.8936</t>
  </si>
  <si>
    <t>232.6439</t>
  </si>
  <si>
    <t>229.2155</t>
  </si>
  <si>
    <t>232.2455</t>
  </si>
  <si>
    <t>228.5404</t>
  </si>
  <si>
    <t>232.0775</t>
  </si>
  <si>
    <t>228.2111</t>
  </si>
  <si>
    <t>231.8604</t>
  </si>
  <si>
    <t>228.5961</t>
  </si>
  <si>
    <t>232.3706</t>
  </si>
  <si>
    <t>225.9549</t>
  </si>
  <si>
    <t>225.9065</t>
  </si>
  <si>
    <t>225.6913</t>
  </si>
  <si>
    <t>225.5384</t>
  </si>
  <si>
    <t>225.8828</t>
  </si>
  <si>
    <t>222.1577</t>
  </si>
  <si>
    <t>224.7892</t>
  </si>
  <si>
    <t>222.0683</t>
  </si>
  <si>
    <t>225.6137</t>
  </si>
  <si>
    <t>219.8401</t>
  </si>
  <si>
    <t>225.9042</t>
  </si>
  <si>
    <t>225.5707</t>
  </si>
  <si>
    <t>226.14</t>
  </si>
  <si>
    <t>228.5379</t>
  </si>
  <si>
    <t>229.1266</t>
  </si>
  <si>
    <t>229.1379</t>
  </si>
  <si>
    <t>229.1182</t>
  </si>
  <si>
    <t>229.053</t>
  </si>
  <si>
    <t>226.028</t>
  </si>
  <si>
    <t>226.0861</t>
  </si>
  <si>
    <t>222.5396</t>
  </si>
  <si>
    <t>229.1333</t>
  </si>
  <si>
    <t>229.0869</t>
  </si>
  <si>
    <t>229.1638</t>
  </si>
  <si>
    <t>229.2064</t>
  </si>
  <si>
    <t>229.0578</t>
  </si>
  <si>
    <t>228.9984</t>
  </si>
  <si>
    <t>229.0666</t>
  </si>
  <si>
    <t>225.858</t>
  </si>
  <si>
    <t>228.9285</t>
  </si>
  <si>
    <t>225.9261</t>
  </si>
  <si>
    <t>229.0173</t>
  </si>
  <si>
    <t>226.0388</t>
  </si>
  <si>
    <t>229.1314</t>
  </si>
  <si>
    <t>225.905</t>
  </si>
  <si>
    <t>229.0115</t>
  </si>
  <si>
    <t>225.5829</t>
  </si>
  <si>
    <t>228.591</t>
  </si>
  <si>
    <t>226.1033</t>
  </si>
  <si>
    <t>226.0862</t>
  </si>
  <si>
    <t>226.0305</t>
  </si>
  <si>
    <t>229.1371</t>
  </si>
  <si>
    <t>226.2253</t>
  </si>
  <si>
    <t>229.3261</t>
  </si>
  <si>
    <t>225.6153</t>
  </si>
  <si>
    <t>226.0512</t>
  </si>
  <si>
    <t>226.0172</t>
  </si>
  <si>
    <t>229.105</t>
  </si>
  <si>
    <t>226.093</t>
  </si>
  <si>
    <t>229.1582</t>
  </si>
  <si>
    <t>226.1016</t>
  </si>
  <si>
    <t>225.9945</t>
  </si>
  <si>
    <t>226.0748</t>
  </si>
  <si>
    <t>226.0535</t>
  </si>
  <si>
    <t>225.9565</t>
  </si>
  <si>
    <t>226.1582</t>
  </si>
  <si>
    <t>225.6736</t>
  </si>
  <si>
    <t>226.218</t>
  </si>
  <si>
    <t>232.8012</t>
  </si>
  <si>
    <t>225.5502</t>
  </si>
  <si>
    <t>228.6693</t>
  </si>
  <si>
    <t>225.8773</t>
  </si>
  <si>
    <t>228.9514</t>
  </si>
  <si>
    <t>219.8173</t>
  </si>
  <si>
    <t>228.9273</t>
  </si>
  <si>
    <t>219.5339</t>
  </si>
  <si>
    <t>228.6618</t>
  </si>
  <si>
    <t>229.2149</t>
  </si>
  <si>
    <t>228.9929</t>
  </si>
  <si>
    <t>219.9885</t>
  </si>
  <si>
    <t>229.097</t>
  </si>
  <si>
    <t>219.955</t>
  </si>
  <si>
    <t>229.068</t>
  </si>
  <si>
    <t>228.9994</t>
  </si>
  <si>
    <t>229.1326</t>
  </si>
  <si>
    <t>229.1403</t>
  </si>
  <si>
    <t>228.8988</t>
  </si>
  <si>
    <t>219.9058</t>
  </si>
  <si>
    <t>229.0366</t>
  </si>
  <si>
    <t>220.0622</t>
  </si>
  <si>
    <t>229.1454</t>
  </si>
  <si>
    <t>229.036</t>
  </si>
  <si>
    <t>229.0576</t>
  </si>
  <si>
    <t>219.7586</t>
  </si>
  <si>
    <t>220.1095</t>
  </si>
  <si>
    <t>227.3572</t>
  </si>
  <si>
    <t>228.6589</t>
  </si>
  <si>
    <t>229.1231</t>
  </si>
  <si>
    <t>229.2122</t>
  </si>
  <si>
    <t>225.9584</t>
  </si>
  <si>
    <t>229.2531</t>
  </si>
  <si>
    <t>226.0416</t>
  </si>
  <si>
    <t>219.5444</t>
  </si>
  <si>
    <t>231.6748</t>
  </si>
  <si>
    <t>219.6559</t>
  </si>
  <si>
    <t>231.8501</t>
  </si>
  <si>
    <t>219.7863</t>
  </si>
  <si>
    <t>231.9347</t>
  </si>
  <si>
    <t>226.3145</t>
  </si>
  <si>
    <t>219.7565</t>
  </si>
  <si>
    <t>231.9131</t>
  </si>
  <si>
    <t>219.8145</t>
  </si>
  <si>
    <t>231.9953</t>
  </si>
  <si>
    <t>225.712</t>
  </si>
  <si>
    <t>232.3791</t>
  </si>
  <si>
    <t>225.4559</t>
  </si>
  <si>
    <t>229.0777</t>
  </si>
  <si>
    <t>225.3073</t>
  </si>
  <si>
    <t>231.5513</t>
  </si>
  <si>
    <t>225.8785</t>
  </si>
  <si>
    <t>232.0624</t>
  </si>
  <si>
    <t>225.6246</t>
  </si>
  <si>
    <t>231.7776</t>
  </si>
  <si>
    <t>219.2851</t>
  </si>
  <si>
    <t>225.9741</t>
  </si>
  <si>
    <t>222.5561</t>
  </si>
  <si>
    <t>226.1026</t>
  </si>
  <si>
    <t>226.2691</t>
  </si>
  <si>
    <t>232.3203</t>
  </si>
  <si>
    <t>226.0782</t>
  </si>
  <si>
    <t>232.0998</t>
  </si>
  <si>
    <t>225.1631</t>
  </si>
  <si>
    <t>226.0158</t>
  </si>
  <si>
    <t>225.937</t>
  </si>
  <si>
    <t>226.0196</t>
  </si>
  <si>
    <t>232.4518</t>
  </si>
  <si>
    <t>225.9974</t>
  </si>
  <si>
    <t>226.2653</t>
  </si>
  <si>
    <t>229.3937</t>
  </si>
  <si>
    <t>228.9678</t>
  </si>
  <si>
    <t>232.7631</t>
  </si>
  <si>
    <t>225.4961</t>
  </si>
  <si>
    <t>229.343</t>
  </si>
  <si>
    <t>230.0287</t>
  </si>
  <si>
    <t>226.0897</t>
  </si>
  <si>
    <t>232.1929</t>
  </si>
  <si>
    <t>226.0204</t>
  </si>
  <si>
    <t>232.1156</t>
  </si>
  <si>
    <t>226.1428</t>
  </si>
  <si>
    <t>232.2667</t>
  </si>
  <si>
    <t>225.9573</t>
  </si>
  <si>
    <t>232.0255</t>
  </si>
  <si>
    <t>226.0731</t>
  </si>
  <si>
    <t>225.881</t>
  </si>
  <si>
    <t>226.0425</t>
  </si>
  <si>
    <t>226.1778</t>
  </si>
  <si>
    <t>226.1742</t>
  </si>
  <si>
    <t>229.2009</t>
  </si>
  <si>
    <t>226.0524</t>
  </si>
  <si>
    <t>229.0973</t>
  </si>
  <si>
    <t>223.4124</t>
  </si>
  <si>
    <t>227.0659</t>
  </si>
  <si>
    <t>227.0515</t>
  </si>
  <si>
    <t>230.3203</t>
  </si>
  <si>
    <t>219.954</t>
  </si>
  <si>
    <t>229.09</t>
  </si>
  <si>
    <t>219.9495</t>
  </si>
  <si>
    <t>229.0051</t>
  </si>
  <si>
    <t>232.5232</t>
  </si>
  <si>
    <t>226.2417</t>
  </si>
  <si>
    <t>232.3217</t>
  </si>
  <si>
    <t>225.9937</t>
  </si>
  <si>
    <t>232.1456</t>
  </si>
  <si>
    <t>225.9574</t>
  </si>
  <si>
    <t>232.0735</t>
  </si>
  <si>
    <t>225.5291</t>
  </si>
  <si>
    <t>222.5747</t>
  </si>
  <si>
    <t>226.1157</t>
  </si>
  <si>
    <t>222.8529</t>
  </si>
  <si>
    <t>226.3488</t>
  </si>
  <si>
    <t>225.789</t>
  </si>
  <si>
    <t>225.652</t>
  </si>
  <si>
    <t>231.6641</t>
  </si>
  <si>
    <t>226.0735</t>
  </si>
  <si>
    <t>232.0499</t>
  </si>
  <si>
    <t>226.1678</t>
  </si>
  <si>
    <t>232.164</t>
  </si>
  <si>
    <t>226.043</t>
  </si>
  <si>
    <t>232.1371</t>
  </si>
  <si>
    <t>229.1026</t>
  </si>
  <si>
    <t>232.0959</t>
  </si>
  <si>
    <t>228.5894</t>
  </si>
  <si>
    <t>219.5935</t>
  </si>
  <si>
    <t>226.2819</t>
  </si>
  <si>
    <t>228.8913</t>
  </si>
  <si>
    <t>225.9364</t>
  </si>
  <si>
    <t>225.8652</t>
  </si>
  <si>
    <t>224.6338</t>
  </si>
  <si>
    <t>228.4131</t>
  </si>
  <si>
    <t>225.3026</t>
  </si>
  <si>
    <t>228.8532</t>
  </si>
  <si>
    <t>219.4966</t>
  </si>
  <si>
    <t>225.5179</t>
  </si>
  <si>
    <t>219.8164</t>
  </si>
  <si>
    <t>228.8283</t>
  </si>
  <si>
    <t>228.6908</t>
  </si>
  <si>
    <t>225.6284</t>
  </si>
  <si>
    <t>219.8213</t>
  </si>
  <si>
    <t>219.9072</t>
  </si>
  <si>
    <t>225.9397</t>
  </si>
  <si>
    <t>219.7439</t>
  </si>
  <si>
    <t>225.6995</t>
  </si>
  <si>
    <t>219.8616</t>
  </si>
  <si>
    <t>219.9538</t>
  </si>
  <si>
    <t>226.1191</t>
  </si>
  <si>
    <t>219.143</t>
  </si>
  <si>
    <t>220.0262</t>
  </si>
  <si>
    <t>219.2538</t>
  </si>
  <si>
    <t>225.6087</t>
  </si>
  <si>
    <t>219.7869</t>
  </si>
  <si>
    <t>225.8378</t>
  </si>
  <si>
    <t>219.8155</t>
  </si>
  <si>
    <t>225.3223</t>
  </si>
  <si>
    <t>226.6686</t>
  </si>
  <si>
    <t>225.4501</t>
  </si>
  <si>
    <t>231.5248</t>
  </si>
  <si>
    <t>226.4403</t>
  </si>
  <si>
    <t>232.368</t>
  </si>
  <si>
    <t>225.7745</t>
  </si>
  <si>
    <t>225.7396</t>
  </si>
  <si>
    <t>226.289</t>
  </si>
  <si>
    <t>232.216</t>
  </si>
  <si>
    <t>225.688</t>
  </si>
  <si>
    <t>230.8623</t>
  </si>
  <si>
    <t>221.6145</t>
  </si>
  <si>
    <t>227.6467</t>
  </si>
  <si>
    <t>226.3415</t>
  </si>
  <si>
    <t>232.0964</t>
  </si>
  <si>
    <t>225.6932</t>
  </si>
  <si>
    <t>226.5942</t>
  </si>
  <si>
    <t>225.6967</t>
  </si>
  <si>
    <t>226.4291</t>
  </si>
  <si>
    <t>226.4978</t>
  </si>
  <si>
    <t>226.2757</t>
  </si>
  <si>
    <t>226.4151</t>
  </si>
  <si>
    <t>226.243</t>
  </si>
  <si>
    <t>225.3519</t>
  </si>
  <si>
    <t>231.4018</t>
  </si>
  <si>
    <t>226.3327</t>
  </si>
  <si>
    <t>231.7546</t>
  </si>
  <si>
    <t>226.7896</t>
  </si>
  <si>
    <t>229.8296</t>
  </si>
  <si>
    <t>226.1162</t>
  </si>
  <si>
    <t>229.1028</t>
  </si>
  <si>
    <t>226.7191</t>
  </si>
  <si>
    <t>229.6809</t>
  </si>
  <si>
    <t>225.6144</t>
  </si>
  <si>
    <t>229.2238</t>
  </si>
  <si>
    <t>225.4704</t>
  </si>
  <si>
    <t>229.244</t>
  </si>
  <si>
    <t>225.4792</t>
  </si>
  <si>
    <t>229.1217</t>
  </si>
  <si>
    <t>225.3357</t>
  </si>
  <si>
    <t>228.9391</t>
  </si>
  <si>
    <t>226.1998</t>
  </si>
  <si>
    <t>229.2128</t>
  </si>
  <si>
    <t>227.5267</t>
  </si>
  <si>
    <t>230.4959</t>
  </si>
  <si>
    <t>226.6409</t>
  </si>
  <si>
    <t>229.7414</t>
  </si>
  <si>
    <t>225.4798</t>
  </si>
  <si>
    <t>228.8633</t>
  </si>
  <si>
    <t>225.5504</t>
  </si>
  <si>
    <t>228.9932</t>
  </si>
  <si>
    <t>225.4717</t>
  </si>
  <si>
    <t>229.2348</t>
  </si>
  <si>
    <t>225.4486</t>
  </si>
  <si>
    <t>229.0917</t>
  </si>
  <si>
    <t>225.4092</t>
  </si>
  <si>
    <t>229.1408</t>
  </si>
  <si>
    <t>226.2968</t>
  </si>
  <si>
    <t>229.229</t>
  </si>
  <si>
    <t>226.2099</t>
  </si>
  <si>
    <t>229.1872</t>
  </si>
  <si>
    <t>225.4414</t>
  </si>
  <si>
    <t>229.0897</t>
  </si>
  <si>
    <t>225.3342</t>
  </si>
  <si>
    <t>228.8656</t>
  </si>
  <si>
    <t>226.1123</t>
  </si>
  <si>
    <t>229.669</t>
  </si>
  <si>
    <t>229.0806</t>
  </si>
  <si>
    <t>222.8118</t>
  </si>
  <si>
    <t>228.671</t>
  </si>
  <si>
    <t>228.7259</t>
  </si>
  <si>
    <t>228.9787</t>
  </si>
  <si>
    <t>222.894</t>
  </si>
  <si>
    <t>222.6848</t>
  </si>
  <si>
    <t>229.0025</t>
  </si>
  <si>
    <t>228.4612</t>
  </si>
  <si>
    <t>228.7747</t>
  </si>
  <si>
    <t>225.4677</t>
  </si>
  <si>
    <t>222.7006</t>
  </si>
  <si>
    <t>226.2107</t>
  </si>
  <si>
    <t>225.9262</t>
  </si>
  <si>
    <t>222.3502</t>
  </si>
  <si>
    <t>225.9714</t>
  </si>
  <si>
    <t>222.3043</t>
  </si>
  <si>
    <t>225.8955</t>
  </si>
  <si>
    <t>225.7087</t>
  </si>
  <si>
    <t>225.906</t>
  </si>
  <si>
    <t>225.773</t>
  </si>
  <si>
    <t>225.9104</t>
  </si>
  <si>
    <t>225.7818</t>
  </si>
  <si>
    <t>225.7055</t>
  </si>
  <si>
    <t>228.7174</t>
  </si>
  <si>
    <t>229.0527</t>
  </si>
  <si>
    <t>225.4568</t>
  </si>
  <si>
    <t>229.0773</t>
  </si>
  <si>
    <t>225.499</t>
  </si>
  <si>
    <t>228.9572</t>
  </si>
  <si>
    <t>228.4566</t>
  </si>
  <si>
    <t>225.8667</t>
  </si>
  <si>
    <t>228.845</t>
  </si>
  <si>
    <t>225.8523</t>
  </si>
  <si>
    <t>228.8217</t>
  </si>
  <si>
    <t>222.8467</t>
  </si>
  <si>
    <t>225.7984</t>
  </si>
  <si>
    <t>229.5885</t>
  </si>
  <si>
    <t>232.7105</t>
  </si>
  <si>
    <t>223.154</t>
  </si>
  <si>
    <t>N17_butt_1-10_mix1_1-10</t>
  </si>
  <si>
    <t>119.155</t>
  </si>
  <si>
    <t>0.9075564</t>
  </si>
  <si>
    <t>Chelex_ants_test</t>
  </si>
  <si>
    <t>2024-10-08, 10:11</t>
  </si>
  <si>
    <t>N17_butt_1-10_mix1_1-100</t>
  </si>
  <si>
    <t>0.9269395</t>
  </si>
  <si>
    <t>N17_butt_1-10_mix1_2-100</t>
  </si>
  <si>
    <t>0.916703</t>
  </si>
  <si>
    <t>N17_butt_1-5_mix1_1-10</t>
  </si>
  <si>
    <t>119.2875</t>
  </si>
  <si>
    <t>131.3542</t>
  </si>
  <si>
    <t>0.9184566</t>
  </si>
  <si>
    <t>N17_butt_1-5_mix1_1-100</t>
  </si>
  <si>
    <t>0.9161282</t>
  </si>
  <si>
    <t>N17_butt_1-5_mix1_1-200</t>
  </si>
  <si>
    <t>117.4212</t>
  </si>
  <si>
    <t>0.9255951</t>
  </si>
  <si>
    <t>N17_whole_1-10_mix1_1-10</t>
  </si>
  <si>
    <t>0.9253427</t>
  </si>
  <si>
    <t>N17_whole_1-10_mix1_1-100</t>
  </si>
  <si>
    <t>119.2763</t>
  </si>
  <si>
    <t>131.3847</t>
  </si>
  <si>
    <t>0.9012361</t>
  </si>
  <si>
    <t>N17_whole_1-10_mix1_2-100</t>
  </si>
  <si>
    <t>117.7259</t>
  </si>
  <si>
    <t>131.4266</t>
  </si>
  <si>
    <t>0.9163153</t>
  </si>
  <si>
    <t>N17_whole_1-5_mix1_1-10</t>
  </si>
  <si>
    <t>119.0875</t>
  </si>
  <si>
    <t>131.2484</t>
  </si>
  <si>
    <t>0.9352078</t>
  </si>
  <si>
    <t>N17_whole_1-5_mix1_1-100</t>
  </si>
  <si>
    <t>119.1382</t>
  </si>
  <si>
    <t>131.2472</t>
  </si>
  <si>
    <t>0.8991445</t>
  </si>
  <si>
    <t>N17_whole_1-5_mix1_2-100</t>
  </si>
  <si>
    <t>119.355</t>
  </si>
  <si>
    <t>0.9116359</t>
  </si>
  <si>
    <t>neg_mix1_1-10</t>
  </si>
  <si>
    <t>119.5153</t>
  </si>
  <si>
    <t>0.9472268</t>
  </si>
  <si>
    <t>neg_mix1_1-100</t>
  </si>
  <si>
    <t>0.9220018</t>
  </si>
  <si>
    <t>neg_mix1_1-200</t>
  </si>
  <si>
    <t>117.9781</t>
  </si>
  <si>
    <t>0.9264479</t>
  </si>
  <si>
    <t>197.277</t>
  </si>
  <si>
    <t>197.2128</t>
  </si>
  <si>
    <t>197.1316</t>
  </si>
  <si>
    <t>197.3049</t>
  </si>
  <si>
    <t>197.1696</t>
  </si>
  <si>
    <t>199.2673</t>
  </si>
  <si>
    <t>197.2489</t>
  </si>
  <si>
    <t>199.3669</t>
  </si>
  <si>
    <t>197.4291</t>
  </si>
  <si>
    <t>199.4674</t>
  </si>
  <si>
    <t>197.0072</t>
  </si>
  <si>
    <t>199.0903</t>
  </si>
  <si>
    <t>197.2812</t>
  </si>
  <si>
    <t>199.296</t>
  </si>
  <si>
    <t>N17_butt_1-10_mix2_1-10</t>
  </si>
  <si>
    <t>118.9316</t>
  </si>
  <si>
    <t>0.90426</t>
  </si>
  <si>
    <t>N17_butt_1-10_mix2_1-100</t>
  </si>
  <si>
    <t>118.921</t>
  </si>
  <si>
    <t>0.9355502</t>
  </si>
  <si>
    <t>N17_butt_1-10_mix2_2-100</t>
  </si>
  <si>
    <t>118.8923</t>
  </si>
  <si>
    <t>0.9037976</t>
  </si>
  <si>
    <t>N17_butt_1-5_mix2_1-10</t>
  </si>
  <si>
    <t>118.9551</t>
  </si>
  <si>
    <t>0.9302313</t>
  </si>
  <si>
    <t>N17_butt_1-5_mix2_1-100</t>
  </si>
  <si>
    <t>118.9843</t>
  </si>
  <si>
    <t>0.9471297</t>
  </si>
  <si>
    <t>N17_butt_1-5_mix2_1-200</t>
  </si>
  <si>
    <t>119.0371</t>
  </si>
  <si>
    <t>0.9317699</t>
  </si>
  <si>
    <t>N17_whole_1-10_mix2_1-10</t>
  </si>
  <si>
    <t>118.6492</t>
  </si>
  <si>
    <t>0.9147023</t>
  </si>
  <si>
    <t>N17_whole_1-10_mix2_1-100</t>
  </si>
  <si>
    <t>118.9333</t>
  </si>
  <si>
    <t>0.9139473</t>
  </si>
  <si>
    <t>N17_whole_1-10_mix2_2-100</t>
  </si>
  <si>
    <t>118.9587</t>
  </si>
  <si>
    <t>0.9057211</t>
  </si>
  <si>
    <t>N17_whole_1-5_mix2_1-10</t>
  </si>
  <si>
    <t>119.5343</t>
  </si>
  <si>
    <t>0.8979169</t>
  </si>
  <si>
    <t>N17_whole_1-5_mix2_1-100</t>
  </si>
  <si>
    <t>0.9373761</t>
  </si>
  <si>
    <t>N17_whole_1-5_mix2_2-100</t>
  </si>
  <si>
    <t>118.8848</t>
  </si>
  <si>
    <t>0.912944</t>
  </si>
  <si>
    <t>neg_mix2_1-10</t>
  </si>
  <si>
    <t>115.5701</t>
  </si>
  <si>
    <t>0.913057</t>
  </si>
  <si>
    <t>neg_mix2_1-100</t>
  </si>
  <si>
    <t>0.9107365</t>
  </si>
  <si>
    <t>neg_mix2_1-200</t>
  </si>
  <si>
    <t>0.9318669</t>
  </si>
  <si>
    <t>184.9197</t>
  </si>
  <si>
    <t>184.9457</t>
  </si>
  <si>
    <t>184.9626</t>
  </si>
  <si>
    <t>184.976</t>
  </si>
  <si>
    <t>185.0806</t>
  </si>
  <si>
    <t>185.0463</t>
  </si>
  <si>
    <t>228.7553</t>
  </si>
  <si>
    <t>231.897</t>
  </si>
  <si>
    <t>228.7746</t>
  </si>
  <si>
    <t>231.8117</t>
  </si>
  <si>
    <t>228.7839</t>
  </si>
  <si>
    <t>231.7628</t>
  </si>
  <si>
    <t>228.7405</t>
  </si>
  <si>
    <t>225.8878</t>
  </si>
  <si>
    <t>228.9794</t>
  </si>
  <si>
    <t>228.8886</t>
  </si>
  <si>
    <t>232.0283</t>
  </si>
  <si>
    <t>229.0078</t>
  </si>
  <si>
    <t>232.0277</t>
  </si>
  <si>
    <t>119.1192</t>
  </si>
  <si>
    <t>131.235</t>
  </si>
  <si>
    <t>197.3281</t>
  </si>
  <si>
    <t>199.375</t>
  </si>
  <si>
    <t>117.9443</t>
  </si>
  <si>
    <t>118.9435</t>
  </si>
  <si>
    <t>185.0581</t>
  </si>
  <si>
    <t>messy</t>
  </si>
  <si>
    <t>187.7954</t>
  </si>
  <si>
    <t>0.9352897</t>
  </si>
  <si>
    <t>Hanna_ants_plate-1_mix2_1_100</t>
  </si>
  <si>
    <t>2024-11-18, 08:41</t>
  </si>
  <si>
    <t>185.0282</t>
  </si>
  <si>
    <t>0.8659198</t>
  </si>
  <si>
    <t>2024-11-18, 07:59</t>
  </si>
  <si>
    <t>0.9250697</t>
  </si>
  <si>
    <t>187.9898</t>
  </si>
  <si>
    <t>0.9566288</t>
  </si>
  <si>
    <t>0.9270333</t>
  </si>
  <si>
    <t>187.8756</t>
  </si>
  <si>
    <t>0.9609139</t>
  </si>
  <si>
    <t>0.928169</t>
  </si>
  <si>
    <t>187.822</t>
  </si>
  <si>
    <t>0.9271197</t>
  </si>
  <si>
    <t>184.892</t>
  </si>
  <si>
    <t>187.838</t>
  </si>
  <si>
    <t>0.9057948</t>
  </si>
  <si>
    <t>0.9342244</t>
  </si>
  <si>
    <t>0.9325151</t>
  </si>
  <si>
    <t>185.3552</t>
  </si>
  <si>
    <t>188.3019</t>
  </si>
  <si>
    <t>0.9361153</t>
  </si>
  <si>
    <t>181.8781</t>
  </si>
  <si>
    <t>187.8665</t>
  </si>
  <si>
    <t>0.9265491</t>
  </si>
  <si>
    <t>182.3403</t>
  </si>
  <si>
    <t>182.2474</t>
  </si>
  <si>
    <t>187.672</t>
  </si>
  <si>
    <t>0.9304123</t>
  </si>
  <si>
    <t>184.8777</t>
  </si>
  <si>
    <t>187.692</t>
  </si>
  <si>
    <t>0.9252898</t>
  </si>
  <si>
    <t>187.913</t>
  </si>
  <si>
    <t>0.923139</t>
  </si>
  <si>
    <t>187.9003</t>
  </si>
  <si>
    <t>0.9253981</t>
  </si>
  <si>
    <t>0.9257926</t>
  </si>
  <si>
    <t>182.2588</t>
  </si>
  <si>
    <t>0.9291563</t>
  </si>
  <si>
    <t>182.3648</t>
  </si>
  <si>
    <t>0.9315757</t>
  </si>
  <si>
    <t>184.9403</t>
  </si>
  <si>
    <t>0.9442469</t>
  </si>
  <si>
    <t>182.0774</t>
  </si>
  <si>
    <t>181.8062</t>
  </si>
  <si>
    <t>184.7964</t>
  </si>
  <si>
    <t>0.9341545</t>
  </si>
  <si>
    <t>182.2185</t>
  </si>
  <si>
    <t>184.9532</t>
  </si>
  <si>
    <t>0.9295145</t>
  </si>
  <si>
    <t>185.0344</t>
  </si>
  <si>
    <t>0.94416</t>
  </si>
  <si>
    <t>184.861</t>
  </si>
  <si>
    <t>0.9318525</t>
  </si>
  <si>
    <t>0.9310009</t>
  </si>
  <si>
    <t>0.9271631</t>
  </si>
  <si>
    <t>0.9342675</t>
  </si>
  <si>
    <t>0.9230506</t>
  </si>
  <si>
    <t>0.9514766</t>
  </si>
  <si>
    <t>182.2924</t>
  </si>
  <si>
    <t>185.0471</t>
  </si>
  <si>
    <t>187.9993</t>
  </si>
  <si>
    <t>0.9238512</t>
  </si>
  <si>
    <t>0.9238328</t>
  </si>
  <si>
    <t>0.9288629</t>
  </si>
  <si>
    <t>0.9281271</t>
  </si>
  <si>
    <t>185.4586</t>
  </si>
  <si>
    <t>188.5231</t>
  </si>
  <si>
    <t>0.9377628</t>
  </si>
  <si>
    <t>182.187</t>
  </si>
  <si>
    <t>181.7743</t>
  </si>
  <si>
    <t>0.9326423</t>
  </si>
  <si>
    <t>182.2946</t>
  </si>
  <si>
    <t>182.2713</t>
  </si>
  <si>
    <t>0.9269752</t>
  </si>
  <si>
    <t>182.2328</t>
  </si>
  <si>
    <t>0.9210445</t>
  </si>
  <si>
    <t>182.4102</t>
  </si>
  <si>
    <t>182.2517</t>
  </si>
  <si>
    <t>181.7837</t>
  </si>
  <si>
    <t>0.9255462</t>
  </si>
  <si>
    <t>182.379</t>
  </si>
  <si>
    <t>182.2286</t>
  </si>
  <si>
    <t>0.9304691</t>
  </si>
  <si>
    <t>0.9332594</t>
  </si>
  <si>
    <t>182.2939</t>
  </si>
  <si>
    <t>182.2577</t>
  </si>
  <si>
    <t>182.3577</t>
  </si>
  <si>
    <t>0.9313377</t>
  </si>
  <si>
    <t>182.3201</t>
  </si>
  <si>
    <t>0.9328862</t>
  </si>
  <si>
    <t>0.9198342</t>
  </si>
  <si>
    <t>182.2407</t>
  </si>
  <si>
    <t>181.8412</t>
  </si>
  <si>
    <t>181.754</t>
  </si>
  <si>
    <t>187.5066</t>
  </si>
  <si>
    <t>0.9264197</t>
  </si>
  <si>
    <t>184.9402</t>
  </si>
  <si>
    <t>187.8686</t>
  </si>
  <si>
    <t>0.9257087</t>
  </si>
  <si>
    <t>184.9374</t>
  </si>
  <si>
    <t>187.8806</t>
  </si>
  <si>
    <t>0.9269129</t>
  </si>
  <si>
    <t>0.9412514</t>
  </si>
  <si>
    <t>0.9325888</t>
  </si>
  <si>
    <t>0.9289798</t>
  </si>
  <si>
    <t>184.8518</t>
  </si>
  <si>
    <t>0.9304578</t>
  </si>
  <si>
    <t>0.8413398</t>
  </si>
  <si>
    <t>0.9326767</t>
  </si>
  <si>
    <t>0.9244576</t>
  </si>
  <si>
    <t>185.0166</t>
  </si>
  <si>
    <t>187.9622</t>
  </si>
  <si>
    <t>0.9257939</t>
  </si>
  <si>
    <t>185.012</t>
  </si>
  <si>
    <t>187.9848</t>
  </si>
  <si>
    <t>0.918912</t>
  </si>
  <si>
    <t>0.9326566</t>
  </si>
  <si>
    <t>0.9557219</t>
  </si>
  <si>
    <t>187.9281</t>
  </si>
  <si>
    <t>0.8258903</t>
  </si>
  <si>
    <t>0.9552483</t>
  </si>
  <si>
    <t>0.9368043</t>
  </si>
  <si>
    <t>184.8647</t>
  </si>
  <si>
    <t>187.8473</t>
  </si>
  <si>
    <t>0.9035572</t>
  </si>
  <si>
    <t>184.9748</t>
  </si>
  <si>
    <t>188.0101</t>
  </si>
  <si>
    <t>0.9408009</t>
  </si>
  <si>
    <t>182.1747</t>
  </si>
  <si>
    <t>181.7365</t>
  </si>
  <si>
    <t>187.7234</t>
  </si>
  <si>
    <t>0.9415271</t>
  </si>
  <si>
    <t>182.342</t>
  </si>
  <si>
    <t>0.9302651</t>
  </si>
  <si>
    <t>189.1366</t>
  </si>
  <si>
    <t>0.9229957</t>
  </si>
  <si>
    <t>0.9657373</t>
  </si>
  <si>
    <t>189.291</t>
  </si>
  <si>
    <t>188.0682</t>
  </si>
  <si>
    <t>0.9601428</t>
  </si>
  <si>
    <t>184.6461</t>
  </si>
  <si>
    <t>187.5737</t>
  </si>
  <si>
    <t>0.9334474</t>
  </si>
  <si>
    <t>184.8484</t>
  </si>
  <si>
    <t>187.7635</t>
  </si>
  <si>
    <t>0.9293203</t>
  </si>
  <si>
    <t>185.0895</t>
  </si>
  <si>
    <t>188.0909</t>
  </si>
  <si>
    <t>0.8622502</t>
  </si>
  <si>
    <t>188.0311</t>
  </si>
  <si>
    <t>0.9298732</t>
  </si>
  <si>
    <t>185.0361</t>
  </si>
  <si>
    <t>187.9785</t>
  </si>
  <si>
    <t>0.9535569</t>
  </si>
  <si>
    <t>184.9948</t>
  </si>
  <si>
    <t>0.9236277</t>
  </si>
  <si>
    <t>0.9234574</t>
  </si>
  <si>
    <t>184.8218</t>
  </si>
  <si>
    <t>0.9297242</t>
  </si>
  <si>
    <t>184.6001</t>
  </si>
  <si>
    <t>0.9541122</t>
  </si>
  <si>
    <t>184.8226</t>
  </si>
  <si>
    <t>0.9171672</t>
  </si>
  <si>
    <t>0.8823099</t>
  </si>
  <si>
    <t>185.3802</t>
  </si>
  <si>
    <t>0.938346</t>
  </si>
  <si>
    <t>182.2038</t>
  </si>
  <si>
    <t>189.5703</t>
  </si>
  <si>
    <t>185.0399</t>
  </si>
  <si>
    <t>0.9423212</t>
  </si>
  <si>
    <t>185.1035</t>
  </si>
  <si>
    <t>0.9514827</t>
  </si>
  <si>
    <t>184.9898</t>
  </si>
  <si>
    <t>0.9243058</t>
  </si>
  <si>
    <t>184.9853</t>
  </si>
  <si>
    <t>0.9319338</t>
  </si>
  <si>
    <t>184.6994</t>
  </si>
  <si>
    <t>0.9347993</t>
  </si>
  <si>
    <t>182.2069</t>
  </si>
  <si>
    <t>182.0639</t>
  </si>
  <si>
    <t>188.0453</t>
  </si>
  <si>
    <t>0.9339298</t>
  </si>
  <si>
    <t>182.7419</t>
  </si>
  <si>
    <t>182.731</t>
  </si>
  <si>
    <t>182.3211</t>
  </si>
  <si>
    <t>181.8664</t>
  </si>
  <si>
    <t>187.8007</t>
  </si>
  <si>
    <t>0.9492973</t>
  </si>
  <si>
    <t>182.1843</t>
  </si>
  <si>
    <t>182.3713</t>
  </si>
  <si>
    <t>182.1276</t>
  </si>
  <si>
    <t>188.0865</t>
  </si>
  <si>
    <t>0.9277084</t>
  </si>
  <si>
    <t>181.9825</t>
  </si>
  <si>
    <t>187.9027</t>
  </si>
  <si>
    <t>0.9236878</t>
  </si>
  <si>
    <t>182.3535</t>
  </si>
  <si>
    <t>182.0197</t>
  </si>
  <si>
    <t>0.9278523</t>
  </si>
  <si>
    <t>189.5036</t>
  </si>
  <si>
    <t>182.83</t>
  </si>
  <si>
    <t>181.8851</t>
  </si>
  <si>
    <t>182.0314</t>
  </si>
  <si>
    <t>187.9983</t>
  </si>
  <si>
    <t>0.9574862</t>
  </si>
  <si>
    <t>181.8979</t>
  </si>
  <si>
    <t>182.0154</t>
  </si>
  <si>
    <t>187.9933</t>
  </si>
  <si>
    <t>0.9580157</t>
  </si>
  <si>
    <t>182.1718</t>
  </si>
  <si>
    <t>182.3191</t>
  </si>
  <si>
    <t>182.3137</t>
  </si>
  <si>
    <t>182.1823</t>
  </si>
  <si>
    <t>181.6568</t>
  </si>
  <si>
    <t>187.639</t>
  </si>
  <si>
    <t>0.9555788</t>
  </si>
  <si>
    <t>182.2175</t>
  </si>
  <si>
    <t>182.0742</t>
  </si>
  <si>
    <t>181.8537</t>
  </si>
  <si>
    <t>187.766</t>
  </si>
  <si>
    <t>0.9496976</t>
  </si>
  <si>
    <t>181.934</t>
  </si>
  <si>
    <t>182.2722</t>
  </si>
  <si>
    <t>181.8733</t>
  </si>
  <si>
    <t>187.81</t>
  </si>
  <si>
    <t>0.9346277</t>
  </si>
  <si>
    <t>184.7984</t>
  </si>
  <si>
    <t>0.9387681</t>
  </si>
  <si>
    <t>usat_ants_2legs</t>
  </si>
  <si>
    <t>2024-12-12, 11:17</t>
  </si>
  <si>
    <t>181.8925</t>
  </si>
  <si>
    <t>184.835</t>
  </si>
  <si>
    <t>0.9346225</t>
  </si>
  <si>
    <t>184.7731</t>
  </si>
  <si>
    <t>0.9308496</t>
  </si>
  <si>
    <t>181.8321</t>
  </si>
  <si>
    <t>184.868</t>
  </si>
  <si>
    <t>0.9349449</t>
  </si>
  <si>
    <t>181.9869</t>
  </si>
  <si>
    <t>181.9436</t>
  </si>
  <si>
    <t>182.0481</t>
  </si>
  <si>
    <t>181.9302</t>
  </si>
  <si>
    <t>181.991</t>
  </si>
  <si>
    <t>182.0575</t>
  </si>
  <si>
    <t>181.986</t>
  </si>
  <si>
    <t>182.0606</t>
  </si>
  <si>
    <t>182.0573</t>
  </si>
  <si>
    <t>182.124</t>
  </si>
  <si>
    <t>0.9210879</t>
  </si>
  <si>
    <t>181.9236</t>
  </si>
  <si>
    <t>181.8571</t>
  </si>
  <si>
    <t>182.2145</t>
  </si>
  <si>
    <t>181.9728</t>
  </si>
  <si>
    <t>181.6027</t>
  </si>
  <si>
    <t>182.127</t>
  </si>
  <si>
    <t>182.1469</t>
  </si>
  <si>
    <t>182.0975</t>
  </si>
  <si>
    <t>181.8638</t>
  </si>
  <si>
    <t>182.1189</t>
  </si>
  <si>
    <t>181.9835</t>
  </si>
  <si>
    <t>181.6115</t>
  </si>
  <si>
    <t>181.9423</t>
  </si>
  <si>
    <t>182.0583</t>
  </si>
  <si>
    <t>181.6542</t>
  </si>
  <si>
    <t>182.1187</t>
  </si>
  <si>
    <t>182.1353</t>
  </si>
  <si>
    <t>182.095</t>
  </si>
  <si>
    <t>181.9575</t>
  </si>
  <si>
    <t>182.0146</t>
  </si>
  <si>
    <t>182.0244</t>
  </si>
  <si>
    <t>182.0531</t>
  </si>
  <si>
    <t>181.956</t>
  </si>
  <si>
    <t>182.121</t>
  </si>
  <si>
    <t>181.9867</t>
  </si>
  <si>
    <t>182.1391</t>
  </si>
  <si>
    <t>181.6335</t>
  </si>
  <si>
    <t>Mrugi_N17-4_mix2_legs</t>
  </si>
  <si>
    <t>Mrugi_N17-3_mix2_legs</t>
  </si>
  <si>
    <t>Mrugi_N17-2_mix2_legs</t>
  </si>
  <si>
    <t>Mrugi_N17-1_mix2_legs</t>
  </si>
  <si>
    <t>neg_mix2</t>
  </si>
  <si>
    <t>MrugiW_N10_1_mix2</t>
  </si>
  <si>
    <t>185.2041</t>
  </si>
  <si>
    <t>0.9293624</t>
  </si>
  <si>
    <t>Ants_2legs_Plate-3</t>
  </si>
  <si>
    <t>2025-01-20, 16:10</t>
  </si>
  <si>
    <t>MrugiW_N10_2_mix2</t>
  </si>
  <si>
    <t>0.4628379</t>
  </si>
  <si>
    <t>MrugiW_N10_3_mix2</t>
  </si>
  <si>
    <t>0.9077092</t>
  </si>
  <si>
    <t>MrugiW_N10_4_mix2</t>
  </si>
  <si>
    <t>0.9141608</t>
  </si>
  <si>
    <t>MrugiW_N10_5_mix2</t>
  </si>
  <si>
    <t>184.7994</t>
  </si>
  <si>
    <t>0.9126533</t>
  </si>
  <si>
    <t>MrugiW_N10_6_mix2</t>
  </si>
  <si>
    <t>184.7906</t>
  </si>
  <si>
    <t>0.9014534</t>
  </si>
  <si>
    <t>MrugiW_N26_10_mix2</t>
  </si>
  <si>
    <t>185.1869</t>
  </si>
  <si>
    <t>188.1536</t>
  </si>
  <si>
    <t>0.9449999</t>
  </si>
  <si>
    <t>MrugiW_N26_5_mix2</t>
  </si>
  <si>
    <t>0.9111882</t>
  </si>
  <si>
    <t>MrugiW_N26_6_mix2</t>
  </si>
  <si>
    <t>184.745</t>
  </si>
  <si>
    <t>189.5588</t>
  </si>
  <si>
    <t>0.9158976</t>
  </si>
  <si>
    <t>MrugiW_N26_7_mix2</t>
  </si>
  <si>
    <t>187.7697</t>
  </si>
  <si>
    <t>0.9162753</t>
  </si>
  <si>
    <t>MrugiW_N26_8_mix2</t>
  </si>
  <si>
    <t>185.1102</t>
  </si>
  <si>
    <t>188.0635</t>
  </si>
  <si>
    <t>0.9458191</t>
  </si>
  <si>
    <t>MrugiW_N26_9_mix2</t>
  </si>
  <si>
    <t>187.7409</t>
  </si>
  <si>
    <t>0.9085111</t>
  </si>
  <si>
    <t>0.9374225</t>
  </si>
  <si>
    <t>Hanna_ants_plate-1_mix1_1-100</t>
  </si>
  <si>
    <t>2024-11-15, 11:12</t>
  </si>
  <si>
    <t>0.9176661</t>
  </si>
  <si>
    <t>0.9491974</t>
  </si>
  <si>
    <t>0.9522029</t>
  </si>
  <si>
    <t>0.9197349</t>
  </si>
  <si>
    <t>0.9236676</t>
  </si>
  <si>
    <t>0.9520034</t>
  </si>
  <si>
    <t>0.9425014</t>
  </si>
  <si>
    <t>0.9240909</t>
  </si>
  <si>
    <t>0.9507326</t>
  </si>
  <si>
    <t>0.9440517</t>
  </si>
  <si>
    <t>0.9232949</t>
  </si>
  <si>
    <t>0.9479097</t>
  </si>
  <si>
    <t>0.9260563</t>
  </si>
  <si>
    <t>0.9462134</t>
  </si>
  <si>
    <t>0.9205379</t>
  </si>
  <si>
    <t>0.9495395</t>
  </si>
  <si>
    <t>0.9251123</t>
  </si>
  <si>
    <t>0.9242057</t>
  </si>
  <si>
    <t>0.8105674</t>
  </si>
  <si>
    <t>0.9214918</t>
  </si>
  <si>
    <t>0.9224163</t>
  </si>
  <si>
    <t>0.9257057</t>
  </si>
  <si>
    <t>0.9394396</t>
  </si>
  <si>
    <t>0.9311578</t>
  </si>
  <si>
    <t>0.9150571</t>
  </si>
  <si>
    <t>0.917419</t>
  </si>
  <si>
    <t>0.919489</t>
  </si>
  <si>
    <t>0.9206982</t>
  </si>
  <si>
    <t>0.9512859</t>
  </si>
  <si>
    <t>0.9531771</t>
  </si>
  <si>
    <t>0.9156786</t>
  </si>
  <si>
    <t>0.9285817</t>
  </si>
  <si>
    <t>0.9288241</t>
  </si>
  <si>
    <t>0.9222567</t>
  </si>
  <si>
    <t>0.9253206</t>
  </si>
  <si>
    <t>0.9314294</t>
  </si>
  <si>
    <t>0.9220662</t>
  </si>
  <si>
    <t>0.9496421</t>
  </si>
  <si>
    <t>0.9023355</t>
  </si>
  <si>
    <t>0.9526771</t>
  </si>
  <si>
    <t>0.9532497</t>
  </si>
  <si>
    <t>0.843507</t>
  </si>
  <si>
    <t>0.9227149</t>
  </si>
  <si>
    <t>0.9246356</t>
  </si>
  <si>
    <t>0.9253674</t>
  </si>
  <si>
    <t>0.9177138</t>
  </si>
  <si>
    <t>0.9232007</t>
  </si>
  <si>
    <t>0.9283228</t>
  </si>
  <si>
    <t>2024-11-15, 11:54</t>
  </si>
  <si>
    <t>0.9227555</t>
  </si>
  <si>
    <t>0.9568155</t>
  </si>
  <si>
    <t>0.9259701</t>
  </si>
  <si>
    <t>0.9217395</t>
  </si>
  <si>
    <t>0.9632609</t>
  </si>
  <si>
    <t>0.9281936</t>
  </si>
  <si>
    <t>0.9220117</t>
  </si>
  <si>
    <t>0.9256874</t>
  </si>
  <si>
    <t>0.9179826</t>
  </si>
  <si>
    <t>0.9164513</t>
  </si>
  <si>
    <t>0.9241678</t>
  </si>
  <si>
    <t>0.9076342</t>
  </si>
  <si>
    <t>0.9608885</t>
  </si>
  <si>
    <t>0.9161004</t>
  </si>
  <si>
    <t>0.9215879</t>
  </si>
  <si>
    <t>0.9310003</t>
  </si>
  <si>
    <t>0.9242506</t>
  </si>
  <si>
    <t>0.9323027</t>
  </si>
  <si>
    <t>0.9260147</t>
  </si>
  <si>
    <t>0.922005</t>
  </si>
  <si>
    <t>0.9617407</t>
  </si>
  <si>
    <t>0.9285318</t>
  </si>
  <si>
    <t>0.9261438</t>
  </si>
  <si>
    <t>0.9263625</t>
  </si>
  <si>
    <t>0.9594703</t>
  </si>
  <si>
    <t>0.9339557</t>
  </si>
  <si>
    <t>0.8805099</t>
  </si>
  <si>
    <t>0.9252056</t>
  </si>
  <si>
    <t>0.9354702</t>
  </si>
  <si>
    <t>0.9269437</t>
  </si>
  <si>
    <t>0.9240241</t>
  </si>
  <si>
    <t>0.9250732</t>
  </si>
  <si>
    <t>0.9377656</t>
  </si>
  <si>
    <t>0.9178045</t>
  </si>
  <si>
    <t>0.9286705</t>
  </si>
  <si>
    <t>0.926497</t>
  </si>
  <si>
    <t>0.9220759</t>
  </si>
  <si>
    <t>0.9302132</t>
  </si>
  <si>
    <t>0.9624388</t>
  </si>
  <si>
    <t>0.9627473</t>
  </si>
  <si>
    <t>0.9205459</t>
  </si>
  <si>
    <t>0.9358328</t>
  </si>
  <si>
    <t>0.9588835</t>
  </si>
  <si>
    <t>0.9236209</t>
  </si>
  <si>
    <t>0.9285504</t>
  </si>
  <si>
    <t>0.9227345</t>
  </si>
  <si>
    <t>0.9292466</t>
  </si>
  <si>
    <t>Mrugi_N17-1_mix1_legs</t>
  </si>
  <si>
    <t>0.9330982</t>
  </si>
  <si>
    <t>Mrugi_N17-2_mix1_legs</t>
  </si>
  <si>
    <t>0.9352282</t>
  </si>
  <si>
    <t>Mrugi_N17-3_mix1_legs</t>
  </si>
  <si>
    <t>0.9353824</t>
  </si>
  <si>
    <t>Mrugi_N17-4_mix1_legs</t>
  </si>
  <si>
    <t>0.9274569</t>
  </si>
  <si>
    <t>MrugiW_N10_1_mix1</t>
  </si>
  <si>
    <t>0.9254242</t>
  </si>
  <si>
    <t>MrugiW_N10_2_mix1</t>
  </si>
  <si>
    <t>0.9227035</t>
  </si>
  <si>
    <t>MrugiW_N10_3_mix1</t>
  </si>
  <si>
    <t>0.9401168</t>
  </si>
  <si>
    <t>MrugiW_N10_4_mix1</t>
  </si>
  <si>
    <t>0.9391646</t>
  </si>
  <si>
    <t>MrugiW_N10_5_mix1</t>
  </si>
  <si>
    <t>0.9131888</t>
  </si>
  <si>
    <t>MrugiW_N10_6_mix1</t>
  </si>
  <si>
    <t>0.9182066</t>
  </si>
  <si>
    <t>MrugiW_N26_10_mix1</t>
  </si>
  <si>
    <t>0.9144338</t>
  </si>
  <si>
    <t>MrugiW_N26_5_mix1</t>
  </si>
  <si>
    <t>0.9236184</t>
  </si>
  <si>
    <t>MrugiW_N26_6_mix1</t>
  </si>
  <si>
    <t>0.9259502</t>
  </si>
  <si>
    <t>MrugiW_N26_7_mix1</t>
  </si>
  <si>
    <t>0.9242535</t>
  </si>
  <si>
    <t>MrugiW_N26_8_mix1</t>
  </si>
  <si>
    <t>0.9187991</t>
  </si>
  <si>
    <t>MrugiW_N26_9_mix1</t>
  </si>
  <si>
    <t>0.9328811</t>
  </si>
  <si>
    <t>added 185</t>
  </si>
  <si>
    <t>added 188</t>
  </si>
  <si>
    <t>added 185, but not sure</t>
  </si>
  <si>
    <t>maybe 182</t>
  </si>
  <si>
    <t>maybe 185</t>
  </si>
  <si>
    <t>messy, trust the other one</t>
  </si>
  <si>
    <t>possibly 188</t>
  </si>
  <si>
    <t>added 182</t>
  </si>
  <si>
    <t>removed 187</t>
  </si>
  <si>
    <t>pretty messy</t>
  </si>
  <si>
    <t>213.8809</t>
  </si>
  <si>
    <t>213.4749</t>
  </si>
  <si>
    <t>228.8361</t>
  </si>
  <si>
    <t>213.5964</t>
  </si>
  <si>
    <t>213.4909</t>
  </si>
  <si>
    <t>214.179</t>
  </si>
  <si>
    <t>214.3006</t>
  </si>
  <si>
    <t>214.161</t>
  </si>
  <si>
    <t>228.999</t>
  </si>
  <si>
    <t>226.0977</t>
  </si>
  <si>
    <t>229.0364</t>
  </si>
  <si>
    <t>225.7353</t>
  </si>
  <si>
    <t>228.8286</t>
  </si>
  <si>
    <t>225.7886</t>
  </si>
  <si>
    <t>228.7763</t>
  </si>
  <si>
    <t>219.4306</t>
  </si>
  <si>
    <t>225.4651</t>
  </si>
  <si>
    <t>229.0245</t>
  </si>
  <si>
    <t>225.8858</t>
  </si>
  <si>
    <t>225.5987</t>
  </si>
  <si>
    <t>228.6452</t>
  </si>
  <si>
    <t>219.6254</t>
  </si>
  <si>
    <t>228.79</t>
  </si>
  <si>
    <t>228.8974</t>
  </si>
  <si>
    <t>225.8048</t>
  </si>
  <si>
    <t>225.732</t>
  </si>
  <si>
    <t>231.834</t>
  </si>
  <si>
    <t>228.8753</t>
  </si>
  <si>
    <t>226.1398</t>
  </si>
  <si>
    <t>225.9077</t>
  </si>
  <si>
    <t>225.96</t>
  </si>
  <si>
    <t>231.9291</t>
  </si>
  <si>
    <t>225.8712</t>
  </si>
  <si>
    <t>231.9552</t>
  </si>
  <si>
    <t>225.6226</t>
  </si>
  <si>
    <t>231.6312</t>
  </si>
  <si>
    <t>213.5956</t>
  </si>
  <si>
    <t>225.886</t>
  </si>
  <si>
    <t>225.8324</t>
  </si>
  <si>
    <t>228.9201</t>
  </si>
  <si>
    <t>226.0899</t>
  </si>
  <si>
    <t>229.1056</t>
  </si>
  <si>
    <t>225.8196</t>
  </si>
  <si>
    <t>228.8963</t>
  </si>
  <si>
    <t>225.9734</t>
  </si>
  <si>
    <t>228.9935</t>
  </si>
  <si>
    <t>225.9749</t>
  </si>
  <si>
    <t>229.0033</t>
  </si>
  <si>
    <t>225.5248</t>
  </si>
  <si>
    <t>228.5933</t>
  </si>
  <si>
    <t>225.7532</t>
  </si>
  <si>
    <t>228.8317</t>
  </si>
  <si>
    <t>228.6948</t>
  </si>
  <si>
    <t>225.6101</t>
  </si>
  <si>
    <t>220.0703</t>
  </si>
  <si>
    <t>226.1308</t>
  </si>
  <si>
    <t>219.6165</t>
  </si>
  <si>
    <t>225.7024</t>
  </si>
  <si>
    <t>225.5329</t>
  </si>
  <si>
    <t>219.6866</t>
  </si>
  <si>
    <t>228.8272</t>
  </si>
  <si>
    <t>219.579</t>
  </si>
  <si>
    <t>228.724</t>
  </si>
  <si>
    <t>228.7984</t>
  </si>
  <si>
    <t>231.9059</t>
  </si>
  <si>
    <t>228.6963</t>
  </si>
  <si>
    <t>231.7204</t>
  </si>
  <si>
    <t>228.7392</t>
  </si>
  <si>
    <t>231.7795</t>
  </si>
  <si>
    <t>228.9213</t>
  </si>
  <si>
    <t>231.9795</t>
  </si>
  <si>
    <t>228.6466</t>
  </si>
  <si>
    <t>231.6766</t>
  </si>
  <si>
    <t>228.5621</t>
  </si>
  <si>
    <t>225.3056</t>
  </si>
  <si>
    <t>228.3126</t>
  </si>
  <si>
    <t>229.1909</t>
  </si>
  <si>
    <t>228.7269</t>
  </si>
  <si>
    <t>228.7923</t>
  </si>
  <si>
    <t>219.5239</t>
  </si>
  <si>
    <t>228.6705</t>
  </si>
  <si>
    <t>225.7098</t>
  </si>
  <si>
    <t>231.8324</t>
  </si>
  <si>
    <t>225.7453</t>
  </si>
  <si>
    <t>231.8084</t>
  </si>
  <si>
    <t>225.4596</t>
  </si>
  <si>
    <t>225.6875</t>
  </si>
  <si>
    <t>219.7075</t>
  </si>
  <si>
    <t>228.7874</t>
  </si>
  <si>
    <t>225.3195</t>
  </si>
  <si>
    <t>231.436</t>
  </si>
  <si>
    <t>225.4987</t>
  </si>
  <si>
    <t>231.5842</t>
  </si>
  <si>
    <t>213.3785</t>
  </si>
  <si>
    <t>225.6011</t>
  </si>
  <si>
    <t>226.2037</t>
  </si>
  <si>
    <t>232.2079</t>
  </si>
  <si>
    <t>213.5215</t>
  </si>
  <si>
    <t>225.744</t>
  </si>
  <si>
    <t>213.7089</t>
  </si>
  <si>
    <t>225.9274</t>
  </si>
  <si>
    <t>213.4855</t>
  </si>
  <si>
    <t>225.7173</t>
  </si>
  <si>
    <t>225.759</t>
  </si>
  <si>
    <t>225.4909</t>
  </si>
  <si>
    <t>231.5164</t>
  </si>
  <si>
    <t>225.7888</t>
  </si>
  <si>
    <t>228.8174</t>
  </si>
  <si>
    <t>225.7922</t>
  </si>
  <si>
    <t>228.8024</t>
  </si>
  <si>
    <t>213.9328</t>
  </si>
  <si>
    <t>213.4664</t>
  </si>
  <si>
    <t>213.0569</t>
  </si>
  <si>
    <t>213.4526</t>
  </si>
  <si>
    <t>213.4576</t>
  </si>
  <si>
    <t>214.0728</t>
  </si>
  <si>
    <t>214.0956</t>
  </si>
  <si>
    <t>228.7114</t>
  </si>
  <si>
    <t>231.758</t>
  </si>
  <si>
    <t>228.7198</t>
  </si>
  <si>
    <t>231.7009</t>
  </si>
  <si>
    <t>228.6033</t>
  </si>
  <si>
    <t>231.7091</t>
  </si>
  <si>
    <t>228.6217</t>
  </si>
  <si>
    <t>231.6987</t>
  </si>
  <si>
    <t>213.8361</t>
  </si>
  <si>
    <t>213.0314</t>
  </si>
  <si>
    <t>213.9694</t>
  </si>
  <si>
    <t>213.8332</t>
  </si>
  <si>
    <t>213.8582</t>
  </si>
  <si>
    <t>213.6399</t>
  </si>
  <si>
    <t>213.8435</t>
  </si>
  <si>
    <t>213.2521</t>
  </si>
  <si>
    <t>213.6186</t>
  </si>
  <si>
    <t>213.6647</t>
  </si>
  <si>
    <t>213.6718</t>
  </si>
  <si>
    <t>213.691</t>
  </si>
  <si>
    <t>213.5212</t>
  </si>
  <si>
    <t>213.5891</t>
  </si>
  <si>
    <t>213.8106</t>
  </si>
  <si>
    <t>228.3088</t>
  </si>
  <si>
    <t>227.8406</t>
  </si>
  <si>
    <t>232.5718</t>
  </si>
  <si>
    <t>225.8636</t>
  </si>
  <si>
    <t>228.5456</t>
  </si>
  <si>
    <t>227.8417</t>
  </si>
  <si>
    <t>232.5201</t>
  </si>
  <si>
    <t>225.493</t>
  </si>
  <si>
    <t>228.1443</t>
  </si>
  <si>
    <t>219.7689</t>
  </si>
  <si>
    <t>222.1999</t>
  </si>
  <si>
    <t>228.2004</t>
  </si>
  <si>
    <t>231.4729</t>
  </si>
  <si>
    <t>added 229</t>
  </si>
  <si>
    <t>added 220</t>
  </si>
  <si>
    <t>shifted peaks</t>
  </si>
  <si>
    <t>removed 232</t>
  </si>
  <si>
    <t>removed 227</t>
  </si>
  <si>
    <t>maybe 232</t>
  </si>
  <si>
    <t>bit messy</t>
  </si>
  <si>
    <t>maybe 223</t>
  </si>
  <si>
    <t>maybe 226</t>
  </si>
  <si>
    <t>do not trust 223</t>
  </si>
  <si>
    <t>118.7838</t>
  </si>
  <si>
    <t>118.8801</t>
  </si>
  <si>
    <t>120.8541</t>
  </si>
  <si>
    <t>118.8823</t>
  </si>
  <si>
    <t>118.9202</t>
  </si>
  <si>
    <t>118.7616</t>
  </si>
  <si>
    <t>118.7356</t>
  </si>
  <si>
    <t>118.7603</t>
  </si>
  <si>
    <t>118.8127</t>
  </si>
  <si>
    <t>118.9104</t>
  </si>
  <si>
    <t>118.7809</t>
  </si>
  <si>
    <t>122.9629</t>
  </si>
  <si>
    <t>111.3329</t>
  </si>
  <si>
    <t>115.1855</t>
  </si>
  <si>
    <t>115.4761</t>
  </si>
  <si>
    <t>113.6655</t>
  </si>
  <si>
    <t>118.8186</t>
  </si>
  <si>
    <t>113.5288</t>
  </si>
  <si>
    <t>118.6774</t>
  </si>
  <si>
    <t>123.0479</t>
  </si>
  <si>
    <t>118.859</t>
  </si>
  <si>
    <t>118.7241</t>
  </si>
  <si>
    <t>118.7626</t>
  </si>
  <si>
    <t>118.6265</t>
  </si>
  <si>
    <t>118.7216</t>
  </si>
  <si>
    <t>118.8525</t>
  </si>
  <si>
    <t>120.8028</t>
  </si>
  <si>
    <t>118.8987</t>
  </si>
  <si>
    <t>120.9221</t>
  </si>
  <si>
    <t>118.6746</t>
  </si>
  <si>
    <t>120.7355</t>
  </si>
  <si>
    <t>118.8516</t>
  </si>
  <si>
    <t>118.8029</t>
  </si>
  <si>
    <t>120.8118</t>
  </si>
  <si>
    <t>118.6078</t>
  </si>
  <si>
    <t>115.1961</t>
  </si>
  <si>
    <t>109.6133</t>
  </si>
  <si>
    <t>112.4733</t>
  </si>
  <si>
    <t>118.55</t>
  </si>
  <si>
    <t>118.6667</t>
  </si>
  <si>
    <t>112.6802</t>
  </si>
  <si>
    <t>118.7385</t>
  </si>
  <si>
    <t>118.2996</t>
  </si>
  <si>
    <t>118.8069</t>
  </si>
  <si>
    <t>118.5283</t>
  </si>
  <si>
    <t>118.8887</t>
  </si>
  <si>
    <t>118.6134</t>
  </si>
  <si>
    <t>118.8902</t>
  </si>
  <si>
    <t>118.9037</t>
  </si>
  <si>
    <t>118.7836</t>
  </si>
  <si>
    <t>118.6439</t>
  </si>
  <si>
    <t>118.7711</t>
  </si>
  <si>
    <t>118.6259</t>
  </si>
  <si>
    <t>118.7527</t>
  </si>
  <si>
    <t>118.6557</t>
  </si>
  <si>
    <t>120.7117</t>
  </si>
  <si>
    <t>118.6508</t>
  </si>
  <si>
    <t>120.6373</t>
  </si>
  <si>
    <t>118.7268</t>
  </si>
  <si>
    <t>120.7878</t>
  </si>
  <si>
    <t>120.7261</t>
  </si>
  <si>
    <t>118.8485</t>
  </si>
  <si>
    <t>120.8546</t>
  </si>
  <si>
    <t>118.8427</t>
  </si>
  <si>
    <t>120.9273</t>
  </si>
  <si>
    <t>118.9023</t>
  </si>
  <si>
    <t>120.9019</t>
  </si>
  <si>
    <t>118.9738</t>
  </si>
  <si>
    <t>120.7991</t>
  </si>
  <si>
    <t>118.6675</t>
  </si>
  <si>
    <t>120.6347</t>
  </si>
  <si>
    <t>118.7768</t>
  </si>
  <si>
    <t>118.6683</t>
  </si>
  <si>
    <t>118.5103</t>
  </si>
  <si>
    <t>118.7986</t>
  </si>
  <si>
    <t>118.7284</t>
  </si>
  <si>
    <t>118.7764</t>
  </si>
  <si>
    <t>118.6904</t>
  </si>
  <si>
    <t>118.6771</t>
  </si>
  <si>
    <t>118.8646</t>
  </si>
  <si>
    <t>118.7025</t>
  </si>
  <si>
    <t>122.9568</t>
  </si>
  <si>
    <t>114.6627</t>
  </si>
  <si>
    <t>120.3429</t>
  </si>
  <si>
    <t>112.8296</t>
  </si>
  <si>
    <t>122.9598</t>
  </si>
  <si>
    <t>118.8066</t>
  </si>
  <si>
    <t>123.0103</t>
  </si>
  <si>
    <t>118.5852</t>
  </si>
  <si>
    <t>122.9902</t>
  </si>
  <si>
    <t>118.646</t>
  </si>
  <si>
    <t>122.965</t>
  </si>
  <si>
    <t>118.7538</t>
  </si>
  <si>
    <t>122.0497</t>
  </si>
  <si>
    <t>118.7696</t>
  </si>
  <si>
    <t>118.8088</t>
  </si>
  <si>
    <t>118.9934</t>
  </si>
  <si>
    <t>118.8216</t>
  </si>
  <si>
    <t>118.586</t>
  </si>
  <si>
    <t>118.4839</t>
  </si>
  <si>
    <t>118.7569</t>
  </si>
  <si>
    <t>120.7676</t>
  </si>
  <si>
    <t>118.8704</t>
  </si>
  <si>
    <t>118.3801</t>
  </si>
  <si>
    <t>118.4857</t>
  </si>
  <si>
    <t>120.4981</t>
  </si>
  <si>
    <t>109.5653</t>
  </si>
  <si>
    <t>112.5516</t>
  </si>
  <si>
    <t>109.5003</t>
  </si>
  <si>
    <t>112.6766</t>
  </si>
  <si>
    <t>118.7627</t>
  </si>
  <si>
    <t>118.7024</t>
  </si>
  <si>
    <t>109.35</t>
  </si>
  <si>
    <t>112.8551</t>
  </si>
  <si>
    <t>109.3774</t>
  </si>
  <si>
    <t>112.8864</t>
  </si>
  <si>
    <t>118.8674</t>
  </si>
  <si>
    <t>118.803</t>
  </si>
  <si>
    <t>120.8871</t>
  </si>
  <si>
    <t>112.8318</t>
  </si>
  <si>
    <t>118.7282</t>
  </si>
  <si>
    <t>118.6962</t>
  </si>
  <si>
    <t>118.7447</t>
  </si>
  <si>
    <t>118.6999</t>
  </si>
  <si>
    <t>118.534</t>
  </si>
  <si>
    <t>118.6117</t>
  </si>
  <si>
    <t>118.1129</t>
  </si>
  <si>
    <t>118.6286</t>
  </si>
  <si>
    <t>118.7454</t>
  </si>
  <si>
    <t>118.5167</t>
  </si>
  <si>
    <t>119.3692</t>
  </si>
  <si>
    <t>118.9676</t>
  </si>
  <si>
    <t>118.7425</t>
  </si>
  <si>
    <t>118.266</t>
  </si>
  <si>
    <t>118.843</t>
  </si>
  <si>
    <t>118.8483</t>
  </si>
  <si>
    <t>118.8649</t>
  </si>
  <si>
    <t>118.7607</t>
  </si>
  <si>
    <t>118.8549</t>
  </si>
  <si>
    <t>118.2933</t>
  </si>
  <si>
    <t>118.7054</t>
  </si>
  <si>
    <t>118.8415</t>
  </si>
  <si>
    <t>118.8487</t>
  </si>
  <si>
    <t>112.9652</t>
  </si>
  <si>
    <t>118.7971</t>
  </si>
  <si>
    <t>118.7891</t>
  </si>
  <si>
    <t>112.8063</t>
  </si>
  <si>
    <t>116.128</t>
  </si>
  <si>
    <t>119.187</t>
  </si>
  <si>
    <t>146.3085</t>
  </si>
  <si>
    <t>149.2825</t>
  </si>
  <si>
    <t>149.2119</t>
  </si>
  <si>
    <t>149.2318</t>
  </si>
  <si>
    <t>152.2477</t>
  </si>
  <si>
    <t>118.9528</t>
  </si>
  <si>
    <t>146.0245</t>
  </si>
  <si>
    <t>118.9715</t>
  </si>
  <si>
    <t>146.019</t>
  </si>
  <si>
    <t>146.2001</t>
  </si>
  <si>
    <t>149.2748</t>
  </si>
  <si>
    <t>119.1757</t>
  </si>
  <si>
    <t>146.3038</t>
  </si>
  <si>
    <t>119.0883</t>
  </si>
  <si>
    <t>146.1083</t>
  </si>
  <si>
    <t>119.1692</t>
  </si>
  <si>
    <t>146.3919</t>
  </si>
  <si>
    <t>155.2298</t>
  </si>
  <si>
    <t>155.2637</t>
  </si>
  <si>
    <t>155.245</t>
  </si>
  <si>
    <t>119.1377</t>
  </si>
  <si>
    <t>131.23</t>
  </si>
  <si>
    <t>119.1627</t>
  </si>
  <si>
    <t>131.2895</t>
  </si>
  <si>
    <t>149.5598</t>
  </si>
  <si>
    <t>131.2788</t>
  </si>
  <si>
    <t>131.2146</t>
  </si>
  <si>
    <t>149.2714</t>
  </si>
  <si>
    <t>119.0678</t>
  </si>
  <si>
    <t>131.307</t>
  </si>
  <si>
    <t>119.2531</t>
  </si>
  <si>
    <t>143.4233</t>
  </si>
  <si>
    <t>137.4746</t>
  </si>
  <si>
    <t>143.5233</t>
  </si>
  <si>
    <t>119.0757</t>
  </si>
  <si>
    <t>152.343</t>
  </si>
  <si>
    <t>143.4048</t>
  </si>
  <si>
    <t>146.4139</t>
  </si>
  <si>
    <t>137.4143</t>
  </si>
  <si>
    <t>143.4947</t>
  </si>
  <si>
    <t>119.2016</t>
  </si>
  <si>
    <t>149.4297</t>
  </si>
  <si>
    <t>119.1094</t>
  </si>
  <si>
    <t>149.3789</t>
  </si>
  <si>
    <t>118.9543</t>
  </si>
  <si>
    <t>149.1618</t>
  </si>
  <si>
    <t>119.1442</t>
  </si>
  <si>
    <t>152.391</t>
  </si>
  <si>
    <t>137.1823</t>
  </si>
  <si>
    <t>143.2727</t>
  </si>
  <si>
    <t>131.3387</t>
  </si>
  <si>
    <t>149.4343</t>
  </si>
  <si>
    <t>119.1679</t>
  </si>
  <si>
    <t>131.3264</t>
  </si>
  <si>
    <t>119.2544</t>
  </si>
  <si>
    <t>131.4264</t>
  </si>
  <si>
    <t>119.204</t>
  </si>
  <si>
    <t>131.3726</t>
  </si>
  <si>
    <t>118.9746</t>
  </si>
  <si>
    <t>131.1422</t>
  </si>
  <si>
    <t>143.2992</t>
  </si>
  <si>
    <t>143.2896</t>
  </si>
  <si>
    <t>143.1998</t>
  </si>
  <si>
    <t>119.1975</t>
  </si>
  <si>
    <t>143.3236</t>
  </si>
  <si>
    <t>143.1516</t>
  </si>
  <si>
    <t>149.1851</t>
  </si>
  <si>
    <t>143.4671</t>
  </si>
  <si>
    <t>143.3861</t>
  </si>
  <si>
    <t>143.2345</t>
  </si>
  <si>
    <t>119.1514</t>
  </si>
  <si>
    <t>143.6774</t>
  </si>
  <si>
    <t>137.019</t>
  </si>
  <si>
    <t>143.009</t>
  </si>
  <si>
    <t>137.2635</t>
  </si>
  <si>
    <t>143.2944</t>
  </si>
  <si>
    <t>118.9977</t>
  </si>
  <si>
    <t>143.2543</t>
  </si>
  <si>
    <t>118.981</t>
  </si>
  <si>
    <t>143.1015</t>
  </si>
  <si>
    <t>119.1634</t>
  </si>
  <si>
    <t>137.2874</t>
  </si>
  <si>
    <t>143.3665</t>
  </si>
  <si>
    <t>119.2054</t>
  </si>
  <si>
    <t>137.2595</t>
  </si>
  <si>
    <t>119.1709</t>
  </si>
  <si>
    <t>137.245</t>
  </si>
  <si>
    <t>143.3342</t>
  </si>
  <si>
    <t>131.3465</t>
  </si>
  <si>
    <t>152.37</t>
  </si>
  <si>
    <t>131.1115</t>
  </si>
  <si>
    <t>152.4633</t>
  </si>
  <si>
    <t>131.2221</t>
  </si>
  <si>
    <t>131.3323</t>
  </si>
  <si>
    <t>152.535</t>
  </si>
  <si>
    <t>131.3617</t>
  </si>
  <si>
    <t>152.5092</t>
  </si>
  <si>
    <t>131.297</t>
  </si>
  <si>
    <t>152.7133</t>
  </si>
  <si>
    <t>131.3898</t>
  </si>
  <si>
    <t>131.1178</t>
  </si>
  <si>
    <t>152.2827</t>
  </si>
  <si>
    <t>131.1066</t>
  </si>
  <si>
    <t>152.1071</t>
  </si>
  <si>
    <t>119.22</t>
  </si>
  <si>
    <t>118.9648</t>
  </si>
  <si>
    <t>119.0999</t>
  </si>
  <si>
    <t>119.108</t>
  </si>
  <si>
    <t>119.182</t>
  </si>
  <si>
    <t>119.0893</t>
  </si>
  <si>
    <t>119.0968</t>
  </si>
  <si>
    <t>131.2429</t>
  </si>
  <si>
    <t>143.3611</t>
  </si>
  <si>
    <t>131.3631</t>
  </si>
  <si>
    <t>119.0663</t>
  </si>
  <si>
    <t>143.1618</t>
  </si>
  <si>
    <t>131.2804</t>
  </si>
  <si>
    <t>131.172</t>
  </si>
  <si>
    <t>119.1795</t>
  </si>
  <si>
    <t>152.5222</t>
  </si>
  <si>
    <t>146.3531</t>
  </si>
  <si>
    <t>118.3497</t>
  </si>
  <si>
    <t>140.4422</t>
  </si>
  <si>
    <t>152.5372</t>
  </si>
  <si>
    <t>118.9041</t>
  </si>
  <si>
    <t>146.2611</t>
  </si>
  <si>
    <t>119.0906</t>
  </si>
  <si>
    <t>149.3499</t>
  </si>
  <si>
    <t>119.2422</t>
  </si>
  <si>
    <t>152.3805</t>
  </si>
  <si>
    <t>119.2171</t>
  </si>
  <si>
    <t>146.3646</t>
  </si>
  <si>
    <t>119.132</t>
  </si>
  <si>
    <t>149.3971</t>
  </si>
  <si>
    <t>146.2955</t>
  </si>
  <si>
    <t>149.2669</t>
  </si>
  <si>
    <t>146.3155</t>
  </si>
  <si>
    <t>149.3326</t>
  </si>
  <si>
    <t>146.137</t>
  </si>
  <si>
    <t>149.0825</t>
  </si>
  <si>
    <t>146.1486</t>
  </si>
  <si>
    <t>149.1527</t>
  </si>
  <si>
    <t>146.7257</t>
  </si>
  <si>
    <t>149.8061</t>
  </si>
  <si>
    <t>146.6192</t>
  </si>
  <si>
    <t>149.6131</t>
  </si>
  <si>
    <t>146.5867</t>
  </si>
  <si>
    <t>149.5788</t>
  </si>
  <si>
    <t>146.7001</t>
  </si>
  <si>
    <t>149.7038</t>
  </si>
  <si>
    <t>146.6534</t>
  </si>
  <si>
    <t>149.7469</t>
  </si>
  <si>
    <t>146.1551</t>
  </si>
  <si>
    <t>149.1959</t>
  </si>
  <si>
    <t>146.459</t>
  </si>
  <si>
    <t>149.47</t>
  </si>
  <si>
    <t>140.1861</t>
  </si>
  <si>
    <t>149.1624</t>
  </si>
  <si>
    <t>146.3115</t>
  </si>
  <si>
    <t>149.2365</t>
  </si>
  <si>
    <t>140.305</t>
  </si>
  <si>
    <t>149.3178</t>
  </si>
  <si>
    <t>140.2508</t>
  </si>
  <si>
    <t>149.2202</t>
  </si>
  <si>
    <t>140.2852</t>
  </si>
  <si>
    <t>149.2704</t>
  </si>
  <si>
    <t>146.3318</t>
  </si>
  <si>
    <t>149.2521</t>
  </si>
  <si>
    <t>140.088</t>
  </si>
  <si>
    <t>149.0547</t>
  </si>
  <si>
    <t>146.4493</t>
  </si>
  <si>
    <t>149.4193</t>
  </si>
  <si>
    <t>131.1641</t>
  </si>
  <si>
    <t>149.1644</t>
  </si>
  <si>
    <t>119.0682</t>
  </si>
  <si>
    <t>131.151</t>
  </si>
  <si>
    <t>119.104</t>
  </si>
  <si>
    <t>131.1994</t>
  </si>
  <si>
    <t>131.1576</t>
  </si>
  <si>
    <t>149.1573</t>
  </si>
  <si>
    <t>116.4355</t>
  </si>
  <si>
    <t>116.2896</t>
  </si>
  <si>
    <t>small peak</t>
  </si>
  <si>
    <t>removed 152</t>
  </si>
  <si>
    <t>don't trust this one</t>
  </si>
  <si>
    <t>three peaks</t>
  </si>
  <si>
    <t>added 146</t>
  </si>
  <si>
    <t>probably 140+149</t>
  </si>
  <si>
    <t>peak 152 very small</t>
  </si>
  <si>
    <t>194.9875</t>
  </si>
  <si>
    <t>195.2666</t>
  </si>
  <si>
    <t>195.2301</t>
  </si>
  <si>
    <t>195.2277</t>
  </si>
  <si>
    <t>194.9873</t>
  </si>
  <si>
    <t>195.0111</t>
  </si>
  <si>
    <t>195.2205</t>
  </si>
  <si>
    <t>205.6114</t>
  </si>
  <si>
    <t>195.2781</t>
  </si>
  <si>
    <t>205.7825</t>
  </si>
  <si>
    <t>195.1168</t>
  </si>
  <si>
    <t>205.5333</t>
  </si>
  <si>
    <t>195.0476</t>
  </si>
  <si>
    <t>194.903</t>
  </si>
  <si>
    <t>194.7535</t>
  </si>
  <si>
    <t>228.297</t>
  </si>
  <si>
    <t>228.2409</t>
  </si>
  <si>
    <t>194.7699</t>
  </si>
  <si>
    <t>228.0965</t>
  </si>
  <si>
    <t>228.1702</t>
  </si>
  <si>
    <t>228.1707</t>
  </si>
  <si>
    <t>194.9615</t>
  </si>
  <si>
    <t>194.859</t>
  </si>
  <si>
    <t>194.6286</t>
  </si>
  <si>
    <t>194.5616</t>
  </si>
  <si>
    <t>194.8663</t>
  </si>
  <si>
    <t>194.8221</t>
  </si>
  <si>
    <t>194.6208</t>
  </si>
  <si>
    <t>199.2567</t>
  </si>
  <si>
    <t>195.0161</t>
  </si>
  <si>
    <t>199.2626</t>
  </si>
  <si>
    <t>199.4618</t>
  </si>
  <si>
    <t>195.2155</t>
  </si>
  <si>
    <t>199.4604</t>
  </si>
  <si>
    <t>198.8989</t>
  </si>
  <si>
    <t>199.4338</t>
  </si>
  <si>
    <t>197.3465</t>
  </si>
  <si>
    <t>220.2326</t>
  </si>
  <si>
    <t>195.3389</t>
  </si>
  <si>
    <t>222.4112</t>
  </si>
  <si>
    <t>194.672</t>
  </si>
  <si>
    <t>194.963</t>
  </si>
  <si>
    <t>196.9944</t>
  </si>
  <si>
    <t>194.8135</t>
  </si>
  <si>
    <t>197.206</t>
  </si>
  <si>
    <t>199.3131</t>
  </si>
  <si>
    <t>205.8949</t>
  </si>
  <si>
    <t>199.3064</t>
  </si>
  <si>
    <t>220.192</t>
  </si>
  <si>
    <t>199.1972</t>
  </si>
  <si>
    <t>219.9887</t>
  </si>
  <si>
    <t>199.0862</t>
  </si>
  <si>
    <t>219.976</t>
  </si>
  <si>
    <t>197.2693</t>
  </si>
  <si>
    <t>199.418</t>
  </si>
  <si>
    <t>205.5052</t>
  </si>
  <si>
    <t>194.6654</t>
  </si>
  <si>
    <t>197.2097</t>
  </si>
  <si>
    <t>194.7711</t>
  </si>
  <si>
    <t>194.7484</t>
  </si>
  <si>
    <t>197.0179</t>
  </si>
  <si>
    <t>194.8756</t>
  </si>
  <si>
    <t>194.3568</t>
  </si>
  <si>
    <t>197.0412</t>
  </si>
  <si>
    <t>197.1762</t>
  </si>
  <si>
    <t>194.7526</t>
  </si>
  <si>
    <t>197.721</t>
  </si>
  <si>
    <t>197.2184</t>
  </si>
  <si>
    <t>199.3473</t>
  </si>
  <si>
    <t>194.7941</t>
  </si>
  <si>
    <t>196.9263</t>
  </si>
  <si>
    <t>194.7475</t>
  </si>
  <si>
    <t>199.3368</t>
  </si>
  <si>
    <t>199.3787</t>
  </si>
  <si>
    <t>199.1906</t>
  </si>
  <si>
    <t>194.4072</t>
  </si>
  <si>
    <t>199.5132</t>
  </si>
  <si>
    <t>198.9929</t>
  </si>
  <si>
    <t>199.235</t>
  </si>
  <si>
    <t>199.2991</t>
  </si>
  <si>
    <t>198.9174</t>
  </si>
  <si>
    <t>199.6976</t>
  </si>
  <si>
    <t>194.929</t>
  </si>
  <si>
    <t>199.1051</t>
  </si>
  <si>
    <t>199.0699</t>
  </si>
  <si>
    <t>199.03</t>
  </si>
  <si>
    <t>194.9474</t>
  </si>
  <si>
    <t>195.2187</t>
  </si>
  <si>
    <t>199.3749</t>
  </si>
  <si>
    <t>199.3617</t>
  </si>
  <si>
    <t>199.4641</t>
  </si>
  <si>
    <t>195.2248</t>
  </si>
  <si>
    <t>199.4373</t>
  </si>
  <si>
    <t>199.3583</t>
  </si>
  <si>
    <t>228.604</t>
  </si>
  <si>
    <t>220.1436</t>
  </si>
  <si>
    <t>228.4332</t>
  </si>
  <si>
    <t>228.4361</t>
  </si>
  <si>
    <t>220.2345</t>
  </si>
  <si>
    <t>228.4995</t>
  </si>
  <si>
    <t>228.5455</t>
  </si>
  <si>
    <t>220.2496</t>
  </si>
  <si>
    <t>195.1007</t>
  </si>
  <si>
    <t>220.0197</t>
  </si>
  <si>
    <t>195.1614</t>
  </si>
  <si>
    <t>220.2391</t>
  </si>
  <si>
    <t>195.4407</t>
  </si>
  <si>
    <t>220.5225</t>
  </si>
  <si>
    <t>228.728</t>
  </si>
  <si>
    <t>228.8362</t>
  </si>
  <si>
    <t>228.7627</t>
  </si>
  <si>
    <t>228.3494</t>
  </si>
  <si>
    <t>227.414</t>
  </si>
  <si>
    <t>228.8499</t>
  </si>
  <si>
    <t>194.8271</t>
  </si>
  <si>
    <t>219.8913</t>
  </si>
  <si>
    <t>195.0411</t>
  </si>
  <si>
    <t>220.0683</t>
  </si>
  <si>
    <t>194.8767</t>
  </si>
  <si>
    <t>194.8724</t>
  </si>
  <si>
    <t>197.1125</t>
  </si>
  <si>
    <t>194.5505</t>
  </si>
  <si>
    <t>195.5174</t>
  </si>
  <si>
    <t>197.6728</t>
  </si>
  <si>
    <t>194.7411</t>
  </si>
  <si>
    <t>197.0511</t>
  </si>
  <si>
    <t>194.7357</t>
  </si>
  <si>
    <t>197.1</t>
  </si>
  <si>
    <t>195.054</t>
  </si>
  <si>
    <t>194.9046</t>
  </si>
  <si>
    <t>196.9895</t>
  </si>
  <si>
    <t>195.5197</t>
  </si>
  <si>
    <t>199.6806</t>
  </si>
  <si>
    <t>199.4344</t>
  </si>
  <si>
    <t>195.1922</t>
  </si>
  <si>
    <t>195.2521</t>
  </si>
  <si>
    <t>199.4636</t>
  </si>
  <si>
    <t>194.9633</t>
  </si>
  <si>
    <t>228.5922</t>
  </si>
  <si>
    <t>228.4869</t>
  </si>
  <si>
    <t>195.1576</t>
  </si>
  <si>
    <t>199.3847</t>
  </si>
  <si>
    <t>228.2537</t>
  </si>
  <si>
    <t>194.9598</t>
  </si>
  <si>
    <t>228.2339</t>
  </si>
  <si>
    <t>228.8765</t>
  </si>
  <si>
    <t>194.8086</t>
  </si>
  <si>
    <t>199.0048</t>
  </si>
  <si>
    <t>199.2202</t>
  </si>
  <si>
    <t>199.4861</t>
  </si>
  <si>
    <t>199.0409</t>
  </si>
  <si>
    <t>194.5824</t>
  </si>
  <si>
    <t>199.2222</t>
  </si>
  <si>
    <t>199.0194</t>
  </si>
  <si>
    <t>201.1514</t>
  </si>
  <si>
    <t>194.916</t>
  </si>
  <si>
    <t>201.1829</t>
  </si>
  <si>
    <t>195.2921</t>
  </si>
  <si>
    <t>220.3094</t>
  </si>
  <si>
    <t>195.2514</t>
  </si>
  <si>
    <t>201.491</t>
  </si>
  <si>
    <t>195.1756</t>
  </si>
  <si>
    <t>205.627</t>
  </si>
  <si>
    <t>195.3234</t>
  </si>
  <si>
    <t>199.5375</t>
  </si>
  <si>
    <t>199.431</t>
  </si>
  <si>
    <t>199.1767</t>
  </si>
  <si>
    <t>203.4049</t>
  </si>
  <si>
    <t>199.1875</t>
  </si>
  <si>
    <t>203.3538</t>
  </si>
  <si>
    <t>203.5236</t>
  </si>
  <si>
    <t>199.1834</t>
  </si>
  <si>
    <t>205.3084</t>
  </si>
  <si>
    <t>199.7227</t>
  </si>
  <si>
    <t>203.8373</t>
  </si>
  <si>
    <t>199.5647</t>
  </si>
  <si>
    <t>203.683</t>
  </si>
  <si>
    <t>199.2645</t>
  </si>
  <si>
    <t>203.3982</t>
  </si>
  <si>
    <t>199.6243</t>
  </si>
  <si>
    <t>205.815</t>
  </si>
  <si>
    <t>199.6259</t>
  </si>
  <si>
    <t>205.8244</t>
  </si>
  <si>
    <t>203.4431</t>
  </si>
  <si>
    <t>199.0223</t>
  </si>
  <si>
    <t>205.2474</t>
  </si>
  <si>
    <t>203.4792</t>
  </si>
  <si>
    <t>205.5001</t>
  </si>
  <si>
    <t>203.5632</t>
  </si>
  <si>
    <t>205.655</t>
  </si>
  <si>
    <t>197.4335</t>
  </si>
  <si>
    <t>205.777</t>
  </si>
  <si>
    <t>197.3058</t>
  </si>
  <si>
    <t>205.6919</t>
  </si>
  <si>
    <t>207.0975</t>
  </si>
  <si>
    <t>203.5589</t>
  </si>
  <si>
    <t>205.6669</t>
  </si>
  <si>
    <t>203.6307</t>
  </si>
  <si>
    <t>205.7431</t>
  </si>
  <si>
    <t>197.4284</t>
  </si>
  <si>
    <t>205.7486</t>
  </si>
  <si>
    <t>197.276</t>
  </si>
  <si>
    <t>205.6372</t>
  </si>
  <si>
    <t>203.5607</t>
  </si>
  <si>
    <t>203.4525</t>
  </si>
  <si>
    <t>205.612</t>
  </si>
  <si>
    <t>194.9526</t>
  </si>
  <si>
    <t>194.8151</t>
  </si>
  <si>
    <t>194.8817</t>
  </si>
  <si>
    <t>197.4565</t>
  </si>
  <si>
    <t>197.4804</t>
  </si>
  <si>
    <t>197.1214</t>
  </si>
  <si>
    <t>197.2281</t>
  </si>
  <si>
    <t>194.7183</t>
  </si>
  <si>
    <t>194.6957</t>
  </si>
  <si>
    <t>hard to tell</t>
  </si>
  <si>
    <t>peak 222 is small</t>
  </si>
  <si>
    <t>maybe 195</t>
  </si>
  <si>
    <t>don't trust 197</t>
  </si>
  <si>
    <t>too messy</t>
  </si>
  <si>
    <t>probably 199, 199</t>
  </si>
  <si>
    <t>added 197</t>
  </si>
  <si>
    <t>124.637</t>
  </si>
  <si>
    <t>124.6953</t>
  </si>
  <si>
    <t>124.6923</t>
  </si>
  <si>
    <t>124.7978</t>
  </si>
  <si>
    <t>121 --&gt; 122</t>
  </si>
  <si>
    <t>dont trust 121</t>
  </si>
  <si>
    <t>maybe 125</t>
  </si>
  <si>
    <t>probably 119</t>
  </si>
  <si>
    <t>122 --&gt; 122</t>
  </si>
  <si>
    <t>123 --&gt; 122</t>
  </si>
  <si>
    <t>124 --&gt; 122</t>
  </si>
  <si>
    <t>125 --&gt; 122</t>
  </si>
  <si>
    <t>126 --&gt; 122</t>
  </si>
  <si>
    <t>127 --&gt; 122</t>
  </si>
  <si>
    <t>128 --&gt; 122</t>
  </si>
  <si>
    <t>129 --&gt; 122</t>
  </si>
  <si>
    <t>130 --&gt; 122</t>
  </si>
  <si>
    <t>shifted?</t>
  </si>
  <si>
    <t>peak at 226, don't trust it</t>
  </si>
  <si>
    <t>maybe 116</t>
  </si>
  <si>
    <t>maybe 122</t>
  </si>
  <si>
    <t>maybe</t>
  </si>
  <si>
    <t>130.8993</t>
  </si>
  <si>
    <t>142.9395</t>
  </si>
  <si>
    <t>0.9469653</t>
  </si>
  <si>
    <t>Ants_2legs_mix1_1-75</t>
  </si>
  <si>
    <t>146.1871</t>
  </si>
  <si>
    <t>152.093</t>
  </si>
  <si>
    <t>0.9192947</t>
  </si>
  <si>
    <t>130.9343</t>
  </si>
  <si>
    <t>142.9675</t>
  </si>
  <si>
    <t>0.943214</t>
  </si>
  <si>
    <t>130.9828</t>
  </si>
  <si>
    <t>0.8946677</t>
  </si>
  <si>
    <t>118.9079</t>
  </si>
  <si>
    <t>0.7587113</t>
  </si>
  <si>
    <t>137.1383</t>
  </si>
  <si>
    <t>143.0283</t>
  </si>
  <si>
    <t>0.9495295</t>
  </si>
  <si>
    <t>137.1327</t>
  </si>
  <si>
    <t>143.085</t>
  </si>
  <si>
    <t>0.875663</t>
  </si>
  <si>
    <t>146.231</t>
  </si>
  <si>
    <t>0.9458444</t>
  </si>
  <si>
    <t>143.0945</t>
  </si>
  <si>
    <t>0.9430383</t>
  </si>
  <si>
    <t>146.1514</t>
  </si>
  <si>
    <t>0.9290611</t>
  </si>
  <si>
    <t>0.7429593</t>
  </si>
  <si>
    <t>0.957309</t>
  </si>
  <si>
    <t>0.9328251</t>
  </si>
  <si>
    <t>0.8986762</t>
  </si>
  <si>
    <t>0.7848989</t>
  </si>
  <si>
    <t>0.7407054</t>
  </si>
  <si>
    <t>119.0507</t>
  </si>
  <si>
    <t>0.9428112</t>
  </si>
  <si>
    <t>119.0336</t>
  </si>
  <si>
    <t>140.0877</t>
  </si>
  <si>
    <t>0.9391904</t>
  </si>
  <si>
    <t>131.0979</t>
  </si>
  <si>
    <t>140.1646</t>
  </si>
  <si>
    <t>0.9477082</t>
  </si>
  <si>
    <t>118.9103</t>
  </si>
  <si>
    <t>140.0665</t>
  </si>
  <si>
    <t>0.9487103</t>
  </si>
  <si>
    <t>119.206</t>
  </si>
  <si>
    <t>0.9117853</t>
  </si>
  <si>
    <t>0.9039532</t>
  </si>
  <si>
    <t>0.946151</t>
  </si>
  <si>
    <t>118.9748</t>
  </si>
  <si>
    <t>149.1553</t>
  </si>
  <si>
    <t>0.9458901</t>
  </si>
  <si>
    <t>119.1331</t>
  </si>
  <si>
    <t>0.9336593</t>
  </si>
  <si>
    <t>Ants_2legs_Plate-3_1-75</t>
  </si>
  <si>
    <t>0.9093696</t>
  </si>
  <si>
    <t>0.9093215</t>
  </si>
  <si>
    <t>0.9325498</t>
  </si>
  <si>
    <t>0.9009101</t>
  </si>
  <si>
    <t>0.7699704</t>
  </si>
  <si>
    <t>119.1075</t>
  </si>
  <si>
    <t>146.2449</t>
  </si>
  <si>
    <t>0.9361796</t>
  </si>
  <si>
    <t>143.0114</t>
  </si>
  <si>
    <t>145.9667</t>
  </si>
  <si>
    <t>0.8492911</t>
  </si>
  <si>
    <t>143.1626</t>
  </si>
  <si>
    <t>0.8661856</t>
  </si>
  <si>
    <t>146.0646</t>
  </si>
  <si>
    <t>0.9366823</t>
  </si>
  <si>
    <t>119.0621</t>
  </si>
  <si>
    <t>0.898833</t>
  </si>
  <si>
    <t>118.9635</t>
  </si>
  <si>
    <t>146.0353</t>
  </si>
  <si>
    <t>0.9366418</t>
  </si>
  <si>
    <t>119.1039</t>
  </si>
  <si>
    <t>146.2004</t>
  </si>
  <si>
    <t>0.9239353</t>
  </si>
  <si>
    <t>118.9983</t>
  </si>
  <si>
    <t>0.9369256</t>
  </si>
  <si>
    <t>119.1109</t>
  </si>
  <si>
    <t>0.7539087</t>
  </si>
  <si>
    <t>119.0856</t>
  </si>
  <si>
    <t>0.9315668</t>
  </si>
  <si>
    <t>119.1875</t>
  </si>
  <si>
    <t>149.1051</t>
  </si>
  <si>
    <t>0.9230004</t>
  </si>
  <si>
    <t>130.9431</t>
  </si>
  <si>
    <t>0.8546621</t>
  </si>
  <si>
    <t>0.9308885</t>
  </si>
  <si>
    <t>0.9476235</t>
  </si>
  <si>
    <t>119.0762</t>
  </si>
  <si>
    <t>149.0132</t>
  </si>
  <si>
    <t>0.9351008</t>
  </si>
  <si>
    <t>131.1818</t>
  </si>
  <si>
    <t>146.0018</t>
  </si>
  <si>
    <t>0.9539771</t>
  </si>
  <si>
    <t>131.1757</t>
  </si>
  <si>
    <t>146.0585</t>
  </si>
  <si>
    <t>0.9079199</t>
  </si>
  <si>
    <t>131.085</t>
  </si>
  <si>
    <t>146.027</t>
  </si>
  <si>
    <t>0.9203775</t>
  </si>
  <si>
    <t>118.9179</t>
  </si>
  <si>
    <t>0.753593</t>
  </si>
  <si>
    <t>131.3983</t>
  </si>
  <si>
    <t>146.4426</t>
  </si>
  <si>
    <t>0.9302561</t>
  </si>
  <si>
    <t>146.5843</t>
  </si>
  <si>
    <t>0.8366887</t>
  </si>
  <si>
    <t>146.156</t>
  </si>
  <si>
    <t>149.1961</t>
  </si>
  <si>
    <t>0.9334439</t>
  </si>
  <si>
    <t>119.2262</t>
  </si>
  <si>
    <t>149.3134</t>
  </si>
  <si>
    <t>0.94744</t>
  </si>
  <si>
    <t>119.0165</t>
  </si>
  <si>
    <t>0.9331037</t>
  </si>
  <si>
    <t>118.7388</t>
  </si>
  <si>
    <t>146.0026</t>
  </si>
  <si>
    <t>0.6628909</t>
  </si>
  <si>
    <t>119.0463</t>
  </si>
  <si>
    <t>0.647747</t>
  </si>
  <si>
    <t>119.1843</t>
  </si>
  <si>
    <t>0.9032183</t>
  </si>
  <si>
    <t>119.1754</t>
  </si>
  <si>
    <t>0.9007996</t>
  </si>
  <si>
    <t>119.0267</t>
  </si>
  <si>
    <t>0.8201355</t>
  </si>
  <si>
    <t>119.1478</t>
  </si>
  <si>
    <t>0.9044346</t>
  </si>
  <si>
    <t>118.9071</t>
  </si>
  <si>
    <t>0.8544092</t>
  </si>
  <si>
    <t>146.1664</t>
  </si>
  <si>
    <t>149.1857</t>
  </si>
  <si>
    <t>0.9442132</t>
  </si>
  <si>
    <t>119.1477</t>
  </si>
  <si>
    <t>0.9175801</t>
  </si>
  <si>
    <t>0.9200398</t>
  </si>
  <si>
    <t>0.9545871</t>
  </si>
  <si>
    <t>0.9415226</t>
  </si>
  <si>
    <t>119.1236</t>
  </si>
  <si>
    <t>119.1291</t>
  </si>
  <si>
    <t>0.9343755</t>
  </si>
  <si>
    <t>0.9338409</t>
  </si>
  <si>
    <t>0.9388278</t>
  </si>
  <si>
    <t>143.2379</t>
  </si>
  <si>
    <t>0.9400184</t>
  </si>
  <si>
    <t>149.1193</t>
  </si>
  <si>
    <t>0.92414</t>
  </si>
  <si>
    <t>0.8961115</t>
  </si>
  <si>
    <t>0.9449888</t>
  </si>
  <si>
    <t>143.2173</t>
  </si>
  <si>
    <t>149.1312</t>
  </si>
  <si>
    <t>0.9310445</t>
  </si>
  <si>
    <t>0.936716</t>
  </si>
  <si>
    <t>149.2028</t>
  </si>
  <si>
    <t>0.9316687</t>
  </si>
  <si>
    <t>143.2486</t>
  </si>
  <si>
    <t>149.0689</t>
  </si>
  <si>
    <t>0.968591</t>
  </si>
  <si>
    <t>149.4027</t>
  </si>
  <si>
    <t>0.9232106</t>
  </si>
  <si>
    <t>143.4098</t>
  </si>
  <si>
    <t>0.9193282</t>
  </si>
  <si>
    <t>118.8714</t>
  </si>
  <si>
    <t>149.027</t>
  </si>
  <si>
    <t>0.9447593</t>
  </si>
  <si>
    <t>149.4267</t>
  </si>
  <si>
    <t>0.9278842</t>
  </si>
  <si>
    <t>0.9628467</t>
  </si>
  <si>
    <t>119.0531</t>
  </si>
  <si>
    <t>0.8679096</t>
  </si>
  <si>
    <t>119.0123</t>
  </si>
  <si>
    <t>0.9335355</t>
  </si>
  <si>
    <t>119.1509</t>
  </si>
  <si>
    <t>149.2635</t>
  </si>
  <si>
    <t>0.93402</t>
  </si>
  <si>
    <t>0.9302822</t>
  </si>
  <si>
    <t>118.8994</t>
  </si>
  <si>
    <t>149.0272</t>
  </si>
  <si>
    <t>0.9372563</t>
  </si>
  <si>
    <t>0.8938824</t>
  </si>
  <si>
    <t>0.9301382</t>
  </si>
  <si>
    <t>0.8659679</t>
  </si>
  <si>
    <t>119.194</t>
  </si>
  <si>
    <t>152.2903</t>
  </si>
  <si>
    <t>0.9428465</t>
  </si>
  <si>
    <t>118.9437</t>
  </si>
  <si>
    <t>0.9480413</t>
  </si>
  <si>
    <t>119.007</t>
  </si>
  <si>
    <t>0.9207602</t>
  </si>
  <si>
    <t>152.342</t>
  </si>
  <si>
    <t>0.9555935</t>
  </si>
  <si>
    <t>152.6714</t>
  </si>
  <si>
    <t>0.9617546</t>
  </si>
  <si>
    <t>119.1903</t>
  </si>
  <si>
    <t>0.9740412</t>
  </si>
  <si>
    <t>118.9736</t>
  </si>
  <si>
    <t>152.5901</t>
  </si>
  <si>
    <t>0.9372281</t>
  </si>
  <si>
    <t>0.9636012</t>
  </si>
  <si>
    <t>0.8670801</t>
  </si>
  <si>
    <t>118.9063</t>
  </si>
  <si>
    <t>0.944922</t>
  </si>
  <si>
    <t>0.9179157</t>
  </si>
  <si>
    <t>118.9327</t>
  </si>
  <si>
    <t>0.9330516</t>
  </si>
  <si>
    <t>118.8738</t>
  </si>
  <si>
    <t>0.9449432</t>
  </si>
  <si>
    <t>0.9399898</t>
  </si>
  <si>
    <t>119.0831</t>
  </si>
  <si>
    <t>0.9520792</t>
  </si>
  <si>
    <t>119.0661</t>
  </si>
  <si>
    <t>0.9357367</t>
  </si>
  <si>
    <t>0.8371387</t>
  </si>
  <si>
    <t>0.8705797</t>
  </si>
  <si>
    <t>0.7221638</t>
  </si>
  <si>
    <t>Ants_plate2_2legs_mix2_1-75</t>
  </si>
  <si>
    <t>2025-02-04, 08:02</t>
  </si>
  <si>
    <t>2025-02-04, 08:44</t>
  </si>
  <si>
    <t>2025-02-04, 09:27</t>
  </si>
  <si>
    <t>2025-02-04, 10:52</t>
  </si>
  <si>
    <t>118.5878</t>
  </si>
  <si>
    <t>0.88763</t>
  </si>
  <si>
    <t>194.9189</t>
  </si>
  <si>
    <t>199.1516</t>
  </si>
  <si>
    <t>196.9151</t>
  </si>
  <si>
    <t>198.9973</t>
  </si>
  <si>
    <t>195.0103</t>
  </si>
  <si>
    <t>199.0863</t>
  </si>
  <si>
    <t>195.0195</t>
  </si>
  <si>
    <t>199.2108</t>
  </si>
  <si>
    <t>219.866</t>
  </si>
  <si>
    <t>228.131</t>
  </si>
  <si>
    <t>219.9558</t>
  </si>
  <si>
    <t>228.2455</t>
  </si>
  <si>
    <t>195.2188</t>
  </si>
  <si>
    <t>197.2474</t>
  </si>
  <si>
    <t>196.9206</t>
  </si>
  <si>
    <t>219.6429</t>
  </si>
  <si>
    <t>194.3643</t>
  </si>
  <si>
    <t>194.5438</t>
  </si>
  <si>
    <t>197.056</t>
  </si>
  <si>
    <t>194.7598</t>
  </si>
  <si>
    <t>194.7522</t>
  </si>
  <si>
    <t>196.7931</t>
  </si>
  <si>
    <t>194.8727</t>
  </si>
  <si>
    <t>197.0424</t>
  </si>
  <si>
    <t>194.7564</t>
  </si>
  <si>
    <t>205.1504</t>
  </si>
  <si>
    <t>194.5528</t>
  </si>
  <si>
    <t>205.3733</t>
  </si>
  <si>
    <t>194.7344</t>
  </si>
  <si>
    <t>205.0848</t>
  </si>
  <si>
    <t>196.8165</t>
  </si>
  <si>
    <t>219.7528</t>
  </si>
  <si>
    <t>219.9361</t>
  </si>
  <si>
    <t>224.0959</t>
  </si>
  <si>
    <t>199.5304</t>
  </si>
  <si>
    <t>194.9988</t>
  </si>
  <si>
    <t>199.1556</t>
  </si>
  <si>
    <t>199.1591</t>
  </si>
  <si>
    <t>195.2686</t>
  </si>
  <si>
    <t>199.5066</t>
  </si>
  <si>
    <t>198.8253</t>
  </si>
  <si>
    <t>199.8363</t>
  </si>
  <si>
    <t>198.9766</t>
  </si>
  <si>
    <t>219.6879</t>
  </si>
  <si>
    <t>199.0373</t>
  </si>
  <si>
    <t>219.6982</t>
  </si>
  <si>
    <t>198.7921</t>
  </si>
  <si>
    <t>219.3714</t>
  </si>
  <si>
    <t>198.8427</t>
  </si>
  <si>
    <t>219.6049</t>
  </si>
  <si>
    <t>198.8093</t>
  </si>
  <si>
    <t>219.5126</t>
  </si>
  <si>
    <t>198.9145</t>
  </si>
  <si>
    <t>219.7616</t>
  </si>
  <si>
    <t>198.8055</t>
  </si>
  <si>
    <t>219.6622</t>
  </si>
  <si>
    <t>198.9855</t>
  </si>
  <si>
    <t>219.6248</t>
  </si>
  <si>
    <t>199.0896</t>
  </si>
  <si>
    <t>218.9829</t>
  </si>
  <si>
    <t>199.2573</t>
  </si>
  <si>
    <t>220.075</t>
  </si>
  <si>
    <t>194.644</t>
  </si>
  <si>
    <t>198.9027</t>
  </si>
  <si>
    <t>196.8997</t>
  </si>
  <si>
    <t>196.8983</t>
  </si>
  <si>
    <t>196.644</t>
  </si>
  <si>
    <t>194.7776</t>
  </si>
  <si>
    <t>199.0739</t>
  </si>
  <si>
    <t>196.9606</t>
  </si>
  <si>
    <t>196.9786</t>
  </si>
  <si>
    <t>199.1149</t>
  </si>
  <si>
    <t>197.1036</t>
  </si>
  <si>
    <t>199.341</t>
  </si>
  <si>
    <t>194.7772</t>
  </si>
  <si>
    <t>198.8906</t>
  </si>
  <si>
    <t>196.6937</t>
  </si>
  <si>
    <t>195.4033</t>
  </si>
  <si>
    <t>194.9645</t>
  </si>
  <si>
    <t>196.9519</t>
  </si>
  <si>
    <t>194.6821</t>
  </si>
  <si>
    <t>196.8088</t>
  </si>
  <si>
    <t>194.5981</t>
  </si>
  <si>
    <t>195.168</t>
  </si>
  <si>
    <t>195.6402</t>
  </si>
  <si>
    <t>194.9018</t>
  </si>
  <si>
    <t>196.9266</t>
  </si>
  <si>
    <t>194.6448</t>
  </si>
  <si>
    <t>194.7143</t>
  </si>
  <si>
    <t>194.814</t>
  </si>
  <si>
    <t>197.0261</t>
  </si>
  <si>
    <t>197.1591</t>
  </si>
  <si>
    <t>220.1366</t>
  </si>
  <si>
    <t>197.1082</t>
  </si>
  <si>
    <t>199.1605</t>
  </si>
  <si>
    <t>198.7882</t>
  </si>
  <si>
    <t>199.0289</t>
  </si>
  <si>
    <t>199.1601</t>
  </si>
  <si>
    <t>198.3759</t>
  </si>
  <si>
    <t>198.0444</t>
  </si>
  <si>
    <t>198.6388</t>
  </si>
  <si>
    <t>196.9072</t>
  </si>
  <si>
    <t>199.011</t>
  </si>
  <si>
    <t>196.9452</t>
  </si>
  <si>
    <t>226.1001</t>
  </si>
  <si>
    <t>196.6323</t>
  </si>
  <si>
    <t>225.8449</t>
  </si>
  <si>
    <t>196.7731</t>
  </si>
  <si>
    <t>196.9866</t>
  </si>
  <si>
    <t>196.7736</t>
  </si>
  <si>
    <t>226.0464</t>
  </si>
  <si>
    <t>197.18</t>
  </si>
  <si>
    <t>226.3237</t>
  </si>
  <si>
    <t>199.1001</t>
  </si>
  <si>
    <t>226.0654</t>
  </si>
  <si>
    <t>225.8235</t>
  </si>
  <si>
    <t>198.9634</t>
  </si>
  <si>
    <t>226.1893</t>
  </si>
  <si>
    <t>198.4749</t>
  </si>
  <si>
    <t>199.0258</t>
  </si>
  <si>
    <t>205.3079</t>
  </si>
  <si>
    <t>198.9756</t>
  </si>
  <si>
    <t>205.2002</t>
  </si>
  <si>
    <t>205.2418</t>
  </si>
  <si>
    <t>198.7305</t>
  </si>
  <si>
    <t>205.3176</t>
  </si>
  <si>
    <t>198.994</t>
  </si>
  <si>
    <t>199.3118</t>
  </si>
  <si>
    <t>205.5656</t>
  </si>
  <si>
    <t>199.0251</t>
  </si>
  <si>
    <t>205.188</t>
  </si>
  <si>
    <t>198.7878</t>
  </si>
  <si>
    <t>205.1513</t>
  </si>
  <si>
    <t>203.4794</t>
  </si>
  <si>
    <t>222.2042</t>
  </si>
  <si>
    <t>195.0454</t>
  </si>
  <si>
    <t>203.398</t>
  </si>
  <si>
    <t>194.5362</t>
  </si>
  <si>
    <t>203.0807</t>
  </si>
  <si>
    <t>203.0524</t>
  </si>
  <si>
    <t>221.9718</t>
  </si>
  <si>
    <t>202.902</t>
  </si>
  <si>
    <t>221.6236</t>
  </si>
  <si>
    <t>194.9948</t>
  </si>
  <si>
    <t>203.2023</t>
  </si>
  <si>
    <t>203.358</t>
  </si>
  <si>
    <t>221.8936</t>
  </si>
  <si>
    <t>203.4368</t>
  </si>
  <si>
    <t>222.0362</t>
  </si>
  <si>
    <t>196.8824</t>
  </si>
  <si>
    <t>196.6328</t>
  </si>
  <si>
    <t>205.3014</t>
  </si>
  <si>
    <t>196.8147</t>
  </si>
  <si>
    <t>205.1379</t>
  </si>
  <si>
    <t>196.9874</t>
  </si>
  <si>
    <t>205.4208</t>
  </si>
  <si>
    <t>197.1132</t>
  </si>
  <si>
    <t>205.3501</t>
  </si>
  <si>
    <t>196.9856</t>
  </si>
  <si>
    <t>205.4769</t>
  </si>
  <si>
    <t>201.1265</t>
  </si>
  <si>
    <t>119.2084</t>
  </si>
  <si>
    <t>0.9204769</t>
  </si>
  <si>
    <t>2025-02-04, 10:10</t>
  </si>
  <si>
    <t>118.9779</t>
  </si>
  <si>
    <t>0.9454777</t>
  </si>
  <si>
    <t>119.3048</t>
  </si>
  <si>
    <t>0.9106044</t>
  </si>
  <si>
    <t>118.5912</t>
  </si>
  <si>
    <t>0.8343344</t>
  </si>
  <si>
    <t>0.8154135</t>
  </si>
  <si>
    <t>118.7537</t>
  </si>
  <si>
    <t>0.9086516</t>
  </si>
  <si>
    <t>118.6296</t>
  </si>
  <si>
    <t>0.9279546</t>
  </si>
  <si>
    <t>118.9105</t>
  </si>
  <si>
    <t>0.9206524</t>
  </si>
  <si>
    <t>119.4002</t>
  </si>
  <si>
    <t>0.8597243</t>
  </si>
  <si>
    <t>119.023</t>
  </si>
  <si>
    <t>0.9200088</t>
  </si>
  <si>
    <t>118.9045</t>
  </si>
  <si>
    <t>0.8927491</t>
  </si>
  <si>
    <t>118.7843</t>
  </si>
  <si>
    <t>0.9326318</t>
  </si>
  <si>
    <t>118.8393</t>
  </si>
  <si>
    <t>0.9641551</t>
  </si>
  <si>
    <t>119.0896</t>
  </si>
  <si>
    <t>120.9792</t>
  </si>
  <si>
    <t>0.9478458</t>
  </si>
  <si>
    <t>118.8708</t>
  </si>
  <si>
    <t>120.8434</t>
  </si>
  <si>
    <t>0.9329673</t>
  </si>
  <si>
    <t>118.9968</t>
  </si>
  <si>
    <t>120.9639</t>
  </si>
  <si>
    <t>0.8986883</t>
  </si>
  <si>
    <t>0.9504067</t>
  </si>
  <si>
    <t>118.7366</t>
  </si>
  <si>
    <t>0.9469718</t>
  </si>
  <si>
    <t>118.6676</t>
  </si>
  <si>
    <t>0.9587815</t>
  </si>
  <si>
    <t>118.845</t>
  </si>
  <si>
    <t>121.7406</t>
  </si>
  <si>
    <t>0.9006988</t>
  </si>
  <si>
    <t>118.6404</t>
  </si>
  <si>
    <t>0.96503</t>
  </si>
  <si>
    <t>118.9659</t>
  </si>
  <si>
    <t>0.8937691</t>
  </si>
  <si>
    <t>118.7443</t>
  </si>
  <si>
    <t>123.6532</t>
  </si>
  <si>
    <t>0.958446</t>
  </si>
  <si>
    <t>118.1907</t>
  </si>
  <si>
    <t>0.7685997</t>
  </si>
  <si>
    <t>118.7505</t>
  </si>
  <si>
    <t>123.171</t>
  </si>
  <si>
    <t>0.9615337</t>
  </si>
  <si>
    <t>0.9385968</t>
  </si>
  <si>
    <t>112.979</t>
  </si>
  <si>
    <t>123.0609</t>
  </si>
  <si>
    <t>0.8957326</t>
  </si>
  <si>
    <t>118.6672</t>
  </si>
  <si>
    <t>122.836</t>
  </si>
  <si>
    <t>0.9199291</t>
  </si>
  <si>
    <t>113.1542</t>
  </si>
  <si>
    <t>0.9507448</t>
  </si>
  <si>
    <t>123.1918</t>
  </si>
  <si>
    <t>0.8824249</t>
  </si>
  <si>
    <t>118.8235</t>
  </si>
  <si>
    <t>120.9234</t>
  </si>
  <si>
    <t>0.9483798</t>
  </si>
  <si>
    <t>118.7945</t>
  </si>
  <si>
    <t>0.9526658</t>
  </si>
  <si>
    <t>118.7533</t>
  </si>
  <si>
    <t>120.8155</t>
  </si>
  <si>
    <t>0.9202095</t>
  </si>
  <si>
    <t>118.1314</t>
  </si>
  <si>
    <t>120.2594</t>
  </si>
  <si>
    <t>0.6936586</t>
  </si>
  <si>
    <t>116.5862</t>
  </si>
  <si>
    <t>118.8085</t>
  </si>
  <si>
    <t>0.8598595</t>
  </si>
  <si>
    <t>120.8769</t>
  </si>
  <si>
    <t>0.9003898</t>
  </si>
  <si>
    <t>118.9129</t>
  </si>
  <si>
    <t>120.9016</t>
  </si>
  <si>
    <t>0.9561619</t>
  </si>
  <si>
    <t>118.7619</t>
  </si>
  <si>
    <t>0.9639302</t>
  </si>
  <si>
    <t>118.8037</t>
  </si>
  <si>
    <t>0.9323243</t>
  </si>
  <si>
    <t>120.6822</t>
  </si>
  <si>
    <t>0.9539364</t>
  </si>
  <si>
    <t>118.9062</t>
  </si>
  <si>
    <t>120.972</t>
  </si>
  <si>
    <t>0.9349927</t>
  </si>
  <si>
    <t>118.5764</t>
  </si>
  <si>
    <t>120.6781</t>
  </si>
  <si>
    <t>0.8577038</t>
  </si>
  <si>
    <t>118.7678</t>
  </si>
  <si>
    <t>0.9398957</t>
  </si>
  <si>
    <t>118.7577</t>
  </si>
  <si>
    <t>120.7266</t>
  </si>
  <si>
    <t>0.9495137</t>
  </si>
  <si>
    <t>118.9491</t>
  </si>
  <si>
    <t>120.9197</t>
  </si>
  <si>
    <t>0.9382579</t>
  </si>
  <si>
    <t>118.7125</t>
  </si>
  <si>
    <t>0.9598319</t>
  </si>
  <si>
    <t>0.9597201</t>
  </si>
  <si>
    <t>118.8302</t>
  </si>
  <si>
    <t>0.9656595</t>
  </si>
  <si>
    <t>120.9443</t>
  </si>
  <si>
    <t>0.9604806</t>
  </si>
  <si>
    <t>118.7109</t>
  </si>
  <si>
    <t>120.7553</t>
  </si>
  <si>
    <t>0.9497399</t>
  </si>
  <si>
    <t>118.5575</t>
  </si>
  <si>
    <t>123.0329</t>
  </si>
  <si>
    <t>0.9447615</t>
  </si>
  <si>
    <t>118.7404</t>
  </si>
  <si>
    <t>0.9612067</t>
  </si>
  <si>
    <t>118.5275</t>
  </si>
  <si>
    <t>0.8268173</t>
  </si>
  <si>
    <t>118.8615</t>
  </si>
  <si>
    <t>0.9432635</t>
  </si>
  <si>
    <t>118.7419</t>
  </si>
  <si>
    <t>0.8788706</t>
  </si>
  <si>
    <t>0.9646131</t>
  </si>
  <si>
    <t>112.884</t>
  </si>
  <si>
    <t>122.9762</t>
  </si>
  <si>
    <t>0.8971468</t>
  </si>
  <si>
    <t>118.8889</t>
  </si>
  <si>
    <t>123.2638</t>
  </si>
  <si>
    <t>0.8877162</t>
  </si>
  <si>
    <t>0.9574561</t>
  </si>
  <si>
    <t>118.7003</t>
  </si>
  <si>
    <t>0.8975471</t>
  </si>
  <si>
    <t>118.7247</t>
  </si>
  <si>
    <t>120.7427</t>
  </si>
  <si>
    <t>0.9535102</t>
  </si>
  <si>
    <t>0.969545</t>
  </si>
  <si>
    <t>0.7364624</t>
  </si>
  <si>
    <t>0.7986629</t>
  </si>
  <si>
    <t>0.9488649</t>
  </si>
  <si>
    <t>0.9489039</t>
  </si>
  <si>
    <t>0.9142005</t>
  </si>
  <si>
    <t>0.9442843</t>
  </si>
  <si>
    <t>0.9533321</t>
  </si>
  <si>
    <t>0.8962874</t>
  </si>
  <si>
    <t>118.8352</t>
  </si>
  <si>
    <t>0.9515274</t>
  </si>
  <si>
    <t>118.6371</t>
  </si>
  <si>
    <t>0.8735101</t>
  </si>
  <si>
    <t>0.8561049</t>
  </si>
  <si>
    <t>118.68</t>
  </si>
  <si>
    <t>0.9601752</t>
  </si>
  <si>
    <t>0.9294575</t>
  </si>
  <si>
    <t>118.6631</t>
  </si>
  <si>
    <t>0.9600358</t>
  </si>
  <si>
    <t>118.8354</t>
  </si>
  <si>
    <t>0.9155971</t>
  </si>
  <si>
    <t>0.9728487</t>
  </si>
  <si>
    <t>118.7909</t>
  </si>
  <si>
    <t>0.9633458</t>
  </si>
  <si>
    <t>118.8311</t>
  </si>
  <si>
    <t>0.9604336</t>
  </si>
  <si>
    <t>118.5523</t>
  </si>
  <si>
    <t>0.9643068</t>
  </si>
  <si>
    <t>118.8212</t>
  </si>
  <si>
    <t>0.9592943</t>
  </si>
  <si>
    <t>0.956175</t>
  </si>
  <si>
    <t>0.9593068</t>
  </si>
  <si>
    <t>118.7479</t>
  </si>
  <si>
    <t>0.8442888</t>
  </si>
  <si>
    <t>118.735</t>
  </si>
  <si>
    <t>0.9074534</t>
  </si>
  <si>
    <t>118.662</t>
  </si>
  <si>
    <t>0.8667355</t>
  </si>
  <si>
    <t>118.7487</t>
  </si>
  <si>
    <t>0.9524302</t>
  </si>
  <si>
    <t>118.7573</t>
  </si>
  <si>
    <t>0.9532633</t>
  </si>
  <si>
    <t>118.6926</t>
  </si>
  <si>
    <t>0.9579939</t>
  </si>
  <si>
    <t>112.7268</t>
  </si>
  <si>
    <t>0.9642525</t>
  </si>
  <si>
    <t>112.1387</t>
  </si>
  <si>
    <t>0.7742245</t>
  </si>
  <si>
    <t>112.7556</t>
  </si>
  <si>
    <t>0.9529825</t>
  </si>
  <si>
    <t>112.6439</t>
  </si>
  <si>
    <t>0.9275382</t>
  </si>
  <si>
    <t>111.9587</t>
  </si>
  <si>
    <t>0.7344564</t>
  </si>
  <si>
    <t>112.6587</t>
  </si>
  <si>
    <t>120.7052</t>
  </si>
  <si>
    <t>0.8998138</t>
  </si>
  <si>
    <t>112.4683</t>
  </si>
  <si>
    <t>120.6559</t>
  </si>
  <si>
    <t>0.8757622</t>
  </si>
  <si>
    <t>112.7083</t>
  </si>
  <si>
    <t>120.8171</t>
  </si>
  <si>
    <t>0.9628838</t>
  </si>
  <si>
    <t>112.7107</t>
  </si>
  <si>
    <t>120.8686</t>
  </si>
  <si>
    <t>0.9568844</t>
  </si>
  <si>
    <t>112.6804</t>
  </si>
  <si>
    <t>0.9634354</t>
  </si>
  <si>
    <t>118.8239</t>
  </si>
  <si>
    <t>0.9576705</t>
  </si>
  <si>
    <t>118.7127</t>
  </si>
  <si>
    <t>0.9590188</t>
  </si>
  <si>
    <t>0.9599928</t>
  </si>
  <si>
    <t>118.5964</t>
  </si>
  <si>
    <t>0.9395896</t>
  </si>
  <si>
    <t>0.8624359</t>
  </si>
  <si>
    <t>118.9847</t>
  </si>
  <si>
    <t>0.8983314</t>
  </si>
  <si>
    <t>118.6602</t>
  </si>
  <si>
    <t>0.9271607</t>
  </si>
  <si>
    <t>184.6358</t>
  </si>
  <si>
    <t>187.6927</t>
  </si>
  <si>
    <t>188.1332</t>
  </si>
  <si>
    <t>186.8973</t>
  </si>
  <si>
    <t>187.8804</t>
  </si>
  <si>
    <t>187.8026</t>
  </si>
  <si>
    <t>184.7038</t>
  </si>
  <si>
    <t>187.664</t>
  </si>
  <si>
    <t>184.4801</t>
  </si>
  <si>
    <t>187.5109</t>
  </si>
  <si>
    <t>184.8232</t>
  </si>
  <si>
    <t>187.5993</t>
  </si>
  <si>
    <t>185.3319</t>
  </si>
  <si>
    <t>188.6758</t>
  </si>
  <si>
    <t>185.2554</t>
  </si>
  <si>
    <t>185.0898</t>
  </si>
  <si>
    <t>188.1177</t>
  </si>
  <si>
    <t>187.8557</t>
  </si>
  <si>
    <t>184.9843</t>
  </si>
  <si>
    <t>188.0669</t>
  </si>
  <si>
    <t>184.7427</t>
  </si>
  <si>
    <t>187.6887</t>
  </si>
  <si>
    <t>182.2497</t>
  </si>
  <si>
    <t>188.079</t>
  </si>
  <si>
    <t>181.9565</t>
  </si>
  <si>
    <t>181.9646</t>
  </si>
  <si>
    <t>187.6331</t>
  </si>
  <si>
    <t>182.1629</t>
  </si>
  <si>
    <t>187.8835</t>
  </si>
  <si>
    <t>181.3953</t>
  </si>
  <si>
    <t>184.9674</t>
  </si>
  <si>
    <t>188.0494</t>
  </si>
  <si>
    <t>185.3453</t>
  </si>
  <si>
    <t>188.0228</t>
  </si>
  <si>
    <t>185.2565</t>
  </si>
  <si>
    <t>185.4147</t>
  </si>
  <si>
    <t>185.0186</t>
  </si>
  <si>
    <t>185.3071</t>
  </si>
  <si>
    <t>185.327</t>
  </si>
  <si>
    <t>185.2588</t>
  </si>
  <si>
    <t>184.9927</t>
  </si>
  <si>
    <t>185.2853</t>
  </si>
  <si>
    <t>185.3245</t>
  </si>
  <si>
    <t>184.9148</t>
  </si>
  <si>
    <t>185.2276</t>
  </si>
  <si>
    <t>188.227</t>
  </si>
  <si>
    <t>184.6592</t>
  </si>
  <si>
    <t>184.6811</t>
  </si>
  <si>
    <t>187.8717</t>
  </si>
  <si>
    <t>185.0775</t>
  </si>
  <si>
    <t>187.9311</t>
  </si>
  <si>
    <t>185.1772</t>
  </si>
  <si>
    <t>187.8727</t>
  </si>
  <si>
    <t>184.9193</t>
  </si>
  <si>
    <t>187.8049</t>
  </si>
  <si>
    <t>184.8324</t>
  </si>
  <si>
    <t>188.1066</t>
  </si>
  <si>
    <t>184.9231</t>
  </si>
  <si>
    <t>188.2265</t>
  </si>
  <si>
    <t>185.4255</t>
  </si>
  <si>
    <t>188.3898</t>
  </si>
  <si>
    <t>188.0536</t>
  </si>
  <si>
    <t>185.4075</t>
  </si>
  <si>
    <t>188.3169</t>
  </si>
  <si>
    <t>184.4017</t>
  </si>
  <si>
    <t>187.4379</t>
  </si>
  <si>
    <t>188.1036</t>
  </si>
  <si>
    <t>186.9937</t>
  </si>
  <si>
    <t>184.611</t>
  </si>
  <si>
    <t>189.4212</t>
  </si>
  <si>
    <t>187.7852</t>
  </si>
  <si>
    <t>187.6796</t>
  </si>
  <si>
    <t>182.0632</t>
  </si>
  <si>
    <t>187.9086</t>
  </si>
  <si>
    <t>185.185</t>
  </si>
  <si>
    <t>188.1138</t>
  </si>
  <si>
    <t>182.1141</t>
  </si>
  <si>
    <t>184.903</t>
  </si>
  <si>
    <t>182.1544</t>
  </si>
  <si>
    <t>184.9008</t>
  </si>
  <si>
    <t>185.089</t>
  </si>
  <si>
    <t>181.936</t>
  </si>
  <si>
    <t>185.0327</t>
  </si>
  <si>
    <t>181.8464</t>
  </si>
  <si>
    <t>181.9395</t>
  </si>
  <si>
    <t>184.4021</t>
  </si>
  <si>
    <t>185.2182</t>
  </si>
  <si>
    <t>182.1935</t>
  </si>
  <si>
    <t>185.2027</t>
  </si>
  <si>
    <t>185.4219</t>
  </si>
  <si>
    <t>182.0225</t>
  </si>
  <si>
    <t>187.8705</t>
  </si>
  <si>
    <t>185.1048</t>
  </si>
  <si>
    <t>188.1361</t>
  </si>
  <si>
    <t>182.0661</t>
  </si>
  <si>
    <t>187.9658</t>
  </si>
  <si>
    <t>182.2879</t>
  </si>
  <si>
    <t>185.2484</t>
  </si>
  <si>
    <t>188.2356</t>
  </si>
  <si>
    <t>181.8165</t>
  </si>
  <si>
    <t>187.7931</t>
  </si>
  <si>
    <t>184.6574</t>
  </si>
  <si>
    <t>182.0498</t>
  </si>
  <si>
    <t>187.8482</t>
  </si>
  <si>
    <t>181.7938</t>
  </si>
  <si>
    <t>182.2883</t>
  </si>
  <si>
    <t>188.2627</t>
  </si>
  <si>
    <t>184.1332</t>
  </si>
  <si>
    <t>182.1875</t>
  </si>
  <si>
    <t>188.1919</t>
  </si>
  <si>
    <t>182.2222</t>
  </si>
  <si>
    <t>185.2787</t>
  </si>
  <si>
    <t>182.2816</t>
  </si>
  <si>
    <t>188.2959</t>
  </si>
  <si>
    <t>182.4022</t>
  </si>
  <si>
    <t>188.4701</t>
  </si>
  <si>
    <t>182.2575</t>
  </si>
  <si>
    <t>184.8717</t>
  </si>
  <si>
    <t>184.7685</t>
  </si>
  <si>
    <t>185.0088</t>
  </si>
  <si>
    <t>185.1404</t>
  </si>
  <si>
    <t>184.4986</t>
  </si>
  <si>
    <t>225.7992</t>
  </si>
  <si>
    <t>226.1733</t>
  </si>
  <si>
    <t>225.0258</t>
  </si>
  <si>
    <t>225.8762</t>
  </si>
  <si>
    <t>231.7885</t>
  </si>
  <si>
    <t>219.6945</t>
  </si>
  <si>
    <t>225.5634</t>
  </si>
  <si>
    <t>219.289</t>
  </si>
  <si>
    <t>225.3507</t>
  </si>
  <si>
    <t>219.3916</t>
  </si>
  <si>
    <t>225.4484</t>
  </si>
  <si>
    <t>219.417</t>
  </si>
  <si>
    <t>225.5791</t>
  </si>
  <si>
    <t>220.2158</t>
  </si>
  <si>
    <t>226.3489</t>
  </si>
  <si>
    <t>226.2248</t>
  </si>
  <si>
    <t>219.8056</t>
  </si>
  <si>
    <t>225.8596</t>
  </si>
  <si>
    <t>219.5795</t>
  </si>
  <si>
    <t>225.7232</t>
  </si>
  <si>
    <t>219.587</t>
  </si>
  <si>
    <t>225.4993</t>
  </si>
  <si>
    <t>219.6577</t>
  </si>
  <si>
    <t>228.6004</t>
  </si>
  <si>
    <t>219.9375</t>
  </si>
  <si>
    <t>228.9858</t>
  </si>
  <si>
    <t>219.6635</t>
  </si>
  <si>
    <t>228.7949</t>
  </si>
  <si>
    <t>225.9406</t>
  </si>
  <si>
    <t>225.4004</t>
  </si>
  <si>
    <t>225.5594</t>
  </si>
  <si>
    <t>228.7431</t>
  </si>
  <si>
    <t>225.8043</t>
  </si>
  <si>
    <t>224.3585</t>
  </si>
  <si>
    <t>232.671</t>
  </si>
  <si>
    <t>226.0374</t>
  </si>
  <si>
    <t>216.5104</t>
  </si>
  <si>
    <t>228.2718</t>
  </si>
  <si>
    <t>227.6668</t>
  </si>
  <si>
    <t>225.5711</t>
  </si>
  <si>
    <t>225.5891</t>
  </si>
  <si>
    <t>226.0236</t>
  </si>
  <si>
    <t>225.5349</t>
  </si>
  <si>
    <t>225.9154</t>
  </si>
  <si>
    <t>225.6662</t>
  </si>
  <si>
    <t>219.9049</t>
  </si>
  <si>
    <t>226.0123</t>
  </si>
  <si>
    <t>225.8531</t>
  </si>
  <si>
    <t>225.8475</t>
  </si>
  <si>
    <t>219.4955</t>
  </si>
  <si>
    <t>231.5537</t>
  </si>
  <si>
    <t>219.1341</t>
  </si>
  <si>
    <t>231.5043</t>
  </si>
  <si>
    <t>219.486</t>
  </si>
  <si>
    <t>231.5563</t>
  </si>
  <si>
    <t>225.6445</t>
  </si>
  <si>
    <t>219.5656</t>
  </si>
  <si>
    <t>231.6246</t>
  </si>
  <si>
    <t>219.5084</t>
  </si>
  <si>
    <t>231.5944</t>
  </si>
  <si>
    <t>225.7287</t>
  </si>
  <si>
    <t>231.7319</t>
  </si>
  <si>
    <t>229.1566</t>
  </si>
  <si>
    <t>225.8175</t>
  </si>
  <si>
    <t>231.876</t>
  </si>
  <si>
    <t>226.1221</t>
  </si>
  <si>
    <t>232.1979</t>
  </si>
  <si>
    <t>225.305</t>
  </si>
  <si>
    <t>231.0456</t>
  </si>
  <si>
    <t>219.4591</t>
  </si>
  <si>
    <t>225.7462</t>
  </si>
  <si>
    <t>224.9165</t>
  </si>
  <si>
    <t>227.3946</t>
  </si>
  <si>
    <t>225.511</t>
  </si>
  <si>
    <t>227.9895</t>
  </si>
  <si>
    <t>228.0367</t>
  </si>
  <si>
    <t>231.1011</t>
  </si>
  <si>
    <t>219.5645</t>
  </si>
  <si>
    <t>225.6166</t>
  </si>
  <si>
    <t>225.8815</t>
  </si>
  <si>
    <t>228.9216</t>
  </si>
  <si>
    <t>213.0367</t>
  </si>
  <si>
    <t>219.4258</t>
  </si>
  <si>
    <t>219.599</t>
  </si>
  <si>
    <t>225.7036</t>
  </si>
  <si>
    <t>219.7901</t>
  </si>
  <si>
    <t>225.8187</t>
  </si>
  <si>
    <t>213.4111</t>
  </si>
  <si>
    <t>219.3529</t>
  </si>
  <si>
    <t>219.4607</t>
  </si>
  <si>
    <t>225.7356</t>
  </si>
  <si>
    <t>213.0844</t>
  </si>
  <si>
    <t>219.3244</t>
  </si>
  <si>
    <t>219.3336</t>
  </si>
  <si>
    <t>226.0235</t>
  </si>
  <si>
    <t>219.6568</t>
  </si>
  <si>
    <t>225.6788</t>
  </si>
  <si>
    <t>213.8563</t>
  </si>
  <si>
    <t>219.9625</t>
  </si>
  <si>
    <t>213.6282</t>
  </si>
  <si>
    <t>228.8707</t>
  </si>
  <si>
    <t>213.4568</t>
  </si>
  <si>
    <t>222.5138</t>
  </si>
  <si>
    <t>213.4043</t>
  </si>
  <si>
    <t>228.6557</t>
  </si>
  <si>
    <t>213.9171</t>
  </si>
  <si>
    <t>229.0259</t>
  </si>
  <si>
    <t>213.7201</t>
  </si>
  <si>
    <t>213.2329</t>
  </si>
  <si>
    <t>222.358</t>
  </si>
  <si>
    <t>213.5246</t>
  </si>
  <si>
    <t>222.3678</t>
  </si>
  <si>
    <t>213.3679</t>
  </si>
  <si>
    <t>228.0793</t>
  </si>
  <si>
    <t>225.7932</t>
  </si>
  <si>
    <t>226.0882</t>
  </si>
  <si>
    <t>225.4143</t>
  </si>
  <si>
    <t>225.9901</t>
  </si>
  <si>
    <t>225.3586</t>
  </si>
  <si>
    <t>226.054</t>
  </si>
  <si>
    <t>225.8472</t>
  </si>
  <si>
    <t>226.1388</t>
  </si>
  <si>
    <t>226.0051</t>
  </si>
  <si>
    <t>225.1562</t>
  </si>
  <si>
    <t>225.5968</t>
  </si>
  <si>
    <t>228.5555</t>
  </si>
  <si>
    <t>225.5916</t>
  </si>
  <si>
    <t>228.59</t>
  </si>
  <si>
    <t>225.6361</t>
  </si>
  <si>
    <t>228.6315</t>
  </si>
  <si>
    <t>228.142</t>
  </si>
  <si>
    <t>122???</t>
  </si>
  <si>
    <t>think 195 is a prepeak</t>
  </si>
  <si>
    <t>CM028736.1_RagTag</t>
  </si>
  <si>
    <t>Mrub_g01365_i3</t>
  </si>
  <si>
    <t>Mrub_g01366_i1</t>
  </si>
  <si>
    <t>Mrub_g01367_i1</t>
  </si>
  <si>
    <t>Mrub_g01378_i1</t>
  </si>
  <si>
    <t>Mrub_g02803_i1</t>
  </si>
  <si>
    <t>Mrub_g05928_i1</t>
  </si>
  <si>
    <t>Mrub_g05930_i1</t>
  </si>
  <si>
    <t>Mrub_g05933_i1</t>
  </si>
  <si>
    <t>Mrub_g08747_i1</t>
  </si>
  <si>
    <t>Mrub_g12015_i1</t>
  </si>
  <si>
    <t>Mrub_g12021_i1</t>
  </si>
  <si>
    <t>Mrub_g13069_i1</t>
  </si>
  <si>
    <t>Mrub_g18249_i1</t>
  </si>
  <si>
    <t>Mrub_g21961_i1</t>
  </si>
  <si>
    <t>Mrub_g21974_i3</t>
  </si>
  <si>
    <t>Mrub_g21977_i1</t>
  </si>
  <si>
    <t>Mrub_g02799_i1</t>
  </si>
  <si>
    <t>Mrub_g02801_i3</t>
  </si>
  <si>
    <t>Mrub_g02808_i1</t>
  </si>
  <si>
    <t>Mrub_g05931_i1</t>
  </si>
  <si>
    <t>Mrub_g07920_i1</t>
  </si>
  <si>
    <t>Mrub_g12022_i1</t>
  </si>
  <si>
    <t>Mrub_g12595_i1</t>
  </si>
  <si>
    <t>Mrub_g13067_i1</t>
  </si>
  <si>
    <t>Mrub_g20718_i1</t>
  </si>
  <si>
    <t>Mrub_g21983_i1</t>
  </si>
  <si>
    <t>Mrub_g01369_i1</t>
  </si>
  <si>
    <t>Mrub_g01375_i1</t>
  </si>
  <si>
    <t>Mrub_g01982_i1</t>
  </si>
  <si>
    <t>Mrub_g05924_i1</t>
  </si>
  <si>
    <t>Mrub_g08367_i1</t>
  </si>
  <si>
    <t>Mrub_g08749_i1</t>
  </si>
  <si>
    <t>Mrub_g12012_i1</t>
  </si>
  <si>
    <t>Mrub_g12593_i1</t>
  </si>
  <si>
    <t>Mrub_g13070_i1</t>
  </si>
  <si>
    <t>Mrub_g21959_i1</t>
  </si>
  <si>
    <t>Mrub_g21972_i1</t>
  </si>
  <si>
    <t>Mrub_g01381_i1</t>
  </si>
  <si>
    <t>Mrub_g01384_i1</t>
  </si>
  <si>
    <t>Mrub_g02143_i2</t>
  </si>
  <si>
    <t>Mrub_g02800_i3</t>
  </si>
  <si>
    <t>Mrub_g05927_i1</t>
  </si>
  <si>
    <t>Mrub_g05935_i1</t>
  </si>
  <si>
    <t>Mrub_g08748_i1</t>
  </si>
  <si>
    <t>Mrub_g08750_i1</t>
  </si>
  <si>
    <t>Mrub_g15877_i2</t>
  </si>
  <si>
    <t>Mrub_g01364_i1</t>
  </si>
  <si>
    <t>Mrub_g01383_i2</t>
  </si>
  <si>
    <t>Mrub_g02804_i1</t>
  </si>
  <si>
    <t>Mrub_g10578_i3</t>
  </si>
  <si>
    <t>Mrub_g21976_i1</t>
  </si>
  <si>
    <t>Mrub_g08368_i1</t>
  </si>
  <si>
    <t>Mrub_g13066_i1</t>
  </si>
  <si>
    <t>Mrub_g21975_i2</t>
  </si>
  <si>
    <t>Mrub_g01360_i3</t>
  </si>
  <si>
    <t>Mrub_g01374_i3</t>
  </si>
  <si>
    <t>Mrub_g07925_i1</t>
  </si>
  <si>
    <t>Mrub_g12014_i1</t>
  </si>
  <si>
    <t>Mrub_g12598_i3</t>
  </si>
  <si>
    <t>Mrub_g20719_i1</t>
  </si>
  <si>
    <t>Mrub_g01361_i9</t>
  </si>
  <si>
    <t>Mrub_g01386_i1</t>
  </si>
  <si>
    <t>Mrub_g01376_i1</t>
  </si>
  <si>
    <t>Mrub_g01385_i1</t>
  </si>
  <si>
    <t>Mrub_g07924_i1</t>
  </si>
  <si>
    <t>Mrub_g20762_i1</t>
  </si>
  <si>
    <t>Mrub_g01362_i1</t>
  </si>
  <si>
    <t>Mrub_g02144_i1</t>
  </si>
  <si>
    <t>Mrub_g02809_i1</t>
  </si>
  <si>
    <t>Mrub_g05923_i1</t>
  </si>
  <si>
    <t>Mrub_g07002_i1</t>
  </si>
  <si>
    <t>Mrub_g21962_i1</t>
  </si>
  <si>
    <t>Mrub_g21971_i1</t>
  </si>
  <si>
    <t>Mrub_g01979_i3</t>
  </si>
  <si>
    <t>Mrub_g08746_i1</t>
  </si>
  <si>
    <t>Mrub_g01371_i3</t>
  </si>
  <si>
    <t>Mrub_g01981_i1</t>
  </si>
  <si>
    <t>Mrub_g01370_i1</t>
  </si>
  <si>
    <t>Mrub_g12596_i2</t>
  </si>
  <si>
    <t>Mrub_g21979_i1</t>
  </si>
  <si>
    <t>Mrub_g15876_i1</t>
  </si>
  <si>
    <t>Mrub_g21960_i1</t>
  </si>
  <si>
    <t>Chr</t>
  </si>
  <si>
    <t>Start</t>
  </si>
  <si>
    <t>End</t>
  </si>
  <si>
    <t>Transcript</t>
  </si>
  <si>
    <t>Fixed AB SNP count</t>
  </si>
  <si>
    <t>MrubOR345</t>
  </si>
  <si>
    <t>Sinvicta ortholog</t>
  </si>
  <si>
    <t>XP_011158928.2</t>
  </si>
  <si>
    <t>Pbarbatus ortholog</t>
  </si>
  <si>
    <t>XP_011646887.1</t>
  </si>
  <si>
    <t>Acolombica</t>
  </si>
  <si>
    <t>XP_018059642.1</t>
  </si>
  <si>
    <t>Gene name</t>
  </si>
  <si>
    <t>ATP-binding cassette, sub-family A</t>
  </si>
  <si>
    <t>Twitchin</t>
  </si>
  <si>
    <t>XP_018043889.1</t>
  </si>
  <si>
    <t>XP_025073008.1</t>
  </si>
  <si>
    <t>XP_039305928.1</t>
  </si>
  <si>
    <t>Uncharacterized protein</t>
  </si>
  <si>
    <t>XP_011648380.1</t>
  </si>
  <si>
    <t>XP_018059626.1, XP_018059627.1</t>
  </si>
  <si>
    <t>XP_025986715.2, XP_025986716.2</t>
  </si>
  <si>
    <t>XP_018044373.1</t>
  </si>
  <si>
    <t>XP_011648408.1</t>
  </si>
  <si>
    <t>XP_011158771.1, XP_011158773.1, XP_011158772.1, XP_011158774.1, XP_025986729.1, XP011158770.1, XP_039304847.1, XP_025986731.1</t>
  </si>
  <si>
    <t>CREB-binding protein</t>
  </si>
  <si>
    <t>Fatty acyl-CoA reductase (many Mrub paralogs)</t>
  </si>
  <si>
    <t>XP_018052176.1, XP_018058124.1</t>
  </si>
  <si>
    <t>XP_025072855.1</t>
  </si>
  <si>
    <t>XP_039305879.1, XP_039305873.1, XP_039305576.1, XP_011165424.1</t>
  </si>
  <si>
    <t>XP_018058340.1, XP_018058342.1, XP_018058338.1, XP_018058343.1, XP_018058339.1</t>
  </si>
  <si>
    <t>XP_011648317.1, XP_011648316.1, XP_011648315.1, XP_025072852.1, XP_025072853.1, XP_011648313.1, XP_011648314.1</t>
  </si>
  <si>
    <t>XP_039305875.1, XP_039305876.1, XP_025996889.1</t>
  </si>
  <si>
    <t xml:space="preserve">Calcium-dependent secretion activator  </t>
  </si>
  <si>
    <t>XP_018049335.1</t>
  </si>
  <si>
    <t>XP_011648367.1</t>
  </si>
  <si>
    <t>XP_011158946.1</t>
  </si>
  <si>
    <t>XP_018049368.1</t>
  </si>
  <si>
    <t>XP_011648366.1</t>
  </si>
  <si>
    <t>XP_011158953.1</t>
  </si>
  <si>
    <t>RNA exonuclease 1 homolog</t>
  </si>
  <si>
    <t>XP_018043934.1</t>
  </si>
  <si>
    <t>XP_011637640.1</t>
  </si>
  <si>
    <t>XP_011158679.1</t>
  </si>
  <si>
    <t>acyl-CoA synthetase family member 4</t>
  </si>
  <si>
    <t>NC_052679.1</t>
  </si>
  <si>
    <t>CM020807.1</t>
  </si>
  <si>
    <t>green</t>
  </si>
  <si>
    <t>JAECZD010000014.1</t>
  </si>
  <si>
    <t>JAECZD010000022.1</t>
  </si>
  <si>
    <t>JAECZD010000023.1</t>
  </si>
  <si>
    <t>JAECZD010000038.1</t>
  </si>
  <si>
    <t>JAECZD010000042.1</t>
  </si>
  <si>
    <t>JAECZD010000048.1</t>
  </si>
  <si>
    <t>JAECZD010000006.1</t>
  </si>
  <si>
    <t>Mrub_g18244_i1</t>
  </si>
  <si>
    <t>Fsel_g02370_i1</t>
  </si>
  <si>
    <t>Mrub_g18245_i1</t>
  </si>
  <si>
    <t>Fsel_g02369_i1</t>
  </si>
  <si>
    <t>Mrub_g18247_i1</t>
  </si>
  <si>
    <t>Fsel_g02368_i1</t>
  </si>
  <si>
    <t>Mrub_g18248_i1</t>
  </si>
  <si>
    <t>Fsel_g02367_i1</t>
  </si>
  <si>
    <t>Fsel_g02366_i1</t>
  </si>
  <si>
    <t>Mrub_g08369_i3</t>
  </si>
  <si>
    <t>Fsel_g02364_i1</t>
  </si>
  <si>
    <t>Mrub_g05941_i1</t>
  </si>
  <si>
    <t>Fsel_g02363_i2</t>
  </si>
  <si>
    <t>Fsel_g02360_i1</t>
  </si>
  <si>
    <t>Mrub_g05932_i1</t>
  </si>
  <si>
    <t>Fsel_g02359_i1</t>
  </si>
  <si>
    <t>acid_lipase_Mrub_g05934_i1</t>
  </si>
  <si>
    <t>acid_lipase_Fsel_g02361_i1</t>
  </si>
  <si>
    <t>Hsp40_Mrub_g05936_i3</t>
  </si>
  <si>
    <t>Hsp40_Fsel_g02362_i3</t>
  </si>
  <si>
    <t>Assembly</t>
  </si>
  <si>
    <t># contigs (&gt;= 0 bp)</t>
  </si>
  <si>
    <t># contigs (&gt;= 1000 bp)</t>
  </si>
  <si>
    <t>Total length (&gt;= 0 bp)</t>
  </si>
  <si>
    <t>Total length (&gt;= 1000 bp)</t>
  </si>
  <si>
    <t>N50</t>
  </si>
  <si>
    <t>L50</t>
  </si>
  <si>
    <t>Myrmica_rubra</t>
  </si>
  <si>
    <t>Solenopsis_invicta</t>
  </si>
  <si>
    <t>Genome ID</t>
  </si>
  <si>
    <t>UNIL_Sinv_3.0</t>
  </si>
  <si>
    <t>Myrmica rubra</t>
  </si>
  <si>
    <t>GAGA-0028</t>
  </si>
  <si>
    <t>GAGA-0028_scaffolded</t>
  </si>
  <si>
    <t>Solenopsis invicta</t>
  </si>
  <si>
    <t>GCF_016802725.1</t>
  </si>
  <si>
    <t>Unpublished</t>
  </si>
  <si>
    <t>Sinv</t>
  </si>
  <si>
    <t>Mrub_Sinv</t>
  </si>
  <si>
    <t>Table S3. Details on the PacBio raw reads underlying the M. rubra (GAGA-0028) assembly</t>
  </si>
  <si>
    <t>Nr of reads</t>
  </si>
  <si>
    <t>Nr of basepairs</t>
  </si>
  <si>
    <t>Coverage</t>
  </si>
  <si>
    <t>33.5x</t>
  </si>
  <si>
    <t>Uncorrected</t>
  </si>
  <si>
    <t>Corrected</t>
  </si>
  <si>
    <t>27.09x</t>
  </si>
  <si>
    <t>Nr. of properly paired reads</t>
  </si>
  <si>
    <t>Bp mapped</t>
  </si>
  <si>
    <t>Queens/gynes</t>
  </si>
  <si>
    <t>Workers</t>
  </si>
  <si>
    <t>MIN</t>
  </si>
  <si>
    <t>MAX</t>
  </si>
  <si>
    <t>MEAN</t>
  </si>
  <si>
    <t>F</t>
  </si>
  <si>
    <t>58772.8</t>
  </si>
  <si>
    <t>-0.58228</t>
  </si>
  <si>
    <t>59293.1</t>
  </si>
  <si>
    <t>0.57738</t>
  </si>
  <si>
    <t>59280.3</t>
  </si>
  <si>
    <t>0.65216</t>
  </si>
  <si>
    <t>58608.3</t>
  </si>
  <si>
    <t>-0.58746</t>
  </si>
  <si>
    <t>58458.0</t>
  </si>
  <si>
    <t>-0.58254</t>
  </si>
  <si>
    <t>58888.2</t>
  </si>
  <si>
    <t>-0.58596</t>
  </si>
  <si>
    <t>58875.8</t>
  </si>
  <si>
    <t>-0.58120</t>
  </si>
  <si>
    <t>58855.4</t>
  </si>
  <si>
    <t>-0.65188</t>
  </si>
  <si>
    <t>58540.8</t>
  </si>
  <si>
    <t>0.65281</t>
  </si>
  <si>
    <t>58302.4</t>
  </si>
  <si>
    <t>0.61407</t>
  </si>
  <si>
    <t>59315.4</t>
  </si>
  <si>
    <t>0.60769</t>
  </si>
  <si>
    <t>58623.7</t>
  </si>
  <si>
    <t>0.64170</t>
  </si>
  <si>
    <t>59056.4</t>
  </si>
  <si>
    <t>-0.59611</t>
  </si>
  <si>
    <t>58688.1</t>
  </si>
  <si>
    <t>0.64052</t>
  </si>
  <si>
    <t>58487.7</t>
  </si>
  <si>
    <t>0.63194</t>
  </si>
  <si>
    <t>58412.7</t>
  </si>
  <si>
    <t>0.57881</t>
  </si>
  <si>
    <t>58515.8</t>
  </si>
  <si>
    <t>0.64240</t>
  </si>
  <si>
    <t>58098.6</t>
  </si>
  <si>
    <t>0.62340</t>
  </si>
  <si>
    <t>57779.5</t>
  </si>
  <si>
    <t>0.74286</t>
  </si>
  <si>
    <t>57777.6</t>
  </si>
  <si>
    <t>-0.56581</t>
  </si>
  <si>
    <t>57970.8</t>
  </si>
  <si>
    <t>0.40164</t>
  </si>
  <si>
    <t>58020.2</t>
  </si>
  <si>
    <t>-0.61737</t>
  </si>
  <si>
    <t>58712.0</t>
  </si>
  <si>
    <t>0.61346</t>
  </si>
  <si>
    <t>58581.5</t>
  </si>
  <si>
    <t>0.63166</t>
  </si>
  <si>
    <t>57582.0</t>
  </si>
  <si>
    <t>-0.44555</t>
  </si>
  <si>
    <t>57707.7</t>
  </si>
  <si>
    <t>-0.63617</t>
  </si>
  <si>
    <t>58537.7</t>
  </si>
  <si>
    <t>0.60521</t>
  </si>
  <si>
    <t>56695.6</t>
  </si>
  <si>
    <t>-0.62709</t>
  </si>
  <si>
    <t>57504.4</t>
  </si>
  <si>
    <t>-0.60231</t>
  </si>
  <si>
    <t>57433.4</t>
  </si>
  <si>
    <t>-0.62214</t>
  </si>
  <si>
    <t>58616.4</t>
  </si>
  <si>
    <t>0.59444</t>
  </si>
  <si>
    <t>58590.9</t>
  </si>
  <si>
    <t>0.62177</t>
  </si>
  <si>
    <t>58817.4</t>
  </si>
  <si>
    <t>0.62164</t>
  </si>
  <si>
    <t>56854.4</t>
  </si>
  <si>
    <t>-0.59474</t>
  </si>
  <si>
    <t>57213.6</t>
  </si>
  <si>
    <t>-0.52852</t>
  </si>
  <si>
    <t>Table S6. Heterozygosity statistics for the WGS samples (calculated with vcftools --het)</t>
  </si>
  <si>
    <t>Observed homozygous SNPs</t>
  </si>
  <si>
    <t>Expected homozygous SNPs</t>
  </si>
  <si>
    <t>Nr. of SNPs</t>
  </si>
  <si>
    <t>Table S2. Genome information and statistics for all reference genomes used in study</t>
  </si>
  <si>
    <t>Pcal</t>
  </si>
  <si>
    <t>Fsel</t>
  </si>
  <si>
    <t>Acol</t>
  </si>
  <si>
    <t>Pbar_UMD_V03</t>
  </si>
  <si>
    <t>Pogonomyrmex barbatus</t>
  </si>
  <si>
    <t>GCF_000187915.1</t>
  </si>
  <si>
    <t>GenBank ID</t>
  </si>
  <si>
    <t>GCA_009859135.1</t>
  </si>
  <si>
    <t>Formica selysi</t>
  </si>
  <si>
    <t>ASM985913v1</t>
  </si>
  <si>
    <t>Acol1.0</t>
  </si>
  <si>
    <t>Atta colombica</t>
  </si>
  <si>
    <t>GCA_001594045.1</t>
  </si>
  <si>
    <t>Source</t>
  </si>
  <si>
    <t>This study</t>
  </si>
  <si>
    <t>Reference genome</t>
  </si>
  <si>
    <t>Scaffold/Chr</t>
  </si>
  <si>
    <t xml:space="preserve">Table S7. Supergene regions in the reference genomes used for the synteny analysis. See Table S2 for more information about each reference genome. </t>
  </si>
  <si>
    <t>Zheng Yan, Simon H Martin, Dietrich Gotzek, Samuel V Arsenault, Pablo Duchen, et al.. Evolution of a supergene that regulates a trans-species social polymorphism. Nature Ecology &amp; Evolution, 2020, 4 (2), pp.240-249. 10.1038/s41559-019-1081-1 . hal-03878160</t>
  </si>
  <si>
    <t>Errbii, M., Ernst, U.R., Lajmi, A. et al. Evolutionary genomics of socially polymorphic populations of Pogonomyrmex californicus. BMC Biol 22, 109 (2024). https://doi.org/10.1186/s12915-024-01907-z</t>
  </si>
  <si>
    <t>Brelsford A, Purcell J, Avril A, Tran Van P, Zhang J, Brütsch T, Sundström L, Helanterä H, Chapuisat M. An Ancient and Eroded Social Supergene Is Widespread across Formica Ants. Curr Biol. 2020 Jan 20;30(2):304-311.e4. doi: 10.1016/j.cub.2019.11.032. Epub 2020 Jan 2. PMID: 31902719.</t>
  </si>
  <si>
    <t>Table S8. PCR primer information and PCR protocol</t>
  </si>
  <si>
    <t>IL16</t>
  </si>
  <si>
    <t>IL16_F</t>
  </si>
  <si>
    <t>IL16_R</t>
  </si>
  <si>
    <t>Primer pair</t>
  </si>
  <si>
    <t>Primer ID</t>
  </si>
  <si>
    <t>Sequence</t>
  </si>
  <si>
    <t>CATTCGCGTTACGTCGTTACC</t>
  </si>
  <si>
    <t>ACGGAGCTGGTCTGGGATTT</t>
  </si>
  <si>
    <t>LCO1490</t>
  </si>
  <si>
    <t>GGTCAACAAATCATAAAGATATTGG</t>
  </si>
  <si>
    <t>HCO2198</t>
  </si>
  <si>
    <t>TAAACTTCAGGGTGACCAAAAAATCA</t>
  </si>
  <si>
    <t>LCO1490 + HCO2198</t>
  </si>
  <si>
    <t>Target</t>
  </si>
  <si>
    <t>Supergene diagnostic 2bp indel</t>
  </si>
  <si>
    <t>Mitochondria (COI gene)</t>
  </si>
  <si>
    <t>Folmer et al. 1994</t>
  </si>
  <si>
    <r>
      <t xml:space="preserve">95 </t>
    </r>
    <r>
      <rPr>
        <sz val="12"/>
        <color theme="1"/>
        <rFont val="Calibri"/>
        <family val="2"/>
      </rPr>
      <t>⁰</t>
    </r>
    <r>
      <rPr>
        <sz val="12"/>
        <color theme="1"/>
        <rFont val="Times New Roman"/>
        <family val="1"/>
      </rPr>
      <t>C 3 min</t>
    </r>
  </si>
  <si>
    <r>
      <t xml:space="preserve">95 </t>
    </r>
    <r>
      <rPr>
        <sz val="12"/>
        <color theme="1"/>
        <rFont val="Calibri"/>
        <family val="2"/>
      </rPr>
      <t>⁰</t>
    </r>
    <r>
      <rPr>
        <sz val="12"/>
        <color theme="1"/>
        <rFont val="Times New Roman"/>
        <family val="1"/>
      </rPr>
      <t>C 30 s          │</t>
    </r>
  </si>
  <si>
    <r>
      <t xml:space="preserve">50-60 </t>
    </r>
    <r>
      <rPr>
        <sz val="12"/>
        <color rgb="FF000000"/>
        <rFont val="Calibri"/>
        <family val="2"/>
      </rPr>
      <t>⁰</t>
    </r>
    <r>
      <rPr>
        <sz val="12"/>
        <color rgb="FF000000"/>
        <rFont val="Times New Roman"/>
        <family val="1"/>
      </rPr>
      <t>C</t>
    </r>
    <r>
      <rPr>
        <sz val="12"/>
        <color theme="1"/>
        <rFont val="Times New Roman"/>
        <family val="1"/>
      </rPr>
      <t xml:space="preserve"> 30 s        35 cycles</t>
    </r>
  </si>
  <si>
    <r>
      <t xml:space="preserve">72 </t>
    </r>
    <r>
      <rPr>
        <sz val="12"/>
        <color theme="1"/>
        <rFont val="Calibri"/>
        <family val="2"/>
      </rPr>
      <t>⁰</t>
    </r>
    <r>
      <rPr>
        <sz val="12"/>
        <color theme="1"/>
        <rFont val="Times New Roman"/>
        <family val="1"/>
      </rPr>
      <t>C 1 min       │</t>
    </r>
  </si>
  <si>
    <r>
      <t xml:space="preserve">72 </t>
    </r>
    <r>
      <rPr>
        <sz val="12"/>
        <color theme="1"/>
        <rFont val="Calibri"/>
        <family val="2"/>
      </rPr>
      <t>⁰</t>
    </r>
    <r>
      <rPr>
        <sz val="12"/>
        <color theme="1"/>
        <rFont val="Times New Roman"/>
        <family val="1"/>
      </rPr>
      <t>C 10 min</t>
    </r>
  </si>
  <si>
    <r>
      <t xml:space="preserve">4 </t>
    </r>
    <r>
      <rPr>
        <sz val="12"/>
        <color theme="1"/>
        <rFont val="Calibri"/>
        <family val="2"/>
      </rPr>
      <t>⁰</t>
    </r>
    <r>
      <rPr>
        <sz val="12"/>
        <color theme="1"/>
        <rFont val="Times New Roman"/>
        <family val="1"/>
      </rPr>
      <t xml:space="preserve">C </t>
    </r>
  </si>
  <si>
    <t xml:space="preserve"> </t>
  </si>
  <si>
    <t>1,5 g agarose, 100 ml 0,5 x TBE, 3 μl Midori Green</t>
  </si>
  <si>
    <t>5 μl PCR-product, 1 μl loading dye</t>
  </si>
  <si>
    <r>
      <t>1 μl Ladder 100 bp, 1 μl loading dye, 4 μl H</t>
    </r>
    <r>
      <rPr>
        <vertAlign val="subscript"/>
        <sz val="12"/>
        <color theme="1"/>
        <rFont val="Times New Roman"/>
        <family val="1"/>
      </rPr>
      <t>2</t>
    </r>
    <r>
      <rPr>
        <sz val="12"/>
        <color theme="1"/>
        <rFont val="Times New Roman"/>
        <family val="1"/>
      </rPr>
      <t xml:space="preserve">O  </t>
    </r>
  </si>
  <si>
    <t>115 V, 50 min</t>
  </si>
  <si>
    <t>DreamTaq green PCR MM</t>
  </si>
  <si>
    <t>5 µM forward primer</t>
  </si>
  <si>
    <t>5 µM reverse primer</t>
  </si>
  <si>
    <t xml:space="preserve">5 μl </t>
  </si>
  <si>
    <t xml:space="preserve">0.4 μl </t>
  </si>
  <si>
    <t xml:space="preserve">3.2 μl </t>
  </si>
  <si>
    <t>Template DNA</t>
  </si>
  <si>
    <t xml:space="preserve">1 μl </t>
  </si>
  <si>
    <t>Water</t>
  </si>
  <si>
    <r>
      <t xml:space="preserve">94 </t>
    </r>
    <r>
      <rPr>
        <sz val="12"/>
        <color theme="1"/>
        <rFont val="Calibri"/>
        <family val="2"/>
      </rPr>
      <t>⁰</t>
    </r>
    <r>
      <rPr>
        <sz val="12"/>
        <color theme="1"/>
        <rFont val="Times New Roman"/>
        <family val="1"/>
      </rPr>
      <t>C 3 min</t>
    </r>
  </si>
  <si>
    <r>
      <t xml:space="preserve">94 </t>
    </r>
    <r>
      <rPr>
        <sz val="12"/>
        <color theme="1"/>
        <rFont val="Calibri"/>
        <family val="2"/>
      </rPr>
      <t>⁰</t>
    </r>
    <r>
      <rPr>
        <sz val="12"/>
        <color theme="1"/>
        <rFont val="Times New Roman"/>
        <family val="1"/>
      </rPr>
      <t>C 30 s          │</t>
    </r>
  </si>
  <si>
    <r>
      <t xml:space="preserve">45 </t>
    </r>
    <r>
      <rPr>
        <sz val="12"/>
        <color rgb="FF000000"/>
        <rFont val="Calibri"/>
        <family val="2"/>
      </rPr>
      <t>⁰</t>
    </r>
    <r>
      <rPr>
        <sz val="12"/>
        <color rgb="FF000000"/>
        <rFont val="Times New Roman"/>
        <family val="1"/>
      </rPr>
      <t>C</t>
    </r>
    <r>
      <rPr>
        <sz val="12"/>
        <color theme="1"/>
        <rFont val="Times New Roman"/>
        <family val="1"/>
      </rPr>
      <t xml:space="preserve"> 30 s              5 cycles</t>
    </r>
  </si>
  <si>
    <r>
      <t xml:space="preserve">51 </t>
    </r>
    <r>
      <rPr>
        <sz val="12"/>
        <color rgb="FF000000"/>
        <rFont val="Calibri"/>
        <family val="2"/>
      </rPr>
      <t>⁰</t>
    </r>
    <r>
      <rPr>
        <sz val="12"/>
        <color rgb="FF000000"/>
        <rFont val="Times New Roman"/>
        <family val="1"/>
      </rPr>
      <t>C</t>
    </r>
    <r>
      <rPr>
        <sz val="12"/>
        <color theme="1"/>
        <rFont val="Times New Roman"/>
        <family val="1"/>
      </rPr>
      <t xml:space="preserve"> 30 s              35 cycles</t>
    </r>
  </si>
  <si>
    <t>PCR reaction mix</t>
  </si>
  <si>
    <t>PCR program</t>
  </si>
  <si>
    <t>Gel 1,5 % protocol</t>
  </si>
  <si>
    <t>Repeat pattern</t>
  </si>
  <si>
    <t>GeneBank accession no.</t>
  </si>
  <si>
    <t>blue</t>
  </si>
  <si>
    <t xml:space="preserve">Azuma et al. (2005) </t>
  </si>
  <si>
    <t>(GCT)13</t>
  </si>
  <si>
    <t>TACGTTGTAACTTGACG</t>
  </si>
  <si>
    <t>AB182390</t>
  </si>
  <si>
    <t>Heinrich et al. (2003)</t>
  </si>
  <si>
    <t>Zeisset et al. (2005)</t>
  </si>
  <si>
    <t>(TG)12+9</t>
  </si>
  <si>
    <t>AAAGGCGATTAAACGTGGTG</t>
  </si>
  <si>
    <t>AY26768</t>
  </si>
  <si>
    <t>(AAT)7</t>
  </si>
  <si>
    <t>GCTACCGTAGTTAGCTGTTAC</t>
  </si>
  <si>
    <t>AJ507771</t>
  </si>
  <si>
    <t xml:space="preserve">(AAT)5GAT(AAT)8 GAT(AAT)5 </t>
  </si>
  <si>
    <t>ACGCGGACGATGTCACGTGC</t>
  </si>
  <si>
    <t>AJ507774</t>
  </si>
  <si>
    <t>AAT)3ATT(AAT)8</t>
  </si>
  <si>
    <t>AGGTAGCGGCTAGCGTGTT</t>
  </si>
  <si>
    <t>AJ507773</t>
  </si>
  <si>
    <t>Panel number</t>
  </si>
  <si>
    <t>/56-FAM/GGACTTTGACAGTTGCA</t>
  </si>
  <si>
    <t>HPLC</t>
  </si>
  <si>
    <t>/5TET/GCTTTAATTCCGGGACACTC</t>
  </si>
  <si>
    <t>/56-FAM/CGACCGCGCACTTAATCGCG</t>
  </si>
  <si>
    <t>/56-FAM/GTTATCGTCACTATTACTGTCGC</t>
  </si>
  <si>
    <t>/5TET/AGCAACGCCACGCGTTACC</t>
  </si>
  <si>
    <t>MS36_F</t>
  </si>
  <si>
    <t>MS36_R</t>
  </si>
  <si>
    <t>Msca7_F</t>
  </si>
  <si>
    <t>Msca7_R</t>
  </si>
  <si>
    <t>Msca43_F</t>
  </si>
  <si>
    <t>Msca43_R</t>
  </si>
  <si>
    <t>Msca64_F</t>
  </si>
  <si>
    <t>Msca64_R</t>
  </si>
  <si>
    <t>Msca50_F</t>
  </si>
  <si>
    <t>Msca50_R</t>
  </si>
  <si>
    <t>100 nmole DNA Oligo</t>
  </si>
  <si>
    <t>Product</t>
  </si>
  <si>
    <t>Purification</t>
  </si>
  <si>
    <t>Probe colour</t>
  </si>
  <si>
    <t>BUSCO results</t>
  </si>
  <si>
    <t>C:94.1%[S:93.0%,D:1.1%],F:0.5%,M:5.4%,n:5991</t>
  </si>
  <si>
    <t>MS36_Allele1</t>
  </si>
  <si>
    <t>MS36_Allele2</t>
  </si>
  <si>
    <t>Msca43_Allele1</t>
  </si>
  <si>
    <t>Msca43_Allele2</t>
  </si>
  <si>
    <t>Msca50_Allele1</t>
  </si>
  <si>
    <t>Msca50_Allele2</t>
  </si>
  <si>
    <t>Msca64_Allele1</t>
  </si>
  <si>
    <t>Msca64_Allele2</t>
  </si>
  <si>
    <t>Msca7_Allele1</t>
  </si>
  <si>
    <t>Msca7_Allele2</t>
  </si>
  <si>
    <t>MrubrW_N8-1</t>
  </si>
  <si>
    <t>MrubrW_N8-10</t>
  </si>
  <si>
    <t>MrubrW_N8-2</t>
  </si>
  <si>
    <t>MrubrW_N8-3</t>
  </si>
  <si>
    <t>MrubrW_N8-4</t>
  </si>
  <si>
    <t>MrubrW_N8-5</t>
  </si>
  <si>
    <t>MrubrW_N8-6</t>
  </si>
  <si>
    <t>MrubrW_N8-7</t>
  </si>
  <si>
    <t>MrubrW_N8-8</t>
  </si>
  <si>
    <t>MrubrW_N8-9</t>
  </si>
  <si>
    <t>MrugW_N1_1</t>
  </si>
  <si>
    <t>MrugW_N1_2</t>
  </si>
  <si>
    <t>MrugW_N1_3</t>
  </si>
  <si>
    <t>MrugW_N1_4</t>
  </si>
  <si>
    <t>MrugW_N1_5</t>
  </si>
  <si>
    <t>MrugW_N2_1</t>
  </si>
  <si>
    <t>MrugW_N2_2</t>
  </si>
  <si>
    <t>MrugW_N2_3</t>
  </si>
  <si>
    <t>MrugW_N2_4</t>
  </si>
  <si>
    <t>MrugW_N2_5</t>
  </si>
  <si>
    <t>MrugW_N2_6</t>
  </si>
  <si>
    <t>MrugW_N2_7</t>
  </si>
  <si>
    <t>MrugW_N2_8</t>
  </si>
  <si>
    <t>MrugW_N4_1</t>
  </si>
  <si>
    <t>MrugW_N4_2</t>
  </si>
  <si>
    <t>MrugW_N4_3</t>
  </si>
  <si>
    <t>MrugW_N5_1</t>
  </si>
  <si>
    <t>MrugW_N5_2</t>
  </si>
  <si>
    <t>MrugW_N5_3</t>
  </si>
  <si>
    <t>MrugW_N5_4</t>
  </si>
  <si>
    <t>MrugW_N5_5</t>
  </si>
  <si>
    <t>MrugiW_N11-1</t>
  </si>
  <si>
    <t>MrugiW_N11-10</t>
  </si>
  <si>
    <t>MrugiW_N11-2</t>
  </si>
  <si>
    <t>MrugiW_N11-3</t>
  </si>
  <si>
    <t>MrugiW_N11-4</t>
  </si>
  <si>
    <t>MrugiW_N11-5</t>
  </si>
  <si>
    <t>MrugiW_N11-6</t>
  </si>
  <si>
    <t>MrugiW_N11-7</t>
  </si>
  <si>
    <t>MrugiW_N11-8</t>
  </si>
  <si>
    <t>MrugiW_N11-9</t>
  </si>
  <si>
    <t>MrugiW_N17-3</t>
  </si>
  <si>
    <t>MrugiW_N17-4</t>
  </si>
  <si>
    <t>MrugiW_N17-5</t>
  </si>
  <si>
    <t>MrugiW_N17-6</t>
  </si>
  <si>
    <t>MrugiW_N17-7</t>
  </si>
  <si>
    <t>MrugiW_N18_1</t>
  </si>
  <si>
    <t>MrugiW_N18_10</t>
  </si>
  <si>
    <t>MrugiW_N18_2</t>
  </si>
  <si>
    <t>MrugiW_N18_3</t>
  </si>
  <si>
    <t>MrugiW_N18_4</t>
  </si>
  <si>
    <t>MrugiW_N18_5</t>
  </si>
  <si>
    <t>MrugiW_N18_6</t>
  </si>
  <si>
    <t>MrugiW_N18_7</t>
  </si>
  <si>
    <t>MrugiW_N18_8</t>
  </si>
  <si>
    <t>MrugiW_N18_9</t>
  </si>
  <si>
    <t>MrugiW_N20-1</t>
  </si>
  <si>
    <t>MrugiW_N20-10</t>
  </si>
  <si>
    <t>MrugiW_N20-2</t>
  </si>
  <si>
    <t>MrugiW_N20-3</t>
  </si>
  <si>
    <t>MrugiW_N20-4</t>
  </si>
  <si>
    <t>MrugiW_N20-5</t>
  </si>
  <si>
    <t>MrugiW_N20-6</t>
  </si>
  <si>
    <t>MrugiW_N20-7</t>
  </si>
  <si>
    <t>MrugiW_N20-8</t>
  </si>
  <si>
    <t>MrugiW_N20-9</t>
  </si>
  <si>
    <t>MrugiW_N21-1</t>
  </si>
  <si>
    <t>MrugiW_N21-10</t>
  </si>
  <si>
    <t>MrugiW_N21-2</t>
  </si>
  <si>
    <t>MrugiW_N21-3</t>
  </si>
  <si>
    <t>MrugiW_N21-4</t>
  </si>
  <si>
    <t>MrugiW_N21-5</t>
  </si>
  <si>
    <t>MrugiW_N21-6</t>
  </si>
  <si>
    <t>MrugiW_N21-7</t>
  </si>
  <si>
    <t>MrugiW_N21-8</t>
  </si>
  <si>
    <t>MrugiW_N21-9</t>
  </si>
  <si>
    <t>MrugiW_N24-1</t>
  </si>
  <si>
    <t>MrugiW_N24-10</t>
  </si>
  <si>
    <t>MrugiW_N24-2</t>
  </si>
  <si>
    <t>MrugiW_N24-3</t>
  </si>
  <si>
    <t>MrugiW_N24-4</t>
  </si>
  <si>
    <t>MrugiW_N24-5</t>
  </si>
  <si>
    <t>MrugiW_N24-6</t>
  </si>
  <si>
    <t>MrugiW_N24-7</t>
  </si>
  <si>
    <t>MrugiW_N24-8</t>
  </si>
  <si>
    <t>MrugiW_N24-9</t>
  </si>
  <si>
    <t>MrugiW_N25_1</t>
  </si>
  <si>
    <t>MrugiW_N25_10</t>
  </si>
  <si>
    <t>MrugiW_N25_2</t>
  </si>
  <si>
    <t>MrugiW_N25_3</t>
  </si>
  <si>
    <t>MrugiW_N25_4</t>
  </si>
  <si>
    <t>MrugiW_N25_5</t>
  </si>
  <si>
    <t>MrugiW_N25_6</t>
  </si>
  <si>
    <t>MrugiW_N25_7</t>
  </si>
  <si>
    <t>MrugiW_N25_8</t>
  </si>
  <si>
    <t>MrugiW_N25_9</t>
  </si>
  <si>
    <t>MrugiW_N26_1</t>
  </si>
  <si>
    <t>MrugiW_N26_10</t>
  </si>
  <si>
    <t>MrugiW_N26_2</t>
  </si>
  <si>
    <t>MrugiW_N26_3</t>
  </si>
  <si>
    <t>MrugiW_N26_4</t>
  </si>
  <si>
    <t>MrugiW_N26_5</t>
  </si>
  <si>
    <t>MrugiW_N26_6</t>
  </si>
  <si>
    <t>MrugiW_N26_7</t>
  </si>
  <si>
    <t>MrugiW_N26_8</t>
  </si>
  <si>
    <t>MrugiW_N26_9</t>
  </si>
  <si>
    <t>MrugiW_N28-1</t>
  </si>
  <si>
    <t>MrugiW_N28-10</t>
  </si>
  <si>
    <t>MrugiW_N28-2</t>
  </si>
  <si>
    <t>MrugiW_N28-3</t>
  </si>
  <si>
    <t>MrugiW_N28-4</t>
  </si>
  <si>
    <t>MrugiW_N28-5</t>
  </si>
  <si>
    <t>MrugiW_N28-6</t>
  </si>
  <si>
    <t>MrugiW_N28-7</t>
  </si>
  <si>
    <t>MrugiW_N28-8</t>
  </si>
  <si>
    <t>MrugiW_N28-9</t>
  </si>
  <si>
    <t>MrugiW_N31-1</t>
  </si>
  <si>
    <t>MrugiW_N31-10</t>
  </si>
  <si>
    <t>MrugiW_N31-2</t>
  </si>
  <si>
    <t>MrugiW_N31-3</t>
  </si>
  <si>
    <t>MrugiW_N31-4</t>
  </si>
  <si>
    <t>MrugiW_N31-5</t>
  </si>
  <si>
    <t>MrugiW_N31-6</t>
  </si>
  <si>
    <t>MrugiW_N31-7</t>
  </si>
  <si>
    <t>MrugiW_N31-8</t>
  </si>
  <si>
    <t>MrugiW_N31-9</t>
  </si>
  <si>
    <t>MrugiW_N35_1</t>
  </si>
  <si>
    <t>MrugiW_N35_10</t>
  </si>
  <si>
    <t>MrugiW_N35_2</t>
  </si>
  <si>
    <t>MrugiW_N35_3</t>
  </si>
  <si>
    <t>MrugiW_N35_4</t>
  </si>
  <si>
    <t>MrugiW_N35_5</t>
  </si>
  <si>
    <t>MrugiW_N35_6</t>
  </si>
  <si>
    <t>MrugiW_N35_7</t>
  </si>
  <si>
    <t>MrugiW_N35_8</t>
  </si>
  <si>
    <t>MrugiW_N35_9</t>
  </si>
  <si>
    <t>MrugiW_N36_1</t>
  </si>
  <si>
    <t>MrugiW_N36_10</t>
  </si>
  <si>
    <t>MrugiW_N36_2</t>
  </si>
  <si>
    <t>MrugiW_N36_3</t>
  </si>
  <si>
    <t>MrugiW_N36_4</t>
  </si>
  <si>
    <t>MrugiW_N36_5</t>
  </si>
  <si>
    <t>MrugiW_N36_6</t>
  </si>
  <si>
    <t>MrugiW_N36_7</t>
  </si>
  <si>
    <t>MrugiW_N36_8</t>
  </si>
  <si>
    <t>MrugiW_N36_9</t>
  </si>
  <si>
    <t>MrugiW_N38-1</t>
  </si>
  <si>
    <t>MrugiW_N38-10</t>
  </si>
  <si>
    <t>MrugiW_N38-2</t>
  </si>
  <si>
    <t>MrugiW_N38-3</t>
  </si>
  <si>
    <t>MrugiW_N38-4</t>
  </si>
  <si>
    <t>MrugiW_N38-5</t>
  </si>
  <si>
    <t>MrugiW_N38-6</t>
  </si>
  <si>
    <t>MrugiW_N38-7</t>
  </si>
  <si>
    <t>MrugiW_N38-8</t>
  </si>
  <si>
    <t>MrugiW_N38-9</t>
  </si>
  <si>
    <t>MrugiW_N40-1</t>
  </si>
  <si>
    <t>MrugiW_N40-10</t>
  </si>
  <si>
    <t>MrugiW_N40-2</t>
  </si>
  <si>
    <t>MrugiW_N40-3</t>
  </si>
  <si>
    <t>MrugiW_N40-4</t>
  </si>
  <si>
    <t>MrugiW_N40-5</t>
  </si>
  <si>
    <t>MrugiW_N40-6</t>
  </si>
  <si>
    <t>MrugiW_N40-7</t>
  </si>
  <si>
    <t>MrugiW_N40-8</t>
  </si>
  <si>
    <t>MrugiW_N40-9</t>
  </si>
  <si>
    <t>MrugiW_N42_1</t>
  </si>
  <si>
    <t>MrugiW_N42_10</t>
  </si>
  <si>
    <t>MrugiW_N42_2</t>
  </si>
  <si>
    <t>MrugiW_N42_3</t>
  </si>
  <si>
    <t>MrugiW_N42_4</t>
  </si>
  <si>
    <t>MrugiW_N42_5</t>
  </si>
  <si>
    <t>MrugiW_N42_6</t>
  </si>
  <si>
    <t>MrugiW_N42_7</t>
  </si>
  <si>
    <t>MrugiW_N42_8</t>
  </si>
  <si>
    <t>MrugiW_N42_9</t>
  </si>
  <si>
    <t>MrugiW_N43_1</t>
  </si>
  <si>
    <t>MrugiW_N43_10</t>
  </si>
  <si>
    <t>MrugiW_N43_2</t>
  </si>
  <si>
    <t>MrugiW_N43_3</t>
  </si>
  <si>
    <t>MrugiW_N43_4</t>
  </si>
  <si>
    <t>MrugiW_N43_5</t>
  </si>
  <si>
    <t>MrugiW_N43_6</t>
  </si>
  <si>
    <t>MrugiW_N43_7</t>
  </si>
  <si>
    <t>MrugiW_N43_8</t>
  </si>
  <si>
    <t>MrugiW_N43_9</t>
  </si>
  <si>
    <t>MrugiW_N9_1</t>
  </si>
  <si>
    <t>MrugiW_N9_2</t>
  </si>
  <si>
    <t>MrugiW_N9_3</t>
  </si>
  <si>
    <t>MrugiW_N9_4</t>
  </si>
  <si>
    <t>MrugiW_N9_5</t>
  </si>
  <si>
    <t>MrugiW_N9_6</t>
  </si>
  <si>
    <t>MrugiW_N9_7</t>
  </si>
  <si>
    <t>Mrugi_N17-1_legs</t>
  </si>
  <si>
    <t>Mrugi_N17-2_legs</t>
  </si>
  <si>
    <t>Mrugi_N17-3_legs</t>
  </si>
  <si>
    <t>Mrugi_N17-4_legs</t>
  </si>
  <si>
    <t>N17_butt</t>
  </si>
  <si>
    <t>N17_whole</t>
  </si>
  <si>
    <t xml:space="preserve">Table S10. Microsatellite scoring for the five markers in Table S9. </t>
  </si>
  <si>
    <t>ClusterIndex</t>
  </si>
  <si>
    <t>Probability</t>
  </si>
  <si>
    <t>FatherID</t>
  </si>
  <si>
    <t>MotherID</t>
  </si>
  <si>
    <t>0.8087</t>
  </si>
  <si>
    <t>*1</t>
  </si>
  <si>
    <t>#1</t>
  </si>
  <si>
    <t>0.9993</t>
  </si>
  <si>
    <t>*2</t>
  </si>
  <si>
    <t>#2</t>
  </si>
  <si>
    <t>0.8753</t>
  </si>
  <si>
    <t>*3</t>
  </si>
  <si>
    <t>#3</t>
  </si>
  <si>
    <t>*15</t>
  </si>
  <si>
    <t>#15</t>
  </si>
  <si>
    <t>0.5277</t>
  </si>
  <si>
    <t>*12</t>
  </si>
  <si>
    <t>#12</t>
  </si>
  <si>
    <t>0.3511</t>
  </si>
  <si>
    <t>*13</t>
  </si>
  <si>
    <t>#13</t>
  </si>
  <si>
    <t>0.8199</t>
  </si>
  <si>
    <t>*14</t>
  </si>
  <si>
    <t>#14</t>
  </si>
  <si>
    <t>0.4517</t>
  </si>
  <si>
    <t>*5</t>
  </si>
  <si>
    <t>#5</t>
  </si>
  <si>
    <t>0.5862</t>
  </si>
  <si>
    <t>*7</t>
  </si>
  <si>
    <t>#7</t>
  </si>
  <si>
    <t>0.993</t>
  </si>
  <si>
    <t>*16</t>
  </si>
  <si>
    <t>#16</t>
  </si>
  <si>
    <t>0.7253</t>
  </si>
  <si>
    <t>*17</t>
  </si>
  <si>
    <t>#17</t>
  </si>
  <si>
    <t>*18</t>
  </si>
  <si>
    <t>#18</t>
  </si>
  <si>
    <t>0.9923</t>
  </si>
  <si>
    <t>*4</t>
  </si>
  <si>
    <t>#4</t>
  </si>
  <si>
    <t>0.323</t>
  </si>
  <si>
    <t>*19</t>
  </si>
  <si>
    <t>#19</t>
  </si>
  <si>
    <t>0.5937</t>
  </si>
  <si>
    <t>*20</t>
  </si>
  <si>
    <t>#20</t>
  </si>
  <si>
    <t>0.9831</t>
  </si>
  <si>
    <t>*21</t>
  </si>
  <si>
    <t>#21</t>
  </si>
  <si>
    <t>0.5933</t>
  </si>
  <si>
    <t>*6</t>
  </si>
  <si>
    <t>#6</t>
  </si>
  <si>
    <t>0.3933</t>
  </si>
  <si>
    <t>*22</t>
  </si>
  <si>
    <t>#22</t>
  </si>
  <si>
    <t>0.6244</t>
  </si>
  <si>
    <t>*23</t>
  </si>
  <si>
    <t>#23</t>
  </si>
  <si>
    <t>0.4146</t>
  </si>
  <si>
    <t>*24</t>
  </si>
  <si>
    <t>#24</t>
  </si>
  <si>
    <t>0.9183</t>
  </si>
  <si>
    <t>*25</t>
  </si>
  <si>
    <t>#25</t>
  </si>
  <si>
    <t>0.9777</t>
  </si>
  <si>
    <t>*9</t>
  </si>
  <si>
    <t>#9</t>
  </si>
  <si>
    <t>0.6561</t>
  </si>
  <si>
    <t>*26</t>
  </si>
  <si>
    <t>#26</t>
  </si>
  <si>
    <t>0.9941</t>
  </si>
  <si>
    <t>*10</t>
  </si>
  <si>
    <t>#10</t>
  </si>
  <si>
    <t>0.9911</t>
  </si>
  <si>
    <t>*27</t>
  </si>
  <si>
    <t>#27</t>
  </si>
  <si>
    <t>0.6883</t>
  </si>
  <si>
    <t>*28</t>
  </si>
  <si>
    <t>#28</t>
  </si>
  <si>
    <t>*29</t>
  </si>
  <si>
    <t>#29</t>
  </si>
  <si>
    <t>*30</t>
  </si>
  <si>
    <t>#30</t>
  </si>
  <si>
    <t>*31</t>
  </si>
  <si>
    <t>#31</t>
  </si>
  <si>
    <t>*32</t>
  </si>
  <si>
    <t>#32</t>
  </si>
  <si>
    <t>*33</t>
  </si>
  <si>
    <t>#33</t>
  </si>
  <si>
    <t>*34</t>
  </si>
  <si>
    <t>#34</t>
  </si>
  <si>
    <t>0.9987</t>
  </si>
  <si>
    <t>*8</t>
  </si>
  <si>
    <t>#8</t>
  </si>
  <si>
    <t>*11</t>
  </si>
  <si>
    <t>#11</t>
  </si>
  <si>
    <t>Table S16. Output from the Colony analysis</t>
  </si>
  <si>
    <t>Table S17. Genes with fixed haplotype-specific SNPs.</t>
  </si>
  <si>
    <t>Table S18. Genes overlapping between supergene regions</t>
  </si>
  <si>
    <t>Species comparison</t>
  </si>
  <si>
    <t>Mrub_Sinv vs. Fsel</t>
  </si>
  <si>
    <t>Mrub scaffold ID</t>
  </si>
  <si>
    <t xml:space="preserve">Mrub start </t>
  </si>
  <si>
    <t>Mrub end</t>
  </si>
  <si>
    <t>Mrub gene ID</t>
  </si>
  <si>
    <t>Fsel scaffold ID</t>
  </si>
  <si>
    <t>Fsel start</t>
  </si>
  <si>
    <t>Fsel end</t>
  </si>
  <si>
    <t>Fsel gene ID</t>
  </si>
  <si>
    <t>Nr of within-CDS haplotype-specific SNPs</t>
  </si>
  <si>
    <t>C:96.7%[S:95.7%,D:1.0%],F:0.6%,M:2.7%,n:5991</t>
  </si>
  <si>
    <t>C:94.2%[S:93.2%,D:1.0%],F:0.5%,M:5.3%,n:5991</t>
  </si>
  <si>
    <t>C:96.8%[S:96.3%,D:0.5%],F:0.6%,M:2.6%,n:5991</t>
  </si>
  <si>
    <t>C:97.1%[S:96.9%,D:0.2%],F:0.4%,M:2.5%,n:5991</t>
  </si>
  <si>
    <t>C:96.9%[S:95.7%,D:1.2%],F:0.4%,M:2.7%,n:5991</t>
  </si>
  <si>
    <t xml:space="preserve">Table S4. BUSCO results. </t>
  </si>
  <si>
    <t>Täktom</t>
  </si>
  <si>
    <t>TV/Leimann</t>
  </si>
  <si>
    <t>Collection date</t>
  </si>
  <si>
    <t>Sampling population</t>
  </si>
  <si>
    <t xml:space="preserve">Table S1. Sample information, including information on collection, head measurements, and supergene genotype. </t>
  </si>
  <si>
    <t>Table S5. Sequencing depth (coverage) statistics for all whole-genome sequenced samples.</t>
  </si>
  <si>
    <t xml:space="preserve">Table S9. Microsatellite primer information. See Wolf et al. 2018 for PCR protocol details. </t>
  </si>
  <si>
    <t>Table S11. Microsatellite scoring for marker MS36. "Size1" and "Size2" are the automatic genotypes from STRyper, while "Allele1" and "Allele2" are the manually inspected and modified genotypes (as listed in Table S10).</t>
  </si>
  <si>
    <t>Table S12. Microsatellite scoring for marker Msca7. "Size1" and "Size2" are the automatic genotypes from STRyper, while "Allele1" and "Allele2" are the manually inspected and modified genotypes (as listed in Table S10).</t>
  </si>
  <si>
    <t>Table S13. Microsatellite scoring for marker Msca43. "Size1" and "Size2" are the automatic genotypes from STRyper, while "Allele1" and "Allele2" are the manually inspected and modified genotypes (as listed in Table S10).</t>
  </si>
  <si>
    <t>Table S14. Microsatellite scoring for marker Msca50. "Size1" and "Size2" are the automatic genotypes from STRyper, while "Allele1" and "Allele2" are the manually inspected and modified genotypes (as listed in Table S10).</t>
  </si>
  <si>
    <t>Table S15. Microsatellite scoring for marker Msca64. "Size1" and "Size2" are the automatic genotypes from STRyper, while "Allele1" and "Allele2" are the manually inspected and modified genotypes (as listed in Table S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b/>
      <sz val="12"/>
      <color theme="1"/>
      <name val="Calibri"/>
      <family val="2"/>
      <scheme val="minor"/>
    </font>
    <font>
      <sz val="12"/>
      <color theme="1"/>
      <name val="Times New Roman"/>
      <family val="1"/>
    </font>
    <font>
      <b/>
      <sz val="12"/>
      <color rgb="FF000000"/>
      <name val="Times New Roman"/>
      <family val="1"/>
    </font>
    <font>
      <b/>
      <sz val="12"/>
      <color theme="1"/>
      <name val="Times New Roman"/>
      <family val="1"/>
    </font>
    <font>
      <b/>
      <i/>
      <sz val="12"/>
      <color theme="1"/>
      <name val="Times New Roman"/>
      <family val="1"/>
    </font>
    <font>
      <sz val="12"/>
      <color rgb="FF000000"/>
      <name val="Times New Roman"/>
      <family val="1"/>
    </font>
    <font>
      <sz val="11"/>
      <color rgb="FF000000"/>
      <name val="Menlo"/>
      <family val="2"/>
    </font>
    <font>
      <sz val="12"/>
      <color rgb="FF000000"/>
      <name val="Calibri"/>
      <family val="2"/>
      <scheme val="minor"/>
    </font>
    <font>
      <sz val="8"/>
      <name val="Calibri"/>
      <family val="2"/>
      <scheme val="minor"/>
    </font>
    <font>
      <b/>
      <sz val="12"/>
      <color theme="1"/>
      <name val="Calibri"/>
      <family val="2"/>
    </font>
    <font>
      <sz val="12"/>
      <color theme="1"/>
      <name val="Calibri"/>
      <family val="2"/>
    </font>
    <font>
      <sz val="12"/>
      <color rgb="FF000000"/>
      <name val="Calibri"/>
      <family val="2"/>
    </font>
    <font>
      <b/>
      <sz val="12"/>
      <color rgb="FF000000"/>
      <name val="Calibri"/>
      <family val="2"/>
      <scheme val="minor"/>
    </font>
    <font>
      <u/>
      <sz val="12"/>
      <color theme="10"/>
      <name val="Calibri"/>
      <family val="2"/>
      <scheme val="minor"/>
    </font>
    <font>
      <i/>
      <sz val="12"/>
      <color rgb="FF000000"/>
      <name val="Times New Roman"/>
      <family val="1"/>
    </font>
    <font>
      <vertAlign val="subscript"/>
      <sz val="12"/>
      <color theme="1"/>
      <name val="Times New Roman"/>
      <family val="1"/>
    </font>
    <font>
      <i/>
      <sz val="12"/>
      <color theme="1"/>
      <name val="Times New Roman"/>
      <family val="1"/>
    </font>
    <font>
      <sz val="11"/>
      <color theme="1"/>
      <name val="Menlo"/>
      <family val="2"/>
    </font>
    <font>
      <b/>
      <sz val="11"/>
      <color theme="1"/>
      <name val="Calibri"/>
      <family val="2"/>
    </font>
    <font>
      <sz val="11"/>
      <color theme="1"/>
      <name val="Calibri"/>
      <family val="2"/>
    </font>
    <font>
      <b/>
      <sz val="11"/>
      <color theme="1"/>
      <name val="Menlo"/>
      <family val="2"/>
    </font>
    <font>
      <sz val="11"/>
      <color theme="1"/>
      <name val="Arial"/>
      <family val="2"/>
    </font>
  </fonts>
  <fills count="4">
    <fill>
      <patternFill patternType="none"/>
    </fill>
    <fill>
      <patternFill patternType="gray125"/>
    </fill>
    <fill>
      <patternFill patternType="solid">
        <fgColor theme="8" tint="0.79998168889431442"/>
        <bgColor indexed="64"/>
      </patternFill>
    </fill>
    <fill>
      <patternFill patternType="solid">
        <fgColor rgb="FFDDEBF7"/>
        <bgColor rgb="FF000000"/>
      </patternFill>
    </fill>
  </fills>
  <borders count="12">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0" fontId="14" fillId="0" borderId="0" applyNumberFormat="0" applyFill="0" applyBorder="0" applyAlignment="0" applyProtection="0"/>
  </cellStyleXfs>
  <cellXfs count="61">
    <xf numFmtId="0" fontId="0" fillId="0" borderId="0" xfId="0"/>
    <xf numFmtId="0" fontId="2" fillId="0" borderId="0" xfId="0" applyFont="1"/>
    <xf numFmtId="0" fontId="3" fillId="0" borderId="0" xfId="0" applyFont="1"/>
    <xf numFmtId="0" fontId="4" fillId="0" borderId="0" xfId="0" applyFont="1"/>
    <xf numFmtId="0" fontId="5" fillId="0" borderId="0" xfId="0" applyFont="1"/>
    <xf numFmtId="0" fontId="2" fillId="0" borderId="0" xfId="0" applyFont="1" applyAlignment="1">
      <alignment wrapText="1"/>
    </xf>
    <xf numFmtId="14" fontId="2" fillId="0" borderId="0" xfId="0" applyNumberFormat="1" applyFont="1"/>
    <xf numFmtId="0" fontId="6" fillId="0" borderId="0" xfId="0" applyFont="1"/>
    <xf numFmtId="0" fontId="2" fillId="0" borderId="0" xfId="0" quotePrefix="1" applyFont="1"/>
    <xf numFmtId="0" fontId="2" fillId="2" borderId="0" xfId="0" applyFont="1" applyFill="1"/>
    <xf numFmtId="0" fontId="4" fillId="2" borderId="0" xfId="0" applyFont="1" applyFill="1"/>
    <xf numFmtId="0" fontId="4" fillId="2" borderId="0" xfId="0" applyFont="1" applyFill="1" applyAlignment="1">
      <alignment horizontal="left"/>
    </xf>
    <xf numFmtId="0" fontId="15" fillId="0" borderId="0" xfId="0" applyFont="1"/>
    <xf numFmtId="0" fontId="2" fillId="0" borderId="0" xfId="0" applyFont="1" applyAlignment="1">
      <alignment horizontal="right"/>
    </xf>
    <xf numFmtId="49" fontId="4" fillId="0" borderId="0" xfId="0" applyNumberFormat="1" applyFont="1"/>
    <xf numFmtId="49" fontId="6" fillId="0" borderId="0" xfId="0" applyNumberFormat="1" applyFont="1"/>
    <xf numFmtId="49" fontId="2" fillId="0" borderId="0" xfId="0" applyNumberFormat="1" applyFont="1"/>
    <xf numFmtId="49" fontId="2" fillId="0" borderId="0" xfId="1" applyNumberFormat="1" applyFont="1"/>
    <xf numFmtId="0" fontId="2" fillId="0" borderId="0" xfId="0" applyFont="1" applyAlignment="1">
      <alignment vertical="center"/>
    </xf>
    <xf numFmtId="0" fontId="2" fillId="0" borderId="6" xfId="0" applyFont="1" applyBorder="1"/>
    <xf numFmtId="0" fontId="2" fillId="0" borderId="7" xfId="0" applyFont="1" applyBorder="1"/>
    <xf numFmtId="0" fontId="2" fillId="0" borderId="8" xfId="0" applyFont="1" applyBorder="1"/>
    <xf numFmtId="0" fontId="2" fillId="0" borderId="9" xfId="0" applyFont="1" applyBorder="1"/>
    <xf numFmtId="0" fontId="4" fillId="0" borderId="6" xfId="0" applyFont="1" applyBorder="1" applyAlignment="1">
      <alignment vertical="center"/>
    </xf>
    <xf numFmtId="0" fontId="4" fillId="0" borderId="7" xfId="0" applyFont="1" applyBorder="1" applyAlignment="1">
      <alignment vertical="center"/>
    </xf>
    <xf numFmtId="0" fontId="2" fillId="0" borderId="6" xfId="0" applyFont="1" applyBorder="1" applyAlignment="1">
      <alignment vertical="center"/>
    </xf>
    <xf numFmtId="0" fontId="2" fillId="0" borderId="7" xfId="0" applyFont="1" applyBorder="1" applyAlignment="1">
      <alignment vertical="center"/>
    </xf>
    <xf numFmtId="0" fontId="6" fillId="0" borderId="6" xfId="0" applyFont="1" applyBorder="1" applyAlignment="1">
      <alignment vertical="center"/>
    </xf>
    <xf numFmtId="0" fontId="6" fillId="0" borderId="7" xfId="0" applyFont="1" applyBorder="1" applyAlignment="1">
      <alignment vertical="center"/>
    </xf>
    <xf numFmtId="0" fontId="2" fillId="0" borderId="9" xfId="0" applyFont="1" applyBorder="1" applyAlignment="1">
      <alignment vertical="center"/>
    </xf>
    <xf numFmtId="0" fontId="2" fillId="0" borderId="10" xfId="0" applyFont="1" applyBorder="1" applyAlignment="1">
      <alignment vertical="center"/>
    </xf>
    <xf numFmtId="0" fontId="2" fillId="0" borderId="11" xfId="0" applyFont="1" applyBorder="1"/>
    <xf numFmtId="0" fontId="4" fillId="0" borderId="2" xfId="0" applyFont="1" applyBorder="1" applyAlignment="1">
      <alignment vertical="center"/>
    </xf>
    <xf numFmtId="0" fontId="2" fillId="0" borderId="1" xfId="0" applyFont="1" applyBorder="1"/>
    <xf numFmtId="0" fontId="4" fillId="0" borderId="3" xfId="0" applyFont="1" applyBorder="1"/>
    <xf numFmtId="0" fontId="4" fillId="0" borderId="4" xfId="0" applyFont="1" applyBorder="1"/>
    <xf numFmtId="0" fontId="4" fillId="0" borderId="5" xfId="0" applyFont="1" applyBorder="1"/>
    <xf numFmtId="0" fontId="4" fillId="0" borderId="0" xfId="0" applyFont="1" applyAlignment="1">
      <alignment horizontal="left"/>
    </xf>
    <xf numFmtId="0" fontId="2" fillId="0" borderId="0" xfId="0" applyFont="1" applyAlignment="1">
      <alignment horizontal="left"/>
    </xf>
    <xf numFmtId="0" fontId="4" fillId="2" borderId="0" xfId="0" applyFont="1" applyFill="1" applyAlignment="1">
      <alignment horizontal="left"/>
    </xf>
    <xf numFmtId="0" fontId="4" fillId="0" borderId="3" xfId="0" applyFont="1" applyBorder="1" applyAlignment="1">
      <alignment horizontal="center"/>
    </xf>
    <xf numFmtId="0" fontId="4" fillId="0" borderId="5" xfId="0" applyFont="1" applyBorder="1" applyAlignment="1">
      <alignment horizontal="center"/>
    </xf>
    <xf numFmtId="0" fontId="17" fillId="0" borderId="0" xfId="0" applyFont="1"/>
    <xf numFmtId="0" fontId="1" fillId="0" borderId="0" xfId="0" applyFont="1" applyFill="1" applyBorder="1"/>
    <xf numFmtId="0" fontId="21" fillId="0" borderId="0" xfId="0" applyFont="1" applyFill="1" applyBorder="1"/>
    <xf numFmtId="0" fontId="18" fillId="0" borderId="0" xfId="0" applyFont="1" applyFill="1" applyBorder="1"/>
    <xf numFmtId="0" fontId="0" fillId="0" borderId="0" xfId="0" applyFont="1" applyFill="1" applyBorder="1"/>
    <xf numFmtId="0" fontId="10" fillId="0" borderId="0" xfId="0" applyFont="1" applyFill="1" applyBorder="1"/>
    <xf numFmtId="0" fontId="19" fillId="0" borderId="0" xfId="0" applyFont="1" applyFill="1" applyBorder="1"/>
    <xf numFmtId="0" fontId="11" fillId="0" borderId="0" xfId="0" applyFont="1" applyFill="1" applyBorder="1"/>
    <xf numFmtId="0" fontId="20" fillId="0" borderId="0" xfId="0" applyFont="1" applyFill="1" applyBorder="1"/>
    <xf numFmtId="0" fontId="13" fillId="0" borderId="0" xfId="0" applyFont="1" applyFill="1" applyBorder="1"/>
    <xf numFmtId="0" fontId="8" fillId="0" borderId="0" xfId="0" applyFont="1" applyFill="1" applyBorder="1"/>
    <xf numFmtId="0" fontId="0" fillId="0" borderId="0" xfId="0" applyFill="1" applyBorder="1"/>
    <xf numFmtId="0" fontId="7" fillId="0" borderId="0" xfId="0" applyFont="1" applyFill="1" applyBorder="1"/>
    <xf numFmtId="0" fontId="4" fillId="0" borderId="0" xfId="0" applyFont="1" applyFill="1" applyBorder="1"/>
    <xf numFmtId="0" fontId="3" fillId="0" borderId="0" xfId="0" applyFont="1" applyFill="1" applyBorder="1"/>
    <xf numFmtId="0" fontId="6" fillId="0" borderId="0" xfId="0" applyFont="1" applyFill="1" applyBorder="1"/>
    <xf numFmtId="0" fontId="2" fillId="0" borderId="0" xfId="0" applyFont="1" applyFill="1" applyBorder="1"/>
    <xf numFmtId="0" fontId="3" fillId="3" borderId="0" xfId="0" applyFont="1" applyFill="1" applyAlignment="1">
      <alignment horizontal="left"/>
    </xf>
    <xf numFmtId="0" fontId="22" fillId="0" borderId="0" xfId="0" applyFont="1" applyBorder="1" applyAlignment="1">
      <alignment horizontal="right" vertical="center" wrapText="1"/>
    </xf>
  </cellXfs>
  <cellStyles count="2">
    <cellStyle name="Hyperlä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1E4646-4D15-5944-B7E5-BF6B5EADEC72}">
  <dimension ref="A1:L115"/>
  <sheetViews>
    <sheetView workbookViewId="0">
      <selection activeCell="N21" sqref="N21"/>
    </sheetView>
  </sheetViews>
  <sheetFormatPr baseColWidth="10" defaultRowHeight="16" x14ac:dyDescent="0.2"/>
  <cols>
    <col min="1" max="1" width="18" style="1" bestFit="1" customWidth="1"/>
    <col min="2" max="5" width="10.83203125" style="1"/>
    <col min="6" max="6" width="13.5" style="1" bestFit="1" customWidth="1"/>
    <col min="7" max="8" width="10.83203125" style="1"/>
    <col min="9" max="9" width="27" style="1" bestFit="1" customWidth="1"/>
    <col min="10" max="10" width="13.83203125" style="1" bestFit="1" customWidth="1"/>
    <col min="11" max="16384" width="10.83203125" style="1"/>
  </cols>
  <sheetData>
    <row r="1" spans="1:12" s="10" customFormat="1" x14ac:dyDescent="0.2">
      <c r="A1" s="11" t="s">
        <v>6344</v>
      </c>
      <c r="B1" s="11"/>
      <c r="C1" s="11"/>
      <c r="D1" s="11"/>
      <c r="E1" s="11"/>
      <c r="F1" s="11"/>
      <c r="G1" s="11"/>
      <c r="H1" s="11"/>
      <c r="I1" s="11"/>
    </row>
    <row r="2" spans="1:12" x14ac:dyDescent="0.2">
      <c r="A2" s="2" t="s">
        <v>0</v>
      </c>
      <c r="B2" s="2" t="s">
        <v>1</v>
      </c>
      <c r="C2" s="2" t="s">
        <v>2</v>
      </c>
      <c r="D2" s="2" t="s">
        <v>3</v>
      </c>
      <c r="E2" s="3" t="s">
        <v>4</v>
      </c>
      <c r="F2" s="3" t="s">
        <v>5</v>
      </c>
      <c r="G2" s="2" t="s">
        <v>6</v>
      </c>
      <c r="H2" s="2" t="s">
        <v>7</v>
      </c>
      <c r="I2" s="2" t="s">
        <v>6343</v>
      </c>
      <c r="J2" s="3" t="s">
        <v>6342</v>
      </c>
      <c r="K2" s="3" t="s">
        <v>8</v>
      </c>
    </row>
    <row r="3" spans="1:12" ht="17" x14ac:dyDescent="0.2">
      <c r="A3" s="4" t="s">
        <v>21</v>
      </c>
      <c r="B3" s="1" t="s">
        <v>9</v>
      </c>
      <c r="C3" s="1" t="s">
        <v>22</v>
      </c>
      <c r="D3" s="1" t="s">
        <v>17</v>
      </c>
      <c r="E3" s="1" t="s">
        <v>23</v>
      </c>
      <c r="F3" s="1" t="s">
        <v>23</v>
      </c>
      <c r="G3" s="1" t="s">
        <v>24</v>
      </c>
      <c r="H3" s="1" t="s">
        <v>11</v>
      </c>
      <c r="I3" s="5" t="s">
        <v>6341</v>
      </c>
      <c r="J3" s="6">
        <v>45414</v>
      </c>
      <c r="K3" s="1" t="s">
        <v>11</v>
      </c>
      <c r="L3" s="7"/>
    </row>
    <row r="4" spans="1:12" ht="17" x14ac:dyDescent="0.2">
      <c r="A4" s="4" t="s">
        <v>21</v>
      </c>
      <c r="B4" s="1" t="s">
        <v>9</v>
      </c>
      <c r="C4" s="1" t="s">
        <v>22</v>
      </c>
      <c r="D4" s="1" t="s">
        <v>25</v>
      </c>
      <c r="E4" s="1" t="s">
        <v>26</v>
      </c>
      <c r="F4" s="1" t="s">
        <v>26</v>
      </c>
      <c r="G4" s="1" t="s">
        <v>27</v>
      </c>
      <c r="H4" s="1" t="s">
        <v>11</v>
      </c>
      <c r="I4" s="5" t="s">
        <v>6341</v>
      </c>
      <c r="J4" s="6">
        <v>45414</v>
      </c>
      <c r="K4" s="1" t="s">
        <v>11</v>
      </c>
      <c r="L4" s="7"/>
    </row>
    <row r="5" spans="1:12" ht="17" x14ac:dyDescent="0.2">
      <c r="A5" s="4" t="s">
        <v>21</v>
      </c>
      <c r="B5" s="1" t="s">
        <v>9</v>
      </c>
      <c r="C5" s="1" t="s">
        <v>16</v>
      </c>
      <c r="D5" s="1" t="s">
        <v>28</v>
      </c>
      <c r="E5" s="1" t="s">
        <v>29</v>
      </c>
      <c r="F5" s="1" t="s">
        <v>29</v>
      </c>
      <c r="G5" s="1" t="s">
        <v>30</v>
      </c>
      <c r="H5" s="1" t="s">
        <v>11</v>
      </c>
      <c r="I5" s="5" t="s">
        <v>6341</v>
      </c>
      <c r="J5" s="6">
        <v>45418</v>
      </c>
      <c r="K5" s="1" t="s">
        <v>11</v>
      </c>
      <c r="L5" s="7"/>
    </row>
    <row r="6" spans="1:12" ht="17" x14ac:dyDescent="0.2">
      <c r="A6" s="4" t="s">
        <v>21</v>
      </c>
      <c r="B6" s="1" t="s">
        <v>9</v>
      </c>
      <c r="C6" s="1" t="s">
        <v>16</v>
      </c>
      <c r="D6" s="1" t="s">
        <v>31</v>
      </c>
      <c r="E6" s="1" t="s">
        <v>32</v>
      </c>
      <c r="F6" s="1" t="s">
        <v>32</v>
      </c>
      <c r="G6" s="1" t="s">
        <v>30</v>
      </c>
      <c r="H6" s="1" t="s">
        <v>11</v>
      </c>
      <c r="I6" s="5" t="s">
        <v>6341</v>
      </c>
      <c r="J6" s="6">
        <v>45418</v>
      </c>
      <c r="K6" s="1" t="s">
        <v>11</v>
      </c>
      <c r="L6" s="7"/>
    </row>
    <row r="7" spans="1:12" ht="17" x14ac:dyDescent="0.2">
      <c r="A7" s="4" t="s">
        <v>21</v>
      </c>
      <c r="B7" s="1" t="s">
        <v>9</v>
      </c>
      <c r="C7" s="1" t="s">
        <v>16</v>
      </c>
      <c r="D7" s="1" t="s">
        <v>33</v>
      </c>
      <c r="E7" s="1" t="s">
        <v>34</v>
      </c>
      <c r="F7" s="1" t="s">
        <v>34</v>
      </c>
      <c r="G7" s="1" t="s">
        <v>30</v>
      </c>
      <c r="H7" s="1" t="s">
        <v>11</v>
      </c>
      <c r="I7" s="5" t="s">
        <v>6341</v>
      </c>
      <c r="J7" s="6">
        <v>45418</v>
      </c>
      <c r="K7" s="1" t="s">
        <v>11</v>
      </c>
      <c r="L7" s="7"/>
    </row>
    <row r="8" spans="1:12" ht="17" x14ac:dyDescent="0.2">
      <c r="A8" s="4" t="s">
        <v>21</v>
      </c>
      <c r="B8" s="1" t="s">
        <v>9</v>
      </c>
      <c r="C8" s="1" t="s">
        <v>10</v>
      </c>
      <c r="D8" s="1" t="s">
        <v>14</v>
      </c>
      <c r="E8" s="1" t="s">
        <v>35</v>
      </c>
      <c r="F8" s="1" t="s">
        <v>35</v>
      </c>
      <c r="G8" s="7" t="s">
        <v>36</v>
      </c>
      <c r="H8" s="1" t="s">
        <v>11</v>
      </c>
      <c r="I8" s="5" t="s">
        <v>6341</v>
      </c>
      <c r="J8" s="6">
        <v>45418</v>
      </c>
      <c r="K8" s="1" t="s">
        <v>11</v>
      </c>
      <c r="L8" s="7"/>
    </row>
    <row r="9" spans="1:12" ht="17" x14ac:dyDescent="0.2">
      <c r="A9" s="4" t="s">
        <v>21</v>
      </c>
      <c r="B9" s="1" t="s">
        <v>9</v>
      </c>
      <c r="C9" s="1" t="s">
        <v>16</v>
      </c>
      <c r="D9" s="1" t="s">
        <v>37</v>
      </c>
      <c r="E9" s="1" t="s">
        <v>38</v>
      </c>
      <c r="F9" s="1" t="s">
        <v>38</v>
      </c>
      <c r="G9" s="7" t="s">
        <v>36</v>
      </c>
      <c r="H9" s="1" t="s">
        <v>11</v>
      </c>
      <c r="I9" s="5" t="s">
        <v>6341</v>
      </c>
      <c r="J9" s="6">
        <v>45418</v>
      </c>
      <c r="K9" s="1" t="s">
        <v>11</v>
      </c>
      <c r="L9" s="7"/>
    </row>
    <row r="10" spans="1:12" ht="17" x14ac:dyDescent="0.2">
      <c r="A10" s="4" t="s">
        <v>21</v>
      </c>
      <c r="B10" s="1" t="s">
        <v>9</v>
      </c>
      <c r="C10" s="1" t="s">
        <v>16</v>
      </c>
      <c r="D10" s="1" t="s">
        <v>39</v>
      </c>
      <c r="E10" s="1" t="s">
        <v>40</v>
      </c>
      <c r="F10" s="1" t="s">
        <v>40</v>
      </c>
      <c r="G10" s="7" t="s">
        <v>36</v>
      </c>
      <c r="H10" s="1" t="s">
        <v>11</v>
      </c>
      <c r="I10" s="5" t="s">
        <v>6341</v>
      </c>
      <c r="J10" s="6">
        <v>45418</v>
      </c>
      <c r="K10" s="1" t="s">
        <v>11</v>
      </c>
      <c r="L10" s="7"/>
    </row>
    <row r="11" spans="1:12" ht="17" x14ac:dyDescent="0.2">
      <c r="A11" s="4" t="s">
        <v>21</v>
      </c>
      <c r="B11" s="1" t="s">
        <v>9</v>
      </c>
      <c r="C11" s="1" t="s">
        <v>16</v>
      </c>
      <c r="D11" s="1" t="s">
        <v>41</v>
      </c>
      <c r="E11" s="1" t="s">
        <v>42</v>
      </c>
      <c r="F11" s="1" t="s">
        <v>42</v>
      </c>
      <c r="G11" s="7" t="s">
        <v>36</v>
      </c>
      <c r="H11" s="1" t="s">
        <v>11</v>
      </c>
      <c r="I11" s="5" t="s">
        <v>6341</v>
      </c>
      <c r="J11" s="6">
        <v>45418</v>
      </c>
      <c r="K11" s="1" t="s">
        <v>11</v>
      </c>
      <c r="L11" s="7"/>
    </row>
    <row r="12" spans="1:12" ht="17" x14ac:dyDescent="0.2">
      <c r="A12" s="4" t="s">
        <v>21</v>
      </c>
      <c r="B12" s="1" t="s">
        <v>9</v>
      </c>
      <c r="C12" s="1" t="s">
        <v>16</v>
      </c>
      <c r="D12" s="1" t="s">
        <v>43</v>
      </c>
      <c r="E12" s="1" t="s">
        <v>44</v>
      </c>
      <c r="F12" s="1" t="s">
        <v>44</v>
      </c>
      <c r="G12" s="7" t="s">
        <v>36</v>
      </c>
      <c r="H12" s="1" t="s">
        <v>11</v>
      </c>
      <c r="I12" s="5" t="s">
        <v>6341</v>
      </c>
      <c r="J12" s="6">
        <v>45418</v>
      </c>
      <c r="K12" s="1" t="s">
        <v>11</v>
      </c>
      <c r="L12" s="7"/>
    </row>
    <row r="13" spans="1:12" ht="17" x14ac:dyDescent="0.2">
      <c r="A13" s="4" t="s">
        <v>21</v>
      </c>
      <c r="B13" s="1" t="s">
        <v>9</v>
      </c>
      <c r="C13" s="1" t="s">
        <v>16</v>
      </c>
      <c r="D13" s="1" t="s">
        <v>45</v>
      </c>
      <c r="E13" s="1" t="s">
        <v>46</v>
      </c>
      <c r="F13" s="1" t="s">
        <v>46</v>
      </c>
      <c r="G13" s="7" t="s">
        <v>36</v>
      </c>
      <c r="H13" s="1" t="s">
        <v>11</v>
      </c>
      <c r="I13" s="5" t="s">
        <v>6341</v>
      </c>
      <c r="J13" s="6">
        <v>45418</v>
      </c>
      <c r="K13" s="1" t="s">
        <v>11</v>
      </c>
      <c r="L13" s="7"/>
    </row>
    <row r="14" spans="1:12" ht="17" x14ac:dyDescent="0.2">
      <c r="A14" s="4" t="s">
        <v>21</v>
      </c>
      <c r="B14" s="1" t="s">
        <v>9</v>
      </c>
      <c r="C14" s="1" t="s">
        <v>10</v>
      </c>
      <c r="D14" s="1" t="s">
        <v>47</v>
      </c>
      <c r="E14" s="1" t="s">
        <v>48</v>
      </c>
      <c r="F14" s="1" t="s">
        <v>48</v>
      </c>
      <c r="G14" s="7" t="s">
        <v>36</v>
      </c>
      <c r="H14" s="1" t="s">
        <v>11</v>
      </c>
      <c r="I14" s="5" t="s">
        <v>6341</v>
      </c>
      <c r="J14" s="6">
        <v>45418</v>
      </c>
      <c r="K14" s="1" t="s">
        <v>11</v>
      </c>
      <c r="L14" s="7"/>
    </row>
    <row r="15" spans="1:12" ht="17" x14ac:dyDescent="0.2">
      <c r="A15" s="4" t="s">
        <v>21</v>
      </c>
      <c r="B15" s="1" t="s">
        <v>9</v>
      </c>
      <c r="C15" s="1" t="s">
        <v>10</v>
      </c>
      <c r="D15" s="1" t="s">
        <v>49</v>
      </c>
      <c r="E15" s="1" t="s">
        <v>50</v>
      </c>
      <c r="F15" s="1" t="s">
        <v>50</v>
      </c>
      <c r="G15" s="7" t="s">
        <v>36</v>
      </c>
      <c r="H15" s="1" t="s">
        <v>11</v>
      </c>
      <c r="I15" s="5" t="s">
        <v>6341</v>
      </c>
      <c r="J15" s="6">
        <v>45418</v>
      </c>
      <c r="K15" s="1" t="s">
        <v>11</v>
      </c>
      <c r="L15" s="7"/>
    </row>
    <row r="16" spans="1:12" ht="17" x14ac:dyDescent="0.2">
      <c r="A16" s="4" t="s">
        <v>21</v>
      </c>
      <c r="B16" s="1" t="s">
        <v>9</v>
      </c>
      <c r="C16" s="1" t="s">
        <v>22</v>
      </c>
      <c r="D16" s="1" t="s">
        <v>51</v>
      </c>
      <c r="E16" s="1" t="s">
        <v>52</v>
      </c>
      <c r="F16" s="1" t="s">
        <v>52</v>
      </c>
      <c r="G16" s="1" t="s">
        <v>53</v>
      </c>
      <c r="H16" s="1" t="s">
        <v>11</v>
      </c>
      <c r="I16" s="5" t="s">
        <v>6341</v>
      </c>
      <c r="J16" s="6">
        <v>45426</v>
      </c>
      <c r="K16" s="1" t="s">
        <v>11</v>
      </c>
      <c r="L16" s="7"/>
    </row>
    <row r="17" spans="1:12" ht="17" x14ac:dyDescent="0.2">
      <c r="A17" s="4" t="s">
        <v>21</v>
      </c>
      <c r="B17" s="1" t="s">
        <v>9</v>
      </c>
      <c r="C17" s="1" t="s">
        <v>16</v>
      </c>
      <c r="D17" s="1" t="s">
        <v>25</v>
      </c>
      <c r="E17" s="1" t="s">
        <v>54</v>
      </c>
      <c r="F17" s="1" t="s">
        <v>54</v>
      </c>
      <c r="G17" s="1" t="s">
        <v>55</v>
      </c>
      <c r="H17" s="1" t="s">
        <v>11</v>
      </c>
      <c r="I17" s="5" t="s">
        <v>6341</v>
      </c>
      <c r="J17" s="6">
        <v>45427</v>
      </c>
      <c r="K17" s="1" t="s">
        <v>11</v>
      </c>
      <c r="L17" s="7"/>
    </row>
    <row r="18" spans="1:12" ht="17" x14ac:dyDescent="0.2">
      <c r="A18" s="4" t="s">
        <v>21</v>
      </c>
      <c r="B18" s="1" t="s">
        <v>9</v>
      </c>
      <c r="C18" s="1" t="s">
        <v>10</v>
      </c>
      <c r="D18" s="1" t="s">
        <v>56</v>
      </c>
      <c r="E18" s="1" t="s">
        <v>57</v>
      </c>
      <c r="F18" s="1" t="s">
        <v>57</v>
      </c>
      <c r="G18" s="1" t="s">
        <v>55</v>
      </c>
      <c r="H18" s="1" t="s">
        <v>11</v>
      </c>
      <c r="I18" s="5" t="s">
        <v>6341</v>
      </c>
      <c r="J18" s="6">
        <v>45428</v>
      </c>
      <c r="K18" s="1" t="s">
        <v>11</v>
      </c>
      <c r="L18" s="7"/>
    </row>
    <row r="19" spans="1:12" ht="17" x14ac:dyDescent="0.2">
      <c r="A19" s="4" t="s">
        <v>21</v>
      </c>
      <c r="B19" s="1" t="s">
        <v>9</v>
      </c>
      <c r="C19" s="1" t="s">
        <v>16</v>
      </c>
      <c r="D19" s="1" t="s">
        <v>58</v>
      </c>
      <c r="E19" s="1" t="s">
        <v>59</v>
      </c>
      <c r="F19" s="1" t="s">
        <v>59</v>
      </c>
      <c r="G19" s="1" t="s">
        <v>55</v>
      </c>
      <c r="H19" s="1" t="s">
        <v>11</v>
      </c>
      <c r="I19" s="5" t="s">
        <v>6341</v>
      </c>
      <c r="J19" s="6">
        <v>45429</v>
      </c>
      <c r="K19" s="1" t="s">
        <v>11</v>
      </c>
      <c r="L19" s="7"/>
    </row>
    <row r="20" spans="1:12" ht="17" x14ac:dyDescent="0.2">
      <c r="A20" s="4" t="s">
        <v>21</v>
      </c>
      <c r="B20" s="1" t="s">
        <v>9</v>
      </c>
      <c r="C20" s="1" t="s">
        <v>10</v>
      </c>
      <c r="D20" s="1" t="s">
        <v>60</v>
      </c>
      <c r="E20" s="1" t="s">
        <v>61</v>
      </c>
      <c r="F20" s="1" t="s">
        <v>61</v>
      </c>
      <c r="G20" s="1" t="s">
        <v>55</v>
      </c>
      <c r="H20" s="1" t="s">
        <v>11</v>
      </c>
      <c r="I20" s="5" t="s">
        <v>6341</v>
      </c>
      <c r="J20" s="6">
        <v>45430</v>
      </c>
      <c r="K20" s="1" t="s">
        <v>11</v>
      </c>
      <c r="L20" s="7"/>
    </row>
    <row r="21" spans="1:12" ht="17" x14ac:dyDescent="0.2">
      <c r="A21" s="4" t="s">
        <v>21</v>
      </c>
      <c r="B21" s="1" t="s">
        <v>9</v>
      </c>
      <c r="C21" s="1" t="s">
        <v>16</v>
      </c>
      <c r="D21" s="1" t="s">
        <v>62</v>
      </c>
      <c r="E21" s="1" t="s">
        <v>63</v>
      </c>
      <c r="F21" s="1" t="s">
        <v>63</v>
      </c>
      <c r="G21" s="1" t="s">
        <v>55</v>
      </c>
      <c r="H21" s="1" t="s">
        <v>11</v>
      </c>
      <c r="I21" s="5" t="s">
        <v>6341</v>
      </c>
      <c r="J21" s="6">
        <v>45431</v>
      </c>
      <c r="K21" s="1" t="s">
        <v>11</v>
      </c>
      <c r="L21" s="7"/>
    </row>
    <row r="22" spans="1:12" ht="17" x14ac:dyDescent="0.2">
      <c r="A22" s="4" t="s">
        <v>21</v>
      </c>
      <c r="B22" s="1" t="s">
        <v>9</v>
      </c>
      <c r="C22" s="1" t="s">
        <v>16</v>
      </c>
      <c r="D22" s="1" t="s">
        <v>64</v>
      </c>
      <c r="E22" s="1" t="s">
        <v>65</v>
      </c>
      <c r="F22" s="1" t="s">
        <v>65</v>
      </c>
      <c r="G22" s="1" t="s">
        <v>55</v>
      </c>
      <c r="H22" s="1" t="s">
        <v>11</v>
      </c>
      <c r="I22" s="5" t="s">
        <v>6341</v>
      </c>
      <c r="J22" s="6">
        <v>45432</v>
      </c>
      <c r="K22" s="1" t="s">
        <v>11</v>
      </c>
      <c r="L22" s="7"/>
    </row>
    <row r="23" spans="1:12" ht="17" x14ac:dyDescent="0.2">
      <c r="A23" s="4" t="s">
        <v>21</v>
      </c>
      <c r="B23" s="1" t="s">
        <v>9</v>
      </c>
      <c r="C23" s="1" t="s">
        <v>16</v>
      </c>
      <c r="D23" s="1" t="s">
        <v>66</v>
      </c>
      <c r="E23" s="1" t="s">
        <v>67</v>
      </c>
      <c r="F23" s="1" t="s">
        <v>67</v>
      </c>
      <c r="G23" s="1" t="s">
        <v>55</v>
      </c>
      <c r="H23" s="1" t="s">
        <v>11</v>
      </c>
      <c r="I23" s="5" t="s">
        <v>6341</v>
      </c>
      <c r="J23" s="6">
        <v>45433</v>
      </c>
      <c r="K23" s="1" t="s">
        <v>11</v>
      </c>
      <c r="L23" s="7"/>
    </row>
    <row r="24" spans="1:12" ht="17" x14ac:dyDescent="0.2">
      <c r="A24" s="4" t="s">
        <v>21</v>
      </c>
      <c r="B24" s="1" t="s">
        <v>9</v>
      </c>
      <c r="C24" s="1" t="s">
        <v>22</v>
      </c>
      <c r="D24" s="1" t="s">
        <v>68</v>
      </c>
      <c r="E24" s="1" t="s">
        <v>69</v>
      </c>
      <c r="F24" s="1" t="s">
        <v>69</v>
      </c>
      <c r="G24" s="1" t="s">
        <v>70</v>
      </c>
      <c r="H24" s="1" t="s">
        <v>11</v>
      </c>
      <c r="I24" s="5" t="s">
        <v>6341</v>
      </c>
      <c r="J24" s="6">
        <v>45433</v>
      </c>
      <c r="K24" s="1" t="s">
        <v>11</v>
      </c>
      <c r="L24" s="7"/>
    </row>
    <row r="25" spans="1:12" ht="17" x14ac:dyDescent="0.2">
      <c r="A25" s="4" t="s">
        <v>21</v>
      </c>
      <c r="B25" s="1" t="s">
        <v>9</v>
      </c>
      <c r="C25" s="1" t="s">
        <v>10</v>
      </c>
      <c r="D25" s="1" t="s">
        <v>71</v>
      </c>
      <c r="E25" s="1" t="s">
        <v>72</v>
      </c>
      <c r="F25" s="1" t="s">
        <v>72</v>
      </c>
      <c r="G25" s="1" t="s">
        <v>73</v>
      </c>
      <c r="H25" s="1" t="s">
        <v>11</v>
      </c>
      <c r="I25" s="5" t="s">
        <v>6341</v>
      </c>
      <c r="J25" s="6">
        <v>45433</v>
      </c>
      <c r="K25" s="1" t="s">
        <v>11</v>
      </c>
      <c r="L25" s="7"/>
    </row>
    <row r="26" spans="1:12" ht="17" x14ac:dyDescent="0.2">
      <c r="A26" s="4" t="s">
        <v>21</v>
      </c>
      <c r="B26" s="1" t="s">
        <v>9</v>
      </c>
      <c r="C26" s="1" t="s">
        <v>10</v>
      </c>
      <c r="D26" s="1" t="s">
        <v>12</v>
      </c>
      <c r="E26" s="1" t="s">
        <v>74</v>
      </c>
      <c r="F26" s="1" t="s">
        <v>74</v>
      </c>
      <c r="G26" s="1" t="s">
        <v>73</v>
      </c>
      <c r="H26" s="1" t="s">
        <v>11</v>
      </c>
      <c r="I26" s="5" t="s">
        <v>6341</v>
      </c>
      <c r="J26" s="6">
        <v>45433</v>
      </c>
      <c r="K26" s="1" t="s">
        <v>11</v>
      </c>
      <c r="L26" s="7"/>
    </row>
    <row r="27" spans="1:12" ht="17" x14ac:dyDescent="0.2">
      <c r="A27" s="4" t="s">
        <v>21</v>
      </c>
      <c r="B27" s="1" t="s">
        <v>9</v>
      </c>
      <c r="C27" s="1" t="s">
        <v>10</v>
      </c>
      <c r="D27" s="1" t="s">
        <v>75</v>
      </c>
      <c r="E27" s="1" t="s">
        <v>76</v>
      </c>
      <c r="F27" s="1" t="s">
        <v>76</v>
      </c>
      <c r="G27" s="1" t="s">
        <v>73</v>
      </c>
      <c r="H27" s="1" t="s">
        <v>11</v>
      </c>
      <c r="I27" s="5" t="s">
        <v>6341</v>
      </c>
      <c r="J27" s="6">
        <v>45433</v>
      </c>
      <c r="K27" s="1" t="s">
        <v>11</v>
      </c>
      <c r="L27" s="7"/>
    </row>
    <row r="28" spans="1:12" ht="17" x14ac:dyDescent="0.2">
      <c r="A28" s="4" t="s">
        <v>21</v>
      </c>
      <c r="B28" s="1" t="s">
        <v>9</v>
      </c>
      <c r="C28" s="1" t="s">
        <v>16</v>
      </c>
      <c r="D28" s="1" t="s">
        <v>77</v>
      </c>
      <c r="E28" s="1" t="s">
        <v>78</v>
      </c>
      <c r="F28" s="1" t="s">
        <v>78</v>
      </c>
      <c r="G28" s="1" t="s">
        <v>73</v>
      </c>
      <c r="H28" s="1" t="s">
        <v>11</v>
      </c>
      <c r="I28" s="5" t="s">
        <v>6341</v>
      </c>
      <c r="J28" s="6">
        <v>45433</v>
      </c>
      <c r="K28" s="1" t="s">
        <v>11</v>
      </c>
      <c r="L28" s="7"/>
    </row>
    <row r="29" spans="1:12" ht="17" x14ac:dyDescent="0.2">
      <c r="A29" s="4" t="s">
        <v>21</v>
      </c>
      <c r="B29" s="1" t="s">
        <v>9</v>
      </c>
      <c r="C29" s="1" t="s">
        <v>10</v>
      </c>
      <c r="D29" s="1" t="s">
        <v>79</v>
      </c>
      <c r="E29" s="1" t="s">
        <v>80</v>
      </c>
      <c r="F29" s="1" t="s">
        <v>80</v>
      </c>
      <c r="G29" s="1" t="s">
        <v>73</v>
      </c>
      <c r="H29" s="1" t="s">
        <v>11</v>
      </c>
      <c r="I29" s="5" t="s">
        <v>6341</v>
      </c>
      <c r="J29" s="6">
        <v>45433</v>
      </c>
      <c r="K29" s="1" t="s">
        <v>11</v>
      </c>
      <c r="L29" s="7"/>
    </row>
    <row r="30" spans="1:12" ht="17" x14ac:dyDescent="0.2">
      <c r="A30" s="4" t="s">
        <v>21</v>
      </c>
      <c r="B30" s="1" t="s">
        <v>9</v>
      </c>
      <c r="C30" s="1" t="s">
        <v>10</v>
      </c>
      <c r="D30" s="1" t="s">
        <v>45</v>
      </c>
      <c r="E30" s="1" t="s">
        <v>81</v>
      </c>
      <c r="F30" s="1" t="s">
        <v>81</v>
      </c>
      <c r="G30" s="1" t="s">
        <v>73</v>
      </c>
      <c r="H30" s="1" t="s">
        <v>11</v>
      </c>
      <c r="I30" s="5" t="s">
        <v>6341</v>
      </c>
      <c r="J30" s="6">
        <v>45433</v>
      </c>
      <c r="K30" s="1" t="s">
        <v>11</v>
      </c>
      <c r="L30" s="7"/>
    </row>
    <row r="31" spans="1:12" ht="17" x14ac:dyDescent="0.2">
      <c r="A31" s="4" t="s">
        <v>21</v>
      </c>
      <c r="B31" s="1" t="s">
        <v>9</v>
      </c>
      <c r="C31" s="1" t="s">
        <v>10</v>
      </c>
      <c r="D31" s="1" t="s">
        <v>12</v>
      </c>
      <c r="E31" s="1" t="s">
        <v>82</v>
      </c>
      <c r="F31" s="1" t="s">
        <v>82</v>
      </c>
      <c r="G31" s="1" t="s">
        <v>83</v>
      </c>
      <c r="H31" s="1" t="s">
        <v>11</v>
      </c>
      <c r="I31" s="5" t="s">
        <v>6341</v>
      </c>
      <c r="J31" s="6">
        <v>45433</v>
      </c>
      <c r="K31" s="1" t="s">
        <v>11</v>
      </c>
      <c r="L31" s="7"/>
    </row>
    <row r="32" spans="1:12" ht="17" x14ac:dyDescent="0.2">
      <c r="A32" s="4" t="s">
        <v>21</v>
      </c>
      <c r="B32" s="1" t="s">
        <v>9</v>
      </c>
      <c r="C32" s="1" t="s">
        <v>10</v>
      </c>
      <c r="D32" s="1" t="s">
        <v>39</v>
      </c>
      <c r="E32" s="1" t="s">
        <v>84</v>
      </c>
      <c r="F32" s="1" t="s">
        <v>84</v>
      </c>
      <c r="G32" s="1" t="s">
        <v>83</v>
      </c>
      <c r="H32" s="1" t="s">
        <v>11</v>
      </c>
      <c r="I32" s="5" t="s">
        <v>6341</v>
      </c>
      <c r="J32" s="6">
        <v>45433</v>
      </c>
      <c r="K32" s="1" t="s">
        <v>11</v>
      </c>
      <c r="L32" s="7"/>
    </row>
    <row r="33" spans="1:12" ht="17" x14ac:dyDescent="0.2">
      <c r="A33" s="4" t="s">
        <v>21</v>
      </c>
      <c r="B33" s="1" t="s">
        <v>9</v>
      </c>
      <c r="C33" s="1" t="s">
        <v>10</v>
      </c>
      <c r="D33" s="1" t="s">
        <v>77</v>
      </c>
      <c r="E33" s="1" t="s">
        <v>85</v>
      </c>
      <c r="F33" s="1" t="s">
        <v>85</v>
      </c>
      <c r="G33" s="1" t="s">
        <v>83</v>
      </c>
      <c r="H33" s="1" t="s">
        <v>11</v>
      </c>
      <c r="I33" s="5" t="s">
        <v>6341</v>
      </c>
      <c r="J33" s="6">
        <v>45433</v>
      </c>
      <c r="K33" s="1" t="s">
        <v>11</v>
      </c>
      <c r="L33" s="7"/>
    </row>
    <row r="34" spans="1:12" ht="17" x14ac:dyDescent="0.2">
      <c r="A34" s="4" t="s">
        <v>21</v>
      </c>
      <c r="B34" s="1" t="s">
        <v>9</v>
      </c>
      <c r="C34" s="1" t="s">
        <v>10</v>
      </c>
      <c r="D34" s="1" t="s">
        <v>86</v>
      </c>
      <c r="E34" s="1" t="s">
        <v>87</v>
      </c>
      <c r="F34" s="1" t="s">
        <v>87</v>
      </c>
      <c r="G34" s="1" t="s">
        <v>83</v>
      </c>
      <c r="H34" s="1" t="s">
        <v>11</v>
      </c>
      <c r="I34" s="5" t="s">
        <v>6341</v>
      </c>
      <c r="J34" s="6">
        <v>45433</v>
      </c>
      <c r="K34" s="1" t="s">
        <v>11</v>
      </c>
      <c r="L34" s="7"/>
    </row>
    <row r="35" spans="1:12" ht="17" x14ac:dyDescent="0.2">
      <c r="A35" s="4" t="s">
        <v>21</v>
      </c>
      <c r="B35" s="1" t="s">
        <v>9</v>
      </c>
      <c r="C35" s="1" t="s">
        <v>22</v>
      </c>
      <c r="D35" s="1" t="s">
        <v>20</v>
      </c>
      <c r="E35" s="1" t="s">
        <v>88</v>
      </c>
      <c r="F35" s="1" t="s">
        <v>88</v>
      </c>
      <c r="G35" s="1" t="s">
        <v>89</v>
      </c>
      <c r="H35" s="1" t="s">
        <v>11</v>
      </c>
      <c r="I35" s="5" t="s">
        <v>6341</v>
      </c>
      <c r="J35" s="6">
        <v>45433</v>
      </c>
      <c r="K35" s="1" t="s">
        <v>11</v>
      </c>
      <c r="L35" s="7"/>
    </row>
    <row r="36" spans="1:12" ht="17" x14ac:dyDescent="0.2">
      <c r="A36" s="4" t="s">
        <v>21</v>
      </c>
      <c r="B36" s="1" t="s">
        <v>9</v>
      </c>
      <c r="C36" s="1" t="s">
        <v>16</v>
      </c>
      <c r="D36" s="1" t="s">
        <v>90</v>
      </c>
      <c r="E36" s="1" t="s">
        <v>91</v>
      </c>
      <c r="F36" s="1" t="s">
        <v>91</v>
      </c>
      <c r="G36" s="1" t="s">
        <v>92</v>
      </c>
      <c r="H36" s="1" t="s">
        <v>11</v>
      </c>
      <c r="I36" s="5" t="s">
        <v>6341</v>
      </c>
      <c r="J36" s="6">
        <v>45434</v>
      </c>
      <c r="K36" s="1" t="s">
        <v>11</v>
      </c>
      <c r="L36" s="7"/>
    </row>
    <row r="37" spans="1:12" ht="17" x14ac:dyDescent="0.2">
      <c r="A37" s="4" t="s">
        <v>21</v>
      </c>
      <c r="B37" s="1" t="s">
        <v>9</v>
      </c>
      <c r="C37" s="1" t="s">
        <v>16</v>
      </c>
      <c r="D37" s="1" t="s">
        <v>93</v>
      </c>
      <c r="E37" s="1" t="s">
        <v>94</v>
      </c>
      <c r="F37" s="1" t="s">
        <v>94</v>
      </c>
      <c r="G37" s="1" t="s">
        <v>92</v>
      </c>
      <c r="H37" s="1" t="s">
        <v>11</v>
      </c>
      <c r="I37" s="5" t="s">
        <v>6341</v>
      </c>
      <c r="J37" s="6">
        <v>45434</v>
      </c>
      <c r="K37" s="1" t="s">
        <v>11</v>
      </c>
      <c r="L37" s="7"/>
    </row>
    <row r="38" spans="1:12" ht="17" x14ac:dyDescent="0.2">
      <c r="A38" s="4" t="s">
        <v>21</v>
      </c>
      <c r="B38" s="1" t="s">
        <v>9</v>
      </c>
      <c r="C38" s="1" t="s">
        <v>16</v>
      </c>
      <c r="D38" s="1" t="s">
        <v>95</v>
      </c>
      <c r="E38" s="1" t="s">
        <v>96</v>
      </c>
      <c r="F38" s="1" t="s">
        <v>96</v>
      </c>
      <c r="G38" s="1" t="s">
        <v>92</v>
      </c>
      <c r="H38" s="1" t="s">
        <v>11</v>
      </c>
      <c r="I38" s="5" t="s">
        <v>6341</v>
      </c>
      <c r="J38" s="6">
        <v>45434</v>
      </c>
      <c r="K38" s="1" t="s">
        <v>11</v>
      </c>
      <c r="L38" s="7"/>
    </row>
    <row r="39" spans="1:12" ht="17" x14ac:dyDescent="0.2">
      <c r="A39" s="4" t="s">
        <v>21</v>
      </c>
      <c r="B39" s="1" t="s">
        <v>9</v>
      </c>
      <c r="C39" s="1" t="s">
        <v>16</v>
      </c>
      <c r="D39" s="1" t="s">
        <v>97</v>
      </c>
      <c r="E39" s="1" t="s">
        <v>98</v>
      </c>
      <c r="F39" s="1" t="s">
        <v>98</v>
      </c>
      <c r="G39" s="1" t="s">
        <v>99</v>
      </c>
      <c r="H39" s="1" t="s">
        <v>11</v>
      </c>
      <c r="I39" s="5" t="s">
        <v>6341</v>
      </c>
      <c r="J39" s="6">
        <v>45434</v>
      </c>
      <c r="K39" s="1" t="s">
        <v>11</v>
      </c>
      <c r="L39" s="7"/>
    </row>
    <row r="40" spans="1:12" ht="17" x14ac:dyDescent="0.2">
      <c r="A40" s="4" t="s">
        <v>21</v>
      </c>
      <c r="B40" s="1" t="s">
        <v>9</v>
      </c>
      <c r="C40" s="1" t="s">
        <v>16</v>
      </c>
      <c r="D40" s="1" t="s">
        <v>100</v>
      </c>
      <c r="E40" s="1" t="s">
        <v>101</v>
      </c>
      <c r="F40" s="1" t="s">
        <v>101</v>
      </c>
      <c r="G40" s="1" t="s">
        <v>99</v>
      </c>
      <c r="H40" s="1" t="s">
        <v>11</v>
      </c>
      <c r="I40" s="5" t="s">
        <v>6341</v>
      </c>
      <c r="J40" s="6">
        <v>45434</v>
      </c>
      <c r="K40" s="1" t="s">
        <v>11</v>
      </c>
      <c r="L40" s="7"/>
    </row>
    <row r="41" spans="1:12" ht="17" x14ac:dyDescent="0.2">
      <c r="A41" s="4" t="s">
        <v>21</v>
      </c>
      <c r="B41" s="1" t="s">
        <v>9</v>
      </c>
      <c r="C41" s="1" t="s">
        <v>16</v>
      </c>
      <c r="D41" s="1" t="s">
        <v>102</v>
      </c>
      <c r="E41" s="1" t="s">
        <v>103</v>
      </c>
      <c r="F41" s="1" t="s">
        <v>103</v>
      </c>
      <c r="G41" s="1" t="s">
        <v>99</v>
      </c>
      <c r="H41" s="1" t="s">
        <v>11</v>
      </c>
      <c r="I41" s="5" t="s">
        <v>6341</v>
      </c>
      <c r="J41" s="6">
        <v>45434</v>
      </c>
      <c r="K41" s="1" t="s">
        <v>11</v>
      </c>
      <c r="L41" s="7"/>
    </row>
    <row r="42" spans="1:12" ht="17" x14ac:dyDescent="0.2">
      <c r="A42" s="4" t="s">
        <v>21</v>
      </c>
      <c r="B42" s="1" t="s">
        <v>9</v>
      </c>
      <c r="C42" s="1" t="s">
        <v>16</v>
      </c>
      <c r="D42" s="1" t="s">
        <v>104</v>
      </c>
      <c r="E42" s="1" t="s">
        <v>105</v>
      </c>
      <c r="F42" s="1" t="s">
        <v>105</v>
      </c>
      <c r="G42" s="1" t="s">
        <v>99</v>
      </c>
      <c r="H42" s="1" t="s">
        <v>11</v>
      </c>
      <c r="I42" s="5" t="s">
        <v>6341</v>
      </c>
      <c r="J42" s="6">
        <v>45434</v>
      </c>
      <c r="K42" s="1" t="s">
        <v>11</v>
      </c>
      <c r="L42" s="7"/>
    </row>
    <row r="43" spans="1:12" ht="17" x14ac:dyDescent="0.2">
      <c r="A43" s="4" t="s">
        <v>21</v>
      </c>
      <c r="B43" s="1" t="s">
        <v>9</v>
      </c>
      <c r="C43" s="1" t="s">
        <v>16</v>
      </c>
      <c r="D43" s="1" t="s">
        <v>106</v>
      </c>
      <c r="E43" s="1" t="s">
        <v>107</v>
      </c>
      <c r="F43" s="1" t="s">
        <v>107</v>
      </c>
      <c r="G43" s="1" t="s">
        <v>99</v>
      </c>
      <c r="H43" s="1" t="s">
        <v>11</v>
      </c>
      <c r="I43" s="5" t="s">
        <v>6341</v>
      </c>
      <c r="J43" s="6">
        <v>45434</v>
      </c>
      <c r="K43" s="1" t="s">
        <v>11</v>
      </c>
      <c r="L43" s="7"/>
    </row>
    <row r="44" spans="1:12" ht="17" x14ac:dyDescent="0.2">
      <c r="A44" s="4" t="s">
        <v>21</v>
      </c>
      <c r="B44" s="1" t="s">
        <v>9</v>
      </c>
      <c r="C44" s="1" t="s">
        <v>10</v>
      </c>
      <c r="D44" s="1" t="s">
        <v>108</v>
      </c>
      <c r="E44" s="1" t="s">
        <v>109</v>
      </c>
      <c r="F44" s="1" t="s">
        <v>109</v>
      </c>
      <c r="G44" s="1" t="s">
        <v>99</v>
      </c>
      <c r="H44" s="1" t="s">
        <v>11</v>
      </c>
      <c r="I44" s="5" t="s">
        <v>6341</v>
      </c>
      <c r="J44" s="6">
        <v>45434</v>
      </c>
      <c r="K44" s="1" t="s">
        <v>11</v>
      </c>
      <c r="L44" s="7"/>
    </row>
    <row r="45" spans="1:12" ht="17" x14ac:dyDescent="0.2">
      <c r="A45" s="4" t="s">
        <v>21</v>
      </c>
      <c r="B45" s="1" t="s">
        <v>9</v>
      </c>
      <c r="C45" s="1" t="s">
        <v>10</v>
      </c>
      <c r="D45" s="1" t="s">
        <v>110</v>
      </c>
      <c r="E45" s="1" t="s">
        <v>111</v>
      </c>
      <c r="F45" s="1" t="s">
        <v>111</v>
      </c>
      <c r="G45" s="1" t="s">
        <v>99</v>
      </c>
      <c r="H45" s="1" t="s">
        <v>11</v>
      </c>
      <c r="I45" s="5" t="s">
        <v>6341</v>
      </c>
      <c r="J45" s="6">
        <v>45434</v>
      </c>
      <c r="K45" s="1" t="s">
        <v>11</v>
      </c>
      <c r="L45" s="7"/>
    </row>
    <row r="46" spans="1:12" ht="17" x14ac:dyDescent="0.2">
      <c r="A46" s="4" t="s">
        <v>21</v>
      </c>
      <c r="B46" s="1" t="s">
        <v>9</v>
      </c>
      <c r="C46" s="1" t="s">
        <v>10</v>
      </c>
      <c r="D46" s="1" t="s">
        <v>112</v>
      </c>
      <c r="E46" s="1" t="s">
        <v>113</v>
      </c>
      <c r="F46" s="1" t="s">
        <v>113</v>
      </c>
      <c r="G46" s="1" t="s">
        <v>99</v>
      </c>
      <c r="H46" s="1" t="s">
        <v>11</v>
      </c>
      <c r="I46" s="5" t="s">
        <v>6341</v>
      </c>
      <c r="J46" s="6">
        <v>45434</v>
      </c>
      <c r="K46" s="1" t="s">
        <v>11</v>
      </c>
      <c r="L46" s="7"/>
    </row>
    <row r="47" spans="1:12" ht="17" x14ac:dyDescent="0.2">
      <c r="A47" s="4" t="s">
        <v>21</v>
      </c>
      <c r="B47" s="1" t="s">
        <v>9</v>
      </c>
      <c r="C47" s="1" t="s">
        <v>16</v>
      </c>
      <c r="D47" s="1" t="s">
        <v>114</v>
      </c>
      <c r="E47" s="1" t="s">
        <v>115</v>
      </c>
      <c r="F47" s="1" t="s">
        <v>115</v>
      </c>
      <c r="G47" s="1" t="s">
        <v>99</v>
      </c>
      <c r="H47" s="1" t="s">
        <v>11</v>
      </c>
      <c r="I47" s="5" t="s">
        <v>6341</v>
      </c>
      <c r="J47" s="6">
        <v>45434</v>
      </c>
      <c r="K47" s="1" t="s">
        <v>11</v>
      </c>
      <c r="L47" s="7"/>
    </row>
    <row r="48" spans="1:12" ht="17" x14ac:dyDescent="0.2">
      <c r="A48" s="4" t="s">
        <v>21</v>
      </c>
      <c r="B48" s="1" t="s">
        <v>9</v>
      </c>
      <c r="C48" s="1" t="s">
        <v>16</v>
      </c>
      <c r="D48" s="1" t="s">
        <v>116</v>
      </c>
      <c r="E48" s="1" t="s">
        <v>117</v>
      </c>
      <c r="F48" s="1" t="s">
        <v>117</v>
      </c>
      <c r="G48" s="1" t="s">
        <v>99</v>
      </c>
      <c r="H48" s="1" t="s">
        <v>11</v>
      </c>
      <c r="I48" s="5" t="s">
        <v>6341</v>
      </c>
      <c r="J48" s="6">
        <v>45434</v>
      </c>
      <c r="K48" s="1" t="s">
        <v>11</v>
      </c>
      <c r="L48" s="7"/>
    </row>
    <row r="49" spans="1:12" ht="17" x14ac:dyDescent="0.2">
      <c r="A49" s="4" t="s">
        <v>21</v>
      </c>
      <c r="B49" s="1" t="s">
        <v>9</v>
      </c>
      <c r="C49" s="1" t="s">
        <v>16</v>
      </c>
      <c r="D49" s="1" t="s">
        <v>118</v>
      </c>
      <c r="E49" s="1" t="s">
        <v>119</v>
      </c>
      <c r="F49" s="1" t="s">
        <v>119</v>
      </c>
      <c r="G49" s="1" t="s">
        <v>99</v>
      </c>
      <c r="H49" s="1" t="s">
        <v>11</v>
      </c>
      <c r="I49" s="5" t="s">
        <v>6341</v>
      </c>
      <c r="J49" s="6">
        <v>45434</v>
      </c>
      <c r="K49" s="1" t="s">
        <v>11</v>
      </c>
      <c r="L49" s="7"/>
    </row>
    <row r="50" spans="1:12" ht="17" x14ac:dyDescent="0.2">
      <c r="A50" s="4" t="s">
        <v>21</v>
      </c>
      <c r="B50" s="1" t="s">
        <v>9</v>
      </c>
      <c r="C50" s="1" t="s">
        <v>16</v>
      </c>
      <c r="D50" s="1" t="s">
        <v>120</v>
      </c>
      <c r="E50" s="1" t="s">
        <v>121</v>
      </c>
      <c r="F50" s="1" t="s">
        <v>121</v>
      </c>
      <c r="G50" s="1" t="s">
        <v>99</v>
      </c>
      <c r="H50" s="1" t="s">
        <v>11</v>
      </c>
      <c r="I50" s="5" t="s">
        <v>6341</v>
      </c>
      <c r="J50" s="6">
        <v>45434</v>
      </c>
      <c r="K50" s="1" t="s">
        <v>11</v>
      </c>
      <c r="L50" s="7"/>
    </row>
    <row r="51" spans="1:12" ht="17" x14ac:dyDescent="0.2">
      <c r="A51" s="4" t="s">
        <v>21</v>
      </c>
      <c r="B51" s="1" t="s">
        <v>9</v>
      </c>
      <c r="C51" s="1" t="s">
        <v>16</v>
      </c>
      <c r="D51" s="1" t="s">
        <v>122</v>
      </c>
      <c r="E51" s="1" t="s">
        <v>123</v>
      </c>
      <c r="F51" s="1" t="s">
        <v>123</v>
      </c>
      <c r="G51" s="1" t="s">
        <v>99</v>
      </c>
      <c r="H51" s="1" t="s">
        <v>11</v>
      </c>
      <c r="I51" s="5" t="s">
        <v>6341</v>
      </c>
      <c r="J51" s="6">
        <v>45434</v>
      </c>
      <c r="K51" s="1" t="s">
        <v>11</v>
      </c>
      <c r="L51" s="7"/>
    </row>
    <row r="52" spans="1:12" ht="17" x14ac:dyDescent="0.2">
      <c r="A52" s="4" t="s">
        <v>21</v>
      </c>
      <c r="B52" s="1" t="s">
        <v>9</v>
      </c>
      <c r="C52" s="1" t="s">
        <v>10</v>
      </c>
      <c r="D52" s="1" t="s">
        <v>51</v>
      </c>
      <c r="E52" s="1" t="s">
        <v>124</v>
      </c>
      <c r="F52" s="1" t="s">
        <v>124</v>
      </c>
      <c r="G52" s="1" t="s">
        <v>99</v>
      </c>
      <c r="H52" s="1" t="s">
        <v>11</v>
      </c>
      <c r="I52" s="5" t="s">
        <v>6341</v>
      </c>
      <c r="J52" s="6">
        <v>45434</v>
      </c>
      <c r="K52" s="1" t="s">
        <v>11</v>
      </c>
      <c r="L52" s="7"/>
    </row>
    <row r="53" spans="1:12" ht="17" x14ac:dyDescent="0.2">
      <c r="A53" s="4" t="s">
        <v>21</v>
      </c>
      <c r="B53" s="1" t="s">
        <v>9</v>
      </c>
      <c r="C53" s="1" t="s">
        <v>10</v>
      </c>
      <c r="D53" s="1" t="s">
        <v>125</v>
      </c>
      <c r="E53" s="1" t="s">
        <v>126</v>
      </c>
      <c r="F53" s="1" t="s">
        <v>126</v>
      </c>
      <c r="G53" s="1" t="s">
        <v>99</v>
      </c>
      <c r="H53" s="1" t="s">
        <v>11</v>
      </c>
      <c r="I53" s="5" t="s">
        <v>6341</v>
      </c>
      <c r="J53" s="6">
        <v>45434</v>
      </c>
      <c r="K53" s="1" t="s">
        <v>11</v>
      </c>
      <c r="L53" s="7"/>
    </row>
    <row r="54" spans="1:12" ht="17" x14ac:dyDescent="0.2">
      <c r="A54" s="4" t="s">
        <v>21</v>
      </c>
      <c r="B54" s="1" t="s">
        <v>9</v>
      </c>
      <c r="C54" s="1" t="s">
        <v>16</v>
      </c>
      <c r="D54" s="1" t="s">
        <v>127</v>
      </c>
      <c r="E54" s="1" t="s">
        <v>128</v>
      </c>
      <c r="F54" s="1" t="s">
        <v>128</v>
      </c>
      <c r="G54" s="1" t="s">
        <v>99</v>
      </c>
      <c r="H54" s="1" t="s">
        <v>11</v>
      </c>
      <c r="I54" s="5" t="s">
        <v>6341</v>
      </c>
      <c r="J54" s="6">
        <v>45434</v>
      </c>
      <c r="K54" s="1" t="s">
        <v>11</v>
      </c>
      <c r="L54" s="7"/>
    </row>
    <row r="55" spans="1:12" ht="17" x14ac:dyDescent="0.2">
      <c r="A55" s="4" t="s">
        <v>21</v>
      </c>
      <c r="B55" s="1" t="s">
        <v>9</v>
      </c>
      <c r="C55" s="1" t="s">
        <v>16</v>
      </c>
      <c r="D55" s="1" t="s">
        <v>129</v>
      </c>
      <c r="E55" s="1" t="s">
        <v>130</v>
      </c>
      <c r="F55" s="1" t="s">
        <v>130</v>
      </c>
      <c r="G55" s="1" t="s">
        <v>99</v>
      </c>
      <c r="H55" s="1" t="s">
        <v>11</v>
      </c>
      <c r="I55" s="5" t="s">
        <v>6341</v>
      </c>
      <c r="J55" s="6">
        <v>45434</v>
      </c>
      <c r="K55" s="1" t="s">
        <v>11</v>
      </c>
      <c r="L55" s="7"/>
    </row>
    <row r="56" spans="1:12" ht="17" x14ac:dyDescent="0.2">
      <c r="A56" s="4" t="s">
        <v>21</v>
      </c>
      <c r="B56" s="1" t="s">
        <v>9</v>
      </c>
      <c r="C56" s="1" t="s">
        <v>16</v>
      </c>
      <c r="D56" s="1" t="s">
        <v>106</v>
      </c>
      <c r="E56" s="1" t="s">
        <v>131</v>
      </c>
      <c r="F56" s="1" t="s">
        <v>131</v>
      </c>
      <c r="G56" s="1" t="s">
        <v>99</v>
      </c>
      <c r="H56" s="1" t="s">
        <v>11</v>
      </c>
      <c r="I56" s="5" t="s">
        <v>6341</v>
      </c>
      <c r="J56" s="6">
        <v>45434</v>
      </c>
      <c r="K56" s="1" t="s">
        <v>11</v>
      </c>
      <c r="L56" s="7"/>
    </row>
    <row r="57" spans="1:12" x14ac:dyDescent="0.2">
      <c r="A57" s="4" t="s">
        <v>21</v>
      </c>
      <c r="B57" s="1" t="s">
        <v>9</v>
      </c>
      <c r="C57" s="1" t="s">
        <v>10</v>
      </c>
      <c r="D57" s="1" t="s">
        <v>49</v>
      </c>
      <c r="E57" s="1" t="s">
        <v>132</v>
      </c>
      <c r="F57" s="1" t="s">
        <v>132</v>
      </c>
      <c r="G57" s="1" t="s">
        <v>99</v>
      </c>
      <c r="H57" s="1" t="s">
        <v>11</v>
      </c>
      <c r="I57" s="7" t="s">
        <v>6341</v>
      </c>
      <c r="J57" s="6">
        <v>45434</v>
      </c>
      <c r="K57" s="1" t="s">
        <v>11</v>
      </c>
      <c r="L57" s="7"/>
    </row>
    <row r="58" spans="1:12" x14ac:dyDescent="0.2">
      <c r="A58" s="4" t="s">
        <v>21</v>
      </c>
      <c r="B58" s="1" t="s">
        <v>9</v>
      </c>
      <c r="C58" s="1" t="s">
        <v>16</v>
      </c>
      <c r="D58" s="1" t="s">
        <v>133</v>
      </c>
      <c r="E58" s="1" t="s">
        <v>134</v>
      </c>
      <c r="F58" s="1" t="s">
        <v>134</v>
      </c>
      <c r="G58" s="1" t="s">
        <v>99</v>
      </c>
      <c r="H58" s="1" t="s">
        <v>11</v>
      </c>
      <c r="I58" s="7" t="s">
        <v>6341</v>
      </c>
      <c r="J58" s="6">
        <v>45434</v>
      </c>
      <c r="K58" s="1" t="s">
        <v>11</v>
      </c>
      <c r="L58" s="7"/>
    </row>
    <row r="59" spans="1:12" x14ac:dyDescent="0.2">
      <c r="A59" s="4" t="s">
        <v>21</v>
      </c>
      <c r="B59" s="1" t="s">
        <v>9</v>
      </c>
      <c r="C59" s="1" t="s">
        <v>16</v>
      </c>
      <c r="D59" s="1" t="s">
        <v>135</v>
      </c>
      <c r="E59" s="1" t="s">
        <v>136</v>
      </c>
      <c r="F59" s="1" t="s">
        <v>136</v>
      </c>
      <c r="G59" s="1" t="s">
        <v>99</v>
      </c>
      <c r="H59" s="1" t="s">
        <v>11</v>
      </c>
      <c r="I59" s="7" t="s">
        <v>6341</v>
      </c>
      <c r="J59" s="6">
        <v>45434</v>
      </c>
      <c r="K59" s="1" t="s">
        <v>11</v>
      </c>
      <c r="L59" s="7"/>
    </row>
    <row r="60" spans="1:12" x14ac:dyDescent="0.2">
      <c r="A60" s="4" t="s">
        <v>21</v>
      </c>
      <c r="B60" s="1" t="s">
        <v>9</v>
      </c>
      <c r="C60" s="1" t="s">
        <v>16</v>
      </c>
      <c r="D60" s="1" t="s">
        <v>137</v>
      </c>
      <c r="E60" s="1" t="s">
        <v>138</v>
      </c>
      <c r="F60" s="1" t="s">
        <v>138</v>
      </c>
      <c r="G60" s="1" t="s">
        <v>99</v>
      </c>
      <c r="H60" s="1" t="s">
        <v>11</v>
      </c>
      <c r="I60" s="7" t="s">
        <v>6341</v>
      </c>
      <c r="J60" s="6">
        <v>45434</v>
      </c>
      <c r="K60" s="1" t="s">
        <v>11</v>
      </c>
      <c r="L60" s="7"/>
    </row>
    <row r="61" spans="1:12" x14ac:dyDescent="0.2">
      <c r="A61" s="4" t="s">
        <v>21</v>
      </c>
      <c r="B61" s="1" t="s">
        <v>9</v>
      </c>
      <c r="C61" s="1" t="s">
        <v>10</v>
      </c>
      <c r="D61" s="1" t="s">
        <v>95</v>
      </c>
      <c r="E61" s="1" t="s">
        <v>139</v>
      </c>
      <c r="F61" s="1" t="s">
        <v>139</v>
      </c>
      <c r="G61" s="1" t="s">
        <v>99</v>
      </c>
      <c r="H61" s="1" t="s">
        <v>11</v>
      </c>
      <c r="I61" s="7" t="s">
        <v>6341</v>
      </c>
      <c r="J61" s="6">
        <v>45434</v>
      </c>
      <c r="K61" s="1" t="s">
        <v>11</v>
      </c>
      <c r="L61" s="7"/>
    </row>
    <row r="62" spans="1:12" x14ac:dyDescent="0.2">
      <c r="A62" s="4" t="s">
        <v>21</v>
      </c>
      <c r="B62" s="1" t="s">
        <v>9</v>
      </c>
      <c r="C62" s="1" t="s">
        <v>10</v>
      </c>
      <c r="D62" s="1" t="s">
        <v>140</v>
      </c>
      <c r="E62" s="1" t="s">
        <v>141</v>
      </c>
      <c r="F62" s="1" t="s">
        <v>141</v>
      </c>
      <c r="G62" s="1" t="s">
        <v>99</v>
      </c>
      <c r="H62" s="1" t="s">
        <v>11</v>
      </c>
      <c r="I62" s="7" t="s">
        <v>6341</v>
      </c>
      <c r="J62" s="6">
        <v>45434</v>
      </c>
      <c r="K62" s="1" t="s">
        <v>11</v>
      </c>
      <c r="L62" s="7"/>
    </row>
    <row r="63" spans="1:12" x14ac:dyDescent="0.2">
      <c r="A63" s="4" t="s">
        <v>21</v>
      </c>
      <c r="B63" s="1" t="s">
        <v>9</v>
      </c>
      <c r="C63" s="1" t="s">
        <v>16</v>
      </c>
      <c r="D63" s="1" t="s">
        <v>142</v>
      </c>
      <c r="E63" s="1" t="s">
        <v>143</v>
      </c>
      <c r="F63" s="1" t="s">
        <v>143</v>
      </c>
      <c r="G63" s="1" t="s">
        <v>99</v>
      </c>
      <c r="H63" s="1" t="s">
        <v>11</v>
      </c>
      <c r="I63" s="7" t="s">
        <v>6341</v>
      </c>
      <c r="J63" s="6">
        <v>45434</v>
      </c>
      <c r="K63" s="1" t="s">
        <v>11</v>
      </c>
      <c r="L63" s="7"/>
    </row>
    <row r="64" spans="1:12" x14ac:dyDescent="0.2">
      <c r="A64" s="4" t="s">
        <v>21</v>
      </c>
      <c r="B64" s="1" t="s">
        <v>9</v>
      </c>
      <c r="C64" s="1" t="s">
        <v>10</v>
      </c>
      <c r="D64" s="1" t="s">
        <v>97</v>
      </c>
      <c r="E64" s="1" t="s">
        <v>144</v>
      </c>
      <c r="F64" s="1" t="s">
        <v>144</v>
      </c>
      <c r="G64" s="1" t="s">
        <v>145</v>
      </c>
      <c r="H64" s="1" t="s">
        <v>11</v>
      </c>
      <c r="I64" s="7" t="s">
        <v>6341</v>
      </c>
      <c r="J64" s="6">
        <v>45434</v>
      </c>
      <c r="K64" s="1" t="s">
        <v>11</v>
      </c>
      <c r="L64" s="7"/>
    </row>
    <row r="65" spans="1:12" x14ac:dyDescent="0.2">
      <c r="A65" s="4" t="s">
        <v>21</v>
      </c>
      <c r="B65" s="1" t="s">
        <v>9</v>
      </c>
      <c r="C65" s="1" t="s">
        <v>16</v>
      </c>
      <c r="D65" s="1" t="s">
        <v>146</v>
      </c>
      <c r="E65" s="1" t="s">
        <v>147</v>
      </c>
      <c r="F65" s="1" t="s">
        <v>147</v>
      </c>
      <c r="G65" s="1" t="s">
        <v>145</v>
      </c>
      <c r="H65" s="1" t="s">
        <v>11</v>
      </c>
      <c r="I65" s="7" t="s">
        <v>6341</v>
      </c>
      <c r="J65" s="6">
        <v>45434</v>
      </c>
      <c r="K65" s="1" t="s">
        <v>11</v>
      </c>
      <c r="L65" s="7"/>
    </row>
    <row r="66" spans="1:12" x14ac:dyDescent="0.2">
      <c r="A66" s="4" t="s">
        <v>21</v>
      </c>
      <c r="B66" s="1" t="s">
        <v>9</v>
      </c>
      <c r="C66" s="1" t="s">
        <v>10</v>
      </c>
      <c r="D66" s="1" t="s">
        <v>60</v>
      </c>
      <c r="E66" s="1" t="s">
        <v>148</v>
      </c>
      <c r="F66" s="1" t="s">
        <v>148</v>
      </c>
      <c r="G66" s="1" t="s">
        <v>145</v>
      </c>
      <c r="H66" s="1" t="s">
        <v>11</v>
      </c>
      <c r="I66" s="7" t="s">
        <v>6341</v>
      </c>
      <c r="J66" s="6">
        <v>45434</v>
      </c>
      <c r="K66" s="1" t="s">
        <v>11</v>
      </c>
      <c r="L66" s="7"/>
    </row>
    <row r="67" spans="1:12" x14ac:dyDescent="0.2">
      <c r="A67" s="4" t="s">
        <v>21</v>
      </c>
      <c r="B67" s="1" t="s">
        <v>9</v>
      </c>
      <c r="C67" s="1" t="s">
        <v>10</v>
      </c>
      <c r="D67" s="1" t="s">
        <v>149</v>
      </c>
      <c r="E67" s="1" t="s">
        <v>150</v>
      </c>
      <c r="F67" s="1" t="s">
        <v>150</v>
      </c>
      <c r="G67" s="1" t="s">
        <v>145</v>
      </c>
      <c r="H67" s="1" t="s">
        <v>11</v>
      </c>
      <c r="I67" s="7" t="s">
        <v>6341</v>
      </c>
      <c r="J67" s="6">
        <v>45434</v>
      </c>
      <c r="K67" s="1" t="s">
        <v>11</v>
      </c>
      <c r="L67" s="7"/>
    </row>
    <row r="68" spans="1:12" x14ac:dyDescent="0.2">
      <c r="A68" s="4" t="s">
        <v>21</v>
      </c>
      <c r="B68" s="1" t="s">
        <v>9</v>
      </c>
      <c r="C68" s="1" t="s">
        <v>16</v>
      </c>
      <c r="D68" s="1" t="s">
        <v>151</v>
      </c>
      <c r="E68" s="1" t="s">
        <v>152</v>
      </c>
      <c r="F68" s="1" t="s">
        <v>152</v>
      </c>
      <c r="G68" s="1" t="s">
        <v>145</v>
      </c>
      <c r="H68" s="1" t="s">
        <v>11</v>
      </c>
      <c r="I68" s="7" t="s">
        <v>6341</v>
      </c>
      <c r="J68" s="6">
        <v>45434</v>
      </c>
      <c r="K68" s="1" t="s">
        <v>11</v>
      </c>
      <c r="L68" s="7"/>
    </row>
    <row r="69" spans="1:12" x14ac:dyDescent="0.2">
      <c r="A69" s="4" t="s">
        <v>21</v>
      </c>
      <c r="B69" s="1" t="s">
        <v>9</v>
      </c>
      <c r="C69" s="1" t="s">
        <v>10</v>
      </c>
      <c r="D69" s="1" t="s">
        <v>153</v>
      </c>
      <c r="E69" s="1" t="s">
        <v>154</v>
      </c>
      <c r="F69" s="1" t="s">
        <v>154</v>
      </c>
      <c r="G69" s="1" t="s">
        <v>155</v>
      </c>
      <c r="H69" s="1" t="s">
        <v>11</v>
      </c>
      <c r="I69" s="7" t="s">
        <v>6341</v>
      </c>
      <c r="J69" s="6">
        <v>45434</v>
      </c>
      <c r="K69" s="1" t="s">
        <v>11</v>
      </c>
      <c r="L69" s="7"/>
    </row>
    <row r="70" spans="1:12" x14ac:dyDescent="0.2">
      <c r="A70" s="4" t="s">
        <v>21</v>
      </c>
      <c r="B70" s="1" t="s">
        <v>9</v>
      </c>
      <c r="C70" s="1" t="s">
        <v>10</v>
      </c>
      <c r="D70" s="1" t="s">
        <v>156</v>
      </c>
      <c r="E70" s="1" t="s">
        <v>157</v>
      </c>
      <c r="F70" s="1" t="s">
        <v>157</v>
      </c>
      <c r="G70" s="1" t="s">
        <v>155</v>
      </c>
      <c r="H70" s="1" t="s">
        <v>11</v>
      </c>
      <c r="I70" s="7" t="s">
        <v>6341</v>
      </c>
      <c r="J70" s="6">
        <v>45434</v>
      </c>
      <c r="K70" s="1" t="s">
        <v>11</v>
      </c>
      <c r="L70" s="7"/>
    </row>
    <row r="71" spans="1:12" x14ac:dyDescent="0.2">
      <c r="A71" s="4" t="s">
        <v>21</v>
      </c>
      <c r="B71" s="1" t="s">
        <v>9</v>
      </c>
      <c r="C71" s="1" t="s">
        <v>22</v>
      </c>
      <c r="D71" s="1" t="s">
        <v>158</v>
      </c>
      <c r="E71" s="1" t="s">
        <v>159</v>
      </c>
      <c r="F71" s="1" t="s">
        <v>159</v>
      </c>
      <c r="G71" s="1" t="s">
        <v>160</v>
      </c>
      <c r="H71" s="1" t="s">
        <v>11</v>
      </c>
      <c r="I71" s="7" t="s">
        <v>6341</v>
      </c>
      <c r="J71" s="6">
        <v>45426</v>
      </c>
      <c r="K71" s="1" t="s">
        <v>11</v>
      </c>
      <c r="L71" s="7"/>
    </row>
    <row r="72" spans="1:12" x14ac:dyDescent="0.2">
      <c r="A72" s="4" t="s">
        <v>21</v>
      </c>
      <c r="B72" s="1" t="s">
        <v>9</v>
      </c>
      <c r="C72" s="1" t="s">
        <v>22</v>
      </c>
      <c r="D72" s="1" t="s">
        <v>15</v>
      </c>
      <c r="E72" s="1" t="s">
        <v>161</v>
      </c>
      <c r="F72" s="1" t="s">
        <v>161</v>
      </c>
      <c r="G72" s="1" t="s">
        <v>162</v>
      </c>
      <c r="H72" s="1" t="s">
        <v>11</v>
      </c>
      <c r="I72" s="7" t="s">
        <v>6341</v>
      </c>
      <c r="J72" s="6">
        <v>45427</v>
      </c>
      <c r="K72" s="1" t="s">
        <v>11</v>
      </c>
      <c r="L72" s="7"/>
    </row>
    <row r="73" spans="1:12" x14ac:dyDescent="0.2">
      <c r="A73" s="4" t="s">
        <v>21</v>
      </c>
      <c r="B73" s="1" t="s">
        <v>9</v>
      </c>
      <c r="C73" s="1" t="s">
        <v>16</v>
      </c>
      <c r="D73" s="1" t="s">
        <v>163</v>
      </c>
      <c r="E73" s="1" t="s">
        <v>164</v>
      </c>
      <c r="F73" s="1" t="s">
        <v>164</v>
      </c>
      <c r="G73" s="1" t="s">
        <v>165</v>
      </c>
      <c r="H73" s="1" t="s">
        <v>11</v>
      </c>
      <c r="I73" s="7" t="s">
        <v>6341</v>
      </c>
      <c r="J73" s="6">
        <v>45418</v>
      </c>
      <c r="K73" s="1" t="s">
        <v>11</v>
      </c>
      <c r="L73" s="7"/>
    </row>
    <row r="74" spans="1:12" x14ac:dyDescent="0.2">
      <c r="A74" s="4" t="s">
        <v>21</v>
      </c>
      <c r="B74" s="1" t="s">
        <v>9</v>
      </c>
      <c r="C74" s="1" t="s">
        <v>10</v>
      </c>
      <c r="D74" s="1" t="s">
        <v>166</v>
      </c>
      <c r="E74" s="1" t="s">
        <v>167</v>
      </c>
      <c r="F74" s="1" t="s">
        <v>167</v>
      </c>
      <c r="G74" s="1" t="s">
        <v>168</v>
      </c>
      <c r="H74" s="1" t="s">
        <v>11</v>
      </c>
      <c r="I74" s="1" t="s">
        <v>6340</v>
      </c>
      <c r="J74" s="6">
        <v>45495</v>
      </c>
      <c r="K74" s="1" t="s">
        <v>11</v>
      </c>
      <c r="L74" s="7"/>
    </row>
    <row r="75" spans="1:12" x14ac:dyDescent="0.2">
      <c r="A75" s="4" t="s">
        <v>21</v>
      </c>
      <c r="B75" s="1" t="s">
        <v>9</v>
      </c>
      <c r="C75" s="1" t="s">
        <v>16</v>
      </c>
      <c r="D75" s="1" t="s">
        <v>95</v>
      </c>
      <c r="E75" s="1" t="s">
        <v>169</v>
      </c>
      <c r="F75" s="1" t="s">
        <v>169</v>
      </c>
      <c r="G75" s="1" t="s">
        <v>170</v>
      </c>
      <c r="H75" s="1" t="s">
        <v>11</v>
      </c>
      <c r="I75" s="1" t="s">
        <v>6340</v>
      </c>
      <c r="J75" s="6">
        <v>45496</v>
      </c>
      <c r="K75" s="1" t="s">
        <v>11</v>
      </c>
      <c r="L75" s="7"/>
    </row>
    <row r="76" spans="1:12" x14ac:dyDescent="0.2">
      <c r="A76" s="4" t="s">
        <v>21</v>
      </c>
      <c r="B76" s="1" t="s">
        <v>9</v>
      </c>
      <c r="C76" s="1" t="s">
        <v>22</v>
      </c>
      <c r="D76" s="1" t="s">
        <v>171</v>
      </c>
      <c r="E76" s="1" t="s">
        <v>172</v>
      </c>
      <c r="F76" s="1" t="s">
        <v>172</v>
      </c>
      <c r="G76" s="1" t="s">
        <v>173</v>
      </c>
      <c r="H76" s="1" t="s">
        <v>11</v>
      </c>
      <c r="I76" s="1" t="s">
        <v>6340</v>
      </c>
      <c r="J76" s="6">
        <v>45496</v>
      </c>
      <c r="K76" s="1" t="s">
        <v>11</v>
      </c>
      <c r="L76" s="7"/>
    </row>
    <row r="77" spans="1:12" x14ac:dyDescent="0.2">
      <c r="A77" s="4" t="s">
        <v>21</v>
      </c>
      <c r="B77" s="1" t="s">
        <v>9</v>
      </c>
      <c r="C77" s="1" t="s">
        <v>22</v>
      </c>
      <c r="D77" s="1" t="s">
        <v>19</v>
      </c>
      <c r="E77" s="1" t="s">
        <v>174</v>
      </c>
      <c r="F77" s="1" t="s">
        <v>174</v>
      </c>
      <c r="G77" s="1" t="s">
        <v>175</v>
      </c>
      <c r="H77" s="1" t="s">
        <v>11</v>
      </c>
      <c r="I77" s="1" t="s">
        <v>6340</v>
      </c>
      <c r="J77" s="6">
        <v>45497</v>
      </c>
      <c r="K77" s="1" t="s">
        <v>11</v>
      </c>
      <c r="L77" s="7"/>
    </row>
    <row r="78" spans="1:12" x14ac:dyDescent="0.2">
      <c r="A78" s="4" t="s">
        <v>21</v>
      </c>
      <c r="B78" s="1" t="s">
        <v>9</v>
      </c>
      <c r="C78" s="1" t="s">
        <v>10</v>
      </c>
      <c r="D78" s="1" t="s">
        <v>176</v>
      </c>
      <c r="E78" s="1" t="s">
        <v>177</v>
      </c>
      <c r="F78" s="1" t="s">
        <v>177</v>
      </c>
      <c r="G78" s="1" t="s">
        <v>178</v>
      </c>
      <c r="H78" s="1" t="s">
        <v>11</v>
      </c>
      <c r="I78" s="1" t="s">
        <v>6340</v>
      </c>
      <c r="J78" s="6">
        <v>45497</v>
      </c>
      <c r="K78" s="1" t="s">
        <v>11</v>
      </c>
      <c r="L78" s="7"/>
    </row>
    <row r="79" spans="1:12" x14ac:dyDescent="0.2">
      <c r="A79" s="4" t="s">
        <v>21</v>
      </c>
      <c r="B79" s="1" t="s">
        <v>9</v>
      </c>
      <c r="C79" s="1" t="s">
        <v>22</v>
      </c>
      <c r="D79" s="1" t="s">
        <v>13</v>
      </c>
      <c r="E79" s="1" t="s">
        <v>179</v>
      </c>
      <c r="F79" s="1" t="s">
        <v>179</v>
      </c>
      <c r="G79" s="1" t="s">
        <v>180</v>
      </c>
      <c r="H79" s="1" t="s">
        <v>11</v>
      </c>
      <c r="I79" s="1" t="s">
        <v>6340</v>
      </c>
      <c r="J79" s="6">
        <v>45497</v>
      </c>
      <c r="K79" s="1" t="s">
        <v>11</v>
      </c>
      <c r="L79" s="7"/>
    </row>
    <row r="80" spans="1:12" x14ac:dyDescent="0.2">
      <c r="A80" s="4" t="s">
        <v>21</v>
      </c>
      <c r="B80" s="1" t="s">
        <v>9</v>
      </c>
      <c r="C80" s="1" t="s">
        <v>22</v>
      </c>
      <c r="D80" s="1" t="s">
        <v>18</v>
      </c>
      <c r="E80" s="1" t="s">
        <v>181</v>
      </c>
      <c r="F80" s="1" t="s">
        <v>181</v>
      </c>
      <c r="G80" s="1" t="s">
        <v>182</v>
      </c>
      <c r="H80" s="1" t="s">
        <v>11</v>
      </c>
      <c r="I80" s="1" t="s">
        <v>6340</v>
      </c>
      <c r="J80" s="6">
        <v>45497</v>
      </c>
      <c r="K80" s="1" t="s">
        <v>11</v>
      </c>
      <c r="L80" s="7"/>
    </row>
    <row r="81" spans="1:12" x14ac:dyDescent="0.2">
      <c r="A81" s="4" t="s">
        <v>21</v>
      </c>
      <c r="B81" s="7" t="s">
        <v>9</v>
      </c>
      <c r="C81" s="7" t="s">
        <v>10</v>
      </c>
      <c r="D81" s="8" t="s">
        <v>185</v>
      </c>
      <c r="E81" s="1" t="s">
        <v>186</v>
      </c>
      <c r="F81" s="1" t="s">
        <v>241</v>
      </c>
      <c r="G81" s="7" t="s">
        <v>187</v>
      </c>
      <c r="H81" s="7" t="s">
        <v>11</v>
      </c>
      <c r="I81" s="7" t="s">
        <v>6341</v>
      </c>
      <c r="J81" s="1">
        <v>2023</v>
      </c>
      <c r="K81" s="1" t="s">
        <v>184</v>
      </c>
      <c r="L81" s="7"/>
    </row>
    <row r="82" spans="1:12" x14ac:dyDescent="0.2">
      <c r="A82" s="4" t="s">
        <v>21</v>
      </c>
      <c r="B82" s="7" t="s">
        <v>9</v>
      </c>
      <c r="C82" s="7" t="s">
        <v>10</v>
      </c>
      <c r="D82" s="8" t="s">
        <v>188</v>
      </c>
      <c r="E82" s="1" t="s">
        <v>189</v>
      </c>
      <c r="F82" s="1" t="s">
        <v>242</v>
      </c>
      <c r="G82" s="7" t="s">
        <v>190</v>
      </c>
      <c r="H82" s="7" t="s">
        <v>11</v>
      </c>
      <c r="I82" s="7" t="s">
        <v>6341</v>
      </c>
      <c r="J82" s="1">
        <v>2023</v>
      </c>
      <c r="K82" s="1" t="s">
        <v>184</v>
      </c>
      <c r="L82" s="7"/>
    </row>
    <row r="83" spans="1:12" x14ac:dyDescent="0.2">
      <c r="A83" s="4" t="s">
        <v>21</v>
      </c>
      <c r="B83" s="7" t="s">
        <v>183</v>
      </c>
      <c r="C83" s="7" t="s">
        <v>16</v>
      </c>
      <c r="D83" s="8" t="s">
        <v>90</v>
      </c>
      <c r="E83" s="1" t="s">
        <v>191</v>
      </c>
      <c r="F83" s="1" t="s">
        <v>243</v>
      </c>
      <c r="G83" s="7" t="s">
        <v>190</v>
      </c>
      <c r="H83" s="7" t="s">
        <v>184</v>
      </c>
      <c r="I83" s="7" t="s">
        <v>6341</v>
      </c>
      <c r="J83" s="1">
        <v>2023</v>
      </c>
      <c r="K83" s="1" t="s">
        <v>184</v>
      </c>
      <c r="L83" s="7"/>
    </row>
    <row r="84" spans="1:12" x14ac:dyDescent="0.2">
      <c r="A84" s="4" t="s">
        <v>21</v>
      </c>
      <c r="B84" s="7" t="s">
        <v>183</v>
      </c>
      <c r="C84" s="7" t="s">
        <v>10</v>
      </c>
      <c r="D84" s="8" t="s">
        <v>192</v>
      </c>
      <c r="E84" s="1" t="s">
        <v>193</v>
      </c>
      <c r="F84" s="1" t="s">
        <v>244</v>
      </c>
      <c r="G84" s="7" t="s">
        <v>190</v>
      </c>
      <c r="H84" s="7" t="s">
        <v>184</v>
      </c>
      <c r="I84" s="7" t="s">
        <v>6341</v>
      </c>
      <c r="J84" s="1">
        <v>2023</v>
      </c>
      <c r="K84" s="1" t="s">
        <v>184</v>
      </c>
      <c r="L84" s="7"/>
    </row>
    <row r="85" spans="1:12" x14ac:dyDescent="0.2">
      <c r="A85" s="4" t="s">
        <v>21</v>
      </c>
      <c r="B85" s="7" t="s">
        <v>183</v>
      </c>
      <c r="C85" s="7" t="s">
        <v>16</v>
      </c>
      <c r="D85" s="8" t="s">
        <v>194</v>
      </c>
      <c r="E85" s="1" t="s">
        <v>195</v>
      </c>
      <c r="F85" s="1" t="s">
        <v>245</v>
      </c>
      <c r="G85" s="7" t="s">
        <v>190</v>
      </c>
      <c r="H85" s="7" t="s">
        <v>184</v>
      </c>
      <c r="I85" s="7" t="s">
        <v>6341</v>
      </c>
      <c r="J85" s="1">
        <v>2023</v>
      </c>
      <c r="K85" s="1" t="s">
        <v>184</v>
      </c>
      <c r="L85" s="7"/>
    </row>
    <row r="86" spans="1:12" x14ac:dyDescent="0.2">
      <c r="A86" s="4" t="s">
        <v>21</v>
      </c>
      <c r="B86" s="7" t="s">
        <v>183</v>
      </c>
      <c r="C86" s="7" t="s">
        <v>16</v>
      </c>
      <c r="D86" s="8" t="s">
        <v>28</v>
      </c>
      <c r="E86" s="1" t="s">
        <v>196</v>
      </c>
      <c r="F86" s="1" t="s">
        <v>246</v>
      </c>
      <c r="G86" s="7" t="s">
        <v>190</v>
      </c>
      <c r="H86" s="7" t="s">
        <v>184</v>
      </c>
      <c r="I86" s="7" t="s">
        <v>6341</v>
      </c>
      <c r="J86" s="1">
        <v>2023</v>
      </c>
      <c r="K86" s="1" t="s">
        <v>184</v>
      </c>
      <c r="L86" s="7"/>
    </row>
    <row r="87" spans="1:12" x14ac:dyDescent="0.2">
      <c r="A87" s="4" t="s">
        <v>21</v>
      </c>
      <c r="B87" s="7" t="s">
        <v>183</v>
      </c>
      <c r="C87" s="7" t="s">
        <v>16</v>
      </c>
      <c r="D87" s="8" t="s">
        <v>197</v>
      </c>
      <c r="E87" s="1" t="s">
        <v>198</v>
      </c>
      <c r="F87" s="1" t="s">
        <v>247</v>
      </c>
      <c r="G87" s="7" t="s">
        <v>190</v>
      </c>
      <c r="H87" s="7" t="s">
        <v>184</v>
      </c>
      <c r="I87" s="7" t="s">
        <v>6341</v>
      </c>
      <c r="J87" s="1">
        <v>2023</v>
      </c>
      <c r="K87" s="1" t="s">
        <v>184</v>
      </c>
      <c r="L87" s="7"/>
    </row>
    <row r="88" spans="1:12" x14ac:dyDescent="0.2">
      <c r="A88" s="4" t="s">
        <v>21</v>
      </c>
      <c r="B88" s="7" t="s">
        <v>183</v>
      </c>
      <c r="C88" s="7" t="s">
        <v>16</v>
      </c>
      <c r="D88" s="8" t="s">
        <v>199</v>
      </c>
      <c r="E88" s="1" t="s">
        <v>200</v>
      </c>
      <c r="F88" s="1" t="s">
        <v>248</v>
      </c>
      <c r="G88" s="7" t="s">
        <v>190</v>
      </c>
      <c r="H88" s="7" t="s">
        <v>184</v>
      </c>
      <c r="I88" s="7" t="s">
        <v>6341</v>
      </c>
      <c r="J88" s="1">
        <v>2023</v>
      </c>
      <c r="K88" s="1" t="s">
        <v>184</v>
      </c>
      <c r="L88" s="7"/>
    </row>
    <row r="89" spans="1:12" x14ac:dyDescent="0.2">
      <c r="A89" s="4" t="s">
        <v>21</v>
      </c>
      <c r="B89" s="7" t="s">
        <v>9</v>
      </c>
      <c r="C89" s="7" t="s">
        <v>22</v>
      </c>
      <c r="D89" s="8" t="s">
        <v>201</v>
      </c>
      <c r="E89" s="1" t="s">
        <v>202</v>
      </c>
      <c r="F89" s="1" t="s">
        <v>249</v>
      </c>
      <c r="G89" s="7" t="s">
        <v>203</v>
      </c>
      <c r="H89" s="7" t="s">
        <v>11</v>
      </c>
      <c r="I89" s="7" t="s">
        <v>6341</v>
      </c>
      <c r="J89" s="1">
        <v>2023</v>
      </c>
      <c r="K89" s="1" t="s">
        <v>184</v>
      </c>
      <c r="L89" s="7"/>
    </row>
    <row r="90" spans="1:12" x14ac:dyDescent="0.2">
      <c r="A90" s="4" t="s">
        <v>21</v>
      </c>
      <c r="B90" s="7" t="s">
        <v>9</v>
      </c>
      <c r="C90" s="7" t="s">
        <v>22</v>
      </c>
      <c r="D90" s="8" t="s">
        <v>204</v>
      </c>
      <c r="E90" s="1" t="s">
        <v>205</v>
      </c>
      <c r="F90" s="1" t="s">
        <v>250</v>
      </c>
      <c r="G90" s="7" t="s">
        <v>206</v>
      </c>
      <c r="H90" s="7" t="s">
        <v>11</v>
      </c>
      <c r="I90" s="7" t="s">
        <v>6341</v>
      </c>
      <c r="J90" s="1">
        <v>2023</v>
      </c>
      <c r="K90" s="1" t="s">
        <v>184</v>
      </c>
      <c r="L90" s="7"/>
    </row>
    <row r="91" spans="1:12" x14ac:dyDescent="0.2">
      <c r="A91" s="4" t="s">
        <v>21</v>
      </c>
      <c r="B91" s="7" t="s">
        <v>9</v>
      </c>
      <c r="C91" s="7" t="s">
        <v>10</v>
      </c>
      <c r="D91" s="8" t="s">
        <v>207</v>
      </c>
      <c r="E91" s="1" t="s">
        <v>208</v>
      </c>
      <c r="F91" s="1" t="s">
        <v>251</v>
      </c>
      <c r="G91" s="7" t="s">
        <v>209</v>
      </c>
      <c r="H91" s="7" t="s">
        <v>11</v>
      </c>
      <c r="I91" s="7" t="s">
        <v>6341</v>
      </c>
      <c r="J91" s="1">
        <v>2023</v>
      </c>
      <c r="K91" s="1" t="s">
        <v>184</v>
      </c>
      <c r="L91" s="7"/>
    </row>
    <row r="92" spans="1:12" x14ac:dyDescent="0.2">
      <c r="A92" s="4" t="s">
        <v>21</v>
      </c>
      <c r="B92" s="7" t="s">
        <v>9</v>
      </c>
      <c r="C92" s="7" t="s">
        <v>10</v>
      </c>
      <c r="D92" s="8" t="s">
        <v>210</v>
      </c>
      <c r="E92" s="1" t="s">
        <v>211</v>
      </c>
      <c r="F92" s="1" t="s">
        <v>252</v>
      </c>
      <c r="G92" s="7" t="s">
        <v>209</v>
      </c>
      <c r="H92" s="7" t="s">
        <v>11</v>
      </c>
      <c r="I92" s="7" t="s">
        <v>6341</v>
      </c>
      <c r="J92" s="1">
        <v>2023</v>
      </c>
      <c r="K92" s="1" t="s">
        <v>184</v>
      </c>
      <c r="L92" s="7"/>
    </row>
    <row r="93" spans="1:12" x14ac:dyDescent="0.2">
      <c r="A93" s="4" t="s">
        <v>21</v>
      </c>
      <c r="B93" s="7" t="s">
        <v>9</v>
      </c>
      <c r="C93" s="7" t="s">
        <v>10</v>
      </c>
      <c r="D93" s="8" t="s">
        <v>37</v>
      </c>
      <c r="E93" s="1" t="s">
        <v>212</v>
      </c>
      <c r="F93" s="1" t="s">
        <v>253</v>
      </c>
      <c r="G93" s="7" t="s">
        <v>209</v>
      </c>
      <c r="H93" s="7" t="s">
        <v>11</v>
      </c>
      <c r="I93" s="7" t="s">
        <v>6341</v>
      </c>
      <c r="J93" s="1">
        <v>2023</v>
      </c>
      <c r="K93" s="1" t="s">
        <v>184</v>
      </c>
      <c r="L93" s="7"/>
    </row>
    <row r="94" spans="1:12" x14ac:dyDescent="0.2">
      <c r="A94" s="4" t="s">
        <v>21</v>
      </c>
      <c r="B94" s="7" t="s">
        <v>9</v>
      </c>
      <c r="C94" s="7" t="s">
        <v>10</v>
      </c>
      <c r="D94" s="8" t="s">
        <v>213</v>
      </c>
      <c r="E94" s="1" t="s">
        <v>214</v>
      </c>
      <c r="F94" s="1" t="s">
        <v>254</v>
      </c>
      <c r="G94" s="7" t="s">
        <v>215</v>
      </c>
      <c r="H94" s="7" t="s">
        <v>11</v>
      </c>
      <c r="I94" s="7" t="s">
        <v>6341</v>
      </c>
      <c r="J94" s="1">
        <v>2023</v>
      </c>
      <c r="K94" s="1" t="s">
        <v>184</v>
      </c>
      <c r="L94" s="7"/>
    </row>
    <row r="95" spans="1:12" x14ac:dyDescent="0.2">
      <c r="A95" s="4" t="s">
        <v>21</v>
      </c>
      <c r="B95" s="7" t="s">
        <v>9</v>
      </c>
      <c r="C95" s="7" t="s">
        <v>16</v>
      </c>
      <c r="D95" s="8" t="s">
        <v>12</v>
      </c>
      <c r="E95" s="1" t="s">
        <v>216</v>
      </c>
      <c r="F95" s="1" t="s">
        <v>255</v>
      </c>
      <c r="G95" s="7" t="s">
        <v>215</v>
      </c>
      <c r="H95" s="7" t="s">
        <v>11</v>
      </c>
      <c r="I95" s="7" t="s">
        <v>6341</v>
      </c>
      <c r="J95" s="1">
        <v>2023</v>
      </c>
      <c r="K95" s="1" t="s">
        <v>184</v>
      </c>
      <c r="L95" s="7"/>
    </row>
    <row r="96" spans="1:12" x14ac:dyDescent="0.2">
      <c r="A96" s="4" t="s">
        <v>21</v>
      </c>
      <c r="B96" s="7" t="s">
        <v>9</v>
      </c>
      <c r="C96" s="7" t="s">
        <v>16</v>
      </c>
      <c r="D96" s="8" t="s">
        <v>217</v>
      </c>
      <c r="E96" s="1" t="s">
        <v>218</v>
      </c>
      <c r="F96" s="1" t="s">
        <v>256</v>
      </c>
      <c r="G96" s="7" t="s">
        <v>215</v>
      </c>
      <c r="H96" s="7" t="s">
        <v>11</v>
      </c>
      <c r="I96" s="7" t="s">
        <v>6341</v>
      </c>
      <c r="J96" s="1">
        <v>2023</v>
      </c>
      <c r="K96" s="1" t="s">
        <v>184</v>
      </c>
      <c r="L96" s="7"/>
    </row>
    <row r="97" spans="1:11" x14ac:dyDescent="0.2">
      <c r="A97" s="4" t="s">
        <v>21</v>
      </c>
      <c r="B97" s="7" t="s">
        <v>9</v>
      </c>
      <c r="C97" s="7" t="s">
        <v>22</v>
      </c>
      <c r="D97" s="8" t="s">
        <v>13</v>
      </c>
      <c r="E97" s="1" t="s">
        <v>219</v>
      </c>
      <c r="F97" s="1" t="s">
        <v>257</v>
      </c>
      <c r="G97" s="7" t="s">
        <v>220</v>
      </c>
      <c r="H97" s="7" t="s">
        <v>11</v>
      </c>
      <c r="I97" s="7" t="s">
        <v>6341</v>
      </c>
      <c r="J97" s="1">
        <v>2023</v>
      </c>
      <c r="K97" s="1" t="s">
        <v>184</v>
      </c>
    </row>
    <row r="98" spans="1:11" x14ac:dyDescent="0.2">
      <c r="A98" s="4" t="s">
        <v>21</v>
      </c>
      <c r="B98" s="7" t="s">
        <v>221</v>
      </c>
      <c r="C98" s="1" t="s">
        <v>22</v>
      </c>
      <c r="D98" s="1" t="s">
        <v>222</v>
      </c>
      <c r="E98" s="1" t="s">
        <v>222</v>
      </c>
      <c r="F98" s="7" t="s">
        <v>223</v>
      </c>
      <c r="G98" s="1">
        <v>1</v>
      </c>
      <c r="H98" s="1" t="s">
        <v>222</v>
      </c>
      <c r="I98" s="7" t="s">
        <v>6341</v>
      </c>
      <c r="J98" s="6">
        <v>44768</v>
      </c>
      <c r="K98" s="1" t="s">
        <v>184</v>
      </c>
    </row>
    <row r="99" spans="1:11" x14ac:dyDescent="0.2">
      <c r="A99" s="4" t="s">
        <v>21</v>
      </c>
      <c r="B99" s="7" t="s">
        <v>221</v>
      </c>
      <c r="C99" s="1" t="s">
        <v>10</v>
      </c>
      <c r="D99" s="1" t="s">
        <v>222</v>
      </c>
      <c r="E99" s="1" t="s">
        <v>222</v>
      </c>
      <c r="F99" s="7" t="s">
        <v>224</v>
      </c>
      <c r="G99" s="1">
        <v>2</v>
      </c>
      <c r="H99" s="1" t="s">
        <v>222</v>
      </c>
      <c r="I99" s="7" t="s">
        <v>6341</v>
      </c>
      <c r="J99" s="6">
        <v>44768</v>
      </c>
      <c r="K99" s="1" t="s">
        <v>184</v>
      </c>
    </row>
    <row r="100" spans="1:11" x14ac:dyDescent="0.2">
      <c r="A100" s="4" t="s">
        <v>21</v>
      </c>
      <c r="B100" s="7" t="s">
        <v>221</v>
      </c>
      <c r="C100" s="1" t="s">
        <v>10</v>
      </c>
      <c r="D100" s="1" t="s">
        <v>222</v>
      </c>
      <c r="E100" s="1" t="s">
        <v>222</v>
      </c>
      <c r="F100" s="7" t="s">
        <v>225</v>
      </c>
      <c r="G100" s="1">
        <v>3</v>
      </c>
      <c r="H100" s="1" t="s">
        <v>222</v>
      </c>
      <c r="I100" s="7" t="s">
        <v>6341</v>
      </c>
      <c r="J100" s="6">
        <v>44768</v>
      </c>
      <c r="K100" s="1" t="s">
        <v>184</v>
      </c>
    </row>
    <row r="101" spans="1:11" x14ac:dyDescent="0.2">
      <c r="A101" s="4" t="s">
        <v>21</v>
      </c>
      <c r="B101" s="7" t="s">
        <v>221</v>
      </c>
      <c r="C101" s="1" t="s">
        <v>10</v>
      </c>
      <c r="D101" s="1" t="s">
        <v>222</v>
      </c>
      <c r="E101" s="1" t="s">
        <v>222</v>
      </c>
      <c r="F101" s="7" t="s">
        <v>226</v>
      </c>
      <c r="G101" s="1">
        <v>4</v>
      </c>
      <c r="H101" s="1" t="s">
        <v>222</v>
      </c>
      <c r="I101" s="7" t="s">
        <v>6341</v>
      </c>
      <c r="J101" s="6">
        <v>44768</v>
      </c>
      <c r="K101" s="1" t="s">
        <v>184</v>
      </c>
    </row>
    <row r="102" spans="1:11" x14ac:dyDescent="0.2">
      <c r="A102" s="4" t="s">
        <v>21</v>
      </c>
      <c r="B102" s="7" t="s">
        <v>221</v>
      </c>
      <c r="C102" s="1" t="s">
        <v>22</v>
      </c>
      <c r="D102" s="1" t="s">
        <v>222</v>
      </c>
      <c r="E102" s="1" t="s">
        <v>222</v>
      </c>
      <c r="F102" s="7" t="s">
        <v>227</v>
      </c>
      <c r="G102" s="1">
        <v>5</v>
      </c>
      <c r="H102" s="1" t="s">
        <v>222</v>
      </c>
      <c r="I102" s="7" t="s">
        <v>6341</v>
      </c>
      <c r="J102" s="6">
        <v>44768</v>
      </c>
      <c r="K102" s="1" t="s">
        <v>184</v>
      </c>
    </row>
    <row r="103" spans="1:11" x14ac:dyDescent="0.2">
      <c r="A103" s="4" t="s">
        <v>21</v>
      </c>
      <c r="B103" s="7" t="s">
        <v>221</v>
      </c>
      <c r="C103" s="1" t="s">
        <v>22</v>
      </c>
      <c r="D103" s="1" t="s">
        <v>222</v>
      </c>
      <c r="E103" s="1" t="s">
        <v>222</v>
      </c>
      <c r="F103" s="7" t="s">
        <v>228</v>
      </c>
      <c r="G103" s="1">
        <v>6</v>
      </c>
      <c r="H103" s="1" t="s">
        <v>222</v>
      </c>
      <c r="I103" s="7" t="s">
        <v>6341</v>
      </c>
      <c r="J103" s="6">
        <v>44768</v>
      </c>
      <c r="K103" s="1" t="s">
        <v>184</v>
      </c>
    </row>
    <row r="104" spans="1:11" x14ac:dyDescent="0.2">
      <c r="A104" s="4" t="s">
        <v>21</v>
      </c>
      <c r="B104" s="7" t="s">
        <v>221</v>
      </c>
      <c r="C104" s="1" t="s">
        <v>22</v>
      </c>
      <c r="D104" s="1" t="s">
        <v>222</v>
      </c>
      <c r="E104" s="1" t="s">
        <v>222</v>
      </c>
      <c r="F104" s="7" t="s">
        <v>229</v>
      </c>
      <c r="G104" s="1">
        <v>7</v>
      </c>
      <c r="H104" s="1" t="s">
        <v>222</v>
      </c>
      <c r="I104" s="7" t="s">
        <v>6341</v>
      </c>
      <c r="J104" s="6">
        <v>44768</v>
      </c>
      <c r="K104" s="1" t="s">
        <v>184</v>
      </c>
    </row>
    <row r="105" spans="1:11" x14ac:dyDescent="0.2">
      <c r="A105" s="4" t="s">
        <v>21</v>
      </c>
      <c r="B105" s="7" t="s">
        <v>221</v>
      </c>
      <c r="C105" s="1" t="s">
        <v>10</v>
      </c>
      <c r="D105" s="1" t="s">
        <v>222</v>
      </c>
      <c r="E105" s="1" t="s">
        <v>222</v>
      </c>
      <c r="F105" s="7" t="s">
        <v>230</v>
      </c>
      <c r="G105" s="1">
        <v>8</v>
      </c>
      <c r="H105" s="1" t="s">
        <v>222</v>
      </c>
      <c r="I105" s="7" t="s">
        <v>6341</v>
      </c>
      <c r="J105" s="6">
        <v>44768</v>
      </c>
      <c r="K105" s="1" t="s">
        <v>184</v>
      </c>
    </row>
    <row r="106" spans="1:11" x14ac:dyDescent="0.2">
      <c r="A106" s="4" t="s">
        <v>21</v>
      </c>
      <c r="B106" s="7" t="s">
        <v>221</v>
      </c>
      <c r="C106" s="1" t="s">
        <v>10</v>
      </c>
      <c r="D106" s="1" t="s">
        <v>222</v>
      </c>
      <c r="E106" s="1" t="s">
        <v>222</v>
      </c>
      <c r="F106" s="7" t="s">
        <v>231</v>
      </c>
      <c r="G106" s="1">
        <v>9</v>
      </c>
      <c r="H106" s="1" t="s">
        <v>222</v>
      </c>
      <c r="I106" s="7" t="s">
        <v>6341</v>
      </c>
      <c r="J106" s="6">
        <v>44768</v>
      </c>
      <c r="K106" s="1" t="s">
        <v>184</v>
      </c>
    </row>
    <row r="107" spans="1:11" x14ac:dyDescent="0.2">
      <c r="A107" s="4" t="s">
        <v>21</v>
      </c>
      <c r="B107" s="7" t="s">
        <v>221</v>
      </c>
      <c r="C107" s="1" t="s">
        <v>16</v>
      </c>
      <c r="D107" s="1" t="s">
        <v>222</v>
      </c>
      <c r="E107" s="1" t="s">
        <v>222</v>
      </c>
      <c r="F107" s="7" t="s">
        <v>232</v>
      </c>
      <c r="G107" s="1">
        <v>10</v>
      </c>
      <c r="H107" s="1" t="s">
        <v>222</v>
      </c>
      <c r="I107" s="7" t="s">
        <v>6341</v>
      </c>
      <c r="J107" s="6">
        <v>44768</v>
      </c>
      <c r="K107" s="1" t="s">
        <v>184</v>
      </c>
    </row>
    <row r="108" spans="1:11" x14ac:dyDescent="0.2">
      <c r="A108" s="4" t="s">
        <v>21</v>
      </c>
      <c r="B108" s="7" t="s">
        <v>221</v>
      </c>
      <c r="C108" s="1" t="s">
        <v>10</v>
      </c>
      <c r="D108" s="1" t="s">
        <v>222</v>
      </c>
      <c r="E108" s="1" t="s">
        <v>222</v>
      </c>
      <c r="F108" s="7" t="s">
        <v>233</v>
      </c>
      <c r="G108" s="1">
        <v>11</v>
      </c>
      <c r="H108" s="1" t="s">
        <v>222</v>
      </c>
      <c r="I108" s="7" t="s">
        <v>6341</v>
      </c>
      <c r="J108" s="6">
        <v>44768</v>
      </c>
      <c r="K108" s="1" t="s">
        <v>184</v>
      </c>
    </row>
    <row r="109" spans="1:11" x14ac:dyDescent="0.2">
      <c r="A109" s="4" t="s">
        <v>21</v>
      </c>
      <c r="B109" s="7" t="s">
        <v>221</v>
      </c>
      <c r="C109" s="1" t="s">
        <v>16</v>
      </c>
      <c r="D109" s="1" t="s">
        <v>222</v>
      </c>
      <c r="E109" s="1" t="s">
        <v>222</v>
      </c>
      <c r="F109" s="7" t="s">
        <v>234</v>
      </c>
      <c r="G109" s="1">
        <v>12</v>
      </c>
      <c r="H109" s="1" t="s">
        <v>222</v>
      </c>
      <c r="I109" s="7" t="s">
        <v>6341</v>
      </c>
      <c r="J109" s="6">
        <v>44768</v>
      </c>
      <c r="K109" s="1" t="s">
        <v>184</v>
      </c>
    </row>
    <row r="110" spans="1:11" x14ac:dyDescent="0.2">
      <c r="A110" s="4" t="s">
        <v>21</v>
      </c>
      <c r="B110" s="7" t="s">
        <v>221</v>
      </c>
      <c r="C110" s="1" t="s">
        <v>10</v>
      </c>
      <c r="D110" s="1" t="s">
        <v>222</v>
      </c>
      <c r="E110" s="1" t="s">
        <v>222</v>
      </c>
      <c r="F110" s="7" t="s">
        <v>235</v>
      </c>
      <c r="G110" s="1">
        <v>13</v>
      </c>
      <c r="H110" s="1" t="s">
        <v>222</v>
      </c>
      <c r="I110" s="7" t="s">
        <v>6341</v>
      </c>
      <c r="J110" s="6">
        <v>44768</v>
      </c>
      <c r="K110" s="1" t="s">
        <v>184</v>
      </c>
    </row>
    <row r="111" spans="1:11" x14ac:dyDescent="0.2">
      <c r="A111" s="4" t="s">
        <v>21</v>
      </c>
      <c r="B111" s="7" t="s">
        <v>221</v>
      </c>
      <c r="C111" s="1" t="s">
        <v>22</v>
      </c>
      <c r="D111" s="1" t="s">
        <v>222</v>
      </c>
      <c r="E111" s="1" t="s">
        <v>222</v>
      </c>
      <c r="F111" s="7" t="s">
        <v>236</v>
      </c>
      <c r="G111" s="1">
        <v>14</v>
      </c>
      <c r="H111" s="1" t="s">
        <v>222</v>
      </c>
      <c r="I111" s="7" t="s">
        <v>6341</v>
      </c>
      <c r="J111" s="6">
        <v>44768</v>
      </c>
      <c r="K111" s="1" t="s">
        <v>184</v>
      </c>
    </row>
    <row r="112" spans="1:11" x14ac:dyDescent="0.2">
      <c r="A112" s="4" t="s">
        <v>21</v>
      </c>
      <c r="B112" s="7" t="s">
        <v>221</v>
      </c>
      <c r="C112" s="1" t="s">
        <v>22</v>
      </c>
      <c r="D112" s="1" t="s">
        <v>222</v>
      </c>
      <c r="E112" s="1" t="s">
        <v>222</v>
      </c>
      <c r="F112" s="7" t="s">
        <v>237</v>
      </c>
      <c r="G112" s="1">
        <v>15</v>
      </c>
      <c r="H112" s="1" t="s">
        <v>222</v>
      </c>
      <c r="I112" s="7" t="s">
        <v>6341</v>
      </c>
      <c r="J112" s="6">
        <v>44768</v>
      </c>
      <c r="K112" s="1" t="s">
        <v>184</v>
      </c>
    </row>
    <row r="113" spans="1:11" x14ac:dyDescent="0.2">
      <c r="A113" s="4" t="s">
        <v>21</v>
      </c>
      <c r="B113" s="7" t="s">
        <v>221</v>
      </c>
      <c r="C113" s="1" t="s">
        <v>10</v>
      </c>
      <c r="D113" s="1" t="s">
        <v>222</v>
      </c>
      <c r="E113" s="1" t="s">
        <v>222</v>
      </c>
      <c r="F113" s="7" t="s">
        <v>238</v>
      </c>
      <c r="G113" s="1">
        <v>16</v>
      </c>
      <c r="H113" s="1" t="s">
        <v>222</v>
      </c>
      <c r="I113" s="7" t="s">
        <v>6341</v>
      </c>
      <c r="J113" s="6">
        <v>44768</v>
      </c>
      <c r="K113" s="1" t="s">
        <v>184</v>
      </c>
    </row>
    <row r="114" spans="1:11" x14ac:dyDescent="0.2">
      <c r="A114" s="4" t="s">
        <v>21</v>
      </c>
      <c r="B114" s="7" t="s">
        <v>221</v>
      </c>
      <c r="C114" s="1" t="s">
        <v>10</v>
      </c>
      <c r="D114" s="1" t="s">
        <v>222</v>
      </c>
      <c r="E114" s="1" t="s">
        <v>222</v>
      </c>
      <c r="F114" s="7" t="s">
        <v>239</v>
      </c>
      <c r="G114" s="1">
        <v>17</v>
      </c>
      <c r="H114" s="1" t="s">
        <v>222</v>
      </c>
      <c r="I114" s="7" t="s">
        <v>6341</v>
      </c>
      <c r="J114" s="6">
        <v>44768</v>
      </c>
      <c r="K114" s="1" t="s">
        <v>184</v>
      </c>
    </row>
    <row r="115" spans="1:11" x14ac:dyDescent="0.2">
      <c r="A115" s="4" t="s">
        <v>21</v>
      </c>
      <c r="B115" s="7" t="s">
        <v>221</v>
      </c>
      <c r="C115" s="1" t="s">
        <v>22</v>
      </c>
      <c r="D115" s="1" t="s">
        <v>222</v>
      </c>
      <c r="E115" s="1" t="s">
        <v>222</v>
      </c>
      <c r="F115" s="7" t="s">
        <v>240</v>
      </c>
      <c r="G115" s="1">
        <v>18</v>
      </c>
      <c r="H115" s="1" t="s">
        <v>222</v>
      </c>
      <c r="I115" s="7" t="s">
        <v>6341</v>
      </c>
      <c r="J115" s="6">
        <v>44768</v>
      </c>
      <c r="K115" s="1" t="s">
        <v>18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EA870F-FD5C-9942-817B-7CBF722D6DF7}">
  <dimension ref="A1:L201"/>
  <sheetViews>
    <sheetView workbookViewId="0">
      <selection sqref="A1:XFD1"/>
    </sheetView>
  </sheetViews>
  <sheetFormatPr baseColWidth="10" defaultRowHeight="16" x14ac:dyDescent="0.2"/>
  <cols>
    <col min="1" max="1" width="20" style="1" bestFit="1" customWidth="1"/>
    <col min="2" max="2" width="16.6640625" style="1" bestFit="1" customWidth="1"/>
    <col min="3" max="3" width="12.5" style="1" bestFit="1" customWidth="1"/>
    <col min="4" max="9" width="14.1640625" style="1" bestFit="1" customWidth="1"/>
    <col min="10" max="11" width="13.1640625" style="1" bestFit="1" customWidth="1"/>
    <col min="12" max="16384" width="10.83203125" style="1"/>
  </cols>
  <sheetData>
    <row r="1" spans="1:12" s="10" customFormat="1" x14ac:dyDescent="0.2">
      <c r="A1" s="10" t="s">
        <v>6222</v>
      </c>
    </row>
    <row r="2" spans="1:12" s="3" customFormat="1" x14ac:dyDescent="0.2">
      <c r="A2" s="3" t="s">
        <v>6</v>
      </c>
      <c r="B2" s="2" t="s">
        <v>354</v>
      </c>
      <c r="C2" s="3" t="s">
        <v>6013</v>
      </c>
      <c r="D2" s="3" t="s">
        <v>6014</v>
      </c>
      <c r="E2" s="3" t="s">
        <v>6015</v>
      </c>
      <c r="F2" s="3" t="s">
        <v>6016</v>
      </c>
      <c r="G2" s="3" t="s">
        <v>6017</v>
      </c>
      <c r="H2" s="3" t="s">
        <v>6018</v>
      </c>
      <c r="I2" s="3" t="s">
        <v>6019</v>
      </c>
      <c r="J2" s="3" t="s">
        <v>6020</v>
      </c>
      <c r="K2" s="3" t="s">
        <v>6021</v>
      </c>
      <c r="L2" s="3" t="s">
        <v>6022</v>
      </c>
    </row>
    <row r="3" spans="1:12" x14ac:dyDescent="0.2">
      <c r="A3" s="7" t="s">
        <v>165</v>
      </c>
      <c r="B3" s="1" t="s">
        <v>6023</v>
      </c>
      <c r="C3" s="1">
        <v>149</v>
      </c>
      <c r="D3" s="1">
        <v>149</v>
      </c>
      <c r="E3" s="1">
        <v>199</v>
      </c>
      <c r="F3" s="1">
        <v>122</v>
      </c>
      <c r="G3" s="1">
        <v>185</v>
      </c>
      <c r="H3" s="1">
        <v>185</v>
      </c>
      <c r="I3" s="1">
        <v>226</v>
      </c>
      <c r="J3" s="1">
        <v>229</v>
      </c>
      <c r="K3" s="1">
        <v>195</v>
      </c>
      <c r="L3" s="1">
        <v>195</v>
      </c>
    </row>
    <row r="4" spans="1:12" x14ac:dyDescent="0.2">
      <c r="A4" s="7" t="s">
        <v>165</v>
      </c>
      <c r="B4" s="1" t="s">
        <v>6024</v>
      </c>
      <c r="C4" s="1">
        <v>119</v>
      </c>
      <c r="D4" s="1">
        <v>146</v>
      </c>
      <c r="E4" s="1">
        <v>119</v>
      </c>
      <c r="F4" s="1">
        <v>119</v>
      </c>
      <c r="G4" s="1">
        <v>185</v>
      </c>
      <c r="H4" s="1">
        <v>188</v>
      </c>
      <c r="I4" s="1">
        <v>226</v>
      </c>
      <c r="J4" s="1">
        <v>229</v>
      </c>
      <c r="K4" s="1">
        <v>195</v>
      </c>
      <c r="L4" s="1">
        <v>195</v>
      </c>
    </row>
    <row r="5" spans="1:12" x14ac:dyDescent="0.2">
      <c r="A5" s="7" t="s">
        <v>165</v>
      </c>
      <c r="B5" s="1" t="s">
        <v>6025</v>
      </c>
      <c r="C5" s="1">
        <v>146</v>
      </c>
      <c r="D5" s="1">
        <v>149</v>
      </c>
      <c r="E5" s="1">
        <v>119</v>
      </c>
      <c r="F5" s="1">
        <v>119</v>
      </c>
      <c r="G5" s="1">
        <v>185</v>
      </c>
      <c r="H5" s="1">
        <v>188</v>
      </c>
      <c r="I5" s="1">
        <v>226</v>
      </c>
      <c r="J5" s="1">
        <v>229</v>
      </c>
      <c r="K5" s="1">
        <v>195</v>
      </c>
      <c r="L5" s="1">
        <v>195</v>
      </c>
    </row>
    <row r="6" spans="1:12" x14ac:dyDescent="0.2">
      <c r="A6" s="7" t="s">
        <v>165</v>
      </c>
      <c r="B6" s="1" t="s">
        <v>6026</v>
      </c>
      <c r="C6" s="1">
        <v>149</v>
      </c>
      <c r="D6" s="1">
        <v>152</v>
      </c>
      <c r="E6" s="1">
        <v>119</v>
      </c>
      <c r="F6" s="1">
        <v>119</v>
      </c>
      <c r="G6" s="1">
        <v>188</v>
      </c>
      <c r="H6" s="1">
        <v>188</v>
      </c>
      <c r="I6" s="1">
        <v>226</v>
      </c>
      <c r="J6" s="1">
        <v>226</v>
      </c>
      <c r="K6" s="1">
        <v>195</v>
      </c>
      <c r="L6" s="1">
        <v>195</v>
      </c>
    </row>
    <row r="7" spans="1:12" x14ac:dyDescent="0.2">
      <c r="A7" s="7" t="s">
        <v>165</v>
      </c>
      <c r="B7" s="1" t="s">
        <v>6027</v>
      </c>
      <c r="C7" s="1">
        <v>119</v>
      </c>
      <c r="D7" s="1">
        <v>146</v>
      </c>
      <c r="E7" s="1">
        <v>119</v>
      </c>
      <c r="F7" s="1">
        <v>119</v>
      </c>
      <c r="G7" s="1">
        <v>188</v>
      </c>
      <c r="H7" s="1">
        <v>188</v>
      </c>
      <c r="I7" s="1">
        <v>226</v>
      </c>
      <c r="J7" s="1">
        <v>229</v>
      </c>
      <c r="K7" s="1">
        <v>195</v>
      </c>
      <c r="L7" s="1">
        <v>195</v>
      </c>
    </row>
    <row r="8" spans="1:12" x14ac:dyDescent="0.2">
      <c r="A8" s="7" t="s">
        <v>165</v>
      </c>
      <c r="B8" s="1" t="s">
        <v>6028</v>
      </c>
      <c r="C8" s="1">
        <v>119</v>
      </c>
      <c r="D8" s="1">
        <v>146</v>
      </c>
      <c r="E8" s="1">
        <v>119</v>
      </c>
      <c r="F8" s="1">
        <v>119</v>
      </c>
      <c r="G8" s="1">
        <v>188</v>
      </c>
      <c r="H8" s="1">
        <v>188</v>
      </c>
      <c r="I8" s="1">
        <v>226</v>
      </c>
      <c r="J8" s="1">
        <v>229</v>
      </c>
      <c r="K8" s="1">
        <v>195</v>
      </c>
      <c r="L8" s="1">
        <v>195</v>
      </c>
    </row>
    <row r="9" spans="1:12" x14ac:dyDescent="0.2">
      <c r="A9" s="7" t="s">
        <v>165</v>
      </c>
      <c r="B9" s="1" t="s">
        <v>6029</v>
      </c>
      <c r="C9" s="1">
        <v>146</v>
      </c>
      <c r="D9" s="1">
        <v>149</v>
      </c>
      <c r="E9" s="1">
        <v>119</v>
      </c>
      <c r="F9" s="1">
        <v>119</v>
      </c>
      <c r="G9" s="1">
        <v>188</v>
      </c>
      <c r="H9" s="1">
        <v>188</v>
      </c>
      <c r="I9" s="1">
        <v>226</v>
      </c>
      <c r="J9" s="1">
        <v>229</v>
      </c>
      <c r="K9" s="1">
        <v>195</v>
      </c>
      <c r="L9" s="1">
        <v>205</v>
      </c>
    </row>
    <row r="10" spans="1:12" x14ac:dyDescent="0.2">
      <c r="A10" s="7" t="s">
        <v>165</v>
      </c>
      <c r="B10" s="1" t="s">
        <v>6030</v>
      </c>
      <c r="C10" s="1">
        <v>119</v>
      </c>
      <c r="D10" s="1">
        <v>146</v>
      </c>
      <c r="E10" s="1">
        <v>119</v>
      </c>
      <c r="F10" s="1">
        <v>119</v>
      </c>
      <c r="G10" s="1">
        <v>188</v>
      </c>
      <c r="H10" s="1">
        <v>188</v>
      </c>
      <c r="I10" s="1">
        <v>226</v>
      </c>
      <c r="J10" s="1">
        <v>229</v>
      </c>
      <c r="K10" s="1">
        <v>195</v>
      </c>
      <c r="L10" s="1">
        <v>205</v>
      </c>
    </row>
    <row r="11" spans="1:12" x14ac:dyDescent="0.2">
      <c r="A11" s="7" t="s">
        <v>165</v>
      </c>
      <c r="B11" s="1" t="s">
        <v>6031</v>
      </c>
      <c r="C11" s="1">
        <v>119</v>
      </c>
      <c r="D11" s="1">
        <v>146</v>
      </c>
      <c r="E11" s="1">
        <v>119</v>
      </c>
      <c r="F11" s="1">
        <v>119</v>
      </c>
      <c r="G11" s="1">
        <v>185</v>
      </c>
      <c r="H11" s="1">
        <v>188</v>
      </c>
      <c r="I11" s="1">
        <v>226</v>
      </c>
      <c r="J11" s="1">
        <v>229</v>
      </c>
      <c r="K11" s="1">
        <v>195</v>
      </c>
      <c r="L11" s="1">
        <v>205</v>
      </c>
    </row>
    <row r="12" spans="1:12" x14ac:dyDescent="0.2">
      <c r="A12" s="7" t="s">
        <v>165</v>
      </c>
      <c r="B12" s="1" t="s">
        <v>6032</v>
      </c>
      <c r="C12" s="1">
        <v>119</v>
      </c>
      <c r="D12" s="1">
        <v>146</v>
      </c>
      <c r="E12" s="1">
        <v>119</v>
      </c>
      <c r="F12" s="1">
        <v>119</v>
      </c>
      <c r="G12" s="1">
        <v>185</v>
      </c>
      <c r="H12" s="1">
        <v>188</v>
      </c>
      <c r="I12" s="1">
        <v>226</v>
      </c>
      <c r="J12" s="1">
        <v>229</v>
      </c>
      <c r="K12" s="1">
        <v>195</v>
      </c>
      <c r="L12" s="1">
        <v>195</v>
      </c>
    </row>
    <row r="13" spans="1:12" x14ac:dyDescent="0.2">
      <c r="A13" s="7" t="s">
        <v>187</v>
      </c>
      <c r="B13" s="1" t="s">
        <v>6033</v>
      </c>
      <c r="C13" s="1">
        <v>131</v>
      </c>
      <c r="D13" s="1">
        <v>143</v>
      </c>
      <c r="E13" s="1">
        <v>119</v>
      </c>
      <c r="F13" s="1">
        <v>119</v>
      </c>
      <c r="G13" s="1">
        <v>185</v>
      </c>
      <c r="H13" s="1">
        <v>188</v>
      </c>
      <c r="I13" s="1">
        <v>226</v>
      </c>
      <c r="J13" s="1">
        <v>226</v>
      </c>
      <c r="K13" s="1">
        <v>195</v>
      </c>
      <c r="L13" s="1">
        <v>199</v>
      </c>
    </row>
    <row r="14" spans="1:12" x14ac:dyDescent="0.2">
      <c r="A14" s="7" t="s">
        <v>187</v>
      </c>
      <c r="B14" s="1" t="s">
        <v>6034</v>
      </c>
      <c r="C14" s="1">
        <v>146</v>
      </c>
      <c r="D14" s="1">
        <v>152</v>
      </c>
      <c r="E14" s="1">
        <v>119</v>
      </c>
      <c r="F14" s="1">
        <v>119</v>
      </c>
      <c r="G14" s="1">
        <v>188</v>
      </c>
      <c r="H14" s="1">
        <v>188</v>
      </c>
      <c r="I14" s="1">
        <v>226</v>
      </c>
      <c r="J14" s="1">
        <v>226</v>
      </c>
      <c r="K14" s="1">
        <v>197</v>
      </c>
      <c r="L14" s="1">
        <v>199</v>
      </c>
    </row>
    <row r="15" spans="1:12" x14ac:dyDescent="0.2">
      <c r="A15" s="7" t="s">
        <v>187</v>
      </c>
      <c r="B15" s="1" t="s">
        <v>6035</v>
      </c>
      <c r="C15" s="1">
        <v>131</v>
      </c>
      <c r="D15" s="1">
        <v>143</v>
      </c>
      <c r="E15" s="1">
        <v>119</v>
      </c>
      <c r="F15" s="1">
        <v>119</v>
      </c>
      <c r="G15" s="1">
        <v>185</v>
      </c>
      <c r="H15" s="1">
        <v>188</v>
      </c>
      <c r="I15" s="1">
        <v>226</v>
      </c>
      <c r="J15" s="1">
        <v>226</v>
      </c>
      <c r="K15" s="1">
        <v>195</v>
      </c>
      <c r="L15" s="1">
        <v>195</v>
      </c>
    </row>
    <row r="16" spans="1:12" x14ac:dyDescent="0.2">
      <c r="A16" s="7" t="s">
        <v>187</v>
      </c>
      <c r="B16" s="1" t="s">
        <v>6036</v>
      </c>
      <c r="C16" s="1">
        <v>131</v>
      </c>
      <c r="D16" s="1">
        <v>146</v>
      </c>
      <c r="E16" s="1">
        <v>119</v>
      </c>
      <c r="F16" s="1">
        <v>119</v>
      </c>
      <c r="G16" s="1">
        <v>188</v>
      </c>
      <c r="H16" s="1">
        <v>188</v>
      </c>
      <c r="I16" s="1">
        <v>226</v>
      </c>
      <c r="J16" s="1">
        <v>232</v>
      </c>
      <c r="K16" s="1">
        <v>199</v>
      </c>
      <c r="L16" s="1">
        <v>199</v>
      </c>
    </row>
    <row r="17" spans="1:12" x14ac:dyDescent="0.2">
      <c r="A17" s="7" t="s">
        <v>187</v>
      </c>
      <c r="B17" s="1" t="s">
        <v>6037</v>
      </c>
      <c r="C17" s="1">
        <v>119</v>
      </c>
      <c r="D17" s="1">
        <v>149</v>
      </c>
      <c r="E17" s="1">
        <v>119</v>
      </c>
      <c r="F17" s="1">
        <v>119</v>
      </c>
      <c r="G17" s="1">
        <v>188</v>
      </c>
      <c r="H17" s="1">
        <v>188</v>
      </c>
      <c r="I17" s="1">
        <v>220</v>
      </c>
      <c r="J17" s="1">
        <v>226</v>
      </c>
      <c r="K17" s="1">
        <v>195</v>
      </c>
      <c r="L17" s="1">
        <v>199</v>
      </c>
    </row>
    <row r="18" spans="1:12" x14ac:dyDescent="0.2">
      <c r="A18" s="7" t="s">
        <v>190</v>
      </c>
      <c r="B18" s="1" t="s">
        <v>6038</v>
      </c>
      <c r="C18" s="1">
        <v>137</v>
      </c>
      <c r="D18" s="1">
        <v>143</v>
      </c>
      <c r="E18" s="1">
        <v>119</v>
      </c>
      <c r="F18" s="1">
        <v>119</v>
      </c>
      <c r="G18" s="1">
        <v>185</v>
      </c>
      <c r="H18" s="1">
        <v>188</v>
      </c>
      <c r="I18" s="1">
        <v>220</v>
      </c>
      <c r="J18" s="1">
        <v>226</v>
      </c>
      <c r="K18" s="1">
        <v>220</v>
      </c>
      <c r="L18" s="1">
        <v>228</v>
      </c>
    </row>
    <row r="19" spans="1:12" x14ac:dyDescent="0.2">
      <c r="A19" s="7" t="s">
        <v>190</v>
      </c>
      <c r="B19" s="1" t="s">
        <v>6039</v>
      </c>
      <c r="C19" s="1">
        <v>137</v>
      </c>
      <c r="D19" s="1">
        <v>143</v>
      </c>
      <c r="E19" s="1">
        <v>119</v>
      </c>
      <c r="F19" s="1">
        <v>119</v>
      </c>
      <c r="G19" s="1">
        <v>185</v>
      </c>
      <c r="H19" s="1">
        <v>188</v>
      </c>
      <c r="I19" s="1">
        <v>220</v>
      </c>
      <c r="J19" s="1">
        <v>226</v>
      </c>
      <c r="K19" s="1">
        <v>220</v>
      </c>
      <c r="L19" s="1">
        <v>228</v>
      </c>
    </row>
    <row r="20" spans="1:12" x14ac:dyDescent="0.2">
      <c r="A20" s="7" t="s">
        <v>190</v>
      </c>
      <c r="B20" s="1" t="s">
        <v>6040</v>
      </c>
      <c r="C20" s="1">
        <v>146</v>
      </c>
      <c r="D20" s="1">
        <v>155</v>
      </c>
      <c r="E20" s="1">
        <v>119</v>
      </c>
      <c r="F20" s="1">
        <v>119</v>
      </c>
      <c r="G20" s="1">
        <v>185</v>
      </c>
      <c r="H20" s="1">
        <v>188</v>
      </c>
      <c r="I20" s="1">
        <v>220</v>
      </c>
      <c r="J20" s="1">
        <v>226</v>
      </c>
      <c r="K20" s="1">
        <v>195</v>
      </c>
      <c r="L20" s="1">
        <v>197</v>
      </c>
    </row>
    <row r="21" spans="1:12" x14ac:dyDescent="0.2">
      <c r="A21" s="7" t="s">
        <v>190</v>
      </c>
      <c r="B21" s="1" t="s">
        <v>6041</v>
      </c>
      <c r="C21" s="1">
        <v>143</v>
      </c>
      <c r="D21" s="1">
        <v>143</v>
      </c>
      <c r="E21" s="1">
        <v>119</v>
      </c>
      <c r="F21" s="1">
        <v>119</v>
      </c>
      <c r="G21" s="1">
        <v>185</v>
      </c>
      <c r="H21" s="1">
        <v>188</v>
      </c>
      <c r="I21" s="1">
        <v>220</v>
      </c>
      <c r="J21" s="1">
        <v>226</v>
      </c>
      <c r="K21" s="1">
        <v>197</v>
      </c>
      <c r="L21" s="1">
        <v>220</v>
      </c>
    </row>
    <row r="22" spans="1:12" x14ac:dyDescent="0.2">
      <c r="A22" s="7" t="s">
        <v>190</v>
      </c>
      <c r="B22" s="1" t="s">
        <v>6042</v>
      </c>
      <c r="C22" s="1">
        <v>146</v>
      </c>
      <c r="D22" s="1">
        <v>155</v>
      </c>
      <c r="E22" s="1">
        <v>119</v>
      </c>
      <c r="F22" s="1">
        <v>119</v>
      </c>
      <c r="G22" s="1">
        <v>185</v>
      </c>
      <c r="H22" s="1">
        <v>188</v>
      </c>
      <c r="I22" s="1">
        <v>220</v>
      </c>
      <c r="J22" s="1">
        <v>226</v>
      </c>
      <c r="K22" s="1">
        <v>195</v>
      </c>
      <c r="L22" s="1">
        <v>228</v>
      </c>
    </row>
    <row r="23" spans="1:12" x14ac:dyDescent="0.2">
      <c r="A23" s="7" t="s">
        <v>190</v>
      </c>
      <c r="B23" s="1" t="s">
        <v>6043</v>
      </c>
      <c r="C23" s="1">
        <v>146</v>
      </c>
      <c r="D23" s="1">
        <v>155</v>
      </c>
      <c r="E23" s="1">
        <v>119</v>
      </c>
      <c r="F23" s="1">
        <v>119</v>
      </c>
      <c r="G23" s="1">
        <v>185</v>
      </c>
      <c r="H23" s="1">
        <v>188</v>
      </c>
      <c r="I23" s="1">
        <v>220</v>
      </c>
      <c r="J23" s="1">
        <v>226</v>
      </c>
      <c r="K23" s="1">
        <v>195</v>
      </c>
      <c r="L23" s="1">
        <v>228</v>
      </c>
    </row>
    <row r="24" spans="1:12" x14ac:dyDescent="0.2">
      <c r="A24" s="7" t="s">
        <v>190</v>
      </c>
      <c r="B24" s="1" t="s">
        <v>6044</v>
      </c>
      <c r="C24" s="1">
        <v>143</v>
      </c>
      <c r="D24" s="1">
        <v>143</v>
      </c>
      <c r="E24" s="1">
        <v>119</v>
      </c>
      <c r="F24" s="1">
        <v>119</v>
      </c>
      <c r="G24" s="1">
        <v>185</v>
      </c>
      <c r="H24" s="1">
        <v>188</v>
      </c>
      <c r="I24" s="1">
        <v>220</v>
      </c>
      <c r="J24" s="1">
        <v>226</v>
      </c>
      <c r="K24" s="1">
        <v>197</v>
      </c>
      <c r="L24" s="1">
        <v>220</v>
      </c>
    </row>
    <row r="25" spans="1:12" x14ac:dyDescent="0.2">
      <c r="A25" s="7" t="s">
        <v>190</v>
      </c>
      <c r="B25" s="1" t="s">
        <v>6045</v>
      </c>
      <c r="C25" s="1">
        <v>137</v>
      </c>
      <c r="D25" s="1">
        <v>143</v>
      </c>
      <c r="E25" s="1">
        <v>119</v>
      </c>
      <c r="F25" s="1">
        <v>119</v>
      </c>
      <c r="G25" s="1">
        <v>185</v>
      </c>
      <c r="H25" s="1">
        <v>188</v>
      </c>
      <c r="I25" s="1">
        <v>220</v>
      </c>
      <c r="J25" s="1">
        <v>226</v>
      </c>
      <c r="K25" s="1">
        <v>220</v>
      </c>
      <c r="L25" s="1">
        <v>228</v>
      </c>
    </row>
    <row r="26" spans="1:12" x14ac:dyDescent="0.2">
      <c r="A26" s="7" t="s">
        <v>203</v>
      </c>
      <c r="B26" s="1" t="s">
        <v>6046</v>
      </c>
      <c r="C26" s="1">
        <v>137</v>
      </c>
      <c r="D26" s="1">
        <v>152</v>
      </c>
      <c r="E26" s="1">
        <v>119</v>
      </c>
      <c r="F26" s="1">
        <v>122</v>
      </c>
      <c r="G26" s="1">
        <v>185</v>
      </c>
      <c r="H26" s="1">
        <v>188</v>
      </c>
      <c r="I26" s="1">
        <v>220</v>
      </c>
      <c r="J26" s="1">
        <v>229</v>
      </c>
      <c r="K26" s="1">
        <v>195</v>
      </c>
      <c r="L26" s="1">
        <v>220</v>
      </c>
    </row>
    <row r="27" spans="1:12" x14ac:dyDescent="0.2">
      <c r="A27" s="7" t="s">
        <v>203</v>
      </c>
      <c r="B27" s="1" t="s">
        <v>6047</v>
      </c>
      <c r="C27" s="1">
        <v>137</v>
      </c>
      <c r="D27" s="1">
        <v>152</v>
      </c>
      <c r="E27" s="1">
        <v>119</v>
      </c>
      <c r="F27" s="1">
        <v>122</v>
      </c>
      <c r="G27" s="1">
        <v>182</v>
      </c>
      <c r="H27" s="1">
        <v>188</v>
      </c>
      <c r="I27" s="1">
        <v>220</v>
      </c>
      <c r="J27" s="1">
        <v>229</v>
      </c>
      <c r="K27" s="1">
        <v>199</v>
      </c>
      <c r="L27" s="1">
        <v>220</v>
      </c>
    </row>
    <row r="28" spans="1:12" x14ac:dyDescent="0.2">
      <c r="A28" s="7" t="s">
        <v>203</v>
      </c>
      <c r="B28" s="1" t="s">
        <v>6048</v>
      </c>
      <c r="C28" s="1">
        <v>137</v>
      </c>
      <c r="D28" s="1">
        <v>152</v>
      </c>
      <c r="E28" s="1">
        <v>119</v>
      </c>
      <c r="F28" s="1">
        <v>122</v>
      </c>
      <c r="G28" s="1">
        <v>182</v>
      </c>
      <c r="H28" s="1">
        <v>188</v>
      </c>
      <c r="I28" s="1">
        <v>220</v>
      </c>
      <c r="J28" s="1">
        <v>229</v>
      </c>
      <c r="K28" s="1">
        <v>195</v>
      </c>
      <c r="L28" s="1">
        <v>220</v>
      </c>
    </row>
    <row r="29" spans="1:12" x14ac:dyDescent="0.2">
      <c r="A29" s="7" t="s">
        <v>206</v>
      </c>
      <c r="B29" s="1" t="s">
        <v>6049</v>
      </c>
      <c r="C29" s="1">
        <v>119</v>
      </c>
      <c r="D29" s="1">
        <v>140</v>
      </c>
      <c r="E29" s="1">
        <v>119</v>
      </c>
      <c r="F29" s="1">
        <v>119</v>
      </c>
      <c r="G29" s="1">
        <v>185</v>
      </c>
      <c r="H29" s="1">
        <v>188</v>
      </c>
      <c r="I29" s="1">
        <v>226</v>
      </c>
      <c r="J29" s="1">
        <v>226</v>
      </c>
      <c r="K29" s="1">
        <v>195</v>
      </c>
      <c r="L29" s="1">
        <v>197</v>
      </c>
    </row>
    <row r="30" spans="1:12" x14ac:dyDescent="0.2">
      <c r="A30" s="7" t="s">
        <v>206</v>
      </c>
      <c r="B30" s="1" t="s">
        <v>6050</v>
      </c>
      <c r="C30" s="1">
        <v>119</v>
      </c>
      <c r="D30" s="1">
        <v>140</v>
      </c>
      <c r="E30" s="1">
        <v>119</v>
      </c>
      <c r="F30" s="1">
        <v>119</v>
      </c>
      <c r="G30" s="1">
        <v>182</v>
      </c>
      <c r="H30" s="1">
        <v>188</v>
      </c>
      <c r="I30" s="1">
        <v>226</v>
      </c>
      <c r="J30" s="1">
        <v>226</v>
      </c>
      <c r="K30" s="1">
        <v>195</v>
      </c>
      <c r="L30" s="1">
        <v>197</v>
      </c>
    </row>
    <row r="31" spans="1:12" x14ac:dyDescent="0.2">
      <c r="A31" s="7" t="s">
        <v>206</v>
      </c>
      <c r="B31" s="1" t="s">
        <v>6051</v>
      </c>
      <c r="C31" s="1">
        <v>131</v>
      </c>
      <c r="D31" s="1">
        <v>140</v>
      </c>
      <c r="E31" s="1">
        <v>119</v>
      </c>
      <c r="F31" s="1">
        <v>119</v>
      </c>
      <c r="G31" s="1">
        <v>182</v>
      </c>
      <c r="H31" s="1">
        <v>188</v>
      </c>
      <c r="I31" s="1">
        <v>226</v>
      </c>
      <c r="J31" s="1">
        <v>226</v>
      </c>
      <c r="K31" s="1">
        <v>195</v>
      </c>
      <c r="L31" s="1">
        <v>205</v>
      </c>
    </row>
    <row r="32" spans="1:12" x14ac:dyDescent="0.2">
      <c r="A32" s="7" t="s">
        <v>206</v>
      </c>
      <c r="B32" s="1" t="s">
        <v>6052</v>
      </c>
      <c r="C32" s="1">
        <v>119</v>
      </c>
      <c r="D32" s="1">
        <v>140</v>
      </c>
      <c r="E32" s="1">
        <v>119</v>
      </c>
      <c r="F32" s="1">
        <v>119</v>
      </c>
      <c r="G32" s="1">
        <v>182</v>
      </c>
      <c r="H32" s="1">
        <v>188</v>
      </c>
      <c r="I32" s="1">
        <v>226</v>
      </c>
      <c r="J32" s="1">
        <v>226</v>
      </c>
      <c r="K32" s="1">
        <v>195</v>
      </c>
      <c r="L32" s="1">
        <v>205</v>
      </c>
    </row>
    <row r="33" spans="1:12" x14ac:dyDescent="0.2">
      <c r="A33" s="7" t="s">
        <v>206</v>
      </c>
      <c r="B33" s="1" t="s">
        <v>6053</v>
      </c>
      <c r="C33" s="1">
        <v>119</v>
      </c>
      <c r="D33" s="1">
        <v>140</v>
      </c>
      <c r="E33" s="1">
        <v>119</v>
      </c>
      <c r="F33" s="1">
        <v>119</v>
      </c>
      <c r="G33" s="1">
        <v>185</v>
      </c>
      <c r="H33" s="1">
        <v>188</v>
      </c>
      <c r="I33" s="1">
        <v>226</v>
      </c>
      <c r="J33" s="1">
        <v>226</v>
      </c>
      <c r="K33" s="1">
        <v>195</v>
      </c>
      <c r="L33" s="1">
        <v>205</v>
      </c>
    </row>
    <row r="34" spans="1:12" x14ac:dyDescent="0.2">
      <c r="A34" s="7" t="s">
        <v>30</v>
      </c>
      <c r="B34" s="1" t="s">
        <v>6054</v>
      </c>
      <c r="C34" s="1">
        <v>137</v>
      </c>
      <c r="D34" s="1">
        <v>143</v>
      </c>
      <c r="E34" s="1">
        <v>119</v>
      </c>
      <c r="F34" s="1">
        <v>119</v>
      </c>
      <c r="G34" s="1">
        <v>185</v>
      </c>
      <c r="H34" s="1">
        <v>188</v>
      </c>
      <c r="I34" s="1">
        <v>220</v>
      </c>
      <c r="J34" s="1">
        <v>226</v>
      </c>
      <c r="K34" s="1">
        <v>195</v>
      </c>
      <c r="L34" s="1">
        <v>222</v>
      </c>
    </row>
    <row r="35" spans="1:12" x14ac:dyDescent="0.2">
      <c r="A35" s="7" t="s">
        <v>30</v>
      </c>
      <c r="B35" s="1" t="s">
        <v>6055</v>
      </c>
      <c r="C35" s="1">
        <v>119</v>
      </c>
      <c r="D35" s="1">
        <v>143</v>
      </c>
      <c r="E35" s="1">
        <v>119</v>
      </c>
      <c r="F35" s="1">
        <v>119</v>
      </c>
      <c r="G35" s="1">
        <v>188</v>
      </c>
      <c r="H35" s="1">
        <v>188</v>
      </c>
      <c r="I35" s="1">
        <v>214</v>
      </c>
      <c r="J35" s="1">
        <v>226</v>
      </c>
      <c r="K35" s="1">
        <v>197</v>
      </c>
      <c r="L35" s="1">
        <v>220</v>
      </c>
    </row>
    <row r="36" spans="1:12" x14ac:dyDescent="0.2">
      <c r="A36" s="7" t="s">
        <v>30</v>
      </c>
      <c r="B36" s="1" t="s">
        <v>6056</v>
      </c>
      <c r="C36" s="1">
        <v>119</v>
      </c>
      <c r="D36" s="1">
        <v>152</v>
      </c>
      <c r="E36" s="1">
        <v>119</v>
      </c>
      <c r="F36" s="1">
        <v>119</v>
      </c>
      <c r="G36" s="1">
        <v>182</v>
      </c>
      <c r="H36" s="1">
        <v>188</v>
      </c>
      <c r="I36" s="1">
        <v>220</v>
      </c>
      <c r="J36" s="1">
        <v>226</v>
      </c>
      <c r="K36" s="1">
        <v>195</v>
      </c>
      <c r="L36" s="1">
        <v>197</v>
      </c>
    </row>
    <row r="37" spans="1:12" x14ac:dyDescent="0.2">
      <c r="A37" s="7" t="s">
        <v>30</v>
      </c>
      <c r="B37" s="1" t="s">
        <v>6057</v>
      </c>
      <c r="C37" s="1">
        <v>143</v>
      </c>
      <c r="D37" s="1">
        <v>146</v>
      </c>
      <c r="E37" s="1">
        <v>119</v>
      </c>
      <c r="F37" s="1">
        <v>119</v>
      </c>
      <c r="G37" s="1">
        <v>188</v>
      </c>
      <c r="H37" s="1">
        <v>188</v>
      </c>
      <c r="I37" s="1">
        <v>226</v>
      </c>
      <c r="J37" s="1">
        <v>232</v>
      </c>
      <c r="K37" s="1">
        <v>197</v>
      </c>
      <c r="L37" s="1">
        <v>199</v>
      </c>
    </row>
    <row r="38" spans="1:12" x14ac:dyDescent="0.2">
      <c r="A38" s="7" t="s">
        <v>30</v>
      </c>
      <c r="B38" s="1" t="s">
        <v>6058</v>
      </c>
      <c r="C38" s="1">
        <v>137</v>
      </c>
      <c r="D38" s="1">
        <v>143</v>
      </c>
      <c r="E38" s="1">
        <v>119</v>
      </c>
      <c r="F38" s="1">
        <v>119</v>
      </c>
      <c r="G38" s="1">
        <v>185</v>
      </c>
      <c r="H38" s="1">
        <v>188</v>
      </c>
      <c r="I38" s="1">
        <v>226</v>
      </c>
      <c r="J38" s="1">
        <v>226</v>
      </c>
      <c r="K38" s="1">
        <v>205</v>
      </c>
      <c r="L38" s="1">
        <v>205</v>
      </c>
    </row>
    <row r="39" spans="1:12" x14ac:dyDescent="0.2">
      <c r="A39" s="7" t="s">
        <v>30</v>
      </c>
      <c r="B39" s="1" t="s">
        <v>6059</v>
      </c>
      <c r="C39" s="1">
        <v>119</v>
      </c>
      <c r="D39" s="1">
        <v>149</v>
      </c>
      <c r="E39" s="1">
        <v>119</v>
      </c>
      <c r="F39" s="1">
        <v>122</v>
      </c>
      <c r="G39" s="1">
        <v>188</v>
      </c>
      <c r="H39" s="1">
        <v>188</v>
      </c>
      <c r="I39" s="1">
        <v>220</v>
      </c>
      <c r="J39" s="1">
        <v>229</v>
      </c>
      <c r="K39" s="1">
        <v>199</v>
      </c>
      <c r="L39" s="1">
        <v>220</v>
      </c>
    </row>
    <row r="40" spans="1:12" x14ac:dyDescent="0.2">
      <c r="A40" s="7" t="s">
        <v>30</v>
      </c>
      <c r="B40" s="1" t="s">
        <v>6060</v>
      </c>
      <c r="C40" s="1">
        <v>119</v>
      </c>
      <c r="D40" s="1">
        <v>149</v>
      </c>
      <c r="E40" s="1">
        <v>119</v>
      </c>
      <c r="F40" s="1">
        <v>122</v>
      </c>
      <c r="G40" s="1">
        <v>188</v>
      </c>
      <c r="H40" s="1">
        <v>188</v>
      </c>
      <c r="I40" s="1">
        <v>220</v>
      </c>
      <c r="J40" s="1">
        <v>229</v>
      </c>
      <c r="K40" s="1">
        <v>199</v>
      </c>
      <c r="L40" s="1">
        <v>220</v>
      </c>
    </row>
    <row r="41" spans="1:12" x14ac:dyDescent="0.2">
      <c r="A41" s="7" t="s">
        <v>30</v>
      </c>
      <c r="B41" s="1" t="s">
        <v>6061</v>
      </c>
      <c r="C41" s="1">
        <v>119</v>
      </c>
      <c r="D41" s="1">
        <v>149</v>
      </c>
      <c r="E41" s="1">
        <v>119</v>
      </c>
      <c r="F41" s="1">
        <v>122</v>
      </c>
      <c r="G41" s="1">
        <v>185</v>
      </c>
      <c r="H41" s="1">
        <v>188</v>
      </c>
      <c r="I41" s="1">
        <v>220</v>
      </c>
      <c r="J41" s="1">
        <v>226</v>
      </c>
      <c r="K41" s="1">
        <v>199</v>
      </c>
      <c r="L41" s="1">
        <v>220</v>
      </c>
    </row>
    <row r="42" spans="1:12" x14ac:dyDescent="0.2">
      <c r="A42" s="7" t="s">
        <v>30</v>
      </c>
      <c r="B42" s="1" t="s">
        <v>6062</v>
      </c>
      <c r="C42" s="1">
        <v>119</v>
      </c>
      <c r="D42" s="1">
        <v>152</v>
      </c>
      <c r="E42" s="1">
        <v>119</v>
      </c>
      <c r="F42" s="1">
        <v>119</v>
      </c>
      <c r="G42" s="1">
        <v>182</v>
      </c>
      <c r="H42" s="1">
        <v>188</v>
      </c>
      <c r="I42" s="1">
        <v>220</v>
      </c>
      <c r="J42" s="1">
        <v>220</v>
      </c>
      <c r="K42" s="1">
        <v>197</v>
      </c>
      <c r="L42" s="1">
        <v>199</v>
      </c>
    </row>
    <row r="43" spans="1:12" x14ac:dyDescent="0.2">
      <c r="A43" s="7" t="s">
        <v>30</v>
      </c>
      <c r="B43" s="1" t="s">
        <v>6063</v>
      </c>
      <c r="C43" s="1">
        <v>137</v>
      </c>
      <c r="D43" s="1">
        <v>143</v>
      </c>
      <c r="E43" s="1">
        <v>119</v>
      </c>
      <c r="F43" s="1">
        <v>122</v>
      </c>
      <c r="G43" s="1">
        <v>185</v>
      </c>
      <c r="H43" s="1">
        <v>188</v>
      </c>
      <c r="I43" s="1">
        <v>220</v>
      </c>
      <c r="J43" s="1">
        <v>226</v>
      </c>
      <c r="K43" s="1">
        <v>205</v>
      </c>
      <c r="L43" s="1">
        <v>222</v>
      </c>
    </row>
    <row r="44" spans="1:12" x14ac:dyDescent="0.2">
      <c r="A44" s="7" t="s">
        <v>53</v>
      </c>
      <c r="B44" s="1" t="s">
        <v>6064</v>
      </c>
      <c r="C44" s="1">
        <v>131</v>
      </c>
      <c r="D44" s="1">
        <v>149</v>
      </c>
      <c r="E44" s="1">
        <v>119</v>
      </c>
      <c r="F44" s="1">
        <v>119</v>
      </c>
      <c r="G44" s="1">
        <v>185</v>
      </c>
      <c r="H44" s="1">
        <v>185</v>
      </c>
      <c r="I44" s="1">
        <v>229</v>
      </c>
      <c r="J44" s="1">
        <v>232</v>
      </c>
      <c r="K44" s="1">
        <v>197</v>
      </c>
      <c r="L44" s="1">
        <v>197</v>
      </c>
    </row>
    <row r="45" spans="1:12" x14ac:dyDescent="0.2">
      <c r="A45" s="7" t="s">
        <v>53</v>
      </c>
      <c r="B45" s="1" t="s">
        <v>6065</v>
      </c>
      <c r="C45" s="1">
        <v>119</v>
      </c>
      <c r="D45" s="1">
        <v>131</v>
      </c>
      <c r="E45" s="1">
        <v>113</v>
      </c>
      <c r="F45" s="1">
        <v>119</v>
      </c>
      <c r="G45" s="1">
        <v>182</v>
      </c>
      <c r="H45" s="1">
        <v>185</v>
      </c>
      <c r="I45" s="1">
        <v>229</v>
      </c>
      <c r="J45" s="1">
        <v>232</v>
      </c>
      <c r="K45" s="1">
        <v>197</v>
      </c>
      <c r="L45" s="1">
        <v>197</v>
      </c>
    </row>
    <row r="46" spans="1:12" x14ac:dyDescent="0.2">
      <c r="A46" s="7" t="s">
        <v>53</v>
      </c>
      <c r="B46" s="1" t="s">
        <v>6066</v>
      </c>
      <c r="C46" s="1">
        <v>119</v>
      </c>
      <c r="D46" s="1">
        <v>131</v>
      </c>
      <c r="E46" s="1">
        <v>119</v>
      </c>
      <c r="F46" s="1">
        <v>119</v>
      </c>
      <c r="G46" s="1">
        <v>185</v>
      </c>
      <c r="H46" s="1">
        <v>185</v>
      </c>
      <c r="I46" s="1">
        <v>229</v>
      </c>
      <c r="J46" s="1">
        <v>232</v>
      </c>
      <c r="K46" s="1">
        <v>197</v>
      </c>
      <c r="L46" s="1">
        <v>197</v>
      </c>
    </row>
    <row r="47" spans="1:12" x14ac:dyDescent="0.2">
      <c r="A47" s="7" t="s">
        <v>53</v>
      </c>
      <c r="B47" s="1" t="s">
        <v>6067</v>
      </c>
      <c r="C47" s="1">
        <v>119</v>
      </c>
      <c r="D47" s="1">
        <v>131</v>
      </c>
      <c r="E47" s="1">
        <v>113</v>
      </c>
      <c r="F47" s="1">
        <v>119</v>
      </c>
      <c r="G47" s="1">
        <v>185</v>
      </c>
      <c r="H47" s="1">
        <v>185</v>
      </c>
      <c r="I47" s="1">
        <v>229</v>
      </c>
      <c r="J47" s="1">
        <v>232</v>
      </c>
      <c r="K47" s="1">
        <v>197</v>
      </c>
      <c r="L47" s="1">
        <v>199</v>
      </c>
    </row>
    <row r="48" spans="1:12" x14ac:dyDescent="0.2">
      <c r="A48" s="7" t="s">
        <v>53</v>
      </c>
      <c r="B48" s="1" t="s">
        <v>6068</v>
      </c>
      <c r="C48" s="1">
        <v>119</v>
      </c>
      <c r="D48" s="1">
        <v>131</v>
      </c>
      <c r="E48" s="1">
        <v>119</v>
      </c>
      <c r="F48" s="1">
        <v>119</v>
      </c>
      <c r="G48" s="1">
        <v>185</v>
      </c>
      <c r="H48" s="1">
        <v>185</v>
      </c>
      <c r="I48" s="1">
        <v>229</v>
      </c>
      <c r="J48" s="1">
        <v>232</v>
      </c>
      <c r="K48" s="1">
        <v>197</v>
      </c>
      <c r="L48" s="1">
        <v>197</v>
      </c>
    </row>
    <row r="49" spans="1:12" x14ac:dyDescent="0.2">
      <c r="A49" s="7" t="s">
        <v>53</v>
      </c>
      <c r="B49" s="1" t="s">
        <v>6216</v>
      </c>
      <c r="C49" s="1">
        <v>131</v>
      </c>
      <c r="D49" s="1">
        <v>149</v>
      </c>
      <c r="E49" s="1">
        <v>113</v>
      </c>
      <c r="F49" s="1">
        <v>119</v>
      </c>
      <c r="G49" s="1">
        <v>185</v>
      </c>
      <c r="H49" s="1">
        <v>185</v>
      </c>
      <c r="I49" s="1">
        <v>229</v>
      </c>
      <c r="J49" s="1">
        <v>232</v>
      </c>
      <c r="K49" s="1">
        <v>197</v>
      </c>
      <c r="L49" s="1">
        <v>197</v>
      </c>
    </row>
    <row r="50" spans="1:12" x14ac:dyDescent="0.2">
      <c r="A50" s="7" t="s">
        <v>53</v>
      </c>
      <c r="B50" s="1" t="s">
        <v>6217</v>
      </c>
      <c r="C50" s="1">
        <v>119</v>
      </c>
      <c r="D50" s="1">
        <v>131</v>
      </c>
      <c r="E50" s="1">
        <v>119</v>
      </c>
      <c r="F50" s="1">
        <v>119</v>
      </c>
      <c r="G50" s="1">
        <v>182</v>
      </c>
      <c r="H50" s="1">
        <v>185</v>
      </c>
      <c r="I50" s="1">
        <v>229</v>
      </c>
      <c r="J50" s="1">
        <v>232</v>
      </c>
      <c r="K50" s="1">
        <v>197</v>
      </c>
      <c r="L50" s="1">
        <v>197</v>
      </c>
    </row>
    <row r="51" spans="1:12" x14ac:dyDescent="0.2">
      <c r="A51" s="7" t="s">
        <v>53</v>
      </c>
      <c r="B51" s="1" t="s">
        <v>6218</v>
      </c>
      <c r="C51" s="1">
        <v>119</v>
      </c>
      <c r="D51" s="1">
        <v>131</v>
      </c>
      <c r="E51" s="1">
        <v>119</v>
      </c>
      <c r="F51" s="1">
        <v>119</v>
      </c>
      <c r="G51" s="1">
        <v>185</v>
      </c>
      <c r="H51" s="1">
        <v>185</v>
      </c>
      <c r="I51" s="1">
        <v>229</v>
      </c>
      <c r="J51" s="1">
        <v>232</v>
      </c>
      <c r="K51" s="1">
        <v>197</v>
      </c>
      <c r="L51" s="1">
        <v>197</v>
      </c>
    </row>
    <row r="52" spans="1:12" x14ac:dyDescent="0.2">
      <c r="A52" s="7" t="s">
        <v>53</v>
      </c>
      <c r="B52" s="1" t="s">
        <v>6219</v>
      </c>
      <c r="C52" s="1">
        <v>131</v>
      </c>
      <c r="D52" s="1">
        <v>149</v>
      </c>
      <c r="E52" s="1">
        <v>113</v>
      </c>
      <c r="F52" s="1">
        <v>119</v>
      </c>
      <c r="G52" s="1">
        <v>182</v>
      </c>
      <c r="H52" s="1">
        <v>185</v>
      </c>
      <c r="I52" s="1">
        <v>229</v>
      </c>
      <c r="J52" s="1">
        <v>232</v>
      </c>
      <c r="K52" s="1">
        <v>197</v>
      </c>
      <c r="L52" s="1">
        <v>197</v>
      </c>
    </row>
    <row r="53" spans="1:12" x14ac:dyDescent="0.2">
      <c r="A53" s="7" t="s">
        <v>53</v>
      </c>
      <c r="B53" s="1" t="s">
        <v>6220</v>
      </c>
      <c r="C53" s="1">
        <v>119</v>
      </c>
      <c r="D53" s="1">
        <v>131</v>
      </c>
      <c r="E53" s="1">
        <v>119</v>
      </c>
      <c r="F53" s="1">
        <v>119</v>
      </c>
      <c r="G53" s="1">
        <v>182</v>
      </c>
      <c r="H53" s="1">
        <v>185</v>
      </c>
      <c r="I53" s="1">
        <v>229</v>
      </c>
      <c r="J53" s="1">
        <v>232</v>
      </c>
      <c r="K53" s="1">
        <v>197</v>
      </c>
      <c r="L53" s="1">
        <v>197</v>
      </c>
    </row>
    <row r="54" spans="1:12" x14ac:dyDescent="0.2">
      <c r="A54" s="7" t="s">
        <v>53</v>
      </c>
      <c r="B54" s="1" t="s">
        <v>6221</v>
      </c>
      <c r="C54" s="1">
        <v>119</v>
      </c>
      <c r="D54" s="1">
        <v>131</v>
      </c>
      <c r="E54" s="1">
        <v>119</v>
      </c>
      <c r="F54" s="1">
        <v>119</v>
      </c>
      <c r="G54" s="1">
        <v>182</v>
      </c>
      <c r="H54" s="1">
        <v>185</v>
      </c>
      <c r="I54" s="1">
        <v>229</v>
      </c>
      <c r="J54" s="1">
        <v>232</v>
      </c>
      <c r="K54" s="1">
        <v>197</v>
      </c>
      <c r="L54" s="1">
        <v>199</v>
      </c>
    </row>
    <row r="55" spans="1:12" x14ac:dyDescent="0.2">
      <c r="A55" s="7" t="s">
        <v>160</v>
      </c>
      <c r="B55" s="1" t="s">
        <v>6069</v>
      </c>
      <c r="C55" s="1">
        <v>143</v>
      </c>
      <c r="D55" s="1">
        <v>146</v>
      </c>
      <c r="E55" s="1">
        <v>119</v>
      </c>
      <c r="F55" s="1">
        <v>119</v>
      </c>
      <c r="G55" s="1">
        <v>185</v>
      </c>
      <c r="H55" s="1">
        <v>185</v>
      </c>
      <c r="I55" s="1">
        <v>226</v>
      </c>
      <c r="J55" s="1">
        <v>226</v>
      </c>
      <c r="K55" s="1">
        <v>199</v>
      </c>
      <c r="L55" s="1">
        <v>220</v>
      </c>
    </row>
    <row r="56" spans="1:12" x14ac:dyDescent="0.2">
      <c r="A56" s="7" t="s">
        <v>160</v>
      </c>
      <c r="B56" s="1" t="s">
        <v>6070</v>
      </c>
      <c r="C56" s="1">
        <v>119</v>
      </c>
      <c r="D56" s="1">
        <v>146</v>
      </c>
      <c r="E56" s="1">
        <v>119</v>
      </c>
      <c r="F56" s="1">
        <v>122</v>
      </c>
      <c r="G56" s="1">
        <v>185</v>
      </c>
      <c r="H56" s="1">
        <v>185</v>
      </c>
      <c r="I56" s="1">
        <v>226</v>
      </c>
      <c r="J56" s="1">
        <v>226</v>
      </c>
      <c r="K56" s="1">
        <v>199</v>
      </c>
      <c r="L56" s="1">
        <v>220</v>
      </c>
    </row>
    <row r="57" spans="1:12" x14ac:dyDescent="0.2">
      <c r="A57" s="7" t="s">
        <v>160</v>
      </c>
      <c r="B57" s="1" t="s">
        <v>6071</v>
      </c>
      <c r="C57" s="1">
        <v>143</v>
      </c>
      <c r="D57" s="1">
        <v>146</v>
      </c>
      <c r="E57" s="1">
        <v>119</v>
      </c>
      <c r="F57" s="1">
        <v>122</v>
      </c>
      <c r="G57" s="1">
        <v>185</v>
      </c>
      <c r="H57" s="1">
        <v>185</v>
      </c>
      <c r="I57" s="1">
        <v>226</v>
      </c>
      <c r="J57" s="1">
        <v>226</v>
      </c>
      <c r="K57" s="1">
        <v>199</v>
      </c>
      <c r="L57" s="1">
        <v>220</v>
      </c>
    </row>
    <row r="58" spans="1:12" x14ac:dyDescent="0.2">
      <c r="A58" s="7" t="s">
        <v>160</v>
      </c>
      <c r="B58" s="1" t="s">
        <v>6072</v>
      </c>
      <c r="C58" s="1">
        <v>143</v>
      </c>
      <c r="D58" s="1">
        <v>146</v>
      </c>
      <c r="E58" s="1">
        <v>119</v>
      </c>
      <c r="F58" s="1">
        <v>122</v>
      </c>
      <c r="G58" s="1">
        <v>185</v>
      </c>
      <c r="H58" s="1">
        <v>185</v>
      </c>
      <c r="I58" s="1">
        <v>226</v>
      </c>
      <c r="J58" s="1">
        <v>226</v>
      </c>
      <c r="K58" s="1">
        <v>199</v>
      </c>
      <c r="L58" s="1">
        <v>220</v>
      </c>
    </row>
    <row r="59" spans="1:12" x14ac:dyDescent="0.2">
      <c r="A59" s="7" t="s">
        <v>160</v>
      </c>
      <c r="B59" s="1" t="s">
        <v>6073</v>
      </c>
      <c r="C59" s="1">
        <v>119</v>
      </c>
      <c r="D59" s="1">
        <v>146</v>
      </c>
      <c r="E59" s="1">
        <v>119</v>
      </c>
      <c r="F59" s="1">
        <v>122</v>
      </c>
      <c r="G59" s="1">
        <v>185</v>
      </c>
      <c r="H59" s="1">
        <v>185</v>
      </c>
      <c r="I59" s="1">
        <v>226</v>
      </c>
      <c r="J59" s="1">
        <v>226</v>
      </c>
      <c r="K59" s="1">
        <v>199</v>
      </c>
      <c r="L59" s="1">
        <v>220</v>
      </c>
    </row>
    <row r="60" spans="1:12" x14ac:dyDescent="0.2">
      <c r="A60" s="7" t="s">
        <v>160</v>
      </c>
      <c r="B60" s="1" t="s">
        <v>6074</v>
      </c>
      <c r="C60" s="1">
        <v>119</v>
      </c>
      <c r="D60" s="1">
        <v>146</v>
      </c>
      <c r="E60" s="1">
        <v>119</v>
      </c>
      <c r="F60" s="1">
        <v>122</v>
      </c>
      <c r="G60" s="1">
        <v>185</v>
      </c>
      <c r="H60" s="1">
        <v>185</v>
      </c>
      <c r="I60" s="1">
        <v>226</v>
      </c>
      <c r="J60" s="1">
        <v>226</v>
      </c>
      <c r="K60" s="1">
        <v>199</v>
      </c>
      <c r="L60" s="1">
        <v>220</v>
      </c>
    </row>
    <row r="61" spans="1:12" x14ac:dyDescent="0.2">
      <c r="A61" s="7" t="s">
        <v>160</v>
      </c>
      <c r="B61" s="1" t="s">
        <v>6075</v>
      </c>
      <c r="C61" s="1">
        <v>119</v>
      </c>
      <c r="D61" s="1">
        <v>146</v>
      </c>
      <c r="E61" s="1">
        <v>119</v>
      </c>
      <c r="F61" s="1">
        <v>122</v>
      </c>
      <c r="G61" s="1">
        <v>185</v>
      </c>
      <c r="H61" s="1">
        <v>185</v>
      </c>
      <c r="I61" s="1">
        <v>226</v>
      </c>
      <c r="J61" s="1">
        <v>226</v>
      </c>
      <c r="K61" s="1">
        <v>199</v>
      </c>
      <c r="L61" s="1">
        <v>220</v>
      </c>
    </row>
    <row r="62" spans="1:12" x14ac:dyDescent="0.2">
      <c r="A62" s="7" t="s">
        <v>160</v>
      </c>
      <c r="B62" s="1" t="s">
        <v>6076</v>
      </c>
      <c r="C62" s="1">
        <v>119</v>
      </c>
      <c r="D62" s="1">
        <v>146</v>
      </c>
      <c r="E62" s="1">
        <v>119</v>
      </c>
      <c r="F62" s="1">
        <v>119</v>
      </c>
      <c r="G62" s="1">
        <v>185</v>
      </c>
      <c r="H62" s="1">
        <v>185</v>
      </c>
      <c r="I62" s="1">
        <v>220</v>
      </c>
      <c r="J62" s="1">
        <v>226</v>
      </c>
      <c r="K62" s="1">
        <v>199</v>
      </c>
      <c r="L62" s="1">
        <v>220</v>
      </c>
    </row>
    <row r="63" spans="1:12" x14ac:dyDescent="0.2">
      <c r="A63" s="7" t="s">
        <v>160</v>
      </c>
      <c r="B63" s="1" t="s">
        <v>6077</v>
      </c>
      <c r="C63" s="1">
        <v>119</v>
      </c>
      <c r="D63" s="1">
        <v>146</v>
      </c>
      <c r="E63" s="1">
        <v>119</v>
      </c>
      <c r="F63" s="1">
        <v>119</v>
      </c>
      <c r="G63" s="1">
        <v>185</v>
      </c>
      <c r="H63" s="1">
        <v>185</v>
      </c>
      <c r="I63" s="1">
        <v>226</v>
      </c>
      <c r="J63" s="1">
        <v>226</v>
      </c>
      <c r="K63" s="1">
        <v>199</v>
      </c>
      <c r="L63" s="1">
        <v>220</v>
      </c>
    </row>
    <row r="64" spans="1:12" x14ac:dyDescent="0.2">
      <c r="A64" s="7" t="s">
        <v>160</v>
      </c>
      <c r="B64" s="1" t="s">
        <v>6078</v>
      </c>
      <c r="C64" s="1">
        <v>119</v>
      </c>
      <c r="D64" s="1">
        <v>146</v>
      </c>
      <c r="E64" s="1">
        <v>119</v>
      </c>
      <c r="F64" s="1">
        <v>122</v>
      </c>
      <c r="G64" s="1">
        <v>185</v>
      </c>
      <c r="H64" s="1">
        <v>185</v>
      </c>
      <c r="I64" s="1">
        <v>226</v>
      </c>
      <c r="J64" s="1">
        <v>226</v>
      </c>
      <c r="K64" s="1">
        <v>199</v>
      </c>
      <c r="L64" s="1">
        <v>220</v>
      </c>
    </row>
    <row r="65" spans="1:12" x14ac:dyDescent="0.2">
      <c r="A65" s="7" t="s">
        <v>162</v>
      </c>
      <c r="B65" s="1" t="s">
        <v>6079</v>
      </c>
      <c r="C65" s="1">
        <v>143</v>
      </c>
      <c r="D65" s="1">
        <v>149</v>
      </c>
      <c r="E65" s="1">
        <v>119</v>
      </c>
      <c r="F65" s="1">
        <v>119</v>
      </c>
      <c r="G65" s="1">
        <v>185</v>
      </c>
      <c r="H65" s="1">
        <v>188</v>
      </c>
      <c r="I65" s="1">
        <v>229</v>
      </c>
      <c r="J65" s="1">
        <v>229</v>
      </c>
      <c r="K65" s="1">
        <v>199</v>
      </c>
      <c r="L65" s="1">
        <v>199</v>
      </c>
    </row>
    <row r="66" spans="1:12" x14ac:dyDescent="0.2">
      <c r="A66" s="7" t="s">
        <v>162</v>
      </c>
      <c r="B66" s="1" t="s">
        <v>6080</v>
      </c>
      <c r="C66" s="1">
        <v>143</v>
      </c>
      <c r="D66" s="1">
        <v>143</v>
      </c>
      <c r="E66" s="1">
        <v>119</v>
      </c>
      <c r="F66" s="1">
        <v>119</v>
      </c>
      <c r="G66" s="1">
        <v>185</v>
      </c>
      <c r="H66" s="1">
        <v>185</v>
      </c>
      <c r="I66" s="1">
        <v>229</v>
      </c>
      <c r="J66" s="1">
        <v>229</v>
      </c>
      <c r="K66" s="1">
        <v>199</v>
      </c>
      <c r="L66" s="1">
        <v>199</v>
      </c>
    </row>
    <row r="67" spans="1:12" x14ac:dyDescent="0.2">
      <c r="A67" s="7" t="s">
        <v>162</v>
      </c>
      <c r="B67" s="1" t="s">
        <v>6081</v>
      </c>
      <c r="C67" s="1">
        <v>143</v>
      </c>
      <c r="D67" s="1">
        <v>149</v>
      </c>
      <c r="E67" s="1">
        <v>119</v>
      </c>
      <c r="F67" s="1">
        <v>119</v>
      </c>
      <c r="G67" s="1">
        <v>185</v>
      </c>
      <c r="H67" s="1">
        <v>188</v>
      </c>
      <c r="I67" s="1">
        <v>229</v>
      </c>
      <c r="J67" s="1">
        <v>229</v>
      </c>
      <c r="K67" s="1">
        <v>199</v>
      </c>
      <c r="L67" s="1">
        <v>199</v>
      </c>
    </row>
    <row r="68" spans="1:12" x14ac:dyDescent="0.2">
      <c r="A68" s="7" t="s">
        <v>162</v>
      </c>
      <c r="B68" s="1" t="s">
        <v>6082</v>
      </c>
      <c r="C68" s="1">
        <v>119</v>
      </c>
      <c r="D68" s="1">
        <v>143</v>
      </c>
      <c r="E68" s="1">
        <v>119</v>
      </c>
      <c r="F68" s="1">
        <v>119</v>
      </c>
      <c r="G68" s="1">
        <v>185</v>
      </c>
      <c r="H68" s="1">
        <v>188</v>
      </c>
      <c r="I68" s="1">
        <v>226</v>
      </c>
      <c r="J68" s="1">
        <v>226</v>
      </c>
      <c r="K68" s="1">
        <v>195</v>
      </c>
      <c r="L68" s="1">
        <v>195</v>
      </c>
    </row>
    <row r="69" spans="1:12" x14ac:dyDescent="0.2">
      <c r="A69" s="7" t="s">
        <v>162</v>
      </c>
      <c r="B69" s="1" t="s">
        <v>6083</v>
      </c>
      <c r="C69" s="1">
        <v>143</v>
      </c>
      <c r="D69" s="1">
        <v>149</v>
      </c>
      <c r="E69" s="1">
        <v>119</v>
      </c>
      <c r="F69" s="1">
        <v>119</v>
      </c>
      <c r="G69" s="1">
        <v>185</v>
      </c>
      <c r="H69" s="1">
        <v>188</v>
      </c>
      <c r="I69" s="1">
        <v>229</v>
      </c>
      <c r="J69" s="1">
        <v>229</v>
      </c>
      <c r="K69" s="1">
        <v>195</v>
      </c>
      <c r="L69" s="1">
        <v>199</v>
      </c>
    </row>
    <row r="70" spans="1:12" x14ac:dyDescent="0.2">
      <c r="A70" s="7" t="s">
        <v>162</v>
      </c>
      <c r="B70" s="1" t="s">
        <v>6084</v>
      </c>
      <c r="C70" s="1">
        <v>143</v>
      </c>
      <c r="D70" s="1">
        <v>149</v>
      </c>
      <c r="E70" s="1">
        <v>119</v>
      </c>
      <c r="F70" s="1">
        <v>119</v>
      </c>
      <c r="G70" s="1">
        <v>185</v>
      </c>
      <c r="H70" s="1">
        <v>188</v>
      </c>
      <c r="I70" s="1">
        <v>229</v>
      </c>
      <c r="J70" s="1">
        <v>229</v>
      </c>
      <c r="K70" s="1">
        <v>199</v>
      </c>
      <c r="L70" s="1">
        <v>199</v>
      </c>
    </row>
    <row r="71" spans="1:12" x14ac:dyDescent="0.2">
      <c r="A71" s="7" t="s">
        <v>162</v>
      </c>
      <c r="B71" s="1" t="s">
        <v>6085</v>
      </c>
      <c r="C71" s="1">
        <v>143</v>
      </c>
      <c r="D71" s="1">
        <v>143</v>
      </c>
      <c r="E71" s="1">
        <v>119</v>
      </c>
      <c r="F71" s="1">
        <v>119</v>
      </c>
      <c r="G71" s="1">
        <v>185</v>
      </c>
      <c r="H71" s="1">
        <v>185</v>
      </c>
      <c r="I71" s="1">
        <v>229</v>
      </c>
      <c r="J71" s="1">
        <v>229</v>
      </c>
      <c r="K71" s="1">
        <v>199</v>
      </c>
      <c r="L71" s="1">
        <v>199</v>
      </c>
    </row>
    <row r="72" spans="1:12" x14ac:dyDescent="0.2">
      <c r="A72" s="7" t="s">
        <v>162</v>
      </c>
      <c r="B72" s="1" t="s">
        <v>6086</v>
      </c>
      <c r="C72" s="1">
        <v>143</v>
      </c>
      <c r="D72" s="1">
        <v>143</v>
      </c>
      <c r="E72" s="1">
        <v>119</v>
      </c>
      <c r="F72" s="1">
        <v>119</v>
      </c>
      <c r="G72" s="1">
        <v>185</v>
      </c>
      <c r="H72" s="1">
        <v>185</v>
      </c>
      <c r="I72" s="1">
        <v>229</v>
      </c>
      <c r="J72" s="1">
        <v>229</v>
      </c>
      <c r="K72" s="1">
        <v>199</v>
      </c>
      <c r="L72" s="1">
        <v>199</v>
      </c>
    </row>
    <row r="73" spans="1:12" x14ac:dyDescent="0.2">
      <c r="A73" s="7" t="s">
        <v>162</v>
      </c>
      <c r="B73" s="1" t="s">
        <v>6087</v>
      </c>
      <c r="C73" s="1">
        <v>119</v>
      </c>
      <c r="D73" s="1">
        <v>143</v>
      </c>
      <c r="E73" s="1">
        <v>119</v>
      </c>
      <c r="F73" s="1">
        <v>119</v>
      </c>
      <c r="G73" s="1">
        <v>185</v>
      </c>
      <c r="H73" s="1">
        <v>188</v>
      </c>
      <c r="I73" s="1">
        <v>226</v>
      </c>
      <c r="J73" s="1">
        <v>229</v>
      </c>
      <c r="K73" s="1">
        <v>199</v>
      </c>
      <c r="L73" s="1">
        <v>199</v>
      </c>
    </row>
    <row r="74" spans="1:12" x14ac:dyDescent="0.2">
      <c r="A74" s="7" t="s">
        <v>162</v>
      </c>
      <c r="B74" s="1" t="s">
        <v>6088</v>
      </c>
      <c r="C74" s="1">
        <v>119</v>
      </c>
      <c r="D74" s="1">
        <v>143</v>
      </c>
      <c r="E74" s="1">
        <v>119</v>
      </c>
      <c r="F74" s="1">
        <v>119</v>
      </c>
      <c r="G74" s="1">
        <v>185</v>
      </c>
      <c r="H74" s="1">
        <v>188</v>
      </c>
      <c r="I74" s="1">
        <v>229</v>
      </c>
      <c r="J74" s="1">
        <v>229</v>
      </c>
      <c r="K74" s="1">
        <v>199</v>
      </c>
      <c r="L74" s="1">
        <v>199</v>
      </c>
    </row>
    <row r="75" spans="1:12" x14ac:dyDescent="0.2">
      <c r="A75" s="7" t="s">
        <v>70</v>
      </c>
      <c r="B75" s="1" t="s">
        <v>6089</v>
      </c>
      <c r="C75" s="1">
        <v>137</v>
      </c>
      <c r="D75" s="1">
        <v>143</v>
      </c>
      <c r="E75" s="1">
        <v>119</v>
      </c>
      <c r="F75" s="1">
        <v>122</v>
      </c>
      <c r="G75" s="1">
        <v>182</v>
      </c>
      <c r="H75" s="1">
        <v>185</v>
      </c>
      <c r="I75" s="1">
        <v>226</v>
      </c>
      <c r="J75" s="1">
        <v>226</v>
      </c>
      <c r="K75" s="1">
        <v>199</v>
      </c>
      <c r="L75" s="1">
        <v>199</v>
      </c>
    </row>
    <row r="76" spans="1:12" x14ac:dyDescent="0.2">
      <c r="A76" s="7" t="s">
        <v>70</v>
      </c>
      <c r="B76" s="1" t="s">
        <v>6090</v>
      </c>
      <c r="C76" s="1">
        <v>137</v>
      </c>
      <c r="D76" s="1">
        <v>143</v>
      </c>
      <c r="E76" s="1">
        <v>119</v>
      </c>
      <c r="F76" s="1">
        <v>122</v>
      </c>
      <c r="G76" s="1">
        <v>182</v>
      </c>
      <c r="H76" s="1">
        <v>188</v>
      </c>
      <c r="I76" s="1">
        <v>226</v>
      </c>
      <c r="J76" s="1">
        <v>229</v>
      </c>
      <c r="K76" s="1">
        <v>195</v>
      </c>
      <c r="L76" s="1">
        <v>199</v>
      </c>
    </row>
    <row r="77" spans="1:12" x14ac:dyDescent="0.2">
      <c r="A77" s="7" t="s">
        <v>70</v>
      </c>
      <c r="B77" s="1" t="s">
        <v>6091</v>
      </c>
      <c r="C77" s="1">
        <v>119</v>
      </c>
      <c r="D77" s="1">
        <v>143</v>
      </c>
      <c r="E77" s="1">
        <v>119</v>
      </c>
      <c r="F77" s="1">
        <v>122</v>
      </c>
      <c r="G77" s="1">
        <v>182</v>
      </c>
      <c r="H77" s="1">
        <v>188</v>
      </c>
      <c r="I77" s="1">
        <v>226</v>
      </c>
      <c r="J77" s="1">
        <v>229</v>
      </c>
      <c r="K77" s="1">
        <v>199</v>
      </c>
      <c r="L77" s="1">
        <v>199</v>
      </c>
    </row>
    <row r="78" spans="1:12" x14ac:dyDescent="0.2">
      <c r="A78" s="7" t="s">
        <v>70</v>
      </c>
      <c r="B78" s="1" t="s">
        <v>6092</v>
      </c>
      <c r="C78" s="1">
        <v>119</v>
      </c>
      <c r="D78" s="1">
        <v>143</v>
      </c>
      <c r="E78" s="1">
        <v>119</v>
      </c>
      <c r="F78" s="1">
        <v>122</v>
      </c>
      <c r="G78" s="1">
        <v>182</v>
      </c>
      <c r="H78" s="1">
        <v>188</v>
      </c>
      <c r="I78" s="1">
        <v>226</v>
      </c>
      <c r="J78" s="1">
        <v>226</v>
      </c>
      <c r="K78" s="1">
        <v>199</v>
      </c>
      <c r="L78" s="1">
        <v>199</v>
      </c>
    </row>
    <row r="79" spans="1:12" x14ac:dyDescent="0.2">
      <c r="A79" s="7" t="s">
        <v>70</v>
      </c>
      <c r="B79" s="1" t="s">
        <v>6093</v>
      </c>
      <c r="C79" s="1">
        <v>119</v>
      </c>
      <c r="D79" s="1">
        <v>143</v>
      </c>
      <c r="E79" s="1">
        <v>119</v>
      </c>
      <c r="F79" s="1">
        <v>122</v>
      </c>
      <c r="G79" s="1">
        <v>182</v>
      </c>
      <c r="H79" s="1">
        <v>188</v>
      </c>
      <c r="I79" s="1">
        <v>226</v>
      </c>
      <c r="J79" s="1">
        <v>229</v>
      </c>
      <c r="K79" s="1">
        <v>195</v>
      </c>
      <c r="L79" s="1">
        <v>199</v>
      </c>
    </row>
    <row r="80" spans="1:12" x14ac:dyDescent="0.2">
      <c r="A80" s="7" t="s">
        <v>70</v>
      </c>
      <c r="B80" s="1" t="s">
        <v>6094</v>
      </c>
      <c r="C80" s="1">
        <v>137</v>
      </c>
      <c r="D80" s="1">
        <v>143</v>
      </c>
      <c r="E80" s="1">
        <v>119</v>
      </c>
      <c r="F80" s="1">
        <v>122</v>
      </c>
      <c r="G80" s="1">
        <v>182</v>
      </c>
      <c r="H80" s="1">
        <v>185</v>
      </c>
      <c r="I80" s="1">
        <v>226</v>
      </c>
      <c r="J80" s="1">
        <v>226</v>
      </c>
      <c r="K80" s="1">
        <v>199</v>
      </c>
      <c r="L80" s="1">
        <v>199</v>
      </c>
    </row>
    <row r="81" spans="1:12" x14ac:dyDescent="0.2">
      <c r="A81" s="7" t="s">
        <v>70</v>
      </c>
      <c r="B81" s="1" t="s">
        <v>6095</v>
      </c>
      <c r="C81" s="1">
        <v>119</v>
      </c>
      <c r="D81" s="1">
        <v>119</v>
      </c>
      <c r="E81" s="1">
        <v>119</v>
      </c>
      <c r="F81" s="1">
        <v>122</v>
      </c>
      <c r="G81" s="1">
        <v>182</v>
      </c>
      <c r="H81" s="1">
        <v>182</v>
      </c>
      <c r="I81" s="1">
        <v>226</v>
      </c>
      <c r="J81" s="1">
        <v>226</v>
      </c>
      <c r="K81" s="1">
        <v>199</v>
      </c>
      <c r="L81" s="1">
        <v>199</v>
      </c>
    </row>
    <row r="82" spans="1:12" x14ac:dyDescent="0.2">
      <c r="A82" s="7" t="s">
        <v>70</v>
      </c>
      <c r="B82" s="1" t="s">
        <v>6096</v>
      </c>
      <c r="C82" s="1">
        <v>137</v>
      </c>
      <c r="D82" s="1">
        <v>143</v>
      </c>
      <c r="E82" s="1">
        <v>119</v>
      </c>
      <c r="F82" s="1">
        <v>122</v>
      </c>
      <c r="G82" s="1">
        <v>188</v>
      </c>
      <c r="H82" s="1">
        <v>188</v>
      </c>
      <c r="I82" s="1">
        <v>226</v>
      </c>
      <c r="J82" s="1">
        <v>226</v>
      </c>
      <c r="K82" s="1">
        <v>195</v>
      </c>
      <c r="L82" s="1">
        <v>195</v>
      </c>
    </row>
    <row r="83" spans="1:12" x14ac:dyDescent="0.2">
      <c r="A83" s="7" t="s">
        <v>70</v>
      </c>
      <c r="B83" s="1" t="s">
        <v>6097</v>
      </c>
      <c r="C83" s="1">
        <v>119</v>
      </c>
      <c r="D83" s="1">
        <v>119</v>
      </c>
      <c r="E83" s="1">
        <v>119</v>
      </c>
      <c r="F83" s="1">
        <v>122</v>
      </c>
      <c r="G83" s="1">
        <v>182</v>
      </c>
      <c r="H83" s="1">
        <v>188</v>
      </c>
      <c r="I83" s="1">
        <v>226</v>
      </c>
      <c r="J83" s="1">
        <v>226</v>
      </c>
      <c r="K83" s="1">
        <v>199</v>
      </c>
      <c r="L83" s="1">
        <v>199</v>
      </c>
    </row>
    <row r="84" spans="1:12" x14ac:dyDescent="0.2">
      <c r="A84" s="7" t="s">
        <v>70</v>
      </c>
      <c r="B84" s="1" t="s">
        <v>6098</v>
      </c>
      <c r="C84" s="1">
        <v>137</v>
      </c>
      <c r="D84" s="1">
        <v>143</v>
      </c>
      <c r="E84" s="1">
        <v>119</v>
      </c>
      <c r="F84" s="1">
        <v>122</v>
      </c>
      <c r="G84" s="1">
        <v>182</v>
      </c>
      <c r="H84" s="1">
        <v>188</v>
      </c>
      <c r="I84" s="1">
        <v>226</v>
      </c>
      <c r="J84" s="1">
        <v>229</v>
      </c>
      <c r="K84" s="1">
        <v>199</v>
      </c>
      <c r="L84" s="1">
        <v>199</v>
      </c>
    </row>
    <row r="85" spans="1:12" x14ac:dyDescent="0.2">
      <c r="A85" s="7" t="s">
        <v>89</v>
      </c>
      <c r="B85" s="1" t="s">
        <v>6099</v>
      </c>
      <c r="C85" s="1">
        <v>131</v>
      </c>
      <c r="D85" s="1">
        <v>152</v>
      </c>
      <c r="E85" s="1">
        <v>119</v>
      </c>
      <c r="F85" s="1">
        <v>119</v>
      </c>
      <c r="G85" s="1">
        <v>185</v>
      </c>
      <c r="H85" s="1">
        <v>188</v>
      </c>
      <c r="I85" s="1">
        <v>229</v>
      </c>
      <c r="J85" s="1">
        <v>229</v>
      </c>
      <c r="K85" s="1">
        <v>220</v>
      </c>
      <c r="L85" s="1">
        <v>228</v>
      </c>
    </row>
    <row r="86" spans="1:12" x14ac:dyDescent="0.2">
      <c r="A86" s="7" t="s">
        <v>89</v>
      </c>
      <c r="B86" s="1" t="s">
        <v>6100</v>
      </c>
      <c r="C86" s="1">
        <v>131</v>
      </c>
      <c r="D86" s="1">
        <v>152</v>
      </c>
      <c r="E86" s="1">
        <v>119</v>
      </c>
      <c r="F86" s="1">
        <v>119</v>
      </c>
      <c r="G86" s="1">
        <v>185</v>
      </c>
      <c r="H86" s="1">
        <v>188</v>
      </c>
      <c r="I86" s="1">
        <v>220</v>
      </c>
      <c r="J86" s="1">
        <v>229</v>
      </c>
      <c r="K86" s="1">
        <v>220</v>
      </c>
      <c r="L86" s="1">
        <v>228</v>
      </c>
    </row>
    <row r="87" spans="1:12" x14ac:dyDescent="0.2">
      <c r="A87" s="7" t="s">
        <v>89</v>
      </c>
      <c r="B87" s="1" t="s">
        <v>6101</v>
      </c>
      <c r="C87" s="1">
        <v>131</v>
      </c>
      <c r="D87" s="1">
        <v>131</v>
      </c>
      <c r="E87" s="1">
        <v>119</v>
      </c>
      <c r="F87" s="1">
        <v>119</v>
      </c>
      <c r="G87" s="1">
        <v>188</v>
      </c>
      <c r="H87" s="1">
        <v>188</v>
      </c>
      <c r="I87" s="1">
        <v>220</v>
      </c>
      <c r="J87" s="1">
        <v>229</v>
      </c>
      <c r="K87" s="1">
        <v>220</v>
      </c>
      <c r="L87" s="1">
        <v>220</v>
      </c>
    </row>
    <row r="88" spans="1:12" x14ac:dyDescent="0.2">
      <c r="A88" s="7" t="s">
        <v>89</v>
      </c>
      <c r="B88" s="1" t="s">
        <v>6102</v>
      </c>
      <c r="C88" s="1">
        <v>131</v>
      </c>
      <c r="D88" s="1">
        <v>152</v>
      </c>
      <c r="E88" s="1">
        <v>119</v>
      </c>
      <c r="F88" s="1">
        <v>119</v>
      </c>
      <c r="G88" s="1">
        <v>185</v>
      </c>
      <c r="H88" s="1">
        <v>188</v>
      </c>
      <c r="I88" s="1">
        <v>229</v>
      </c>
      <c r="J88" s="1">
        <v>229</v>
      </c>
      <c r="K88" s="1">
        <v>195</v>
      </c>
      <c r="L88" s="1">
        <v>220</v>
      </c>
    </row>
    <row r="89" spans="1:12" x14ac:dyDescent="0.2">
      <c r="A89" s="7" t="s">
        <v>89</v>
      </c>
      <c r="B89" s="1" t="s">
        <v>6103</v>
      </c>
      <c r="C89" s="1">
        <v>131</v>
      </c>
      <c r="D89" s="1">
        <v>152</v>
      </c>
      <c r="E89" s="1">
        <v>119</v>
      </c>
      <c r="F89" s="1">
        <v>119</v>
      </c>
      <c r="G89" s="1">
        <v>185</v>
      </c>
      <c r="H89" s="1">
        <v>188</v>
      </c>
      <c r="I89" s="1">
        <v>229</v>
      </c>
      <c r="J89" s="1">
        <v>229</v>
      </c>
      <c r="K89" s="1">
        <v>195</v>
      </c>
      <c r="L89" s="1">
        <v>220</v>
      </c>
    </row>
    <row r="90" spans="1:12" x14ac:dyDescent="0.2">
      <c r="A90" s="7" t="s">
        <v>89</v>
      </c>
      <c r="B90" s="1" t="s">
        <v>6104</v>
      </c>
      <c r="C90" s="1">
        <v>131</v>
      </c>
      <c r="D90" s="1">
        <v>152</v>
      </c>
      <c r="E90" s="1">
        <v>119</v>
      </c>
      <c r="F90" s="1">
        <v>119</v>
      </c>
      <c r="G90" s="1">
        <v>185</v>
      </c>
      <c r="H90" s="1">
        <v>188</v>
      </c>
      <c r="I90" s="1">
        <v>220</v>
      </c>
      <c r="J90" s="1">
        <v>229</v>
      </c>
      <c r="K90" s="1">
        <v>195</v>
      </c>
      <c r="L90" s="1">
        <v>220</v>
      </c>
    </row>
    <row r="91" spans="1:12" x14ac:dyDescent="0.2">
      <c r="A91" s="7" t="s">
        <v>89</v>
      </c>
      <c r="B91" s="1" t="s">
        <v>6105</v>
      </c>
      <c r="C91" s="1">
        <v>131</v>
      </c>
      <c r="D91" s="1">
        <v>131</v>
      </c>
      <c r="E91" s="1">
        <v>119</v>
      </c>
      <c r="F91" s="1">
        <v>119</v>
      </c>
      <c r="G91" s="1">
        <v>185</v>
      </c>
      <c r="H91" s="1">
        <v>188</v>
      </c>
      <c r="I91" s="1">
        <v>229</v>
      </c>
      <c r="J91" s="1">
        <v>229</v>
      </c>
      <c r="K91" s="1">
        <v>228</v>
      </c>
      <c r="L91" s="1">
        <v>228</v>
      </c>
    </row>
    <row r="92" spans="1:12" x14ac:dyDescent="0.2">
      <c r="A92" s="7" t="s">
        <v>89</v>
      </c>
      <c r="B92" s="1" t="s">
        <v>6106</v>
      </c>
      <c r="C92" s="1">
        <v>131</v>
      </c>
      <c r="D92" s="1">
        <v>152</v>
      </c>
      <c r="E92" s="1">
        <v>119</v>
      </c>
      <c r="F92" s="1">
        <v>119</v>
      </c>
      <c r="G92" s="1">
        <v>185</v>
      </c>
      <c r="H92" s="1">
        <v>188</v>
      </c>
      <c r="I92" s="1">
        <v>220</v>
      </c>
      <c r="J92" s="1">
        <v>220</v>
      </c>
      <c r="K92" s="1">
        <v>228</v>
      </c>
      <c r="L92" s="1">
        <v>228</v>
      </c>
    </row>
    <row r="93" spans="1:12" x14ac:dyDescent="0.2">
      <c r="A93" s="7" t="s">
        <v>89</v>
      </c>
      <c r="B93" s="1" t="s">
        <v>6107</v>
      </c>
      <c r="C93" s="1">
        <v>131</v>
      </c>
      <c r="D93" s="1">
        <v>152</v>
      </c>
      <c r="E93" s="1">
        <v>119</v>
      </c>
      <c r="F93" s="1">
        <v>119</v>
      </c>
      <c r="G93" s="1">
        <v>185</v>
      </c>
      <c r="H93" s="1">
        <v>188</v>
      </c>
      <c r="I93" s="1">
        <v>229</v>
      </c>
      <c r="J93" s="1">
        <v>229</v>
      </c>
      <c r="K93" s="1">
        <v>195</v>
      </c>
      <c r="L93" s="1">
        <v>220</v>
      </c>
    </row>
    <row r="94" spans="1:12" x14ac:dyDescent="0.2">
      <c r="A94" s="7" t="s">
        <v>89</v>
      </c>
      <c r="B94" s="1" t="s">
        <v>6108</v>
      </c>
      <c r="C94" s="1">
        <v>131</v>
      </c>
      <c r="D94" s="1">
        <v>152</v>
      </c>
      <c r="E94" s="1">
        <v>119</v>
      </c>
      <c r="F94" s="1">
        <v>119</v>
      </c>
      <c r="G94" s="1">
        <v>185</v>
      </c>
      <c r="H94" s="1">
        <v>188</v>
      </c>
      <c r="I94" s="1">
        <v>229</v>
      </c>
      <c r="J94" s="1">
        <v>229</v>
      </c>
      <c r="K94" s="1">
        <v>195</v>
      </c>
      <c r="L94" s="1">
        <v>220</v>
      </c>
    </row>
    <row r="95" spans="1:12" x14ac:dyDescent="0.2">
      <c r="A95" s="7" t="s">
        <v>92</v>
      </c>
      <c r="B95" s="1" t="s">
        <v>6109</v>
      </c>
      <c r="C95" s="1">
        <v>131</v>
      </c>
      <c r="D95" s="1">
        <v>146</v>
      </c>
      <c r="E95" s="1">
        <v>119</v>
      </c>
      <c r="F95" s="1">
        <v>122</v>
      </c>
      <c r="G95" s="1">
        <v>185</v>
      </c>
      <c r="H95" s="1">
        <v>188</v>
      </c>
      <c r="I95" s="1">
        <v>220</v>
      </c>
      <c r="J95" s="1">
        <v>232</v>
      </c>
      <c r="K95" s="1">
        <v>197</v>
      </c>
      <c r="L95" s="1">
        <v>197</v>
      </c>
    </row>
    <row r="96" spans="1:12" x14ac:dyDescent="0.2">
      <c r="A96" s="7" t="s">
        <v>92</v>
      </c>
      <c r="B96" s="1" t="s">
        <v>6110</v>
      </c>
      <c r="C96" s="1">
        <v>119</v>
      </c>
      <c r="D96" s="1">
        <v>149</v>
      </c>
      <c r="E96" s="1">
        <v>119</v>
      </c>
      <c r="F96" s="1">
        <v>122</v>
      </c>
      <c r="G96" s="1">
        <v>185</v>
      </c>
      <c r="H96" s="1">
        <v>188</v>
      </c>
      <c r="I96" s="1">
        <v>226</v>
      </c>
      <c r="J96" s="1">
        <v>226</v>
      </c>
      <c r="K96" s="1">
        <v>195</v>
      </c>
      <c r="L96" s="1">
        <v>199</v>
      </c>
    </row>
    <row r="97" spans="1:12" x14ac:dyDescent="0.2">
      <c r="A97" s="7" t="s">
        <v>92</v>
      </c>
      <c r="B97" s="1" t="s">
        <v>6111</v>
      </c>
      <c r="C97" s="1">
        <v>131</v>
      </c>
      <c r="D97" s="1">
        <v>146</v>
      </c>
      <c r="E97" s="1">
        <v>119</v>
      </c>
      <c r="F97" s="1">
        <v>119</v>
      </c>
      <c r="G97" s="1">
        <v>185</v>
      </c>
      <c r="H97" s="1">
        <v>188</v>
      </c>
      <c r="I97" s="1">
        <v>220</v>
      </c>
      <c r="J97" s="1">
        <v>232</v>
      </c>
      <c r="K97" s="1">
        <v>197</v>
      </c>
      <c r="L97" s="1">
        <v>199</v>
      </c>
    </row>
    <row r="98" spans="1:12" x14ac:dyDescent="0.2">
      <c r="A98" s="7" t="s">
        <v>92</v>
      </c>
      <c r="B98" s="1" t="s">
        <v>6112</v>
      </c>
      <c r="C98" s="1">
        <v>131</v>
      </c>
      <c r="D98" s="1">
        <v>146</v>
      </c>
      <c r="E98" s="1">
        <v>119</v>
      </c>
      <c r="F98" s="1">
        <v>122</v>
      </c>
      <c r="G98" s="1">
        <v>185</v>
      </c>
      <c r="H98" s="1">
        <v>188</v>
      </c>
      <c r="I98" s="1">
        <v>220</v>
      </c>
      <c r="J98" s="1">
        <v>232</v>
      </c>
      <c r="K98" s="1">
        <v>197</v>
      </c>
      <c r="L98" s="1">
        <v>197</v>
      </c>
    </row>
    <row r="99" spans="1:12" x14ac:dyDescent="0.2">
      <c r="A99" s="7" t="s">
        <v>92</v>
      </c>
      <c r="B99" s="1" t="s">
        <v>6113</v>
      </c>
      <c r="C99" s="1">
        <v>119</v>
      </c>
      <c r="D99" s="1">
        <v>149</v>
      </c>
      <c r="E99" s="1">
        <v>119</v>
      </c>
      <c r="F99" s="1">
        <v>122</v>
      </c>
      <c r="G99" s="1">
        <v>185</v>
      </c>
      <c r="H99" s="1">
        <v>188</v>
      </c>
      <c r="I99" s="1">
        <v>226</v>
      </c>
      <c r="J99" s="1">
        <v>226</v>
      </c>
      <c r="K99" s="1">
        <v>195</v>
      </c>
      <c r="L99" s="1">
        <v>199</v>
      </c>
    </row>
    <row r="100" spans="1:12" x14ac:dyDescent="0.2">
      <c r="A100" s="7" t="s">
        <v>92</v>
      </c>
      <c r="B100" s="1" t="s">
        <v>6114</v>
      </c>
      <c r="C100" s="1">
        <v>131</v>
      </c>
      <c r="D100" s="1">
        <v>146</v>
      </c>
      <c r="E100" s="1">
        <v>119</v>
      </c>
      <c r="F100" s="1">
        <v>119</v>
      </c>
      <c r="G100" s="1">
        <v>185</v>
      </c>
      <c r="H100" s="1">
        <v>188</v>
      </c>
      <c r="I100" s="1">
        <v>220</v>
      </c>
      <c r="J100" s="1">
        <v>232</v>
      </c>
      <c r="K100" s="1">
        <v>197</v>
      </c>
      <c r="L100" s="1">
        <v>199</v>
      </c>
    </row>
    <row r="101" spans="1:12" x14ac:dyDescent="0.2">
      <c r="A101" s="7" t="s">
        <v>92</v>
      </c>
      <c r="B101" s="1" t="s">
        <v>6115</v>
      </c>
      <c r="C101" s="1">
        <v>131</v>
      </c>
      <c r="D101" s="1">
        <v>146</v>
      </c>
      <c r="E101" s="1">
        <v>119</v>
      </c>
      <c r="F101" s="1">
        <v>119</v>
      </c>
      <c r="G101" s="1">
        <v>185</v>
      </c>
      <c r="H101" s="1">
        <v>188</v>
      </c>
      <c r="I101" s="1">
        <v>220</v>
      </c>
      <c r="J101" s="1">
        <v>232</v>
      </c>
      <c r="K101" s="1">
        <v>197</v>
      </c>
      <c r="L101" s="1">
        <v>199</v>
      </c>
    </row>
    <row r="102" spans="1:12" x14ac:dyDescent="0.2">
      <c r="A102" s="7" t="s">
        <v>92</v>
      </c>
      <c r="B102" s="1" t="s">
        <v>6116</v>
      </c>
      <c r="C102" s="1">
        <v>131</v>
      </c>
      <c r="D102" s="1">
        <v>146</v>
      </c>
      <c r="E102" s="1">
        <v>119</v>
      </c>
      <c r="F102" s="1">
        <v>119</v>
      </c>
      <c r="G102" s="1">
        <v>185</v>
      </c>
      <c r="H102" s="1">
        <v>188</v>
      </c>
      <c r="I102" s="1">
        <v>226</v>
      </c>
      <c r="J102" s="1">
        <v>232</v>
      </c>
      <c r="K102" s="1">
        <v>197</v>
      </c>
      <c r="L102" s="1">
        <v>199</v>
      </c>
    </row>
    <row r="103" spans="1:12" x14ac:dyDescent="0.2">
      <c r="A103" s="7" t="s">
        <v>92</v>
      </c>
      <c r="B103" s="1" t="s">
        <v>6117</v>
      </c>
      <c r="C103" s="1">
        <v>119</v>
      </c>
      <c r="D103" s="1">
        <v>149</v>
      </c>
      <c r="E103" s="1">
        <v>119</v>
      </c>
      <c r="F103" s="1">
        <v>122</v>
      </c>
      <c r="G103" s="1">
        <v>185</v>
      </c>
      <c r="H103" s="1">
        <v>188</v>
      </c>
      <c r="I103" s="1">
        <v>226</v>
      </c>
      <c r="J103" s="1">
        <v>229</v>
      </c>
      <c r="K103" s="1">
        <v>195</v>
      </c>
      <c r="L103" s="1">
        <v>199</v>
      </c>
    </row>
    <row r="104" spans="1:12" x14ac:dyDescent="0.2">
      <c r="A104" s="7" t="s">
        <v>92</v>
      </c>
      <c r="B104" s="1" t="s">
        <v>6118</v>
      </c>
      <c r="C104" s="1">
        <v>131</v>
      </c>
      <c r="D104" s="1">
        <v>146</v>
      </c>
      <c r="E104" s="1">
        <v>119</v>
      </c>
      <c r="F104" s="1">
        <v>122</v>
      </c>
      <c r="G104" s="1">
        <v>185</v>
      </c>
      <c r="H104" s="1">
        <v>188</v>
      </c>
      <c r="I104" s="1">
        <v>226</v>
      </c>
      <c r="J104" s="1">
        <v>232</v>
      </c>
      <c r="K104" s="1">
        <v>197</v>
      </c>
      <c r="L104" s="1">
        <v>197</v>
      </c>
    </row>
    <row r="105" spans="1:12" x14ac:dyDescent="0.2">
      <c r="A105" s="7" t="s">
        <v>99</v>
      </c>
      <c r="B105" s="1" t="s">
        <v>6119</v>
      </c>
      <c r="C105" s="1">
        <v>146</v>
      </c>
      <c r="D105" s="1">
        <v>149</v>
      </c>
      <c r="E105" s="1">
        <v>0</v>
      </c>
      <c r="F105" s="1">
        <v>0</v>
      </c>
      <c r="G105" s="1">
        <v>185</v>
      </c>
      <c r="H105" s="1">
        <v>188</v>
      </c>
      <c r="I105" s="1">
        <v>226</v>
      </c>
      <c r="J105" s="1">
        <v>232</v>
      </c>
      <c r="K105" s="1">
        <v>195</v>
      </c>
      <c r="L105" s="1">
        <v>197</v>
      </c>
    </row>
    <row r="106" spans="1:12" x14ac:dyDescent="0.2">
      <c r="A106" s="7" t="s">
        <v>99</v>
      </c>
      <c r="B106" s="1" t="s">
        <v>6120</v>
      </c>
      <c r="C106" s="1">
        <v>119</v>
      </c>
      <c r="D106" s="1">
        <v>146</v>
      </c>
      <c r="E106" s="1">
        <v>0</v>
      </c>
      <c r="F106" s="1">
        <v>0</v>
      </c>
      <c r="G106" s="1">
        <v>185</v>
      </c>
      <c r="H106" s="1">
        <v>188</v>
      </c>
      <c r="I106" s="1">
        <v>0</v>
      </c>
      <c r="J106" s="1">
        <v>0</v>
      </c>
      <c r="K106" s="1">
        <v>195</v>
      </c>
      <c r="L106" s="1">
        <v>197</v>
      </c>
    </row>
    <row r="107" spans="1:12" x14ac:dyDescent="0.2">
      <c r="A107" s="7" t="s">
        <v>99</v>
      </c>
      <c r="B107" s="1" t="s">
        <v>6121</v>
      </c>
      <c r="C107" s="1">
        <v>119</v>
      </c>
      <c r="D107" s="1">
        <v>149</v>
      </c>
      <c r="E107" s="1">
        <v>0</v>
      </c>
      <c r="F107" s="1">
        <v>0</v>
      </c>
      <c r="G107" s="1">
        <v>185</v>
      </c>
      <c r="H107" s="1">
        <v>188</v>
      </c>
      <c r="I107" s="1">
        <v>226</v>
      </c>
      <c r="J107" s="1">
        <v>232</v>
      </c>
      <c r="K107" s="1">
        <v>195</v>
      </c>
      <c r="L107" s="1">
        <v>197</v>
      </c>
    </row>
    <row r="108" spans="1:12" x14ac:dyDescent="0.2">
      <c r="A108" s="7" t="s">
        <v>99</v>
      </c>
      <c r="B108" s="1" t="s">
        <v>6122</v>
      </c>
      <c r="C108" s="1">
        <v>119</v>
      </c>
      <c r="D108" s="1">
        <v>119</v>
      </c>
      <c r="E108" s="1">
        <v>0</v>
      </c>
      <c r="F108" s="1">
        <v>0</v>
      </c>
      <c r="G108" s="1">
        <v>188</v>
      </c>
      <c r="H108" s="1">
        <v>188</v>
      </c>
      <c r="I108" s="1">
        <v>220</v>
      </c>
      <c r="J108" s="1">
        <v>226</v>
      </c>
      <c r="K108" s="1">
        <v>195</v>
      </c>
      <c r="L108" s="1">
        <v>197</v>
      </c>
    </row>
    <row r="109" spans="1:12" x14ac:dyDescent="0.2">
      <c r="A109" s="7" t="s">
        <v>99</v>
      </c>
      <c r="B109" s="1" t="s">
        <v>6123</v>
      </c>
      <c r="C109" s="1">
        <v>119</v>
      </c>
      <c r="D109" s="1">
        <v>146</v>
      </c>
      <c r="E109" s="1">
        <v>0</v>
      </c>
      <c r="F109" s="1">
        <v>0</v>
      </c>
      <c r="G109" s="1">
        <v>188</v>
      </c>
      <c r="H109" s="1">
        <v>188</v>
      </c>
      <c r="I109" s="1">
        <v>226</v>
      </c>
      <c r="J109" s="1">
        <v>226</v>
      </c>
      <c r="K109" s="1">
        <v>195</v>
      </c>
      <c r="L109" s="1">
        <v>197</v>
      </c>
    </row>
    <row r="110" spans="1:12" x14ac:dyDescent="0.2">
      <c r="A110" s="7" t="s">
        <v>99</v>
      </c>
      <c r="B110" s="1" t="s">
        <v>6124</v>
      </c>
      <c r="C110" s="1">
        <v>119</v>
      </c>
      <c r="D110" s="1">
        <v>119</v>
      </c>
      <c r="E110" s="1">
        <v>0</v>
      </c>
      <c r="F110" s="1">
        <v>0</v>
      </c>
      <c r="G110" s="1">
        <v>0</v>
      </c>
      <c r="H110" s="1">
        <v>0</v>
      </c>
      <c r="I110" s="1">
        <v>0</v>
      </c>
      <c r="J110" s="1">
        <v>0</v>
      </c>
      <c r="K110" s="1">
        <v>195</v>
      </c>
      <c r="L110" s="1">
        <v>197</v>
      </c>
    </row>
    <row r="111" spans="1:12" x14ac:dyDescent="0.2">
      <c r="A111" s="7" t="s">
        <v>99</v>
      </c>
      <c r="B111" s="1" t="s">
        <v>6125</v>
      </c>
      <c r="C111" s="1">
        <v>119</v>
      </c>
      <c r="D111" s="1">
        <v>119</v>
      </c>
      <c r="E111" s="1">
        <v>113</v>
      </c>
      <c r="F111" s="1">
        <v>122</v>
      </c>
      <c r="G111" s="1">
        <v>0</v>
      </c>
      <c r="H111" s="1">
        <v>0</v>
      </c>
      <c r="I111" s="1">
        <v>0</v>
      </c>
      <c r="J111" s="1">
        <v>0</v>
      </c>
      <c r="K111" s="1">
        <v>195</v>
      </c>
      <c r="L111" s="1">
        <v>197</v>
      </c>
    </row>
    <row r="112" spans="1:12" x14ac:dyDescent="0.2">
      <c r="A112" s="7" t="s">
        <v>99</v>
      </c>
      <c r="B112" s="1" t="s">
        <v>6126</v>
      </c>
      <c r="C112" s="1">
        <v>119</v>
      </c>
      <c r="D112" s="1">
        <v>119</v>
      </c>
      <c r="E112" s="1">
        <v>119</v>
      </c>
      <c r="F112" s="1">
        <v>122</v>
      </c>
      <c r="G112" s="1">
        <v>188</v>
      </c>
      <c r="H112" s="1">
        <v>188</v>
      </c>
      <c r="I112" s="1">
        <v>0</v>
      </c>
      <c r="J112" s="1">
        <v>0</v>
      </c>
      <c r="K112" s="1">
        <v>195</v>
      </c>
      <c r="L112" s="1">
        <v>197</v>
      </c>
    </row>
    <row r="113" spans="1:12" x14ac:dyDescent="0.2">
      <c r="A113" s="7" t="s">
        <v>99</v>
      </c>
      <c r="B113" s="1" t="s">
        <v>6127</v>
      </c>
      <c r="C113" s="1">
        <v>119</v>
      </c>
      <c r="D113" s="1">
        <v>119</v>
      </c>
      <c r="E113" s="1">
        <v>0</v>
      </c>
      <c r="F113" s="1">
        <v>0</v>
      </c>
      <c r="G113" s="1">
        <v>185</v>
      </c>
      <c r="H113" s="1">
        <v>188</v>
      </c>
      <c r="I113" s="1">
        <v>0</v>
      </c>
      <c r="J113" s="1">
        <v>0</v>
      </c>
      <c r="K113" s="1">
        <v>195</v>
      </c>
      <c r="L113" s="1">
        <v>195</v>
      </c>
    </row>
    <row r="114" spans="1:12" x14ac:dyDescent="0.2">
      <c r="A114" s="7" t="s">
        <v>99</v>
      </c>
      <c r="B114" s="1" t="s">
        <v>6128</v>
      </c>
      <c r="C114" s="1">
        <v>119</v>
      </c>
      <c r="D114" s="1">
        <v>119</v>
      </c>
      <c r="E114" s="1">
        <v>0</v>
      </c>
      <c r="F114" s="1">
        <v>0</v>
      </c>
      <c r="G114" s="1">
        <v>185</v>
      </c>
      <c r="H114" s="1">
        <v>188</v>
      </c>
      <c r="I114" s="1">
        <v>0</v>
      </c>
      <c r="J114" s="1">
        <v>0</v>
      </c>
      <c r="K114" s="1">
        <v>195</v>
      </c>
      <c r="L114" s="1">
        <v>197</v>
      </c>
    </row>
    <row r="115" spans="1:12" x14ac:dyDescent="0.2">
      <c r="A115" s="7" t="s">
        <v>155</v>
      </c>
      <c r="B115" s="1" t="s">
        <v>6129</v>
      </c>
      <c r="C115" s="1">
        <v>131</v>
      </c>
      <c r="D115" s="1">
        <v>131</v>
      </c>
      <c r="E115" s="1">
        <v>0</v>
      </c>
      <c r="F115" s="1">
        <v>0</v>
      </c>
      <c r="G115" s="1">
        <v>188</v>
      </c>
      <c r="H115" s="1">
        <v>188</v>
      </c>
      <c r="I115" s="1">
        <v>226</v>
      </c>
      <c r="J115" s="1">
        <v>226</v>
      </c>
      <c r="K115" s="1">
        <v>199</v>
      </c>
      <c r="L115" s="1">
        <v>199</v>
      </c>
    </row>
    <row r="116" spans="1:12" x14ac:dyDescent="0.2">
      <c r="A116" s="7" t="s">
        <v>155</v>
      </c>
      <c r="B116" s="1" t="s">
        <v>6130</v>
      </c>
      <c r="C116" s="1">
        <v>119</v>
      </c>
      <c r="D116" s="1">
        <v>119</v>
      </c>
      <c r="E116" s="1">
        <v>119</v>
      </c>
      <c r="F116" s="1">
        <v>119</v>
      </c>
      <c r="G116" s="1">
        <v>185</v>
      </c>
      <c r="H116" s="1">
        <v>188</v>
      </c>
      <c r="I116" s="1">
        <v>226</v>
      </c>
      <c r="J116" s="1">
        <v>232</v>
      </c>
      <c r="K116" s="1">
        <v>195</v>
      </c>
      <c r="L116" s="1">
        <v>199</v>
      </c>
    </row>
    <row r="117" spans="1:12" x14ac:dyDescent="0.2">
      <c r="A117" s="7" t="s">
        <v>155</v>
      </c>
      <c r="B117" s="1" t="s">
        <v>6131</v>
      </c>
      <c r="C117" s="1">
        <v>143</v>
      </c>
      <c r="D117" s="1">
        <v>143</v>
      </c>
      <c r="E117" s="1">
        <v>119</v>
      </c>
      <c r="F117" s="1">
        <v>119</v>
      </c>
      <c r="G117" s="1">
        <v>188</v>
      </c>
      <c r="H117" s="1">
        <v>188</v>
      </c>
      <c r="I117" s="1">
        <v>226</v>
      </c>
      <c r="J117" s="1">
        <v>226</v>
      </c>
      <c r="K117" s="1">
        <v>195</v>
      </c>
      <c r="L117" s="1">
        <v>195</v>
      </c>
    </row>
    <row r="118" spans="1:12" x14ac:dyDescent="0.2">
      <c r="A118" s="7" t="s">
        <v>155</v>
      </c>
      <c r="B118" s="1" t="s">
        <v>6132</v>
      </c>
      <c r="C118" s="1">
        <v>131</v>
      </c>
      <c r="D118" s="1">
        <v>131</v>
      </c>
      <c r="E118" s="1">
        <v>119</v>
      </c>
      <c r="F118" s="1">
        <v>119</v>
      </c>
      <c r="G118" s="1">
        <v>188</v>
      </c>
      <c r="H118" s="1">
        <v>188</v>
      </c>
      <c r="I118" s="1">
        <v>226</v>
      </c>
      <c r="J118" s="1">
        <v>226</v>
      </c>
      <c r="K118" s="1">
        <v>195</v>
      </c>
      <c r="L118" s="1">
        <v>199</v>
      </c>
    </row>
    <row r="119" spans="1:12" x14ac:dyDescent="0.2">
      <c r="A119" s="7" t="s">
        <v>155</v>
      </c>
      <c r="B119" s="1" t="s">
        <v>6133</v>
      </c>
      <c r="C119" s="1">
        <v>131</v>
      </c>
      <c r="D119" s="1">
        <v>131</v>
      </c>
      <c r="E119" s="1">
        <v>119</v>
      </c>
      <c r="F119" s="1">
        <v>119</v>
      </c>
      <c r="G119" s="1">
        <v>188</v>
      </c>
      <c r="H119" s="1">
        <v>188</v>
      </c>
      <c r="I119" s="1">
        <v>0</v>
      </c>
      <c r="J119" s="1">
        <v>0</v>
      </c>
      <c r="K119" s="1">
        <v>228</v>
      </c>
      <c r="L119" s="1">
        <v>228</v>
      </c>
    </row>
    <row r="120" spans="1:12" x14ac:dyDescent="0.2">
      <c r="A120" s="7" t="s">
        <v>155</v>
      </c>
      <c r="B120" s="1" t="s">
        <v>6134</v>
      </c>
      <c r="C120" s="1">
        <v>0</v>
      </c>
      <c r="D120" s="1">
        <v>0</v>
      </c>
      <c r="E120" s="1">
        <v>119</v>
      </c>
      <c r="F120" s="1">
        <v>119</v>
      </c>
      <c r="G120" s="1">
        <v>188</v>
      </c>
      <c r="H120" s="1">
        <v>188</v>
      </c>
      <c r="I120" s="1">
        <v>0</v>
      </c>
      <c r="J120" s="1">
        <v>0</v>
      </c>
      <c r="K120" s="1">
        <v>197</v>
      </c>
      <c r="L120" s="1">
        <v>201</v>
      </c>
    </row>
    <row r="121" spans="1:12" x14ac:dyDescent="0.2">
      <c r="A121" s="7" t="s">
        <v>155</v>
      </c>
      <c r="B121" s="1" t="s">
        <v>6135</v>
      </c>
      <c r="C121" s="1">
        <v>119</v>
      </c>
      <c r="D121" s="1">
        <v>143</v>
      </c>
      <c r="E121" s="1">
        <v>119</v>
      </c>
      <c r="F121" s="1">
        <v>119</v>
      </c>
      <c r="G121" s="1">
        <v>185</v>
      </c>
      <c r="H121" s="1">
        <v>188</v>
      </c>
      <c r="I121" s="1">
        <v>226</v>
      </c>
      <c r="J121" s="1">
        <v>232</v>
      </c>
      <c r="K121" s="1">
        <v>195</v>
      </c>
      <c r="L121" s="1">
        <v>197</v>
      </c>
    </row>
    <row r="122" spans="1:12" x14ac:dyDescent="0.2">
      <c r="A122" s="7" t="s">
        <v>155</v>
      </c>
      <c r="B122" s="1" t="s">
        <v>6136</v>
      </c>
      <c r="C122" s="1">
        <v>131</v>
      </c>
      <c r="D122" s="1">
        <v>146</v>
      </c>
      <c r="E122" s="1">
        <v>119</v>
      </c>
      <c r="F122" s="1">
        <v>119</v>
      </c>
      <c r="G122" s="1">
        <v>185</v>
      </c>
      <c r="H122" s="1">
        <v>188</v>
      </c>
      <c r="I122" s="1">
        <v>226</v>
      </c>
      <c r="J122" s="1">
        <v>232</v>
      </c>
      <c r="K122" s="1">
        <v>195</v>
      </c>
      <c r="L122" s="1">
        <v>228</v>
      </c>
    </row>
    <row r="123" spans="1:12" x14ac:dyDescent="0.2">
      <c r="A123" s="7" t="s">
        <v>155</v>
      </c>
      <c r="B123" s="1" t="s">
        <v>6137</v>
      </c>
      <c r="C123" s="1">
        <v>131</v>
      </c>
      <c r="D123" s="1">
        <v>152</v>
      </c>
      <c r="E123" s="1">
        <v>119</v>
      </c>
      <c r="F123" s="1">
        <v>119</v>
      </c>
      <c r="G123" s="1">
        <v>182</v>
      </c>
      <c r="H123" s="1">
        <v>188</v>
      </c>
      <c r="I123" s="1">
        <v>226</v>
      </c>
      <c r="J123" s="1">
        <v>226</v>
      </c>
      <c r="K123" s="1">
        <v>195</v>
      </c>
      <c r="L123" s="1">
        <v>199</v>
      </c>
    </row>
    <row r="124" spans="1:12" x14ac:dyDescent="0.2">
      <c r="A124" s="7" t="s">
        <v>155</v>
      </c>
      <c r="B124" s="1" t="s">
        <v>6138</v>
      </c>
      <c r="C124" s="1">
        <v>119</v>
      </c>
      <c r="D124" s="1">
        <v>152</v>
      </c>
      <c r="E124" s="1">
        <v>119</v>
      </c>
      <c r="F124" s="1">
        <v>122</v>
      </c>
      <c r="G124" s="1">
        <v>185</v>
      </c>
      <c r="H124" s="1">
        <v>188</v>
      </c>
      <c r="I124" s="1">
        <v>226</v>
      </c>
      <c r="J124" s="1">
        <v>226</v>
      </c>
      <c r="K124" s="1">
        <v>199</v>
      </c>
      <c r="L124" s="1">
        <v>199</v>
      </c>
    </row>
    <row r="125" spans="1:12" x14ac:dyDescent="0.2">
      <c r="A125" s="7" t="s">
        <v>168</v>
      </c>
      <c r="B125" s="1" t="s">
        <v>6139</v>
      </c>
      <c r="C125" s="1">
        <v>119</v>
      </c>
      <c r="D125" s="1">
        <v>119</v>
      </c>
      <c r="E125" s="1">
        <v>0</v>
      </c>
      <c r="F125" s="1">
        <v>0</v>
      </c>
      <c r="G125" s="1">
        <v>0</v>
      </c>
      <c r="H125" s="1">
        <v>0</v>
      </c>
      <c r="I125" s="1">
        <v>0</v>
      </c>
      <c r="J125" s="1">
        <v>0</v>
      </c>
      <c r="K125" s="1">
        <v>195</v>
      </c>
      <c r="L125" s="1">
        <v>199</v>
      </c>
    </row>
    <row r="126" spans="1:12" x14ac:dyDescent="0.2">
      <c r="A126" s="7" t="s">
        <v>168</v>
      </c>
      <c r="B126" s="1" t="s">
        <v>6140</v>
      </c>
      <c r="C126" s="1">
        <v>146</v>
      </c>
      <c r="D126" s="1">
        <v>146</v>
      </c>
      <c r="E126" s="1">
        <v>119</v>
      </c>
      <c r="F126" s="1">
        <v>119</v>
      </c>
      <c r="G126" s="1">
        <v>185</v>
      </c>
      <c r="H126" s="1">
        <v>188</v>
      </c>
      <c r="I126" s="1">
        <v>226</v>
      </c>
      <c r="J126" s="1">
        <v>229</v>
      </c>
      <c r="K126" s="1">
        <v>199</v>
      </c>
      <c r="L126" s="1">
        <v>199</v>
      </c>
    </row>
    <row r="127" spans="1:12" x14ac:dyDescent="0.2">
      <c r="A127" s="7" t="s">
        <v>168</v>
      </c>
      <c r="B127" s="1" t="s">
        <v>6141</v>
      </c>
      <c r="C127" s="1">
        <v>140</v>
      </c>
      <c r="D127" s="1">
        <v>152</v>
      </c>
      <c r="E127" s="1">
        <v>119</v>
      </c>
      <c r="F127" s="1">
        <v>122</v>
      </c>
      <c r="G127" s="1">
        <v>188</v>
      </c>
      <c r="H127" s="1">
        <v>188</v>
      </c>
      <c r="I127" s="1">
        <v>220</v>
      </c>
      <c r="J127" s="1">
        <v>229</v>
      </c>
      <c r="K127" s="1">
        <v>199</v>
      </c>
      <c r="L127" s="1">
        <v>199</v>
      </c>
    </row>
    <row r="128" spans="1:12" x14ac:dyDescent="0.2">
      <c r="A128" s="7" t="s">
        <v>168</v>
      </c>
      <c r="B128" s="1" t="s">
        <v>6142</v>
      </c>
      <c r="C128" s="1">
        <v>0</v>
      </c>
      <c r="D128" s="1">
        <v>0</v>
      </c>
      <c r="E128" s="1">
        <v>113</v>
      </c>
      <c r="F128" s="1">
        <v>113</v>
      </c>
      <c r="G128" s="1">
        <v>185</v>
      </c>
      <c r="H128" s="1">
        <v>188</v>
      </c>
      <c r="I128" s="1">
        <v>226</v>
      </c>
      <c r="J128" s="1">
        <v>232</v>
      </c>
      <c r="K128" s="1">
        <v>0</v>
      </c>
      <c r="L128" s="1">
        <v>0</v>
      </c>
    </row>
    <row r="129" spans="1:12" x14ac:dyDescent="0.2">
      <c r="A129" s="7" t="s">
        <v>168</v>
      </c>
      <c r="B129" s="1" t="s">
        <v>6143</v>
      </c>
      <c r="C129" s="1">
        <v>119</v>
      </c>
      <c r="D129" s="1">
        <v>152</v>
      </c>
      <c r="E129" s="1">
        <v>113</v>
      </c>
      <c r="F129" s="1">
        <v>119</v>
      </c>
      <c r="G129" s="1">
        <v>185</v>
      </c>
      <c r="H129" s="1">
        <v>188</v>
      </c>
      <c r="I129" s="1">
        <v>226</v>
      </c>
      <c r="J129" s="1">
        <v>232</v>
      </c>
      <c r="K129" s="1">
        <v>195</v>
      </c>
      <c r="L129" s="1">
        <v>201</v>
      </c>
    </row>
    <row r="130" spans="1:12" x14ac:dyDescent="0.2">
      <c r="A130" s="7" t="s">
        <v>168</v>
      </c>
      <c r="B130" s="1" t="s">
        <v>6144</v>
      </c>
      <c r="C130" s="1">
        <v>146</v>
      </c>
      <c r="D130" s="1">
        <v>149</v>
      </c>
      <c r="E130" s="1">
        <v>119</v>
      </c>
      <c r="F130" s="1">
        <v>119</v>
      </c>
      <c r="G130" s="1">
        <v>185</v>
      </c>
      <c r="H130" s="1">
        <v>188</v>
      </c>
      <c r="I130" s="1">
        <v>226</v>
      </c>
      <c r="J130" s="1">
        <v>226</v>
      </c>
      <c r="K130" s="1">
        <v>195</v>
      </c>
      <c r="L130" s="1">
        <v>220</v>
      </c>
    </row>
    <row r="131" spans="1:12" x14ac:dyDescent="0.2">
      <c r="A131" s="7" t="s">
        <v>168</v>
      </c>
      <c r="B131" s="1" t="s">
        <v>6145</v>
      </c>
      <c r="C131" s="1">
        <v>119</v>
      </c>
      <c r="D131" s="1">
        <v>152</v>
      </c>
      <c r="E131" s="1">
        <v>113</v>
      </c>
      <c r="F131" s="1">
        <v>113</v>
      </c>
      <c r="G131" s="1">
        <v>188</v>
      </c>
      <c r="H131" s="1">
        <v>188</v>
      </c>
      <c r="I131" s="1">
        <v>226</v>
      </c>
      <c r="J131" s="1">
        <v>226</v>
      </c>
      <c r="K131" s="1">
        <v>195</v>
      </c>
      <c r="L131" s="1">
        <v>201</v>
      </c>
    </row>
    <row r="132" spans="1:12" x14ac:dyDescent="0.2">
      <c r="A132" s="7" t="s">
        <v>168</v>
      </c>
      <c r="B132" s="1" t="s">
        <v>6146</v>
      </c>
      <c r="C132" s="1">
        <v>119</v>
      </c>
      <c r="D132" s="1">
        <v>146</v>
      </c>
      <c r="E132" s="1">
        <v>113</v>
      </c>
      <c r="F132" s="1">
        <v>119</v>
      </c>
      <c r="G132" s="1">
        <v>185</v>
      </c>
      <c r="H132" s="1">
        <v>188</v>
      </c>
      <c r="I132" s="1">
        <v>226</v>
      </c>
      <c r="J132" s="1">
        <v>232</v>
      </c>
      <c r="K132" s="1">
        <v>195</v>
      </c>
      <c r="L132" s="1">
        <v>205</v>
      </c>
    </row>
    <row r="133" spans="1:12" x14ac:dyDescent="0.2">
      <c r="A133" s="7" t="s">
        <v>168</v>
      </c>
      <c r="B133" s="1" t="s">
        <v>6147</v>
      </c>
      <c r="C133" s="1">
        <v>119</v>
      </c>
      <c r="D133" s="1">
        <v>149</v>
      </c>
      <c r="E133" s="1">
        <v>119</v>
      </c>
      <c r="F133" s="1">
        <v>122</v>
      </c>
      <c r="G133" s="1">
        <v>185</v>
      </c>
      <c r="H133" s="1">
        <v>188</v>
      </c>
      <c r="I133" s="1">
        <v>226</v>
      </c>
      <c r="J133" s="1">
        <v>232</v>
      </c>
      <c r="K133" s="1">
        <v>195</v>
      </c>
      <c r="L133" s="1">
        <v>197</v>
      </c>
    </row>
    <row r="134" spans="1:12" x14ac:dyDescent="0.2">
      <c r="A134" s="7" t="s">
        <v>168</v>
      </c>
      <c r="B134" s="1" t="s">
        <v>6148</v>
      </c>
      <c r="C134" s="1">
        <v>146</v>
      </c>
      <c r="D134" s="1">
        <v>149</v>
      </c>
      <c r="E134" s="1">
        <v>113</v>
      </c>
      <c r="F134" s="1">
        <v>119</v>
      </c>
      <c r="G134" s="1">
        <v>188</v>
      </c>
      <c r="H134" s="1">
        <v>188</v>
      </c>
      <c r="I134" s="1">
        <v>229</v>
      </c>
      <c r="J134" s="1">
        <v>229</v>
      </c>
      <c r="K134" s="1">
        <v>199</v>
      </c>
      <c r="L134" s="1">
        <v>199</v>
      </c>
    </row>
    <row r="135" spans="1:12" x14ac:dyDescent="0.2">
      <c r="A135" s="7" t="s">
        <v>170</v>
      </c>
      <c r="B135" s="1" t="s">
        <v>6149</v>
      </c>
      <c r="C135" s="1">
        <v>146</v>
      </c>
      <c r="D135" s="1">
        <v>149</v>
      </c>
      <c r="E135" s="1">
        <v>119</v>
      </c>
      <c r="F135" s="1">
        <v>119</v>
      </c>
      <c r="G135" s="1">
        <v>185</v>
      </c>
      <c r="H135" s="1">
        <v>188</v>
      </c>
      <c r="I135" s="1">
        <v>226</v>
      </c>
      <c r="J135" s="1">
        <v>229</v>
      </c>
      <c r="K135" s="1">
        <v>197</v>
      </c>
      <c r="L135" s="1">
        <v>199</v>
      </c>
    </row>
    <row r="136" spans="1:12" x14ac:dyDescent="0.2">
      <c r="A136" s="7" t="s">
        <v>170</v>
      </c>
      <c r="B136" s="1" t="s">
        <v>6150</v>
      </c>
      <c r="C136" s="1">
        <v>119</v>
      </c>
      <c r="D136" s="1">
        <v>119</v>
      </c>
      <c r="E136" s="1">
        <v>119</v>
      </c>
      <c r="F136" s="1">
        <v>122</v>
      </c>
      <c r="G136" s="1">
        <v>182</v>
      </c>
      <c r="H136" s="1">
        <v>188</v>
      </c>
      <c r="I136" s="1">
        <v>220</v>
      </c>
      <c r="J136" s="1">
        <v>226</v>
      </c>
      <c r="K136" s="1">
        <v>197</v>
      </c>
      <c r="L136" s="1">
        <v>220</v>
      </c>
    </row>
    <row r="137" spans="1:12" x14ac:dyDescent="0.2">
      <c r="A137" s="7" t="s">
        <v>170</v>
      </c>
      <c r="B137" s="1" t="s">
        <v>6151</v>
      </c>
      <c r="C137" s="1">
        <v>119</v>
      </c>
      <c r="D137" s="1">
        <v>149</v>
      </c>
      <c r="E137" s="1">
        <v>119</v>
      </c>
      <c r="F137" s="1">
        <v>119</v>
      </c>
      <c r="G137" s="1">
        <v>185</v>
      </c>
      <c r="H137" s="1">
        <v>188</v>
      </c>
      <c r="I137" s="1">
        <v>226</v>
      </c>
      <c r="J137" s="1">
        <v>226</v>
      </c>
      <c r="K137" s="1">
        <v>199</v>
      </c>
      <c r="L137" s="1">
        <v>199</v>
      </c>
    </row>
    <row r="138" spans="1:12" x14ac:dyDescent="0.2">
      <c r="A138" s="7" t="s">
        <v>170</v>
      </c>
      <c r="B138" s="1" t="s">
        <v>6152</v>
      </c>
      <c r="C138" s="1">
        <v>146</v>
      </c>
      <c r="D138" s="1">
        <v>149</v>
      </c>
      <c r="E138" s="1">
        <v>119</v>
      </c>
      <c r="F138" s="1">
        <v>122</v>
      </c>
      <c r="G138" s="1">
        <v>185</v>
      </c>
      <c r="H138" s="1">
        <v>188</v>
      </c>
      <c r="I138" s="1">
        <v>226</v>
      </c>
      <c r="J138" s="1">
        <v>226</v>
      </c>
      <c r="K138" s="1">
        <v>199</v>
      </c>
      <c r="L138" s="1">
        <v>199</v>
      </c>
    </row>
    <row r="139" spans="1:12" x14ac:dyDescent="0.2">
      <c r="A139" s="7" t="s">
        <v>170</v>
      </c>
      <c r="B139" s="1" t="s">
        <v>6153</v>
      </c>
      <c r="C139" s="1">
        <v>146</v>
      </c>
      <c r="D139" s="1">
        <v>149</v>
      </c>
      <c r="E139" s="1">
        <v>119</v>
      </c>
      <c r="F139" s="1">
        <v>119</v>
      </c>
      <c r="G139" s="1">
        <v>185</v>
      </c>
      <c r="H139" s="1">
        <v>188</v>
      </c>
      <c r="I139" s="1">
        <v>226</v>
      </c>
      <c r="J139" s="1">
        <v>229</v>
      </c>
      <c r="K139" s="1">
        <v>199</v>
      </c>
      <c r="L139" s="1">
        <v>199</v>
      </c>
    </row>
    <row r="140" spans="1:12" x14ac:dyDescent="0.2">
      <c r="A140" s="7" t="s">
        <v>170</v>
      </c>
      <c r="B140" s="1" t="s">
        <v>6154</v>
      </c>
      <c r="C140" s="1">
        <v>119</v>
      </c>
      <c r="D140" s="1">
        <v>149</v>
      </c>
      <c r="E140" s="1">
        <v>119</v>
      </c>
      <c r="F140" s="1">
        <v>122</v>
      </c>
      <c r="G140" s="1">
        <v>185</v>
      </c>
      <c r="H140" s="1">
        <v>188</v>
      </c>
      <c r="I140" s="1">
        <v>226</v>
      </c>
      <c r="J140" s="1">
        <v>229</v>
      </c>
      <c r="K140" s="1">
        <v>197</v>
      </c>
      <c r="L140" s="1">
        <v>199</v>
      </c>
    </row>
    <row r="141" spans="1:12" x14ac:dyDescent="0.2">
      <c r="A141" s="7" t="s">
        <v>170</v>
      </c>
      <c r="B141" s="1" t="s">
        <v>6155</v>
      </c>
      <c r="C141" s="1">
        <v>119</v>
      </c>
      <c r="D141" s="1">
        <v>119</v>
      </c>
      <c r="E141" s="1">
        <v>119</v>
      </c>
      <c r="F141" s="1">
        <v>119</v>
      </c>
      <c r="G141" s="1">
        <v>182</v>
      </c>
      <c r="H141" s="1">
        <v>188</v>
      </c>
      <c r="I141" s="1">
        <v>220</v>
      </c>
      <c r="J141" s="1">
        <v>226</v>
      </c>
      <c r="K141" s="1">
        <v>197</v>
      </c>
      <c r="L141" s="1">
        <v>220</v>
      </c>
    </row>
    <row r="142" spans="1:12" x14ac:dyDescent="0.2">
      <c r="A142" s="7" t="s">
        <v>170</v>
      </c>
      <c r="B142" s="1" t="s">
        <v>6156</v>
      </c>
      <c r="C142" s="1">
        <v>119</v>
      </c>
      <c r="D142" s="1">
        <v>146</v>
      </c>
      <c r="E142" s="1">
        <v>119</v>
      </c>
      <c r="F142" s="1">
        <v>119</v>
      </c>
      <c r="G142" s="1">
        <v>182</v>
      </c>
      <c r="H142" s="1">
        <v>188</v>
      </c>
      <c r="I142" s="1">
        <v>220</v>
      </c>
      <c r="J142" s="1">
        <v>229</v>
      </c>
      <c r="K142" s="1">
        <v>199</v>
      </c>
      <c r="L142" s="1">
        <v>220</v>
      </c>
    </row>
    <row r="143" spans="1:12" x14ac:dyDescent="0.2">
      <c r="A143" s="7" t="s">
        <v>170</v>
      </c>
      <c r="B143" s="1" t="s">
        <v>6157</v>
      </c>
      <c r="C143" s="1">
        <v>119</v>
      </c>
      <c r="D143" s="1">
        <v>149</v>
      </c>
      <c r="E143" s="1">
        <v>119</v>
      </c>
      <c r="F143" s="1">
        <v>122</v>
      </c>
      <c r="G143" s="1">
        <v>185</v>
      </c>
      <c r="H143" s="1">
        <v>188</v>
      </c>
      <c r="I143" s="1">
        <v>229</v>
      </c>
      <c r="J143" s="1">
        <v>229</v>
      </c>
      <c r="K143" s="1">
        <v>199</v>
      </c>
      <c r="L143" s="1">
        <v>199</v>
      </c>
    </row>
    <row r="144" spans="1:12" x14ac:dyDescent="0.2">
      <c r="A144" s="7" t="s">
        <v>170</v>
      </c>
      <c r="B144" s="1" t="s">
        <v>6158</v>
      </c>
      <c r="C144" s="1">
        <v>146</v>
      </c>
      <c r="D144" s="1">
        <v>149</v>
      </c>
      <c r="E144" s="1">
        <v>119</v>
      </c>
      <c r="F144" s="1">
        <v>122</v>
      </c>
      <c r="G144" s="1">
        <v>185</v>
      </c>
      <c r="H144" s="1">
        <v>188</v>
      </c>
      <c r="I144" s="1">
        <v>226</v>
      </c>
      <c r="J144" s="1">
        <v>226</v>
      </c>
      <c r="K144" s="1">
        <v>197</v>
      </c>
      <c r="L144" s="1">
        <v>199</v>
      </c>
    </row>
    <row r="145" spans="1:12" x14ac:dyDescent="0.2">
      <c r="A145" s="7" t="s">
        <v>173</v>
      </c>
      <c r="B145" s="1" t="s">
        <v>6159</v>
      </c>
      <c r="C145" s="1">
        <v>149</v>
      </c>
      <c r="D145" s="1">
        <v>149</v>
      </c>
      <c r="E145" s="1">
        <v>119</v>
      </c>
      <c r="F145" s="1">
        <v>119</v>
      </c>
      <c r="G145" s="1">
        <v>182</v>
      </c>
      <c r="H145" s="1">
        <v>185</v>
      </c>
      <c r="I145" s="1">
        <v>220</v>
      </c>
      <c r="J145" s="1">
        <v>226</v>
      </c>
      <c r="K145" s="1">
        <v>197</v>
      </c>
      <c r="L145" s="1">
        <v>226</v>
      </c>
    </row>
    <row r="146" spans="1:12" x14ac:dyDescent="0.2">
      <c r="A146" s="7" t="s">
        <v>173</v>
      </c>
      <c r="B146" s="1" t="s">
        <v>6160</v>
      </c>
      <c r="C146" s="1">
        <v>143</v>
      </c>
      <c r="D146" s="1">
        <v>149</v>
      </c>
      <c r="E146" s="1">
        <v>119</v>
      </c>
      <c r="F146" s="1">
        <v>119</v>
      </c>
      <c r="G146" s="1">
        <v>182</v>
      </c>
      <c r="H146" s="1">
        <v>185</v>
      </c>
      <c r="I146" s="1">
        <v>214</v>
      </c>
      <c r="J146" s="1">
        <v>220</v>
      </c>
      <c r="K146" s="1">
        <v>197</v>
      </c>
      <c r="L146" s="1">
        <v>226</v>
      </c>
    </row>
    <row r="147" spans="1:12" x14ac:dyDescent="0.2">
      <c r="A147" s="7" t="s">
        <v>173</v>
      </c>
      <c r="B147" s="1" t="s">
        <v>6161</v>
      </c>
      <c r="C147" s="1">
        <v>149</v>
      </c>
      <c r="D147" s="1">
        <v>149</v>
      </c>
      <c r="E147" s="1">
        <v>119</v>
      </c>
      <c r="F147" s="1">
        <v>119</v>
      </c>
      <c r="G147" s="1">
        <v>185</v>
      </c>
      <c r="H147" s="1">
        <v>185</v>
      </c>
      <c r="I147" s="1">
        <v>220</v>
      </c>
      <c r="J147" s="1">
        <v>226</v>
      </c>
      <c r="K147" s="1">
        <v>197</v>
      </c>
      <c r="L147" s="1">
        <v>226</v>
      </c>
    </row>
    <row r="148" spans="1:12" x14ac:dyDescent="0.2">
      <c r="A148" s="7" t="s">
        <v>173</v>
      </c>
      <c r="B148" s="1" t="s">
        <v>6162</v>
      </c>
      <c r="C148" s="1">
        <v>149</v>
      </c>
      <c r="D148" s="1">
        <v>149</v>
      </c>
      <c r="E148" s="1">
        <v>119</v>
      </c>
      <c r="F148" s="1">
        <v>119</v>
      </c>
      <c r="G148" s="1">
        <v>182</v>
      </c>
      <c r="H148" s="1">
        <v>185</v>
      </c>
      <c r="I148" s="1">
        <v>214</v>
      </c>
      <c r="J148" s="1">
        <v>220</v>
      </c>
      <c r="K148" s="1">
        <v>197</v>
      </c>
      <c r="L148" s="1">
        <v>226</v>
      </c>
    </row>
    <row r="149" spans="1:12" x14ac:dyDescent="0.2">
      <c r="A149" s="7" t="s">
        <v>173</v>
      </c>
      <c r="B149" s="1" t="s">
        <v>6163</v>
      </c>
      <c r="C149" s="1">
        <v>143</v>
      </c>
      <c r="D149" s="1">
        <v>149</v>
      </c>
      <c r="E149" s="1">
        <v>119</v>
      </c>
      <c r="F149" s="1">
        <v>119</v>
      </c>
      <c r="G149" s="1">
        <v>182</v>
      </c>
      <c r="H149" s="1">
        <v>185</v>
      </c>
      <c r="I149" s="1">
        <v>220</v>
      </c>
      <c r="J149" s="1">
        <v>226</v>
      </c>
      <c r="K149" s="1">
        <v>197</v>
      </c>
      <c r="L149" s="1">
        <v>226</v>
      </c>
    </row>
    <row r="150" spans="1:12" x14ac:dyDescent="0.2">
      <c r="A150" s="7" t="s">
        <v>173</v>
      </c>
      <c r="B150" s="1" t="s">
        <v>6164</v>
      </c>
      <c r="C150" s="1">
        <v>143</v>
      </c>
      <c r="D150" s="1">
        <v>149</v>
      </c>
      <c r="E150" s="1">
        <v>119</v>
      </c>
      <c r="F150" s="1">
        <v>119</v>
      </c>
      <c r="G150" s="1">
        <v>182</v>
      </c>
      <c r="H150" s="1">
        <v>185</v>
      </c>
      <c r="I150" s="1">
        <v>214</v>
      </c>
      <c r="J150" s="1">
        <v>220</v>
      </c>
      <c r="K150" s="1">
        <v>197</v>
      </c>
      <c r="L150" s="1">
        <v>226</v>
      </c>
    </row>
    <row r="151" spans="1:12" x14ac:dyDescent="0.2">
      <c r="A151" s="7" t="s">
        <v>173</v>
      </c>
      <c r="B151" s="1" t="s">
        <v>6165</v>
      </c>
      <c r="C151" s="1">
        <v>143</v>
      </c>
      <c r="D151" s="1">
        <v>149</v>
      </c>
      <c r="E151" s="1">
        <v>119</v>
      </c>
      <c r="F151" s="1">
        <v>119</v>
      </c>
      <c r="G151" s="1">
        <v>185</v>
      </c>
      <c r="H151" s="1">
        <v>185</v>
      </c>
      <c r="I151" s="1">
        <v>214</v>
      </c>
      <c r="J151" s="1">
        <v>220</v>
      </c>
      <c r="K151" s="1">
        <v>199</v>
      </c>
      <c r="L151" s="1">
        <v>226</v>
      </c>
    </row>
    <row r="152" spans="1:12" x14ac:dyDescent="0.2">
      <c r="A152" s="7" t="s">
        <v>173</v>
      </c>
      <c r="B152" s="1" t="s">
        <v>6166</v>
      </c>
      <c r="C152" s="1">
        <v>143</v>
      </c>
      <c r="D152" s="1">
        <v>149</v>
      </c>
      <c r="E152" s="1">
        <v>119</v>
      </c>
      <c r="F152" s="1">
        <v>119</v>
      </c>
      <c r="G152" s="1">
        <v>185</v>
      </c>
      <c r="H152" s="1">
        <v>185</v>
      </c>
      <c r="I152" s="1">
        <v>220</v>
      </c>
      <c r="J152" s="1">
        <v>226</v>
      </c>
      <c r="K152" s="1">
        <v>199</v>
      </c>
      <c r="L152" s="1">
        <v>226</v>
      </c>
    </row>
    <row r="153" spans="1:12" x14ac:dyDescent="0.2">
      <c r="A153" s="7" t="s">
        <v>173</v>
      </c>
      <c r="B153" s="1" t="s">
        <v>6167</v>
      </c>
      <c r="C153" s="1">
        <v>149</v>
      </c>
      <c r="D153" s="1">
        <v>149</v>
      </c>
      <c r="E153" s="1">
        <v>119</v>
      </c>
      <c r="F153" s="1">
        <v>119</v>
      </c>
      <c r="G153" s="1">
        <v>182</v>
      </c>
      <c r="H153" s="1">
        <v>185</v>
      </c>
      <c r="I153" s="1">
        <v>220</v>
      </c>
      <c r="J153" s="1">
        <v>226</v>
      </c>
      <c r="K153" s="1">
        <v>199</v>
      </c>
      <c r="L153" s="1">
        <v>226</v>
      </c>
    </row>
    <row r="154" spans="1:12" x14ac:dyDescent="0.2">
      <c r="A154" s="7" t="s">
        <v>173</v>
      </c>
      <c r="B154" s="1" t="s">
        <v>6168</v>
      </c>
      <c r="C154" s="1">
        <v>143</v>
      </c>
      <c r="D154" s="1">
        <v>149</v>
      </c>
      <c r="E154" s="1">
        <v>119</v>
      </c>
      <c r="F154" s="1">
        <v>119</v>
      </c>
      <c r="G154" s="1">
        <v>185</v>
      </c>
      <c r="H154" s="1">
        <v>185</v>
      </c>
      <c r="I154" s="1">
        <v>214</v>
      </c>
      <c r="J154" s="1">
        <v>220</v>
      </c>
      <c r="K154" s="1">
        <v>199</v>
      </c>
      <c r="L154" s="1">
        <v>226</v>
      </c>
    </row>
    <row r="155" spans="1:12" x14ac:dyDescent="0.2">
      <c r="A155" s="7" t="s">
        <v>175</v>
      </c>
      <c r="B155" s="1" t="s">
        <v>6169</v>
      </c>
      <c r="C155" s="1">
        <v>146</v>
      </c>
      <c r="D155" s="1">
        <v>149</v>
      </c>
      <c r="E155" s="1">
        <v>119</v>
      </c>
      <c r="F155" s="1">
        <v>119</v>
      </c>
      <c r="G155" s="1">
        <v>185</v>
      </c>
      <c r="H155" s="1">
        <v>185</v>
      </c>
      <c r="I155" s="1">
        <v>226</v>
      </c>
      <c r="J155" s="1">
        <v>232</v>
      </c>
      <c r="K155" s="1">
        <v>199</v>
      </c>
      <c r="L155" s="1">
        <v>203</v>
      </c>
    </row>
    <row r="156" spans="1:12" x14ac:dyDescent="0.2">
      <c r="A156" s="7" t="s">
        <v>175</v>
      </c>
      <c r="B156" s="1" t="s">
        <v>6170</v>
      </c>
      <c r="C156" s="1">
        <v>146</v>
      </c>
      <c r="D156" s="1">
        <v>149</v>
      </c>
      <c r="E156" s="1">
        <v>119</v>
      </c>
      <c r="F156" s="1">
        <v>119</v>
      </c>
      <c r="G156" s="1">
        <v>185</v>
      </c>
      <c r="H156" s="1">
        <v>185</v>
      </c>
      <c r="I156" s="1">
        <v>214</v>
      </c>
      <c r="J156" s="1">
        <v>226</v>
      </c>
      <c r="K156" s="1">
        <v>199</v>
      </c>
      <c r="L156" s="1">
        <v>203</v>
      </c>
    </row>
    <row r="157" spans="1:12" x14ac:dyDescent="0.2">
      <c r="A157" s="7" t="s">
        <v>175</v>
      </c>
      <c r="B157" s="1" t="s">
        <v>6171</v>
      </c>
      <c r="C157" s="1">
        <v>146</v>
      </c>
      <c r="D157" s="1">
        <v>149</v>
      </c>
      <c r="E157" s="1">
        <v>119</v>
      </c>
      <c r="F157" s="1">
        <v>119</v>
      </c>
      <c r="G157" s="1">
        <v>185</v>
      </c>
      <c r="H157" s="1">
        <v>185</v>
      </c>
      <c r="I157" s="1">
        <v>214</v>
      </c>
      <c r="J157" s="1">
        <v>226</v>
      </c>
      <c r="K157" s="1">
        <v>199</v>
      </c>
      <c r="L157" s="1">
        <v>203</v>
      </c>
    </row>
    <row r="158" spans="1:12" x14ac:dyDescent="0.2">
      <c r="A158" s="7" t="s">
        <v>175</v>
      </c>
      <c r="B158" s="1" t="s">
        <v>6172</v>
      </c>
      <c r="C158" s="1">
        <v>146</v>
      </c>
      <c r="D158" s="1">
        <v>149</v>
      </c>
      <c r="E158" s="1">
        <v>119</v>
      </c>
      <c r="F158" s="1">
        <v>119</v>
      </c>
      <c r="G158" s="1">
        <v>185</v>
      </c>
      <c r="H158" s="1">
        <v>185</v>
      </c>
      <c r="I158" s="1">
        <v>226</v>
      </c>
      <c r="J158" s="1">
        <v>232</v>
      </c>
      <c r="K158" s="1">
        <v>199</v>
      </c>
      <c r="L158" s="1">
        <v>205</v>
      </c>
    </row>
    <row r="159" spans="1:12" x14ac:dyDescent="0.2">
      <c r="A159" s="7" t="s">
        <v>175</v>
      </c>
      <c r="B159" s="1" t="s">
        <v>6173</v>
      </c>
      <c r="C159" s="1">
        <v>146</v>
      </c>
      <c r="D159" s="1">
        <v>149</v>
      </c>
      <c r="E159" s="1">
        <v>119</v>
      </c>
      <c r="F159" s="1">
        <v>119</v>
      </c>
      <c r="G159" s="1">
        <v>185</v>
      </c>
      <c r="H159" s="1">
        <v>185</v>
      </c>
      <c r="I159" s="1">
        <v>226</v>
      </c>
      <c r="J159" s="1">
        <v>232</v>
      </c>
      <c r="K159" s="1">
        <v>199</v>
      </c>
      <c r="L159" s="1">
        <v>203</v>
      </c>
    </row>
    <row r="160" spans="1:12" x14ac:dyDescent="0.2">
      <c r="A160" s="7" t="s">
        <v>175</v>
      </c>
      <c r="B160" s="1" t="s">
        <v>6174</v>
      </c>
      <c r="C160" s="1">
        <v>146</v>
      </c>
      <c r="D160" s="1">
        <v>149</v>
      </c>
      <c r="E160" s="1">
        <v>119</v>
      </c>
      <c r="F160" s="1">
        <v>119</v>
      </c>
      <c r="G160" s="1">
        <v>185</v>
      </c>
      <c r="H160" s="1">
        <v>185</v>
      </c>
      <c r="I160" s="1">
        <v>214</v>
      </c>
      <c r="J160" s="1">
        <v>226</v>
      </c>
      <c r="K160" s="1">
        <v>199</v>
      </c>
      <c r="L160" s="1">
        <v>203</v>
      </c>
    </row>
    <row r="161" spans="1:12" x14ac:dyDescent="0.2">
      <c r="A161" s="7" t="s">
        <v>175</v>
      </c>
      <c r="B161" s="1" t="s">
        <v>6175</v>
      </c>
      <c r="C161" s="1">
        <v>146</v>
      </c>
      <c r="D161" s="1">
        <v>149</v>
      </c>
      <c r="E161" s="1">
        <v>119</v>
      </c>
      <c r="F161" s="1">
        <v>119</v>
      </c>
      <c r="G161" s="1">
        <v>185</v>
      </c>
      <c r="H161" s="1">
        <v>185</v>
      </c>
      <c r="I161" s="1">
        <v>214</v>
      </c>
      <c r="J161" s="1">
        <v>226</v>
      </c>
      <c r="K161" s="1">
        <v>199</v>
      </c>
      <c r="L161" s="1">
        <v>203</v>
      </c>
    </row>
    <row r="162" spans="1:12" x14ac:dyDescent="0.2">
      <c r="A162" s="7" t="s">
        <v>175</v>
      </c>
      <c r="B162" s="1" t="s">
        <v>6176</v>
      </c>
      <c r="C162" s="1">
        <v>146</v>
      </c>
      <c r="D162" s="1">
        <v>149</v>
      </c>
      <c r="E162" s="1">
        <v>119</v>
      </c>
      <c r="F162" s="1">
        <v>119</v>
      </c>
      <c r="G162" s="1">
        <v>185</v>
      </c>
      <c r="H162" s="1">
        <v>185</v>
      </c>
      <c r="I162" s="1">
        <v>214</v>
      </c>
      <c r="J162" s="1">
        <v>226</v>
      </c>
      <c r="K162" s="1">
        <v>199</v>
      </c>
      <c r="L162" s="1">
        <v>205</v>
      </c>
    </row>
    <row r="163" spans="1:12" x14ac:dyDescent="0.2">
      <c r="A163" s="7" t="s">
        <v>175</v>
      </c>
      <c r="B163" s="1" t="s">
        <v>6177</v>
      </c>
      <c r="C163" s="1">
        <v>146</v>
      </c>
      <c r="D163" s="1">
        <v>149</v>
      </c>
      <c r="E163" s="1">
        <v>119</v>
      </c>
      <c r="F163" s="1">
        <v>119</v>
      </c>
      <c r="G163" s="1">
        <v>185</v>
      </c>
      <c r="H163" s="1">
        <v>185</v>
      </c>
      <c r="I163" s="1">
        <v>214</v>
      </c>
      <c r="J163" s="1">
        <v>226</v>
      </c>
      <c r="K163" s="1">
        <v>199</v>
      </c>
      <c r="L163" s="1">
        <v>205</v>
      </c>
    </row>
    <row r="164" spans="1:12" x14ac:dyDescent="0.2">
      <c r="A164" s="7" t="s">
        <v>175</v>
      </c>
      <c r="B164" s="1" t="s">
        <v>6178</v>
      </c>
      <c r="C164" s="1">
        <v>146</v>
      </c>
      <c r="D164" s="1">
        <v>149</v>
      </c>
      <c r="E164" s="1">
        <v>119</v>
      </c>
      <c r="F164" s="1">
        <v>119</v>
      </c>
      <c r="G164" s="1">
        <v>185</v>
      </c>
      <c r="H164" s="1">
        <v>185</v>
      </c>
      <c r="I164" s="1">
        <v>226</v>
      </c>
      <c r="J164" s="1">
        <v>232</v>
      </c>
      <c r="K164" s="1">
        <v>199</v>
      </c>
      <c r="L164" s="1">
        <v>205</v>
      </c>
    </row>
    <row r="165" spans="1:12" x14ac:dyDescent="0.2">
      <c r="A165" s="7" t="s">
        <v>178</v>
      </c>
      <c r="B165" s="1" t="s">
        <v>6179</v>
      </c>
      <c r="C165" s="1">
        <v>140</v>
      </c>
      <c r="D165" s="1">
        <v>149</v>
      </c>
      <c r="E165" s="1">
        <v>119</v>
      </c>
      <c r="F165" s="1">
        <v>119</v>
      </c>
      <c r="G165" s="1">
        <v>182</v>
      </c>
      <c r="H165" s="1">
        <v>188</v>
      </c>
      <c r="I165" s="1">
        <v>226</v>
      </c>
      <c r="J165" s="1">
        <v>229</v>
      </c>
      <c r="K165" s="1">
        <v>203</v>
      </c>
      <c r="L165" s="1">
        <v>205</v>
      </c>
    </row>
    <row r="166" spans="1:12" x14ac:dyDescent="0.2">
      <c r="A166" s="7" t="s">
        <v>178</v>
      </c>
      <c r="B166" s="1" t="s">
        <v>6180</v>
      </c>
      <c r="C166" s="1">
        <v>146</v>
      </c>
      <c r="D166" s="1">
        <v>149</v>
      </c>
      <c r="E166" s="1">
        <v>119</v>
      </c>
      <c r="F166" s="1">
        <v>119</v>
      </c>
      <c r="G166" s="1">
        <v>182</v>
      </c>
      <c r="H166" s="1">
        <v>188</v>
      </c>
      <c r="I166" s="1">
        <v>226</v>
      </c>
      <c r="J166" s="1">
        <v>229</v>
      </c>
      <c r="K166" s="1">
        <v>203</v>
      </c>
      <c r="L166" s="1">
        <v>205</v>
      </c>
    </row>
    <row r="167" spans="1:12" x14ac:dyDescent="0.2">
      <c r="A167" s="7" t="s">
        <v>178</v>
      </c>
      <c r="B167" s="1" t="s">
        <v>6181</v>
      </c>
      <c r="C167" s="1">
        <v>146</v>
      </c>
      <c r="D167" s="1">
        <v>149</v>
      </c>
      <c r="E167" s="1">
        <v>119</v>
      </c>
      <c r="F167" s="1">
        <v>119</v>
      </c>
      <c r="G167" s="1">
        <v>182</v>
      </c>
      <c r="H167" s="1">
        <v>188</v>
      </c>
      <c r="I167" s="1">
        <v>226</v>
      </c>
      <c r="J167" s="1">
        <v>229</v>
      </c>
      <c r="K167" s="1">
        <v>197</v>
      </c>
      <c r="L167" s="1">
        <v>205</v>
      </c>
    </row>
    <row r="168" spans="1:12" x14ac:dyDescent="0.2">
      <c r="A168" s="7" t="s">
        <v>178</v>
      </c>
      <c r="B168" s="1" t="s">
        <v>6182</v>
      </c>
      <c r="C168" s="1">
        <v>140</v>
      </c>
      <c r="D168" s="1">
        <v>149</v>
      </c>
      <c r="E168" s="1">
        <v>0</v>
      </c>
      <c r="F168" s="1">
        <v>0</v>
      </c>
      <c r="G168" s="1">
        <v>182</v>
      </c>
      <c r="H168" s="1">
        <v>188</v>
      </c>
      <c r="I168" s="1">
        <v>226</v>
      </c>
      <c r="J168" s="1">
        <v>229</v>
      </c>
      <c r="K168" s="1">
        <v>197</v>
      </c>
      <c r="L168" s="1">
        <v>205</v>
      </c>
    </row>
    <row r="169" spans="1:12" x14ac:dyDescent="0.2">
      <c r="A169" s="7" t="s">
        <v>178</v>
      </c>
      <c r="B169" s="1" t="s">
        <v>6183</v>
      </c>
      <c r="C169" s="1">
        <v>0</v>
      </c>
      <c r="D169" s="1">
        <v>0</v>
      </c>
      <c r="E169" s="1">
        <v>119</v>
      </c>
      <c r="F169" s="1">
        <v>119</v>
      </c>
      <c r="G169" s="1">
        <v>182</v>
      </c>
      <c r="H169" s="1">
        <v>188</v>
      </c>
      <c r="I169" s="1">
        <v>226</v>
      </c>
      <c r="J169" s="1">
        <v>229</v>
      </c>
      <c r="K169" s="1">
        <v>0</v>
      </c>
      <c r="L169" s="1">
        <v>0</v>
      </c>
    </row>
    <row r="170" spans="1:12" x14ac:dyDescent="0.2">
      <c r="A170" s="7" t="s">
        <v>178</v>
      </c>
      <c r="B170" s="1" t="s">
        <v>6184</v>
      </c>
      <c r="C170" s="1">
        <v>140</v>
      </c>
      <c r="D170" s="1">
        <v>149</v>
      </c>
      <c r="E170" s="1">
        <v>119</v>
      </c>
      <c r="F170" s="1">
        <v>119</v>
      </c>
      <c r="G170" s="1">
        <v>182</v>
      </c>
      <c r="H170" s="1">
        <v>188</v>
      </c>
      <c r="I170" s="1">
        <v>226</v>
      </c>
      <c r="J170" s="1">
        <v>229</v>
      </c>
      <c r="K170" s="1">
        <v>203</v>
      </c>
      <c r="L170" s="1">
        <v>205</v>
      </c>
    </row>
    <row r="171" spans="1:12" x14ac:dyDescent="0.2">
      <c r="A171" s="7" t="s">
        <v>178</v>
      </c>
      <c r="B171" s="1" t="s">
        <v>6185</v>
      </c>
      <c r="C171" s="1">
        <v>140</v>
      </c>
      <c r="D171" s="1">
        <v>149</v>
      </c>
      <c r="E171" s="1">
        <v>119</v>
      </c>
      <c r="F171" s="1">
        <v>119</v>
      </c>
      <c r="G171" s="1">
        <v>182</v>
      </c>
      <c r="H171" s="1">
        <v>188</v>
      </c>
      <c r="I171" s="1">
        <v>226</v>
      </c>
      <c r="J171" s="1">
        <v>229</v>
      </c>
      <c r="K171" s="1">
        <v>203</v>
      </c>
      <c r="L171" s="1">
        <v>205</v>
      </c>
    </row>
    <row r="172" spans="1:12" x14ac:dyDescent="0.2">
      <c r="A172" s="7" t="s">
        <v>178</v>
      </c>
      <c r="B172" s="1" t="s">
        <v>6186</v>
      </c>
      <c r="C172" s="1">
        <v>146</v>
      </c>
      <c r="D172" s="1">
        <v>149</v>
      </c>
      <c r="E172" s="1">
        <v>119</v>
      </c>
      <c r="F172" s="1">
        <v>119</v>
      </c>
      <c r="G172" s="1">
        <v>182</v>
      </c>
      <c r="H172" s="1">
        <v>188</v>
      </c>
      <c r="I172" s="1">
        <v>226</v>
      </c>
      <c r="J172" s="1">
        <v>229</v>
      </c>
      <c r="K172" s="1">
        <v>197</v>
      </c>
      <c r="L172" s="1">
        <v>205</v>
      </c>
    </row>
    <row r="173" spans="1:12" x14ac:dyDescent="0.2">
      <c r="A173" s="7" t="s">
        <v>178</v>
      </c>
      <c r="B173" s="1" t="s">
        <v>6187</v>
      </c>
      <c r="C173" s="1">
        <v>140</v>
      </c>
      <c r="D173" s="1">
        <v>149</v>
      </c>
      <c r="E173" s="1">
        <v>119</v>
      </c>
      <c r="F173" s="1">
        <v>119</v>
      </c>
      <c r="G173" s="1">
        <v>182</v>
      </c>
      <c r="H173" s="1">
        <v>188</v>
      </c>
      <c r="I173" s="1">
        <v>226</v>
      </c>
      <c r="J173" s="1">
        <v>229</v>
      </c>
      <c r="K173" s="1">
        <v>197</v>
      </c>
      <c r="L173" s="1">
        <v>205</v>
      </c>
    </row>
    <row r="174" spans="1:12" x14ac:dyDescent="0.2">
      <c r="A174" s="7" t="s">
        <v>178</v>
      </c>
      <c r="B174" s="1" t="s">
        <v>6188</v>
      </c>
      <c r="C174" s="1">
        <v>146</v>
      </c>
      <c r="D174" s="1">
        <v>149</v>
      </c>
      <c r="E174" s="1">
        <v>119</v>
      </c>
      <c r="F174" s="1">
        <v>119</v>
      </c>
      <c r="G174" s="1">
        <v>182</v>
      </c>
      <c r="H174" s="1">
        <v>188</v>
      </c>
      <c r="I174" s="1">
        <v>226</v>
      </c>
      <c r="J174" s="1">
        <v>229</v>
      </c>
      <c r="K174" s="1">
        <v>203</v>
      </c>
      <c r="L174" s="1">
        <v>205</v>
      </c>
    </row>
    <row r="175" spans="1:12" x14ac:dyDescent="0.2">
      <c r="A175" s="7" t="s">
        <v>180</v>
      </c>
      <c r="B175" s="1" t="s">
        <v>6189</v>
      </c>
      <c r="C175" s="1">
        <v>149</v>
      </c>
      <c r="D175" s="1">
        <v>149</v>
      </c>
      <c r="E175" s="1">
        <v>119</v>
      </c>
      <c r="F175" s="1">
        <v>119</v>
      </c>
      <c r="G175" s="1">
        <v>185</v>
      </c>
      <c r="H175" s="1">
        <v>188</v>
      </c>
      <c r="I175" s="1">
        <v>214</v>
      </c>
      <c r="J175" s="1">
        <v>223</v>
      </c>
      <c r="K175" s="1">
        <v>199</v>
      </c>
      <c r="L175" s="1">
        <v>205</v>
      </c>
    </row>
    <row r="176" spans="1:12" x14ac:dyDescent="0.2">
      <c r="A176" s="7" t="s">
        <v>180</v>
      </c>
      <c r="B176" s="1" t="s">
        <v>6190</v>
      </c>
      <c r="C176" s="1">
        <v>119</v>
      </c>
      <c r="D176" s="1">
        <v>149</v>
      </c>
      <c r="E176" s="1">
        <v>119</v>
      </c>
      <c r="F176" s="1">
        <v>119</v>
      </c>
      <c r="G176" s="1">
        <v>182</v>
      </c>
      <c r="H176" s="1">
        <v>188</v>
      </c>
      <c r="I176" s="1">
        <v>214</v>
      </c>
      <c r="J176" s="1">
        <v>229</v>
      </c>
      <c r="K176" s="1">
        <v>199</v>
      </c>
      <c r="L176" s="1">
        <v>205</v>
      </c>
    </row>
    <row r="177" spans="1:12" x14ac:dyDescent="0.2">
      <c r="A177" s="7" t="s">
        <v>180</v>
      </c>
      <c r="B177" s="1" t="s">
        <v>6191</v>
      </c>
      <c r="C177" s="1">
        <v>119</v>
      </c>
      <c r="D177" s="1">
        <v>149</v>
      </c>
      <c r="E177" s="1">
        <v>119</v>
      </c>
      <c r="F177" s="1">
        <v>119</v>
      </c>
      <c r="G177" s="1">
        <v>182</v>
      </c>
      <c r="H177" s="1">
        <v>188</v>
      </c>
      <c r="I177" s="1">
        <v>214</v>
      </c>
      <c r="J177" s="1">
        <v>229</v>
      </c>
      <c r="K177" s="1">
        <v>199</v>
      </c>
      <c r="L177" s="1">
        <v>205</v>
      </c>
    </row>
    <row r="178" spans="1:12" x14ac:dyDescent="0.2">
      <c r="A178" s="7" t="s">
        <v>180</v>
      </c>
      <c r="B178" s="1" t="s">
        <v>6192</v>
      </c>
      <c r="C178" s="1">
        <v>119</v>
      </c>
      <c r="D178" s="1">
        <v>149</v>
      </c>
      <c r="E178" s="1">
        <v>119</v>
      </c>
      <c r="F178" s="1">
        <v>119</v>
      </c>
      <c r="G178" s="1">
        <v>182</v>
      </c>
      <c r="H178" s="1">
        <v>188</v>
      </c>
      <c r="I178" s="1">
        <v>214</v>
      </c>
      <c r="J178" s="1">
        <v>229</v>
      </c>
      <c r="K178" s="1">
        <v>199</v>
      </c>
      <c r="L178" s="1">
        <v>205</v>
      </c>
    </row>
    <row r="179" spans="1:12" x14ac:dyDescent="0.2">
      <c r="A179" s="7" t="s">
        <v>180</v>
      </c>
      <c r="B179" s="1" t="s">
        <v>6193</v>
      </c>
      <c r="C179" s="1">
        <v>119</v>
      </c>
      <c r="D179" s="1">
        <v>149</v>
      </c>
      <c r="E179" s="1">
        <v>119</v>
      </c>
      <c r="F179" s="1">
        <v>119</v>
      </c>
      <c r="G179" s="1">
        <v>185</v>
      </c>
      <c r="H179" s="1">
        <v>188</v>
      </c>
      <c r="I179" s="1">
        <v>214</v>
      </c>
      <c r="J179" s="1">
        <v>229</v>
      </c>
      <c r="K179" s="1">
        <v>199</v>
      </c>
      <c r="L179" s="1">
        <v>205</v>
      </c>
    </row>
    <row r="180" spans="1:12" x14ac:dyDescent="0.2">
      <c r="A180" s="7" t="s">
        <v>180</v>
      </c>
      <c r="B180" s="1" t="s">
        <v>6194</v>
      </c>
      <c r="C180" s="1">
        <v>119</v>
      </c>
      <c r="D180" s="1">
        <v>149</v>
      </c>
      <c r="E180" s="1">
        <v>119</v>
      </c>
      <c r="F180" s="1">
        <v>119</v>
      </c>
      <c r="G180" s="1">
        <v>182</v>
      </c>
      <c r="H180" s="1">
        <v>188</v>
      </c>
      <c r="I180" s="1">
        <v>214</v>
      </c>
      <c r="J180" s="1">
        <v>223</v>
      </c>
      <c r="K180" s="1">
        <v>199</v>
      </c>
      <c r="L180" s="1">
        <v>205</v>
      </c>
    </row>
    <row r="181" spans="1:12" x14ac:dyDescent="0.2">
      <c r="A181" s="7" t="s">
        <v>180</v>
      </c>
      <c r="B181" s="1" t="s">
        <v>6195</v>
      </c>
      <c r="C181" s="1">
        <v>0</v>
      </c>
      <c r="D181" s="1">
        <v>0</v>
      </c>
      <c r="E181" s="1">
        <v>119</v>
      </c>
      <c r="F181" s="1">
        <v>119</v>
      </c>
      <c r="G181" s="1">
        <v>182</v>
      </c>
      <c r="H181" s="1">
        <v>188</v>
      </c>
      <c r="I181" s="1">
        <v>214</v>
      </c>
      <c r="J181" s="1">
        <v>223</v>
      </c>
      <c r="K181" s="1">
        <v>0</v>
      </c>
      <c r="L181" s="1">
        <v>0</v>
      </c>
    </row>
    <row r="182" spans="1:12" x14ac:dyDescent="0.2">
      <c r="A182" s="7" t="s">
        <v>180</v>
      </c>
      <c r="B182" s="1" t="s">
        <v>6196</v>
      </c>
      <c r="C182" s="1">
        <v>119</v>
      </c>
      <c r="D182" s="1">
        <v>149</v>
      </c>
      <c r="E182" s="1">
        <v>119</v>
      </c>
      <c r="F182" s="1">
        <v>119</v>
      </c>
      <c r="G182" s="1">
        <v>185</v>
      </c>
      <c r="H182" s="1">
        <v>188</v>
      </c>
      <c r="I182" s="1">
        <v>214</v>
      </c>
      <c r="J182" s="1">
        <v>229</v>
      </c>
      <c r="K182" s="1">
        <v>199</v>
      </c>
      <c r="L182" s="1">
        <v>205</v>
      </c>
    </row>
    <row r="183" spans="1:12" x14ac:dyDescent="0.2">
      <c r="A183" s="7" t="s">
        <v>180</v>
      </c>
      <c r="B183" s="1" t="s">
        <v>6197</v>
      </c>
      <c r="C183" s="1">
        <v>149</v>
      </c>
      <c r="D183" s="1">
        <v>149</v>
      </c>
      <c r="E183" s="1">
        <v>119</v>
      </c>
      <c r="F183" s="1">
        <v>119</v>
      </c>
      <c r="G183" s="1">
        <v>185</v>
      </c>
      <c r="H183" s="1">
        <v>188</v>
      </c>
      <c r="I183" s="1">
        <v>214</v>
      </c>
      <c r="J183" s="1">
        <v>229</v>
      </c>
      <c r="K183" s="1">
        <v>199</v>
      </c>
      <c r="L183" s="1">
        <v>205</v>
      </c>
    </row>
    <row r="184" spans="1:12" x14ac:dyDescent="0.2">
      <c r="A184" s="7" t="s">
        <v>180</v>
      </c>
      <c r="B184" s="1" t="s">
        <v>6198</v>
      </c>
      <c r="C184" s="1">
        <v>149</v>
      </c>
      <c r="D184" s="1">
        <v>149</v>
      </c>
      <c r="E184" s="1">
        <v>119</v>
      </c>
      <c r="F184" s="1">
        <v>119</v>
      </c>
      <c r="G184" s="1">
        <v>185</v>
      </c>
      <c r="H184" s="1">
        <v>188</v>
      </c>
      <c r="I184" s="1">
        <v>214</v>
      </c>
      <c r="J184" s="1">
        <v>229</v>
      </c>
      <c r="K184" s="1">
        <v>199</v>
      </c>
      <c r="L184" s="1">
        <v>205</v>
      </c>
    </row>
    <row r="185" spans="1:12" x14ac:dyDescent="0.2">
      <c r="A185" s="7" t="s">
        <v>182</v>
      </c>
      <c r="B185" s="1" t="s">
        <v>6199</v>
      </c>
      <c r="C185" s="1">
        <v>119</v>
      </c>
      <c r="D185" s="1">
        <v>152</v>
      </c>
      <c r="E185" s="1">
        <v>113</v>
      </c>
      <c r="F185" s="1">
        <v>122</v>
      </c>
      <c r="G185" s="1">
        <v>182</v>
      </c>
      <c r="H185" s="1">
        <v>188</v>
      </c>
      <c r="I185" s="1">
        <v>226</v>
      </c>
      <c r="J185" s="1">
        <v>226</v>
      </c>
      <c r="K185" s="1">
        <v>203</v>
      </c>
      <c r="L185" s="1">
        <v>222</v>
      </c>
    </row>
    <row r="186" spans="1:12" x14ac:dyDescent="0.2">
      <c r="A186" s="7" t="s">
        <v>182</v>
      </c>
      <c r="B186" s="1" t="s">
        <v>6200</v>
      </c>
      <c r="C186" s="1">
        <v>119</v>
      </c>
      <c r="D186" s="1">
        <v>152</v>
      </c>
      <c r="E186" s="1">
        <v>113</v>
      </c>
      <c r="F186" s="1">
        <v>122</v>
      </c>
      <c r="G186" s="1">
        <v>182</v>
      </c>
      <c r="H186" s="1">
        <v>185</v>
      </c>
      <c r="I186" s="1">
        <v>226</v>
      </c>
      <c r="J186" s="1">
        <v>226</v>
      </c>
      <c r="K186" s="1">
        <v>203</v>
      </c>
      <c r="L186" s="1">
        <v>222</v>
      </c>
    </row>
    <row r="187" spans="1:12" x14ac:dyDescent="0.2">
      <c r="A187" s="7" t="s">
        <v>182</v>
      </c>
      <c r="B187" s="1" t="s">
        <v>6201</v>
      </c>
      <c r="C187" s="1">
        <v>119</v>
      </c>
      <c r="D187" s="1">
        <v>152</v>
      </c>
      <c r="E187" s="1">
        <v>113</v>
      </c>
      <c r="F187" s="1">
        <v>122</v>
      </c>
      <c r="G187" s="1">
        <v>182</v>
      </c>
      <c r="H187" s="1">
        <v>188</v>
      </c>
      <c r="I187" s="1">
        <v>226</v>
      </c>
      <c r="J187" s="1">
        <v>226</v>
      </c>
      <c r="K187" s="1">
        <v>195</v>
      </c>
      <c r="L187" s="1">
        <v>203</v>
      </c>
    </row>
    <row r="188" spans="1:12" x14ac:dyDescent="0.2">
      <c r="A188" s="7" t="s">
        <v>182</v>
      </c>
      <c r="B188" s="1" t="s">
        <v>6202</v>
      </c>
      <c r="C188" s="1">
        <v>119</v>
      </c>
      <c r="D188" s="1">
        <v>152</v>
      </c>
      <c r="E188" s="1">
        <v>113</v>
      </c>
      <c r="F188" s="1">
        <v>122</v>
      </c>
      <c r="G188" s="1">
        <v>182</v>
      </c>
      <c r="H188" s="1">
        <v>188</v>
      </c>
      <c r="I188" s="1">
        <v>226</v>
      </c>
      <c r="J188" s="1">
        <v>226</v>
      </c>
      <c r="K188" s="1">
        <v>195</v>
      </c>
      <c r="L188" s="1">
        <v>203</v>
      </c>
    </row>
    <row r="189" spans="1:12" x14ac:dyDescent="0.2">
      <c r="A189" s="7" t="s">
        <v>182</v>
      </c>
      <c r="B189" s="1" t="s">
        <v>6203</v>
      </c>
      <c r="C189" s="1">
        <v>152</v>
      </c>
      <c r="D189" s="1">
        <v>152</v>
      </c>
      <c r="E189" s="1">
        <v>113</v>
      </c>
      <c r="F189" s="1">
        <v>122</v>
      </c>
      <c r="G189" s="1">
        <v>182</v>
      </c>
      <c r="H189" s="1">
        <v>185</v>
      </c>
      <c r="I189" s="1">
        <v>226</v>
      </c>
      <c r="J189" s="1">
        <v>226</v>
      </c>
      <c r="K189" s="1">
        <v>203</v>
      </c>
      <c r="L189" s="1">
        <v>222</v>
      </c>
    </row>
    <row r="190" spans="1:12" x14ac:dyDescent="0.2">
      <c r="A190" s="7" t="s">
        <v>182</v>
      </c>
      <c r="B190" s="1" t="s">
        <v>6204</v>
      </c>
      <c r="C190" s="1">
        <v>152</v>
      </c>
      <c r="D190" s="1">
        <v>152</v>
      </c>
      <c r="E190" s="1">
        <v>113</v>
      </c>
      <c r="F190" s="1">
        <v>122</v>
      </c>
      <c r="G190" s="1">
        <v>182</v>
      </c>
      <c r="H190" s="1">
        <v>188</v>
      </c>
      <c r="I190" s="1">
        <v>226</v>
      </c>
      <c r="J190" s="1">
        <v>226</v>
      </c>
      <c r="K190" s="1">
        <v>203</v>
      </c>
      <c r="L190" s="1">
        <v>222</v>
      </c>
    </row>
    <row r="191" spans="1:12" x14ac:dyDescent="0.2">
      <c r="A191" s="7" t="s">
        <v>182</v>
      </c>
      <c r="B191" s="1" t="s">
        <v>6205</v>
      </c>
      <c r="C191" s="1">
        <v>119</v>
      </c>
      <c r="D191" s="1">
        <v>152</v>
      </c>
      <c r="E191" s="1">
        <v>113</v>
      </c>
      <c r="F191" s="1">
        <v>122</v>
      </c>
      <c r="G191" s="1">
        <v>182</v>
      </c>
      <c r="H191" s="1">
        <v>185</v>
      </c>
      <c r="I191" s="1">
        <v>226</v>
      </c>
      <c r="J191" s="1">
        <v>226</v>
      </c>
      <c r="K191" s="1">
        <v>195</v>
      </c>
      <c r="L191" s="1">
        <v>203</v>
      </c>
    </row>
    <row r="192" spans="1:12" x14ac:dyDescent="0.2">
      <c r="A192" s="7" t="s">
        <v>182</v>
      </c>
      <c r="B192" s="1" t="s">
        <v>6206</v>
      </c>
      <c r="C192" s="1">
        <v>119</v>
      </c>
      <c r="D192" s="1">
        <v>152</v>
      </c>
      <c r="E192" s="1">
        <v>113</v>
      </c>
      <c r="F192" s="1">
        <v>122</v>
      </c>
      <c r="G192" s="1">
        <v>182</v>
      </c>
      <c r="H192" s="1">
        <v>188</v>
      </c>
      <c r="I192" s="1">
        <v>226</v>
      </c>
      <c r="J192" s="1">
        <v>226</v>
      </c>
      <c r="K192" s="1">
        <v>203</v>
      </c>
      <c r="L192" s="1">
        <v>222</v>
      </c>
    </row>
    <row r="193" spans="1:12" x14ac:dyDescent="0.2">
      <c r="A193" s="7" t="s">
        <v>182</v>
      </c>
      <c r="B193" s="1" t="s">
        <v>6207</v>
      </c>
      <c r="C193" s="1">
        <v>152</v>
      </c>
      <c r="D193" s="1">
        <v>152</v>
      </c>
      <c r="E193" s="1">
        <v>113</v>
      </c>
      <c r="F193" s="1">
        <v>122</v>
      </c>
      <c r="G193" s="1">
        <v>182</v>
      </c>
      <c r="H193" s="1">
        <v>188</v>
      </c>
      <c r="I193" s="1">
        <v>226</v>
      </c>
      <c r="J193" s="1">
        <v>226</v>
      </c>
      <c r="K193" s="1">
        <v>203</v>
      </c>
      <c r="L193" s="1">
        <v>222</v>
      </c>
    </row>
    <row r="194" spans="1:12" x14ac:dyDescent="0.2">
      <c r="A194" s="7" t="s">
        <v>182</v>
      </c>
      <c r="B194" s="1" t="s">
        <v>6208</v>
      </c>
      <c r="C194" s="1">
        <v>152</v>
      </c>
      <c r="D194" s="1">
        <v>152</v>
      </c>
      <c r="E194" s="1">
        <v>113</v>
      </c>
      <c r="F194" s="1">
        <v>122</v>
      </c>
      <c r="G194" s="1">
        <v>182</v>
      </c>
      <c r="H194" s="1">
        <v>188</v>
      </c>
      <c r="I194" s="1">
        <v>226</v>
      </c>
      <c r="J194" s="1">
        <v>226</v>
      </c>
      <c r="K194" s="1">
        <v>203</v>
      </c>
      <c r="L194" s="1">
        <v>222</v>
      </c>
    </row>
    <row r="195" spans="1:12" x14ac:dyDescent="0.2">
      <c r="A195" s="7" t="s">
        <v>24</v>
      </c>
      <c r="B195" s="1" t="s">
        <v>6209</v>
      </c>
      <c r="C195" s="1">
        <v>119</v>
      </c>
      <c r="D195" s="1">
        <v>149</v>
      </c>
      <c r="E195" s="1">
        <v>119</v>
      </c>
      <c r="F195" s="1">
        <v>119</v>
      </c>
      <c r="G195" s="1">
        <v>185</v>
      </c>
      <c r="H195" s="1">
        <v>185</v>
      </c>
      <c r="I195" s="1">
        <v>226</v>
      </c>
      <c r="J195" s="1">
        <v>229</v>
      </c>
      <c r="K195" s="1">
        <v>197</v>
      </c>
      <c r="L195" s="1">
        <v>197</v>
      </c>
    </row>
    <row r="196" spans="1:12" x14ac:dyDescent="0.2">
      <c r="A196" s="7" t="s">
        <v>24</v>
      </c>
      <c r="B196" s="1" t="s">
        <v>6210</v>
      </c>
      <c r="C196" s="1">
        <v>119</v>
      </c>
      <c r="D196" s="1">
        <v>149</v>
      </c>
      <c r="E196" s="1">
        <v>119</v>
      </c>
      <c r="F196" s="1">
        <v>119</v>
      </c>
      <c r="G196" s="1">
        <v>185</v>
      </c>
      <c r="H196" s="1">
        <v>185</v>
      </c>
      <c r="I196" s="1">
        <v>226</v>
      </c>
      <c r="J196" s="1">
        <v>229</v>
      </c>
      <c r="K196" s="1">
        <v>197</v>
      </c>
      <c r="L196" s="1">
        <v>205</v>
      </c>
    </row>
    <row r="197" spans="1:12" x14ac:dyDescent="0.2">
      <c r="A197" s="7" t="s">
        <v>24</v>
      </c>
      <c r="B197" s="1" t="s">
        <v>6211</v>
      </c>
      <c r="C197" s="1">
        <v>119</v>
      </c>
      <c r="D197" s="1">
        <v>152</v>
      </c>
      <c r="E197" s="1">
        <v>119</v>
      </c>
      <c r="F197" s="1">
        <v>119</v>
      </c>
      <c r="G197" s="1">
        <v>185</v>
      </c>
      <c r="H197" s="1">
        <v>185</v>
      </c>
      <c r="I197" s="1">
        <v>226</v>
      </c>
      <c r="J197" s="1">
        <v>229</v>
      </c>
      <c r="K197" s="1">
        <v>197</v>
      </c>
      <c r="L197" s="1">
        <v>205</v>
      </c>
    </row>
    <row r="198" spans="1:12" x14ac:dyDescent="0.2">
      <c r="A198" s="7" t="s">
        <v>24</v>
      </c>
      <c r="B198" s="1" t="s">
        <v>6212</v>
      </c>
      <c r="C198" s="1">
        <v>119</v>
      </c>
      <c r="D198" s="1">
        <v>152</v>
      </c>
      <c r="E198" s="1">
        <v>119</v>
      </c>
      <c r="F198" s="1">
        <v>119</v>
      </c>
      <c r="G198" s="1">
        <v>185</v>
      </c>
      <c r="H198" s="1">
        <v>185</v>
      </c>
      <c r="I198" s="1">
        <v>226</v>
      </c>
      <c r="J198" s="1">
        <v>229</v>
      </c>
      <c r="K198" s="1">
        <v>197</v>
      </c>
      <c r="L198" s="1">
        <v>205</v>
      </c>
    </row>
    <row r="199" spans="1:12" x14ac:dyDescent="0.2">
      <c r="A199" s="7" t="s">
        <v>24</v>
      </c>
      <c r="B199" s="1" t="s">
        <v>6213</v>
      </c>
      <c r="C199" s="1">
        <v>119</v>
      </c>
      <c r="D199" s="1">
        <v>152</v>
      </c>
      <c r="E199" s="1">
        <v>119</v>
      </c>
      <c r="F199" s="1">
        <v>119</v>
      </c>
      <c r="G199" s="1">
        <v>185</v>
      </c>
      <c r="H199" s="1">
        <v>185</v>
      </c>
      <c r="I199" s="1">
        <v>226</v>
      </c>
      <c r="J199" s="1">
        <v>229</v>
      </c>
      <c r="K199" s="1">
        <v>197</v>
      </c>
      <c r="L199" s="1">
        <v>205</v>
      </c>
    </row>
    <row r="200" spans="1:12" x14ac:dyDescent="0.2">
      <c r="A200" s="7" t="s">
        <v>24</v>
      </c>
      <c r="B200" s="1" t="s">
        <v>6214</v>
      </c>
      <c r="C200" s="1">
        <v>119</v>
      </c>
      <c r="D200" s="1">
        <v>149</v>
      </c>
      <c r="E200" s="1">
        <v>119</v>
      </c>
      <c r="F200" s="1">
        <v>119</v>
      </c>
      <c r="G200" s="1">
        <v>185</v>
      </c>
      <c r="H200" s="1">
        <v>185</v>
      </c>
      <c r="I200" s="1">
        <v>226</v>
      </c>
      <c r="J200" s="1">
        <v>229</v>
      </c>
      <c r="K200" s="1">
        <v>197</v>
      </c>
      <c r="L200" s="1">
        <v>197</v>
      </c>
    </row>
    <row r="201" spans="1:12" x14ac:dyDescent="0.2">
      <c r="A201" s="7" t="s">
        <v>24</v>
      </c>
      <c r="B201" s="1" t="s">
        <v>6215</v>
      </c>
      <c r="C201" s="1">
        <v>119</v>
      </c>
      <c r="D201" s="1">
        <v>152</v>
      </c>
      <c r="E201" s="1">
        <v>119</v>
      </c>
      <c r="F201" s="1">
        <v>119</v>
      </c>
      <c r="G201" s="1">
        <v>185</v>
      </c>
      <c r="H201" s="1">
        <v>185</v>
      </c>
      <c r="I201" s="1">
        <v>226</v>
      </c>
      <c r="J201" s="1">
        <v>229</v>
      </c>
      <c r="K201" s="1">
        <v>197</v>
      </c>
      <c r="L201" s="1">
        <v>205</v>
      </c>
    </row>
  </sheetData>
  <sortState xmlns:xlrd2="http://schemas.microsoft.com/office/spreadsheetml/2017/richdata2" ref="A3:L201">
    <sortCondition ref="A3:A201"/>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B3CA5C-B8FF-CE40-84F5-A6262C960882}">
  <dimension ref="A1:O528"/>
  <sheetViews>
    <sheetView workbookViewId="0">
      <pane xSplit="1" ySplit="2" topLeftCell="B3" activePane="bottomRight" state="frozen"/>
      <selection pane="topRight" activeCell="B1" sqref="B1"/>
      <selection pane="bottomLeft" activeCell="A2" sqref="A2"/>
      <selection pane="bottomRight" activeCell="S12" sqref="S12"/>
    </sheetView>
  </sheetViews>
  <sheetFormatPr baseColWidth="10" defaultRowHeight="16" x14ac:dyDescent="0.2"/>
  <cols>
    <col min="1" max="1" width="26.1640625" style="55" bestFit="1" customWidth="1"/>
    <col min="2" max="2" width="26.1640625" style="58" customWidth="1"/>
    <col min="3" max="9" width="10.83203125" style="58"/>
    <col min="10" max="10" width="42.1640625" style="58" bestFit="1" customWidth="1"/>
    <col min="11" max="14" width="10.83203125" style="58"/>
    <col min="15" max="15" width="17.1640625" style="58" bestFit="1" customWidth="1"/>
    <col min="16" max="16384" width="10.83203125" style="58"/>
  </cols>
  <sheetData>
    <row r="1" spans="1:15" s="10" customFormat="1" x14ac:dyDescent="0.2">
      <c r="A1" s="39" t="s">
        <v>6347</v>
      </c>
      <c r="B1" s="39"/>
      <c r="C1" s="39"/>
      <c r="D1" s="39"/>
      <c r="E1" s="39"/>
      <c r="F1" s="39"/>
      <c r="G1" s="39"/>
      <c r="H1" s="39"/>
      <c r="I1" s="39"/>
      <c r="J1" s="39"/>
      <c r="K1" s="39"/>
      <c r="L1" s="39"/>
      <c r="M1" s="39"/>
      <c r="N1" s="39"/>
      <c r="O1" s="39"/>
    </row>
    <row r="2" spans="1:15" s="55" customFormat="1" x14ac:dyDescent="0.2">
      <c r="A2" s="55" t="s">
        <v>354</v>
      </c>
      <c r="B2" s="56" t="s">
        <v>6</v>
      </c>
      <c r="C2" s="55" t="s">
        <v>656</v>
      </c>
      <c r="D2" s="55" t="s">
        <v>657</v>
      </c>
      <c r="E2" s="55" t="s">
        <v>658</v>
      </c>
      <c r="F2" s="55" t="s">
        <v>659</v>
      </c>
      <c r="G2" s="55" t="s">
        <v>660</v>
      </c>
      <c r="H2" s="55" t="s">
        <v>661</v>
      </c>
      <c r="I2" s="55" t="s">
        <v>662</v>
      </c>
      <c r="J2" s="55" t="s">
        <v>663</v>
      </c>
      <c r="K2" s="55" t="s">
        <v>664</v>
      </c>
      <c r="L2" s="55" t="s">
        <v>665</v>
      </c>
      <c r="M2" s="55" t="s">
        <v>666</v>
      </c>
      <c r="N2" s="55" t="s">
        <v>667</v>
      </c>
      <c r="O2" s="55" t="s">
        <v>668</v>
      </c>
    </row>
    <row r="3" spans="1:15" x14ac:dyDescent="0.2">
      <c r="A3" s="55" t="s">
        <v>259</v>
      </c>
      <c r="B3" s="57" t="s">
        <v>165</v>
      </c>
      <c r="C3" s="58" t="s">
        <v>365</v>
      </c>
      <c r="D3" s="58" t="s">
        <v>356</v>
      </c>
      <c r="E3" s="58" t="s">
        <v>682</v>
      </c>
      <c r="F3" s="58" t="s">
        <v>682</v>
      </c>
      <c r="G3" s="58">
        <v>149</v>
      </c>
      <c r="H3" s="58">
        <v>149</v>
      </c>
      <c r="K3" s="58" t="s">
        <v>363</v>
      </c>
      <c r="L3" s="58" t="s">
        <v>683</v>
      </c>
      <c r="M3" s="58" t="s">
        <v>672</v>
      </c>
      <c r="N3" s="58" t="s">
        <v>367</v>
      </c>
      <c r="O3" s="58" t="s">
        <v>684</v>
      </c>
    </row>
    <row r="4" spans="1:15" x14ac:dyDescent="0.2">
      <c r="A4" s="55" t="s">
        <v>259</v>
      </c>
      <c r="B4" s="57" t="s">
        <v>165</v>
      </c>
      <c r="C4" s="58" t="s">
        <v>365</v>
      </c>
      <c r="D4" s="58" t="s">
        <v>356</v>
      </c>
      <c r="E4" s="58" t="s">
        <v>4345</v>
      </c>
      <c r="F4" s="58" t="s">
        <v>4345</v>
      </c>
      <c r="G4" s="58">
        <v>149</v>
      </c>
      <c r="H4" s="58">
        <v>149</v>
      </c>
      <c r="K4" s="58" t="s">
        <v>363</v>
      </c>
      <c r="L4" s="58" t="s">
        <v>3891</v>
      </c>
      <c r="M4" s="58" t="s">
        <v>3892</v>
      </c>
      <c r="N4" s="58" t="s">
        <v>367</v>
      </c>
      <c r="O4" s="58" t="s">
        <v>3893</v>
      </c>
    </row>
    <row r="5" spans="1:15" x14ac:dyDescent="0.2">
      <c r="A5" s="55" t="s">
        <v>259</v>
      </c>
      <c r="B5" s="57" t="s">
        <v>165</v>
      </c>
      <c r="C5" s="58" t="s">
        <v>365</v>
      </c>
      <c r="D5" s="58" t="s">
        <v>356</v>
      </c>
      <c r="E5" s="58" t="s">
        <v>679</v>
      </c>
      <c r="F5" s="58" t="s">
        <v>679</v>
      </c>
      <c r="G5" s="58">
        <v>149</v>
      </c>
      <c r="H5" s="58">
        <v>149</v>
      </c>
      <c r="K5" s="58" t="s">
        <v>363</v>
      </c>
      <c r="L5" s="58" t="s">
        <v>680</v>
      </c>
      <c r="M5" s="58" t="s">
        <v>677</v>
      </c>
      <c r="N5" s="58" t="s">
        <v>367</v>
      </c>
      <c r="O5" s="58" t="s">
        <v>681</v>
      </c>
    </row>
    <row r="6" spans="1:15" x14ac:dyDescent="0.2">
      <c r="A6" s="55" t="s">
        <v>258</v>
      </c>
      <c r="B6" s="57" t="s">
        <v>165</v>
      </c>
      <c r="C6" s="58" t="s">
        <v>365</v>
      </c>
      <c r="D6" s="58" t="s">
        <v>356</v>
      </c>
      <c r="E6" s="58" t="s">
        <v>669</v>
      </c>
      <c r="F6" s="58" t="s">
        <v>670</v>
      </c>
      <c r="G6" s="58">
        <v>119</v>
      </c>
      <c r="H6" s="58">
        <v>146</v>
      </c>
      <c r="K6" s="58" t="s">
        <v>363</v>
      </c>
      <c r="L6" s="58" t="s">
        <v>671</v>
      </c>
      <c r="M6" s="58" t="s">
        <v>672</v>
      </c>
      <c r="N6" s="58" t="s">
        <v>396</v>
      </c>
      <c r="O6" s="58" t="s">
        <v>673</v>
      </c>
    </row>
    <row r="7" spans="1:15" x14ac:dyDescent="0.2">
      <c r="A7" s="55" t="s">
        <v>258</v>
      </c>
      <c r="B7" s="57" t="s">
        <v>165</v>
      </c>
      <c r="C7" s="58" t="s">
        <v>365</v>
      </c>
      <c r="D7" s="58" t="s">
        <v>356</v>
      </c>
      <c r="E7" s="58" t="s">
        <v>4343</v>
      </c>
      <c r="F7" s="58" t="s">
        <v>4344</v>
      </c>
      <c r="G7" s="58">
        <v>119</v>
      </c>
      <c r="H7" s="58">
        <v>146</v>
      </c>
      <c r="K7" s="58" t="s">
        <v>363</v>
      </c>
      <c r="L7" s="58" t="s">
        <v>3941</v>
      </c>
      <c r="M7" s="58" t="s">
        <v>3892</v>
      </c>
      <c r="N7" s="58" t="s">
        <v>396</v>
      </c>
      <c r="O7" s="58" t="s">
        <v>3942</v>
      </c>
    </row>
    <row r="8" spans="1:15" x14ac:dyDescent="0.2">
      <c r="A8" s="55" t="s">
        <v>258</v>
      </c>
      <c r="B8" s="57" t="s">
        <v>165</v>
      </c>
      <c r="C8" s="58" t="s">
        <v>365</v>
      </c>
      <c r="D8" s="58" t="s">
        <v>356</v>
      </c>
      <c r="E8" s="58" t="s">
        <v>674</v>
      </c>
      <c r="F8" s="58" t="s">
        <v>675</v>
      </c>
      <c r="G8" s="58">
        <v>119</v>
      </c>
      <c r="H8" s="58">
        <v>146</v>
      </c>
      <c r="K8" s="58" t="s">
        <v>363</v>
      </c>
      <c r="L8" s="58" t="s">
        <v>676</v>
      </c>
      <c r="M8" s="58" t="s">
        <v>677</v>
      </c>
      <c r="N8" s="58" t="s">
        <v>396</v>
      </c>
      <c r="O8" s="58" t="s">
        <v>678</v>
      </c>
    </row>
    <row r="9" spans="1:15" x14ac:dyDescent="0.2">
      <c r="A9" s="55" t="s">
        <v>260</v>
      </c>
      <c r="B9" s="57" t="s">
        <v>165</v>
      </c>
      <c r="C9" s="58" t="s">
        <v>365</v>
      </c>
      <c r="D9" s="58" t="s">
        <v>356</v>
      </c>
      <c r="E9" s="58" t="s">
        <v>685</v>
      </c>
      <c r="F9" s="58" t="s">
        <v>686</v>
      </c>
      <c r="G9" s="58">
        <v>146</v>
      </c>
      <c r="H9" s="58">
        <v>149</v>
      </c>
      <c r="K9" s="58" t="s">
        <v>363</v>
      </c>
      <c r="L9" s="58" t="s">
        <v>687</v>
      </c>
      <c r="M9" s="58" t="s">
        <v>672</v>
      </c>
      <c r="N9" s="58" t="s">
        <v>371</v>
      </c>
      <c r="O9" s="58" t="s">
        <v>684</v>
      </c>
    </row>
    <row r="10" spans="1:15" x14ac:dyDescent="0.2">
      <c r="A10" s="55" t="s">
        <v>260</v>
      </c>
      <c r="B10" s="57" t="s">
        <v>165</v>
      </c>
      <c r="C10" s="58" t="s">
        <v>365</v>
      </c>
      <c r="D10" s="58" t="s">
        <v>356</v>
      </c>
      <c r="E10" s="58" t="s">
        <v>4346</v>
      </c>
      <c r="F10" s="58" t="s">
        <v>4346</v>
      </c>
      <c r="G10" s="58">
        <v>146</v>
      </c>
      <c r="H10" s="58">
        <v>149</v>
      </c>
      <c r="K10" s="58" t="s">
        <v>363</v>
      </c>
      <c r="L10" s="58" t="s">
        <v>3894</v>
      </c>
      <c r="M10" s="58" t="s">
        <v>3892</v>
      </c>
      <c r="N10" s="58" t="s">
        <v>371</v>
      </c>
      <c r="O10" s="58" t="s">
        <v>3893</v>
      </c>
    </row>
    <row r="11" spans="1:15" x14ac:dyDescent="0.2">
      <c r="A11" s="55" t="s">
        <v>260</v>
      </c>
      <c r="B11" s="57" t="s">
        <v>165</v>
      </c>
      <c r="C11" s="58" t="s">
        <v>365</v>
      </c>
      <c r="D11" s="58" t="s">
        <v>356</v>
      </c>
      <c r="E11" s="58" t="s">
        <v>688</v>
      </c>
      <c r="F11" s="58" t="s">
        <v>689</v>
      </c>
      <c r="G11" s="58">
        <v>146</v>
      </c>
      <c r="H11" s="58">
        <v>149</v>
      </c>
      <c r="K11" s="58" t="s">
        <v>363</v>
      </c>
      <c r="L11" s="58" t="s">
        <v>690</v>
      </c>
      <c r="M11" s="58" t="s">
        <v>677</v>
      </c>
      <c r="N11" s="58" t="s">
        <v>371</v>
      </c>
      <c r="O11" s="58" t="s">
        <v>681</v>
      </c>
    </row>
    <row r="12" spans="1:15" x14ac:dyDescent="0.2">
      <c r="A12" s="55" t="s">
        <v>261</v>
      </c>
      <c r="B12" s="57" t="s">
        <v>165</v>
      </c>
      <c r="C12" s="58" t="s">
        <v>365</v>
      </c>
      <c r="D12" s="58" t="s">
        <v>356</v>
      </c>
      <c r="E12" s="58" t="s">
        <v>691</v>
      </c>
      <c r="F12" s="58" t="s">
        <v>692</v>
      </c>
      <c r="G12" s="58">
        <v>149</v>
      </c>
      <c r="H12" s="58">
        <v>152</v>
      </c>
      <c r="K12" s="58" t="s">
        <v>363</v>
      </c>
      <c r="L12" s="58" t="s">
        <v>693</v>
      </c>
      <c r="M12" s="58" t="s">
        <v>672</v>
      </c>
      <c r="N12" s="58" t="s">
        <v>374</v>
      </c>
      <c r="O12" s="58" t="s">
        <v>684</v>
      </c>
    </row>
    <row r="13" spans="1:15" x14ac:dyDescent="0.2">
      <c r="A13" s="55" t="s">
        <v>261</v>
      </c>
      <c r="B13" s="57" t="s">
        <v>165</v>
      </c>
      <c r="C13" s="58" t="s">
        <v>365</v>
      </c>
      <c r="D13" s="58" t="s">
        <v>356</v>
      </c>
      <c r="E13" s="58" t="s">
        <v>4347</v>
      </c>
      <c r="F13" s="58" t="s">
        <v>4348</v>
      </c>
      <c r="G13" s="58">
        <v>149</v>
      </c>
      <c r="H13" s="58">
        <v>152</v>
      </c>
      <c r="K13" s="58" t="s">
        <v>363</v>
      </c>
      <c r="L13" s="58" t="s">
        <v>3895</v>
      </c>
      <c r="M13" s="58" t="s">
        <v>3892</v>
      </c>
      <c r="N13" s="58" t="s">
        <v>374</v>
      </c>
      <c r="O13" s="58" t="s">
        <v>3893</v>
      </c>
    </row>
    <row r="14" spans="1:15" x14ac:dyDescent="0.2">
      <c r="A14" s="55" t="s">
        <v>261</v>
      </c>
      <c r="B14" s="57" t="s">
        <v>165</v>
      </c>
      <c r="C14" s="58" t="s">
        <v>365</v>
      </c>
      <c r="D14" s="58" t="s">
        <v>356</v>
      </c>
      <c r="E14" s="58" t="s">
        <v>694</v>
      </c>
      <c r="F14" s="58" t="s">
        <v>695</v>
      </c>
      <c r="G14" s="58">
        <v>149</v>
      </c>
      <c r="H14" s="58">
        <v>152</v>
      </c>
      <c r="K14" s="58" t="s">
        <v>363</v>
      </c>
      <c r="L14" s="58" t="s">
        <v>696</v>
      </c>
      <c r="M14" s="58" t="s">
        <v>677</v>
      </c>
      <c r="N14" s="58" t="s">
        <v>374</v>
      </c>
      <c r="O14" s="58" t="s">
        <v>681</v>
      </c>
    </row>
    <row r="15" spans="1:15" x14ac:dyDescent="0.2">
      <c r="A15" s="55" t="s">
        <v>262</v>
      </c>
      <c r="B15" s="57" t="s">
        <v>165</v>
      </c>
      <c r="C15" s="58" t="s">
        <v>365</v>
      </c>
      <c r="D15" s="58" t="s">
        <v>356</v>
      </c>
      <c r="E15" s="58" t="s">
        <v>697</v>
      </c>
      <c r="F15" s="58" t="s">
        <v>698</v>
      </c>
      <c r="G15" s="58">
        <v>119</v>
      </c>
      <c r="H15" s="58">
        <v>146</v>
      </c>
      <c r="K15" s="58" t="s">
        <v>363</v>
      </c>
      <c r="L15" s="58" t="s">
        <v>699</v>
      </c>
      <c r="M15" s="58" t="s">
        <v>672</v>
      </c>
      <c r="N15" s="58" t="s">
        <v>377</v>
      </c>
      <c r="O15" s="58" t="s">
        <v>684</v>
      </c>
    </row>
    <row r="16" spans="1:15" x14ac:dyDescent="0.2">
      <c r="A16" s="55" t="s">
        <v>262</v>
      </c>
      <c r="B16" s="57" t="s">
        <v>165</v>
      </c>
      <c r="C16" s="58" t="s">
        <v>365</v>
      </c>
      <c r="D16" s="58" t="s">
        <v>356</v>
      </c>
      <c r="E16" s="58" t="s">
        <v>4349</v>
      </c>
      <c r="F16" s="58" t="s">
        <v>4350</v>
      </c>
      <c r="G16" s="58">
        <v>119</v>
      </c>
      <c r="H16" s="58">
        <v>146</v>
      </c>
      <c r="K16" s="58" t="s">
        <v>363</v>
      </c>
      <c r="L16" s="58" t="s">
        <v>3896</v>
      </c>
      <c r="M16" s="58" t="s">
        <v>3892</v>
      </c>
      <c r="N16" s="58" t="s">
        <v>377</v>
      </c>
      <c r="O16" s="58" t="s">
        <v>3893</v>
      </c>
    </row>
    <row r="17" spans="1:15" x14ac:dyDescent="0.2">
      <c r="A17" s="55" t="s">
        <v>262</v>
      </c>
      <c r="B17" s="57" t="s">
        <v>165</v>
      </c>
      <c r="C17" s="58" t="s">
        <v>365</v>
      </c>
      <c r="D17" s="58" t="s">
        <v>356</v>
      </c>
      <c r="E17" s="58" t="s">
        <v>700</v>
      </c>
      <c r="F17" s="58" t="s">
        <v>701</v>
      </c>
      <c r="G17" s="58">
        <v>119</v>
      </c>
      <c r="H17" s="58">
        <v>146</v>
      </c>
      <c r="K17" s="58" t="s">
        <v>363</v>
      </c>
      <c r="L17" s="58" t="s">
        <v>702</v>
      </c>
      <c r="M17" s="58" t="s">
        <v>677</v>
      </c>
      <c r="N17" s="58" t="s">
        <v>377</v>
      </c>
      <c r="O17" s="58" t="s">
        <v>681</v>
      </c>
    </row>
    <row r="18" spans="1:15" x14ac:dyDescent="0.2">
      <c r="A18" s="55" t="s">
        <v>263</v>
      </c>
      <c r="B18" s="57" t="s">
        <v>165</v>
      </c>
      <c r="C18" s="58" t="s">
        <v>365</v>
      </c>
      <c r="D18" s="58" t="s">
        <v>356</v>
      </c>
      <c r="E18" s="58" t="s">
        <v>706</v>
      </c>
      <c r="F18" s="58" t="s">
        <v>707</v>
      </c>
      <c r="G18" s="58">
        <v>119</v>
      </c>
      <c r="H18" s="58">
        <v>146</v>
      </c>
      <c r="K18" s="58" t="s">
        <v>363</v>
      </c>
      <c r="L18" s="58" t="s">
        <v>708</v>
      </c>
      <c r="M18" s="58" t="s">
        <v>672</v>
      </c>
      <c r="N18" s="58" t="s">
        <v>380</v>
      </c>
      <c r="O18" s="58" t="s">
        <v>684</v>
      </c>
    </row>
    <row r="19" spans="1:15" x14ac:dyDescent="0.2">
      <c r="A19" s="55" t="s">
        <v>263</v>
      </c>
      <c r="B19" s="57" t="s">
        <v>165</v>
      </c>
      <c r="C19" s="58" t="s">
        <v>365</v>
      </c>
      <c r="D19" s="58" t="s">
        <v>356</v>
      </c>
      <c r="E19" s="58" t="s">
        <v>4351</v>
      </c>
      <c r="F19" s="58" t="s">
        <v>4352</v>
      </c>
      <c r="G19" s="58">
        <v>119</v>
      </c>
      <c r="H19" s="58">
        <v>146</v>
      </c>
      <c r="K19" s="58" t="s">
        <v>363</v>
      </c>
      <c r="L19" s="58" t="s">
        <v>3897</v>
      </c>
      <c r="M19" s="58" t="s">
        <v>3892</v>
      </c>
      <c r="N19" s="58" t="s">
        <v>380</v>
      </c>
      <c r="O19" s="58" t="s">
        <v>3893</v>
      </c>
    </row>
    <row r="20" spans="1:15" x14ac:dyDescent="0.2">
      <c r="A20" s="55" t="s">
        <v>263</v>
      </c>
      <c r="B20" s="57" t="s">
        <v>165</v>
      </c>
      <c r="C20" s="58" t="s">
        <v>365</v>
      </c>
      <c r="D20" s="58" t="s">
        <v>356</v>
      </c>
      <c r="E20" s="58" t="s">
        <v>703</v>
      </c>
      <c r="F20" s="58" t="s">
        <v>704</v>
      </c>
      <c r="G20" s="58">
        <v>119</v>
      </c>
      <c r="H20" s="58">
        <v>146</v>
      </c>
      <c r="K20" s="58" t="s">
        <v>363</v>
      </c>
      <c r="L20" s="58" t="s">
        <v>705</v>
      </c>
      <c r="M20" s="58" t="s">
        <v>677</v>
      </c>
      <c r="N20" s="58" t="s">
        <v>380</v>
      </c>
      <c r="O20" s="58" t="s">
        <v>681</v>
      </c>
    </row>
    <row r="21" spans="1:15" x14ac:dyDescent="0.2">
      <c r="A21" s="55" t="s">
        <v>264</v>
      </c>
      <c r="B21" s="57" t="s">
        <v>165</v>
      </c>
      <c r="C21" s="58" t="s">
        <v>365</v>
      </c>
      <c r="D21" s="58" t="s">
        <v>356</v>
      </c>
      <c r="E21" s="58" t="s">
        <v>712</v>
      </c>
      <c r="F21" s="58" t="s">
        <v>713</v>
      </c>
      <c r="G21" s="58">
        <v>146</v>
      </c>
      <c r="H21" s="58">
        <v>149</v>
      </c>
      <c r="K21" s="58" t="s">
        <v>363</v>
      </c>
      <c r="L21" s="58" t="s">
        <v>714</v>
      </c>
      <c r="M21" s="58" t="s">
        <v>672</v>
      </c>
      <c r="N21" s="58" t="s">
        <v>383</v>
      </c>
      <c r="O21" s="58" t="s">
        <v>684</v>
      </c>
    </row>
    <row r="22" spans="1:15" x14ac:dyDescent="0.2">
      <c r="A22" s="55" t="s">
        <v>264</v>
      </c>
      <c r="B22" s="57" t="s">
        <v>165</v>
      </c>
      <c r="C22" s="58" t="s">
        <v>365</v>
      </c>
      <c r="D22" s="58" t="s">
        <v>356</v>
      </c>
      <c r="E22" s="58" t="s">
        <v>4353</v>
      </c>
      <c r="F22" s="58" t="s">
        <v>4354</v>
      </c>
      <c r="G22" s="58">
        <v>146</v>
      </c>
      <c r="H22" s="58">
        <v>149</v>
      </c>
      <c r="K22" s="58" t="s">
        <v>363</v>
      </c>
      <c r="L22" s="58" t="s">
        <v>3898</v>
      </c>
      <c r="M22" s="58" t="s">
        <v>3892</v>
      </c>
      <c r="N22" s="58" t="s">
        <v>383</v>
      </c>
      <c r="O22" s="58" t="s">
        <v>3893</v>
      </c>
    </row>
    <row r="23" spans="1:15" x14ac:dyDescent="0.2">
      <c r="A23" s="55" t="s">
        <v>264</v>
      </c>
      <c r="B23" s="57" t="s">
        <v>165</v>
      </c>
      <c r="C23" s="58" t="s">
        <v>365</v>
      </c>
      <c r="D23" s="58" t="s">
        <v>356</v>
      </c>
      <c r="E23" s="58" t="s">
        <v>709</v>
      </c>
      <c r="F23" s="58" t="s">
        <v>710</v>
      </c>
      <c r="G23" s="58">
        <v>146</v>
      </c>
      <c r="H23" s="58">
        <v>149</v>
      </c>
      <c r="K23" s="58" t="s">
        <v>363</v>
      </c>
      <c r="L23" s="58" t="s">
        <v>711</v>
      </c>
      <c r="M23" s="58" t="s">
        <v>677</v>
      </c>
      <c r="N23" s="58" t="s">
        <v>383</v>
      </c>
      <c r="O23" s="58" t="s">
        <v>681</v>
      </c>
    </row>
    <row r="24" spans="1:15" x14ac:dyDescent="0.2">
      <c r="A24" s="55" t="s">
        <v>265</v>
      </c>
      <c r="B24" s="57" t="s">
        <v>165</v>
      </c>
      <c r="C24" s="58" t="s">
        <v>365</v>
      </c>
      <c r="D24" s="58" t="s">
        <v>356</v>
      </c>
      <c r="E24" s="58" t="s">
        <v>718</v>
      </c>
      <c r="F24" s="58" t="s">
        <v>719</v>
      </c>
      <c r="G24" s="58">
        <v>119</v>
      </c>
      <c r="H24" s="58">
        <v>146</v>
      </c>
      <c r="K24" s="58" t="s">
        <v>363</v>
      </c>
      <c r="L24" s="58" t="s">
        <v>720</v>
      </c>
      <c r="M24" s="58" t="s">
        <v>672</v>
      </c>
      <c r="N24" s="58" t="s">
        <v>386</v>
      </c>
      <c r="O24" s="58" t="s">
        <v>684</v>
      </c>
    </row>
    <row r="25" spans="1:15" x14ac:dyDescent="0.2">
      <c r="A25" s="55" t="s">
        <v>265</v>
      </c>
      <c r="B25" s="57" t="s">
        <v>165</v>
      </c>
      <c r="C25" s="58" t="s">
        <v>365</v>
      </c>
      <c r="D25" s="58" t="s">
        <v>356</v>
      </c>
      <c r="E25" s="58" t="s">
        <v>4355</v>
      </c>
      <c r="F25" s="58" t="s">
        <v>4356</v>
      </c>
      <c r="G25" s="58">
        <v>119</v>
      </c>
      <c r="H25" s="58">
        <v>146</v>
      </c>
      <c r="K25" s="58" t="s">
        <v>363</v>
      </c>
      <c r="L25" s="58" t="s">
        <v>3899</v>
      </c>
      <c r="M25" s="58" t="s">
        <v>3892</v>
      </c>
      <c r="N25" s="58" t="s">
        <v>386</v>
      </c>
      <c r="O25" s="58" t="s">
        <v>3893</v>
      </c>
    </row>
    <row r="26" spans="1:15" x14ac:dyDescent="0.2">
      <c r="A26" s="55" t="s">
        <v>265</v>
      </c>
      <c r="B26" s="57" t="s">
        <v>165</v>
      </c>
      <c r="C26" s="58" t="s">
        <v>365</v>
      </c>
      <c r="D26" s="58" t="s">
        <v>356</v>
      </c>
      <c r="E26" s="58" t="s">
        <v>715</v>
      </c>
      <c r="F26" s="58" t="s">
        <v>716</v>
      </c>
      <c r="G26" s="58">
        <v>119</v>
      </c>
      <c r="H26" s="58">
        <v>146</v>
      </c>
      <c r="K26" s="58" t="s">
        <v>363</v>
      </c>
      <c r="L26" s="58" t="s">
        <v>717</v>
      </c>
      <c r="M26" s="58" t="s">
        <v>677</v>
      </c>
      <c r="N26" s="58" t="s">
        <v>386</v>
      </c>
      <c r="O26" s="58" t="s">
        <v>681</v>
      </c>
    </row>
    <row r="27" spans="1:15" x14ac:dyDescent="0.2">
      <c r="A27" s="55" t="s">
        <v>266</v>
      </c>
      <c r="B27" s="57" t="s">
        <v>165</v>
      </c>
      <c r="C27" s="58" t="s">
        <v>365</v>
      </c>
      <c r="D27" s="58" t="s">
        <v>356</v>
      </c>
      <c r="E27" s="58" t="s">
        <v>721</v>
      </c>
      <c r="F27" s="58" t="s">
        <v>722</v>
      </c>
      <c r="G27" s="58">
        <v>119</v>
      </c>
      <c r="H27" s="58">
        <v>146</v>
      </c>
      <c r="K27" s="58" t="s">
        <v>363</v>
      </c>
      <c r="L27" s="58" t="s">
        <v>723</v>
      </c>
      <c r="M27" s="58" t="s">
        <v>672</v>
      </c>
      <c r="N27" s="58" t="s">
        <v>389</v>
      </c>
      <c r="O27" s="58" t="s">
        <v>684</v>
      </c>
    </row>
    <row r="28" spans="1:15" x14ac:dyDescent="0.2">
      <c r="A28" s="55" t="s">
        <v>266</v>
      </c>
      <c r="B28" s="57" t="s">
        <v>165</v>
      </c>
      <c r="C28" s="58" t="s">
        <v>365</v>
      </c>
      <c r="D28" s="58" t="s">
        <v>356</v>
      </c>
      <c r="E28" s="58" t="s">
        <v>4357</v>
      </c>
      <c r="F28" s="58" t="s">
        <v>4358</v>
      </c>
      <c r="G28" s="58">
        <v>119</v>
      </c>
      <c r="H28" s="58">
        <v>146</v>
      </c>
      <c r="K28" s="58" t="s">
        <v>363</v>
      </c>
      <c r="L28" s="58" t="s">
        <v>3900</v>
      </c>
      <c r="M28" s="58" t="s">
        <v>3892</v>
      </c>
      <c r="N28" s="58" t="s">
        <v>389</v>
      </c>
      <c r="O28" s="58" t="s">
        <v>3893</v>
      </c>
    </row>
    <row r="29" spans="1:15" x14ac:dyDescent="0.2">
      <c r="A29" s="55" t="s">
        <v>266</v>
      </c>
      <c r="B29" s="57" t="s">
        <v>165</v>
      </c>
      <c r="C29" s="58" t="s">
        <v>365</v>
      </c>
      <c r="D29" s="58" t="s">
        <v>356</v>
      </c>
      <c r="E29" s="58" t="s">
        <v>724</v>
      </c>
      <c r="F29" s="58" t="s">
        <v>725</v>
      </c>
      <c r="G29" s="58">
        <v>119</v>
      </c>
      <c r="H29" s="58">
        <v>146</v>
      </c>
      <c r="K29" s="58" t="s">
        <v>363</v>
      </c>
      <c r="L29" s="58" t="s">
        <v>726</v>
      </c>
      <c r="M29" s="58" t="s">
        <v>677</v>
      </c>
      <c r="N29" s="58" t="s">
        <v>389</v>
      </c>
      <c r="O29" s="58" t="s">
        <v>681</v>
      </c>
    </row>
    <row r="30" spans="1:15" x14ac:dyDescent="0.2">
      <c r="A30" s="55" t="s">
        <v>267</v>
      </c>
      <c r="B30" s="57" t="s">
        <v>165</v>
      </c>
      <c r="C30" s="58" t="s">
        <v>365</v>
      </c>
      <c r="D30" s="58" t="s">
        <v>356</v>
      </c>
      <c r="E30" s="58" t="s">
        <v>727</v>
      </c>
      <c r="F30" s="58" t="s">
        <v>728</v>
      </c>
      <c r="G30" s="58">
        <v>119</v>
      </c>
      <c r="H30" s="58">
        <v>146</v>
      </c>
      <c r="K30" s="58" t="s">
        <v>363</v>
      </c>
      <c r="L30" s="58" t="s">
        <v>729</v>
      </c>
      <c r="M30" s="58" t="s">
        <v>672</v>
      </c>
      <c r="N30" s="58" t="s">
        <v>392</v>
      </c>
      <c r="O30" s="58" t="s">
        <v>673</v>
      </c>
    </row>
    <row r="31" spans="1:15" x14ac:dyDescent="0.2">
      <c r="A31" s="55" t="s">
        <v>267</v>
      </c>
      <c r="B31" s="57" t="s">
        <v>165</v>
      </c>
      <c r="C31" s="58" t="s">
        <v>365</v>
      </c>
      <c r="D31" s="58" t="s">
        <v>356</v>
      </c>
      <c r="E31" s="58" t="s">
        <v>4359</v>
      </c>
      <c r="F31" s="58" t="s">
        <v>4360</v>
      </c>
      <c r="G31" s="58">
        <v>119</v>
      </c>
      <c r="H31" s="58">
        <v>146</v>
      </c>
      <c r="K31" s="58" t="s">
        <v>363</v>
      </c>
      <c r="L31" s="58" t="s">
        <v>3943</v>
      </c>
      <c r="M31" s="58" t="s">
        <v>3892</v>
      </c>
      <c r="N31" s="58" t="s">
        <v>392</v>
      </c>
      <c r="O31" s="58" t="s">
        <v>3942</v>
      </c>
    </row>
    <row r="32" spans="1:15" x14ac:dyDescent="0.2">
      <c r="A32" s="55" t="s">
        <v>267</v>
      </c>
      <c r="B32" s="57" t="s">
        <v>165</v>
      </c>
      <c r="C32" s="58" t="s">
        <v>365</v>
      </c>
      <c r="D32" s="58" t="s">
        <v>356</v>
      </c>
      <c r="E32" s="58" t="s">
        <v>730</v>
      </c>
      <c r="F32" s="58" t="s">
        <v>731</v>
      </c>
      <c r="G32" s="58">
        <v>119</v>
      </c>
      <c r="H32" s="58">
        <v>146</v>
      </c>
      <c r="K32" s="58" t="s">
        <v>363</v>
      </c>
      <c r="L32" s="58" t="s">
        <v>732</v>
      </c>
      <c r="M32" s="58" t="s">
        <v>677</v>
      </c>
      <c r="N32" s="58" t="s">
        <v>392</v>
      </c>
      <c r="O32" s="58" t="s">
        <v>678</v>
      </c>
    </row>
    <row r="33" spans="1:15" x14ac:dyDescent="0.2">
      <c r="A33" s="55" t="s">
        <v>362</v>
      </c>
      <c r="B33" s="57" t="s">
        <v>187</v>
      </c>
      <c r="C33" s="58" t="s">
        <v>365</v>
      </c>
      <c r="D33" s="58" t="s">
        <v>356</v>
      </c>
      <c r="E33" s="58" t="s">
        <v>733</v>
      </c>
      <c r="F33" s="58" t="s">
        <v>734</v>
      </c>
      <c r="G33" s="58">
        <v>131</v>
      </c>
      <c r="H33" s="58">
        <v>143</v>
      </c>
      <c r="K33" s="58" t="s">
        <v>363</v>
      </c>
      <c r="L33" s="58" t="s">
        <v>364</v>
      </c>
      <c r="M33" s="58" t="s">
        <v>366</v>
      </c>
      <c r="N33" s="58" t="s">
        <v>367</v>
      </c>
      <c r="O33" s="58" t="s">
        <v>368</v>
      </c>
    </row>
    <row r="34" spans="1:15" x14ac:dyDescent="0.2">
      <c r="A34" s="58" t="s">
        <v>362</v>
      </c>
      <c r="B34" s="57" t="s">
        <v>187</v>
      </c>
      <c r="C34" s="58" t="s">
        <v>365</v>
      </c>
      <c r="D34" s="58" t="s">
        <v>356</v>
      </c>
      <c r="E34" s="58" t="s">
        <v>4777</v>
      </c>
      <c r="F34" s="58" t="s">
        <v>4778</v>
      </c>
      <c r="G34" s="58">
        <v>131</v>
      </c>
      <c r="H34" s="58">
        <v>143</v>
      </c>
      <c r="K34" s="58" t="s">
        <v>363</v>
      </c>
      <c r="L34" s="58" t="s">
        <v>4779</v>
      </c>
      <c r="M34" s="58" t="s">
        <v>4780</v>
      </c>
      <c r="N34" s="58" t="s">
        <v>367</v>
      </c>
      <c r="O34" s="58" t="s">
        <v>4994</v>
      </c>
    </row>
    <row r="35" spans="1:15" x14ac:dyDescent="0.2">
      <c r="A35" s="55" t="s">
        <v>369</v>
      </c>
      <c r="B35" s="57" t="s">
        <v>187</v>
      </c>
      <c r="C35" s="58" t="s">
        <v>365</v>
      </c>
      <c r="D35" s="58" t="s">
        <v>356</v>
      </c>
      <c r="E35" s="58" t="s">
        <v>735</v>
      </c>
      <c r="F35" s="58" t="s">
        <v>736</v>
      </c>
      <c r="G35" s="58">
        <v>146</v>
      </c>
      <c r="H35" s="58">
        <v>152</v>
      </c>
      <c r="K35" s="58" t="s">
        <v>363</v>
      </c>
      <c r="L35" s="58" t="s">
        <v>370</v>
      </c>
      <c r="M35" s="58" t="s">
        <v>366</v>
      </c>
      <c r="N35" s="58" t="s">
        <v>371</v>
      </c>
      <c r="O35" s="58" t="s">
        <v>368</v>
      </c>
    </row>
    <row r="36" spans="1:15" x14ac:dyDescent="0.2">
      <c r="A36" s="58" t="s">
        <v>369</v>
      </c>
      <c r="B36" s="57" t="s">
        <v>187</v>
      </c>
      <c r="C36" s="58" t="s">
        <v>365</v>
      </c>
      <c r="D36" s="58" t="s">
        <v>356</v>
      </c>
      <c r="E36" s="58" t="s">
        <v>4781</v>
      </c>
      <c r="F36" s="58" t="s">
        <v>4782</v>
      </c>
      <c r="G36" s="58">
        <v>146</v>
      </c>
      <c r="H36" s="58">
        <v>152</v>
      </c>
      <c r="K36" s="58" t="s">
        <v>363</v>
      </c>
      <c r="L36" s="58" t="s">
        <v>4783</v>
      </c>
      <c r="M36" s="58" t="s">
        <v>4780</v>
      </c>
      <c r="N36" s="58" t="s">
        <v>371</v>
      </c>
      <c r="O36" s="58" t="s">
        <v>4994</v>
      </c>
    </row>
    <row r="37" spans="1:15" x14ac:dyDescent="0.2">
      <c r="A37" s="55" t="s">
        <v>372</v>
      </c>
      <c r="B37" s="57" t="s">
        <v>187</v>
      </c>
      <c r="C37" s="58" t="s">
        <v>365</v>
      </c>
      <c r="D37" s="58" t="s">
        <v>356</v>
      </c>
      <c r="E37" s="58" t="s">
        <v>737</v>
      </c>
      <c r="F37" s="58" t="s">
        <v>738</v>
      </c>
      <c r="G37" s="58">
        <v>131</v>
      </c>
      <c r="H37" s="58">
        <v>143</v>
      </c>
      <c r="K37" s="58" t="s">
        <v>363</v>
      </c>
      <c r="L37" s="58" t="s">
        <v>373</v>
      </c>
      <c r="M37" s="58" t="s">
        <v>366</v>
      </c>
      <c r="N37" s="58" t="s">
        <v>374</v>
      </c>
      <c r="O37" s="58" t="s">
        <v>368</v>
      </c>
    </row>
    <row r="38" spans="1:15" x14ac:dyDescent="0.2">
      <c r="A38" s="58" t="s">
        <v>372</v>
      </c>
      <c r="B38" s="57" t="s">
        <v>187</v>
      </c>
      <c r="C38" s="58" t="s">
        <v>365</v>
      </c>
      <c r="D38" s="58" t="s">
        <v>356</v>
      </c>
      <c r="E38" s="58" t="s">
        <v>4784</v>
      </c>
      <c r="F38" s="58" t="s">
        <v>4785</v>
      </c>
      <c r="G38" s="58">
        <v>131</v>
      </c>
      <c r="H38" s="58">
        <v>143</v>
      </c>
      <c r="K38" s="58" t="s">
        <v>363</v>
      </c>
      <c r="L38" s="58" t="s">
        <v>4786</v>
      </c>
      <c r="M38" s="58" t="s">
        <v>4780</v>
      </c>
      <c r="N38" s="58" t="s">
        <v>374</v>
      </c>
      <c r="O38" s="58" t="s">
        <v>4994</v>
      </c>
    </row>
    <row r="39" spans="1:15" x14ac:dyDescent="0.2">
      <c r="A39" s="55" t="s">
        <v>375</v>
      </c>
      <c r="B39" s="57" t="s">
        <v>187</v>
      </c>
      <c r="C39" s="58" t="s">
        <v>365</v>
      </c>
      <c r="D39" s="58" t="s">
        <v>356</v>
      </c>
      <c r="E39" s="58" t="s">
        <v>739</v>
      </c>
      <c r="F39" s="58" t="s">
        <v>740</v>
      </c>
      <c r="G39" s="58">
        <v>131</v>
      </c>
      <c r="H39" s="58">
        <v>146</v>
      </c>
      <c r="K39" s="58" t="s">
        <v>363</v>
      </c>
      <c r="L39" s="58" t="s">
        <v>376</v>
      </c>
      <c r="M39" s="58" t="s">
        <v>366</v>
      </c>
      <c r="N39" s="58" t="s">
        <v>377</v>
      </c>
      <c r="O39" s="58" t="s">
        <v>368</v>
      </c>
    </row>
    <row r="40" spans="1:15" x14ac:dyDescent="0.2">
      <c r="A40" s="58" t="s">
        <v>375</v>
      </c>
      <c r="B40" s="57" t="s">
        <v>187</v>
      </c>
      <c r="C40" s="58" t="s">
        <v>365</v>
      </c>
      <c r="D40" s="58" t="s">
        <v>356</v>
      </c>
      <c r="E40" s="58" t="s">
        <v>4787</v>
      </c>
      <c r="F40" s="58" t="s">
        <v>4787</v>
      </c>
      <c r="G40" s="58">
        <v>131</v>
      </c>
      <c r="H40" s="58">
        <v>146</v>
      </c>
      <c r="K40" s="58" t="s">
        <v>363</v>
      </c>
      <c r="L40" s="58" t="s">
        <v>4788</v>
      </c>
      <c r="M40" s="58" t="s">
        <v>4780</v>
      </c>
      <c r="N40" s="58" t="s">
        <v>377</v>
      </c>
      <c r="O40" s="58" t="s">
        <v>4994</v>
      </c>
    </row>
    <row r="41" spans="1:15" x14ac:dyDescent="0.2">
      <c r="A41" s="55" t="s">
        <v>378</v>
      </c>
      <c r="B41" s="57" t="s">
        <v>187</v>
      </c>
      <c r="C41" s="58" t="s">
        <v>365</v>
      </c>
      <c r="D41" s="58" t="s">
        <v>356</v>
      </c>
      <c r="E41" s="58" t="s">
        <v>741</v>
      </c>
      <c r="F41" s="58" t="s">
        <v>742</v>
      </c>
      <c r="G41" s="58">
        <v>119</v>
      </c>
      <c r="H41" s="58">
        <v>149</v>
      </c>
      <c r="K41" s="58" t="s">
        <v>363</v>
      </c>
      <c r="L41" s="58" t="s">
        <v>379</v>
      </c>
      <c r="M41" s="58" t="s">
        <v>366</v>
      </c>
      <c r="N41" s="58" t="s">
        <v>380</v>
      </c>
      <c r="O41" s="58" t="s">
        <v>368</v>
      </c>
    </row>
    <row r="42" spans="1:15" x14ac:dyDescent="0.2">
      <c r="A42" s="58" t="s">
        <v>378</v>
      </c>
      <c r="B42" s="57" t="s">
        <v>187</v>
      </c>
      <c r="C42" s="58" t="s">
        <v>365</v>
      </c>
      <c r="D42" s="58" t="s">
        <v>356</v>
      </c>
      <c r="E42" s="58" t="s">
        <v>4789</v>
      </c>
      <c r="F42" s="58" t="s">
        <v>4789</v>
      </c>
      <c r="K42" s="58" t="s">
        <v>363</v>
      </c>
      <c r="L42" s="58" t="s">
        <v>4790</v>
      </c>
      <c r="M42" s="58" t="s">
        <v>4780</v>
      </c>
      <c r="N42" s="58" t="s">
        <v>380</v>
      </c>
      <c r="O42" s="58" t="s">
        <v>4994</v>
      </c>
    </row>
    <row r="43" spans="1:15" x14ac:dyDescent="0.2">
      <c r="A43" s="55" t="s">
        <v>381</v>
      </c>
      <c r="B43" s="57" t="s">
        <v>190</v>
      </c>
      <c r="C43" s="58" t="s">
        <v>365</v>
      </c>
      <c r="D43" s="58" t="s">
        <v>356</v>
      </c>
      <c r="E43" s="58" t="s">
        <v>743</v>
      </c>
      <c r="F43" s="58" t="s">
        <v>744</v>
      </c>
      <c r="G43" s="58">
        <v>137</v>
      </c>
      <c r="H43" s="58">
        <v>143</v>
      </c>
      <c r="K43" s="58" t="s">
        <v>363</v>
      </c>
      <c r="L43" s="58" t="s">
        <v>382</v>
      </c>
      <c r="M43" s="58" t="s">
        <v>366</v>
      </c>
      <c r="N43" s="58" t="s">
        <v>383</v>
      </c>
      <c r="O43" s="58" t="s">
        <v>368</v>
      </c>
    </row>
    <row r="44" spans="1:15" x14ac:dyDescent="0.2">
      <c r="A44" s="58" t="s">
        <v>381</v>
      </c>
      <c r="B44" s="57" t="s">
        <v>190</v>
      </c>
      <c r="C44" s="58" t="s">
        <v>365</v>
      </c>
      <c r="D44" s="58" t="s">
        <v>356</v>
      </c>
      <c r="E44" s="58" t="s">
        <v>4791</v>
      </c>
      <c r="F44" s="58" t="s">
        <v>4792</v>
      </c>
      <c r="G44" s="58">
        <v>137</v>
      </c>
      <c r="H44" s="58">
        <v>143</v>
      </c>
      <c r="K44" s="58" t="s">
        <v>363</v>
      </c>
      <c r="L44" s="58" t="s">
        <v>4793</v>
      </c>
      <c r="M44" s="58" t="s">
        <v>4780</v>
      </c>
      <c r="N44" s="58" t="s">
        <v>383</v>
      </c>
      <c r="O44" s="58" t="s">
        <v>4994</v>
      </c>
    </row>
    <row r="45" spans="1:15" x14ac:dyDescent="0.2">
      <c r="A45" s="55" t="s">
        <v>384</v>
      </c>
      <c r="B45" s="57" t="s">
        <v>190</v>
      </c>
      <c r="C45" s="58" t="s">
        <v>365</v>
      </c>
      <c r="D45" s="58" t="s">
        <v>356</v>
      </c>
      <c r="E45" s="58" t="s">
        <v>745</v>
      </c>
      <c r="F45" s="58" t="s">
        <v>746</v>
      </c>
      <c r="G45" s="58">
        <v>137</v>
      </c>
      <c r="H45" s="58">
        <v>143</v>
      </c>
      <c r="K45" s="58" t="s">
        <v>363</v>
      </c>
      <c r="L45" s="58" t="s">
        <v>385</v>
      </c>
      <c r="M45" s="58" t="s">
        <v>366</v>
      </c>
      <c r="N45" s="58" t="s">
        <v>386</v>
      </c>
      <c r="O45" s="58" t="s">
        <v>368</v>
      </c>
    </row>
    <row r="46" spans="1:15" x14ac:dyDescent="0.2">
      <c r="A46" s="58" t="s">
        <v>384</v>
      </c>
      <c r="B46" s="57" t="s">
        <v>190</v>
      </c>
      <c r="C46" s="58" t="s">
        <v>365</v>
      </c>
      <c r="D46" s="58" t="s">
        <v>356</v>
      </c>
      <c r="E46" s="58" t="s">
        <v>4794</v>
      </c>
      <c r="F46" s="58" t="s">
        <v>4795</v>
      </c>
      <c r="G46" s="58">
        <v>137</v>
      </c>
      <c r="H46" s="58">
        <v>143</v>
      </c>
      <c r="K46" s="58" t="s">
        <v>363</v>
      </c>
      <c r="L46" s="58" t="s">
        <v>4796</v>
      </c>
      <c r="M46" s="58" t="s">
        <v>4780</v>
      </c>
      <c r="N46" s="58" t="s">
        <v>386</v>
      </c>
      <c r="O46" s="58" t="s">
        <v>4994</v>
      </c>
    </row>
    <row r="47" spans="1:15" x14ac:dyDescent="0.2">
      <c r="A47" s="55" t="s">
        <v>387</v>
      </c>
      <c r="B47" s="57" t="s">
        <v>190</v>
      </c>
      <c r="C47" s="58" t="s">
        <v>365</v>
      </c>
      <c r="D47" s="58" t="s">
        <v>356</v>
      </c>
      <c r="E47" s="58" t="s">
        <v>747</v>
      </c>
      <c r="F47" s="58" t="s">
        <v>4361</v>
      </c>
      <c r="G47" s="58">
        <v>146</v>
      </c>
      <c r="H47" s="58">
        <v>155</v>
      </c>
      <c r="K47" s="58" t="s">
        <v>363</v>
      </c>
      <c r="L47" s="58" t="s">
        <v>388</v>
      </c>
      <c r="M47" s="58" t="s">
        <v>366</v>
      </c>
      <c r="N47" s="58" t="s">
        <v>389</v>
      </c>
      <c r="O47" s="58" t="s">
        <v>368</v>
      </c>
    </row>
    <row r="48" spans="1:15" x14ac:dyDescent="0.2">
      <c r="A48" s="58" t="s">
        <v>387</v>
      </c>
      <c r="B48" s="57" t="s">
        <v>190</v>
      </c>
      <c r="C48" s="58" t="s">
        <v>365</v>
      </c>
      <c r="D48" s="58" t="s">
        <v>356</v>
      </c>
      <c r="E48" s="58" t="s">
        <v>4797</v>
      </c>
      <c r="F48" s="58" t="s">
        <v>4797</v>
      </c>
      <c r="G48" s="58">
        <v>146</v>
      </c>
      <c r="H48" s="58">
        <v>155</v>
      </c>
      <c r="K48" s="58" t="s">
        <v>363</v>
      </c>
      <c r="L48" s="58" t="s">
        <v>4798</v>
      </c>
      <c r="M48" s="58" t="s">
        <v>4780</v>
      </c>
      <c r="N48" s="58" t="s">
        <v>389</v>
      </c>
      <c r="O48" s="58" t="s">
        <v>4994</v>
      </c>
    </row>
    <row r="49" spans="1:15" x14ac:dyDescent="0.2">
      <c r="A49" s="55" t="s">
        <v>390</v>
      </c>
      <c r="B49" s="57" t="s">
        <v>190</v>
      </c>
      <c r="C49" s="58" t="s">
        <v>365</v>
      </c>
      <c r="D49" s="58" t="s">
        <v>356</v>
      </c>
      <c r="E49" s="58" t="s">
        <v>748</v>
      </c>
      <c r="F49" s="58" t="s">
        <v>748</v>
      </c>
      <c r="G49" s="58">
        <v>143</v>
      </c>
      <c r="H49" s="58">
        <v>143</v>
      </c>
      <c r="K49" s="58" t="s">
        <v>363</v>
      </c>
      <c r="L49" s="58" t="s">
        <v>391</v>
      </c>
      <c r="M49" s="58" t="s">
        <v>366</v>
      </c>
      <c r="N49" s="58" t="s">
        <v>392</v>
      </c>
      <c r="O49" s="58" t="s">
        <v>393</v>
      </c>
    </row>
    <row r="50" spans="1:15" x14ac:dyDescent="0.2">
      <c r="A50" s="58" t="s">
        <v>390</v>
      </c>
      <c r="B50" s="57" t="s">
        <v>190</v>
      </c>
      <c r="C50" s="58" t="s">
        <v>365</v>
      </c>
      <c r="D50" s="58" t="s">
        <v>356</v>
      </c>
      <c r="E50" s="58" t="s">
        <v>4799</v>
      </c>
      <c r="F50" s="58" t="s">
        <v>4799</v>
      </c>
      <c r="G50" s="58">
        <v>143</v>
      </c>
      <c r="H50" s="58">
        <v>143</v>
      </c>
      <c r="K50" s="58" t="s">
        <v>363</v>
      </c>
      <c r="L50" s="58" t="s">
        <v>4800</v>
      </c>
      <c r="M50" s="58" t="s">
        <v>4780</v>
      </c>
      <c r="N50" s="58" t="s">
        <v>392</v>
      </c>
      <c r="O50" s="58" t="s">
        <v>4995</v>
      </c>
    </row>
    <row r="51" spans="1:15" x14ac:dyDescent="0.2">
      <c r="A51" s="55" t="s">
        <v>394</v>
      </c>
      <c r="B51" s="57" t="s">
        <v>190</v>
      </c>
      <c r="C51" s="58" t="s">
        <v>365</v>
      </c>
      <c r="D51" s="58" t="s">
        <v>356</v>
      </c>
      <c r="E51" s="58" t="s">
        <v>749</v>
      </c>
      <c r="F51" s="58" t="s">
        <v>4362</v>
      </c>
      <c r="G51" s="58">
        <v>146</v>
      </c>
      <c r="H51" s="58">
        <v>155</v>
      </c>
      <c r="K51" s="58" t="s">
        <v>363</v>
      </c>
      <c r="L51" s="58" t="s">
        <v>395</v>
      </c>
      <c r="M51" s="58" t="s">
        <v>366</v>
      </c>
      <c r="N51" s="58" t="s">
        <v>396</v>
      </c>
      <c r="O51" s="58" t="s">
        <v>393</v>
      </c>
    </row>
    <row r="52" spans="1:15" x14ac:dyDescent="0.2">
      <c r="A52" s="58" t="s">
        <v>394</v>
      </c>
      <c r="B52" s="57" t="s">
        <v>190</v>
      </c>
      <c r="C52" s="58" t="s">
        <v>365</v>
      </c>
      <c r="D52" s="58" t="s">
        <v>356</v>
      </c>
      <c r="E52" s="58" t="s">
        <v>4801</v>
      </c>
      <c r="F52" s="58" t="s">
        <v>4801</v>
      </c>
      <c r="G52" s="58">
        <v>146</v>
      </c>
      <c r="H52" s="58">
        <v>155</v>
      </c>
      <c r="K52" s="58" t="s">
        <v>363</v>
      </c>
      <c r="L52" s="58" t="s">
        <v>4802</v>
      </c>
      <c r="M52" s="58" t="s">
        <v>4780</v>
      </c>
      <c r="N52" s="58" t="s">
        <v>396</v>
      </c>
      <c r="O52" s="58" t="s">
        <v>4995</v>
      </c>
    </row>
    <row r="53" spans="1:15" x14ac:dyDescent="0.2">
      <c r="A53" s="55" t="s">
        <v>397</v>
      </c>
      <c r="B53" s="57" t="s">
        <v>190</v>
      </c>
      <c r="C53" s="58" t="s">
        <v>365</v>
      </c>
      <c r="D53" s="58" t="s">
        <v>356</v>
      </c>
      <c r="E53" s="58" t="s">
        <v>750</v>
      </c>
      <c r="F53" s="58" t="s">
        <v>4363</v>
      </c>
      <c r="G53" s="58">
        <v>146</v>
      </c>
      <c r="H53" s="58">
        <v>155</v>
      </c>
      <c r="K53" s="58" t="s">
        <v>363</v>
      </c>
      <c r="L53" s="58" t="s">
        <v>398</v>
      </c>
      <c r="M53" s="58" t="s">
        <v>366</v>
      </c>
      <c r="N53" s="58" t="s">
        <v>399</v>
      </c>
      <c r="O53" s="58" t="s">
        <v>393</v>
      </c>
    </row>
    <row r="54" spans="1:15" x14ac:dyDescent="0.2">
      <c r="A54" s="58" t="s">
        <v>397</v>
      </c>
      <c r="B54" s="57" t="s">
        <v>190</v>
      </c>
      <c r="C54" s="58" t="s">
        <v>365</v>
      </c>
      <c r="D54" s="58" t="s">
        <v>356</v>
      </c>
      <c r="K54" s="58" t="s">
        <v>363</v>
      </c>
      <c r="L54" s="58" t="s">
        <v>4803</v>
      </c>
      <c r="M54" s="58" t="s">
        <v>4780</v>
      </c>
      <c r="N54" s="58" t="s">
        <v>399</v>
      </c>
      <c r="O54" s="58" t="s">
        <v>4995</v>
      </c>
    </row>
    <row r="55" spans="1:15" x14ac:dyDescent="0.2">
      <c r="A55" s="55" t="s">
        <v>400</v>
      </c>
      <c r="B55" s="57" t="s">
        <v>190</v>
      </c>
      <c r="C55" s="58" t="s">
        <v>365</v>
      </c>
      <c r="D55" s="58" t="s">
        <v>356</v>
      </c>
      <c r="E55" s="58" t="s">
        <v>751</v>
      </c>
      <c r="F55" s="58" t="s">
        <v>751</v>
      </c>
      <c r="G55" s="58">
        <v>143</v>
      </c>
      <c r="H55" s="58">
        <v>143</v>
      </c>
      <c r="K55" s="58" t="s">
        <v>363</v>
      </c>
      <c r="L55" s="58" t="s">
        <v>401</v>
      </c>
      <c r="M55" s="58" t="s">
        <v>366</v>
      </c>
      <c r="N55" s="58" t="s">
        <v>402</v>
      </c>
      <c r="O55" s="58" t="s">
        <v>393</v>
      </c>
    </row>
    <row r="56" spans="1:15" x14ac:dyDescent="0.2">
      <c r="A56" s="58" t="s">
        <v>400</v>
      </c>
      <c r="B56" s="57" t="s">
        <v>190</v>
      </c>
      <c r="C56" s="58" t="s">
        <v>365</v>
      </c>
      <c r="D56" s="58" t="s">
        <v>356</v>
      </c>
      <c r="K56" s="58" t="s">
        <v>363</v>
      </c>
      <c r="L56" s="58" t="s">
        <v>4804</v>
      </c>
      <c r="M56" s="58" t="s">
        <v>4780</v>
      </c>
      <c r="N56" s="58" t="s">
        <v>402</v>
      </c>
      <c r="O56" s="58" t="s">
        <v>4995</v>
      </c>
    </row>
    <row r="57" spans="1:15" x14ac:dyDescent="0.2">
      <c r="A57" s="55" t="s">
        <v>403</v>
      </c>
      <c r="B57" s="57" t="s">
        <v>190</v>
      </c>
      <c r="C57" s="58" t="s">
        <v>365</v>
      </c>
      <c r="D57" s="58" t="s">
        <v>356</v>
      </c>
      <c r="E57" s="58" t="s">
        <v>752</v>
      </c>
      <c r="F57" s="58" t="s">
        <v>753</v>
      </c>
      <c r="G57" s="58">
        <v>137</v>
      </c>
      <c r="H57" s="58">
        <v>143</v>
      </c>
      <c r="K57" s="58" t="s">
        <v>363</v>
      </c>
      <c r="L57" s="58" t="s">
        <v>404</v>
      </c>
      <c r="M57" s="58" t="s">
        <v>366</v>
      </c>
      <c r="N57" s="58" t="s">
        <v>405</v>
      </c>
      <c r="O57" s="58" t="s">
        <v>393</v>
      </c>
    </row>
    <row r="58" spans="1:15" x14ac:dyDescent="0.2">
      <c r="A58" s="58" t="s">
        <v>403</v>
      </c>
      <c r="B58" s="57" t="s">
        <v>190</v>
      </c>
      <c r="C58" s="58" t="s">
        <v>365</v>
      </c>
      <c r="D58" s="58" t="s">
        <v>356</v>
      </c>
      <c r="K58" s="58" t="s">
        <v>363</v>
      </c>
      <c r="L58" s="58" t="s">
        <v>4805</v>
      </c>
      <c r="M58" s="58" t="s">
        <v>4780</v>
      </c>
      <c r="N58" s="58" t="s">
        <v>405</v>
      </c>
      <c r="O58" s="58" t="s">
        <v>4995</v>
      </c>
    </row>
    <row r="59" spans="1:15" x14ac:dyDescent="0.2">
      <c r="A59" s="55" t="s">
        <v>406</v>
      </c>
      <c r="B59" s="57" t="s">
        <v>203</v>
      </c>
      <c r="C59" s="58" t="s">
        <v>365</v>
      </c>
      <c r="D59" s="58" t="s">
        <v>356</v>
      </c>
      <c r="E59" s="58" t="s">
        <v>754</v>
      </c>
      <c r="F59" s="58" t="s">
        <v>755</v>
      </c>
      <c r="G59" s="58">
        <v>137</v>
      </c>
      <c r="H59" s="58">
        <v>152</v>
      </c>
      <c r="K59" s="58" t="s">
        <v>363</v>
      </c>
      <c r="L59" s="58" t="s">
        <v>407</v>
      </c>
      <c r="M59" s="58" t="s">
        <v>366</v>
      </c>
      <c r="N59" s="58" t="s">
        <v>408</v>
      </c>
      <c r="O59" s="58" t="s">
        <v>393</v>
      </c>
    </row>
    <row r="60" spans="1:15" x14ac:dyDescent="0.2">
      <c r="A60" s="58" t="s">
        <v>406</v>
      </c>
      <c r="B60" s="57" t="s">
        <v>203</v>
      </c>
      <c r="C60" s="58" t="s">
        <v>365</v>
      </c>
      <c r="D60" s="58" t="s">
        <v>356</v>
      </c>
      <c r="K60" s="58" t="s">
        <v>363</v>
      </c>
      <c r="L60" s="58" t="s">
        <v>4806</v>
      </c>
      <c r="M60" s="58" t="s">
        <v>4780</v>
      </c>
      <c r="N60" s="58" t="s">
        <v>408</v>
      </c>
      <c r="O60" s="58" t="s">
        <v>4995</v>
      </c>
    </row>
    <row r="61" spans="1:15" x14ac:dyDescent="0.2">
      <c r="A61" s="55" t="s">
        <v>409</v>
      </c>
      <c r="B61" s="57" t="s">
        <v>203</v>
      </c>
      <c r="C61" s="58" t="s">
        <v>365</v>
      </c>
      <c r="D61" s="58" t="s">
        <v>356</v>
      </c>
      <c r="E61" s="58" t="s">
        <v>756</v>
      </c>
      <c r="F61" s="58" t="s">
        <v>757</v>
      </c>
      <c r="G61" s="58">
        <v>137</v>
      </c>
      <c r="H61" s="58">
        <v>152</v>
      </c>
      <c r="K61" s="58" t="s">
        <v>363</v>
      </c>
      <c r="L61" s="58" t="s">
        <v>410</v>
      </c>
      <c r="M61" s="58" t="s">
        <v>366</v>
      </c>
      <c r="N61" s="58" t="s">
        <v>411</v>
      </c>
      <c r="O61" s="58" t="s">
        <v>393</v>
      </c>
    </row>
    <row r="62" spans="1:15" x14ac:dyDescent="0.2">
      <c r="A62" s="58" t="s">
        <v>409</v>
      </c>
      <c r="B62" s="57" t="s">
        <v>203</v>
      </c>
      <c r="C62" s="58" t="s">
        <v>365</v>
      </c>
      <c r="D62" s="58" t="s">
        <v>356</v>
      </c>
      <c r="K62" s="58" t="s">
        <v>363</v>
      </c>
      <c r="L62" s="58" t="s">
        <v>4807</v>
      </c>
      <c r="M62" s="58" t="s">
        <v>4780</v>
      </c>
      <c r="N62" s="58" t="s">
        <v>411</v>
      </c>
      <c r="O62" s="58" t="s">
        <v>4995</v>
      </c>
    </row>
    <row r="63" spans="1:15" x14ac:dyDescent="0.2">
      <c r="A63" s="55" t="s">
        <v>412</v>
      </c>
      <c r="B63" s="57" t="s">
        <v>203</v>
      </c>
      <c r="C63" s="58" t="s">
        <v>365</v>
      </c>
      <c r="D63" s="58" t="s">
        <v>356</v>
      </c>
      <c r="E63" s="58" t="s">
        <v>758</v>
      </c>
      <c r="F63" s="58" t="s">
        <v>759</v>
      </c>
      <c r="G63" s="58">
        <v>137</v>
      </c>
      <c r="H63" s="58">
        <v>152</v>
      </c>
      <c r="K63" s="58" t="s">
        <v>363</v>
      </c>
      <c r="L63" s="58" t="s">
        <v>413</v>
      </c>
      <c r="M63" s="58" t="s">
        <v>366</v>
      </c>
      <c r="N63" s="58" t="s">
        <v>414</v>
      </c>
      <c r="O63" s="58" t="s">
        <v>393</v>
      </c>
    </row>
    <row r="64" spans="1:15" x14ac:dyDescent="0.2">
      <c r="A64" s="58" t="s">
        <v>412</v>
      </c>
      <c r="B64" s="57" t="s">
        <v>203</v>
      </c>
      <c r="C64" s="58" t="s">
        <v>365</v>
      </c>
      <c r="D64" s="58" t="s">
        <v>356</v>
      </c>
      <c r="K64" s="58" t="s">
        <v>363</v>
      </c>
      <c r="L64" s="58" t="s">
        <v>4808</v>
      </c>
      <c r="M64" s="58" t="s">
        <v>4780</v>
      </c>
      <c r="N64" s="58" t="s">
        <v>414</v>
      </c>
      <c r="O64" s="58" t="s">
        <v>4995</v>
      </c>
    </row>
    <row r="65" spans="1:15" x14ac:dyDescent="0.2">
      <c r="A65" s="55" t="s">
        <v>415</v>
      </c>
      <c r="B65" s="57" t="s">
        <v>206</v>
      </c>
      <c r="C65" s="58" t="s">
        <v>365</v>
      </c>
      <c r="D65" s="58" t="s">
        <v>356</v>
      </c>
      <c r="E65" s="58" t="s">
        <v>760</v>
      </c>
      <c r="F65" s="58" t="s">
        <v>761</v>
      </c>
      <c r="G65" s="58">
        <v>119</v>
      </c>
      <c r="H65" s="58">
        <v>140</v>
      </c>
      <c r="K65" s="58" t="s">
        <v>363</v>
      </c>
      <c r="L65" s="58" t="s">
        <v>416</v>
      </c>
      <c r="M65" s="58" t="s">
        <v>366</v>
      </c>
      <c r="N65" s="58" t="s">
        <v>417</v>
      </c>
      <c r="O65" s="58" t="s">
        <v>368</v>
      </c>
    </row>
    <row r="66" spans="1:15" x14ac:dyDescent="0.2">
      <c r="A66" s="58" t="s">
        <v>415</v>
      </c>
      <c r="B66" s="57" t="s">
        <v>206</v>
      </c>
      <c r="C66" s="58" t="s">
        <v>365</v>
      </c>
      <c r="D66" s="58" t="s">
        <v>356</v>
      </c>
      <c r="E66" s="58" t="s">
        <v>4809</v>
      </c>
      <c r="F66" s="58" t="s">
        <v>4809</v>
      </c>
      <c r="G66" s="58">
        <v>119</v>
      </c>
      <c r="H66" s="58">
        <v>140</v>
      </c>
      <c r="K66" s="58" t="s">
        <v>363</v>
      </c>
      <c r="L66" s="58" t="s">
        <v>4810</v>
      </c>
      <c r="M66" s="58" t="s">
        <v>4780</v>
      </c>
      <c r="N66" s="58" t="s">
        <v>417</v>
      </c>
      <c r="O66" s="58" t="s">
        <v>4994</v>
      </c>
    </row>
    <row r="67" spans="1:15" x14ac:dyDescent="0.2">
      <c r="A67" s="55" t="s">
        <v>418</v>
      </c>
      <c r="B67" s="57" t="s">
        <v>206</v>
      </c>
      <c r="C67" s="58" t="s">
        <v>365</v>
      </c>
      <c r="D67" s="58" t="s">
        <v>356</v>
      </c>
      <c r="E67" s="58" t="s">
        <v>762</v>
      </c>
      <c r="F67" s="58" t="s">
        <v>763</v>
      </c>
      <c r="G67" s="58">
        <v>119</v>
      </c>
      <c r="H67" s="58">
        <v>140</v>
      </c>
      <c r="K67" s="58" t="s">
        <v>363</v>
      </c>
      <c r="L67" s="58" t="s">
        <v>419</v>
      </c>
      <c r="M67" s="58" t="s">
        <v>366</v>
      </c>
      <c r="N67" s="58" t="s">
        <v>420</v>
      </c>
      <c r="O67" s="58" t="s">
        <v>368</v>
      </c>
    </row>
    <row r="68" spans="1:15" x14ac:dyDescent="0.2">
      <c r="A68" s="58" t="s">
        <v>418</v>
      </c>
      <c r="B68" s="57" t="s">
        <v>206</v>
      </c>
      <c r="C68" s="58" t="s">
        <v>365</v>
      </c>
      <c r="D68" s="58" t="s">
        <v>356</v>
      </c>
      <c r="E68" s="58" t="s">
        <v>4811</v>
      </c>
      <c r="F68" s="58" t="s">
        <v>4812</v>
      </c>
      <c r="G68" s="58">
        <v>119</v>
      </c>
      <c r="H68" s="58">
        <v>140</v>
      </c>
      <c r="K68" s="58" t="s">
        <v>363</v>
      </c>
      <c r="L68" s="58" t="s">
        <v>4813</v>
      </c>
      <c r="M68" s="58" t="s">
        <v>4780</v>
      </c>
      <c r="N68" s="58" t="s">
        <v>420</v>
      </c>
      <c r="O68" s="58" t="s">
        <v>4994</v>
      </c>
    </row>
    <row r="69" spans="1:15" x14ac:dyDescent="0.2">
      <c r="A69" s="55" t="s">
        <v>421</v>
      </c>
      <c r="B69" s="57" t="s">
        <v>206</v>
      </c>
      <c r="C69" s="58" t="s">
        <v>365</v>
      </c>
      <c r="D69" s="58" t="s">
        <v>356</v>
      </c>
      <c r="E69" s="58" t="s">
        <v>764</v>
      </c>
      <c r="F69" s="58" t="s">
        <v>765</v>
      </c>
      <c r="G69" s="58">
        <v>131</v>
      </c>
      <c r="H69" s="58">
        <v>140</v>
      </c>
      <c r="K69" s="58" t="s">
        <v>363</v>
      </c>
      <c r="L69" s="58" t="s">
        <v>422</v>
      </c>
      <c r="M69" s="58" t="s">
        <v>366</v>
      </c>
      <c r="N69" s="58" t="s">
        <v>423</v>
      </c>
      <c r="O69" s="58" t="s">
        <v>368</v>
      </c>
    </row>
    <row r="70" spans="1:15" x14ac:dyDescent="0.2">
      <c r="A70" s="58" t="s">
        <v>421</v>
      </c>
      <c r="B70" s="57" t="s">
        <v>206</v>
      </c>
      <c r="C70" s="58" t="s">
        <v>365</v>
      </c>
      <c r="D70" s="58" t="s">
        <v>356</v>
      </c>
      <c r="E70" s="58" t="s">
        <v>4814</v>
      </c>
      <c r="F70" s="58" t="s">
        <v>4815</v>
      </c>
      <c r="G70" s="58">
        <v>131</v>
      </c>
      <c r="H70" s="58">
        <v>140</v>
      </c>
      <c r="K70" s="58" t="s">
        <v>363</v>
      </c>
      <c r="L70" s="58" t="s">
        <v>4816</v>
      </c>
      <c r="M70" s="58" t="s">
        <v>4780</v>
      </c>
      <c r="N70" s="58" t="s">
        <v>423</v>
      </c>
      <c r="O70" s="58" t="s">
        <v>4994</v>
      </c>
    </row>
    <row r="71" spans="1:15" x14ac:dyDescent="0.2">
      <c r="A71" s="55" t="s">
        <v>424</v>
      </c>
      <c r="B71" s="57" t="s">
        <v>206</v>
      </c>
      <c r="C71" s="58" t="s">
        <v>365</v>
      </c>
      <c r="D71" s="58" t="s">
        <v>356</v>
      </c>
      <c r="E71" s="58" t="s">
        <v>766</v>
      </c>
      <c r="F71" s="58" t="s">
        <v>767</v>
      </c>
      <c r="G71" s="58">
        <v>119</v>
      </c>
      <c r="H71" s="58">
        <v>140</v>
      </c>
      <c r="K71" s="58" t="s">
        <v>363</v>
      </c>
      <c r="L71" s="58" t="s">
        <v>425</v>
      </c>
      <c r="M71" s="58" t="s">
        <v>366</v>
      </c>
      <c r="N71" s="58" t="s">
        <v>426</v>
      </c>
      <c r="O71" s="58" t="s">
        <v>368</v>
      </c>
    </row>
    <row r="72" spans="1:15" x14ac:dyDescent="0.2">
      <c r="A72" s="58" t="s">
        <v>424</v>
      </c>
      <c r="B72" s="57" t="s">
        <v>206</v>
      </c>
      <c r="C72" s="58" t="s">
        <v>365</v>
      </c>
      <c r="D72" s="58" t="s">
        <v>356</v>
      </c>
      <c r="E72" s="58" t="s">
        <v>4817</v>
      </c>
      <c r="F72" s="58" t="s">
        <v>4818</v>
      </c>
      <c r="G72" s="58">
        <v>119</v>
      </c>
      <c r="H72" s="58">
        <v>140</v>
      </c>
      <c r="K72" s="58" t="s">
        <v>363</v>
      </c>
      <c r="L72" s="58" t="s">
        <v>4819</v>
      </c>
      <c r="M72" s="58" t="s">
        <v>4780</v>
      </c>
      <c r="N72" s="58" t="s">
        <v>426</v>
      </c>
      <c r="O72" s="58" t="s">
        <v>4994</v>
      </c>
    </row>
    <row r="73" spans="1:15" x14ac:dyDescent="0.2">
      <c r="A73" s="55" t="s">
        <v>427</v>
      </c>
      <c r="B73" s="57" t="s">
        <v>206</v>
      </c>
      <c r="C73" s="58" t="s">
        <v>365</v>
      </c>
      <c r="D73" s="58" t="s">
        <v>356</v>
      </c>
      <c r="E73" s="58" t="s">
        <v>768</v>
      </c>
      <c r="F73" s="58" t="s">
        <v>769</v>
      </c>
      <c r="G73" s="58">
        <v>119</v>
      </c>
      <c r="H73" s="58">
        <v>140</v>
      </c>
      <c r="K73" s="58" t="s">
        <v>363</v>
      </c>
      <c r="L73" s="58" t="s">
        <v>428</v>
      </c>
      <c r="M73" s="58" t="s">
        <v>366</v>
      </c>
      <c r="N73" s="58" t="s">
        <v>429</v>
      </c>
      <c r="O73" s="58" t="s">
        <v>368</v>
      </c>
    </row>
    <row r="74" spans="1:15" x14ac:dyDescent="0.2">
      <c r="A74" s="58" t="s">
        <v>427</v>
      </c>
      <c r="B74" s="57" t="s">
        <v>206</v>
      </c>
      <c r="C74" s="58" t="s">
        <v>365</v>
      </c>
      <c r="D74" s="58" t="s">
        <v>356</v>
      </c>
      <c r="E74" s="58" t="s">
        <v>4820</v>
      </c>
      <c r="F74" s="58" t="s">
        <v>4820</v>
      </c>
      <c r="G74" s="58">
        <v>119</v>
      </c>
      <c r="H74" s="58">
        <v>140</v>
      </c>
      <c r="K74" s="58" t="s">
        <v>363</v>
      </c>
      <c r="L74" s="58" t="s">
        <v>4821</v>
      </c>
      <c r="M74" s="58" t="s">
        <v>4780</v>
      </c>
      <c r="N74" s="58" t="s">
        <v>429</v>
      </c>
      <c r="O74" s="58" t="s">
        <v>4994</v>
      </c>
    </row>
    <row r="75" spans="1:15" x14ac:dyDescent="0.2">
      <c r="A75" s="55" t="s">
        <v>430</v>
      </c>
      <c r="B75" s="57" t="s">
        <v>209</v>
      </c>
      <c r="C75" s="58" t="s">
        <v>365</v>
      </c>
      <c r="D75" s="58" t="s">
        <v>356</v>
      </c>
      <c r="E75" s="58" t="s">
        <v>770</v>
      </c>
      <c r="F75" s="58" t="s">
        <v>771</v>
      </c>
      <c r="G75" s="58">
        <v>146</v>
      </c>
      <c r="H75" s="58">
        <v>149</v>
      </c>
      <c r="K75" s="58" t="s">
        <v>363</v>
      </c>
      <c r="L75" s="58" t="s">
        <v>431</v>
      </c>
      <c r="M75" s="58" t="s">
        <v>366</v>
      </c>
      <c r="N75" s="58" t="s">
        <v>432</v>
      </c>
      <c r="O75" s="58" t="s">
        <v>368</v>
      </c>
    </row>
    <row r="76" spans="1:15" x14ac:dyDescent="0.2">
      <c r="A76" s="58" t="s">
        <v>430</v>
      </c>
      <c r="B76" s="57" t="s">
        <v>209</v>
      </c>
      <c r="C76" s="58" t="s">
        <v>365</v>
      </c>
      <c r="D76" s="58" t="s">
        <v>356</v>
      </c>
      <c r="K76" s="58" t="s">
        <v>363</v>
      </c>
      <c r="L76" s="58" t="s">
        <v>4822</v>
      </c>
      <c r="M76" s="58" t="s">
        <v>4780</v>
      </c>
      <c r="N76" s="58" t="s">
        <v>432</v>
      </c>
      <c r="O76" s="58" t="s">
        <v>4994</v>
      </c>
    </row>
    <row r="77" spans="1:15" x14ac:dyDescent="0.2">
      <c r="A77" s="55" t="s">
        <v>433</v>
      </c>
      <c r="B77" s="57" t="s">
        <v>215</v>
      </c>
      <c r="C77" s="58" t="s">
        <v>365</v>
      </c>
      <c r="D77" s="58" t="s">
        <v>356</v>
      </c>
      <c r="E77" s="58" t="s">
        <v>772</v>
      </c>
      <c r="F77" s="58" t="s">
        <v>773</v>
      </c>
      <c r="G77" s="58">
        <v>143</v>
      </c>
      <c r="H77" s="58">
        <v>149</v>
      </c>
      <c r="K77" s="58" t="s">
        <v>363</v>
      </c>
      <c r="L77" s="58" t="s">
        <v>434</v>
      </c>
      <c r="M77" s="58" t="s">
        <v>366</v>
      </c>
      <c r="N77" s="58" t="s">
        <v>435</v>
      </c>
      <c r="O77" s="58" t="s">
        <v>368</v>
      </c>
    </row>
    <row r="78" spans="1:15" x14ac:dyDescent="0.2">
      <c r="A78" s="58" t="s">
        <v>433</v>
      </c>
      <c r="B78" s="57" t="s">
        <v>215</v>
      </c>
      <c r="C78" s="58" t="s">
        <v>365</v>
      </c>
      <c r="D78" s="58" t="s">
        <v>356</v>
      </c>
      <c r="K78" s="58" t="s">
        <v>363</v>
      </c>
      <c r="L78" s="58" t="s">
        <v>4823</v>
      </c>
      <c r="M78" s="58" t="s">
        <v>4780</v>
      </c>
      <c r="N78" s="58" t="s">
        <v>435</v>
      </c>
      <c r="O78" s="58" t="s">
        <v>4994</v>
      </c>
    </row>
    <row r="79" spans="1:15" x14ac:dyDescent="0.2">
      <c r="A79" s="55" t="s">
        <v>436</v>
      </c>
      <c r="B79" s="57" t="s">
        <v>215</v>
      </c>
      <c r="C79" s="58" t="s">
        <v>365</v>
      </c>
      <c r="D79" s="58" t="s">
        <v>356</v>
      </c>
      <c r="E79" s="58" t="s">
        <v>774</v>
      </c>
      <c r="F79" s="58" t="s">
        <v>775</v>
      </c>
      <c r="G79" s="58">
        <v>119</v>
      </c>
      <c r="H79" s="58">
        <v>149</v>
      </c>
      <c r="K79" s="58" t="s">
        <v>363</v>
      </c>
      <c r="L79" s="58" t="s">
        <v>437</v>
      </c>
      <c r="M79" s="58" t="s">
        <v>366</v>
      </c>
      <c r="N79" s="58" t="s">
        <v>438</v>
      </c>
      <c r="O79" s="58" t="s">
        <v>368</v>
      </c>
    </row>
    <row r="80" spans="1:15" x14ac:dyDescent="0.2">
      <c r="A80" s="58" t="s">
        <v>436</v>
      </c>
      <c r="B80" s="57" t="s">
        <v>215</v>
      </c>
      <c r="C80" s="58" t="s">
        <v>365</v>
      </c>
      <c r="D80" s="58" t="s">
        <v>356</v>
      </c>
      <c r="E80" s="58" t="s">
        <v>4824</v>
      </c>
      <c r="F80" s="58" t="s">
        <v>4825</v>
      </c>
      <c r="G80" s="58">
        <v>119</v>
      </c>
      <c r="H80" s="58">
        <v>149</v>
      </c>
      <c r="K80" s="58" t="s">
        <v>363</v>
      </c>
      <c r="L80" s="58" t="s">
        <v>4826</v>
      </c>
      <c r="M80" s="58" t="s">
        <v>4780</v>
      </c>
      <c r="N80" s="58" t="s">
        <v>438</v>
      </c>
      <c r="O80" s="58" t="s">
        <v>4994</v>
      </c>
    </row>
    <row r="81" spans="1:15" x14ac:dyDescent="0.2">
      <c r="A81" s="55" t="s">
        <v>3998</v>
      </c>
      <c r="B81" s="57" t="s">
        <v>27</v>
      </c>
      <c r="C81" s="58" t="s">
        <v>365</v>
      </c>
      <c r="D81" s="58" t="s">
        <v>356</v>
      </c>
      <c r="E81" s="58" t="s">
        <v>4364</v>
      </c>
      <c r="F81" s="58" t="s">
        <v>4365</v>
      </c>
      <c r="G81" s="58">
        <v>119</v>
      </c>
      <c r="H81" s="58">
        <v>131</v>
      </c>
      <c r="K81" s="58" t="s">
        <v>363</v>
      </c>
      <c r="L81" s="58" t="s">
        <v>3999</v>
      </c>
      <c r="M81" s="58" t="s">
        <v>3857</v>
      </c>
      <c r="N81" s="58" t="s">
        <v>386</v>
      </c>
      <c r="O81" s="58" t="s">
        <v>3858</v>
      </c>
    </row>
    <row r="82" spans="1:15" x14ac:dyDescent="0.2">
      <c r="A82" s="58" t="s">
        <v>3998</v>
      </c>
      <c r="B82" s="57" t="s">
        <v>27</v>
      </c>
      <c r="C82" s="58" t="s">
        <v>365</v>
      </c>
      <c r="D82" s="58" t="s">
        <v>356</v>
      </c>
      <c r="E82" s="58" t="s">
        <v>4827</v>
      </c>
      <c r="F82" s="58" t="s">
        <v>3462</v>
      </c>
      <c r="G82" s="58">
        <v>119</v>
      </c>
      <c r="H82" s="58">
        <v>131</v>
      </c>
      <c r="K82" s="58" t="s">
        <v>363</v>
      </c>
      <c r="L82" s="58" t="s">
        <v>4828</v>
      </c>
      <c r="M82" s="58" t="s">
        <v>4829</v>
      </c>
      <c r="N82" s="58" t="s">
        <v>386</v>
      </c>
      <c r="O82" s="58" t="s">
        <v>4996</v>
      </c>
    </row>
    <row r="83" spans="1:15" x14ac:dyDescent="0.2">
      <c r="A83" s="55" t="s">
        <v>4000</v>
      </c>
      <c r="B83" s="57" t="s">
        <v>27</v>
      </c>
      <c r="C83" s="58" t="s">
        <v>365</v>
      </c>
      <c r="D83" s="58" t="s">
        <v>356</v>
      </c>
      <c r="E83" s="58" t="s">
        <v>4366</v>
      </c>
      <c r="F83" s="58" t="s">
        <v>4366</v>
      </c>
      <c r="G83" s="58">
        <v>119</v>
      </c>
      <c r="H83" s="58">
        <v>131</v>
      </c>
      <c r="J83" s="58" t="s">
        <v>4526</v>
      </c>
      <c r="K83" s="58" t="s">
        <v>363</v>
      </c>
      <c r="L83" s="58" t="s">
        <v>4001</v>
      </c>
      <c r="M83" s="58" t="s">
        <v>3857</v>
      </c>
      <c r="N83" s="58" t="s">
        <v>389</v>
      </c>
      <c r="O83" s="58" t="s">
        <v>3858</v>
      </c>
    </row>
    <row r="84" spans="1:15" x14ac:dyDescent="0.2">
      <c r="A84" s="58" t="s">
        <v>4000</v>
      </c>
      <c r="B84" s="57" t="s">
        <v>27</v>
      </c>
      <c r="C84" s="58" t="s">
        <v>365</v>
      </c>
      <c r="D84" s="58" t="s">
        <v>356</v>
      </c>
      <c r="E84" s="58" t="s">
        <v>4355</v>
      </c>
      <c r="F84" s="58" t="s">
        <v>4355</v>
      </c>
      <c r="G84" s="58">
        <v>119</v>
      </c>
      <c r="H84" s="58">
        <v>131</v>
      </c>
      <c r="K84" s="58" t="s">
        <v>363</v>
      </c>
      <c r="L84" s="58" t="s">
        <v>4830</v>
      </c>
      <c r="M84" s="58" t="s">
        <v>4829</v>
      </c>
      <c r="N84" s="58" t="s">
        <v>389</v>
      </c>
      <c r="O84" s="58" t="s">
        <v>4996</v>
      </c>
    </row>
    <row r="85" spans="1:15" x14ac:dyDescent="0.2">
      <c r="A85" s="55" t="s">
        <v>4002</v>
      </c>
      <c r="B85" s="57" t="s">
        <v>27</v>
      </c>
      <c r="C85" s="58" t="s">
        <v>365</v>
      </c>
      <c r="D85" s="58" t="s">
        <v>356</v>
      </c>
      <c r="E85" s="58" t="s">
        <v>4367</v>
      </c>
      <c r="F85" s="58" t="s">
        <v>4368</v>
      </c>
      <c r="G85" s="58">
        <v>119</v>
      </c>
      <c r="H85" s="58">
        <v>149</v>
      </c>
      <c r="K85" s="58" t="s">
        <v>363</v>
      </c>
      <c r="L85" s="58" t="s">
        <v>4003</v>
      </c>
      <c r="M85" s="58" t="s">
        <v>3857</v>
      </c>
      <c r="N85" s="58" t="s">
        <v>417</v>
      </c>
      <c r="O85" s="58" t="s">
        <v>3858</v>
      </c>
    </row>
    <row r="86" spans="1:15" x14ac:dyDescent="0.2">
      <c r="A86" s="58" t="s">
        <v>4002</v>
      </c>
      <c r="B86" s="57" t="s">
        <v>27</v>
      </c>
      <c r="C86" s="58" t="s">
        <v>365</v>
      </c>
      <c r="D86" s="58" t="s">
        <v>356</v>
      </c>
      <c r="K86" s="58" t="s">
        <v>363</v>
      </c>
      <c r="L86" s="58" t="s">
        <v>4831</v>
      </c>
      <c r="M86" s="58" t="s">
        <v>4829</v>
      </c>
      <c r="N86" s="58" t="s">
        <v>417</v>
      </c>
      <c r="O86" s="58" t="s">
        <v>4996</v>
      </c>
    </row>
    <row r="87" spans="1:15" x14ac:dyDescent="0.2">
      <c r="A87" s="55" t="s">
        <v>4004</v>
      </c>
      <c r="B87" s="57" t="s">
        <v>27</v>
      </c>
      <c r="C87" s="58" t="s">
        <v>365</v>
      </c>
      <c r="D87" s="58" t="s">
        <v>356</v>
      </c>
      <c r="E87" s="58" t="s">
        <v>4369</v>
      </c>
      <c r="F87" s="58" t="s">
        <v>4369</v>
      </c>
      <c r="G87" s="58">
        <v>131</v>
      </c>
      <c r="H87" s="58">
        <v>149</v>
      </c>
      <c r="J87" s="58" t="s">
        <v>4526</v>
      </c>
      <c r="K87" s="58" t="s">
        <v>363</v>
      </c>
      <c r="L87" s="58" t="s">
        <v>4005</v>
      </c>
      <c r="M87" s="58" t="s">
        <v>3857</v>
      </c>
      <c r="N87" s="58" t="s">
        <v>420</v>
      </c>
      <c r="O87" s="58" t="s">
        <v>3858</v>
      </c>
    </row>
    <row r="88" spans="1:15" x14ac:dyDescent="0.2">
      <c r="A88" s="58" t="s">
        <v>4004</v>
      </c>
      <c r="B88" s="57" t="s">
        <v>27</v>
      </c>
      <c r="C88" s="58" t="s">
        <v>365</v>
      </c>
      <c r="D88" s="58" t="s">
        <v>356</v>
      </c>
      <c r="K88" s="58" t="s">
        <v>363</v>
      </c>
      <c r="L88" s="58" t="s">
        <v>4832</v>
      </c>
      <c r="M88" s="58" t="s">
        <v>4829</v>
      </c>
      <c r="N88" s="58" t="s">
        <v>420</v>
      </c>
      <c r="O88" s="58" t="s">
        <v>4996</v>
      </c>
    </row>
    <row r="89" spans="1:15" x14ac:dyDescent="0.2">
      <c r="A89" s="55" t="s">
        <v>4006</v>
      </c>
      <c r="B89" s="57" t="s">
        <v>27</v>
      </c>
      <c r="C89" s="58" t="s">
        <v>365</v>
      </c>
      <c r="D89" s="58" t="s">
        <v>356</v>
      </c>
      <c r="E89" s="58" t="s">
        <v>4370</v>
      </c>
      <c r="F89" s="58" t="s">
        <v>4371</v>
      </c>
      <c r="G89" s="58">
        <v>131</v>
      </c>
      <c r="H89" s="58">
        <v>149</v>
      </c>
      <c r="K89" s="58" t="s">
        <v>363</v>
      </c>
      <c r="L89" s="58" t="s">
        <v>4007</v>
      </c>
      <c r="M89" s="58" t="s">
        <v>3857</v>
      </c>
      <c r="N89" s="58" t="s">
        <v>423</v>
      </c>
      <c r="O89" s="58" t="s">
        <v>3858</v>
      </c>
    </row>
    <row r="90" spans="1:15" x14ac:dyDescent="0.2">
      <c r="A90" s="58" t="s">
        <v>4006</v>
      </c>
      <c r="B90" s="57" t="s">
        <v>27</v>
      </c>
      <c r="C90" s="58" t="s">
        <v>365</v>
      </c>
      <c r="D90" s="58" t="s">
        <v>356</v>
      </c>
      <c r="K90" s="58" t="s">
        <v>363</v>
      </c>
      <c r="L90" s="58" t="s">
        <v>4833</v>
      </c>
      <c r="M90" s="58" t="s">
        <v>4829</v>
      </c>
      <c r="N90" s="58" t="s">
        <v>423</v>
      </c>
      <c r="O90" s="58" t="s">
        <v>4996</v>
      </c>
    </row>
    <row r="91" spans="1:15" x14ac:dyDescent="0.2">
      <c r="A91" s="55" t="s">
        <v>4008</v>
      </c>
      <c r="B91" s="57" t="s">
        <v>27</v>
      </c>
      <c r="C91" s="58" t="s">
        <v>365</v>
      </c>
      <c r="D91" s="58" t="s">
        <v>356</v>
      </c>
      <c r="E91" s="58" t="s">
        <v>4372</v>
      </c>
      <c r="F91" s="58" t="s">
        <v>4373</v>
      </c>
      <c r="G91" s="58">
        <v>119</v>
      </c>
      <c r="H91" s="58">
        <v>131</v>
      </c>
      <c r="K91" s="58" t="s">
        <v>363</v>
      </c>
      <c r="L91" s="58" t="s">
        <v>4009</v>
      </c>
      <c r="M91" s="58" t="s">
        <v>3857</v>
      </c>
      <c r="N91" s="58" t="s">
        <v>426</v>
      </c>
      <c r="O91" s="58" t="s">
        <v>3858</v>
      </c>
    </row>
    <row r="92" spans="1:15" x14ac:dyDescent="0.2">
      <c r="A92" s="58" t="s">
        <v>4008</v>
      </c>
      <c r="B92" s="57" t="s">
        <v>27</v>
      </c>
      <c r="C92" s="58" t="s">
        <v>365</v>
      </c>
      <c r="D92" s="58" t="s">
        <v>356</v>
      </c>
      <c r="K92" s="58" t="s">
        <v>363</v>
      </c>
      <c r="L92" s="58" t="s">
        <v>4834</v>
      </c>
      <c r="M92" s="58" t="s">
        <v>4829</v>
      </c>
      <c r="N92" s="58" t="s">
        <v>426</v>
      </c>
      <c r="O92" s="58" t="s">
        <v>4996</v>
      </c>
    </row>
    <row r="93" spans="1:15" x14ac:dyDescent="0.2">
      <c r="A93" s="55" t="s">
        <v>269</v>
      </c>
      <c r="B93" s="57" t="s">
        <v>30</v>
      </c>
      <c r="C93" s="58" t="s">
        <v>365</v>
      </c>
      <c r="D93" s="58" t="s">
        <v>356</v>
      </c>
      <c r="E93" s="58" t="s">
        <v>782</v>
      </c>
      <c r="F93" s="58" t="s">
        <v>783</v>
      </c>
      <c r="G93" s="58">
        <v>137</v>
      </c>
      <c r="H93" s="58">
        <v>143</v>
      </c>
      <c r="K93" s="58" t="s">
        <v>363</v>
      </c>
      <c r="L93" s="58" t="s">
        <v>784</v>
      </c>
      <c r="M93" s="58" t="s">
        <v>672</v>
      </c>
      <c r="N93" s="58" t="s">
        <v>399</v>
      </c>
      <c r="O93" s="58" t="s">
        <v>673</v>
      </c>
    </row>
    <row r="94" spans="1:15" x14ac:dyDescent="0.2">
      <c r="A94" s="55" t="s">
        <v>269</v>
      </c>
      <c r="B94" s="57" t="s">
        <v>30</v>
      </c>
      <c r="C94" s="58" t="s">
        <v>365</v>
      </c>
      <c r="D94" s="58" t="s">
        <v>356</v>
      </c>
      <c r="E94" s="58" t="s">
        <v>4376</v>
      </c>
      <c r="F94" s="58" t="s">
        <v>4377</v>
      </c>
      <c r="G94" s="58">
        <v>137</v>
      </c>
      <c r="H94" s="58">
        <v>143</v>
      </c>
      <c r="K94" s="58" t="s">
        <v>363</v>
      </c>
      <c r="L94" s="58" t="s">
        <v>3944</v>
      </c>
      <c r="M94" s="58" t="s">
        <v>3892</v>
      </c>
      <c r="N94" s="58" t="s">
        <v>399</v>
      </c>
      <c r="O94" s="58" t="s">
        <v>3942</v>
      </c>
    </row>
    <row r="95" spans="1:15" x14ac:dyDescent="0.2">
      <c r="A95" s="55" t="s">
        <v>269</v>
      </c>
      <c r="B95" s="57" t="s">
        <v>30</v>
      </c>
      <c r="C95" s="58" t="s">
        <v>365</v>
      </c>
      <c r="D95" s="58" t="s">
        <v>356</v>
      </c>
      <c r="E95" s="58" t="s">
        <v>785</v>
      </c>
      <c r="F95" s="58" t="s">
        <v>786</v>
      </c>
      <c r="G95" s="58">
        <v>137</v>
      </c>
      <c r="H95" s="58">
        <v>143</v>
      </c>
      <c r="K95" s="58" t="s">
        <v>363</v>
      </c>
      <c r="L95" s="58" t="s">
        <v>787</v>
      </c>
      <c r="M95" s="58" t="s">
        <v>677</v>
      </c>
      <c r="N95" s="58" t="s">
        <v>399</v>
      </c>
      <c r="O95" s="58" t="s">
        <v>678</v>
      </c>
    </row>
    <row r="96" spans="1:15" x14ac:dyDescent="0.2">
      <c r="A96" s="55" t="s">
        <v>268</v>
      </c>
      <c r="B96" s="57" t="s">
        <v>30</v>
      </c>
      <c r="C96" s="58" t="s">
        <v>365</v>
      </c>
      <c r="D96" s="58" t="s">
        <v>356</v>
      </c>
      <c r="E96" s="58" t="s">
        <v>779</v>
      </c>
      <c r="F96" s="58" t="s">
        <v>780</v>
      </c>
      <c r="G96" s="58">
        <v>119</v>
      </c>
      <c r="H96" s="58">
        <v>143</v>
      </c>
      <c r="K96" s="58" t="s">
        <v>363</v>
      </c>
      <c r="L96" s="58" t="s">
        <v>781</v>
      </c>
      <c r="M96" s="58" t="s">
        <v>672</v>
      </c>
      <c r="N96" s="58" t="s">
        <v>426</v>
      </c>
      <c r="O96" s="58" t="s">
        <v>684</v>
      </c>
    </row>
    <row r="97" spans="1:15" x14ac:dyDescent="0.2">
      <c r="A97" s="55" t="s">
        <v>268</v>
      </c>
      <c r="B97" s="57" t="s">
        <v>30</v>
      </c>
      <c r="C97" s="58" t="s">
        <v>365</v>
      </c>
      <c r="D97" s="58" t="s">
        <v>356</v>
      </c>
      <c r="E97" s="58" t="s">
        <v>4374</v>
      </c>
      <c r="F97" s="58" t="s">
        <v>4375</v>
      </c>
      <c r="G97" s="58">
        <v>119</v>
      </c>
      <c r="H97" s="58">
        <v>143</v>
      </c>
      <c r="K97" s="58" t="s">
        <v>363</v>
      </c>
      <c r="L97" s="58" t="s">
        <v>3901</v>
      </c>
      <c r="M97" s="58" t="s">
        <v>3892</v>
      </c>
      <c r="N97" s="58" t="s">
        <v>426</v>
      </c>
      <c r="O97" s="58" t="s">
        <v>3893</v>
      </c>
    </row>
    <row r="98" spans="1:15" x14ac:dyDescent="0.2">
      <c r="A98" s="55" t="s">
        <v>268</v>
      </c>
      <c r="B98" s="57" t="s">
        <v>30</v>
      </c>
      <c r="C98" s="58" t="s">
        <v>365</v>
      </c>
      <c r="D98" s="58" t="s">
        <v>356</v>
      </c>
      <c r="E98" s="58" t="s">
        <v>776</v>
      </c>
      <c r="F98" s="58" t="s">
        <v>777</v>
      </c>
      <c r="G98" s="58">
        <v>119</v>
      </c>
      <c r="H98" s="58">
        <v>143</v>
      </c>
      <c r="K98" s="58" t="s">
        <v>363</v>
      </c>
      <c r="L98" s="58" t="s">
        <v>778</v>
      </c>
      <c r="M98" s="58" t="s">
        <v>677</v>
      </c>
      <c r="N98" s="58" t="s">
        <v>426</v>
      </c>
      <c r="O98" s="58" t="s">
        <v>681</v>
      </c>
    </row>
    <row r="99" spans="1:15" x14ac:dyDescent="0.2">
      <c r="A99" s="55" t="s">
        <v>270</v>
      </c>
      <c r="B99" s="57" t="s">
        <v>30</v>
      </c>
      <c r="C99" s="58" t="s">
        <v>365</v>
      </c>
      <c r="D99" s="58" t="s">
        <v>356</v>
      </c>
      <c r="E99" s="58" t="s">
        <v>791</v>
      </c>
      <c r="F99" s="58" t="s">
        <v>792</v>
      </c>
      <c r="G99" s="58">
        <v>119</v>
      </c>
      <c r="H99" s="58">
        <v>152</v>
      </c>
      <c r="K99" s="58" t="s">
        <v>363</v>
      </c>
      <c r="L99" s="58" t="s">
        <v>793</v>
      </c>
      <c r="M99" s="58" t="s">
        <v>672</v>
      </c>
      <c r="N99" s="58" t="s">
        <v>402</v>
      </c>
      <c r="O99" s="58" t="s">
        <v>673</v>
      </c>
    </row>
    <row r="100" spans="1:15" x14ac:dyDescent="0.2">
      <c r="A100" s="55" t="s">
        <v>270</v>
      </c>
      <c r="B100" s="57" t="s">
        <v>30</v>
      </c>
      <c r="C100" s="58" t="s">
        <v>365</v>
      </c>
      <c r="D100" s="58" t="s">
        <v>356</v>
      </c>
      <c r="E100" s="58" t="s">
        <v>4378</v>
      </c>
      <c r="F100" s="58" t="s">
        <v>4379</v>
      </c>
      <c r="G100" s="58">
        <v>119</v>
      </c>
      <c r="H100" s="58">
        <v>152</v>
      </c>
      <c r="K100" s="58" t="s">
        <v>363</v>
      </c>
      <c r="L100" s="58" t="s">
        <v>3945</v>
      </c>
      <c r="M100" s="58" t="s">
        <v>3892</v>
      </c>
      <c r="N100" s="58" t="s">
        <v>402</v>
      </c>
      <c r="O100" s="58" t="s">
        <v>3942</v>
      </c>
    </row>
    <row r="101" spans="1:15" x14ac:dyDescent="0.2">
      <c r="A101" s="55" t="s">
        <v>270</v>
      </c>
      <c r="B101" s="57" t="s">
        <v>30</v>
      </c>
      <c r="C101" s="58" t="s">
        <v>365</v>
      </c>
      <c r="D101" s="58" t="s">
        <v>356</v>
      </c>
      <c r="E101" s="58" t="s">
        <v>788</v>
      </c>
      <c r="F101" s="58" t="s">
        <v>789</v>
      </c>
      <c r="G101" s="58">
        <v>119</v>
      </c>
      <c r="H101" s="58">
        <v>152</v>
      </c>
      <c r="K101" s="58" t="s">
        <v>363</v>
      </c>
      <c r="L101" s="58" t="s">
        <v>790</v>
      </c>
      <c r="M101" s="58" t="s">
        <v>677</v>
      </c>
      <c r="N101" s="58" t="s">
        <v>402</v>
      </c>
      <c r="O101" s="58" t="s">
        <v>678</v>
      </c>
    </row>
    <row r="102" spans="1:15" x14ac:dyDescent="0.2">
      <c r="A102" s="55" t="s">
        <v>271</v>
      </c>
      <c r="B102" s="57" t="s">
        <v>30</v>
      </c>
      <c r="C102" s="58" t="s">
        <v>365</v>
      </c>
      <c r="D102" s="58" t="s">
        <v>356</v>
      </c>
      <c r="E102" s="58" t="s">
        <v>797</v>
      </c>
      <c r="F102" s="58" t="s">
        <v>798</v>
      </c>
      <c r="G102" s="58">
        <v>143</v>
      </c>
      <c r="H102" s="58">
        <v>146</v>
      </c>
      <c r="K102" s="58" t="s">
        <v>363</v>
      </c>
      <c r="L102" s="58" t="s">
        <v>799</v>
      </c>
      <c r="M102" s="58" t="s">
        <v>672</v>
      </c>
      <c r="N102" s="58" t="s">
        <v>405</v>
      </c>
      <c r="O102" s="58" t="s">
        <v>673</v>
      </c>
    </row>
    <row r="103" spans="1:15" x14ac:dyDescent="0.2">
      <c r="A103" s="55" t="s">
        <v>271</v>
      </c>
      <c r="B103" s="57" t="s">
        <v>30</v>
      </c>
      <c r="C103" s="58" t="s">
        <v>365</v>
      </c>
      <c r="D103" s="58" t="s">
        <v>356</v>
      </c>
      <c r="E103" s="58" t="s">
        <v>4380</v>
      </c>
      <c r="F103" s="58" t="s">
        <v>4381</v>
      </c>
      <c r="G103" s="58">
        <v>143</v>
      </c>
      <c r="H103" s="58">
        <v>146</v>
      </c>
      <c r="K103" s="58" t="s">
        <v>363</v>
      </c>
      <c r="L103" s="58" t="s">
        <v>3946</v>
      </c>
      <c r="M103" s="58" t="s">
        <v>3892</v>
      </c>
      <c r="N103" s="58" t="s">
        <v>405</v>
      </c>
      <c r="O103" s="58" t="s">
        <v>3942</v>
      </c>
    </row>
    <row r="104" spans="1:15" x14ac:dyDescent="0.2">
      <c r="A104" s="55" t="s">
        <v>271</v>
      </c>
      <c r="B104" s="57" t="s">
        <v>30</v>
      </c>
      <c r="C104" s="58" t="s">
        <v>365</v>
      </c>
      <c r="D104" s="58" t="s">
        <v>356</v>
      </c>
      <c r="E104" s="58" t="s">
        <v>794</v>
      </c>
      <c r="F104" s="58" t="s">
        <v>795</v>
      </c>
      <c r="G104" s="58">
        <v>143</v>
      </c>
      <c r="H104" s="58">
        <v>146</v>
      </c>
      <c r="K104" s="58" t="s">
        <v>363</v>
      </c>
      <c r="L104" s="58" t="s">
        <v>796</v>
      </c>
      <c r="M104" s="58" t="s">
        <v>677</v>
      </c>
      <c r="N104" s="58" t="s">
        <v>405</v>
      </c>
      <c r="O104" s="58" t="s">
        <v>678</v>
      </c>
    </row>
    <row r="105" spans="1:15" x14ac:dyDescent="0.2">
      <c r="A105" s="55" t="s">
        <v>272</v>
      </c>
      <c r="B105" s="57" t="s">
        <v>30</v>
      </c>
      <c r="C105" s="58" t="s">
        <v>365</v>
      </c>
      <c r="D105" s="58" t="s">
        <v>356</v>
      </c>
      <c r="E105" s="58" t="s">
        <v>800</v>
      </c>
      <c r="F105" s="58" t="s">
        <v>801</v>
      </c>
      <c r="G105" s="58">
        <v>137</v>
      </c>
      <c r="H105" s="58">
        <v>143</v>
      </c>
      <c r="K105" s="58" t="s">
        <v>363</v>
      </c>
      <c r="L105" s="58" t="s">
        <v>802</v>
      </c>
      <c r="M105" s="58" t="s">
        <v>672</v>
      </c>
      <c r="N105" s="58" t="s">
        <v>408</v>
      </c>
      <c r="O105" s="58" t="s">
        <v>673</v>
      </c>
    </row>
    <row r="106" spans="1:15" x14ac:dyDescent="0.2">
      <c r="A106" s="55" t="s">
        <v>272</v>
      </c>
      <c r="B106" s="57" t="s">
        <v>30</v>
      </c>
      <c r="C106" s="58" t="s">
        <v>365</v>
      </c>
      <c r="D106" s="58" t="s">
        <v>356</v>
      </c>
      <c r="E106" s="58" t="s">
        <v>4382</v>
      </c>
      <c r="F106" s="58" t="s">
        <v>4383</v>
      </c>
      <c r="G106" s="58">
        <v>137</v>
      </c>
      <c r="H106" s="58">
        <v>143</v>
      </c>
      <c r="K106" s="58" t="s">
        <v>363</v>
      </c>
      <c r="L106" s="58" t="s">
        <v>3947</v>
      </c>
      <c r="M106" s="58" t="s">
        <v>3892</v>
      </c>
      <c r="N106" s="58" t="s">
        <v>408</v>
      </c>
      <c r="O106" s="58" t="s">
        <v>3942</v>
      </c>
    </row>
    <row r="107" spans="1:15" x14ac:dyDescent="0.2">
      <c r="A107" s="55" t="s">
        <v>272</v>
      </c>
      <c r="B107" s="57" t="s">
        <v>30</v>
      </c>
      <c r="C107" s="58" t="s">
        <v>365</v>
      </c>
      <c r="D107" s="58" t="s">
        <v>356</v>
      </c>
      <c r="E107" s="58" t="s">
        <v>803</v>
      </c>
      <c r="F107" s="58" t="s">
        <v>804</v>
      </c>
      <c r="G107" s="58">
        <v>137</v>
      </c>
      <c r="H107" s="58">
        <v>143</v>
      </c>
      <c r="K107" s="58" t="s">
        <v>363</v>
      </c>
      <c r="L107" s="58" t="s">
        <v>805</v>
      </c>
      <c r="M107" s="58" t="s">
        <v>677</v>
      </c>
      <c r="N107" s="58" t="s">
        <v>408</v>
      </c>
      <c r="O107" s="58" t="s">
        <v>678</v>
      </c>
    </row>
    <row r="108" spans="1:15" x14ac:dyDescent="0.2">
      <c r="A108" s="55" t="s">
        <v>273</v>
      </c>
      <c r="B108" s="57" t="s">
        <v>30</v>
      </c>
      <c r="C108" s="58" t="s">
        <v>365</v>
      </c>
      <c r="D108" s="58" t="s">
        <v>356</v>
      </c>
      <c r="E108" s="58" t="s">
        <v>806</v>
      </c>
      <c r="F108" s="58" t="s">
        <v>807</v>
      </c>
      <c r="G108" s="58">
        <v>119</v>
      </c>
      <c r="H108" s="58">
        <v>149</v>
      </c>
      <c r="K108" s="58" t="s">
        <v>363</v>
      </c>
      <c r="L108" s="58" t="s">
        <v>808</v>
      </c>
      <c r="M108" s="58" t="s">
        <v>672</v>
      </c>
      <c r="N108" s="58" t="s">
        <v>411</v>
      </c>
      <c r="O108" s="58" t="s">
        <v>673</v>
      </c>
    </row>
    <row r="109" spans="1:15" x14ac:dyDescent="0.2">
      <c r="A109" s="55" t="s">
        <v>273</v>
      </c>
      <c r="B109" s="57" t="s">
        <v>30</v>
      </c>
      <c r="C109" s="58" t="s">
        <v>365</v>
      </c>
      <c r="D109" s="58" t="s">
        <v>356</v>
      </c>
      <c r="E109" s="58" t="s">
        <v>4384</v>
      </c>
      <c r="F109" s="58" t="s">
        <v>4385</v>
      </c>
      <c r="G109" s="58">
        <v>119</v>
      </c>
      <c r="H109" s="58">
        <v>149</v>
      </c>
      <c r="K109" s="58" t="s">
        <v>363</v>
      </c>
      <c r="L109" s="58" t="s">
        <v>3948</v>
      </c>
      <c r="M109" s="58" t="s">
        <v>3892</v>
      </c>
      <c r="N109" s="58" t="s">
        <v>411</v>
      </c>
      <c r="O109" s="58" t="s">
        <v>3942</v>
      </c>
    </row>
    <row r="110" spans="1:15" x14ac:dyDescent="0.2">
      <c r="A110" s="55" t="s">
        <v>273</v>
      </c>
      <c r="B110" s="57" t="s">
        <v>30</v>
      </c>
      <c r="C110" s="58" t="s">
        <v>365</v>
      </c>
      <c r="D110" s="58" t="s">
        <v>356</v>
      </c>
      <c r="E110" s="58" t="s">
        <v>809</v>
      </c>
      <c r="F110" s="58" t="s">
        <v>810</v>
      </c>
      <c r="G110" s="58">
        <v>119</v>
      </c>
      <c r="H110" s="58">
        <v>149</v>
      </c>
      <c r="K110" s="58" t="s">
        <v>363</v>
      </c>
      <c r="L110" s="58" t="s">
        <v>811</v>
      </c>
      <c r="M110" s="58" t="s">
        <v>677</v>
      </c>
      <c r="N110" s="58" t="s">
        <v>411</v>
      </c>
      <c r="O110" s="58" t="s">
        <v>678</v>
      </c>
    </row>
    <row r="111" spans="1:15" x14ac:dyDescent="0.2">
      <c r="A111" s="55" t="s">
        <v>274</v>
      </c>
      <c r="B111" s="57" t="s">
        <v>30</v>
      </c>
      <c r="C111" s="58" t="s">
        <v>365</v>
      </c>
      <c r="D111" s="58" t="s">
        <v>356</v>
      </c>
      <c r="E111" s="58" t="s">
        <v>812</v>
      </c>
      <c r="F111" s="58" t="s">
        <v>813</v>
      </c>
      <c r="G111" s="58">
        <v>119</v>
      </c>
      <c r="H111" s="58">
        <v>149</v>
      </c>
      <c r="K111" s="58" t="s">
        <v>363</v>
      </c>
      <c r="L111" s="58" t="s">
        <v>814</v>
      </c>
      <c r="M111" s="58" t="s">
        <v>672</v>
      </c>
      <c r="N111" s="58" t="s">
        <v>414</v>
      </c>
      <c r="O111" s="58" t="s">
        <v>673</v>
      </c>
    </row>
    <row r="112" spans="1:15" x14ac:dyDescent="0.2">
      <c r="A112" s="55" t="s">
        <v>274</v>
      </c>
      <c r="B112" s="57" t="s">
        <v>30</v>
      </c>
      <c r="C112" s="58" t="s">
        <v>365</v>
      </c>
      <c r="D112" s="58" t="s">
        <v>356</v>
      </c>
      <c r="E112" s="58" t="s">
        <v>4386</v>
      </c>
      <c r="F112" s="58" t="s">
        <v>4387</v>
      </c>
      <c r="G112" s="58">
        <v>119</v>
      </c>
      <c r="H112" s="58">
        <v>149</v>
      </c>
      <c r="K112" s="58" t="s">
        <v>363</v>
      </c>
      <c r="L112" s="58" t="s">
        <v>3949</v>
      </c>
      <c r="M112" s="58" t="s">
        <v>3892</v>
      </c>
      <c r="N112" s="58" t="s">
        <v>414</v>
      </c>
      <c r="O112" s="58" t="s">
        <v>3942</v>
      </c>
    </row>
    <row r="113" spans="1:15" x14ac:dyDescent="0.2">
      <c r="A113" s="55" t="s">
        <v>274</v>
      </c>
      <c r="B113" s="57" t="s">
        <v>30</v>
      </c>
      <c r="C113" s="58" t="s">
        <v>365</v>
      </c>
      <c r="D113" s="58" t="s">
        <v>356</v>
      </c>
      <c r="E113" s="58" t="s">
        <v>815</v>
      </c>
      <c r="F113" s="58" t="s">
        <v>815</v>
      </c>
      <c r="G113" s="58">
        <v>119</v>
      </c>
      <c r="H113" s="58">
        <v>149</v>
      </c>
      <c r="K113" s="58" t="s">
        <v>363</v>
      </c>
      <c r="L113" s="58" t="s">
        <v>816</v>
      </c>
      <c r="M113" s="58" t="s">
        <v>677</v>
      </c>
      <c r="N113" s="58" t="s">
        <v>414</v>
      </c>
      <c r="O113" s="58" t="s">
        <v>678</v>
      </c>
    </row>
    <row r="114" spans="1:15" x14ac:dyDescent="0.2">
      <c r="A114" s="55" t="s">
        <v>275</v>
      </c>
      <c r="B114" s="57" t="s">
        <v>30</v>
      </c>
      <c r="C114" s="58" t="s">
        <v>365</v>
      </c>
      <c r="D114" s="58" t="s">
        <v>356</v>
      </c>
      <c r="E114" s="58" t="s">
        <v>820</v>
      </c>
      <c r="F114" s="58" t="s">
        <v>821</v>
      </c>
      <c r="G114" s="58">
        <v>119</v>
      </c>
      <c r="H114" s="58">
        <v>149</v>
      </c>
      <c r="K114" s="58" t="s">
        <v>363</v>
      </c>
      <c r="L114" s="58" t="s">
        <v>822</v>
      </c>
      <c r="M114" s="58" t="s">
        <v>672</v>
      </c>
      <c r="N114" s="58" t="s">
        <v>417</v>
      </c>
      <c r="O114" s="58" t="s">
        <v>684</v>
      </c>
    </row>
    <row r="115" spans="1:15" x14ac:dyDescent="0.2">
      <c r="A115" s="55" t="s">
        <v>275</v>
      </c>
      <c r="B115" s="57" t="s">
        <v>30</v>
      </c>
      <c r="C115" s="58" t="s">
        <v>365</v>
      </c>
      <c r="D115" s="58" t="s">
        <v>356</v>
      </c>
      <c r="E115" s="58" t="s">
        <v>4388</v>
      </c>
      <c r="F115" s="58" t="s">
        <v>4389</v>
      </c>
      <c r="G115" s="58">
        <v>119</v>
      </c>
      <c r="H115" s="58">
        <v>149</v>
      </c>
      <c r="K115" s="58" t="s">
        <v>363</v>
      </c>
      <c r="L115" s="58" t="s">
        <v>3902</v>
      </c>
      <c r="M115" s="58" t="s">
        <v>3892</v>
      </c>
      <c r="N115" s="58" t="s">
        <v>417</v>
      </c>
      <c r="O115" s="58" t="s">
        <v>3893</v>
      </c>
    </row>
    <row r="116" spans="1:15" x14ac:dyDescent="0.2">
      <c r="A116" s="55" t="s">
        <v>275</v>
      </c>
      <c r="B116" s="57" t="s">
        <v>30</v>
      </c>
      <c r="C116" s="58" t="s">
        <v>365</v>
      </c>
      <c r="D116" s="58" t="s">
        <v>356</v>
      </c>
      <c r="E116" s="58" t="s">
        <v>817</v>
      </c>
      <c r="F116" s="58" t="s">
        <v>818</v>
      </c>
      <c r="G116" s="58">
        <v>119</v>
      </c>
      <c r="H116" s="58">
        <v>149</v>
      </c>
      <c r="K116" s="58" t="s">
        <v>363</v>
      </c>
      <c r="L116" s="58" t="s">
        <v>819</v>
      </c>
      <c r="M116" s="58" t="s">
        <v>677</v>
      </c>
      <c r="N116" s="58" t="s">
        <v>417</v>
      </c>
      <c r="O116" s="58" t="s">
        <v>681</v>
      </c>
    </row>
    <row r="117" spans="1:15" x14ac:dyDescent="0.2">
      <c r="A117" s="55" t="s">
        <v>276</v>
      </c>
      <c r="B117" s="57" t="s">
        <v>30</v>
      </c>
      <c r="C117" s="58" t="s">
        <v>365</v>
      </c>
      <c r="D117" s="58" t="s">
        <v>356</v>
      </c>
      <c r="E117" s="58" t="s">
        <v>826</v>
      </c>
      <c r="F117" s="58" t="s">
        <v>827</v>
      </c>
      <c r="G117" s="58">
        <v>119</v>
      </c>
      <c r="H117" s="58">
        <v>152</v>
      </c>
      <c r="K117" s="58" t="s">
        <v>363</v>
      </c>
      <c r="L117" s="58" t="s">
        <v>828</v>
      </c>
      <c r="M117" s="58" t="s">
        <v>672</v>
      </c>
      <c r="N117" s="58" t="s">
        <v>420</v>
      </c>
      <c r="O117" s="58" t="s">
        <v>684</v>
      </c>
    </row>
    <row r="118" spans="1:15" x14ac:dyDescent="0.2">
      <c r="A118" s="55" t="s">
        <v>276</v>
      </c>
      <c r="B118" s="57" t="s">
        <v>30</v>
      </c>
      <c r="C118" s="58" t="s">
        <v>365</v>
      </c>
      <c r="D118" s="58" t="s">
        <v>356</v>
      </c>
      <c r="E118" s="58" t="s">
        <v>4390</v>
      </c>
      <c r="F118" s="58" t="s">
        <v>4391</v>
      </c>
      <c r="G118" s="58">
        <v>119</v>
      </c>
      <c r="H118" s="58">
        <v>152</v>
      </c>
      <c r="K118" s="58" t="s">
        <v>363</v>
      </c>
      <c r="L118" s="58" t="s">
        <v>3903</v>
      </c>
      <c r="M118" s="58" t="s">
        <v>3892</v>
      </c>
      <c r="N118" s="58" t="s">
        <v>420</v>
      </c>
      <c r="O118" s="58" t="s">
        <v>3893</v>
      </c>
    </row>
    <row r="119" spans="1:15" x14ac:dyDescent="0.2">
      <c r="A119" s="55" t="s">
        <v>276</v>
      </c>
      <c r="B119" s="57" t="s">
        <v>30</v>
      </c>
      <c r="C119" s="58" t="s">
        <v>365</v>
      </c>
      <c r="D119" s="58" t="s">
        <v>356</v>
      </c>
      <c r="E119" s="58" t="s">
        <v>823</v>
      </c>
      <c r="F119" s="58" t="s">
        <v>824</v>
      </c>
      <c r="G119" s="58">
        <v>119</v>
      </c>
      <c r="H119" s="58">
        <v>152</v>
      </c>
      <c r="K119" s="58" t="s">
        <v>363</v>
      </c>
      <c r="L119" s="58" t="s">
        <v>825</v>
      </c>
      <c r="M119" s="58" t="s">
        <v>677</v>
      </c>
      <c r="N119" s="58" t="s">
        <v>420</v>
      </c>
      <c r="O119" s="58" t="s">
        <v>681</v>
      </c>
    </row>
    <row r="120" spans="1:15" x14ac:dyDescent="0.2">
      <c r="A120" s="55" t="s">
        <v>277</v>
      </c>
      <c r="B120" s="57" t="s">
        <v>30</v>
      </c>
      <c r="C120" s="58" t="s">
        <v>365</v>
      </c>
      <c r="D120" s="58" t="s">
        <v>356</v>
      </c>
      <c r="E120" s="58" t="s">
        <v>829</v>
      </c>
      <c r="F120" s="58" t="s">
        <v>830</v>
      </c>
      <c r="G120" s="58">
        <v>137</v>
      </c>
      <c r="H120" s="58">
        <v>143</v>
      </c>
      <c r="K120" s="58" t="s">
        <v>363</v>
      </c>
      <c r="L120" s="58" t="s">
        <v>831</v>
      </c>
      <c r="M120" s="58" t="s">
        <v>672</v>
      </c>
      <c r="N120" s="58" t="s">
        <v>423</v>
      </c>
      <c r="O120" s="58" t="s">
        <v>684</v>
      </c>
    </row>
    <row r="121" spans="1:15" x14ac:dyDescent="0.2">
      <c r="A121" s="55" t="s">
        <v>277</v>
      </c>
      <c r="B121" s="57" t="s">
        <v>30</v>
      </c>
      <c r="C121" s="58" t="s">
        <v>365</v>
      </c>
      <c r="D121" s="58" t="s">
        <v>356</v>
      </c>
      <c r="E121" s="58" t="s">
        <v>4392</v>
      </c>
      <c r="F121" s="58" t="s">
        <v>4393</v>
      </c>
      <c r="G121" s="58">
        <v>137</v>
      </c>
      <c r="H121" s="58">
        <v>143</v>
      </c>
      <c r="K121" s="58" t="s">
        <v>363</v>
      </c>
      <c r="L121" s="58" t="s">
        <v>3904</v>
      </c>
      <c r="M121" s="58" t="s">
        <v>3892</v>
      </c>
      <c r="N121" s="58" t="s">
        <v>423</v>
      </c>
      <c r="O121" s="58" t="s">
        <v>3893</v>
      </c>
    </row>
    <row r="122" spans="1:15" x14ac:dyDescent="0.2">
      <c r="A122" s="55" t="s">
        <v>277</v>
      </c>
      <c r="B122" s="57" t="s">
        <v>30</v>
      </c>
      <c r="C122" s="58" t="s">
        <v>365</v>
      </c>
      <c r="D122" s="58" t="s">
        <v>356</v>
      </c>
      <c r="E122" s="58" t="s">
        <v>832</v>
      </c>
      <c r="F122" s="58" t="s">
        <v>833</v>
      </c>
      <c r="G122" s="58">
        <v>137</v>
      </c>
      <c r="H122" s="58">
        <v>143</v>
      </c>
      <c r="K122" s="58" t="s">
        <v>363</v>
      </c>
      <c r="L122" s="58" t="s">
        <v>834</v>
      </c>
      <c r="M122" s="58" t="s">
        <v>677</v>
      </c>
      <c r="N122" s="58" t="s">
        <v>423</v>
      </c>
      <c r="O122" s="58" t="s">
        <v>681</v>
      </c>
    </row>
    <row r="123" spans="1:15" x14ac:dyDescent="0.2">
      <c r="A123" s="55" t="s">
        <v>3990</v>
      </c>
      <c r="B123" s="57" t="s">
        <v>53</v>
      </c>
      <c r="C123" s="58" t="s">
        <v>365</v>
      </c>
      <c r="D123" s="58" t="s">
        <v>356</v>
      </c>
      <c r="E123" s="58" t="s">
        <v>4516</v>
      </c>
      <c r="F123" s="58" t="s">
        <v>4517</v>
      </c>
      <c r="G123" s="58">
        <v>131</v>
      </c>
      <c r="H123" s="58">
        <v>149</v>
      </c>
      <c r="K123" s="58" t="s">
        <v>363</v>
      </c>
      <c r="L123" s="58" t="s">
        <v>3991</v>
      </c>
      <c r="M123" s="58" t="s">
        <v>3801</v>
      </c>
      <c r="N123" s="58" t="s">
        <v>367</v>
      </c>
      <c r="O123" s="58" t="s">
        <v>3802</v>
      </c>
    </row>
    <row r="124" spans="1:15" x14ac:dyDescent="0.2">
      <c r="A124" s="55" t="s">
        <v>3992</v>
      </c>
      <c r="B124" s="57" t="s">
        <v>53</v>
      </c>
      <c r="C124" s="58" t="s">
        <v>365</v>
      </c>
      <c r="D124" s="58" t="s">
        <v>356</v>
      </c>
      <c r="E124" s="58" t="s">
        <v>4518</v>
      </c>
      <c r="F124" s="58" t="s">
        <v>4519</v>
      </c>
      <c r="G124" s="58">
        <v>119</v>
      </c>
      <c r="H124" s="58">
        <v>131</v>
      </c>
      <c r="K124" s="58" t="s">
        <v>363</v>
      </c>
      <c r="L124" s="58" t="s">
        <v>3993</v>
      </c>
      <c r="M124" s="58" t="s">
        <v>3801</v>
      </c>
      <c r="N124" s="58" t="s">
        <v>371</v>
      </c>
      <c r="O124" s="58" t="s">
        <v>3802</v>
      </c>
    </row>
    <row r="125" spans="1:15" x14ac:dyDescent="0.2">
      <c r="A125" s="55" t="s">
        <v>3994</v>
      </c>
      <c r="B125" s="57" t="s">
        <v>53</v>
      </c>
      <c r="C125" s="58" t="s">
        <v>365</v>
      </c>
      <c r="D125" s="58" t="s">
        <v>356</v>
      </c>
      <c r="E125" s="58" t="s">
        <v>4520</v>
      </c>
      <c r="F125" s="58" t="s">
        <v>4521</v>
      </c>
      <c r="G125" s="58">
        <v>119</v>
      </c>
      <c r="H125" s="58">
        <v>131</v>
      </c>
      <c r="K125" s="58" t="s">
        <v>363</v>
      </c>
      <c r="L125" s="58" t="s">
        <v>3995</v>
      </c>
      <c r="M125" s="58" t="s">
        <v>3801</v>
      </c>
      <c r="N125" s="58" t="s">
        <v>374</v>
      </c>
      <c r="O125" s="58" t="s">
        <v>3802</v>
      </c>
    </row>
    <row r="126" spans="1:15" x14ac:dyDescent="0.2">
      <c r="A126" s="55" t="s">
        <v>3996</v>
      </c>
      <c r="B126" s="57" t="s">
        <v>53</v>
      </c>
      <c r="C126" s="58" t="s">
        <v>365</v>
      </c>
      <c r="D126" s="58" t="s">
        <v>356</v>
      </c>
      <c r="E126" s="58" t="s">
        <v>4522</v>
      </c>
      <c r="F126" s="58" t="s">
        <v>4523</v>
      </c>
      <c r="G126" s="58">
        <v>131</v>
      </c>
      <c r="H126" s="58">
        <v>149</v>
      </c>
      <c r="K126" s="58" t="s">
        <v>363</v>
      </c>
      <c r="L126" s="58" t="s">
        <v>3997</v>
      </c>
      <c r="M126" s="58" t="s">
        <v>3801</v>
      </c>
      <c r="N126" s="58" t="s">
        <v>377</v>
      </c>
      <c r="O126" s="58" t="s">
        <v>3802</v>
      </c>
    </row>
    <row r="127" spans="1:15" x14ac:dyDescent="0.2">
      <c r="A127" s="55" t="s">
        <v>278</v>
      </c>
      <c r="B127" s="57" t="s">
        <v>53</v>
      </c>
      <c r="C127" s="58" t="s">
        <v>365</v>
      </c>
      <c r="D127" s="58" t="s">
        <v>356</v>
      </c>
      <c r="E127" s="58" t="s">
        <v>835</v>
      </c>
      <c r="F127" s="58" t="s">
        <v>836</v>
      </c>
      <c r="G127" s="58">
        <v>131</v>
      </c>
      <c r="H127" s="58">
        <v>149</v>
      </c>
      <c r="K127" s="58" t="s">
        <v>363</v>
      </c>
      <c r="L127" s="58" t="s">
        <v>837</v>
      </c>
      <c r="M127" s="58" t="s">
        <v>672</v>
      </c>
      <c r="N127" s="58" t="s">
        <v>471</v>
      </c>
      <c r="O127" s="58" t="s">
        <v>673</v>
      </c>
    </row>
    <row r="128" spans="1:15" x14ac:dyDescent="0.2">
      <c r="A128" s="55" t="s">
        <v>278</v>
      </c>
      <c r="B128" s="57" t="s">
        <v>53</v>
      </c>
      <c r="C128" s="58" t="s">
        <v>365</v>
      </c>
      <c r="D128" s="58" t="s">
        <v>356</v>
      </c>
      <c r="E128" s="58" t="s">
        <v>4394</v>
      </c>
      <c r="F128" s="58" t="s">
        <v>4395</v>
      </c>
      <c r="G128" s="58">
        <v>131</v>
      </c>
      <c r="H128" s="58">
        <v>149</v>
      </c>
      <c r="K128" s="58" t="s">
        <v>363</v>
      </c>
      <c r="L128" s="58" t="s">
        <v>3950</v>
      </c>
      <c r="M128" s="58" t="s">
        <v>3892</v>
      </c>
      <c r="N128" s="58" t="s">
        <v>471</v>
      </c>
      <c r="O128" s="58" t="s">
        <v>3942</v>
      </c>
    </row>
    <row r="129" spans="1:15" x14ac:dyDescent="0.2">
      <c r="A129" s="55" t="s">
        <v>278</v>
      </c>
      <c r="B129" s="57" t="s">
        <v>53</v>
      </c>
      <c r="C129" s="58" t="s">
        <v>365</v>
      </c>
      <c r="D129" s="58" t="s">
        <v>356</v>
      </c>
      <c r="E129" s="58" t="s">
        <v>838</v>
      </c>
      <c r="F129" s="58" t="s">
        <v>839</v>
      </c>
      <c r="G129" s="58">
        <v>131</v>
      </c>
      <c r="H129" s="58">
        <v>149</v>
      </c>
      <c r="K129" s="58" t="s">
        <v>363</v>
      </c>
      <c r="L129" s="58" t="s">
        <v>840</v>
      </c>
      <c r="M129" s="58" t="s">
        <v>677</v>
      </c>
      <c r="N129" s="58" t="s">
        <v>471</v>
      </c>
      <c r="O129" s="58" t="s">
        <v>678</v>
      </c>
    </row>
    <row r="130" spans="1:15" x14ac:dyDescent="0.2">
      <c r="A130" s="55" t="s">
        <v>279</v>
      </c>
      <c r="B130" s="57" t="s">
        <v>53</v>
      </c>
      <c r="C130" s="58" t="s">
        <v>365</v>
      </c>
      <c r="D130" s="58" t="s">
        <v>356</v>
      </c>
      <c r="E130" s="58" t="s">
        <v>841</v>
      </c>
      <c r="F130" s="58" t="s">
        <v>842</v>
      </c>
      <c r="G130" s="58">
        <v>119</v>
      </c>
      <c r="H130" s="58">
        <v>131</v>
      </c>
      <c r="K130" s="58" t="s">
        <v>363</v>
      </c>
      <c r="L130" s="58" t="s">
        <v>843</v>
      </c>
      <c r="M130" s="58" t="s">
        <v>672</v>
      </c>
      <c r="N130" s="58" t="s">
        <v>501</v>
      </c>
      <c r="O130" s="58" t="s">
        <v>673</v>
      </c>
    </row>
    <row r="131" spans="1:15" x14ac:dyDescent="0.2">
      <c r="A131" s="55" t="s">
        <v>279</v>
      </c>
      <c r="B131" s="57" t="s">
        <v>53</v>
      </c>
      <c r="C131" s="58" t="s">
        <v>365</v>
      </c>
      <c r="D131" s="58" t="s">
        <v>356</v>
      </c>
      <c r="E131" s="58" t="s">
        <v>4396</v>
      </c>
      <c r="F131" s="58" t="s">
        <v>4397</v>
      </c>
      <c r="G131" s="58">
        <v>119</v>
      </c>
      <c r="H131" s="58">
        <v>131</v>
      </c>
      <c r="K131" s="58" t="s">
        <v>363</v>
      </c>
      <c r="L131" s="58" t="s">
        <v>3951</v>
      </c>
      <c r="M131" s="58" t="s">
        <v>3892</v>
      </c>
      <c r="N131" s="58" t="s">
        <v>501</v>
      </c>
      <c r="O131" s="58" t="s">
        <v>3942</v>
      </c>
    </row>
    <row r="132" spans="1:15" x14ac:dyDescent="0.2">
      <c r="A132" s="55" t="s">
        <v>279</v>
      </c>
      <c r="B132" s="57" t="s">
        <v>53</v>
      </c>
      <c r="C132" s="58" t="s">
        <v>365</v>
      </c>
      <c r="D132" s="58" t="s">
        <v>356</v>
      </c>
      <c r="E132" s="58" t="s">
        <v>844</v>
      </c>
      <c r="F132" s="58" t="s">
        <v>845</v>
      </c>
      <c r="G132" s="58">
        <v>119</v>
      </c>
      <c r="H132" s="58">
        <v>131</v>
      </c>
      <c r="K132" s="58" t="s">
        <v>363</v>
      </c>
      <c r="L132" s="58" t="s">
        <v>846</v>
      </c>
      <c r="M132" s="58" t="s">
        <v>677</v>
      </c>
      <c r="N132" s="58" t="s">
        <v>501</v>
      </c>
      <c r="O132" s="58" t="s">
        <v>678</v>
      </c>
    </row>
    <row r="133" spans="1:15" x14ac:dyDescent="0.2">
      <c r="A133" s="55" t="s">
        <v>280</v>
      </c>
      <c r="B133" s="57" t="s">
        <v>53</v>
      </c>
      <c r="C133" s="58" t="s">
        <v>365</v>
      </c>
      <c r="D133" s="58" t="s">
        <v>356</v>
      </c>
      <c r="E133" s="58" t="s">
        <v>850</v>
      </c>
      <c r="F133" s="58" t="s">
        <v>851</v>
      </c>
      <c r="G133" s="58">
        <v>119</v>
      </c>
      <c r="H133" s="58">
        <v>131</v>
      </c>
      <c r="K133" s="58" t="s">
        <v>363</v>
      </c>
      <c r="L133" s="58" t="s">
        <v>852</v>
      </c>
      <c r="M133" s="58" t="s">
        <v>672</v>
      </c>
      <c r="N133" s="58" t="s">
        <v>504</v>
      </c>
      <c r="O133" s="58" t="s">
        <v>673</v>
      </c>
    </row>
    <row r="134" spans="1:15" x14ac:dyDescent="0.2">
      <c r="A134" s="55" t="s">
        <v>280</v>
      </c>
      <c r="B134" s="57" t="s">
        <v>53</v>
      </c>
      <c r="C134" s="58" t="s">
        <v>365</v>
      </c>
      <c r="D134" s="58" t="s">
        <v>356</v>
      </c>
      <c r="E134" s="58" t="s">
        <v>4398</v>
      </c>
      <c r="F134" s="58" t="s">
        <v>4399</v>
      </c>
      <c r="G134" s="58">
        <v>119</v>
      </c>
      <c r="H134" s="58">
        <v>131</v>
      </c>
      <c r="K134" s="58" t="s">
        <v>363</v>
      </c>
      <c r="L134" s="58" t="s">
        <v>3952</v>
      </c>
      <c r="M134" s="58" t="s">
        <v>3892</v>
      </c>
      <c r="N134" s="58" t="s">
        <v>504</v>
      </c>
      <c r="O134" s="58" t="s">
        <v>3942</v>
      </c>
    </row>
    <row r="135" spans="1:15" x14ac:dyDescent="0.2">
      <c r="A135" s="55" t="s">
        <v>280</v>
      </c>
      <c r="B135" s="57" t="s">
        <v>53</v>
      </c>
      <c r="C135" s="58" t="s">
        <v>365</v>
      </c>
      <c r="D135" s="58" t="s">
        <v>356</v>
      </c>
      <c r="E135" s="58" t="s">
        <v>847</v>
      </c>
      <c r="F135" s="58" t="s">
        <v>848</v>
      </c>
      <c r="G135" s="58">
        <v>119</v>
      </c>
      <c r="H135" s="58">
        <v>131</v>
      </c>
      <c r="K135" s="58" t="s">
        <v>363</v>
      </c>
      <c r="L135" s="58" t="s">
        <v>849</v>
      </c>
      <c r="M135" s="58" t="s">
        <v>677</v>
      </c>
      <c r="N135" s="58" t="s">
        <v>504</v>
      </c>
      <c r="O135" s="58" t="s">
        <v>678</v>
      </c>
    </row>
    <row r="136" spans="1:15" x14ac:dyDescent="0.2">
      <c r="A136" s="55" t="s">
        <v>281</v>
      </c>
      <c r="B136" s="57" t="s">
        <v>53</v>
      </c>
      <c r="C136" s="58" t="s">
        <v>365</v>
      </c>
      <c r="D136" s="58" t="s">
        <v>356</v>
      </c>
      <c r="E136" s="58" t="s">
        <v>853</v>
      </c>
      <c r="F136" s="58" t="s">
        <v>854</v>
      </c>
      <c r="G136" s="58">
        <v>119</v>
      </c>
      <c r="H136" s="58">
        <v>131</v>
      </c>
      <c r="K136" s="58" t="s">
        <v>363</v>
      </c>
      <c r="L136" s="58" t="s">
        <v>855</v>
      </c>
      <c r="M136" s="58" t="s">
        <v>672</v>
      </c>
      <c r="N136" s="58" t="s">
        <v>507</v>
      </c>
      <c r="O136" s="58" t="s">
        <v>673</v>
      </c>
    </row>
    <row r="137" spans="1:15" x14ac:dyDescent="0.2">
      <c r="A137" s="55" t="s">
        <v>281</v>
      </c>
      <c r="B137" s="57" t="s">
        <v>53</v>
      </c>
      <c r="C137" s="58" t="s">
        <v>365</v>
      </c>
      <c r="D137" s="58" t="s">
        <v>356</v>
      </c>
      <c r="E137" s="58" t="s">
        <v>4400</v>
      </c>
      <c r="F137" s="58" t="s">
        <v>4401</v>
      </c>
      <c r="G137" s="58">
        <v>119</v>
      </c>
      <c r="H137" s="58">
        <v>131</v>
      </c>
      <c r="K137" s="58" t="s">
        <v>363</v>
      </c>
      <c r="L137" s="58" t="s">
        <v>3953</v>
      </c>
      <c r="M137" s="58" t="s">
        <v>3892</v>
      </c>
      <c r="N137" s="58" t="s">
        <v>507</v>
      </c>
      <c r="O137" s="58" t="s">
        <v>3942</v>
      </c>
    </row>
    <row r="138" spans="1:15" x14ac:dyDescent="0.2">
      <c r="A138" s="55" t="s">
        <v>281</v>
      </c>
      <c r="B138" s="57" t="s">
        <v>53</v>
      </c>
      <c r="C138" s="58" t="s">
        <v>365</v>
      </c>
      <c r="D138" s="58" t="s">
        <v>356</v>
      </c>
      <c r="E138" s="58" t="s">
        <v>856</v>
      </c>
      <c r="F138" s="58" t="s">
        <v>857</v>
      </c>
      <c r="G138" s="58">
        <v>119</v>
      </c>
      <c r="H138" s="58">
        <v>131</v>
      </c>
      <c r="K138" s="58" t="s">
        <v>363</v>
      </c>
      <c r="L138" s="58" t="s">
        <v>858</v>
      </c>
      <c r="M138" s="58" t="s">
        <v>677</v>
      </c>
      <c r="N138" s="58" t="s">
        <v>507</v>
      </c>
      <c r="O138" s="58" t="s">
        <v>678</v>
      </c>
    </row>
    <row r="139" spans="1:15" x14ac:dyDescent="0.2">
      <c r="A139" s="55" t="s">
        <v>282</v>
      </c>
      <c r="B139" s="57" t="s">
        <v>53</v>
      </c>
      <c r="C139" s="58" t="s">
        <v>365</v>
      </c>
      <c r="D139" s="58" t="s">
        <v>356</v>
      </c>
      <c r="E139" s="58" t="s">
        <v>862</v>
      </c>
      <c r="F139" s="58" t="s">
        <v>863</v>
      </c>
      <c r="G139" s="58">
        <v>119</v>
      </c>
      <c r="H139" s="58">
        <v>131</v>
      </c>
      <c r="K139" s="58" t="s">
        <v>363</v>
      </c>
      <c r="L139" s="58" t="s">
        <v>864</v>
      </c>
      <c r="M139" s="58" t="s">
        <v>672</v>
      </c>
      <c r="N139" s="58" t="s">
        <v>510</v>
      </c>
      <c r="O139" s="58" t="s">
        <v>673</v>
      </c>
    </row>
    <row r="140" spans="1:15" x14ac:dyDescent="0.2">
      <c r="A140" s="55" t="s">
        <v>282</v>
      </c>
      <c r="B140" s="57" t="s">
        <v>53</v>
      </c>
      <c r="C140" s="58" t="s">
        <v>365</v>
      </c>
      <c r="D140" s="58" t="s">
        <v>356</v>
      </c>
      <c r="E140" s="58" t="s">
        <v>4402</v>
      </c>
      <c r="F140" s="58" t="s">
        <v>4403</v>
      </c>
      <c r="G140" s="58">
        <v>119</v>
      </c>
      <c r="H140" s="58">
        <v>131</v>
      </c>
      <c r="K140" s="58" t="s">
        <v>363</v>
      </c>
      <c r="L140" s="58" t="s">
        <v>3954</v>
      </c>
      <c r="M140" s="58" t="s">
        <v>3892</v>
      </c>
      <c r="N140" s="58" t="s">
        <v>510</v>
      </c>
      <c r="O140" s="58" t="s">
        <v>3942</v>
      </c>
    </row>
    <row r="141" spans="1:15" x14ac:dyDescent="0.2">
      <c r="A141" s="55" t="s">
        <v>282</v>
      </c>
      <c r="B141" s="57" t="s">
        <v>53</v>
      </c>
      <c r="C141" s="58" t="s">
        <v>365</v>
      </c>
      <c r="D141" s="58" t="s">
        <v>356</v>
      </c>
      <c r="E141" s="58" t="s">
        <v>859</v>
      </c>
      <c r="F141" s="58" t="s">
        <v>860</v>
      </c>
      <c r="G141" s="58">
        <v>119</v>
      </c>
      <c r="H141" s="58">
        <v>131</v>
      </c>
      <c r="K141" s="58" t="s">
        <v>363</v>
      </c>
      <c r="L141" s="58" t="s">
        <v>861</v>
      </c>
      <c r="M141" s="58" t="s">
        <v>677</v>
      </c>
      <c r="N141" s="58" t="s">
        <v>510</v>
      </c>
      <c r="O141" s="58" t="s">
        <v>678</v>
      </c>
    </row>
    <row r="142" spans="1:15" x14ac:dyDescent="0.2">
      <c r="A142" s="55" t="s">
        <v>3440</v>
      </c>
      <c r="B142" s="57" t="s">
        <v>53</v>
      </c>
      <c r="C142" s="58" t="s">
        <v>365</v>
      </c>
      <c r="D142" s="58" t="s">
        <v>356</v>
      </c>
      <c r="E142" s="58" t="s">
        <v>3441</v>
      </c>
      <c r="F142" s="58" t="s">
        <v>3441</v>
      </c>
      <c r="G142" s="58">
        <v>119</v>
      </c>
      <c r="H142" s="58">
        <v>131</v>
      </c>
      <c r="K142" s="58" t="s">
        <v>363</v>
      </c>
      <c r="L142" s="58" t="s">
        <v>3442</v>
      </c>
      <c r="M142" s="58" t="s">
        <v>3443</v>
      </c>
      <c r="N142" s="58" t="s">
        <v>371</v>
      </c>
      <c r="O142" s="58" t="s">
        <v>3444</v>
      </c>
    </row>
    <row r="143" spans="1:15" x14ac:dyDescent="0.2">
      <c r="A143" s="55" t="s">
        <v>3445</v>
      </c>
      <c r="B143" s="57" t="s">
        <v>53</v>
      </c>
      <c r="C143" s="58" t="s">
        <v>365</v>
      </c>
      <c r="D143" s="58" t="s">
        <v>356</v>
      </c>
      <c r="K143" s="58" t="s">
        <v>363</v>
      </c>
      <c r="L143" s="58" t="s">
        <v>3446</v>
      </c>
      <c r="M143" s="58" t="s">
        <v>3443</v>
      </c>
      <c r="N143" s="58" t="s">
        <v>420</v>
      </c>
      <c r="O143" s="58" t="s">
        <v>3444</v>
      </c>
    </row>
    <row r="144" spans="1:15" x14ac:dyDescent="0.2">
      <c r="A144" s="55" t="s">
        <v>3447</v>
      </c>
      <c r="B144" s="57" t="s">
        <v>53</v>
      </c>
      <c r="C144" s="58" t="s">
        <v>365</v>
      </c>
      <c r="D144" s="58" t="s">
        <v>356</v>
      </c>
      <c r="K144" s="58" t="s">
        <v>363</v>
      </c>
      <c r="L144" s="58" t="s">
        <v>3448</v>
      </c>
      <c r="M144" s="58" t="s">
        <v>3443</v>
      </c>
      <c r="N144" s="58" t="s">
        <v>441</v>
      </c>
      <c r="O144" s="58" t="s">
        <v>3444</v>
      </c>
    </row>
    <row r="145" spans="1:15" x14ac:dyDescent="0.2">
      <c r="A145" s="55" t="s">
        <v>3449</v>
      </c>
      <c r="B145" s="57" t="s">
        <v>53</v>
      </c>
      <c r="C145" s="58" t="s">
        <v>365</v>
      </c>
      <c r="D145" s="58" t="s">
        <v>356</v>
      </c>
      <c r="E145" s="58" t="s">
        <v>3450</v>
      </c>
      <c r="F145" s="58" t="s">
        <v>3451</v>
      </c>
      <c r="G145" s="58">
        <v>119</v>
      </c>
      <c r="H145" s="58">
        <v>131</v>
      </c>
      <c r="K145" s="58" t="s">
        <v>363</v>
      </c>
      <c r="L145" s="58" t="s">
        <v>3452</v>
      </c>
      <c r="M145" s="58" t="s">
        <v>3443</v>
      </c>
      <c r="N145" s="58" t="s">
        <v>367</v>
      </c>
      <c r="O145" s="58" t="s">
        <v>3444</v>
      </c>
    </row>
    <row r="146" spans="1:15" x14ac:dyDescent="0.2">
      <c r="A146" s="55" t="s">
        <v>3453</v>
      </c>
      <c r="B146" s="57" t="s">
        <v>53</v>
      </c>
      <c r="C146" s="58" t="s">
        <v>365</v>
      </c>
      <c r="D146" s="58" t="s">
        <v>356</v>
      </c>
      <c r="K146" s="58" t="s">
        <v>363</v>
      </c>
      <c r="L146" s="58" t="s">
        <v>3454</v>
      </c>
      <c r="M146" s="58" t="s">
        <v>3443</v>
      </c>
      <c r="N146" s="58" t="s">
        <v>417</v>
      </c>
      <c r="O146" s="58" t="s">
        <v>3444</v>
      </c>
    </row>
    <row r="147" spans="1:15" x14ac:dyDescent="0.2">
      <c r="A147" s="55" t="s">
        <v>3455</v>
      </c>
      <c r="B147" s="57" t="s">
        <v>53</v>
      </c>
      <c r="C147" s="58" t="s">
        <v>365</v>
      </c>
      <c r="D147" s="58" t="s">
        <v>356</v>
      </c>
      <c r="E147" s="58" t="s">
        <v>3456</v>
      </c>
      <c r="F147" s="58" t="s">
        <v>3456</v>
      </c>
      <c r="G147" s="58">
        <v>119</v>
      </c>
      <c r="H147" s="58">
        <v>131</v>
      </c>
      <c r="K147" s="58" t="s">
        <v>363</v>
      </c>
      <c r="L147" s="58" t="s">
        <v>3457</v>
      </c>
      <c r="M147" s="58" t="s">
        <v>3443</v>
      </c>
      <c r="N147" s="58" t="s">
        <v>468</v>
      </c>
      <c r="O147" s="58" t="s">
        <v>3444</v>
      </c>
    </row>
    <row r="148" spans="1:15" x14ac:dyDescent="0.2">
      <c r="A148" s="55" t="s">
        <v>3458</v>
      </c>
      <c r="B148" s="57" t="s">
        <v>53</v>
      </c>
      <c r="C148" s="58" t="s">
        <v>365</v>
      </c>
      <c r="D148" s="58" t="s">
        <v>356</v>
      </c>
      <c r="E148" s="58" t="s">
        <v>3562</v>
      </c>
      <c r="F148" s="58" t="s">
        <v>3563</v>
      </c>
      <c r="G148" s="58">
        <v>119</v>
      </c>
      <c r="H148" s="58">
        <v>131</v>
      </c>
      <c r="K148" s="58" t="s">
        <v>363</v>
      </c>
      <c r="L148" s="58" t="s">
        <v>3459</v>
      </c>
      <c r="M148" s="58" t="s">
        <v>3443</v>
      </c>
      <c r="N148" s="58" t="s">
        <v>377</v>
      </c>
      <c r="O148" s="58" t="s">
        <v>3444</v>
      </c>
    </row>
    <row r="149" spans="1:15" x14ac:dyDescent="0.2">
      <c r="A149" s="55" t="s">
        <v>3460</v>
      </c>
      <c r="B149" s="57" t="s">
        <v>53</v>
      </c>
      <c r="C149" s="58" t="s">
        <v>365</v>
      </c>
      <c r="D149" s="58" t="s">
        <v>356</v>
      </c>
      <c r="E149" s="58" t="s">
        <v>3461</v>
      </c>
      <c r="F149" s="58" t="s">
        <v>3462</v>
      </c>
      <c r="G149" s="58">
        <v>119</v>
      </c>
      <c r="H149" s="58">
        <v>131</v>
      </c>
      <c r="K149" s="58" t="s">
        <v>363</v>
      </c>
      <c r="L149" s="58" t="s">
        <v>3463</v>
      </c>
      <c r="M149" s="58" t="s">
        <v>3443</v>
      </c>
      <c r="N149" s="58" t="s">
        <v>426</v>
      </c>
      <c r="O149" s="58" t="s">
        <v>3444</v>
      </c>
    </row>
    <row r="150" spans="1:15" x14ac:dyDescent="0.2">
      <c r="A150" s="55" t="s">
        <v>3464</v>
      </c>
      <c r="B150" s="57" t="s">
        <v>53</v>
      </c>
      <c r="C150" s="58" t="s">
        <v>365</v>
      </c>
      <c r="D150" s="58" t="s">
        <v>356</v>
      </c>
      <c r="E150" s="58" t="s">
        <v>3465</v>
      </c>
      <c r="F150" s="58" t="s">
        <v>3466</v>
      </c>
      <c r="G150" s="58">
        <v>119</v>
      </c>
      <c r="H150" s="58">
        <v>131</v>
      </c>
      <c r="K150" s="58" t="s">
        <v>363</v>
      </c>
      <c r="L150" s="58" t="s">
        <v>3467</v>
      </c>
      <c r="M150" s="58" t="s">
        <v>3443</v>
      </c>
      <c r="N150" s="58" t="s">
        <v>549</v>
      </c>
      <c r="O150" s="58" t="s">
        <v>3444</v>
      </c>
    </row>
    <row r="151" spans="1:15" x14ac:dyDescent="0.2">
      <c r="A151" s="55" t="s">
        <v>3468</v>
      </c>
      <c r="B151" s="57" t="s">
        <v>53</v>
      </c>
      <c r="C151" s="58" t="s">
        <v>365</v>
      </c>
      <c r="D151" s="58" t="s">
        <v>356</v>
      </c>
      <c r="E151" s="58" t="s">
        <v>3469</v>
      </c>
      <c r="F151" s="58" t="s">
        <v>3470</v>
      </c>
      <c r="G151" s="58">
        <v>119</v>
      </c>
      <c r="H151" s="58">
        <v>131</v>
      </c>
      <c r="K151" s="58" t="s">
        <v>363</v>
      </c>
      <c r="L151" s="58" t="s">
        <v>3471</v>
      </c>
      <c r="M151" s="58" t="s">
        <v>3443</v>
      </c>
      <c r="N151" s="58" t="s">
        <v>374</v>
      </c>
      <c r="O151" s="58" t="s">
        <v>3444</v>
      </c>
    </row>
    <row r="152" spans="1:15" x14ac:dyDescent="0.2">
      <c r="A152" s="55" t="s">
        <v>3472</v>
      </c>
      <c r="B152" s="57" t="s">
        <v>53</v>
      </c>
      <c r="C152" s="58" t="s">
        <v>365</v>
      </c>
      <c r="D152" s="58" t="s">
        <v>356</v>
      </c>
      <c r="E152" s="58" t="s">
        <v>3473</v>
      </c>
      <c r="F152" s="58" t="s">
        <v>3474</v>
      </c>
      <c r="G152" s="58">
        <v>119</v>
      </c>
      <c r="H152" s="58">
        <v>131</v>
      </c>
      <c r="K152" s="58" t="s">
        <v>363</v>
      </c>
      <c r="L152" s="58" t="s">
        <v>3475</v>
      </c>
      <c r="M152" s="58" t="s">
        <v>3443</v>
      </c>
      <c r="N152" s="58" t="s">
        <v>423</v>
      </c>
      <c r="O152" s="58" t="s">
        <v>3444</v>
      </c>
    </row>
    <row r="153" spans="1:15" x14ac:dyDescent="0.2">
      <c r="A153" s="55" t="s">
        <v>3476</v>
      </c>
      <c r="B153" s="57" t="s">
        <v>53</v>
      </c>
      <c r="C153" s="58" t="s">
        <v>365</v>
      </c>
      <c r="D153" s="58" t="s">
        <v>356</v>
      </c>
      <c r="E153" s="58" t="s">
        <v>4524</v>
      </c>
      <c r="F153" s="58" t="s">
        <v>3477</v>
      </c>
      <c r="G153" s="58">
        <v>119</v>
      </c>
      <c r="H153" s="58">
        <v>131</v>
      </c>
      <c r="K153" s="58" t="s">
        <v>363</v>
      </c>
      <c r="L153" s="58" t="s">
        <v>3478</v>
      </c>
      <c r="M153" s="58" t="s">
        <v>3443</v>
      </c>
      <c r="N153" s="58" t="s">
        <v>546</v>
      </c>
      <c r="O153" s="58" t="s">
        <v>3444</v>
      </c>
    </row>
    <row r="154" spans="1:15" x14ac:dyDescent="0.2">
      <c r="A154" s="55" t="s">
        <v>442</v>
      </c>
      <c r="B154" s="57" t="s">
        <v>160</v>
      </c>
      <c r="C154" s="58" t="s">
        <v>365</v>
      </c>
      <c r="D154" s="58" t="s">
        <v>356</v>
      </c>
      <c r="E154" s="58" t="s">
        <v>867</v>
      </c>
      <c r="F154" s="58" t="s">
        <v>868</v>
      </c>
      <c r="G154" s="58">
        <v>143</v>
      </c>
      <c r="H154" s="58">
        <v>146</v>
      </c>
      <c r="K154" s="58" t="s">
        <v>363</v>
      </c>
      <c r="L154" s="58" t="s">
        <v>443</v>
      </c>
      <c r="M154" s="58" t="s">
        <v>366</v>
      </c>
      <c r="N154" s="58" t="s">
        <v>444</v>
      </c>
      <c r="O154" s="58" t="s">
        <v>393</v>
      </c>
    </row>
    <row r="155" spans="1:15" x14ac:dyDescent="0.2">
      <c r="A155" s="58" t="s">
        <v>442</v>
      </c>
      <c r="B155" s="57" t="s">
        <v>160</v>
      </c>
      <c r="C155" s="58" t="s">
        <v>365</v>
      </c>
      <c r="D155" s="58" t="s">
        <v>356</v>
      </c>
      <c r="E155" s="58" t="s">
        <v>4838</v>
      </c>
      <c r="F155" s="58" t="s">
        <v>4839</v>
      </c>
      <c r="G155" s="58">
        <v>143</v>
      </c>
      <c r="H155" s="58">
        <v>146</v>
      </c>
      <c r="K155" s="58" t="s">
        <v>363</v>
      </c>
      <c r="L155" s="58" t="s">
        <v>4840</v>
      </c>
      <c r="M155" s="58" t="s">
        <v>4780</v>
      </c>
      <c r="N155" s="58" t="s">
        <v>444</v>
      </c>
      <c r="O155" s="58" t="s">
        <v>4995</v>
      </c>
    </row>
    <row r="156" spans="1:15" x14ac:dyDescent="0.2">
      <c r="A156" s="55" t="s">
        <v>439</v>
      </c>
      <c r="B156" s="57" t="s">
        <v>160</v>
      </c>
      <c r="C156" s="58" t="s">
        <v>365</v>
      </c>
      <c r="D156" s="58" t="s">
        <v>356</v>
      </c>
      <c r="E156" s="58" t="s">
        <v>865</v>
      </c>
      <c r="F156" s="58" t="s">
        <v>866</v>
      </c>
      <c r="G156" s="58">
        <v>119</v>
      </c>
      <c r="H156" s="58">
        <v>146</v>
      </c>
      <c r="K156" s="58" t="s">
        <v>363</v>
      </c>
      <c r="L156" s="58" t="s">
        <v>440</v>
      </c>
      <c r="M156" s="58" t="s">
        <v>366</v>
      </c>
      <c r="N156" s="58" t="s">
        <v>441</v>
      </c>
      <c r="O156" s="58" t="s">
        <v>368</v>
      </c>
    </row>
    <row r="157" spans="1:15" x14ac:dyDescent="0.2">
      <c r="A157" s="58" t="s">
        <v>439</v>
      </c>
      <c r="B157" s="57" t="s">
        <v>160</v>
      </c>
      <c r="C157" s="58" t="s">
        <v>365</v>
      </c>
      <c r="D157" s="58" t="s">
        <v>356</v>
      </c>
      <c r="E157" s="58" t="s">
        <v>4835</v>
      </c>
      <c r="F157" s="58" t="s">
        <v>4836</v>
      </c>
      <c r="G157" s="58">
        <v>119</v>
      </c>
      <c r="H157" s="58">
        <v>146</v>
      </c>
      <c r="K157" s="58" t="s">
        <v>363</v>
      </c>
      <c r="L157" s="58" t="s">
        <v>4837</v>
      </c>
      <c r="M157" s="58" t="s">
        <v>4780</v>
      </c>
      <c r="N157" s="58" t="s">
        <v>441</v>
      </c>
      <c r="O157" s="58" t="s">
        <v>4994</v>
      </c>
    </row>
    <row r="158" spans="1:15" x14ac:dyDescent="0.2">
      <c r="A158" s="55" t="s">
        <v>445</v>
      </c>
      <c r="B158" s="57" t="s">
        <v>160</v>
      </c>
      <c r="C158" s="58" t="s">
        <v>365</v>
      </c>
      <c r="D158" s="58" t="s">
        <v>356</v>
      </c>
      <c r="E158" s="58" t="s">
        <v>869</v>
      </c>
      <c r="F158" s="58" t="s">
        <v>870</v>
      </c>
      <c r="G158" s="58">
        <v>143</v>
      </c>
      <c r="H158" s="58">
        <v>146</v>
      </c>
      <c r="K158" s="58" t="s">
        <v>363</v>
      </c>
      <c r="L158" s="58" t="s">
        <v>446</v>
      </c>
      <c r="M158" s="58" t="s">
        <v>366</v>
      </c>
      <c r="N158" s="58" t="s">
        <v>447</v>
      </c>
      <c r="O158" s="58" t="s">
        <v>393</v>
      </c>
    </row>
    <row r="159" spans="1:15" x14ac:dyDescent="0.2">
      <c r="A159" s="58" t="s">
        <v>445</v>
      </c>
      <c r="B159" s="57" t="s">
        <v>160</v>
      </c>
      <c r="C159" s="58" t="s">
        <v>365</v>
      </c>
      <c r="D159" s="58" t="s">
        <v>356</v>
      </c>
      <c r="E159" s="58" t="s">
        <v>4841</v>
      </c>
      <c r="F159" s="58" t="s">
        <v>4841</v>
      </c>
      <c r="G159" s="58">
        <v>143</v>
      </c>
      <c r="H159" s="58">
        <v>146</v>
      </c>
      <c r="K159" s="58" t="s">
        <v>363</v>
      </c>
      <c r="L159" s="58" t="s">
        <v>4842</v>
      </c>
      <c r="M159" s="58" t="s">
        <v>4780</v>
      </c>
      <c r="N159" s="58" t="s">
        <v>447</v>
      </c>
      <c r="O159" s="58" t="s">
        <v>4995</v>
      </c>
    </row>
    <row r="160" spans="1:15" x14ac:dyDescent="0.2">
      <c r="A160" s="55" t="s">
        <v>448</v>
      </c>
      <c r="B160" s="57" t="s">
        <v>160</v>
      </c>
      <c r="C160" s="58" t="s">
        <v>365</v>
      </c>
      <c r="D160" s="58" t="s">
        <v>356</v>
      </c>
      <c r="E160" s="58" t="s">
        <v>871</v>
      </c>
      <c r="F160" s="58" t="s">
        <v>872</v>
      </c>
      <c r="G160" s="58">
        <v>143</v>
      </c>
      <c r="H160" s="58">
        <v>146</v>
      </c>
      <c r="K160" s="58" t="s">
        <v>363</v>
      </c>
      <c r="L160" s="58" t="s">
        <v>449</v>
      </c>
      <c r="M160" s="58" t="s">
        <v>366</v>
      </c>
      <c r="N160" s="58" t="s">
        <v>450</v>
      </c>
      <c r="O160" s="58" t="s">
        <v>393</v>
      </c>
    </row>
    <row r="161" spans="1:15" x14ac:dyDescent="0.2">
      <c r="A161" s="58" t="s">
        <v>448</v>
      </c>
      <c r="B161" s="57" t="s">
        <v>160</v>
      </c>
      <c r="C161" s="58" t="s">
        <v>365</v>
      </c>
      <c r="D161" s="58" t="s">
        <v>356</v>
      </c>
      <c r="E161" s="58" t="s">
        <v>4843</v>
      </c>
      <c r="F161" s="58" t="s">
        <v>4843</v>
      </c>
      <c r="G161" s="58">
        <v>143</v>
      </c>
      <c r="H161" s="58">
        <v>146</v>
      </c>
      <c r="K161" s="58" t="s">
        <v>363</v>
      </c>
      <c r="L161" s="58" t="s">
        <v>4844</v>
      </c>
      <c r="M161" s="58" t="s">
        <v>4780</v>
      </c>
      <c r="N161" s="58" t="s">
        <v>450</v>
      </c>
      <c r="O161" s="58" t="s">
        <v>4995</v>
      </c>
    </row>
    <row r="162" spans="1:15" x14ac:dyDescent="0.2">
      <c r="A162" s="55" t="s">
        <v>451</v>
      </c>
      <c r="B162" s="57" t="s">
        <v>160</v>
      </c>
      <c r="C162" s="58" t="s">
        <v>365</v>
      </c>
      <c r="D162" s="58" t="s">
        <v>356</v>
      </c>
      <c r="E162" s="58" t="s">
        <v>873</v>
      </c>
      <c r="F162" s="58" t="s">
        <v>874</v>
      </c>
      <c r="G162" s="58">
        <v>119</v>
      </c>
      <c r="H162" s="58">
        <v>146</v>
      </c>
      <c r="K162" s="58" t="s">
        <v>363</v>
      </c>
      <c r="L162" s="58" t="s">
        <v>452</v>
      </c>
      <c r="M162" s="58" t="s">
        <v>366</v>
      </c>
      <c r="N162" s="58" t="s">
        <v>453</v>
      </c>
      <c r="O162" s="58" t="s">
        <v>393</v>
      </c>
    </row>
    <row r="163" spans="1:15" x14ac:dyDescent="0.2">
      <c r="A163" s="58" t="s">
        <v>451</v>
      </c>
      <c r="B163" s="57" t="s">
        <v>160</v>
      </c>
      <c r="C163" s="58" t="s">
        <v>365</v>
      </c>
      <c r="D163" s="58" t="s">
        <v>356</v>
      </c>
      <c r="E163" s="58" t="s">
        <v>4845</v>
      </c>
      <c r="F163" s="58" t="s">
        <v>4845</v>
      </c>
      <c r="G163" s="58">
        <v>119</v>
      </c>
      <c r="H163" s="58">
        <v>146</v>
      </c>
      <c r="K163" s="58" t="s">
        <v>363</v>
      </c>
      <c r="L163" s="58" t="s">
        <v>4846</v>
      </c>
      <c r="M163" s="58" t="s">
        <v>4780</v>
      </c>
      <c r="N163" s="58" t="s">
        <v>453</v>
      </c>
      <c r="O163" s="58" t="s">
        <v>4995</v>
      </c>
    </row>
    <row r="164" spans="1:15" x14ac:dyDescent="0.2">
      <c r="A164" s="55" t="s">
        <v>454</v>
      </c>
      <c r="B164" s="57" t="s">
        <v>160</v>
      </c>
      <c r="C164" s="58" t="s">
        <v>365</v>
      </c>
      <c r="D164" s="58" t="s">
        <v>356</v>
      </c>
      <c r="E164" s="58" t="s">
        <v>875</v>
      </c>
      <c r="F164" s="58" t="s">
        <v>876</v>
      </c>
      <c r="G164" s="58">
        <v>119</v>
      </c>
      <c r="H164" s="58">
        <v>146</v>
      </c>
      <c r="K164" s="58" t="s">
        <v>363</v>
      </c>
      <c r="L164" s="58" t="s">
        <v>455</v>
      </c>
      <c r="M164" s="58" t="s">
        <v>366</v>
      </c>
      <c r="N164" s="58" t="s">
        <v>456</v>
      </c>
      <c r="O164" s="58" t="s">
        <v>393</v>
      </c>
    </row>
    <row r="165" spans="1:15" x14ac:dyDescent="0.2">
      <c r="A165" s="58" t="s">
        <v>454</v>
      </c>
      <c r="B165" s="57" t="s">
        <v>160</v>
      </c>
      <c r="C165" s="58" t="s">
        <v>365</v>
      </c>
      <c r="D165" s="58" t="s">
        <v>356</v>
      </c>
      <c r="E165" s="58" t="s">
        <v>4847</v>
      </c>
      <c r="F165" s="58" t="s">
        <v>4848</v>
      </c>
      <c r="G165" s="58">
        <v>119</v>
      </c>
      <c r="H165" s="58">
        <v>146</v>
      </c>
      <c r="K165" s="58" t="s">
        <v>363</v>
      </c>
      <c r="L165" s="58" t="s">
        <v>4849</v>
      </c>
      <c r="M165" s="58" t="s">
        <v>4780</v>
      </c>
      <c r="N165" s="58" t="s">
        <v>456</v>
      </c>
      <c r="O165" s="58" t="s">
        <v>4995</v>
      </c>
    </row>
    <row r="166" spans="1:15" x14ac:dyDescent="0.2">
      <c r="A166" s="55" t="s">
        <v>457</v>
      </c>
      <c r="B166" s="57" t="s">
        <v>160</v>
      </c>
      <c r="C166" s="58" t="s">
        <v>365</v>
      </c>
      <c r="D166" s="58" t="s">
        <v>356</v>
      </c>
      <c r="E166" s="58" t="s">
        <v>877</v>
      </c>
      <c r="F166" s="58" t="s">
        <v>878</v>
      </c>
      <c r="G166" s="58">
        <v>119</v>
      </c>
      <c r="H166" s="58">
        <v>146</v>
      </c>
      <c r="K166" s="58" t="s">
        <v>363</v>
      </c>
      <c r="L166" s="58" t="s">
        <v>458</v>
      </c>
      <c r="M166" s="58" t="s">
        <v>366</v>
      </c>
      <c r="N166" s="58" t="s">
        <v>459</v>
      </c>
      <c r="O166" s="58" t="s">
        <v>393</v>
      </c>
    </row>
    <row r="167" spans="1:15" x14ac:dyDescent="0.2">
      <c r="A167" s="58" t="s">
        <v>457</v>
      </c>
      <c r="B167" s="57" t="s">
        <v>160</v>
      </c>
      <c r="C167" s="58" t="s">
        <v>365</v>
      </c>
      <c r="D167" s="58" t="s">
        <v>356</v>
      </c>
      <c r="E167" s="58" t="s">
        <v>4850</v>
      </c>
      <c r="F167" s="58" t="s">
        <v>4851</v>
      </c>
      <c r="G167" s="58">
        <v>119</v>
      </c>
      <c r="H167" s="58">
        <v>146</v>
      </c>
      <c r="K167" s="58" t="s">
        <v>363</v>
      </c>
      <c r="L167" s="58" t="s">
        <v>4852</v>
      </c>
      <c r="M167" s="58" t="s">
        <v>4780</v>
      </c>
      <c r="N167" s="58" t="s">
        <v>459</v>
      </c>
      <c r="O167" s="58" t="s">
        <v>4995</v>
      </c>
    </row>
    <row r="168" spans="1:15" x14ac:dyDescent="0.2">
      <c r="A168" s="55" t="s">
        <v>460</v>
      </c>
      <c r="B168" s="57" t="s">
        <v>160</v>
      </c>
      <c r="C168" s="58" t="s">
        <v>365</v>
      </c>
      <c r="D168" s="58" t="s">
        <v>356</v>
      </c>
      <c r="E168" s="58" t="s">
        <v>879</v>
      </c>
      <c r="F168" s="58" t="s">
        <v>880</v>
      </c>
      <c r="G168" s="58">
        <v>119</v>
      </c>
      <c r="H168" s="58">
        <v>146</v>
      </c>
      <c r="K168" s="58" t="s">
        <v>363</v>
      </c>
      <c r="L168" s="58" t="s">
        <v>461</v>
      </c>
      <c r="M168" s="58" t="s">
        <v>366</v>
      </c>
      <c r="N168" s="58" t="s">
        <v>462</v>
      </c>
      <c r="O168" s="58" t="s">
        <v>393</v>
      </c>
    </row>
    <row r="169" spans="1:15" x14ac:dyDescent="0.2">
      <c r="A169" s="58" t="s">
        <v>460</v>
      </c>
      <c r="B169" s="57" t="s">
        <v>160</v>
      </c>
      <c r="C169" s="58" t="s">
        <v>365</v>
      </c>
      <c r="D169" s="58" t="s">
        <v>356</v>
      </c>
      <c r="E169" s="58" t="s">
        <v>4853</v>
      </c>
      <c r="F169" s="58" t="s">
        <v>4853</v>
      </c>
      <c r="G169" s="58">
        <v>119</v>
      </c>
      <c r="H169" s="58">
        <v>146</v>
      </c>
      <c r="K169" s="58" t="s">
        <v>363</v>
      </c>
      <c r="L169" s="58" t="s">
        <v>4854</v>
      </c>
      <c r="M169" s="58" t="s">
        <v>4780</v>
      </c>
      <c r="N169" s="58" t="s">
        <v>462</v>
      </c>
      <c r="O169" s="58" t="s">
        <v>4995</v>
      </c>
    </row>
    <row r="170" spans="1:15" x14ac:dyDescent="0.2">
      <c r="A170" s="55" t="s">
        <v>463</v>
      </c>
      <c r="B170" s="57" t="s">
        <v>160</v>
      </c>
      <c r="C170" s="58" t="s">
        <v>365</v>
      </c>
      <c r="D170" s="58" t="s">
        <v>356</v>
      </c>
      <c r="E170" s="58" t="s">
        <v>881</v>
      </c>
      <c r="F170" s="58" t="s">
        <v>882</v>
      </c>
      <c r="G170" s="58">
        <v>119</v>
      </c>
      <c r="H170" s="58">
        <v>146</v>
      </c>
      <c r="K170" s="58" t="s">
        <v>363</v>
      </c>
      <c r="L170" s="58" t="s">
        <v>464</v>
      </c>
      <c r="M170" s="58" t="s">
        <v>366</v>
      </c>
      <c r="N170" s="58" t="s">
        <v>465</v>
      </c>
      <c r="O170" s="58" t="s">
        <v>393</v>
      </c>
    </row>
    <row r="171" spans="1:15" x14ac:dyDescent="0.2">
      <c r="A171" s="58" t="s">
        <v>463</v>
      </c>
      <c r="B171" s="57" t="s">
        <v>160</v>
      </c>
      <c r="C171" s="58" t="s">
        <v>365</v>
      </c>
      <c r="D171" s="58" t="s">
        <v>356</v>
      </c>
      <c r="E171" s="58" t="s">
        <v>4855</v>
      </c>
      <c r="F171" s="58" t="s">
        <v>4855</v>
      </c>
      <c r="G171" s="58">
        <v>119</v>
      </c>
      <c r="H171" s="58">
        <v>146</v>
      </c>
      <c r="K171" s="58" t="s">
        <v>363</v>
      </c>
      <c r="L171" s="58" t="s">
        <v>4856</v>
      </c>
      <c r="M171" s="58" t="s">
        <v>4780</v>
      </c>
      <c r="N171" s="58" t="s">
        <v>465</v>
      </c>
      <c r="O171" s="58" t="s">
        <v>4995</v>
      </c>
    </row>
    <row r="172" spans="1:15" x14ac:dyDescent="0.2">
      <c r="A172" s="55" t="s">
        <v>466</v>
      </c>
      <c r="B172" s="57" t="s">
        <v>160</v>
      </c>
      <c r="C172" s="58" t="s">
        <v>365</v>
      </c>
      <c r="D172" s="58" t="s">
        <v>356</v>
      </c>
      <c r="E172" s="58" t="s">
        <v>883</v>
      </c>
      <c r="F172" s="58" t="s">
        <v>884</v>
      </c>
      <c r="G172" s="58">
        <v>119</v>
      </c>
      <c r="H172" s="58">
        <v>146</v>
      </c>
      <c r="K172" s="58" t="s">
        <v>363</v>
      </c>
      <c r="L172" s="58" t="s">
        <v>467</v>
      </c>
      <c r="M172" s="58" t="s">
        <v>366</v>
      </c>
      <c r="N172" s="58" t="s">
        <v>468</v>
      </c>
      <c r="O172" s="58" t="s">
        <v>368</v>
      </c>
    </row>
    <row r="173" spans="1:15" x14ac:dyDescent="0.2">
      <c r="A173" s="58" t="s">
        <v>466</v>
      </c>
      <c r="B173" s="57" t="s">
        <v>160</v>
      </c>
      <c r="C173" s="58" t="s">
        <v>365</v>
      </c>
      <c r="D173" s="58" t="s">
        <v>356</v>
      </c>
      <c r="E173" s="58" t="s">
        <v>4857</v>
      </c>
      <c r="F173" s="58" t="s">
        <v>4857</v>
      </c>
      <c r="G173" s="58">
        <v>119</v>
      </c>
      <c r="H173" s="58">
        <v>146</v>
      </c>
      <c r="K173" s="58" t="s">
        <v>363</v>
      </c>
      <c r="L173" s="58" t="s">
        <v>4858</v>
      </c>
      <c r="M173" s="58" t="s">
        <v>4780</v>
      </c>
      <c r="N173" s="58" t="s">
        <v>468</v>
      </c>
      <c r="O173" s="58" t="s">
        <v>4994</v>
      </c>
    </row>
    <row r="174" spans="1:15" x14ac:dyDescent="0.2">
      <c r="A174" s="55" t="s">
        <v>284</v>
      </c>
      <c r="B174" s="57" t="s">
        <v>162</v>
      </c>
      <c r="C174" s="58" t="s">
        <v>365</v>
      </c>
      <c r="D174" s="58" t="s">
        <v>356</v>
      </c>
      <c r="E174" s="58" t="s">
        <v>892</v>
      </c>
      <c r="F174" s="58" t="s">
        <v>893</v>
      </c>
      <c r="G174" s="58">
        <v>143</v>
      </c>
      <c r="H174" s="58">
        <v>149</v>
      </c>
      <c r="K174" s="58" t="s">
        <v>363</v>
      </c>
      <c r="L174" s="58" t="s">
        <v>894</v>
      </c>
      <c r="M174" s="58" t="s">
        <v>672</v>
      </c>
      <c r="N174" s="58" t="s">
        <v>429</v>
      </c>
      <c r="O174" s="58" t="s">
        <v>684</v>
      </c>
    </row>
    <row r="175" spans="1:15" x14ac:dyDescent="0.2">
      <c r="A175" s="55" t="s">
        <v>284</v>
      </c>
      <c r="B175" s="57" t="s">
        <v>162</v>
      </c>
      <c r="C175" s="58" t="s">
        <v>365</v>
      </c>
      <c r="D175" s="58" t="s">
        <v>356</v>
      </c>
      <c r="E175" s="58" t="s">
        <v>4405</v>
      </c>
      <c r="F175" s="58" t="s">
        <v>4405</v>
      </c>
      <c r="G175" s="58">
        <v>143</v>
      </c>
      <c r="H175" s="58">
        <v>149</v>
      </c>
      <c r="K175" s="58" t="s">
        <v>363</v>
      </c>
      <c r="L175" s="58" t="s">
        <v>3905</v>
      </c>
      <c r="M175" s="58" t="s">
        <v>3892</v>
      </c>
      <c r="N175" s="58" t="s">
        <v>429</v>
      </c>
      <c r="O175" s="58" t="s">
        <v>3893</v>
      </c>
    </row>
    <row r="176" spans="1:15" x14ac:dyDescent="0.2">
      <c r="A176" s="55" t="s">
        <v>284</v>
      </c>
      <c r="B176" s="57" t="s">
        <v>162</v>
      </c>
      <c r="C176" s="58" t="s">
        <v>365</v>
      </c>
      <c r="D176" s="58" t="s">
        <v>356</v>
      </c>
      <c r="E176" s="58" t="s">
        <v>889</v>
      </c>
      <c r="F176" s="58" t="s">
        <v>890</v>
      </c>
      <c r="G176" s="58">
        <v>143</v>
      </c>
      <c r="H176" s="58">
        <v>149</v>
      </c>
      <c r="K176" s="58" t="s">
        <v>363</v>
      </c>
      <c r="L176" s="58" t="s">
        <v>891</v>
      </c>
      <c r="M176" s="58" t="s">
        <v>677</v>
      </c>
      <c r="N176" s="58" t="s">
        <v>429</v>
      </c>
      <c r="O176" s="58" t="s">
        <v>681</v>
      </c>
    </row>
    <row r="177" spans="1:15" x14ac:dyDescent="0.2">
      <c r="A177" s="55" t="s">
        <v>283</v>
      </c>
      <c r="B177" s="57" t="s">
        <v>162</v>
      </c>
      <c r="C177" s="58" t="s">
        <v>365</v>
      </c>
      <c r="D177" s="58" t="s">
        <v>356</v>
      </c>
      <c r="E177" s="58" t="s">
        <v>885</v>
      </c>
      <c r="F177" s="58" t="s">
        <v>885</v>
      </c>
      <c r="G177" s="58">
        <v>143</v>
      </c>
      <c r="H177" s="58">
        <v>143</v>
      </c>
      <c r="K177" s="58" t="s">
        <v>363</v>
      </c>
      <c r="L177" s="58" t="s">
        <v>886</v>
      </c>
      <c r="M177" s="58" t="s">
        <v>672</v>
      </c>
      <c r="N177" s="58" t="s">
        <v>459</v>
      </c>
      <c r="O177" s="58" t="s">
        <v>673</v>
      </c>
    </row>
    <row r="178" spans="1:15" x14ac:dyDescent="0.2">
      <c r="A178" s="55" t="s">
        <v>283</v>
      </c>
      <c r="B178" s="57" t="s">
        <v>162</v>
      </c>
      <c r="C178" s="58" t="s">
        <v>365</v>
      </c>
      <c r="D178" s="58" t="s">
        <v>356</v>
      </c>
      <c r="E178" s="58" t="s">
        <v>4404</v>
      </c>
      <c r="F178" s="58" t="s">
        <v>4404</v>
      </c>
      <c r="G178" s="58">
        <v>143</v>
      </c>
      <c r="H178" s="58">
        <v>143</v>
      </c>
      <c r="K178" s="58" t="s">
        <v>363</v>
      </c>
      <c r="L178" s="58" t="s">
        <v>3955</v>
      </c>
      <c r="M178" s="58" t="s">
        <v>3892</v>
      </c>
      <c r="N178" s="58" t="s">
        <v>459</v>
      </c>
      <c r="O178" s="58" t="s">
        <v>3942</v>
      </c>
    </row>
    <row r="179" spans="1:15" x14ac:dyDescent="0.2">
      <c r="A179" s="55" t="s">
        <v>283</v>
      </c>
      <c r="B179" s="57" t="s">
        <v>162</v>
      </c>
      <c r="C179" s="58" t="s">
        <v>365</v>
      </c>
      <c r="D179" s="58" t="s">
        <v>356</v>
      </c>
      <c r="E179" s="58" t="s">
        <v>887</v>
      </c>
      <c r="F179" s="58" t="s">
        <v>887</v>
      </c>
      <c r="G179" s="58">
        <v>143</v>
      </c>
      <c r="H179" s="58">
        <v>143</v>
      </c>
      <c r="K179" s="58" t="s">
        <v>363</v>
      </c>
      <c r="L179" s="58" t="s">
        <v>888</v>
      </c>
      <c r="M179" s="58" t="s">
        <v>677</v>
      </c>
      <c r="N179" s="58" t="s">
        <v>459</v>
      </c>
      <c r="O179" s="58" t="s">
        <v>678</v>
      </c>
    </row>
    <row r="180" spans="1:15" x14ac:dyDescent="0.2">
      <c r="A180" s="55" t="s">
        <v>285</v>
      </c>
      <c r="B180" s="57" t="s">
        <v>162</v>
      </c>
      <c r="C180" s="58" t="s">
        <v>365</v>
      </c>
      <c r="D180" s="58" t="s">
        <v>356</v>
      </c>
      <c r="E180" s="58" t="s">
        <v>898</v>
      </c>
      <c r="F180" s="58" t="s">
        <v>899</v>
      </c>
      <c r="G180" s="58">
        <v>143</v>
      </c>
      <c r="H180" s="58">
        <v>149</v>
      </c>
      <c r="K180" s="58" t="s">
        <v>363</v>
      </c>
      <c r="L180" s="58" t="s">
        <v>900</v>
      </c>
      <c r="M180" s="58" t="s">
        <v>672</v>
      </c>
      <c r="N180" s="58" t="s">
        <v>432</v>
      </c>
      <c r="O180" s="58" t="s">
        <v>684</v>
      </c>
    </row>
    <row r="181" spans="1:15" x14ac:dyDescent="0.2">
      <c r="A181" s="55" t="s">
        <v>285</v>
      </c>
      <c r="B181" s="57" t="s">
        <v>162</v>
      </c>
      <c r="C181" s="58" t="s">
        <v>365</v>
      </c>
      <c r="D181" s="58" t="s">
        <v>356</v>
      </c>
      <c r="E181" s="58" t="s">
        <v>4406</v>
      </c>
      <c r="F181" s="58" t="s">
        <v>4406</v>
      </c>
      <c r="G181" s="58">
        <v>143</v>
      </c>
      <c r="H181" s="58">
        <v>149</v>
      </c>
      <c r="K181" s="58" t="s">
        <v>363</v>
      </c>
      <c r="L181" s="58" t="s">
        <v>3906</v>
      </c>
      <c r="M181" s="58" t="s">
        <v>3892</v>
      </c>
      <c r="N181" s="58" t="s">
        <v>432</v>
      </c>
      <c r="O181" s="58" t="s">
        <v>3893</v>
      </c>
    </row>
    <row r="182" spans="1:15" x14ac:dyDescent="0.2">
      <c r="A182" s="55" t="s">
        <v>285</v>
      </c>
      <c r="B182" s="57" t="s">
        <v>162</v>
      </c>
      <c r="C182" s="58" t="s">
        <v>365</v>
      </c>
      <c r="D182" s="58" t="s">
        <v>356</v>
      </c>
      <c r="E182" s="58" t="s">
        <v>895</v>
      </c>
      <c r="F182" s="58" t="s">
        <v>896</v>
      </c>
      <c r="G182" s="58">
        <v>143</v>
      </c>
      <c r="H182" s="58">
        <v>149</v>
      </c>
      <c r="K182" s="58" t="s">
        <v>363</v>
      </c>
      <c r="L182" s="58" t="s">
        <v>897</v>
      </c>
      <c r="M182" s="58" t="s">
        <v>677</v>
      </c>
      <c r="N182" s="58" t="s">
        <v>432</v>
      </c>
      <c r="O182" s="58" t="s">
        <v>681</v>
      </c>
    </row>
    <row r="183" spans="1:15" x14ac:dyDescent="0.2">
      <c r="A183" s="55" t="s">
        <v>286</v>
      </c>
      <c r="B183" s="57" t="s">
        <v>162</v>
      </c>
      <c r="C183" s="58" t="s">
        <v>365</v>
      </c>
      <c r="D183" s="58" t="s">
        <v>356</v>
      </c>
      <c r="E183" s="58" t="s">
        <v>904</v>
      </c>
      <c r="F183" s="58" t="s">
        <v>904</v>
      </c>
      <c r="G183" s="58">
        <v>119</v>
      </c>
      <c r="H183" s="58">
        <v>143</v>
      </c>
      <c r="K183" s="58" t="s">
        <v>363</v>
      </c>
      <c r="L183" s="58" t="s">
        <v>905</v>
      </c>
      <c r="M183" s="58" t="s">
        <v>672</v>
      </c>
      <c r="N183" s="58" t="s">
        <v>435</v>
      </c>
      <c r="O183" s="58" t="s">
        <v>684</v>
      </c>
    </row>
    <row r="184" spans="1:15" x14ac:dyDescent="0.2">
      <c r="A184" s="55" t="s">
        <v>286</v>
      </c>
      <c r="B184" s="57" t="s">
        <v>162</v>
      </c>
      <c r="C184" s="58" t="s">
        <v>365</v>
      </c>
      <c r="D184" s="58" t="s">
        <v>356</v>
      </c>
      <c r="E184" s="58" t="s">
        <v>4407</v>
      </c>
      <c r="F184" s="58" t="s">
        <v>4407</v>
      </c>
      <c r="G184" s="58">
        <v>119</v>
      </c>
      <c r="H184" s="58">
        <v>143</v>
      </c>
      <c r="K184" s="58" t="s">
        <v>363</v>
      </c>
      <c r="L184" s="58" t="s">
        <v>3907</v>
      </c>
      <c r="M184" s="58" t="s">
        <v>3892</v>
      </c>
      <c r="N184" s="58" t="s">
        <v>435</v>
      </c>
      <c r="O184" s="58" t="s">
        <v>3893</v>
      </c>
    </row>
    <row r="185" spans="1:15" x14ac:dyDescent="0.2">
      <c r="A185" s="55" t="s">
        <v>286</v>
      </c>
      <c r="B185" s="57" t="s">
        <v>162</v>
      </c>
      <c r="C185" s="58" t="s">
        <v>365</v>
      </c>
      <c r="D185" s="58" t="s">
        <v>356</v>
      </c>
      <c r="E185" s="58" t="s">
        <v>901</v>
      </c>
      <c r="F185" s="58" t="s">
        <v>902</v>
      </c>
      <c r="G185" s="58">
        <v>119</v>
      </c>
      <c r="H185" s="58">
        <v>143</v>
      </c>
      <c r="K185" s="58" t="s">
        <v>363</v>
      </c>
      <c r="L185" s="58" t="s">
        <v>903</v>
      </c>
      <c r="M185" s="58" t="s">
        <v>677</v>
      </c>
      <c r="N185" s="58" t="s">
        <v>435</v>
      </c>
      <c r="O185" s="58" t="s">
        <v>681</v>
      </c>
    </row>
    <row r="186" spans="1:15" x14ac:dyDescent="0.2">
      <c r="A186" s="55" t="s">
        <v>287</v>
      </c>
      <c r="B186" s="57" t="s">
        <v>162</v>
      </c>
      <c r="C186" s="58" t="s">
        <v>365</v>
      </c>
      <c r="D186" s="58" t="s">
        <v>356</v>
      </c>
      <c r="E186" s="58" t="s">
        <v>909</v>
      </c>
      <c r="F186" s="58" t="s">
        <v>910</v>
      </c>
      <c r="G186" s="58">
        <v>143</v>
      </c>
      <c r="H186" s="58">
        <v>149</v>
      </c>
      <c r="K186" s="58" t="s">
        <v>363</v>
      </c>
      <c r="L186" s="58" t="s">
        <v>911</v>
      </c>
      <c r="M186" s="58" t="s">
        <v>672</v>
      </c>
      <c r="N186" s="58" t="s">
        <v>438</v>
      </c>
      <c r="O186" s="58" t="s">
        <v>684</v>
      </c>
    </row>
    <row r="187" spans="1:15" x14ac:dyDescent="0.2">
      <c r="A187" s="55" t="s">
        <v>287</v>
      </c>
      <c r="B187" s="57" t="s">
        <v>162</v>
      </c>
      <c r="C187" s="58" t="s">
        <v>365</v>
      </c>
      <c r="D187" s="58" t="s">
        <v>356</v>
      </c>
      <c r="E187" s="58" t="s">
        <v>4408</v>
      </c>
      <c r="F187" s="58" t="s">
        <v>4408</v>
      </c>
      <c r="G187" s="58">
        <v>143</v>
      </c>
      <c r="H187" s="58">
        <v>149</v>
      </c>
      <c r="K187" s="58" t="s">
        <v>363</v>
      </c>
      <c r="L187" s="58" t="s">
        <v>3908</v>
      </c>
      <c r="M187" s="58" t="s">
        <v>3892</v>
      </c>
      <c r="N187" s="58" t="s">
        <v>438</v>
      </c>
      <c r="O187" s="58" t="s">
        <v>3893</v>
      </c>
    </row>
    <row r="188" spans="1:15" x14ac:dyDescent="0.2">
      <c r="A188" s="55" t="s">
        <v>287</v>
      </c>
      <c r="B188" s="57" t="s">
        <v>162</v>
      </c>
      <c r="C188" s="58" t="s">
        <v>365</v>
      </c>
      <c r="D188" s="58" t="s">
        <v>356</v>
      </c>
      <c r="E188" s="58" t="s">
        <v>906</v>
      </c>
      <c r="F188" s="58" t="s">
        <v>907</v>
      </c>
      <c r="G188" s="58">
        <v>143</v>
      </c>
      <c r="H188" s="58">
        <v>149</v>
      </c>
      <c r="K188" s="58" t="s">
        <v>363</v>
      </c>
      <c r="L188" s="58" t="s">
        <v>908</v>
      </c>
      <c r="M188" s="58" t="s">
        <v>677</v>
      </c>
      <c r="N188" s="58" t="s">
        <v>438</v>
      </c>
      <c r="O188" s="58" t="s">
        <v>681</v>
      </c>
    </row>
    <row r="189" spans="1:15" x14ac:dyDescent="0.2">
      <c r="A189" s="55" t="s">
        <v>288</v>
      </c>
      <c r="B189" s="57" t="s">
        <v>162</v>
      </c>
      <c r="C189" s="58" t="s">
        <v>365</v>
      </c>
      <c r="D189" s="58" t="s">
        <v>356</v>
      </c>
      <c r="E189" s="58" t="s">
        <v>914</v>
      </c>
      <c r="F189" s="58" t="s">
        <v>915</v>
      </c>
      <c r="G189" s="58">
        <v>143</v>
      </c>
      <c r="H189" s="58">
        <v>149</v>
      </c>
      <c r="K189" s="58" t="s">
        <v>363</v>
      </c>
      <c r="L189" s="58" t="s">
        <v>916</v>
      </c>
      <c r="M189" s="58" t="s">
        <v>672</v>
      </c>
      <c r="N189" s="58" t="s">
        <v>444</v>
      </c>
      <c r="O189" s="58" t="s">
        <v>673</v>
      </c>
    </row>
    <row r="190" spans="1:15" x14ac:dyDescent="0.2">
      <c r="A190" s="55" t="s">
        <v>288</v>
      </c>
      <c r="B190" s="57" t="s">
        <v>162</v>
      </c>
      <c r="C190" s="58" t="s">
        <v>365</v>
      </c>
      <c r="D190" s="58" t="s">
        <v>356</v>
      </c>
      <c r="E190" s="58" t="s">
        <v>4409</v>
      </c>
      <c r="F190" s="58" t="s">
        <v>4410</v>
      </c>
      <c r="G190" s="58">
        <v>143</v>
      </c>
      <c r="H190" s="58">
        <v>149</v>
      </c>
      <c r="K190" s="58" t="s">
        <v>363</v>
      </c>
      <c r="L190" s="58" t="s">
        <v>3956</v>
      </c>
      <c r="M190" s="58" t="s">
        <v>3892</v>
      </c>
      <c r="N190" s="58" t="s">
        <v>444</v>
      </c>
      <c r="O190" s="58" t="s">
        <v>3942</v>
      </c>
    </row>
    <row r="191" spans="1:15" x14ac:dyDescent="0.2">
      <c r="A191" s="55" t="s">
        <v>288</v>
      </c>
      <c r="B191" s="57" t="s">
        <v>162</v>
      </c>
      <c r="C191" s="58" t="s">
        <v>365</v>
      </c>
      <c r="D191" s="58" t="s">
        <v>356</v>
      </c>
      <c r="E191" s="58" t="s">
        <v>912</v>
      </c>
      <c r="F191" s="58" t="s">
        <v>912</v>
      </c>
      <c r="G191" s="58">
        <v>143</v>
      </c>
      <c r="H191" s="58">
        <v>149</v>
      </c>
      <c r="K191" s="58" t="s">
        <v>363</v>
      </c>
      <c r="L191" s="58" t="s">
        <v>913</v>
      </c>
      <c r="M191" s="58" t="s">
        <v>677</v>
      </c>
      <c r="N191" s="58" t="s">
        <v>444</v>
      </c>
      <c r="O191" s="58" t="s">
        <v>678</v>
      </c>
    </row>
    <row r="192" spans="1:15" x14ac:dyDescent="0.2">
      <c r="A192" s="55" t="s">
        <v>289</v>
      </c>
      <c r="B192" s="57" t="s">
        <v>162</v>
      </c>
      <c r="C192" s="58" t="s">
        <v>365</v>
      </c>
      <c r="D192" s="58" t="s">
        <v>356</v>
      </c>
      <c r="E192" s="58" t="s">
        <v>917</v>
      </c>
      <c r="F192" s="58" t="s">
        <v>917</v>
      </c>
      <c r="G192" s="58">
        <v>143</v>
      </c>
      <c r="H192" s="58">
        <v>143</v>
      </c>
      <c r="K192" s="58" t="s">
        <v>363</v>
      </c>
      <c r="L192" s="58" t="s">
        <v>918</v>
      </c>
      <c r="M192" s="58" t="s">
        <v>672</v>
      </c>
      <c r="N192" s="58" t="s">
        <v>447</v>
      </c>
      <c r="O192" s="58" t="s">
        <v>673</v>
      </c>
    </row>
    <row r="193" spans="1:15" x14ac:dyDescent="0.2">
      <c r="A193" s="55" t="s">
        <v>289</v>
      </c>
      <c r="B193" s="57" t="s">
        <v>162</v>
      </c>
      <c r="C193" s="58" t="s">
        <v>365</v>
      </c>
      <c r="D193" s="58" t="s">
        <v>356</v>
      </c>
      <c r="E193" s="58" t="s">
        <v>4411</v>
      </c>
      <c r="F193" s="58" t="s">
        <v>4411</v>
      </c>
      <c r="G193" s="58">
        <v>143</v>
      </c>
      <c r="H193" s="58">
        <v>143</v>
      </c>
      <c r="K193" s="58" t="s">
        <v>363</v>
      </c>
      <c r="L193" s="58" t="s">
        <v>3957</v>
      </c>
      <c r="M193" s="58" t="s">
        <v>3892</v>
      </c>
      <c r="N193" s="58" t="s">
        <v>447</v>
      </c>
      <c r="O193" s="58" t="s">
        <v>3942</v>
      </c>
    </row>
    <row r="194" spans="1:15" x14ac:dyDescent="0.2">
      <c r="A194" s="55" t="s">
        <v>289</v>
      </c>
      <c r="B194" s="57" t="s">
        <v>162</v>
      </c>
      <c r="C194" s="58" t="s">
        <v>365</v>
      </c>
      <c r="D194" s="58" t="s">
        <v>356</v>
      </c>
      <c r="E194" s="58" t="s">
        <v>919</v>
      </c>
      <c r="F194" s="58" t="s">
        <v>919</v>
      </c>
      <c r="G194" s="58">
        <v>143</v>
      </c>
      <c r="H194" s="58">
        <v>143</v>
      </c>
      <c r="K194" s="58" t="s">
        <v>363</v>
      </c>
      <c r="L194" s="58" t="s">
        <v>920</v>
      </c>
      <c r="M194" s="58" t="s">
        <v>677</v>
      </c>
      <c r="N194" s="58" t="s">
        <v>447</v>
      </c>
      <c r="O194" s="58" t="s">
        <v>678</v>
      </c>
    </row>
    <row r="195" spans="1:15" x14ac:dyDescent="0.2">
      <c r="A195" s="55" t="s">
        <v>290</v>
      </c>
      <c r="B195" s="57" t="s">
        <v>162</v>
      </c>
      <c r="C195" s="58" t="s">
        <v>365</v>
      </c>
      <c r="D195" s="58" t="s">
        <v>356</v>
      </c>
      <c r="E195" s="58" t="s">
        <v>921</v>
      </c>
      <c r="F195" s="58" t="s">
        <v>921</v>
      </c>
      <c r="G195" s="58">
        <v>143</v>
      </c>
      <c r="H195" s="58">
        <v>143</v>
      </c>
      <c r="K195" s="58" t="s">
        <v>363</v>
      </c>
      <c r="L195" s="58" t="s">
        <v>922</v>
      </c>
      <c r="M195" s="58" t="s">
        <v>672</v>
      </c>
      <c r="N195" s="58" t="s">
        <v>450</v>
      </c>
      <c r="O195" s="58" t="s">
        <v>673</v>
      </c>
    </row>
    <row r="196" spans="1:15" x14ac:dyDescent="0.2">
      <c r="A196" s="55" t="s">
        <v>290</v>
      </c>
      <c r="B196" s="57" t="s">
        <v>162</v>
      </c>
      <c r="C196" s="58" t="s">
        <v>365</v>
      </c>
      <c r="D196" s="58" t="s">
        <v>356</v>
      </c>
      <c r="E196" s="58" t="s">
        <v>4412</v>
      </c>
      <c r="F196" s="58" t="s">
        <v>4412</v>
      </c>
      <c r="G196" s="58">
        <v>143</v>
      </c>
      <c r="H196" s="58">
        <v>143</v>
      </c>
      <c r="K196" s="58" t="s">
        <v>363</v>
      </c>
      <c r="L196" s="58" t="s">
        <v>3958</v>
      </c>
      <c r="M196" s="58" t="s">
        <v>3892</v>
      </c>
      <c r="N196" s="58" t="s">
        <v>450</v>
      </c>
      <c r="O196" s="58" t="s">
        <v>3942</v>
      </c>
    </row>
    <row r="197" spans="1:15" x14ac:dyDescent="0.2">
      <c r="A197" s="55" t="s">
        <v>290</v>
      </c>
      <c r="B197" s="57" t="s">
        <v>162</v>
      </c>
      <c r="C197" s="58" t="s">
        <v>365</v>
      </c>
      <c r="D197" s="58" t="s">
        <v>356</v>
      </c>
      <c r="E197" s="58" t="s">
        <v>923</v>
      </c>
      <c r="F197" s="58" t="s">
        <v>923</v>
      </c>
      <c r="G197" s="58">
        <v>143</v>
      </c>
      <c r="H197" s="58">
        <v>143</v>
      </c>
      <c r="K197" s="58" t="s">
        <v>363</v>
      </c>
      <c r="L197" s="58" t="s">
        <v>924</v>
      </c>
      <c r="M197" s="58" t="s">
        <v>677</v>
      </c>
      <c r="N197" s="58" t="s">
        <v>450</v>
      </c>
      <c r="O197" s="58" t="s">
        <v>678</v>
      </c>
    </row>
    <row r="198" spans="1:15" x14ac:dyDescent="0.2">
      <c r="A198" s="55" t="s">
        <v>291</v>
      </c>
      <c r="B198" s="57" t="s">
        <v>162</v>
      </c>
      <c r="C198" s="58" t="s">
        <v>365</v>
      </c>
      <c r="D198" s="58" t="s">
        <v>356</v>
      </c>
      <c r="E198" s="58" t="s">
        <v>925</v>
      </c>
      <c r="F198" s="58" t="s">
        <v>926</v>
      </c>
      <c r="G198" s="58">
        <v>119</v>
      </c>
      <c r="H198" s="58">
        <v>143</v>
      </c>
      <c r="K198" s="58" t="s">
        <v>363</v>
      </c>
      <c r="L198" s="58" t="s">
        <v>927</v>
      </c>
      <c r="M198" s="58" t="s">
        <v>672</v>
      </c>
      <c r="N198" s="58" t="s">
        <v>453</v>
      </c>
      <c r="O198" s="58" t="s">
        <v>673</v>
      </c>
    </row>
    <row r="199" spans="1:15" x14ac:dyDescent="0.2">
      <c r="A199" s="55" t="s">
        <v>291</v>
      </c>
      <c r="B199" s="57" t="s">
        <v>162</v>
      </c>
      <c r="C199" s="58" t="s">
        <v>365</v>
      </c>
      <c r="D199" s="58" t="s">
        <v>356</v>
      </c>
      <c r="E199" s="58" t="s">
        <v>2620</v>
      </c>
      <c r="F199" s="58" t="s">
        <v>4413</v>
      </c>
      <c r="G199" s="58">
        <v>119</v>
      </c>
      <c r="H199" s="58">
        <v>143</v>
      </c>
      <c r="K199" s="58" t="s">
        <v>363</v>
      </c>
      <c r="L199" s="58" t="s">
        <v>3959</v>
      </c>
      <c r="M199" s="58" t="s">
        <v>3892</v>
      </c>
      <c r="N199" s="58" t="s">
        <v>453</v>
      </c>
      <c r="O199" s="58" t="s">
        <v>3942</v>
      </c>
    </row>
    <row r="200" spans="1:15" x14ac:dyDescent="0.2">
      <c r="A200" s="55" t="s">
        <v>291</v>
      </c>
      <c r="B200" s="57" t="s">
        <v>162</v>
      </c>
      <c r="C200" s="58" t="s">
        <v>365</v>
      </c>
      <c r="D200" s="58" t="s">
        <v>356</v>
      </c>
      <c r="E200" s="58" t="s">
        <v>928</v>
      </c>
      <c r="F200" s="58" t="s">
        <v>929</v>
      </c>
      <c r="G200" s="58">
        <v>119</v>
      </c>
      <c r="H200" s="58">
        <v>143</v>
      </c>
      <c r="K200" s="58" t="s">
        <v>363</v>
      </c>
      <c r="L200" s="58" t="s">
        <v>930</v>
      </c>
      <c r="M200" s="58" t="s">
        <v>677</v>
      </c>
      <c r="N200" s="58" t="s">
        <v>453</v>
      </c>
      <c r="O200" s="58" t="s">
        <v>678</v>
      </c>
    </row>
    <row r="201" spans="1:15" x14ac:dyDescent="0.2">
      <c r="A201" s="55" t="s">
        <v>292</v>
      </c>
      <c r="B201" s="57" t="s">
        <v>162</v>
      </c>
      <c r="C201" s="58" t="s">
        <v>365</v>
      </c>
      <c r="D201" s="58" t="s">
        <v>356</v>
      </c>
      <c r="E201" s="58" t="s">
        <v>934</v>
      </c>
      <c r="F201" s="58" t="s">
        <v>935</v>
      </c>
      <c r="G201" s="58">
        <v>119</v>
      </c>
      <c r="H201" s="58">
        <v>143</v>
      </c>
      <c r="K201" s="58" t="s">
        <v>363</v>
      </c>
      <c r="L201" s="58" t="s">
        <v>936</v>
      </c>
      <c r="M201" s="58" t="s">
        <v>672</v>
      </c>
      <c r="N201" s="58" t="s">
        <v>456</v>
      </c>
      <c r="O201" s="58" t="s">
        <v>673</v>
      </c>
    </row>
    <row r="202" spans="1:15" x14ac:dyDescent="0.2">
      <c r="A202" s="55" t="s">
        <v>292</v>
      </c>
      <c r="B202" s="57" t="s">
        <v>162</v>
      </c>
      <c r="C202" s="58" t="s">
        <v>365</v>
      </c>
      <c r="D202" s="58" t="s">
        <v>356</v>
      </c>
      <c r="E202" s="58" t="s">
        <v>4414</v>
      </c>
      <c r="F202" s="58" t="s">
        <v>4415</v>
      </c>
      <c r="G202" s="58">
        <v>119</v>
      </c>
      <c r="H202" s="58">
        <v>143</v>
      </c>
      <c r="K202" s="58" t="s">
        <v>363</v>
      </c>
      <c r="L202" s="58" t="s">
        <v>3960</v>
      </c>
      <c r="M202" s="58" t="s">
        <v>3892</v>
      </c>
      <c r="N202" s="58" t="s">
        <v>456</v>
      </c>
      <c r="O202" s="58" t="s">
        <v>3942</v>
      </c>
    </row>
    <row r="203" spans="1:15" x14ac:dyDescent="0.2">
      <c r="A203" s="55" t="s">
        <v>292</v>
      </c>
      <c r="B203" s="57" t="s">
        <v>162</v>
      </c>
      <c r="C203" s="58" t="s">
        <v>365</v>
      </c>
      <c r="D203" s="58" t="s">
        <v>356</v>
      </c>
      <c r="E203" s="58" t="s">
        <v>931</v>
      </c>
      <c r="F203" s="58" t="s">
        <v>932</v>
      </c>
      <c r="G203" s="58">
        <v>119</v>
      </c>
      <c r="H203" s="58">
        <v>143</v>
      </c>
      <c r="K203" s="58" t="s">
        <v>363</v>
      </c>
      <c r="L203" s="58" t="s">
        <v>933</v>
      </c>
      <c r="M203" s="58" t="s">
        <v>677</v>
      </c>
      <c r="N203" s="58" t="s">
        <v>456</v>
      </c>
      <c r="O203" s="58" t="s">
        <v>678</v>
      </c>
    </row>
    <row r="204" spans="1:15" x14ac:dyDescent="0.2">
      <c r="A204" s="55" t="s">
        <v>294</v>
      </c>
      <c r="B204" s="57" t="s">
        <v>70</v>
      </c>
      <c r="C204" s="58" t="s">
        <v>365</v>
      </c>
      <c r="D204" s="58" t="s">
        <v>356</v>
      </c>
      <c r="E204" s="58" t="s">
        <v>946</v>
      </c>
      <c r="F204" s="58" t="s">
        <v>947</v>
      </c>
      <c r="G204" s="58">
        <v>137</v>
      </c>
      <c r="H204" s="58">
        <v>143</v>
      </c>
      <c r="K204" s="58" t="s">
        <v>363</v>
      </c>
      <c r="L204" s="58" t="s">
        <v>948</v>
      </c>
      <c r="M204" s="58" t="s">
        <v>672</v>
      </c>
      <c r="N204" s="58" t="s">
        <v>462</v>
      </c>
      <c r="O204" s="58" t="s">
        <v>673</v>
      </c>
    </row>
    <row r="205" spans="1:15" x14ac:dyDescent="0.2">
      <c r="A205" s="55" t="s">
        <v>294</v>
      </c>
      <c r="B205" s="57" t="s">
        <v>70</v>
      </c>
      <c r="C205" s="58" t="s">
        <v>365</v>
      </c>
      <c r="D205" s="58" t="s">
        <v>356</v>
      </c>
      <c r="E205" s="58" t="s">
        <v>4418</v>
      </c>
      <c r="F205" s="58" t="s">
        <v>4419</v>
      </c>
      <c r="G205" s="58">
        <v>137</v>
      </c>
      <c r="H205" s="58">
        <v>143</v>
      </c>
      <c r="K205" s="58" t="s">
        <v>363</v>
      </c>
      <c r="L205" s="58" t="s">
        <v>3961</v>
      </c>
      <c r="M205" s="58" t="s">
        <v>3892</v>
      </c>
      <c r="N205" s="58" t="s">
        <v>462</v>
      </c>
      <c r="O205" s="58" t="s">
        <v>3942</v>
      </c>
    </row>
    <row r="206" spans="1:15" x14ac:dyDescent="0.2">
      <c r="A206" s="55" t="s">
        <v>294</v>
      </c>
      <c r="B206" s="57" t="s">
        <v>70</v>
      </c>
      <c r="C206" s="58" t="s">
        <v>365</v>
      </c>
      <c r="D206" s="58" t="s">
        <v>356</v>
      </c>
      <c r="E206" s="58" t="s">
        <v>943</v>
      </c>
      <c r="F206" s="58" t="s">
        <v>944</v>
      </c>
      <c r="G206" s="58">
        <v>137</v>
      </c>
      <c r="H206" s="58">
        <v>143</v>
      </c>
      <c r="K206" s="58" t="s">
        <v>363</v>
      </c>
      <c r="L206" s="58" t="s">
        <v>945</v>
      </c>
      <c r="M206" s="58" t="s">
        <v>677</v>
      </c>
      <c r="N206" s="58" t="s">
        <v>462</v>
      </c>
      <c r="O206" s="58" t="s">
        <v>678</v>
      </c>
    </row>
    <row r="207" spans="1:15" x14ac:dyDescent="0.2">
      <c r="A207" s="55" t="s">
        <v>293</v>
      </c>
      <c r="B207" s="57" t="s">
        <v>70</v>
      </c>
      <c r="C207" s="58" t="s">
        <v>365</v>
      </c>
      <c r="D207" s="58" t="s">
        <v>356</v>
      </c>
      <c r="E207" s="58" t="s">
        <v>937</v>
      </c>
      <c r="F207" s="58" t="s">
        <v>938</v>
      </c>
      <c r="G207" s="58">
        <v>137</v>
      </c>
      <c r="H207" s="58">
        <v>143</v>
      </c>
      <c r="K207" s="58" t="s">
        <v>363</v>
      </c>
      <c r="L207" s="58" t="s">
        <v>939</v>
      </c>
      <c r="M207" s="58" t="s">
        <v>672</v>
      </c>
      <c r="N207" s="58" t="s">
        <v>561</v>
      </c>
      <c r="O207" s="58" t="s">
        <v>684</v>
      </c>
    </row>
    <row r="208" spans="1:15" x14ac:dyDescent="0.2">
      <c r="A208" s="55" t="s">
        <v>293</v>
      </c>
      <c r="B208" s="57" t="s">
        <v>70</v>
      </c>
      <c r="C208" s="58" t="s">
        <v>365</v>
      </c>
      <c r="D208" s="58" t="s">
        <v>356</v>
      </c>
      <c r="E208" s="58" t="s">
        <v>4416</v>
      </c>
      <c r="F208" s="58" t="s">
        <v>4417</v>
      </c>
      <c r="G208" s="58">
        <v>137</v>
      </c>
      <c r="H208" s="58">
        <v>143</v>
      </c>
      <c r="K208" s="58" t="s">
        <v>363</v>
      </c>
      <c r="L208" s="58" t="s">
        <v>3909</v>
      </c>
      <c r="M208" s="58" t="s">
        <v>3892</v>
      </c>
      <c r="N208" s="58" t="s">
        <v>561</v>
      </c>
      <c r="O208" s="58" t="s">
        <v>3893</v>
      </c>
    </row>
    <row r="209" spans="1:15" x14ac:dyDescent="0.2">
      <c r="A209" s="55" t="s">
        <v>293</v>
      </c>
      <c r="B209" s="57" t="s">
        <v>70</v>
      </c>
      <c r="C209" s="58" t="s">
        <v>365</v>
      </c>
      <c r="D209" s="58" t="s">
        <v>356</v>
      </c>
      <c r="E209" s="58" t="s">
        <v>940</v>
      </c>
      <c r="F209" s="58" t="s">
        <v>941</v>
      </c>
      <c r="G209" s="58">
        <v>137</v>
      </c>
      <c r="H209" s="58">
        <v>143</v>
      </c>
      <c r="K209" s="58" t="s">
        <v>363</v>
      </c>
      <c r="L209" s="58" t="s">
        <v>942</v>
      </c>
      <c r="M209" s="58" t="s">
        <v>677</v>
      </c>
      <c r="N209" s="58" t="s">
        <v>561</v>
      </c>
      <c r="O209" s="58" t="s">
        <v>681</v>
      </c>
    </row>
    <row r="210" spans="1:15" x14ac:dyDescent="0.2">
      <c r="A210" s="55" t="s">
        <v>295</v>
      </c>
      <c r="B210" s="57" t="s">
        <v>70</v>
      </c>
      <c r="C210" s="58" t="s">
        <v>365</v>
      </c>
      <c r="D210" s="58" t="s">
        <v>356</v>
      </c>
      <c r="E210" s="58" t="s">
        <v>952</v>
      </c>
      <c r="F210" s="58" t="s">
        <v>953</v>
      </c>
      <c r="G210" s="58">
        <v>119</v>
      </c>
      <c r="H210" s="58">
        <v>143</v>
      </c>
      <c r="K210" s="58" t="s">
        <v>363</v>
      </c>
      <c r="L210" s="58" t="s">
        <v>954</v>
      </c>
      <c r="M210" s="58" t="s">
        <v>672</v>
      </c>
      <c r="N210" s="58" t="s">
        <v>465</v>
      </c>
      <c r="O210" s="58" t="s">
        <v>673</v>
      </c>
    </row>
    <row r="211" spans="1:15" x14ac:dyDescent="0.2">
      <c r="A211" s="55" t="s">
        <v>295</v>
      </c>
      <c r="B211" s="57" t="s">
        <v>70</v>
      </c>
      <c r="C211" s="58" t="s">
        <v>365</v>
      </c>
      <c r="D211" s="58" t="s">
        <v>356</v>
      </c>
      <c r="E211" s="58" t="s">
        <v>4420</v>
      </c>
      <c r="F211" s="58" t="s">
        <v>4421</v>
      </c>
      <c r="G211" s="58">
        <v>119</v>
      </c>
      <c r="H211" s="58">
        <v>143</v>
      </c>
      <c r="K211" s="58" t="s">
        <v>363</v>
      </c>
      <c r="L211" s="58" t="s">
        <v>3962</v>
      </c>
      <c r="M211" s="58" t="s">
        <v>3892</v>
      </c>
      <c r="N211" s="58" t="s">
        <v>465</v>
      </c>
      <c r="O211" s="58" t="s">
        <v>3942</v>
      </c>
    </row>
    <row r="212" spans="1:15" x14ac:dyDescent="0.2">
      <c r="A212" s="55" t="s">
        <v>295</v>
      </c>
      <c r="B212" s="57" t="s">
        <v>70</v>
      </c>
      <c r="C212" s="58" t="s">
        <v>365</v>
      </c>
      <c r="D212" s="58" t="s">
        <v>356</v>
      </c>
      <c r="E212" s="58" t="s">
        <v>949</v>
      </c>
      <c r="F212" s="58" t="s">
        <v>950</v>
      </c>
      <c r="G212" s="58">
        <v>119</v>
      </c>
      <c r="H212" s="58">
        <v>143</v>
      </c>
      <c r="K212" s="58" t="s">
        <v>363</v>
      </c>
      <c r="L212" s="58" t="s">
        <v>951</v>
      </c>
      <c r="M212" s="58" t="s">
        <v>677</v>
      </c>
      <c r="N212" s="58" t="s">
        <v>465</v>
      </c>
      <c r="O212" s="58" t="s">
        <v>678</v>
      </c>
    </row>
    <row r="213" spans="1:15" x14ac:dyDescent="0.2">
      <c r="A213" s="55" t="s">
        <v>296</v>
      </c>
      <c r="B213" s="57" t="s">
        <v>70</v>
      </c>
      <c r="C213" s="58" t="s">
        <v>365</v>
      </c>
      <c r="D213" s="58" t="s">
        <v>356</v>
      </c>
      <c r="E213" s="58" t="s">
        <v>958</v>
      </c>
      <c r="F213" s="58" t="s">
        <v>959</v>
      </c>
      <c r="G213" s="58">
        <v>119</v>
      </c>
      <c r="H213" s="58">
        <v>143</v>
      </c>
      <c r="K213" s="58" t="s">
        <v>363</v>
      </c>
      <c r="L213" s="58" t="s">
        <v>960</v>
      </c>
      <c r="M213" s="58" t="s">
        <v>672</v>
      </c>
      <c r="N213" s="58" t="s">
        <v>468</v>
      </c>
      <c r="O213" s="58" t="s">
        <v>684</v>
      </c>
    </row>
    <row r="214" spans="1:15" x14ac:dyDescent="0.2">
      <c r="A214" s="55" t="s">
        <v>296</v>
      </c>
      <c r="B214" s="57" t="s">
        <v>70</v>
      </c>
      <c r="C214" s="58" t="s">
        <v>365</v>
      </c>
      <c r="D214" s="58" t="s">
        <v>356</v>
      </c>
      <c r="E214" s="58" t="s">
        <v>4422</v>
      </c>
      <c r="F214" s="58" t="s">
        <v>4423</v>
      </c>
      <c r="G214" s="58">
        <v>119</v>
      </c>
      <c r="H214" s="58">
        <v>143</v>
      </c>
      <c r="K214" s="58" t="s">
        <v>363</v>
      </c>
      <c r="L214" s="58" t="s">
        <v>3910</v>
      </c>
      <c r="M214" s="58" t="s">
        <v>3892</v>
      </c>
      <c r="N214" s="58" t="s">
        <v>468</v>
      </c>
      <c r="O214" s="58" t="s">
        <v>3893</v>
      </c>
    </row>
    <row r="215" spans="1:15" x14ac:dyDescent="0.2">
      <c r="A215" s="55" t="s">
        <v>296</v>
      </c>
      <c r="B215" s="57" t="s">
        <v>70</v>
      </c>
      <c r="C215" s="58" t="s">
        <v>365</v>
      </c>
      <c r="D215" s="58" t="s">
        <v>356</v>
      </c>
      <c r="E215" s="58" t="s">
        <v>955</v>
      </c>
      <c r="F215" s="58" t="s">
        <v>956</v>
      </c>
      <c r="G215" s="58">
        <v>119</v>
      </c>
      <c r="H215" s="58">
        <v>143</v>
      </c>
      <c r="K215" s="58" t="s">
        <v>363</v>
      </c>
      <c r="L215" s="58" t="s">
        <v>957</v>
      </c>
      <c r="M215" s="58" t="s">
        <v>677</v>
      </c>
      <c r="N215" s="58" t="s">
        <v>468</v>
      </c>
      <c r="O215" s="58" t="s">
        <v>681</v>
      </c>
    </row>
    <row r="216" spans="1:15" x14ac:dyDescent="0.2">
      <c r="A216" s="55" t="s">
        <v>297</v>
      </c>
      <c r="B216" s="57" t="s">
        <v>70</v>
      </c>
      <c r="C216" s="58" t="s">
        <v>365</v>
      </c>
      <c r="D216" s="58" t="s">
        <v>356</v>
      </c>
      <c r="E216" s="58" t="s">
        <v>963</v>
      </c>
      <c r="F216" s="58" t="s">
        <v>963</v>
      </c>
      <c r="G216" s="58">
        <v>119</v>
      </c>
      <c r="H216" s="58">
        <v>143</v>
      </c>
      <c r="K216" s="58" t="s">
        <v>363</v>
      </c>
      <c r="L216" s="58" t="s">
        <v>964</v>
      </c>
      <c r="M216" s="58" t="s">
        <v>672</v>
      </c>
      <c r="N216" s="58" t="s">
        <v>441</v>
      </c>
      <c r="O216" s="58" t="s">
        <v>684</v>
      </c>
    </row>
    <row r="217" spans="1:15" x14ac:dyDescent="0.2">
      <c r="A217" s="55" t="s">
        <v>297</v>
      </c>
      <c r="B217" s="57" t="s">
        <v>70</v>
      </c>
      <c r="C217" s="58" t="s">
        <v>365</v>
      </c>
      <c r="D217" s="58" t="s">
        <v>356</v>
      </c>
      <c r="E217" s="58" t="s">
        <v>4424</v>
      </c>
      <c r="F217" s="58" t="s">
        <v>4424</v>
      </c>
      <c r="G217" s="58">
        <v>119</v>
      </c>
      <c r="H217" s="58">
        <v>143</v>
      </c>
      <c r="K217" s="58" t="s">
        <v>363</v>
      </c>
      <c r="L217" s="58" t="s">
        <v>3911</v>
      </c>
      <c r="M217" s="58" t="s">
        <v>3892</v>
      </c>
      <c r="N217" s="58" t="s">
        <v>441</v>
      </c>
      <c r="O217" s="58" t="s">
        <v>3893</v>
      </c>
    </row>
    <row r="218" spans="1:15" x14ac:dyDescent="0.2">
      <c r="A218" s="55" t="s">
        <v>297</v>
      </c>
      <c r="B218" s="57" t="s">
        <v>70</v>
      </c>
      <c r="C218" s="58" t="s">
        <v>365</v>
      </c>
      <c r="D218" s="58" t="s">
        <v>356</v>
      </c>
      <c r="E218" s="58" t="s">
        <v>961</v>
      </c>
      <c r="F218" s="58" t="s">
        <v>961</v>
      </c>
      <c r="G218" s="58">
        <v>119</v>
      </c>
      <c r="H218" s="58">
        <v>143</v>
      </c>
      <c r="K218" s="58" t="s">
        <v>363</v>
      </c>
      <c r="L218" s="58" t="s">
        <v>962</v>
      </c>
      <c r="M218" s="58" t="s">
        <v>677</v>
      </c>
      <c r="N218" s="58" t="s">
        <v>441</v>
      </c>
      <c r="O218" s="58" t="s">
        <v>681</v>
      </c>
    </row>
    <row r="219" spans="1:15" x14ac:dyDescent="0.2">
      <c r="A219" s="55" t="s">
        <v>298</v>
      </c>
      <c r="B219" s="57" t="s">
        <v>70</v>
      </c>
      <c r="C219" s="58" t="s">
        <v>365</v>
      </c>
      <c r="D219" s="58" t="s">
        <v>356</v>
      </c>
      <c r="E219" s="58" t="s">
        <v>968</v>
      </c>
      <c r="F219" s="58" t="s">
        <v>969</v>
      </c>
      <c r="G219" s="58">
        <v>137</v>
      </c>
      <c r="H219" s="58">
        <v>143</v>
      </c>
      <c r="K219" s="58" t="s">
        <v>363</v>
      </c>
      <c r="L219" s="58" t="s">
        <v>970</v>
      </c>
      <c r="M219" s="58" t="s">
        <v>672</v>
      </c>
      <c r="N219" s="58" t="s">
        <v>546</v>
      </c>
      <c r="O219" s="58" t="s">
        <v>684</v>
      </c>
    </row>
    <row r="220" spans="1:15" x14ac:dyDescent="0.2">
      <c r="A220" s="55" t="s">
        <v>298</v>
      </c>
      <c r="B220" s="57" t="s">
        <v>70</v>
      </c>
      <c r="C220" s="58" t="s">
        <v>365</v>
      </c>
      <c r="D220" s="58" t="s">
        <v>356</v>
      </c>
      <c r="E220" s="58" t="s">
        <v>4425</v>
      </c>
      <c r="F220" s="58" t="s">
        <v>4426</v>
      </c>
      <c r="G220" s="58">
        <v>137</v>
      </c>
      <c r="H220" s="58">
        <v>143</v>
      </c>
      <c r="K220" s="58" t="s">
        <v>363</v>
      </c>
      <c r="L220" s="58" t="s">
        <v>3912</v>
      </c>
      <c r="M220" s="58" t="s">
        <v>3892</v>
      </c>
      <c r="N220" s="58" t="s">
        <v>546</v>
      </c>
      <c r="O220" s="58" t="s">
        <v>3893</v>
      </c>
    </row>
    <row r="221" spans="1:15" x14ac:dyDescent="0.2">
      <c r="A221" s="55" t="s">
        <v>298</v>
      </c>
      <c r="B221" s="57" t="s">
        <v>70</v>
      </c>
      <c r="C221" s="58" t="s">
        <v>365</v>
      </c>
      <c r="D221" s="58" t="s">
        <v>356</v>
      </c>
      <c r="E221" s="58" t="s">
        <v>965</v>
      </c>
      <c r="F221" s="58" t="s">
        <v>966</v>
      </c>
      <c r="G221" s="58">
        <v>137</v>
      </c>
      <c r="H221" s="58">
        <v>143</v>
      </c>
      <c r="K221" s="58" t="s">
        <v>363</v>
      </c>
      <c r="L221" s="58" t="s">
        <v>967</v>
      </c>
      <c r="M221" s="58" t="s">
        <v>677</v>
      </c>
      <c r="N221" s="58" t="s">
        <v>546</v>
      </c>
      <c r="O221" s="58" t="s">
        <v>681</v>
      </c>
    </row>
    <row r="222" spans="1:15" x14ac:dyDescent="0.2">
      <c r="A222" s="55" t="s">
        <v>299</v>
      </c>
      <c r="B222" s="57" t="s">
        <v>70</v>
      </c>
      <c r="C222" s="58" t="s">
        <v>365</v>
      </c>
      <c r="D222" s="58" t="s">
        <v>356</v>
      </c>
      <c r="E222" s="58" t="s">
        <v>881</v>
      </c>
      <c r="F222" s="58" t="s">
        <v>881</v>
      </c>
      <c r="G222" s="58">
        <v>119</v>
      </c>
      <c r="H222" s="58">
        <v>119</v>
      </c>
      <c r="K222" s="58" t="s">
        <v>363</v>
      </c>
      <c r="L222" s="58" t="s">
        <v>971</v>
      </c>
      <c r="M222" s="58" t="s">
        <v>672</v>
      </c>
      <c r="N222" s="58" t="s">
        <v>549</v>
      </c>
      <c r="O222" s="58" t="s">
        <v>684</v>
      </c>
    </row>
    <row r="223" spans="1:15" x14ac:dyDescent="0.2">
      <c r="A223" s="55" t="s">
        <v>299</v>
      </c>
      <c r="B223" s="57" t="s">
        <v>70</v>
      </c>
      <c r="C223" s="58" t="s">
        <v>365</v>
      </c>
      <c r="D223" s="58" t="s">
        <v>356</v>
      </c>
      <c r="E223" s="58" t="s">
        <v>4427</v>
      </c>
      <c r="F223" s="58" t="s">
        <v>4427</v>
      </c>
      <c r="G223" s="58">
        <v>119</v>
      </c>
      <c r="H223" s="58">
        <v>119</v>
      </c>
      <c r="K223" s="58" t="s">
        <v>363</v>
      </c>
      <c r="L223" s="58" t="s">
        <v>3913</v>
      </c>
      <c r="M223" s="58" t="s">
        <v>3892</v>
      </c>
      <c r="N223" s="58" t="s">
        <v>549</v>
      </c>
      <c r="O223" s="58" t="s">
        <v>3893</v>
      </c>
    </row>
    <row r="224" spans="1:15" x14ac:dyDescent="0.2">
      <c r="A224" s="55" t="s">
        <v>299</v>
      </c>
      <c r="B224" s="57" t="s">
        <v>70</v>
      </c>
      <c r="C224" s="58" t="s">
        <v>365</v>
      </c>
      <c r="D224" s="58" t="s">
        <v>356</v>
      </c>
      <c r="E224" s="58" t="s">
        <v>972</v>
      </c>
      <c r="F224" s="58" t="s">
        <v>972</v>
      </c>
      <c r="G224" s="58">
        <v>119</v>
      </c>
      <c r="H224" s="58">
        <v>119</v>
      </c>
      <c r="K224" s="58" t="s">
        <v>363</v>
      </c>
      <c r="L224" s="58" t="s">
        <v>973</v>
      </c>
      <c r="M224" s="58" t="s">
        <v>677</v>
      </c>
      <c r="N224" s="58" t="s">
        <v>549</v>
      </c>
      <c r="O224" s="58" t="s">
        <v>681</v>
      </c>
    </row>
    <row r="225" spans="1:15" x14ac:dyDescent="0.2">
      <c r="A225" s="55" t="s">
        <v>300</v>
      </c>
      <c r="B225" s="57" t="s">
        <v>70</v>
      </c>
      <c r="C225" s="58" t="s">
        <v>365</v>
      </c>
      <c r="D225" s="58" t="s">
        <v>356</v>
      </c>
      <c r="E225" s="58" t="s">
        <v>976</v>
      </c>
      <c r="F225" s="58" t="s">
        <v>976</v>
      </c>
      <c r="G225" s="58">
        <v>137</v>
      </c>
      <c r="H225" s="58">
        <v>143</v>
      </c>
      <c r="K225" s="58" t="s">
        <v>363</v>
      </c>
      <c r="L225" s="58" t="s">
        <v>977</v>
      </c>
      <c r="M225" s="58" t="s">
        <v>672</v>
      </c>
      <c r="N225" s="58" t="s">
        <v>552</v>
      </c>
      <c r="O225" s="58" t="s">
        <v>684</v>
      </c>
    </row>
    <row r="226" spans="1:15" x14ac:dyDescent="0.2">
      <c r="A226" s="55" t="s">
        <v>300</v>
      </c>
      <c r="B226" s="57" t="s">
        <v>70</v>
      </c>
      <c r="C226" s="58" t="s">
        <v>365</v>
      </c>
      <c r="D226" s="58" t="s">
        <v>356</v>
      </c>
      <c r="E226" s="58" t="s">
        <v>4428</v>
      </c>
      <c r="F226" s="58" t="s">
        <v>4428</v>
      </c>
      <c r="G226" s="58">
        <v>137</v>
      </c>
      <c r="H226" s="58">
        <v>143</v>
      </c>
      <c r="K226" s="58" t="s">
        <v>363</v>
      </c>
      <c r="L226" s="58" t="s">
        <v>3914</v>
      </c>
      <c r="M226" s="58" t="s">
        <v>3892</v>
      </c>
      <c r="N226" s="58" t="s">
        <v>552</v>
      </c>
      <c r="O226" s="58" t="s">
        <v>3893</v>
      </c>
    </row>
    <row r="227" spans="1:15" x14ac:dyDescent="0.2">
      <c r="A227" s="55" t="s">
        <v>300</v>
      </c>
      <c r="B227" s="57" t="s">
        <v>70</v>
      </c>
      <c r="C227" s="58" t="s">
        <v>365</v>
      </c>
      <c r="D227" s="58" t="s">
        <v>356</v>
      </c>
      <c r="E227" s="58" t="s">
        <v>974</v>
      </c>
      <c r="F227" s="58" t="s">
        <v>974</v>
      </c>
      <c r="G227" s="58">
        <v>137</v>
      </c>
      <c r="H227" s="58">
        <v>143</v>
      </c>
      <c r="K227" s="58" t="s">
        <v>363</v>
      </c>
      <c r="L227" s="58" t="s">
        <v>975</v>
      </c>
      <c r="M227" s="58" t="s">
        <v>677</v>
      </c>
      <c r="N227" s="58" t="s">
        <v>552</v>
      </c>
      <c r="O227" s="58" t="s">
        <v>681</v>
      </c>
    </row>
    <row r="228" spans="1:15" x14ac:dyDescent="0.2">
      <c r="A228" s="55" t="s">
        <v>301</v>
      </c>
      <c r="B228" s="57" t="s">
        <v>70</v>
      </c>
      <c r="C228" s="58" t="s">
        <v>365</v>
      </c>
      <c r="D228" s="58" t="s">
        <v>356</v>
      </c>
      <c r="E228" s="58" t="s">
        <v>978</v>
      </c>
      <c r="F228" s="58" t="s">
        <v>978</v>
      </c>
      <c r="G228" s="58">
        <v>119</v>
      </c>
      <c r="H228" s="58">
        <v>119</v>
      </c>
      <c r="K228" s="58" t="s">
        <v>363</v>
      </c>
      <c r="L228" s="58" t="s">
        <v>979</v>
      </c>
      <c r="M228" s="58" t="s">
        <v>672</v>
      </c>
      <c r="N228" s="58" t="s">
        <v>555</v>
      </c>
      <c r="O228" s="58" t="s">
        <v>684</v>
      </c>
    </row>
    <row r="229" spans="1:15" x14ac:dyDescent="0.2">
      <c r="A229" s="55" t="s">
        <v>301</v>
      </c>
      <c r="B229" s="57" t="s">
        <v>70</v>
      </c>
      <c r="C229" s="58" t="s">
        <v>365</v>
      </c>
      <c r="D229" s="58" t="s">
        <v>356</v>
      </c>
      <c r="E229" s="58" t="s">
        <v>4429</v>
      </c>
      <c r="F229" s="58" t="s">
        <v>4429</v>
      </c>
      <c r="G229" s="58">
        <v>119</v>
      </c>
      <c r="H229" s="58">
        <v>119</v>
      </c>
      <c r="K229" s="58" t="s">
        <v>363</v>
      </c>
      <c r="L229" s="58" t="s">
        <v>3915</v>
      </c>
      <c r="M229" s="58" t="s">
        <v>3892</v>
      </c>
      <c r="N229" s="58" t="s">
        <v>555</v>
      </c>
      <c r="O229" s="58" t="s">
        <v>3893</v>
      </c>
    </row>
    <row r="230" spans="1:15" x14ac:dyDescent="0.2">
      <c r="A230" s="55" t="s">
        <v>301</v>
      </c>
      <c r="B230" s="57" t="s">
        <v>70</v>
      </c>
      <c r="C230" s="58" t="s">
        <v>365</v>
      </c>
      <c r="D230" s="58" t="s">
        <v>356</v>
      </c>
      <c r="E230" s="58" t="s">
        <v>980</v>
      </c>
      <c r="F230" s="58" t="s">
        <v>980</v>
      </c>
      <c r="G230" s="58">
        <v>119</v>
      </c>
      <c r="H230" s="58">
        <v>119</v>
      </c>
      <c r="K230" s="58" t="s">
        <v>363</v>
      </c>
      <c r="L230" s="58" t="s">
        <v>981</v>
      </c>
      <c r="M230" s="58" t="s">
        <v>677</v>
      </c>
      <c r="N230" s="58" t="s">
        <v>555</v>
      </c>
      <c r="O230" s="58" t="s">
        <v>681</v>
      </c>
    </row>
    <row r="231" spans="1:15" x14ac:dyDescent="0.2">
      <c r="A231" s="55" t="s">
        <v>302</v>
      </c>
      <c r="B231" s="57" t="s">
        <v>70</v>
      </c>
      <c r="C231" s="58" t="s">
        <v>365</v>
      </c>
      <c r="D231" s="58" t="s">
        <v>356</v>
      </c>
      <c r="E231" s="58" t="s">
        <v>985</v>
      </c>
      <c r="F231" s="58" t="s">
        <v>986</v>
      </c>
      <c r="G231" s="58">
        <v>137</v>
      </c>
      <c r="H231" s="58">
        <v>143</v>
      </c>
      <c r="K231" s="58" t="s">
        <v>363</v>
      </c>
      <c r="L231" s="58" t="s">
        <v>987</v>
      </c>
      <c r="M231" s="58" t="s">
        <v>672</v>
      </c>
      <c r="N231" s="58" t="s">
        <v>558</v>
      </c>
      <c r="O231" s="58" t="s">
        <v>684</v>
      </c>
    </row>
    <row r="232" spans="1:15" x14ac:dyDescent="0.2">
      <c r="A232" s="55" t="s">
        <v>302</v>
      </c>
      <c r="B232" s="57" t="s">
        <v>70</v>
      </c>
      <c r="C232" s="58" t="s">
        <v>365</v>
      </c>
      <c r="D232" s="58" t="s">
        <v>356</v>
      </c>
      <c r="E232" s="58" t="s">
        <v>4430</v>
      </c>
      <c r="F232" s="58" t="s">
        <v>4431</v>
      </c>
      <c r="G232" s="58">
        <v>137</v>
      </c>
      <c r="H232" s="58">
        <v>143</v>
      </c>
      <c r="K232" s="58" t="s">
        <v>363</v>
      </c>
      <c r="L232" s="58" t="s">
        <v>3916</v>
      </c>
      <c r="M232" s="58" t="s">
        <v>3892</v>
      </c>
      <c r="N232" s="58" t="s">
        <v>558</v>
      </c>
      <c r="O232" s="58" t="s">
        <v>3893</v>
      </c>
    </row>
    <row r="233" spans="1:15" x14ac:dyDescent="0.2">
      <c r="A233" s="55" t="s">
        <v>302</v>
      </c>
      <c r="B233" s="57" t="s">
        <v>70</v>
      </c>
      <c r="C233" s="58" t="s">
        <v>365</v>
      </c>
      <c r="D233" s="58" t="s">
        <v>356</v>
      </c>
      <c r="E233" s="58" t="s">
        <v>982</v>
      </c>
      <c r="F233" s="58" t="s">
        <v>983</v>
      </c>
      <c r="G233" s="58">
        <v>137</v>
      </c>
      <c r="H233" s="58">
        <v>143</v>
      </c>
      <c r="K233" s="58" t="s">
        <v>363</v>
      </c>
      <c r="L233" s="58" t="s">
        <v>984</v>
      </c>
      <c r="M233" s="58" t="s">
        <v>677</v>
      </c>
      <c r="N233" s="58" t="s">
        <v>558</v>
      </c>
      <c r="O233" s="58" t="s">
        <v>681</v>
      </c>
    </row>
    <row r="234" spans="1:15" x14ac:dyDescent="0.2">
      <c r="A234" s="55" t="s">
        <v>304</v>
      </c>
      <c r="B234" s="57" t="s">
        <v>89</v>
      </c>
      <c r="C234" s="58" t="s">
        <v>365</v>
      </c>
      <c r="D234" s="58" t="s">
        <v>356</v>
      </c>
      <c r="E234" s="58" t="s">
        <v>994</v>
      </c>
      <c r="F234" s="58" t="s">
        <v>995</v>
      </c>
      <c r="G234" s="58">
        <v>131</v>
      </c>
      <c r="H234" s="58">
        <v>152</v>
      </c>
      <c r="K234" s="58" t="s">
        <v>363</v>
      </c>
      <c r="L234" s="58" t="s">
        <v>996</v>
      </c>
      <c r="M234" s="58" t="s">
        <v>672</v>
      </c>
      <c r="N234" s="58" t="s">
        <v>564</v>
      </c>
      <c r="O234" s="58" t="s">
        <v>673</v>
      </c>
    </row>
    <row r="235" spans="1:15" x14ac:dyDescent="0.2">
      <c r="A235" s="55" t="s">
        <v>304</v>
      </c>
      <c r="B235" s="57" t="s">
        <v>89</v>
      </c>
      <c r="C235" s="58" t="s">
        <v>365</v>
      </c>
      <c r="D235" s="58" t="s">
        <v>356</v>
      </c>
      <c r="E235" s="58" t="s">
        <v>4434</v>
      </c>
      <c r="F235" s="58" t="s">
        <v>4435</v>
      </c>
      <c r="G235" s="58">
        <v>131</v>
      </c>
      <c r="H235" s="58">
        <v>152</v>
      </c>
      <c r="K235" s="58" t="s">
        <v>363</v>
      </c>
      <c r="L235" s="58" t="s">
        <v>3963</v>
      </c>
      <c r="M235" s="58" t="s">
        <v>3892</v>
      </c>
      <c r="N235" s="58" t="s">
        <v>564</v>
      </c>
      <c r="O235" s="58" t="s">
        <v>3942</v>
      </c>
    </row>
    <row r="236" spans="1:15" x14ac:dyDescent="0.2">
      <c r="A236" s="55" t="s">
        <v>304</v>
      </c>
      <c r="B236" s="57" t="s">
        <v>89</v>
      </c>
      <c r="C236" s="58" t="s">
        <v>365</v>
      </c>
      <c r="D236" s="58" t="s">
        <v>356</v>
      </c>
      <c r="E236" s="58" t="s">
        <v>997</v>
      </c>
      <c r="F236" s="58" t="s">
        <v>998</v>
      </c>
      <c r="G236" s="58">
        <v>131</v>
      </c>
      <c r="H236" s="58">
        <v>152</v>
      </c>
      <c r="K236" s="58" t="s">
        <v>363</v>
      </c>
      <c r="L236" s="58" t="s">
        <v>999</v>
      </c>
      <c r="M236" s="58" t="s">
        <v>677</v>
      </c>
      <c r="N236" s="58" t="s">
        <v>564</v>
      </c>
      <c r="O236" s="58" t="s">
        <v>678</v>
      </c>
    </row>
    <row r="237" spans="1:15" x14ac:dyDescent="0.2">
      <c r="A237" s="55" t="s">
        <v>303</v>
      </c>
      <c r="B237" s="57" t="s">
        <v>89</v>
      </c>
      <c r="C237" s="58" t="s">
        <v>365</v>
      </c>
      <c r="D237" s="58" t="s">
        <v>356</v>
      </c>
      <c r="E237" s="58" t="s">
        <v>988</v>
      </c>
      <c r="F237" s="58" t="s">
        <v>989</v>
      </c>
      <c r="G237" s="58">
        <v>131</v>
      </c>
      <c r="H237" s="58">
        <v>152</v>
      </c>
      <c r="K237" s="58" t="s">
        <v>363</v>
      </c>
      <c r="L237" s="58" t="s">
        <v>990</v>
      </c>
      <c r="M237" s="58" t="s">
        <v>672</v>
      </c>
      <c r="N237" s="58" t="s">
        <v>591</v>
      </c>
      <c r="O237" s="58" t="s">
        <v>684</v>
      </c>
    </row>
    <row r="238" spans="1:15" x14ac:dyDescent="0.2">
      <c r="A238" s="55" t="s">
        <v>303</v>
      </c>
      <c r="B238" s="57" t="s">
        <v>89</v>
      </c>
      <c r="C238" s="58" t="s">
        <v>365</v>
      </c>
      <c r="D238" s="58" t="s">
        <v>356</v>
      </c>
      <c r="E238" s="58" t="s">
        <v>4432</v>
      </c>
      <c r="F238" s="58" t="s">
        <v>4433</v>
      </c>
      <c r="G238" s="58">
        <v>131</v>
      </c>
      <c r="H238" s="58">
        <v>152</v>
      </c>
      <c r="K238" s="58" t="s">
        <v>363</v>
      </c>
      <c r="L238" s="58" t="s">
        <v>3917</v>
      </c>
      <c r="M238" s="58" t="s">
        <v>3892</v>
      </c>
      <c r="N238" s="58" t="s">
        <v>591</v>
      </c>
      <c r="O238" s="58" t="s">
        <v>3893</v>
      </c>
    </row>
    <row r="239" spans="1:15" x14ac:dyDescent="0.2">
      <c r="A239" s="55" t="s">
        <v>303</v>
      </c>
      <c r="B239" s="57" t="s">
        <v>89</v>
      </c>
      <c r="C239" s="58" t="s">
        <v>365</v>
      </c>
      <c r="D239" s="58" t="s">
        <v>356</v>
      </c>
      <c r="E239" s="58" t="s">
        <v>991</v>
      </c>
      <c r="F239" s="58" t="s">
        <v>992</v>
      </c>
      <c r="G239" s="58">
        <v>131</v>
      </c>
      <c r="H239" s="58">
        <v>152</v>
      </c>
      <c r="K239" s="58" t="s">
        <v>363</v>
      </c>
      <c r="L239" s="58" t="s">
        <v>993</v>
      </c>
      <c r="M239" s="58" t="s">
        <v>677</v>
      </c>
      <c r="N239" s="58" t="s">
        <v>591</v>
      </c>
      <c r="O239" s="58" t="s">
        <v>681</v>
      </c>
    </row>
    <row r="240" spans="1:15" x14ac:dyDescent="0.2">
      <c r="A240" s="55" t="s">
        <v>305</v>
      </c>
      <c r="B240" s="57" t="s">
        <v>89</v>
      </c>
      <c r="C240" s="58" t="s">
        <v>365</v>
      </c>
      <c r="D240" s="58" t="s">
        <v>356</v>
      </c>
      <c r="E240" s="58" t="s">
        <v>1000</v>
      </c>
      <c r="F240" s="58" t="s">
        <v>1000</v>
      </c>
      <c r="G240" s="58">
        <v>131</v>
      </c>
      <c r="H240" s="58">
        <v>131</v>
      </c>
      <c r="K240" s="58" t="s">
        <v>363</v>
      </c>
      <c r="L240" s="58" t="s">
        <v>1001</v>
      </c>
      <c r="M240" s="58" t="s">
        <v>672</v>
      </c>
      <c r="N240" s="58" t="s">
        <v>567</v>
      </c>
      <c r="O240" s="58" t="s">
        <v>673</v>
      </c>
    </row>
    <row r="241" spans="1:15" x14ac:dyDescent="0.2">
      <c r="A241" s="55" t="s">
        <v>305</v>
      </c>
      <c r="B241" s="57" t="s">
        <v>89</v>
      </c>
      <c r="C241" s="58" t="s">
        <v>365</v>
      </c>
      <c r="D241" s="58" t="s">
        <v>356</v>
      </c>
      <c r="E241" s="58" t="s">
        <v>4436</v>
      </c>
      <c r="F241" s="58" t="s">
        <v>4436</v>
      </c>
      <c r="G241" s="58">
        <v>131</v>
      </c>
      <c r="H241" s="58">
        <v>131</v>
      </c>
      <c r="K241" s="58" t="s">
        <v>363</v>
      </c>
      <c r="L241" s="58" t="s">
        <v>3964</v>
      </c>
      <c r="M241" s="58" t="s">
        <v>3892</v>
      </c>
      <c r="N241" s="58" t="s">
        <v>567</v>
      </c>
      <c r="O241" s="58" t="s">
        <v>3942</v>
      </c>
    </row>
    <row r="242" spans="1:15" x14ac:dyDescent="0.2">
      <c r="A242" s="55" t="s">
        <v>305</v>
      </c>
      <c r="B242" s="57" t="s">
        <v>89</v>
      </c>
      <c r="C242" s="58" t="s">
        <v>365</v>
      </c>
      <c r="D242" s="58" t="s">
        <v>356</v>
      </c>
      <c r="E242" s="58" t="s">
        <v>1002</v>
      </c>
      <c r="F242" s="58" t="s">
        <v>1002</v>
      </c>
      <c r="G242" s="58">
        <v>131</v>
      </c>
      <c r="H242" s="58">
        <v>131</v>
      </c>
      <c r="K242" s="58" t="s">
        <v>363</v>
      </c>
      <c r="L242" s="58" t="s">
        <v>1003</v>
      </c>
      <c r="M242" s="58" t="s">
        <v>677</v>
      </c>
      <c r="N242" s="58" t="s">
        <v>567</v>
      </c>
      <c r="O242" s="58" t="s">
        <v>678</v>
      </c>
    </row>
    <row r="243" spans="1:15" x14ac:dyDescent="0.2">
      <c r="A243" s="55" t="s">
        <v>306</v>
      </c>
      <c r="B243" s="57" t="s">
        <v>89</v>
      </c>
      <c r="C243" s="58" t="s">
        <v>365</v>
      </c>
      <c r="D243" s="58" t="s">
        <v>356</v>
      </c>
      <c r="E243" s="58" t="s">
        <v>1007</v>
      </c>
      <c r="F243" s="58" t="s">
        <v>1008</v>
      </c>
      <c r="G243" s="58">
        <v>131</v>
      </c>
      <c r="H243" s="58">
        <v>152</v>
      </c>
      <c r="K243" s="58" t="s">
        <v>363</v>
      </c>
      <c r="L243" s="58" t="s">
        <v>1009</v>
      </c>
      <c r="M243" s="58" t="s">
        <v>672</v>
      </c>
      <c r="N243" s="58" t="s">
        <v>570</v>
      </c>
      <c r="O243" s="58" t="s">
        <v>673</v>
      </c>
    </row>
    <row r="244" spans="1:15" x14ac:dyDescent="0.2">
      <c r="A244" s="55" t="s">
        <v>306</v>
      </c>
      <c r="B244" s="57" t="s">
        <v>89</v>
      </c>
      <c r="C244" s="58" t="s">
        <v>365</v>
      </c>
      <c r="D244" s="58" t="s">
        <v>356</v>
      </c>
      <c r="E244" s="58" t="s">
        <v>4437</v>
      </c>
      <c r="F244" s="58" t="s">
        <v>4438</v>
      </c>
      <c r="G244" s="58">
        <v>131</v>
      </c>
      <c r="H244" s="58">
        <v>152</v>
      </c>
      <c r="K244" s="58" t="s">
        <v>363</v>
      </c>
      <c r="L244" s="58" t="s">
        <v>3965</v>
      </c>
      <c r="M244" s="58" t="s">
        <v>3892</v>
      </c>
      <c r="N244" s="58" t="s">
        <v>570</v>
      </c>
      <c r="O244" s="58" t="s">
        <v>3942</v>
      </c>
    </row>
    <row r="245" spans="1:15" x14ac:dyDescent="0.2">
      <c r="A245" s="55" t="s">
        <v>306</v>
      </c>
      <c r="B245" s="57" t="s">
        <v>89</v>
      </c>
      <c r="C245" s="58" t="s">
        <v>365</v>
      </c>
      <c r="D245" s="58" t="s">
        <v>356</v>
      </c>
      <c r="E245" s="58" t="s">
        <v>1004</v>
      </c>
      <c r="F245" s="58" t="s">
        <v>1005</v>
      </c>
      <c r="G245" s="58">
        <v>131</v>
      </c>
      <c r="H245" s="58">
        <v>152</v>
      </c>
      <c r="K245" s="58" t="s">
        <v>363</v>
      </c>
      <c r="L245" s="58" t="s">
        <v>1006</v>
      </c>
      <c r="M245" s="58" t="s">
        <v>677</v>
      </c>
      <c r="N245" s="58" t="s">
        <v>570</v>
      </c>
      <c r="O245" s="58" t="s">
        <v>678</v>
      </c>
    </row>
    <row r="246" spans="1:15" x14ac:dyDescent="0.2">
      <c r="A246" s="55" t="s">
        <v>307</v>
      </c>
      <c r="B246" s="57" t="s">
        <v>89</v>
      </c>
      <c r="C246" s="58" t="s">
        <v>365</v>
      </c>
      <c r="D246" s="58" t="s">
        <v>356</v>
      </c>
      <c r="E246" s="58" t="s">
        <v>1013</v>
      </c>
      <c r="F246" s="58" t="s">
        <v>1014</v>
      </c>
      <c r="G246" s="58">
        <v>131</v>
      </c>
      <c r="H246" s="58">
        <v>152</v>
      </c>
      <c r="K246" s="58" t="s">
        <v>363</v>
      </c>
      <c r="L246" s="58" t="s">
        <v>1015</v>
      </c>
      <c r="M246" s="58" t="s">
        <v>672</v>
      </c>
      <c r="N246" s="58" t="s">
        <v>543</v>
      </c>
      <c r="O246" s="58" t="s">
        <v>673</v>
      </c>
    </row>
    <row r="247" spans="1:15" x14ac:dyDescent="0.2">
      <c r="A247" s="55" t="s">
        <v>307</v>
      </c>
      <c r="B247" s="57" t="s">
        <v>89</v>
      </c>
      <c r="C247" s="58" t="s">
        <v>365</v>
      </c>
      <c r="D247" s="58" t="s">
        <v>356</v>
      </c>
      <c r="E247" s="58" t="s">
        <v>4439</v>
      </c>
      <c r="F247" s="58" t="s">
        <v>4440</v>
      </c>
      <c r="G247" s="58">
        <v>131</v>
      </c>
      <c r="H247" s="58">
        <v>152</v>
      </c>
      <c r="K247" s="58" t="s">
        <v>363</v>
      </c>
      <c r="L247" s="58" t="s">
        <v>3966</v>
      </c>
      <c r="M247" s="58" t="s">
        <v>3892</v>
      </c>
      <c r="N247" s="58" t="s">
        <v>543</v>
      </c>
      <c r="O247" s="58" t="s">
        <v>3942</v>
      </c>
    </row>
    <row r="248" spans="1:15" x14ac:dyDescent="0.2">
      <c r="A248" s="55" t="s">
        <v>307</v>
      </c>
      <c r="B248" s="57" t="s">
        <v>89</v>
      </c>
      <c r="C248" s="58" t="s">
        <v>365</v>
      </c>
      <c r="D248" s="58" t="s">
        <v>356</v>
      </c>
      <c r="E248" s="58" t="s">
        <v>1010</v>
      </c>
      <c r="F248" s="58" t="s">
        <v>1011</v>
      </c>
      <c r="G248" s="58">
        <v>131</v>
      </c>
      <c r="H248" s="58">
        <v>152</v>
      </c>
      <c r="K248" s="58" t="s">
        <v>363</v>
      </c>
      <c r="L248" s="58" t="s">
        <v>1012</v>
      </c>
      <c r="M248" s="58" t="s">
        <v>677</v>
      </c>
      <c r="N248" s="58" t="s">
        <v>543</v>
      </c>
      <c r="O248" s="58" t="s">
        <v>678</v>
      </c>
    </row>
    <row r="249" spans="1:15" x14ac:dyDescent="0.2">
      <c r="A249" s="55" t="s">
        <v>308</v>
      </c>
      <c r="B249" s="57" t="s">
        <v>89</v>
      </c>
      <c r="C249" s="58" t="s">
        <v>365</v>
      </c>
      <c r="D249" s="58" t="s">
        <v>356</v>
      </c>
      <c r="E249" s="58" t="s">
        <v>1019</v>
      </c>
      <c r="F249" s="58" t="s">
        <v>1020</v>
      </c>
      <c r="G249" s="58">
        <v>131</v>
      </c>
      <c r="H249" s="58">
        <v>152</v>
      </c>
      <c r="K249" s="58" t="s">
        <v>363</v>
      </c>
      <c r="L249" s="58" t="s">
        <v>1021</v>
      </c>
      <c r="M249" s="58" t="s">
        <v>672</v>
      </c>
      <c r="N249" s="58" t="s">
        <v>576</v>
      </c>
      <c r="O249" s="58" t="s">
        <v>673</v>
      </c>
    </row>
    <row r="250" spans="1:15" x14ac:dyDescent="0.2">
      <c r="A250" s="55" t="s">
        <v>308</v>
      </c>
      <c r="B250" s="57" t="s">
        <v>89</v>
      </c>
      <c r="C250" s="58" t="s">
        <v>365</v>
      </c>
      <c r="D250" s="58" t="s">
        <v>356</v>
      </c>
      <c r="E250" s="58" t="s">
        <v>4441</v>
      </c>
      <c r="F250" s="58" t="s">
        <v>4442</v>
      </c>
      <c r="G250" s="58">
        <v>131</v>
      </c>
      <c r="H250" s="58">
        <v>152</v>
      </c>
      <c r="K250" s="58" t="s">
        <v>363</v>
      </c>
      <c r="L250" s="58" t="s">
        <v>3967</v>
      </c>
      <c r="M250" s="58" t="s">
        <v>3892</v>
      </c>
      <c r="N250" s="58" t="s">
        <v>576</v>
      </c>
      <c r="O250" s="58" t="s">
        <v>3942</v>
      </c>
    </row>
    <row r="251" spans="1:15" x14ac:dyDescent="0.2">
      <c r="A251" s="55" t="s">
        <v>308</v>
      </c>
      <c r="B251" s="57" t="s">
        <v>89</v>
      </c>
      <c r="C251" s="58" t="s">
        <v>365</v>
      </c>
      <c r="D251" s="58" t="s">
        <v>356</v>
      </c>
      <c r="E251" s="58" t="s">
        <v>1016</v>
      </c>
      <c r="F251" s="58" t="s">
        <v>1017</v>
      </c>
      <c r="G251" s="58">
        <v>131</v>
      </c>
      <c r="H251" s="58">
        <v>152</v>
      </c>
      <c r="K251" s="58" t="s">
        <v>363</v>
      </c>
      <c r="L251" s="58" t="s">
        <v>1018</v>
      </c>
      <c r="M251" s="58" t="s">
        <v>677</v>
      </c>
      <c r="N251" s="58" t="s">
        <v>576</v>
      </c>
      <c r="O251" s="58" t="s">
        <v>678</v>
      </c>
    </row>
    <row r="252" spans="1:15" x14ac:dyDescent="0.2">
      <c r="A252" s="55" t="s">
        <v>309</v>
      </c>
      <c r="B252" s="57" t="s">
        <v>89</v>
      </c>
      <c r="C252" s="58" t="s">
        <v>365</v>
      </c>
      <c r="D252" s="58" t="s">
        <v>356</v>
      </c>
      <c r="E252" s="58" t="s">
        <v>1024</v>
      </c>
      <c r="F252" s="58" t="s">
        <v>1024</v>
      </c>
      <c r="G252" s="58">
        <v>131</v>
      </c>
      <c r="H252" s="58">
        <v>131</v>
      </c>
      <c r="K252" s="58" t="s">
        <v>363</v>
      </c>
      <c r="L252" s="58" t="s">
        <v>1025</v>
      </c>
      <c r="M252" s="58" t="s">
        <v>672</v>
      </c>
      <c r="N252" s="58" t="s">
        <v>579</v>
      </c>
      <c r="O252" s="58" t="s">
        <v>673</v>
      </c>
    </row>
    <row r="253" spans="1:15" x14ac:dyDescent="0.2">
      <c r="A253" s="55" t="s">
        <v>309</v>
      </c>
      <c r="B253" s="57" t="s">
        <v>89</v>
      </c>
      <c r="C253" s="58" t="s">
        <v>365</v>
      </c>
      <c r="D253" s="58" t="s">
        <v>356</v>
      </c>
      <c r="E253" s="58" t="s">
        <v>4443</v>
      </c>
      <c r="F253" s="58" t="s">
        <v>4443</v>
      </c>
      <c r="G253" s="58">
        <v>131</v>
      </c>
      <c r="H253" s="58">
        <v>131</v>
      </c>
      <c r="K253" s="58" t="s">
        <v>363</v>
      </c>
      <c r="L253" s="58" t="s">
        <v>3968</v>
      </c>
      <c r="M253" s="58" t="s">
        <v>3892</v>
      </c>
      <c r="N253" s="58" t="s">
        <v>579</v>
      </c>
      <c r="O253" s="58" t="s">
        <v>3942</v>
      </c>
    </row>
    <row r="254" spans="1:15" x14ac:dyDescent="0.2">
      <c r="A254" s="55" t="s">
        <v>309</v>
      </c>
      <c r="B254" s="57" t="s">
        <v>89</v>
      </c>
      <c r="C254" s="58" t="s">
        <v>365</v>
      </c>
      <c r="D254" s="58" t="s">
        <v>356</v>
      </c>
      <c r="E254" s="58" t="s">
        <v>1022</v>
      </c>
      <c r="F254" s="58" t="s">
        <v>1022</v>
      </c>
      <c r="G254" s="58">
        <v>131</v>
      </c>
      <c r="H254" s="58">
        <v>131</v>
      </c>
      <c r="K254" s="58" t="s">
        <v>363</v>
      </c>
      <c r="L254" s="58" t="s">
        <v>1023</v>
      </c>
      <c r="M254" s="58" t="s">
        <v>677</v>
      </c>
      <c r="N254" s="58" t="s">
        <v>579</v>
      </c>
      <c r="O254" s="58" t="s">
        <v>678</v>
      </c>
    </row>
    <row r="255" spans="1:15" x14ac:dyDescent="0.2">
      <c r="A255" s="55" t="s">
        <v>310</v>
      </c>
      <c r="B255" s="57" t="s">
        <v>89</v>
      </c>
      <c r="C255" s="58" t="s">
        <v>365</v>
      </c>
      <c r="D255" s="58" t="s">
        <v>356</v>
      </c>
      <c r="E255" s="58" t="s">
        <v>1026</v>
      </c>
      <c r="F255" s="58" t="s">
        <v>1027</v>
      </c>
      <c r="G255" s="58">
        <v>131</v>
      </c>
      <c r="H255" s="58">
        <v>152</v>
      </c>
      <c r="K255" s="58" t="s">
        <v>363</v>
      </c>
      <c r="L255" s="58" t="s">
        <v>1028</v>
      </c>
      <c r="M255" s="58" t="s">
        <v>672</v>
      </c>
      <c r="N255" s="58" t="s">
        <v>582</v>
      </c>
      <c r="O255" s="58" t="s">
        <v>673</v>
      </c>
    </row>
    <row r="256" spans="1:15" x14ac:dyDescent="0.2">
      <c r="A256" s="55" t="s">
        <v>310</v>
      </c>
      <c r="B256" s="57" t="s">
        <v>89</v>
      </c>
      <c r="C256" s="58" t="s">
        <v>365</v>
      </c>
      <c r="D256" s="58" t="s">
        <v>356</v>
      </c>
      <c r="K256" s="58" t="s">
        <v>363</v>
      </c>
      <c r="L256" s="58" t="s">
        <v>3969</v>
      </c>
      <c r="M256" s="58" t="s">
        <v>3892</v>
      </c>
      <c r="N256" s="58" t="s">
        <v>582</v>
      </c>
      <c r="O256" s="58" t="s">
        <v>3942</v>
      </c>
    </row>
    <row r="257" spans="1:15" x14ac:dyDescent="0.2">
      <c r="A257" s="55" t="s">
        <v>310</v>
      </c>
      <c r="B257" s="57" t="s">
        <v>89</v>
      </c>
      <c r="C257" s="58" t="s">
        <v>365</v>
      </c>
      <c r="D257" s="58" t="s">
        <v>356</v>
      </c>
      <c r="E257" s="58" t="s">
        <v>1029</v>
      </c>
      <c r="F257" s="58" t="s">
        <v>1030</v>
      </c>
      <c r="G257" s="58">
        <v>131</v>
      </c>
      <c r="H257" s="58">
        <v>152</v>
      </c>
      <c r="K257" s="58" t="s">
        <v>363</v>
      </c>
      <c r="L257" s="58" t="s">
        <v>1031</v>
      </c>
      <c r="M257" s="58" t="s">
        <v>677</v>
      </c>
      <c r="N257" s="58" t="s">
        <v>582</v>
      </c>
      <c r="O257" s="58" t="s">
        <v>678</v>
      </c>
    </row>
    <row r="258" spans="1:15" x14ac:dyDescent="0.2">
      <c r="A258" s="55" t="s">
        <v>311</v>
      </c>
      <c r="B258" s="57" t="s">
        <v>89</v>
      </c>
      <c r="C258" s="58" t="s">
        <v>365</v>
      </c>
      <c r="D258" s="58" t="s">
        <v>356</v>
      </c>
      <c r="E258" s="58" t="s">
        <v>1035</v>
      </c>
      <c r="F258" s="58" t="s">
        <v>1036</v>
      </c>
      <c r="G258" s="58">
        <v>131</v>
      </c>
      <c r="H258" s="58">
        <v>152</v>
      </c>
      <c r="K258" s="58" t="s">
        <v>363</v>
      </c>
      <c r="L258" s="58" t="s">
        <v>1037</v>
      </c>
      <c r="M258" s="58" t="s">
        <v>672</v>
      </c>
      <c r="N258" s="58" t="s">
        <v>585</v>
      </c>
      <c r="O258" s="58" t="s">
        <v>673</v>
      </c>
    </row>
    <row r="259" spans="1:15" x14ac:dyDescent="0.2">
      <c r="A259" s="55" t="s">
        <v>311</v>
      </c>
      <c r="B259" s="57" t="s">
        <v>89</v>
      </c>
      <c r="C259" s="58" t="s">
        <v>365</v>
      </c>
      <c r="D259" s="58" t="s">
        <v>356</v>
      </c>
      <c r="E259" s="58" t="s">
        <v>4444</v>
      </c>
      <c r="F259" s="58" t="s">
        <v>4445</v>
      </c>
      <c r="G259" s="58">
        <v>131</v>
      </c>
      <c r="H259" s="58">
        <v>152</v>
      </c>
      <c r="K259" s="58" t="s">
        <v>363</v>
      </c>
      <c r="L259" s="58" t="s">
        <v>3970</v>
      </c>
      <c r="M259" s="58" t="s">
        <v>3892</v>
      </c>
      <c r="N259" s="58" t="s">
        <v>585</v>
      </c>
      <c r="O259" s="58" t="s">
        <v>3942</v>
      </c>
    </row>
    <row r="260" spans="1:15" x14ac:dyDescent="0.2">
      <c r="A260" s="55" t="s">
        <v>311</v>
      </c>
      <c r="B260" s="57" t="s">
        <v>89</v>
      </c>
      <c r="C260" s="58" t="s">
        <v>365</v>
      </c>
      <c r="D260" s="58" t="s">
        <v>356</v>
      </c>
      <c r="E260" s="58" t="s">
        <v>1032</v>
      </c>
      <c r="F260" s="58" t="s">
        <v>1033</v>
      </c>
      <c r="G260" s="58">
        <v>131</v>
      </c>
      <c r="H260" s="58">
        <v>152</v>
      </c>
      <c r="K260" s="58" t="s">
        <v>363</v>
      </c>
      <c r="L260" s="58" t="s">
        <v>1034</v>
      </c>
      <c r="M260" s="58" t="s">
        <v>677</v>
      </c>
      <c r="N260" s="58" t="s">
        <v>585</v>
      </c>
      <c r="O260" s="58" t="s">
        <v>678</v>
      </c>
    </row>
    <row r="261" spans="1:15" x14ac:dyDescent="0.2">
      <c r="A261" s="55" t="s">
        <v>312</v>
      </c>
      <c r="B261" s="57" t="s">
        <v>89</v>
      </c>
      <c r="C261" s="58" t="s">
        <v>365</v>
      </c>
      <c r="D261" s="58" t="s">
        <v>356</v>
      </c>
      <c r="E261" s="58" t="s">
        <v>1041</v>
      </c>
      <c r="F261" s="58" t="s">
        <v>1042</v>
      </c>
      <c r="G261" s="58">
        <v>131</v>
      </c>
      <c r="H261" s="58">
        <v>152</v>
      </c>
      <c r="K261" s="58" t="s">
        <v>363</v>
      </c>
      <c r="L261" s="58" t="s">
        <v>1043</v>
      </c>
      <c r="M261" s="58" t="s">
        <v>672</v>
      </c>
      <c r="N261" s="58" t="s">
        <v>588</v>
      </c>
      <c r="O261" s="58" t="s">
        <v>684</v>
      </c>
    </row>
    <row r="262" spans="1:15" x14ac:dyDescent="0.2">
      <c r="A262" s="55" t="s">
        <v>312</v>
      </c>
      <c r="B262" s="57" t="s">
        <v>89</v>
      </c>
      <c r="C262" s="58" t="s">
        <v>365</v>
      </c>
      <c r="D262" s="58" t="s">
        <v>356</v>
      </c>
      <c r="E262" s="58" t="s">
        <v>4446</v>
      </c>
      <c r="F262" s="58" t="s">
        <v>4447</v>
      </c>
      <c r="G262" s="58">
        <v>131</v>
      </c>
      <c r="H262" s="58">
        <v>152</v>
      </c>
      <c r="K262" s="58" t="s">
        <v>363</v>
      </c>
      <c r="L262" s="58" t="s">
        <v>3918</v>
      </c>
      <c r="M262" s="58" t="s">
        <v>3892</v>
      </c>
      <c r="N262" s="58" t="s">
        <v>588</v>
      </c>
      <c r="O262" s="58" t="s">
        <v>3893</v>
      </c>
    </row>
    <row r="263" spans="1:15" x14ac:dyDescent="0.2">
      <c r="A263" s="55" t="s">
        <v>312</v>
      </c>
      <c r="B263" s="57" t="s">
        <v>89</v>
      </c>
      <c r="C263" s="58" t="s">
        <v>365</v>
      </c>
      <c r="D263" s="58" t="s">
        <v>356</v>
      </c>
      <c r="E263" s="58" t="s">
        <v>1038</v>
      </c>
      <c r="F263" s="58" t="s">
        <v>1039</v>
      </c>
      <c r="G263" s="58">
        <v>131</v>
      </c>
      <c r="H263" s="58">
        <v>152</v>
      </c>
      <c r="K263" s="58" t="s">
        <v>363</v>
      </c>
      <c r="L263" s="58" t="s">
        <v>1040</v>
      </c>
      <c r="M263" s="58" t="s">
        <v>677</v>
      </c>
      <c r="N263" s="58" t="s">
        <v>588</v>
      </c>
      <c r="O263" s="58" t="s">
        <v>681</v>
      </c>
    </row>
    <row r="264" spans="1:15" x14ac:dyDescent="0.2">
      <c r="A264" s="55" t="s">
        <v>472</v>
      </c>
      <c r="B264" s="57" t="s">
        <v>92</v>
      </c>
      <c r="C264" s="58" t="s">
        <v>365</v>
      </c>
      <c r="D264" s="58" t="s">
        <v>356</v>
      </c>
      <c r="E264" s="58" t="s">
        <v>1046</v>
      </c>
      <c r="F264" s="58" t="s">
        <v>1047</v>
      </c>
      <c r="G264" s="58">
        <v>131</v>
      </c>
      <c r="H264" s="58">
        <v>146</v>
      </c>
      <c r="K264" s="58" t="s">
        <v>363</v>
      </c>
      <c r="L264" s="58" t="s">
        <v>473</v>
      </c>
      <c r="M264" s="58" t="s">
        <v>366</v>
      </c>
      <c r="N264" s="58" t="s">
        <v>474</v>
      </c>
      <c r="O264" s="58" t="s">
        <v>368</v>
      </c>
    </row>
    <row r="265" spans="1:15" x14ac:dyDescent="0.2">
      <c r="A265" s="58" t="s">
        <v>472</v>
      </c>
      <c r="B265" s="57" t="s">
        <v>92</v>
      </c>
      <c r="C265" s="58" t="s">
        <v>365</v>
      </c>
      <c r="D265" s="58" t="s">
        <v>356</v>
      </c>
      <c r="E265" s="58" t="s">
        <v>4862</v>
      </c>
      <c r="F265" s="58" t="s">
        <v>4862</v>
      </c>
      <c r="G265" s="58">
        <v>131</v>
      </c>
      <c r="H265" s="58">
        <v>146</v>
      </c>
      <c r="K265" s="58" t="s">
        <v>363</v>
      </c>
      <c r="L265" s="58" t="s">
        <v>4863</v>
      </c>
      <c r="M265" s="58" t="s">
        <v>4780</v>
      </c>
      <c r="N265" s="58" t="s">
        <v>474</v>
      </c>
      <c r="O265" s="58" t="s">
        <v>4994</v>
      </c>
    </row>
    <row r="266" spans="1:15" x14ac:dyDescent="0.2">
      <c r="A266" s="55" t="s">
        <v>469</v>
      </c>
      <c r="B266" s="57" t="s">
        <v>92</v>
      </c>
      <c r="C266" s="58" t="s">
        <v>365</v>
      </c>
      <c r="D266" s="58" t="s">
        <v>356</v>
      </c>
      <c r="E266" s="58" t="s">
        <v>1044</v>
      </c>
      <c r="F266" s="58" t="s">
        <v>1045</v>
      </c>
      <c r="G266" s="58">
        <v>119</v>
      </c>
      <c r="H266" s="58">
        <v>149</v>
      </c>
      <c r="K266" s="58" t="s">
        <v>363</v>
      </c>
      <c r="L266" s="58" t="s">
        <v>470</v>
      </c>
      <c r="M266" s="58" t="s">
        <v>366</v>
      </c>
      <c r="N266" s="58" t="s">
        <v>471</v>
      </c>
      <c r="O266" s="58" t="s">
        <v>393</v>
      </c>
    </row>
    <row r="267" spans="1:15" x14ac:dyDescent="0.2">
      <c r="A267" s="58" t="s">
        <v>469</v>
      </c>
      <c r="B267" s="57" t="s">
        <v>92</v>
      </c>
      <c r="C267" s="58" t="s">
        <v>365</v>
      </c>
      <c r="D267" s="58" t="s">
        <v>356</v>
      </c>
      <c r="E267" s="58" t="s">
        <v>4859</v>
      </c>
      <c r="F267" s="58" t="s">
        <v>4860</v>
      </c>
      <c r="G267" s="58">
        <v>119</v>
      </c>
      <c r="H267" s="58">
        <v>149</v>
      </c>
      <c r="K267" s="58" t="s">
        <v>363</v>
      </c>
      <c r="L267" s="58" t="s">
        <v>4861</v>
      </c>
      <c r="M267" s="58" t="s">
        <v>4780</v>
      </c>
      <c r="N267" s="58" t="s">
        <v>471</v>
      </c>
      <c r="O267" s="58" t="s">
        <v>4995</v>
      </c>
    </row>
    <row r="268" spans="1:15" x14ac:dyDescent="0.2">
      <c r="A268" s="55" t="s">
        <v>475</v>
      </c>
      <c r="B268" s="57" t="s">
        <v>92</v>
      </c>
      <c r="C268" s="58" t="s">
        <v>365</v>
      </c>
      <c r="D268" s="58" t="s">
        <v>356</v>
      </c>
      <c r="E268" s="58" t="s">
        <v>1048</v>
      </c>
      <c r="F268" s="58" t="s">
        <v>1049</v>
      </c>
      <c r="G268" s="58">
        <v>131</v>
      </c>
      <c r="H268" s="58">
        <v>146</v>
      </c>
      <c r="K268" s="58" t="s">
        <v>363</v>
      </c>
      <c r="L268" s="58" t="s">
        <v>476</v>
      </c>
      <c r="M268" s="58" t="s">
        <v>366</v>
      </c>
      <c r="N268" s="58" t="s">
        <v>477</v>
      </c>
      <c r="O268" s="58" t="s">
        <v>368</v>
      </c>
    </row>
    <row r="269" spans="1:15" x14ac:dyDescent="0.2">
      <c r="A269" s="58" t="s">
        <v>475</v>
      </c>
      <c r="B269" s="57" t="s">
        <v>92</v>
      </c>
      <c r="C269" s="58" t="s">
        <v>365</v>
      </c>
      <c r="D269" s="58" t="s">
        <v>356</v>
      </c>
      <c r="K269" s="58" t="s">
        <v>363</v>
      </c>
      <c r="L269" s="58" t="s">
        <v>4864</v>
      </c>
      <c r="M269" s="58" t="s">
        <v>4780</v>
      </c>
      <c r="N269" s="58" t="s">
        <v>477</v>
      </c>
      <c r="O269" s="58" t="s">
        <v>4994</v>
      </c>
    </row>
    <row r="270" spans="1:15" x14ac:dyDescent="0.2">
      <c r="A270" s="55" t="s">
        <v>478</v>
      </c>
      <c r="B270" s="57" t="s">
        <v>92</v>
      </c>
      <c r="C270" s="58" t="s">
        <v>365</v>
      </c>
      <c r="D270" s="58" t="s">
        <v>356</v>
      </c>
      <c r="E270" s="58" t="s">
        <v>1050</v>
      </c>
      <c r="F270" s="58" t="s">
        <v>1051</v>
      </c>
      <c r="G270" s="58">
        <v>131</v>
      </c>
      <c r="H270" s="58">
        <v>146</v>
      </c>
      <c r="K270" s="58" t="s">
        <v>363</v>
      </c>
      <c r="L270" s="58" t="s">
        <v>479</v>
      </c>
      <c r="M270" s="58" t="s">
        <v>366</v>
      </c>
      <c r="N270" s="58" t="s">
        <v>480</v>
      </c>
      <c r="O270" s="58" t="s">
        <v>368</v>
      </c>
    </row>
    <row r="271" spans="1:15" x14ac:dyDescent="0.2">
      <c r="A271" s="58" t="s">
        <v>478</v>
      </c>
      <c r="B271" s="57" t="s">
        <v>92</v>
      </c>
      <c r="C271" s="58" t="s">
        <v>365</v>
      </c>
      <c r="D271" s="58" t="s">
        <v>356</v>
      </c>
      <c r="K271" s="58" t="s">
        <v>363</v>
      </c>
      <c r="L271" s="58" t="s">
        <v>4865</v>
      </c>
      <c r="M271" s="58" t="s">
        <v>4780</v>
      </c>
      <c r="N271" s="58" t="s">
        <v>480</v>
      </c>
      <c r="O271" s="58" t="s">
        <v>4994</v>
      </c>
    </row>
    <row r="272" spans="1:15" x14ac:dyDescent="0.2">
      <c r="A272" s="55" t="s">
        <v>481</v>
      </c>
      <c r="B272" s="57" t="s">
        <v>92</v>
      </c>
      <c r="C272" s="58" t="s">
        <v>365</v>
      </c>
      <c r="D272" s="58" t="s">
        <v>356</v>
      </c>
      <c r="E272" s="58" t="s">
        <v>1052</v>
      </c>
      <c r="F272" s="58" t="s">
        <v>1053</v>
      </c>
      <c r="G272" s="58">
        <v>119</v>
      </c>
      <c r="H272" s="58">
        <v>149</v>
      </c>
      <c r="K272" s="58" t="s">
        <v>363</v>
      </c>
      <c r="L272" s="58" t="s">
        <v>482</v>
      </c>
      <c r="M272" s="58" t="s">
        <v>366</v>
      </c>
      <c r="N272" s="58" t="s">
        <v>483</v>
      </c>
      <c r="O272" s="58" t="s">
        <v>368</v>
      </c>
    </row>
    <row r="273" spans="1:15" x14ac:dyDescent="0.2">
      <c r="A273" s="58" t="s">
        <v>481</v>
      </c>
      <c r="B273" s="57" t="s">
        <v>92</v>
      </c>
      <c r="C273" s="58" t="s">
        <v>365</v>
      </c>
      <c r="D273" s="58" t="s">
        <v>356</v>
      </c>
      <c r="E273" s="58" t="s">
        <v>4866</v>
      </c>
      <c r="F273" s="58" t="s">
        <v>4867</v>
      </c>
      <c r="G273" s="58">
        <v>119</v>
      </c>
      <c r="H273" s="58">
        <v>149</v>
      </c>
      <c r="K273" s="58" t="s">
        <v>363</v>
      </c>
      <c r="L273" s="58" t="s">
        <v>4868</v>
      </c>
      <c r="M273" s="58" t="s">
        <v>4780</v>
      </c>
      <c r="N273" s="58" t="s">
        <v>483</v>
      </c>
      <c r="O273" s="58" t="s">
        <v>4994</v>
      </c>
    </row>
    <row r="274" spans="1:15" x14ac:dyDescent="0.2">
      <c r="A274" s="55" t="s">
        <v>484</v>
      </c>
      <c r="B274" s="57" t="s">
        <v>92</v>
      </c>
      <c r="C274" s="58" t="s">
        <v>365</v>
      </c>
      <c r="D274" s="58" t="s">
        <v>356</v>
      </c>
      <c r="E274" s="58" t="s">
        <v>1054</v>
      </c>
      <c r="F274" s="58" t="s">
        <v>1055</v>
      </c>
      <c r="G274" s="58">
        <v>131</v>
      </c>
      <c r="H274" s="58">
        <v>146</v>
      </c>
      <c r="K274" s="58" t="s">
        <v>363</v>
      </c>
      <c r="L274" s="58" t="s">
        <v>485</v>
      </c>
      <c r="M274" s="58" t="s">
        <v>366</v>
      </c>
      <c r="N274" s="58" t="s">
        <v>486</v>
      </c>
      <c r="O274" s="58" t="s">
        <v>368</v>
      </c>
    </row>
    <row r="275" spans="1:15" x14ac:dyDescent="0.2">
      <c r="A275" s="58" t="s">
        <v>484</v>
      </c>
      <c r="B275" s="57" t="s">
        <v>92</v>
      </c>
      <c r="C275" s="58" t="s">
        <v>365</v>
      </c>
      <c r="D275" s="58" t="s">
        <v>356</v>
      </c>
      <c r="E275" s="58" t="s">
        <v>4869</v>
      </c>
      <c r="F275" s="58" t="s">
        <v>4870</v>
      </c>
      <c r="G275" s="58">
        <v>131</v>
      </c>
      <c r="H275" s="58">
        <v>146</v>
      </c>
      <c r="K275" s="58" t="s">
        <v>363</v>
      </c>
      <c r="L275" s="58" t="s">
        <v>4871</v>
      </c>
      <c r="M275" s="58" t="s">
        <v>4780</v>
      </c>
      <c r="N275" s="58" t="s">
        <v>486</v>
      </c>
      <c r="O275" s="58" t="s">
        <v>4994</v>
      </c>
    </row>
    <row r="276" spans="1:15" x14ac:dyDescent="0.2">
      <c r="A276" s="55" t="s">
        <v>487</v>
      </c>
      <c r="B276" s="57" t="s">
        <v>92</v>
      </c>
      <c r="C276" s="58" t="s">
        <v>365</v>
      </c>
      <c r="D276" s="58" t="s">
        <v>356</v>
      </c>
      <c r="E276" s="58" t="s">
        <v>1056</v>
      </c>
      <c r="F276" s="58" t="s">
        <v>1057</v>
      </c>
      <c r="G276" s="58">
        <v>131</v>
      </c>
      <c r="H276" s="58">
        <v>146</v>
      </c>
      <c r="K276" s="58" t="s">
        <v>363</v>
      </c>
      <c r="L276" s="58" t="s">
        <v>488</v>
      </c>
      <c r="M276" s="58" t="s">
        <v>366</v>
      </c>
      <c r="N276" s="58" t="s">
        <v>489</v>
      </c>
      <c r="O276" s="58" t="s">
        <v>368</v>
      </c>
    </row>
    <row r="277" spans="1:15" x14ac:dyDescent="0.2">
      <c r="A277" s="58" t="s">
        <v>487</v>
      </c>
      <c r="B277" s="57" t="s">
        <v>92</v>
      </c>
      <c r="C277" s="58" t="s">
        <v>365</v>
      </c>
      <c r="D277" s="58" t="s">
        <v>356</v>
      </c>
      <c r="E277" s="58" t="s">
        <v>4872</v>
      </c>
      <c r="F277" s="58" t="s">
        <v>4873</v>
      </c>
      <c r="G277" s="58">
        <v>131</v>
      </c>
      <c r="H277" s="58">
        <v>146</v>
      </c>
      <c r="K277" s="58" t="s">
        <v>363</v>
      </c>
      <c r="L277" s="58" t="s">
        <v>4874</v>
      </c>
      <c r="M277" s="58" t="s">
        <v>4780</v>
      </c>
      <c r="N277" s="58" t="s">
        <v>489</v>
      </c>
      <c r="O277" s="58" t="s">
        <v>4994</v>
      </c>
    </row>
    <row r="278" spans="1:15" x14ac:dyDescent="0.2">
      <c r="A278" s="55" t="s">
        <v>490</v>
      </c>
      <c r="B278" s="57" t="s">
        <v>92</v>
      </c>
      <c r="C278" s="58" t="s">
        <v>365</v>
      </c>
      <c r="D278" s="58" t="s">
        <v>356</v>
      </c>
      <c r="E278" s="58" t="s">
        <v>1058</v>
      </c>
      <c r="F278" s="58" t="s">
        <v>1059</v>
      </c>
      <c r="G278" s="58">
        <v>131</v>
      </c>
      <c r="H278" s="58">
        <v>146</v>
      </c>
      <c r="K278" s="58" t="s">
        <v>363</v>
      </c>
      <c r="L278" s="58" t="s">
        <v>491</v>
      </c>
      <c r="M278" s="58" t="s">
        <v>366</v>
      </c>
      <c r="N278" s="58" t="s">
        <v>492</v>
      </c>
      <c r="O278" s="58" t="s">
        <v>368</v>
      </c>
    </row>
    <row r="279" spans="1:15" x14ac:dyDescent="0.2">
      <c r="A279" s="58" t="s">
        <v>490</v>
      </c>
      <c r="B279" s="57" t="s">
        <v>92</v>
      </c>
      <c r="C279" s="58" t="s">
        <v>365</v>
      </c>
      <c r="D279" s="58" t="s">
        <v>356</v>
      </c>
      <c r="E279" s="58" t="s">
        <v>4875</v>
      </c>
      <c r="F279" s="58" t="s">
        <v>4876</v>
      </c>
      <c r="G279" s="58">
        <v>131</v>
      </c>
      <c r="H279" s="58">
        <v>146</v>
      </c>
      <c r="K279" s="58" t="s">
        <v>363</v>
      </c>
      <c r="L279" s="58" t="s">
        <v>4877</v>
      </c>
      <c r="M279" s="58" t="s">
        <v>4780</v>
      </c>
      <c r="N279" s="58" t="s">
        <v>492</v>
      </c>
      <c r="O279" s="58" t="s">
        <v>4994</v>
      </c>
    </row>
    <row r="280" spans="1:15" x14ac:dyDescent="0.2">
      <c r="A280" s="55" t="s">
        <v>493</v>
      </c>
      <c r="B280" s="57" t="s">
        <v>92</v>
      </c>
      <c r="C280" s="58" t="s">
        <v>365</v>
      </c>
      <c r="D280" s="58" t="s">
        <v>356</v>
      </c>
      <c r="E280" s="58" t="s">
        <v>1060</v>
      </c>
      <c r="F280" s="58" t="s">
        <v>1061</v>
      </c>
      <c r="G280" s="58">
        <v>119</v>
      </c>
      <c r="H280" s="58">
        <v>149</v>
      </c>
      <c r="K280" s="58" t="s">
        <v>363</v>
      </c>
      <c r="L280" s="58" t="s">
        <v>494</v>
      </c>
      <c r="M280" s="58" t="s">
        <v>366</v>
      </c>
      <c r="N280" s="58" t="s">
        <v>495</v>
      </c>
      <c r="O280" s="58" t="s">
        <v>393</v>
      </c>
    </row>
    <row r="281" spans="1:15" x14ac:dyDescent="0.2">
      <c r="A281" s="58" t="s">
        <v>493</v>
      </c>
      <c r="B281" s="57" t="s">
        <v>92</v>
      </c>
      <c r="C281" s="58" t="s">
        <v>365</v>
      </c>
      <c r="D281" s="58" t="s">
        <v>356</v>
      </c>
      <c r="E281" s="58" t="s">
        <v>4878</v>
      </c>
      <c r="F281" s="58" t="s">
        <v>4878</v>
      </c>
      <c r="G281" s="58">
        <v>119</v>
      </c>
      <c r="H281" s="58">
        <v>149</v>
      </c>
      <c r="K281" s="58" t="s">
        <v>363</v>
      </c>
      <c r="L281" s="58" t="s">
        <v>4879</v>
      </c>
      <c r="M281" s="58" t="s">
        <v>4780</v>
      </c>
      <c r="N281" s="58" t="s">
        <v>495</v>
      </c>
      <c r="O281" s="58" t="s">
        <v>4995</v>
      </c>
    </row>
    <row r="282" spans="1:15" x14ac:dyDescent="0.2">
      <c r="A282" s="55" t="s">
        <v>496</v>
      </c>
      <c r="B282" s="57" t="s">
        <v>92</v>
      </c>
      <c r="C282" s="58" t="s">
        <v>365</v>
      </c>
      <c r="D282" s="58" t="s">
        <v>356</v>
      </c>
      <c r="E282" s="58" t="s">
        <v>1062</v>
      </c>
      <c r="F282" s="58" t="s">
        <v>1063</v>
      </c>
      <c r="G282" s="58">
        <v>131</v>
      </c>
      <c r="H282" s="58">
        <v>146</v>
      </c>
      <c r="K282" s="58" t="s">
        <v>363</v>
      </c>
      <c r="L282" s="58" t="s">
        <v>497</v>
      </c>
      <c r="M282" s="58" t="s">
        <v>366</v>
      </c>
      <c r="N282" s="58" t="s">
        <v>498</v>
      </c>
      <c r="O282" s="58" t="s">
        <v>393</v>
      </c>
    </row>
    <row r="283" spans="1:15" x14ac:dyDescent="0.2">
      <c r="A283" s="58" t="s">
        <v>496</v>
      </c>
      <c r="B283" s="57" t="s">
        <v>92</v>
      </c>
      <c r="C283" s="58" t="s">
        <v>365</v>
      </c>
      <c r="D283" s="58" t="s">
        <v>356</v>
      </c>
      <c r="E283" s="58" t="s">
        <v>4880</v>
      </c>
      <c r="F283" s="58" t="s">
        <v>4881</v>
      </c>
      <c r="G283" s="58">
        <v>131</v>
      </c>
      <c r="H283" s="58">
        <v>146</v>
      </c>
      <c r="K283" s="58" t="s">
        <v>363</v>
      </c>
      <c r="L283" s="58" t="s">
        <v>4882</v>
      </c>
      <c r="M283" s="58" t="s">
        <v>4780</v>
      </c>
      <c r="N283" s="58" t="s">
        <v>498</v>
      </c>
      <c r="O283" s="58" t="s">
        <v>4995</v>
      </c>
    </row>
    <row r="284" spans="1:15" x14ac:dyDescent="0.2">
      <c r="A284" s="55" t="s">
        <v>499</v>
      </c>
      <c r="B284" s="57" t="s">
        <v>99</v>
      </c>
      <c r="C284" s="58" t="s">
        <v>365</v>
      </c>
      <c r="D284" s="58" t="s">
        <v>356</v>
      </c>
      <c r="E284" s="58" t="s">
        <v>1064</v>
      </c>
      <c r="F284" s="58" t="s">
        <v>1065</v>
      </c>
      <c r="G284" s="58">
        <v>146</v>
      </c>
      <c r="H284" s="58">
        <v>149</v>
      </c>
      <c r="K284" s="58" t="s">
        <v>363</v>
      </c>
      <c r="L284" s="58" t="s">
        <v>500</v>
      </c>
      <c r="M284" s="58" t="s">
        <v>366</v>
      </c>
      <c r="N284" s="58" t="s">
        <v>501</v>
      </c>
      <c r="O284" s="58" t="s">
        <v>393</v>
      </c>
    </row>
    <row r="285" spans="1:15" x14ac:dyDescent="0.2">
      <c r="A285" s="58" t="s">
        <v>499</v>
      </c>
      <c r="B285" s="57" t="s">
        <v>99</v>
      </c>
      <c r="C285" s="58" t="s">
        <v>365</v>
      </c>
      <c r="D285" s="58" t="s">
        <v>356</v>
      </c>
      <c r="E285" s="58" t="s">
        <v>4885</v>
      </c>
      <c r="F285" s="58" t="s">
        <v>4886</v>
      </c>
      <c r="G285" s="58">
        <v>146</v>
      </c>
      <c r="H285" s="58">
        <v>149</v>
      </c>
      <c r="K285" s="58" t="s">
        <v>363</v>
      </c>
      <c r="L285" s="58" t="s">
        <v>4887</v>
      </c>
      <c r="M285" s="58" t="s">
        <v>4780</v>
      </c>
      <c r="N285" s="58" t="s">
        <v>501</v>
      </c>
      <c r="O285" s="58" t="s">
        <v>4995</v>
      </c>
    </row>
    <row r="286" spans="1:15" x14ac:dyDescent="0.2">
      <c r="A286" s="55" t="s">
        <v>4010</v>
      </c>
      <c r="B286" s="57" t="s">
        <v>99</v>
      </c>
      <c r="C286" s="58" t="s">
        <v>365</v>
      </c>
      <c r="D286" s="58" t="s">
        <v>356</v>
      </c>
      <c r="E286" s="58" t="s">
        <v>4448</v>
      </c>
      <c r="F286" s="58" t="s">
        <v>1064</v>
      </c>
      <c r="G286" s="58">
        <v>119</v>
      </c>
      <c r="H286" s="58">
        <v>146</v>
      </c>
      <c r="K286" s="58" t="s">
        <v>363</v>
      </c>
      <c r="L286" s="58" t="s">
        <v>4011</v>
      </c>
      <c r="M286" s="58" t="s">
        <v>3857</v>
      </c>
      <c r="N286" s="58" t="s">
        <v>383</v>
      </c>
      <c r="O286" s="58" t="s">
        <v>3858</v>
      </c>
    </row>
    <row r="287" spans="1:15" x14ac:dyDescent="0.2">
      <c r="A287" s="58" t="s">
        <v>4010</v>
      </c>
      <c r="B287" s="57" t="s">
        <v>99</v>
      </c>
      <c r="C287" s="58" t="s">
        <v>365</v>
      </c>
      <c r="D287" s="58" t="s">
        <v>356</v>
      </c>
      <c r="E287" s="58" t="s">
        <v>760</v>
      </c>
      <c r="F287" s="58" t="s">
        <v>4883</v>
      </c>
      <c r="G287" s="58">
        <v>119</v>
      </c>
      <c r="H287" s="58">
        <v>146</v>
      </c>
      <c r="K287" s="58" t="s">
        <v>363</v>
      </c>
      <c r="L287" s="58" t="s">
        <v>4884</v>
      </c>
      <c r="M287" s="58" t="s">
        <v>4829</v>
      </c>
      <c r="N287" s="58" t="s">
        <v>383</v>
      </c>
      <c r="O287" s="58" t="s">
        <v>4996</v>
      </c>
    </row>
    <row r="288" spans="1:15" x14ac:dyDescent="0.2">
      <c r="A288" s="55" t="s">
        <v>502</v>
      </c>
      <c r="B288" s="57" t="s">
        <v>99</v>
      </c>
      <c r="C288" s="58" t="s">
        <v>365</v>
      </c>
      <c r="D288" s="58" t="s">
        <v>356</v>
      </c>
      <c r="E288" s="58" t="s">
        <v>1066</v>
      </c>
      <c r="F288" s="58" t="s">
        <v>1067</v>
      </c>
      <c r="G288" s="58">
        <v>119</v>
      </c>
      <c r="H288" s="58">
        <v>149</v>
      </c>
      <c r="K288" s="58" t="s">
        <v>363</v>
      </c>
      <c r="L288" s="58" t="s">
        <v>503</v>
      </c>
      <c r="M288" s="58" t="s">
        <v>366</v>
      </c>
      <c r="N288" s="58" t="s">
        <v>504</v>
      </c>
      <c r="O288" s="58" t="s">
        <v>393</v>
      </c>
    </row>
    <row r="289" spans="1:15" x14ac:dyDescent="0.2">
      <c r="A289" s="58" t="s">
        <v>502</v>
      </c>
      <c r="B289" s="57" t="s">
        <v>99</v>
      </c>
      <c r="C289" s="58" t="s">
        <v>365</v>
      </c>
      <c r="D289" s="58" t="s">
        <v>356</v>
      </c>
      <c r="E289" s="58" t="s">
        <v>4888</v>
      </c>
      <c r="F289" s="58" t="s">
        <v>4889</v>
      </c>
      <c r="G289" s="58">
        <v>119</v>
      </c>
      <c r="H289" s="58">
        <v>149</v>
      </c>
      <c r="K289" s="58" t="s">
        <v>363</v>
      </c>
      <c r="L289" s="58" t="s">
        <v>4890</v>
      </c>
      <c r="M289" s="58" t="s">
        <v>4780</v>
      </c>
      <c r="N289" s="58" t="s">
        <v>504</v>
      </c>
      <c r="O289" s="58" t="s">
        <v>4995</v>
      </c>
    </row>
    <row r="290" spans="1:15" x14ac:dyDescent="0.2">
      <c r="A290" s="55" t="s">
        <v>505</v>
      </c>
      <c r="B290" s="57" t="s">
        <v>99</v>
      </c>
      <c r="C290" s="58" t="s">
        <v>365</v>
      </c>
      <c r="D290" s="58" t="s">
        <v>356</v>
      </c>
      <c r="E290" s="58" t="s">
        <v>1068</v>
      </c>
      <c r="F290" s="58" t="s">
        <v>1068</v>
      </c>
      <c r="G290" s="58">
        <v>119</v>
      </c>
      <c r="H290" s="58">
        <v>119</v>
      </c>
      <c r="K290" s="58" t="s">
        <v>363</v>
      </c>
      <c r="L290" s="58" t="s">
        <v>506</v>
      </c>
      <c r="M290" s="58" t="s">
        <v>366</v>
      </c>
      <c r="N290" s="58" t="s">
        <v>507</v>
      </c>
      <c r="O290" s="58" t="s">
        <v>393</v>
      </c>
    </row>
    <row r="291" spans="1:15" x14ac:dyDescent="0.2">
      <c r="A291" s="58" t="s">
        <v>505</v>
      </c>
      <c r="B291" s="57" t="s">
        <v>99</v>
      </c>
      <c r="C291" s="58" t="s">
        <v>365</v>
      </c>
      <c r="D291" s="58" t="s">
        <v>356</v>
      </c>
      <c r="E291" s="58" t="s">
        <v>4891</v>
      </c>
      <c r="F291" s="58" t="s">
        <v>4891</v>
      </c>
      <c r="G291" s="58">
        <v>119</v>
      </c>
      <c r="H291" s="58">
        <v>119</v>
      </c>
      <c r="K291" s="58" t="s">
        <v>363</v>
      </c>
      <c r="L291" s="58" t="s">
        <v>4892</v>
      </c>
      <c r="M291" s="58" t="s">
        <v>4780</v>
      </c>
      <c r="N291" s="58" t="s">
        <v>507</v>
      </c>
      <c r="O291" s="58" t="s">
        <v>4995</v>
      </c>
    </row>
    <row r="292" spans="1:15" x14ac:dyDescent="0.2">
      <c r="A292" s="55" t="s">
        <v>508</v>
      </c>
      <c r="B292" s="57" t="s">
        <v>99</v>
      </c>
      <c r="C292" s="58" t="s">
        <v>365</v>
      </c>
      <c r="D292" s="58" t="s">
        <v>356</v>
      </c>
      <c r="E292" s="58" t="s">
        <v>1069</v>
      </c>
      <c r="F292" s="58" t="s">
        <v>1070</v>
      </c>
      <c r="G292" s="58">
        <v>119</v>
      </c>
      <c r="H292" s="58">
        <v>146</v>
      </c>
      <c r="K292" s="58" t="s">
        <v>363</v>
      </c>
      <c r="L292" s="58" t="s">
        <v>509</v>
      </c>
      <c r="M292" s="58" t="s">
        <v>366</v>
      </c>
      <c r="N292" s="58" t="s">
        <v>510</v>
      </c>
      <c r="O292" s="58" t="s">
        <v>393</v>
      </c>
    </row>
    <row r="293" spans="1:15" x14ac:dyDescent="0.2">
      <c r="A293" s="58" t="s">
        <v>508</v>
      </c>
      <c r="B293" s="57" t="s">
        <v>99</v>
      </c>
      <c r="C293" s="58" t="s">
        <v>365</v>
      </c>
      <c r="D293" s="58" t="s">
        <v>356</v>
      </c>
      <c r="E293" s="58" t="s">
        <v>4893</v>
      </c>
      <c r="F293" s="58" t="s">
        <v>4894</v>
      </c>
      <c r="G293" s="58">
        <v>119</v>
      </c>
      <c r="H293" s="58">
        <v>146</v>
      </c>
      <c r="K293" s="58" t="s">
        <v>363</v>
      </c>
      <c r="L293" s="58" t="s">
        <v>4895</v>
      </c>
      <c r="M293" s="58" t="s">
        <v>4780</v>
      </c>
      <c r="N293" s="58" t="s">
        <v>510</v>
      </c>
      <c r="O293" s="58" t="s">
        <v>4995</v>
      </c>
    </row>
    <row r="294" spans="1:15" x14ac:dyDescent="0.2">
      <c r="A294" s="55" t="s">
        <v>4012</v>
      </c>
      <c r="B294" s="57" t="s">
        <v>99</v>
      </c>
      <c r="C294" s="58" t="s">
        <v>365</v>
      </c>
      <c r="D294" s="58" t="s">
        <v>356</v>
      </c>
      <c r="E294" s="58" t="s">
        <v>4449</v>
      </c>
      <c r="F294" s="58" t="s">
        <v>4449</v>
      </c>
      <c r="G294" s="58">
        <v>119</v>
      </c>
      <c r="H294" s="58">
        <v>119</v>
      </c>
      <c r="K294" s="58" t="s">
        <v>363</v>
      </c>
      <c r="L294" s="58" t="s">
        <v>4013</v>
      </c>
      <c r="M294" s="58" t="s">
        <v>3857</v>
      </c>
      <c r="N294" s="58" t="s">
        <v>367</v>
      </c>
      <c r="O294" s="58" t="s">
        <v>3858</v>
      </c>
    </row>
    <row r="295" spans="1:15" x14ac:dyDescent="0.2">
      <c r="A295" s="58" t="s">
        <v>4012</v>
      </c>
      <c r="B295" s="57" t="s">
        <v>99</v>
      </c>
      <c r="C295" s="58" t="s">
        <v>365</v>
      </c>
      <c r="D295" s="58" t="s">
        <v>356</v>
      </c>
      <c r="E295" s="58" t="s">
        <v>4896</v>
      </c>
      <c r="F295" s="58" t="s">
        <v>4896</v>
      </c>
      <c r="G295" s="58">
        <v>119</v>
      </c>
      <c r="H295" s="58">
        <v>119</v>
      </c>
      <c r="K295" s="58" t="s">
        <v>363</v>
      </c>
      <c r="L295" s="58" t="s">
        <v>4897</v>
      </c>
      <c r="M295" s="58" t="s">
        <v>4829</v>
      </c>
      <c r="N295" s="58" t="s">
        <v>367</v>
      </c>
      <c r="O295" s="58" t="s">
        <v>4996</v>
      </c>
    </row>
    <row r="296" spans="1:15" x14ac:dyDescent="0.2">
      <c r="A296" s="55" t="s">
        <v>4014</v>
      </c>
      <c r="B296" s="57" t="s">
        <v>99</v>
      </c>
      <c r="C296" s="58" t="s">
        <v>365</v>
      </c>
      <c r="D296" s="58" t="s">
        <v>356</v>
      </c>
      <c r="E296" s="58" t="s">
        <v>4450</v>
      </c>
      <c r="F296" s="58" t="s">
        <v>4450</v>
      </c>
      <c r="G296" s="58">
        <v>119</v>
      </c>
      <c r="H296" s="58">
        <v>119</v>
      </c>
      <c r="K296" s="58" t="s">
        <v>363</v>
      </c>
      <c r="L296" s="58" t="s">
        <v>4015</v>
      </c>
      <c r="M296" s="58" t="s">
        <v>3857</v>
      </c>
      <c r="N296" s="58" t="s">
        <v>371</v>
      </c>
      <c r="O296" s="58" t="s">
        <v>3858</v>
      </c>
    </row>
    <row r="297" spans="1:15" x14ac:dyDescent="0.2">
      <c r="A297" s="58" t="s">
        <v>4014</v>
      </c>
      <c r="B297" s="57" t="s">
        <v>99</v>
      </c>
      <c r="C297" s="58" t="s">
        <v>365</v>
      </c>
      <c r="D297" s="58" t="s">
        <v>356</v>
      </c>
      <c r="E297" s="58" t="s">
        <v>4898</v>
      </c>
      <c r="F297" s="58" t="s">
        <v>4898</v>
      </c>
      <c r="G297" s="58">
        <v>119</v>
      </c>
      <c r="H297" s="58">
        <v>119</v>
      </c>
      <c r="K297" s="58" t="s">
        <v>363</v>
      </c>
      <c r="L297" s="58" t="s">
        <v>4899</v>
      </c>
      <c r="M297" s="58" t="s">
        <v>4829</v>
      </c>
      <c r="N297" s="58" t="s">
        <v>371</v>
      </c>
      <c r="O297" s="58" t="s">
        <v>4996</v>
      </c>
    </row>
    <row r="298" spans="1:15" x14ac:dyDescent="0.2">
      <c r="A298" s="55" t="s">
        <v>4016</v>
      </c>
      <c r="B298" s="57" t="s">
        <v>99</v>
      </c>
      <c r="C298" s="58" t="s">
        <v>365</v>
      </c>
      <c r="D298" s="58" t="s">
        <v>356</v>
      </c>
      <c r="E298" s="58" t="s">
        <v>4451</v>
      </c>
      <c r="F298" s="58" t="s">
        <v>4451</v>
      </c>
      <c r="G298" s="58">
        <v>119</v>
      </c>
      <c r="H298" s="58">
        <v>119</v>
      </c>
      <c r="K298" s="58" t="s">
        <v>363</v>
      </c>
      <c r="L298" s="58" t="s">
        <v>4017</v>
      </c>
      <c r="M298" s="58" t="s">
        <v>3857</v>
      </c>
      <c r="N298" s="58" t="s">
        <v>374</v>
      </c>
      <c r="O298" s="58" t="s">
        <v>3858</v>
      </c>
    </row>
    <row r="299" spans="1:15" x14ac:dyDescent="0.2">
      <c r="A299" s="58" t="s">
        <v>4016</v>
      </c>
      <c r="B299" s="57" t="s">
        <v>99</v>
      </c>
      <c r="C299" s="58" t="s">
        <v>365</v>
      </c>
      <c r="D299" s="58" t="s">
        <v>356</v>
      </c>
      <c r="E299" s="58" t="s">
        <v>4900</v>
      </c>
      <c r="F299" s="58" t="s">
        <v>4900</v>
      </c>
      <c r="G299" s="58">
        <v>119</v>
      </c>
      <c r="H299" s="58">
        <v>119</v>
      </c>
      <c r="K299" s="58" t="s">
        <v>363</v>
      </c>
      <c r="L299" s="58" t="s">
        <v>4901</v>
      </c>
      <c r="M299" s="58" t="s">
        <v>4829</v>
      </c>
      <c r="N299" s="58" t="s">
        <v>374</v>
      </c>
      <c r="O299" s="58" t="s">
        <v>4996</v>
      </c>
    </row>
    <row r="300" spans="1:15" x14ac:dyDescent="0.2">
      <c r="A300" s="55" t="s">
        <v>4018</v>
      </c>
      <c r="B300" s="57" t="s">
        <v>99</v>
      </c>
      <c r="C300" s="58" t="s">
        <v>365</v>
      </c>
      <c r="D300" s="58" t="s">
        <v>356</v>
      </c>
      <c r="E300" s="58" t="s">
        <v>4452</v>
      </c>
      <c r="F300" s="58" t="s">
        <v>4452</v>
      </c>
      <c r="G300" s="58">
        <v>119</v>
      </c>
      <c r="H300" s="58">
        <v>119</v>
      </c>
      <c r="K300" s="58" t="s">
        <v>363</v>
      </c>
      <c r="L300" s="58" t="s">
        <v>4019</v>
      </c>
      <c r="M300" s="58" t="s">
        <v>3857</v>
      </c>
      <c r="N300" s="58" t="s">
        <v>377</v>
      </c>
      <c r="O300" s="58" t="s">
        <v>3858</v>
      </c>
    </row>
    <row r="301" spans="1:15" x14ac:dyDescent="0.2">
      <c r="A301" s="58" t="s">
        <v>4018</v>
      </c>
      <c r="B301" s="57" t="s">
        <v>99</v>
      </c>
      <c r="C301" s="58" t="s">
        <v>365</v>
      </c>
      <c r="D301" s="58" t="s">
        <v>356</v>
      </c>
      <c r="E301" s="58" t="s">
        <v>4902</v>
      </c>
      <c r="F301" s="58" t="s">
        <v>4902</v>
      </c>
      <c r="G301" s="58">
        <v>119</v>
      </c>
      <c r="H301" s="58">
        <v>119</v>
      </c>
      <c r="K301" s="58" t="s">
        <v>363</v>
      </c>
      <c r="L301" s="58" t="s">
        <v>4903</v>
      </c>
      <c r="M301" s="58" t="s">
        <v>4829</v>
      </c>
      <c r="N301" s="58" t="s">
        <v>377</v>
      </c>
      <c r="O301" s="58" t="s">
        <v>4996</v>
      </c>
    </row>
    <row r="302" spans="1:15" x14ac:dyDescent="0.2">
      <c r="A302" s="55" t="s">
        <v>4020</v>
      </c>
      <c r="B302" s="57" t="s">
        <v>99</v>
      </c>
      <c r="C302" s="58" t="s">
        <v>365</v>
      </c>
      <c r="D302" s="58" t="s">
        <v>356</v>
      </c>
      <c r="E302" s="58" t="s">
        <v>4453</v>
      </c>
      <c r="F302" s="58" t="s">
        <v>4453</v>
      </c>
      <c r="G302" s="58">
        <v>119</v>
      </c>
      <c r="H302" s="58">
        <v>119</v>
      </c>
      <c r="K302" s="58" t="s">
        <v>363</v>
      </c>
      <c r="L302" s="58" t="s">
        <v>4021</v>
      </c>
      <c r="M302" s="58" t="s">
        <v>3857</v>
      </c>
      <c r="N302" s="58" t="s">
        <v>380</v>
      </c>
      <c r="O302" s="58" t="s">
        <v>3858</v>
      </c>
    </row>
    <row r="303" spans="1:15" x14ac:dyDescent="0.2">
      <c r="A303" s="58" t="s">
        <v>4020</v>
      </c>
      <c r="B303" s="57" t="s">
        <v>99</v>
      </c>
      <c r="C303" s="58" t="s">
        <v>365</v>
      </c>
      <c r="D303" s="58" t="s">
        <v>356</v>
      </c>
      <c r="E303" s="58" t="s">
        <v>4904</v>
      </c>
      <c r="F303" s="58" t="s">
        <v>4904</v>
      </c>
      <c r="G303" s="58">
        <v>119</v>
      </c>
      <c r="H303" s="58">
        <v>119</v>
      </c>
      <c r="K303" s="58" t="s">
        <v>363</v>
      </c>
      <c r="L303" s="58" t="s">
        <v>4905</v>
      </c>
      <c r="M303" s="58" t="s">
        <v>4829</v>
      </c>
      <c r="N303" s="58" t="s">
        <v>380</v>
      </c>
      <c r="O303" s="58" t="s">
        <v>4996</v>
      </c>
    </row>
    <row r="304" spans="1:15" x14ac:dyDescent="0.2">
      <c r="A304" s="55" t="s">
        <v>314</v>
      </c>
      <c r="B304" s="57" t="s">
        <v>155</v>
      </c>
      <c r="C304" s="58" t="s">
        <v>365</v>
      </c>
      <c r="D304" s="58" t="s">
        <v>356</v>
      </c>
      <c r="E304" s="58" t="s">
        <v>1075</v>
      </c>
      <c r="F304" s="58" t="s">
        <v>1075</v>
      </c>
      <c r="G304" s="58">
        <v>131</v>
      </c>
      <c r="H304" s="58">
        <v>131</v>
      </c>
      <c r="K304" s="58" t="s">
        <v>363</v>
      </c>
      <c r="L304" s="58" t="s">
        <v>1076</v>
      </c>
      <c r="M304" s="58" t="s">
        <v>672</v>
      </c>
      <c r="N304" s="58" t="s">
        <v>594</v>
      </c>
      <c r="O304" s="58" t="s">
        <v>684</v>
      </c>
    </row>
    <row r="305" spans="1:15" x14ac:dyDescent="0.2">
      <c r="A305" s="55" t="s">
        <v>314</v>
      </c>
      <c r="B305" s="57" t="s">
        <v>155</v>
      </c>
      <c r="C305" s="58" t="s">
        <v>365</v>
      </c>
      <c r="D305" s="58" t="s">
        <v>356</v>
      </c>
      <c r="E305" s="58" t="s">
        <v>4455</v>
      </c>
      <c r="F305" s="58" t="s">
        <v>4455</v>
      </c>
      <c r="G305" s="58">
        <v>131</v>
      </c>
      <c r="H305" s="58">
        <v>131</v>
      </c>
      <c r="K305" s="58" t="s">
        <v>363</v>
      </c>
      <c r="L305" s="58" t="s">
        <v>3919</v>
      </c>
      <c r="M305" s="58" t="s">
        <v>3892</v>
      </c>
      <c r="N305" s="58" t="s">
        <v>594</v>
      </c>
      <c r="O305" s="58" t="s">
        <v>3893</v>
      </c>
    </row>
    <row r="306" spans="1:15" x14ac:dyDescent="0.2">
      <c r="A306" s="55" t="s">
        <v>314</v>
      </c>
      <c r="B306" s="57" t="s">
        <v>155</v>
      </c>
      <c r="C306" s="58" t="s">
        <v>365</v>
      </c>
      <c r="D306" s="58" t="s">
        <v>356</v>
      </c>
      <c r="E306" s="58" t="s">
        <v>1077</v>
      </c>
      <c r="F306" s="58" t="s">
        <v>1077</v>
      </c>
      <c r="G306" s="58">
        <v>131</v>
      </c>
      <c r="H306" s="58">
        <v>131</v>
      </c>
      <c r="K306" s="58" t="s">
        <v>363</v>
      </c>
      <c r="L306" s="58" t="s">
        <v>1078</v>
      </c>
      <c r="M306" s="58" t="s">
        <v>677</v>
      </c>
      <c r="N306" s="58" t="s">
        <v>594</v>
      </c>
      <c r="O306" s="58" t="s">
        <v>681</v>
      </c>
    </row>
    <row r="307" spans="1:15" x14ac:dyDescent="0.2">
      <c r="A307" s="55" t="s">
        <v>313</v>
      </c>
      <c r="B307" s="57" t="s">
        <v>155</v>
      </c>
      <c r="C307" s="58" t="s">
        <v>365</v>
      </c>
      <c r="D307" s="58" t="s">
        <v>356</v>
      </c>
      <c r="E307" s="58" t="s">
        <v>1071</v>
      </c>
      <c r="F307" s="58" t="s">
        <v>1071</v>
      </c>
      <c r="G307" s="58">
        <v>119</v>
      </c>
      <c r="H307" s="58">
        <v>119</v>
      </c>
      <c r="K307" s="58" t="s">
        <v>363</v>
      </c>
      <c r="L307" s="58" t="s">
        <v>1072</v>
      </c>
      <c r="M307" s="58" t="s">
        <v>672</v>
      </c>
      <c r="N307" s="58" t="s">
        <v>621</v>
      </c>
      <c r="O307" s="58" t="s">
        <v>673</v>
      </c>
    </row>
    <row r="308" spans="1:15" x14ac:dyDescent="0.2">
      <c r="A308" s="55" t="s">
        <v>313</v>
      </c>
      <c r="B308" s="57" t="s">
        <v>155</v>
      </c>
      <c r="C308" s="58" t="s">
        <v>365</v>
      </c>
      <c r="D308" s="58" t="s">
        <v>356</v>
      </c>
      <c r="E308" s="58" t="s">
        <v>4454</v>
      </c>
      <c r="F308" s="58" t="s">
        <v>4454</v>
      </c>
      <c r="G308" s="58">
        <v>119</v>
      </c>
      <c r="H308" s="58">
        <v>119</v>
      </c>
      <c r="K308" s="58" t="s">
        <v>363</v>
      </c>
      <c r="L308" s="58" t="s">
        <v>3971</v>
      </c>
      <c r="M308" s="58" t="s">
        <v>3892</v>
      </c>
      <c r="N308" s="58" t="s">
        <v>621</v>
      </c>
      <c r="O308" s="58" t="s">
        <v>3942</v>
      </c>
    </row>
    <row r="309" spans="1:15" x14ac:dyDescent="0.2">
      <c r="A309" s="55" t="s">
        <v>313</v>
      </c>
      <c r="B309" s="57" t="s">
        <v>155</v>
      </c>
      <c r="C309" s="58" t="s">
        <v>365</v>
      </c>
      <c r="D309" s="58" t="s">
        <v>356</v>
      </c>
      <c r="E309" s="58" t="s">
        <v>1073</v>
      </c>
      <c r="F309" s="58" t="s">
        <v>1073</v>
      </c>
      <c r="G309" s="58">
        <v>119</v>
      </c>
      <c r="H309" s="58">
        <v>119</v>
      </c>
      <c r="K309" s="58" t="s">
        <v>363</v>
      </c>
      <c r="L309" s="58" t="s">
        <v>1074</v>
      </c>
      <c r="M309" s="58" t="s">
        <v>677</v>
      </c>
      <c r="N309" s="58" t="s">
        <v>621</v>
      </c>
      <c r="O309" s="58" t="s">
        <v>678</v>
      </c>
    </row>
    <row r="310" spans="1:15" x14ac:dyDescent="0.2">
      <c r="A310" s="55" t="s">
        <v>315</v>
      </c>
      <c r="B310" s="57" t="s">
        <v>155</v>
      </c>
      <c r="C310" s="58" t="s">
        <v>365</v>
      </c>
      <c r="D310" s="58" t="s">
        <v>356</v>
      </c>
      <c r="E310" s="58" t="s">
        <v>1081</v>
      </c>
      <c r="F310" s="58" t="s">
        <v>1082</v>
      </c>
      <c r="G310" s="58">
        <v>143</v>
      </c>
      <c r="H310" s="58">
        <v>143</v>
      </c>
      <c r="J310" s="58" t="s">
        <v>4527</v>
      </c>
      <c r="K310" s="58" t="s">
        <v>363</v>
      </c>
      <c r="L310" s="58" t="s">
        <v>1083</v>
      </c>
      <c r="M310" s="58" t="s">
        <v>672</v>
      </c>
      <c r="N310" s="58" t="s">
        <v>597</v>
      </c>
      <c r="O310" s="58" t="s">
        <v>684</v>
      </c>
    </row>
    <row r="311" spans="1:15" x14ac:dyDescent="0.2">
      <c r="A311" s="55" t="s">
        <v>315</v>
      </c>
      <c r="B311" s="57" t="s">
        <v>155</v>
      </c>
      <c r="C311" s="58" t="s">
        <v>365</v>
      </c>
      <c r="D311" s="58" t="s">
        <v>356</v>
      </c>
      <c r="E311" s="58" t="s">
        <v>4456</v>
      </c>
      <c r="F311" s="58" t="s">
        <v>4456</v>
      </c>
      <c r="G311" s="58">
        <v>143</v>
      </c>
      <c r="H311" s="58">
        <v>143</v>
      </c>
      <c r="K311" s="58" t="s">
        <v>363</v>
      </c>
      <c r="L311" s="58" t="s">
        <v>3920</v>
      </c>
      <c r="M311" s="58" t="s">
        <v>3892</v>
      </c>
      <c r="N311" s="58" t="s">
        <v>597</v>
      </c>
      <c r="O311" s="58" t="s">
        <v>3893</v>
      </c>
    </row>
    <row r="312" spans="1:15" x14ac:dyDescent="0.2">
      <c r="A312" s="55" t="s">
        <v>315</v>
      </c>
      <c r="B312" s="57" t="s">
        <v>155</v>
      </c>
      <c r="C312" s="58" t="s">
        <v>365</v>
      </c>
      <c r="D312" s="58" t="s">
        <v>356</v>
      </c>
      <c r="E312" s="58" t="s">
        <v>1079</v>
      </c>
      <c r="F312" s="58" t="s">
        <v>1079</v>
      </c>
      <c r="G312" s="58">
        <v>143</v>
      </c>
      <c r="H312" s="58">
        <v>143</v>
      </c>
      <c r="K312" s="58" t="s">
        <v>363</v>
      </c>
      <c r="L312" s="58" t="s">
        <v>1080</v>
      </c>
      <c r="M312" s="58" t="s">
        <v>677</v>
      </c>
      <c r="N312" s="58" t="s">
        <v>597</v>
      </c>
      <c r="O312" s="58" t="s">
        <v>681</v>
      </c>
    </row>
    <row r="313" spans="1:15" x14ac:dyDescent="0.2">
      <c r="A313" s="55" t="s">
        <v>316</v>
      </c>
      <c r="B313" s="57" t="s">
        <v>155</v>
      </c>
      <c r="C313" s="58" t="s">
        <v>365</v>
      </c>
      <c r="D313" s="58" t="s">
        <v>356</v>
      </c>
      <c r="E313" s="58" t="s">
        <v>1086</v>
      </c>
      <c r="F313" s="58" t="s">
        <v>1086</v>
      </c>
      <c r="G313" s="58">
        <v>131</v>
      </c>
      <c r="H313" s="58">
        <v>131</v>
      </c>
      <c r="K313" s="58" t="s">
        <v>363</v>
      </c>
      <c r="L313" s="58" t="s">
        <v>1087</v>
      </c>
      <c r="M313" s="58" t="s">
        <v>672</v>
      </c>
      <c r="N313" s="58" t="s">
        <v>600</v>
      </c>
      <c r="O313" s="58" t="s">
        <v>684</v>
      </c>
    </row>
    <row r="314" spans="1:15" x14ac:dyDescent="0.2">
      <c r="A314" s="55" t="s">
        <v>316</v>
      </c>
      <c r="B314" s="57" t="s">
        <v>155</v>
      </c>
      <c r="C314" s="58" t="s">
        <v>365</v>
      </c>
      <c r="D314" s="58" t="s">
        <v>356</v>
      </c>
      <c r="E314" s="58" t="s">
        <v>4457</v>
      </c>
      <c r="F314" s="58" t="s">
        <v>4457</v>
      </c>
      <c r="G314" s="58">
        <v>131</v>
      </c>
      <c r="H314" s="58">
        <v>131</v>
      </c>
      <c r="K314" s="58" t="s">
        <v>363</v>
      </c>
      <c r="L314" s="58" t="s">
        <v>3921</v>
      </c>
      <c r="M314" s="58" t="s">
        <v>3892</v>
      </c>
      <c r="N314" s="58" t="s">
        <v>600</v>
      </c>
      <c r="O314" s="58" t="s">
        <v>3893</v>
      </c>
    </row>
    <row r="315" spans="1:15" x14ac:dyDescent="0.2">
      <c r="A315" s="55" t="s">
        <v>316</v>
      </c>
      <c r="B315" s="57" t="s">
        <v>155</v>
      </c>
      <c r="C315" s="58" t="s">
        <v>365</v>
      </c>
      <c r="D315" s="58" t="s">
        <v>356</v>
      </c>
      <c r="E315" s="58" t="s">
        <v>1084</v>
      </c>
      <c r="F315" s="58" t="s">
        <v>1084</v>
      </c>
      <c r="G315" s="58">
        <v>131</v>
      </c>
      <c r="H315" s="58">
        <v>131</v>
      </c>
      <c r="K315" s="58" t="s">
        <v>363</v>
      </c>
      <c r="L315" s="58" t="s">
        <v>1085</v>
      </c>
      <c r="M315" s="58" t="s">
        <v>677</v>
      </c>
      <c r="N315" s="58" t="s">
        <v>600</v>
      </c>
      <c r="O315" s="58" t="s">
        <v>681</v>
      </c>
    </row>
    <row r="316" spans="1:15" x14ac:dyDescent="0.2">
      <c r="A316" s="55" t="s">
        <v>317</v>
      </c>
      <c r="B316" s="57" t="s">
        <v>155</v>
      </c>
      <c r="C316" s="58" t="s">
        <v>365</v>
      </c>
      <c r="D316" s="58" t="s">
        <v>356</v>
      </c>
      <c r="E316" s="58" t="s">
        <v>1088</v>
      </c>
      <c r="F316" s="58" t="s">
        <v>1088</v>
      </c>
      <c r="G316" s="58">
        <v>131</v>
      </c>
      <c r="H316" s="58">
        <v>131</v>
      </c>
      <c r="K316" s="58" t="s">
        <v>363</v>
      </c>
      <c r="L316" s="58" t="s">
        <v>1089</v>
      </c>
      <c r="M316" s="58" t="s">
        <v>672</v>
      </c>
      <c r="N316" s="58" t="s">
        <v>573</v>
      </c>
      <c r="O316" s="58" t="s">
        <v>684</v>
      </c>
    </row>
    <row r="317" spans="1:15" x14ac:dyDescent="0.2">
      <c r="A317" s="55" t="s">
        <v>317</v>
      </c>
      <c r="B317" s="57" t="s">
        <v>155</v>
      </c>
      <c r="C317" s="58" t="s">
        <v>365</v>
      </c>
      <c r="D317" s="58" t="s">
        <v>356</v>
      </c>
      <c r="K317" s="58" t="s">
        <v>363</v>
      </c>
      <c r="L317" s="58" t="s">
        <v>3922</v>
      </c>
      <c r="M317" s="58" t="s">
        <v>3892</v>
      </c>
      <c r="N317" s="58" t="s">
        <v>573</v>
      </c>
      <c r="O317" s="58" t="s">
        <v>3893</v>
      </c>
    </row>
    <row r="318" spans="1:15" x14ac:dyDescent="0.2">
      <c r="A318" s="55" t="s">
        <v>317</v>
      </c>
      <c r="B318" s="57" t="s">
        <v>155</v>
      </c>
      <c r="C318" s="58" t="s">
        <v>365</v>
      </c>
      <c r="D318" s="58" t="s">
        <v>356</v>
      </c>
      <c r="E318" s="58" t="s">
        <v>1090</v>
      </c>
      <c r="F318" s="58" t="s">
        <v>1090</v>
      </c>
      <c r="G318" s="58">
        <v>131</v>
      </c>
      <c r="H318" s="58">
        <v>131</v>
      </c>
      <c r="K318" s="58" t="s">
        <v>363</v>
      </c>
      <c r="L318" s="58" t="s">
        <v>1091</v>
      </c>
      <c r="M318" s="58" t="s">
        <v>677</v>
      </c>
      <c r="N318" s="58" t="s">
        <v>573</v>
      </c>
      <c r="O318" s="58" t="s">
        <v>681</v>
      </c>
    </row>
    <row r="319" spans="1:15" x14ac:dyDescent="0.2">
      <c r="A319" s="55" t="s">
        <v>318</v>
      </c>
      <c r="B319" s="57" t="s">
        <v>155</v>
      </c>
      <c r="C319" s="58" t="s">
        <v>365</v>
      </c>
      <c r="D319" s="58" t="s">
        <v>356</v>
      </c>
      <c r="E319" s="58" t="s">
        <v>1092</v>
      </c>
      <c r="F319" s="58" t="s">
        <v>1093</v>
      </c>
      <c r="G319" s="58" t="s">
        <v>222</v>
      </c>
      <c r="H319" s="58" t="s">
        <v>222</v>
      </c>
      <c r="J319" s="58" t="s">
        <v>4528</v>
      </c>
      <c r="K319" s="58" t="s">
        <v>363</v>
      </c>
      <c r="L319" s="58" t="s">
        <v>1094</v>
      </c>
      <c r="M319" s="58" t="s">
        <v>672</v>
      </c>
      <c r="N319" s="58" t="s">
        <v>606</v>
      </c>
      <c r="O319" s="58" t="s">
        <v>684</v>
      </c>
    </row>
    <row r="320" spans="1:15" x14ac:dyDescent="0.2">
      <c r="A320" s="55" t="s">
        <v>318</v>
      </c>
      <c r="B320" s="57" t="s">
        <v>155</v>
      </c>
      <c r="C320" s="58" t="s">
        <v>365</v>
      </c>
      <c r="D320" s="58" t="s">
        <v>356</v>
      </c>
      <c r="K320" s="58" t="s">
        <v>363</v>
      </c>
      <c r="L320" s="58" t="s">
        <v>3923</v>
      </c>
      <c r="M320" s="58" t="s">
        <v>3892</v>
      </c>
      <c r="N320" s="58" t="s">
        <v>606</v>
      </c>
      <c r="O320" s="58" t="s">
        <v>3893</v>
      </c>
    </row>
    <row r="321" spans="1:15" x14ac:dyDescent="0.2">
      <c r="A321" s="55" t="s">
        <v>318</v>
      </c>
      <c r="B321" s="57" t="s">
        <v>155</v>
      </c>
      <c r="C321" s="58" t="s">
        <v>365</v>
      </c>
      <c r="D321" s="58" t="s">
        <v>356</v>
      </c>
      <c r="E321" s="58" t="s">
        <v>1095</v>
      </c>
      <c r="F321" s="58" t="s">
        <v>1095</v>
      </c>
      <c r="G321" s="58" t="s">
        <v>222</v>
      </c>
      <c r="H321" s="58" t="s">
        <v>222</v>
      </c>
      <c r="J321" s="58" t="s">
        <v>4528</v>
      </c>
      <c r="K321" s="58" t="s">
        <v>363</v>
      </c>
      <c r="L321" s="58" t="s">
        <v>1096</v>
      </c>
      <c r="M321" s="58" t="s">
        <v>677</v>
      </c>
      <c r="N321" s="58" t="s">
        <v>606</v>
      </c>
      <c r="O321" s="58" t="s">
        <v>681</v>
      </c>
    </row>
    <row r="322" spans="1:15" x14ac:dyDescent="0.2">
      <c r="A322" s="55" t="s">
        <v>319</v>
      </c>
      <c r="B322" s="57" t="s">
        <v>155</v>
      </c>
      <c r="C322" s="58" t="s">
        <v>365</v>
      </c>
      <c r="D322" s="58" t="s">
        <v>356</v>
      </c>
      <c r="E322" s="58" t="s">
        <v>1100</v>
      </c>
      <c r="F322" s="58" t="s">
        <v>1101</v>
      </c>
      <c r="G322" s="58">
        <v>119</v>
      </c>
      <c r="H322" s="58">
        <v>143</v>
      </c>
      <c r="K322" s="58" t="s">
        <v>363</v>
      </c>
      <c r="L322" s="58" t="s">
        <v>1102</v>
      </c>
      <c r="M322" s="58" t="s">
        <v>672</v>
      </c>
      <c r="N322" s="58" t="s">
        <v>609</v>
      </c>
      <c r="O322" s="58" t="s">
        <v>684</v>
      </c>
    </row>
    <row r="323" spans="1:15" x14ac:dyDescent="0.2">
      <c r="A323" s="55" t="s">
        <v>319</v>
      </c>
      <c r="B323" s="57" t="s">
        <v>155</v>
      </c>
      <c r="C323" s="58" t="s">
        <v>365</v>
      </c>
      <c r="D323" s="58" t="s">
        <v>356</v>
      </c>
      <c r="E323" s="58" t="s">
        <v>4458</v>
      </c>
      <c r="F323" s="58" t="s">
        <v>4459</v>
      </c>
      <c r="G323" s="58">
        <v>119</v>
      </c>
      <c r="H323" s="58">
        <v>143</v>
      </c>
      <c r="K323" s="58" t="s">
        <v>363</v>
      </c>
      <c r="L323" s="58" t="s">
        <v>3924</v>
      </c>
      <c r="M323" s="58" t="s">
        <v>3892</v>
      </c>
      <c r="N323" s="58" t="s">
        <v>609</v>
      </c>
      <c r="O323" s="58" t="s">
        <v>3893</v>
      </c>
    </row>
    <row r="324" spans="1:15" x14ac:dyDescent="0.2">
      <c r="A324" s="55" t="s">
        <v>319</v>
      </c>
      <c r="B324" s="57" t="s">
        <v>155</v>
      </c>
      <c r="C324" s="58" t="s">
        <v>365</v>
      </c>
      <c r="D324" s="58" t="s">
        <v>356</v>
      </c>
      <c r="E324" s="58" t="s">
        <v>1097</v>
      </c>
      <c r="F324" s="58" t="s">
        <v>1098</v>
      </c>
      <c r="G324" s="58">
        <v>119</v>
      </c>
      <c r="H324" s="58">
        <v>143</v>
      </c>
      <c r="K324" s="58" t="s">
        <v>363</v>
      </c>
      <c r="L324" s="58" t="s">
        <v>1099</v>
      </c>
      <c r="M324" s="58" t="s">
        <v>677</v>
      </c>
      <c r="N324" s="58" t="s">
        <v>609</v>
      </c>
      <c r="O324" s="58" t="s">
        <v>681</v>
      </c>
    </row>
    <row r="325" spans="1:15" x14ac:dyDescent="0.2">
      <c r="A325" s="55" t="s">
        <v>320</v>
      </c>
      <c r="B325" s="57" t="s">
        <v>155</v>
      </c>
      <c r="C325" s="58" t="s">
        <v>365</v>
      </c>
      <c r="D325" s="58" t="s">
        <v>356</v>
      </c>
      <c r="E325" s="58" t="s">
        <v>1103</v>
      </c>
      <c r="F325" s="58" t="s">
        <v>1104</v>
      </c>
      <c r="G325" s="58">
        <v>131</v>
      </c>
      <c r="H325" s="58">
        <v>146</v>
      </c>
      <c r="K325" s="58" t="s">
        <v>363</v>
      </c>
      <c r="L325" s="58" t="s">
        <v>1105</v>
      </c>
      <c r="M325" s="58" t="s">
        <v>672</v>
      </c>
      <c r="N325" s="58" t="s">
        <v>612</v>
      </c>
      <c r="O325" s="58" t="s">
        <v>673</v>
      </c>
    </row>
    <row r="326" spans="1:15" x14ac:dyDescent="0.2">
      <c r="A326" s="55" t="s">
        <v>320</v>
      </c>
      <c r="B326" s="57" t="s">
        <v>155</v>
      </c>
      <c r="C326" s="58" t="s">
        <v>365</v>
      </c>
      <c r="D326" s="58" t="s">
        <v>356</v>
      </c>
      <c r="E326" s="58" t="s">
        <v>4460</v>
      </c>
      <c r="F326" s="58" t="s">
        <v>1047</v>
      </c>
      <c r="G326" s="58">
        <v>131</v>
      </c>
      <c r="H326" s="58">
        <v>146</v>
      </c>
      <c r="K326" s="58" t="s">
        <v>363</v>
      </c>
      <c r="L326" s="58" t="s">
        <v>3972</v>
      </c>
      <c r="M326" s="58" t="s">
        <v>3892</v>
      </c>
      <c r="N326" s="58" t="s">
        <v>612</v>
      </c>
      <c r="O326" s="58" t="s">
        <v>3942</v>
      </c>
    </row>
    <row r="327" spans="1:15" x14ac:dyDescent="0.2">
      <c r="A327" s="55" t="s">
        <v>320</v>
      </c>
      <c r="B327" s="57" t="s">
        <v>155</v>
      </c>
      <c r="C327" s="58" t="s">
        <v>365</v>
      </c>
      <c r="D327" s="58" t="s">
        <v>356</v>
      </c>
      <c r="E327" s="58" t="s">
        <v>1106</v>
      </c>
      <c r="F327" s="58" t="s">
        <v>1107</v>
      </c>
      <c r="G327" s="58">
        <v>131</v>
      </c>
      <c r="H327" s="58">
        <v>146</v>
      </c>
      <c r="K327" s="58" t="s">
        <v>363</v>
      </c>
      <c r="L327" s="58" t="s">
        <v>1108</v>
      </c>
      <c r="M327" s="58" t="s">
        <v>677</v>
      </c>
      <c r="N327" s="58" t="s">
        <v>612</v>
      </c>
      <c r="O327" s="58" t="s">
        <v>678</v>
      </c>
    </row>
    <row r="328" spans="1:15" x14ac:dyDescent="0.2">
      <c r="A328" s="55" t="s">
        <v>321</v>
      </c>
      <c r="B328" s="57" t="s">
        <v>155</v>
      </c>
      <c r="C328" s="58" t="s">
        <v>365</v>
      </c>
      <c r="D328" s="58" t="s">
        <v>356</v>
      </c>
      <c r="E328" s="58" t="s">
        <v>1112</v>
      </c>
      <c r="F328" s="58" t="s">
        <v>1113</v>
      </c>
      <c r="G328" s="58">
        <v>131</v>
      </c>
      <c r="H328" s="58">
        <v>152</v>
      </c>
      <c r="K328" s="58" t="s">
        <v>363</v>
      </c>
      <c r="L328" s="58" t="s">
        <v>1114</v>
      </c>
      <c r="M328" s="58" t="s">
        <v>672</v>
      </c>
      <c r="N328" s="58" t="s">
        <v>615</v>
      </c>
      <c r="O328" s="58" t="s">
        <v>673</v>
      </c>
    </row>
    <row r="329" spans="1:15" x14ac:dyDescent="0.2">
      <c r="A329" s="55" t="s">
        <v>321</v>
      </c>
      <c r="B329" s="57" t="s">
        <v>155</v>
      </c>
      <c r="C329" s="58" t="s">
        <v>365</v>
      </c>
      <c r="D329" s="58" t="s">
        <v>356</v>
      </c>
      <c r="E329" s="58" t="s">
        <v>4461</v>
      </c>
      <c r="F329" s="58" t="s">
        <v>4461</v>
      </c>
      <c r="G329" s="58">
        <v>131</v>
      </c>
      <c r="H329" s="58">
        <v>152</v>
      </c>
      <c r="K329" s="58" t="s">
        <v>363</v>
      </c>
      <c r="L329" s="58" t="s">
        <v>3973</v>
      </c>
      <c r="M329" s="58" t="s">
        <v>3892</v>
      </c>
      <c r="N329" s="58" t="s">
        <v>615</v>
      </c>
      <c r="O329" s="58" t="s">
        <v>3942</v>
      </c>
    </row>
    <row r="330" spans="1:15" x14ac:dyDescent="0.2">
      <c r="A330" s="55" t="s">
        <v>321</v>
      </c>
      <c r="B330" s="57" t="s">
        <v>155</v>
      </c>
      <c r="C330" s="58" t="s">
        <v>365</v>
      </c>
      <c r="D330" s="58" t="s">
        <v>356</v>
      </c>
      <c r="E330" s="58" t="s">
        <v>1109</v>
      </c>
      <c r="F330" s="58" t="s">
        <v>1110</v>
      </c>
      <c r="G330" s="58">
        <v>131</v>
      </c>
      <c r="H330" s="58">
        <v>152</v>
      </c>
      <c r="K330" s="58" t="s">
        <v>363</v>
      </c>
      <c r="L330" s="58" t="s">
        <v>1111</v>
      </c>
      <c r="M330" s="58" t="s">
        <v>677</v>
      </c>
      <c r="N330" s="58" t="s">
        <v>615</v>
      </c>
      <c r="O330" s="58" t="s">
        <v>678</v>
      </c>
    </row>
    <row r="331" spans="1:15" x14ac:dyDescent="0.2">
      <c r="A331" s="55" t="s">
        <v>322</v>
      </c>
      <c r="B331" s="57" t="s">
        <v>155</v>
      </c>
      <c r="C331" s="58" t="s">
        <v>365</v>
      </c>
      <c r="D331" s="58" t="s">
        <v>356</v>
      </c>
      <c r="E331" s="58" t="s">
        <v>1118</v>
      </c>
      <c r="F331" s="58" t="s">
        <v>1119</v>
      </c>
      <c r="G331" s="58">
        <v>119</v>
      </c>
      <c r="H331" s="58">
        <v>152</v>
      </c>
      <c r="K331" s="58" t="s">
        <v>363</v>
      </c>
      <c r="L331" s="58" t="s">
        <v>1120</v>
      </c>
      <c r="M331" s="58" t="s">
        <v>672</v>
      </c>
      <c r="N331" s="58" t="s">
        <v>618</v>
      </c>
      <c r="O331" s="58" t="s">
        <v>673</v>
      </c>
    </row>
    <row r="332" spans="1:15" x14ac:dyDescent="0.2">
      <c r="A332" s="55" t="s">
        <v>322</v>
      </c>
      <c r="B332" s="57" t="s">
        <v>155</v>
      </c>
      <c r="C332" s="58" t="s">
        <v>365</v>
      </c>
      <c r="D332" s="58" t="s">
        <v>356</v>
      </c>
      <c r="E332" s="58" t="s">
        <v>4462</v>
      </c>
      <c r="F332" s="58" t="s">
        <v>4463</v>
      </c>
      <c r="G332" s="58">
        <v>119</v>
      </c>
      <c r="H332" s="58">
        <v>152</v>
      </c>
      <c r="K332" s="58" t="s">
        <v>363</v>
      </c>
      <c r="L332" s="58" t="s">
        <v>3974</v>
      </c>
      <c r="M332" s="58" t="s">
        <v>3892</v>
      </c>
      <c r="N332" s="58" t="s">
        <v>618</v>
      </c>
      <c r="O332" s="58" t="s">
        <v>3942</v>
      </c>
    </row>
    <row r="333" spans="1:15" x14ac:dyDescent="0.2">
      <c r="A333" s="55" t="s">
        <v>322</v>
      </c>
      <c r="B333" s="57" t="s">
        <v>155</v>
      </c>
      <c r="C333" s="58" t="s">
        <v>365</v>
      </c>
      <c r="D333" s="58" t="s">
        <v>356</v>
      </c>
      <c r="E333" s="58" t="s">
        <v>1115</v>
      </c>
      <c r="F333" s="58" t="s">
        <v>1116</v>
      </c>
      <c r="G333" s="58">
        <v>119</v>
      </c>
      <c r="H333" s="58">
        <v>152</v>
      </c>
      <c r="K333" s="58" t="s">
        <v>363</v>
      </c>
      <c r="L333" s="58" t="s">
        <v>1117</v>
      </c>
      <c r="M333" s="58" t="s">
        <v>677</v>
      </c>
      <c r="N333" s="58" t="s">
        <v>618</v>
      </c>
      <c r="O333" s="58" t="s">
        <v>678</v>
      </c>
    </row>
    <row r="334" spans="1:15" x14ac:dyDescent="0.2">
      <c r="A334" s="55" t="s">
        <v>324</v>
      </c>
      <c r="B334" s="57" t="s">
        <v>168</v>
      </c>
      <c r="C334" s="58" t="s">
        <v>365</v>
      </c>
      <c r="D334" s="58" t="s">
        <v>356</v>
      </c>
      <c r="E334" s="58" t="s">
        <v>1128</v>
      </c>
      <c r="F334" s="58" t="s">
        <v>1128</v>
      </c>
      <c r="G334" s="58">
        <v>119</v>
      </c>
      <c r="H334" s="58">
        <v>119</v>
      </c>
      <c r="K334" s="58" t="s">
        <v>363</v>
      </c>
      <c r="L334" s="58" t="s">
        <v>1129</v>
      </c>
      <c r="M334" s="58" t="s">
        <v>672</v>
      </c>
      <c r="N334" s="58" t="s">
        <v>624</v>
      </c>
      <c r="O334" s="58" t="s">
        <v>673</v>
      </c>
    </row>
    <row r="335" spans="1:15" x14ac:dyDescent="0.2">
      <c r="A335" s="55" t="s">
        <v>324</v>
      </c>
      <c r="B335" s="57" t="s">
        <v>168</v>
      </c>
      <c r="C335" s="58" t="s">
        <v>365</v>
      </c>
      <c r="D335" s="58" t="s">
        <v>356</v>
      </c>
      <c r="E335" s="58" t="s">
        <v>4465</v>
      </c>
      <c r="F335" s="58" t="s">
        <v>4465</v>
      </c>
      <c r="G335" s="58">
        <v>119</v>
      </c>
      <c r="H335" s="58">
        <v>119</v>
      </c>
      <c r="K335" s="58" t="s">
        <v>363</v>
      </c>
      <c r="L335" s="58" t="s">
        <v>3975</v>
      </c>
      <c r="M335" s="58" t="s">
        <v>3892</v>
      </c>
      <c r="N335" s="58" t="s">
        <v>624</v>
      </c>
      <c r="O335" s="58" t="s">
        <v>3942</v>
      </c>
    </row>
    <row r="336" spans="1:15" x14ac:dyDescent="0.2">
      <c r="A336" s="55" t="s">
        <v>324</v>
      </c>
      <c r="B336" s="57" t="s">
        <v>168</v>
      </c>
      <c r="C336" s="58" t="s">
        <v>365</v>
      </c>
      <c r="D336" s="58" t="s">
        <v>356</v>
      </c>
      <c r="E336" s="58" t="s">
        <v>1125</v>
      </c>
      <c r="F336" s="58" t="s">
        <v>1126</v>
      </c>
      <c r="G336" s="58">
        <v>119</v>
      </c>
      <c r="H336" s="58">
        <v>119</v>
      </c>
      <c r="K336" s="58" t="s">
        <v>363</v>
      </c>
      <c r="L336" s="58" t="s">
        <v>1127</v>
      </c>
      <c r="M336" s="58" t="s">
        <v>677</v>
      </c>
      <c r="N336" s="58" t="s">
        <v>624</v>
      </c>
      <c r="O336" s="58" t="s">
        <v>678</v>
      </c>
    </row>
    <row r="337" spans="1:15" x14ac:dyDescent="0.2">
      <c r="A337" s="55" t="s">
        <v>323</v>
      </c>
      <c r="B337" s="57" t="s">
        <v>168</v>
      </c>
      <c r="C337" s="58" t="s">
        <v>365</v>
      </c>
      <c r="D337" s="58" t="s">
        <v>356</v>
      </c>
      <c r="E337" s="58" t="s">
        <v>1121</v>
      </c>
      <c r="F337" s="58" t="s">
        <v>1121</v>
      </c>
      <c r="G337" s="58">
        <v>146</v>
      </c>
      <c r="H337" s="58">
        <v>146</v>
      </c>
      <c r="K337" s="58" t="s">
        <v>363</v>
      </c>
      <c r="L337" s="58" t="s">
        <v>1122</v>
      </c>
      <c r="M337" s="58" t="s">
        <v>672</v>
      </c>
      <c r="N337" s="58" t="s">
        <v>648</v>
      </c>
      <c r="O337" s="58" t="s">
        <v>684</v>
      </c>
    </row>
    <row r="338" spans="1:15" x14ac:dyDescent="0.2">
      <c r="A338" s="55" t="s">
        <v>323</v>
      </c>
      <c r="B338" s="57" t="s">
        <v>168</v>
      </c>
      <c r="C338" s="58" t="s">
        <v>365</v>
      </c>
      <c r="D338" s="58" t="s">
        <v>356</v>
      </c>
      <c r="E338" s="58" t="s">
        <v>4464</v>
      </c>
      <c r="F338" s="58" t="s">
        <v>4464</v>
      </c>
      <c r="G338" s="58">
        <v>146</v>
      </c>
      <c r="H338" s="58">
        <v>146</v>
      </c>
      <c r="K338" s="58" t="s">
        <v>363</v>
      </c>
      <c r="L338" s="58" t="s">
        <v>3925</v>
      </c>
      <c r="M338" s="58" t="s">
        <v>3892</v>
      </c>
      <c r="N338" s="58" t="s">
        <v>648</v>
      </c>
      <c r="O338" s="58" t="s">
        <v>3893</v>
      </c>
    </row>
    <row r="339" spans="1:15" x14ac:dyDescent="0.2">
      <c r="A339" s="55" t="s">
        <v>323</v>
      </c>
      <c r="B339" s="57" t="s">
        <v>168</v>
      </c>
      <c r="C339" s="58" t="s">
        <v>365</v>
      </c>
      <c r="D339" s="58" t="s">
        <v>356</v>
      </c>
      <c r="E339" s="58" t="s">
        <v>1123</v>
      </c>
      <c r="F339" s="58" t="s">
        <v>1123</v>
      </c>
      <c r="G339" s="58">
        <v>146</v>
      </c>
      <c r="H339" s="58">
        <v>146</v>
      </c>
      <c r="K339" s="58" t="s">
        <v>363</v>
      </c>
      <c r="L339" s="58" t="s">
        <v>1124</v>
      </c>
      <c r="M339" s="58" t="s">
        <v>677</v>
      </c>
      <c r="N339" s="58" t="s">
        <v>648</v>
      </c>
      <c r="O339" s="58" t="s">
        <v>681</v>
      </c>
    </row>
    <row r="340" spans="1:15" x14ac:dyDescent="0.2">
      <c r="A340" s="55" t="s">
        <v>325</v>
      </c>
      <c r="B340" s="57" t="s">
        <v>168</v>
      </c>
      <c r="C340" s="58" t="s">
        <v>365</v>
      </c>
      <c r="D340" s="58" t="s">
        <v>356</v>
      </c>
      <c r="E340" s="58" t="s">
        <v>1130</v>
      </c>
      <c r="F340" s="58" t="s">
        <v>1131</v>
      </c>
      <c r="G340" s="58">
        <v>140</v>
      </c>
      <c r="H340" s="58">
        <v>152</v>
      </c>
      <c r="K340" s="58" t="s">
        <v>363</v>
      </c>
      <c r="L340" s="58" t="s">
        <v>1132</v>
      </c>
      <c r="M340" s="58" t="s">
        <v>672</v>
      </c>
      <c r="N340" s="58" t="s">
        <v>627</v>
      </c>
      <c r="O340" s="58" t="s">
        <v>673</v>
      </c>
    </row>
    <row r="341" spans="1:15" x14ac:dyDescent="0.2">
      <c r="A341" s="55" t="s">
        <v>325</v>
      </c>
      <c r="B341" s="57" t="s">
        <v>168</v>
      </c>
      <c r="C341" s="58" t="s">
        <v>365</v>
      </c>
      <c r="D341" s="58" t="s">
        <v>356</v>
      </c>
      <c r="E341" s="58" t="s">
        <v>4466</v>
      </c>
      <c r="F341" s="58" t="s">
        <v>4467</v>
      </c>
      <c r="G341" s="58">
        <v>140</v>
      </c>
      <c r="H341" s="58">
        <v>152</v>
      </c>
      <c r="K341" s="58" t="s">
        <v>363</v>
      </c>
      <c r="L341" s="58" t="s">
        <v>3976</v>
      </c>
      <c r="M341" s="58" t="s">
        <v>3892</v>
      </c>
      <c r="N341" s="58" t="s">
        <v>627</v>
      </c>
      <c r="O341" s="58" t="s">
        <v>3942</v>
      </c>
    </row>
    <row r="342" spans="1:15" x14ac:dyDescent="0.2">
      <c r="A342" s="55" t="s">
        <v>325</v>
      </c>
      <c r="B342" s="57" t="s">
        <v>168</v>
      </c>
      <c r="C342" s="58" t="s">
        <v>365</v>
      </c>
      <c r="D342" s="58" t="s">
        <v>356</v>
      </c>
      <c r="E342" s="58" t="s">
        <v>1133</v>
      </c>
      <c r="F342" s="58" t="s">
        <v>1134</v>
      </c>
      <c r="G342" s="58">
        <v>140</v>
      </c>
      <c r="H342" s="58">
        <v>152</v>
      </c>
      <c r="K342" s="58" t="s">
        <v>363</v>
      </c>
      <c r="L342" s="58" t="s">
        <v>1135</v>
      </c>
      <c r="M342" s="58" t="s">
        <v>677</v>
      </c>
      <c r="N342" s="58" t="s">
        <v>627</v>
      </c>
      <c r="O342" s="58" t="s">
        <v>678</v>
      </c>
    </row>
    <row r="343" spans="1:15" x14ac:dyDescent="0.2">
      <c r="A343" s="55" t="s">
        <v>326</v>
      </c>
      <c r="B343" s="57" t="s">
        <v>168</v>
      </c>
      <c r="C343" s="58" t="s">
        <v>365</v>
      </c>
      <c r="D343" s="58" t="s">
        <v>356</v>
      </c>
      <c r="E343" s="58" t="s">
        <v>1136</v>
      </c>
      <c r="F343" s="58" t="s">
        <v>1137</v>
      </c>
      <c r="G343" s="58" t="s">
        <v>222</v>
      </c>
      <c r="H343" s="58" t="s">
        <v>222</v>
      </c>
      <c r="J343" s="58" t="s">
        <v>4529</v>
      </c>
      <c r="K343" s="58" t="s">
        <v>363</v>
      </c>
      <c r="L343" s="58" t="s">
        <v>1138</v>
      </c>
      <c r="M343" s="58" t="s">
        <v>672</v>
      </c>
      <c r="N343" s="58" t="s">
        <v>630</v>
      </c>
      <c r="O343" s="58" t="s">
        <v>673</v>
      </c>
    </row>
    <row r="344" spans="1:15" x14ac:dyDescent="0.2">
      <c r="A344" s="55" t="s">
        <v>326</v>
      </c>
      <c r="B344" s="57" t="s">
        <v>168</v>
      </c>
      <c r="C344" s="58" t="s">
        <v>365</v>
      </c>
      <c r="D344" s="58" t="s">
        <v>356</v>
      </c>
      <c r="E344" s="58" t="s">
        <v>4468</v>
      </c>
      <c r="F344" s="58" t="s">
        <v>4469</v>
      </c>
      <c r="G344" s="58" t="s">
        <v>222</v>
      </c>
      <c r="H344" s="58" t="s">
        <v>222</v>
      </c>
      <c r="J344" s="58" t="s">
        <v>4529</v>
      </c>
      <c r="K344" s="58" t="s">
        <v>363</v>
      </c>
      <c r="L344" s="58" t="s">
        <v>3977</v>
      </c>
      <c r="M344" s="58" t="s">
        <v>3892</v>
      </c>
      <c r="N344" s="58" t="s">
        <v>630</v>
      </c>
      <c r="O344" s="58" t="s">
        <v>3942</v>
      </c>
    </row>
    <row r="345" spans="1:15" x14ac:dyDescent="0.2">
      <c r="A345" s="55" t="s">
        <v>326</v>
      </c>
      <c r="B345" s="57" t="s">
        <v>168</v>
      </c>
      <c r="C345" s="58" t="s">
        <v>365</v>
      </c>
      <c r="D345" s="58" t="s">
        <v>356</v>
      </c>
      <c r="E345" s="58" t="s">
        <v>1139</v>
      </c>
      <c r="F345" s="58" t="s">
        <v>1140</v>
      </c>
      <c r="G345" s="58" t="s">
        <v>222</v>
      </c>
      <c r="H345" s="58" t="s">
        <v>222</v>
      </c>
      <c r="J345" s="58" t="s">
        <v>4529</v>
      </c>
      <c r="K345" s="58" t="s">
        <v>363</v>
      </c>
      <c r="L345" s="58" t="s">
        <v>1141</v>
      </c>
      <c r="M345" s="58" t="s">
        <v>677</v>
      </c>
      <c r="N345" s="58" t="s">
        <v>630</v>
      </c>
      <c r="O345" s="58" t="s">
        <v>678</v>
      </c>
    </row>
    <row r="346" spans="1:15" x14ac:dyDescent="0.2">
      <c r="A346" s="55" t="s">
        <v>327</v>
      </c>
      <c r="B346" s="57" t="s">
        <v>168</v>
      </c>
      <c r="C346" s="58" t="s">
        <v>365</v>
      </c>
      <c r="D346" s="58" t="s">
        <v>356</v>
      </c>
      <c r="E346" s="58" t="s">
        <v>1145</v>
      </c>
      <c r="F346" s="58" t="s">
        <v>1146</v>
      </c>
      <c r="G346" s="58">
        <v>119</v>
      </c>
      <c r="H346" s="58">
        <v>152</v>
      </c>
      <c r="K346" s="58" t="s">
        <v>363</v>
      </c>
      <c r="L346" s="58" t="s">
        <v>1147</v>
      </c>
      <c r="M346" s="58" t="s">
        <v>672</v>
      </c>
      <c r="N346" s="58" t="s">
        <v>603</v>
      </c>
      <c r="O346" s="58" t="s">
        <v>673</v>
      </c>
    </row>
    <row r="347" spans="1:15" x14ac:dyDescent="0.2">
      <c r="A347" s="55" t="s">
        <v>327</v>
      </c>
      <c r="B347" s="57" t="s">
        <v>168</v>
      </c>
      <c r="C347" s="58" t="s">
        <v>365</v>
      </c>
      <c r="D347" s="58" t="s">
        <v>356</v>
      </c>
      <c r="E347" s="58" t="s">
        <v>4470</v>
      </c>
      <c r="F347" s="58" t="s">
        <v>4470</v>
      </c>
      <c r="G347" s="58">
        <v>119</v>
      </c>
      <c r="H347" s="58">
        <v>152</v>
      </c>
      <c r="K347" s="58" t="s">
        <v>363</v>
      </c>
      <c r="L347" s="58" t="s">
        <v>3978</v>
      </c>
      <c r="M347" s="58" t="s">
        <v>3892</v>
      </c>
      <c r="N347" s="58" t="s">
        <v>603</v>
      </c>
      <c r="O347" s="58" t="s">
        <v>3942</v>
      </c>
    </row>
    <row r="348" spans="1:15" x14ac:dyDescent="0.2">
      <c r="A348" s="55" t="s">
        <v>327</v>
      </c>
      <c r="B348" s="57" t="s">
        <v>168</v>
      </c>
      <c r="C348" s="58" t="s">
        <v>365</v>
      </c>
      <c r="D348" s="58" t="s">
        <v>356</v>
      </c>
      <c r="E348" s="58" t="s">
        <v>1142</v>
      </c>
      <c r="F348" s="58" t="s">
        <v>1143</v>
      </c>
      <c r="G348" s="58">
        <v>119</v>
      </c>
      <c r="H348" s="58">
        <v>152</v>
      </c>
      <c r="K348" s="58" t="s">
        <v>363</v>
      </c>
      <c r="L348" s="58" t="s">
        <v>1144</v>
      </c>
      <c r="M348" s="58" t="s">
        <v>677</v>
      </c>
      <c r="N348" s="58" t="s">
        <v>603</v>
      </c>
      <c r="O348" s="58" t="s">
        <v>678</v>
      </c>
    </row>
    <row r="349" spans="1:15" x14ac:dyDescent="0.2">
      <c r="A349" s="55" t="s">
        <v>328</v>
      </c>
      <c r="B349" s="57" t="s">
        <v>168</v>
      </c>
      <c r="C349" s="58" t="s">
        <v>365</v>
      </c>
      <c r="D349" s="58" t="s">
        <v>356</v>
      </c>
      <c r="E349" s="58" t="s">
        <v>1148</v>
      </c>
      <c r="F349" s="58" t="s">
        <v>1149</v>
      </c>
      <c r="G349" s="58">
        <v>146</v>
      </c>
      <c r="H349" s="58">
        <v>149</v>
      </c>
      <c r="K349" s="58" t="s">
        <v>363</v>
      </c>
      <c r="L349" s="58" t="s">
        <v>1150</v>
      </c>
      <c r="M349" s="58" t="s">
        <v>672</v>
      </c>
      <c r="N349" s="58" t="s">
        <v>633</v>
      </c>
      <c r="O349" s="58" t="s">
        <v>684</v>
      </c>
    </row>
    <row r="350" spans="1:15" x14ac:dyDescent="0.2">
      <c r="A350" s="55" t="s">
        <v>328</v>
      </c>
      <c r="B350" s="57" t="s">
        <v>168</v>
      </c>
      <c r="C350" s="58" t="s">
        <v>365</v>
      </c>
      <c r="D350" s="58" t="s">
        <v>356</v>
      </c>
      <c r="E350" s="58" t="s">
        <v>1064</v>
      </c>
      <c r="F350" s="58" t="s">
        <v>4471</v>
      </c>
      <c r="G350" s="58">
        <v>146</v>
      </c>
      <c r="H350" s="58">
        <v>149</v>
      </c>
      <c r="K350" s="58" t="s">
        <v>363</v>
      </c>
      <c r="L350" s="58" t="s">
        <v>3926</v>
      </c>
      <c r="M350" s="58" t="s">
        <v>3892</v>
      </c>
      <c r="N350" s="58" t="s">
        <v>633</v>
      </c>
      <c r="O350" s="58" t="s">
        <v>3893</v>
      </c>
    </row>
    <row r="351" spans="1:15" x14ac:dyDescent="0.2">
      <c r="A351" s="55" t="s">
        <v>328</v>
      </c>
      <c r="B351" s="57" t="s">
        <v>168</v>
      </c>
      <c r="C351" s="58" t="s">
        <v>365</v>
      </c>
      <c r="D351" s="58" t="s">
        <v>356</v>
      </c>
      <c r="E351" s="58" t="s">
        <v>1151</v>
      </c>
      <c r="F351" s="58" t="s">
        <v>1152</v>
      </c>
      <c r="G351" s="58">
        <v>146</v>
      </c>
      <c r="H351" s="58">
        <v>149</v>
      </c>
      <c r="K351" s="58" t="s">
        <v>363</v>
      </c>
      <c r="L351" s="58" t="s">
        <v>1153</v>
      </c>
      <c r="M351" s="58" t="s">
        <v>677</v>
      </c>
      <c r="N351" s="58" t="s">
        <v>633</v>
      </c>
      <c r="O351" s="58" t="s">
        <v>681</v>
      </c>
    </row>
    <row r="352" spans="1:15" x14ac:dyDescent="0.2">
      <c r="A352" s="55" t="s">
        <v>329</v>
      </c>
      <c r="B352" s="57" t="s">
        <v>168</v>
      </c>
      <c r="C352" s="58" t="s">
        <v>365</v>
      </c>
      <c r="D352" s="58" t="s">
        <v>356</v>
      </c>
      <c r="E352" s="58" t="s">
        <v>1157</v>
      </c>
      <c r="F352" s="58" t="s">
        <v>1158</v>
      </c>
      <c r="G352" s="58">
        <v>119</v>
      </c>
      <c r="H352" s="58">
        <v>152</v>
      </c>
      <c r="K352" s="58" t="s">
        <v>363</v>
      </c>
      <c r="L352" s="58" t="s">
        <v>1159</v>
      </c>
      <c r="M352" s="58" t="s">
        <v>672</v>
      </c>
      <c r="N352" s="58" t="s">
        <v>636</v>
      </c>
      <c r="O352" s="58" t="s">
        <v>684</v>
      </c>
    </row>
    <row r="353" spans="1:15" x14ac:dyDescent="0.2">
      <c r="A353" s="55" t="s">
        <v>329</v>
      </c>
      <c r="B353" s="57" t="s">
        <v>168</v>
      </c>
      <c r="C353" s="58" t="s">
        <v>365</v>
      </c>
      <c r="D353" s="58" t="s">
        <v>356</v>
      </c>
      <c r="E353" s="58" t="s">
        <v>4472</v>
      </c>
      <c r="F353" s="58" t="s">
        <v>4473</v>
      </c>
      <c r="G353" s="58">
        <v>119</v>
      </c>
      <c r="H353" s="58">
        <v>152</v>
      </c>
      <c r="K353" s="58" t="s">
        <v>363</v>
      </c>
      <c r="L353" s="58" t="s">
        <v>3927</v>
      </c>
      <c r="M353" s="58" t="s">
        <v>3892</v>
      </c>
      <c r="N353" s="58" t="s">
        <v>636</v>
      </c>
      <c r="O353" s="58" t="s">
        <v>3893</v>
      </c>
    </row>
    <row r="354" spans="1:15" x14ac:dyDescent="0.2">
      <c r="A354" s="55" t="s">
        <v>329</v>
      </c>
      <c r="B354" s="57" t="s">
        <v>168</v>
      </c>
      <c r="C354" s="58" t="s">
        <v>365</v>
      </c>
      <c r="D354" s="58" t="s">
        <v>356</v>
      </c>
      <c r="E354" s="58" t="s">
        <v>1154</v>
      </c>
      <c r="F354" s="58" t="s">
        <v>1155</v>
      </c>
      <c r="G354" s="58">
        <v>119</v>
      </c>
      <c r="H354" s="58">
        <v>152</v>
      </c>
      <c r="K354" s="58" t="s">
        <v>363</v>
      </c>
      <c r="L354" s="58" t="s">
        <v>1156</v>
      </c>
      <c r="M354" s="58" t="s">
        <v>677</v>
      </c>
      <c r="N354" s="58" t="s">
        <v>636</v>
      </c>
      <c r="O354" s="58" t="s">
        <v>681</v>
      </c>
    </row>
    <row r="355" spans="1:15" x14ac:dyDescent="0.2">
      <c r="A355" s="55" t="s">
        <v>330</v>
      </c>
      <c r="B355" s="57" t="s">
        <v>168</v>
      </c>
      <c r="C355" s="58" t="s">
        <v>365</v>
      </c>
      <c r="D355" s="58" t="s">
        <v>356</v>
      </c>
      <c r="E355" s="58" t="s">
        <v>1163</v>
      </c>
      <c r="F355" s="58" t="s">
        <v>1164</v>
      </c>
      <c r="G355" s="58">
        <v>119</v>
      </c>
      <c r="H355" s="58">
        <v>146</v>
      </c>
      <c r="K355" s="58" t="s">
        <v>363</v>
      </c>
      <c r="L355" s="58" t="s">
        <v>1165</v>
      </c>
      <c r="M355" s="58" t="s">
        <v>672</v>
      </c>
      <c r="N355" s="58" t="s">
        <v>639</v>
      </c>
      <c r="O355" s="58" t="s">
        <v>684</v>
      </c>
    </row>
    <row r="356" spans="1:15" x14ac:dyDescent="0.2">
      <c r="A356" s="55" t="s">
        <v>330</v>
      </c>
      <c r="B356" s="57" t="s">
        <v>168</v>
      </c>
      <c r="C356" s="58" t="s">
        <v>365</v>
      </c>
      <c r="D356" s="58" t="s">
        <v>356</v>
      </c>
      <c r="E356" s="58" t="s">
        <v>4474</v>
      </c>
      <c r="F356" s="58" t="s">
        <v>4475</v>
      </c>
      <c r="G356" s="58">
        <v>119</v>
      </c>
      <c r="H356" s="58">
        <v>146</v>
      </c>
      <c r="K356" s="58" t="s">
        <v>363</v>
      </c>
      <c r="L356" s="58" t="s">
        <v>3928</v>
      </c>
      <c r="M356" s="58" t="s">
        <v>3892</v>
      </c>
      <c r="N356" s="58" t="s">
        <v>639</v>
      </c>
      <c r="O356" s="58" t="s">
        <v>3893</v>
      </c>
    </row>
    <row r="357" spans="1:15" x14ac:dyDescent="0.2">
      <c r="A357" s="55" t="s">
        <v>330</v>
      </c>
      <c r="B357" s="57" t="s">
        <v>168</v>
      </c>
      <c r="C357" s="58" t="s">
        <v>365</v>
      </c>
      <c r="D357" s="58" t="s">
        <v>356</v>
      </c>
      <c r="E357" s="58" t="s">
        <v>1160</v>
      </c>
      <c r="F357" s="58" t="s">
        <v>1161</v>
      </c>
      <c r="G357" s="58">
        <v>119</v>
      </c>
      <c r="H357" s="58">
        <v>146</v>
      </c>
      <c r="K357" s="58" t="s">
        <v>363</v>
      </c>
      <c r="L357" s="58" t="s">
        <v>1162</v>
      </c>
      <c r="M357" s="58" t="s">
        <v>677</v>
      </c>
      <c r="N357" s="58" t="s">
        <v>639</v>
      </c>
      <c r="O357" s="58" t="s">
        <v>681</v>
      </c>
    </row>
    <row r="358" spans="1:15" x14ac:dyDescent="0.2">
      <c r="A358" s="55" t="s">
        <v>331</v>
      </c>
      <c r="B358" s="57" t="s">
        <v>168</v>
      </c>
      <c r="C358" s="58" t="s">
        <v>365</v>
      </c>
      <c r="D358" s="58" t="s">
        <v>356</v>
      </c>
      <c r="E358" s="58" t="s">
        <v>1169</v>
      </c>
      <c r="F358" s="58" t="s">
        <v>1170</v>
      </c>
      <c r="G358" s="58">
        <v>119</v>
      </c>
      <c r="H358" s="58">
        <v>149</v>
      </c>
      <c r="K358" s="58" t="s">
        <v>363</v>
      </c>
      <c r="L358" s="58" t="s">
        <v>1171</v>
      </c>
      <c r="M358" s="58" t="s">
        <v>672</v>
      </c>
      <c r="N358" s="58" t="s">
        <v>642</v>
      </c>
      <c r="O358" s="58" t="s">
        <v>684</v>
      </c>
    </row>
    <row r="359" spans="1:15" x14ac:dyDescent="0.2">
      <c r="A359" s="55" t="s">
        <v>331</v>
      </c>
      <c r="B359" s="57" t="s">
        <v>168</v>
      </c>
      <c r="C359" s="58" t="s">
        <v>365</v>
      </c>
      <c r="D359" s="58" t="s">
        <v>356</v>
      </c>
      <c r="E359" s="58" t="s">
        <v>4476</v>
      </c>
      <c r="F359" s="58" t="s">
        <v>4477</v>
      </c>
      <c r="G359" s="58">
        <v>119</v>
      </c>
      <c r="H359" s="58">
        <v>149</v>
      </c>
      <c r="K359" s="58" t="s">
        <v>363</v>
      </c>
      <c r="L359" s="58" t="s">
        <v>3929</v>
      </c>
      <c r="M359" s="58" t="s">
        <v>3892</v>
      </c>
      <c r="N359" s="58" t="s">
        <v>642</v>
      </c>
      <c r="O359" s="58" t="s">
        <v>3893</v>
      </c>
    </row>
    <row r="360" spans="1:15" x14ac:dyDescent="0.2">
      <c r="A360" s="55" t="s">
        <v>331</v>
      </c>
      <c r="B360" s="57" t="s">
        <v>168</v>
      </c>
      <c r="C360" s="58" t="s">
        <v>365</v>
      </c>
      <c r="D360" s="58" t="s">
        <v>356</v>
      </c>
      <c r="E360" s="58" t="s">
        <v>1166</v>
      </c>
      <c r="F360" s="58" t="s">
        <v>1167</v>
      </c>
      <c r="G360" s="58">
        <v>119</v>
      </c>
      <c r="H360" s="58">
        <v>149</v>
      </c>
      <c r="K360" s="58" t="s">
        <v>363</v>
      </c>
      <c r="L360" s="58" t="s">
        <v>1168</v>
      </c>
      <c r="M360" s="58" t="s">
        <v>677</v>
      </c>
      <c r="N360" s="58" t="s">
        <v>642</v>
      </c>
      <c r="O360" s="58" t="s">
        <v>681</v>
      </c>
    </row>
    <row r="361" spans="1:15" x14ac:dyDescent="0.2">
      <c r="A361" s="55" t="s">
        <v>332</v>
      </c>
      <c r="B361" s="57" t="s">
        <v>168</v>
      </c>
      <c r="C361" s="58" t="s">
        <v>365</v>
      </c>
      <c r="D361" s="58" t="s">
        <v>356</v>
      </c>
      <c r="E361" s="58" t="s">
        <v>1172</v>
      </c>
      <c r="F361" s="58" t="s">
        <v>1173</v>
      </c>
      <c r="G361" s="58">
        <v>146</v>
      </c>
      <c r="H361" s="58">
        <v>149</v>
      </c>
      <c r="K361" s="58" t="s">
        <v>363</v>
      </c>
      <c r="L361" s="58" t="s">
        <v>1174</v>
      </c>
      <c r="M361" s="58" t="s">
        <v>672</v>
      </c>
      <c r="N361" s="58" t="s">
        <v>645</v>
      </c>
      <c r="O361" s="58" t="s">
        <v>684</v>
      </c>
    </row>
    <row r="362" spans="1:15" x14ac:dyDescent="0.2">
      <c r="A362" s="55" t="s">
        <v>332</v>
      </c>
      <c r="B362" s="57" t="s">
        <v>168</v>
      </c>
      <c r="C362" s="58" t="s">
        <v>365</v>
      </c>
      <c r="D362" s="58" t="s">
        <v>356</v>
      </c>
      <c r="E362" s="58" t="s">
        <v>4478</v>
      </c>
      <c r="F362" s="58" t="s">
        <v>4479</v>
      </c>
      <c r="G362" s="58">
        <v>146</v>
      </c>
      <c r="H362" s="58">
        <v>149</v>
      </c>
      <c r="K362" s="58" t="s">
        <v>363</v>
      </c>
      <c r="L362" s="58" t="s">
        <v>3930</v>
      </c>
      <c r="M362" s="58" t="s">
        <v>3892</v>
      </c>
      <c r="N362" s="58" t="s">
        <v>645</v>
      </c>
      <c r="O362" s="58" t="s">
        <v>3893</v>
      </c>
    </row>
    <row r="363" spans="1:15" x14ac:dyDescent="0.2">
      <c r="A363" s="55" t="s">
        <v>332</v>
      </c>
      <c r="B363" s="57" t="s">
        <v>168</v>
      </c>
      <c r="C363" s="58" t="s">
        <v>365</v>
      </c>
      <c r="D363" s="58" t="s">
        <v>356</v>
      </c>
      <c r="E363" s="58" t="s">
        <v>1175</v>
      </c>
      <c r="F363" s="58" t="s">
        <v>1176</v>
      </c>
      <c r="G363" s="58">
        <v>146</v>
      </c>
      <c r="H363" s="58">
        <v>149</v>
      </c>
      <c r="K363" s="58" t="s">
        <v>363</v>
      </c>
      <c r="L363" s="58" t="s">
        <v>1177</v>
      </c>
      <c r="M363" s="58" t="s">
        <v>677</v>
      </c>
      <c r="N363" s="58" t="s">
        <v>645</v>
      </c>
      <c r="O363" s="58" t="s">
        <v>681</v>
      </c>
    </row>
    <row r="364" spans="1:15" x14ac:dyDescent="0.2">
      <c r="A364" s="55" t="s">
        <v>514</v>
      </c>
      <c r="B364" s="57" t="s">
        <v>170</v>
      </c>
      <c r="C364" s="58" t="s">
        <v>365</v>
      </c>
      <c r="D364" s="58" t="s">
        <v>356</v>
      </c>
      <c r="E364" s="58" t="s">
        <v>1179</v>
      </c>
      <c r="F364" s="58" t="s">
        <v>1180</v>
      </c>
      <c r="G364" s="58">
        <v>146</v>
      </c>
      <c r="H364" s="58">
        <v>149</v>
      </c>
      <c r="K364" s="58" t="s">
        <v>363</v>
      </c>
      <c r="L364" s="58" t="s">
        <v>515</v>
      </c>
      <c r="M364" s="58" t="s">
        <v>366</v>
      </c>
      <c r="N364" s="58" t="s">
        <v>516</v>
      </c>
      <c r="O364" s="58" t="s">
        <v>368</v>
      </c>
    </row>
    <row r="365" spans="1:15" x14ac:dyDescent="0.2">
      <c r="A365" s="58" t="s">
        <v>514</v>
      </c>
      <c r="B365" s="57" t="s">
        <v>170</v>
      </c>
      <c r="C365" s="58" t="s">
        <v>365</v>
      </c>
      <c r="D365" s="58" t="s">
        <v>356</v>
      </c>
      <c r="E365" s="58" t="s">
        <v>4908</v>
      </c>
      <c r="F365" s="58" t="s">
        <v>4909</v>
      </c>
      <c r="G365" s="58">
        <v>146</v>
      </c>
      <c r="H365" s="58">
        <v>149</v>
      </c>
      <c r="K365" s="58" t="s">
        <v>363</v>
      </c>
      <c r="L365" s="58" t="s">
        <v>4910</v>
      </c>
      <c r="M365" s="58" t="s">
        <v>4780</v>
      </c>
      <c r="N365" s="58" t="s">
        <v>516</v>
      </c>
      <c r="O365" s="58" t="s">
        <v>4994</v>
      </c>
    </row>
    <row r="366" spans="1:15" x14ac:dyDescent="0.2">
      <c r="A366" s="55" t="s">
        <v>511</v>
      </c>
      <c r="B366" s="57" t="s">
        <v>170</v>
      </c>
      <c r="C366" s="58" t="s">
        <v>365</v>
      </c>
      <c r="D366" s="58" t="s">
        <v>356</v>
      </c>
      <c r="E366" s="58" t="s">
        <v>1178</v>
      </c>
      <c r="F366" s="58" t="s">
        <v>1178</v>
      </c>
      <c r="G366" s="58">
        <v>119</v>
      </c>
      <c r="H366" s="58">
        <v>119</v>
      </c>
      <c r="K366" s="58" t="s">
        <v>363</v>
      </c>
      <c r="L366" s="58" t="s">
        <v>512</v>
      </c>
      <c r="M366" s="58" t="s">
        <v>366</v>
      </c>
      <c r="N366" s="58" t="s">
        <v>513</v>
      </c>
      <c r="O366" s="58" t="s">
        <v>368</v>
      </c>
    </row>
    <row r="367" spans="1:15" x14ac:dyDescent="0.2">
      <c r="A367" s="58" t="s">
        <v>511</v>
      </c>
      <c r="B367" s="57" t="s">
        <v>170</v>
      </c>
      <c r="C367" s="58" t="s">
        <v>365</v>
      </c>
      <c r="D367" s="58" t="s">
        <v>356</v>
      </c>
      <c r="E367" s="58" t="s">
        <v>4906</v>
      </c>
      <c r="F367" s="58" t="s">
        <v>4906</v>
      </c>
      <c r="G367" s="58">
        <v>119</v>
      </c>
      <c r="H367" s="58">
        <v>119</v>
      </c>
      <c r="K367" s="58" t="s">
        <v>363</v>
      </c>
      <c r="L367" s="58" t="s">
        <v>4907</v>
      </c>
      <c r="M367" s="58" t="s">
        <v>4780</v>
      </c>
      <c r="N367" s="58" t="s">
        <v>513</v>
      </c>
      <c r="O367" s="58" t="s">
        <v>4994</v>
      </c>
    </row>
    <row r="368" spans="1:15" x14ac:dyDescent="0.2">
      <c r="A368" s="55" t="s">
        <v>517</v>
      </c>
      <c r="B368" s="57" t="s">
        <v>170</v>
      </c>
      <c r="C368" s="58" t="s">
        <v>365</v>
      </c>
      <c r="D368" s="58" t="s">
        <v>356</v>
      </c>
      <c r="E368" s="58" t="s">
        <v>1181</v>
      </c>
      <c r="F368" s="58" t="s">
        <v>1182</v>
      </c>
      <c r="G368" s="58">
        <v>119</v>
      </c>
      <c r="H368" s="58">
        <v>149</v>
      </c>
      <c r="K368" s="58" t="s">
        <v>363</v>
      </c>
      <c r="L368" s="58" t="s">
        <v>518</v>
      </c>
      <c r="M368" s="58" t="s">
        <v>366</v>
      </c>
      <c r="N368" s="58" t="s">
        <v>519</v>
      </c>
      <c r="O368" s="58" t="s">
        <v>393</v>
      </c>
    </row>
    <row r="369" spans="1:15" x14ac:dyDescent="0.2">
      <c r="A369" s="58" t="s">
        <v>517</v>
      </c>
      <c r="B369" s="57" t="s">
        <v>170</v>
      </c>
      <c r="C369" s="58" t="s">
        <v>365</v>
      </c>
      <c r="D369" s="58" t="s">
        <v>356</v>
      </c>
      <c r="E369" s="58" t="s">
        <v>4911</v>
      </c>
      <c r="F369" s="58" t="s">
        <v>4911</v>
      </c>
      <c r="G369" s="58" t="s">
        <v>222</v>
      </c>
      <c r="H369" s="58" t="s">
        <v>222</v>
      </c>
      <c r="K369" s="58" t="s">
        <v>363</v>
      </c>
      <c r="L369" s="58" t="s">
        <v>4912</v>
      </c>
      <c r="M369" s="58" t="s">
        <v>4780</v>
      </c>
      <c r="N369" s="58" t="s">
        <v>519</v>
      </c>
      <c r="O369" s="58" t="s">
        <v>4995</v>
      </c>
    </row>
    <row r="370" spans="1:15" x14ac:dyDescent="0.2">
      <c r="A370" s="55" t="s">
        <v>520</v>
      </c>
      <c r="B370" s="57" t="s">
        <v>170</v>
      </c>
      <c r="C370" s="58" t="s">
        <v>365</v>
      </c>
      <c r="D370" s="58" t="s">
        <v>356</v>
      </c>
      <c r="E370" s="58" t="s">
        <v>1183</v>
      </c>
      <c r="F370" s="58" t="s">
        <v>1184</v>
      </c>
      <c r="G370" s="58">
        <v>146</v>
      </c>
      <c r="H370" s="58">
        <v>149</v>
      </c>
      <c r="K370" s="58" t="s">
        <v>363</v>
      </c>
      <c r="L370" s="58" t="s">
        <v>521</v>
      </c>
      <c r="M370" s="58" t="s">
        <v>366</v>
      </c>
      <c r="N370" s="58" t="s">
        <v>522</v>
      </c>
      <c r="O370" s="58" t="s">
        <v>393</v>
      </c>
    </row>
    <row r="371" spans="1:15" x14ac:dyDescent="0.2">
      <c r="A371" s="58" t="s">
        <v>520</v>
      </c>
      <c r="B371" s="57" t="s">
        <v>170</v>
      </c>
      <c r="C371" s="58" t="s">
        <v>365</v>
      </c>
      <c r="D371" s="58" t="s">
        <v>356</v>
      </c>
      <c r="K371" s="58" t="s">
        <v>363</v>
      </c>
      <c r="L371" s="58" t="s">
        <v>4913</v>
      </c>
      <c r="M371" s="58" t="s">
        <v>4780</v>
      </c>
      <c r="N371" s="58" t="s">
        <v>522</v>
      </c>
      <c r="O371" s="58" t="s">
        <v>4995</v>
      </c>
    </row>
    <row r="372" spans="1:15" x14ac:dyDescent="0.2">
      <c r="A372" s="55" t="s">
        <v>523</v>
      </c>
      <c r="B372" s="57" t="s">
        <v>170</v>
      </c>
      <c r="C372" s="58" t="s">
        <v>365</v>
      </c>
      <c r="D372" s="58" t="s">
        <v>356</v>
      </c>
      <c r="E372" s="58" t="s">
        <v>1185</v>
      </c>
      <c r="F372" s="58" t="s">
        <v>1186</v>
      </c>
      <c r="G372" s="58">
        <v>146</v>
      </c>
      <c r="H372" s="58">
        <v>149</v>
      </c>
      <c r="K372" s="58" t="s">
        <v>363</v>
      </c>
      <c r="L372" s="58" t="s">
        <v>524</v>
      </c>
      <c r="M372" s="58" t="s">
        <v>366</v>
      </c>
      <c r="N372" s="58" t="s">
        <v>525</v>
      </c>
      <c r="O372" s="58" t="s">
        <v>393</v>
      </c>
    </row>
    <row r="373" spans="1:15" x14ac:dyDescent="0.2">
      <c r="A373" s="58" t="s">
        <v>523</v>
      </c>
      <c r="B373" s="57" t="s">
        <v>170</v>
      </c>
      <c r="C373" s="58" t="s">
        <v>365</v>
      </c>
      <c r="D373" s="58" t="s">
        <v>356</v>
      </c>
      <c r="K373" s="58" t="s">
        <v>363</v>
      </c>
      <c r="L373" s="58" t="s">
        <v>4914</v>
      </c>
      <c r="M373" s="58" t="s">
        <v>4780</v>
      </c>
      <c r="N373" s="58" t="s">
        <v>525</v>
      </c>
      <c r="O373" s="58" t="s">
        <v>4995</v>
      </c>
    </row>
    <row r="374" spans="1:15" x14ac:dyDescent="0.2">
      <c r="A374" s="55" t="s">
        <v>526</v>
      </c>
      <c r="B374" s="57" t="s">
        <v>170</v>
      </c>
      <c r="C374" s="58" t="s">
        <v>365</v>
      </c>
      <c r="D374" s="58" t="s">
        <v>356</v>
      </c>
      <c r="E374" s="58" t="s">
        <v>1187</v>
      </c>
      <c r="F374" s="58" t="s">
        <v>1188</v>
      </c>
      <c r="G374" s="58">
        <v>119</v>
      </c>
      <c r="H374" s="58">
        <v>149</v>
      </c>
      <c r="K374" s="58" t="s">
        <v>363</v>
      </c>
      <c r="L374" s="58" t="s">
        <v>527</v>
      </c>
      <c r="M374" s="58" t="s">
        <v>366</v>
      </c>
      <c r="N374" s="58" t="s">
        <v>528</v>
      </c>
      <c r="O374" s="58" t="s">
        <v>393</v>
      </c>
    </row>
    <row r="375" spans="1:15" x14ac:dyDescent="0.2">
      <c r="A375" s="58" t="s">
        <v>526</v>
      </c>
      <c r="B375" s="57" t="s">
        <v>170</v>
      </c>
      <c r="C375" s="58" t="s">
        <v>365</v>
      </c>
      <c r="D375" s="58" t="s">
        <v>356</v>
      </c>
      <c r="K375" s="58" t="s">
        <v>363</v>
      </c>
      <c r="L375" s="58" t="s">
        <v>4915</v>
      </c>
      <c r="M375" s="58" t="s">
        <v>4780</v>
      </c>
      <c r="N375" s="58" t="s">
        <v>528</v>
      </c>
      <c r="O375" s="58" t="s">
        <v>4995</v>
      </c>
    </row>
    <row r="376" spans="1:15" x14ac:dyDescent="0.2">
      <c r="A376" s="55" t="s">
        <v>529</v>
      </c>
      <c r="B376" s="57" t="s">
        <v>170</v>
      </c>
      <c r="C376" s="58" t="s">
        <v>365</v>
      </c>
      <c r="D376" s="58" t="s">
        <v>356</v>
      </c>
      <c r="E376" s="58" t="s">
        <v>1189</v>
      </c>
      <c r="F376" s="58" t="s">
        <v>1189</v>
      </c>
      <c r="G376" s="58">
        <v>119</v>
      </c>
      <c r="H376" s="58">
        <v>119</v>
      </c>
      <c r="K376" s="58" t="s">
        <v>363</v>
      </c>
      <c r="L376" s="58" t="s">
        <v>530</v>
      </c>
      <c r="M376" s="58" t="s">
        <v>366</v>
      </c>
      <c r="N376" s="58" t="s">
        <v>531</v>
      </c>
      <c r="O376" s="58" t="s">
        <v>393</v>
      </c>
    </row>
    <row r="377" spans="1:15" x14ac:dyDescent="0.2">
      <c r="A377" s="58" t="s">
        <v>529</v>
      </c>
      <c r="B377" s="57" t="s">
        <v>170</v>
      </c>
      <c r="C377" s="58" t="s">
        <v>365</v>
      </c>
      <c r="D377" s="58" t="s">
        <v>356</v>
      </c>
      <c r="E377" s="58" t="s">
        <v>4916</v>
      </c>
      <c r="F377" s="58" t="s">
        <v>4916</v>
      </c>
      <c r="G377" s="58">
        <v>119</v>
      </c>
      <c r="H377" s="58">
        <v>119</v>
      </c>
      <c r="K377" s="58" t="s">
        <v>363</v>
      </c>
      <c r="L377" s="58" t="s">
        <v>2312</v>
      </c>
      <c r="M377" s="58" t="s">
        <v>4780</v>
      </c>
      <c r="N377" s="58" t="s">
        <v>531</v>
      </c>
      <c r="O377" s="58" t="s">
        <v>4995</v>
      </c>
    </row>
    <row r="378" spans="1:15" x14ac:dyDescent="0.2">
      <c r="A378" s="55" t="s">
        <v>532</v>
      </c>
      <c r="B378" s="57" t="s">
        <v>170</v>
      </c>
      <c r="C378" s="58" t="s">
        <v>365</v>
      </c>
      <c r="D378" s="58" t="s">
        <v>356</v>
      </c>
      <c r="E378" s="58" t="s">
        <v>1190</v>
      </c>
      <c r="F378" s="58" t="s">
        <v>1191</v>
      </c>
      <c r="G378" s="58">
        <v>119</v>
      </c>
      <c r="H378" s="58">
        <v>146</v>
      </c>
      <c r="K378" s="58" t="s">
        <v>363</v>
      </c>
      <c r="L378" s="58" t="s">
        <v>533</v>
      </c>
      <c r="M378" s="58" t="s">
        <v>366</v>
      </c>
      <c r="N378" s="58" t="s">
        <v>534</v>
      </c>
      <c r="O378" s="58" t="s">
        <v>393</v>
      </c>
    </row>
    <row r="379" spans="1:15" x14ac:dyDescent="0.2">
      <c r="A379" s="58" t="s">
        <v>532</v>
      </c>
      <c r="B379" s="57" t="s">
        <v>170</v>
      </c>
      <c r="C379" s="58" t="s">
        <v>365</v>
      </c>
      <c r="D379" s="58" t="s">
        <v>356</v>
      </c>
      <c r="E379" s="58" t="s">
        <v>4917</v>
      </c>
      <c r="F379" s="58" t="s">
        <v>4917</v>
      </c>
      <c r="G379" s="58" t="s">
        <v>222</v>
      </c>
      <c r="H379" s="58" t="s">
        <v>222</v>
      </c>
      <c r="K379" s="58" t="s">
        <v>363</v>
      </c>
      <c r="L379" s="58" t="s">
        <v>4918</v>
      </c>
      <c r="M379" s="58" t="s">
        <v>4780</v>
      </c>
      <c r="N379" s="58" t="s">
        <v>534</v>
      </c>
      <c r="O379" s="58" t="s">
        <v>4995</v>
      </c>
    </row>
    <row r="380" spans="1:15" x14ac:dyDescent="0.2">
      <c r="A380" s="55" t="s">
        <v>535</v>
      </c>
      <c r="B380" s="57" t="s">
        <v>170</v>
      </c>
      <c r="C380" s="58" t="s">
        <v>365</v>
      </c>
      <c r="D380" s="58" t="s">
        <v>356</v>
      </c>
      <c r="E380" s="58" t="s">
        <v>1192</v>
      </c>
      <c r="F380" s="58" t="s">
        <v>1193</v>
      </c>
      <c r="G380" s="58">
        <v>119</v>
      </c>
      <c r="H380" s="58">
        <v>149</v>
      </c>
      <c r="K380" s="58" t="s">
        <v>363</v>
      </c>
      <c r="L380" s="58" t="s">
        <v>536</v>
      </c>
      <c r="M380" s="58" t="s">
        <v>366</v>
      </c>
      <c r="N380" s="58" t="s">
        <v>537</v>
      </c>
      <c r="O380" s="58" t="s">
        <v>393</v>
      </c>
    </row>
    <row r="381" spans="1:15" x14ac:dyDescent="0.2">
      <c r="A381" s="58" t="s">
        <v>535</v>
      </c>
      <c r="B381" s="57" t="s">
        <v>170</v>
      </c>
      <c r="C381" s="58" t="s">
        <v>365</v>
      </c>
      <c r="D381" s="58" t="s">
        <v>356</v>
      </c>
      <c r="K381" s="58" t="s">
        <v>363</v>
      </c>
      <c r="L381" s="58" t="s">
        <v>4919</v>
      </c>
      <c r="M381" s="58" t="s">
        <v>4780</v>
      </c>
      <c r="N381" s="58" t="s">
        <v>537</v>
      </c>
      <c r="O381" s="58" t="s">
        <v>4995</v>
      </c>
    </row>
    <row r="382" spans="1:15" x14ac:dyDescent="0.2">
      <c r="A382" s="55" t="s">
        <v>538</v>
      </c>
      <c r="B382" s="57" t="s">
        <v>170</v>
      </c>
      <c r="C382" s="58" t="s">
        <v>365</v>
      </c>
      <c r="D382" s="58" t="s">
        <v>356</v>
      </c>
      <c r="E382" s="58" t="s">
        <v>1194</v>
      </c>
      <c r="F382" s="58" t="s">
        <v>1194</v>
      </c>
      <c r="G382" s="58">
        <v>146</v>
      </c>
      <c r="H382" s="58">
        <v>149</v>
      </c>
      <c r="J382" s="58" t="s">
        <v>4530</v>
      </c>
      <c r="K382" s="58" t="s">
        <v>363</v>
      </c>
      <c r="L382" s="58" t="s">
        <v>539</v>
      </c>
      <c r="M382" s="58" t="s">
        <v>366</v>
      </c>
      <c r="N382" s="58" t="s">
        <v>540</v>
      </c>
      <c r="O382" s="58" t="s">
        <v>393</v>
      </c>
    </row>
    <row r="383" spans="1:15" x14ac:dyDescent="0.2">
      <c r="A383" s="58" t="s">
        <v>538</v>
      </c>
      <c r="B383" s="57" t="s">
        <v>170</v>
      </c>
      <c r="C383" s="58" t="s">
        <v>365</v>
      </c>
      <c r="D383" s="58" t="s">
        <v>356</v>
      </c>
      <c r="K383" s="58" t="s">
        <v>363</v>
      </c>
      <c r="L383" s="58" t="s">
        <v>4920</v>
      </c>
      <c r="M383" s="58" t="s">
        <v>4780</v>
      </c>
      <c r="N383" s="58" t="s">
        <v>540</v>
      </c>
      <c r="O383" s="58" t="s">
        <v>4995</v>
      </c>
    </row>
    <row r="384" spans="1:15" x14ac:dyDescent="0.2">
      <c r="A384" s="55" t="s">
        <v>544</v>
      </c>
      <c r="B384" s="57" t="s">
        <v>173</v>
      </c>
      <c r="C384" s="58" t="s">
        <v>365</v>
      </c>
      <c r="D384" s="58" t="s">
        <v>356</v>
      </c>
      <c r="E384" s="58" t="s">
        <v>1197</v>
      </c>
      <c r="F384" s="58" t="s">
        <v>1197</v>
      </c>
      <c r="G384" s="58">
        <v>149</v>
      </c>
      <c r="H384" s="58">
        <v>149</v>
      </c>
      <c r="K384" s="58" t="s">
        <v>363</v>
      </c>
      <c r="L384" s="58" t="s">
        <v>545</v>
      </c>
      <c r="M384" s="58" t="s">
        <v>366</v>
      </c>
      <c r="N384" s="58" t="s">
        <v>546</v>
      </c>
      <c r="O384" s="58" t="s">
        <v>368</v>
      </c>
    </row>
    <row r="385" spans="1:15" x14ac:dyDescent="0.2">
      <c r="A385" s="58" t="s">
        <v>544</v>
      </c>
      <c r="B385" s="57" t="s">
        <v>173</v>
      </c>
      <c r="C385" s="58" t="s">
        <v>365</v>
      </c>
      <c r="D385" s="58" t="s">
        <v>356</v>
      </c>
      <c r="E385" s="58" t="s">
        <v>4923</v>
      </c>
      <c r="F385" s="58" t="s">
        <v>4923</v>
      </c>
      <c r="G385" s="58">
        <v>149</v>
      </c>
      <c r="H385" s="58">
        <v>149</v>
      </c>
      <c r="K385" s="58" t="s">
        <v>363</v>
      </c>
      <c r="L385" s="58" t="s">
        <v>4924</v>
      </c>
      <c r="M385" s="58" t="s">
        <v>4780</v>
      </c>
      <c r="N385" s="58" t="s">
        <v>546</v>
      </c>
      <c r="O385" s="58" t="s">
        <v>4994</v>
      </c>
    </row>
    <row r="386" spans="1:15" x14ac:dyDescent="0.2">
      <c r="A386" s="55" t="s">
        <v>541</v>
      </c>
      <c r="B386" s="57" t="s">
        <v>173</v>
      </c>
      <c r="C386" s="58" t="s">
        <v>365</v>
      </c>
      <c r="D386" s="58" t="s">
        <v>356</v>
      </c>
      <c r="E386" s="58" t="s">
        <v>1195</v>
      </c>
      <c r="F386" s="58" t="s">
        <v>1196</v>
      </c>
      <c r="G386" s="58">
        <v>143</v>
      </c>
      <c r="H386" s="58">
        <v>149</v>
      </c>
      <c r="K386" s="58" t="s">
        <v>363</v>
      </c>
      <c r="L386" s="58" t="s">
        <v>542</v>
      </c>
      <c r="M386" s="58" t="s">
        <v>366</v>
      </c>
      <c r="N386" s="58" t="s">
        <v>543</v>
      </c>
      <c r="O386" s="58" t="s">
        <v>393</v>
      </c>
    </row>
    <row r="387" spans="1:15" x14ac:dyDescent="0.2">
      <c r="A387" s="58" t="s">
        <v>541</v>
      </c>
      <c r="B387" s="57" t="s">
        <v>173</v>
      </c>
      <c r="C387" s="58" t="s">
        <v>365</v>
      </c>
      <c r="D387" s="58" t="s">
        <v>356</v>
      </c>
      <c r="E387" s="58" t="s">
        <v>4921</v>
      </c>
      <c r="F387" s="58" t="s">
        <v>4921</v>
      </c>
      <c r="G387" s="58" t="s">
        <v>222</v>
      </c>
      <c r="H387" s="58" t="s">
        <v>222</v>
      </c>
      <c r="K387" s="58" t="s">
        <v>363</v>
      </c>
      <c r="L387" s="58" t="s">
        <v>4922</v>
      </c>
      <c r="M387" s="58" t="s">
        <v>4780</v>
      </c>
      <c r="N387" s="58" t="s">
        <v>543</v>
      </c>
      <c r="O387" s="58" t="s">
        <v>4995</v>
      </c>
    </row>
    <row r="388" spans="1:15" x14ac:dyDescent="0.2">
      <c r="A388" s="55" t="s">
        <v>547</v>
      </c>
      <c r="B388" s="57" t="s">
        <v>173</v>
      </c>
      <c r="C388" s="58" t="s">
        <v>365</v>
      </c>
      <c r="D388" s="58" t="s">
        <v>356</v>
      </c>
      <c r="E388" s="58" t="s">
        <v>1198</v>
      </c>
      <c r="F388" s="58" t="s">
        <v>1198</v>
      </c>
      <c r="G388" s="58">
        <v>149</v>
      </c>
      <c r="H388" s="58">
        <v>149</v>
      </c>
      <c r="K388" s="58" t="s">
        <v>363</v>
      </c>
      <c r="L388" s="58" t="s">
        <v>548</v>
      </c>
      <c r="M388" s="58" t="s">
        <v>366</v>
      </c>
      <c r="N388" s="58" t="s">
        <v>549</v>
      </c>
      <c r="O388" s="58" t="s">
        <v>368</v>
      </c>
    </row>
    <row r="389" spans="1:15" x14ac:dyDescent="0.2">
      <c r="A389" s="58" t="s">
        <v>547</v>
      </c>
      <c r="B389" s="57" t="s">
        <v>173</v>
      </c>
      <c r="C389" s="58" t="s">
        <v>365</v>
      </c>
      <c r="D389" s="58" t="s">
        <v>356</v>
      </c>
      <c r="K389" s="58" t="s">
        <v>363</v>
      </c>
      <c r="L389" s="58" t="s">
        <v>4925</v>
      </c>
      <c r="M389" s="58" t="s">
        <v>4780</v>
      </c>
      <c r="N389" s="58" t="s">
        <v>549</v>
      </c>
      <c r="O389" s="58" t="s">
        <v>4994</v>
      </c>
    </row>
    <row r="390" spans="1:15" x14ac:dyDescent="0.2">
      <c r="A390" s="55" t="s">
        <v>550</v>
      </c>
      <c r="B390" s="57" t="s">
        <v>173</v>
      </c>
      <c r="C390" s="58" t="s">
        <v>365</v>
      </c>
      <c r="D390" s="58" t="s">
        <v>356</v>
      </c>
      <c r="E390" s="58" t="s">
        <v>1199</v>
      </c>
      <c r="F390" s="58" t="s">
        <v>1199</v>
      </c>
      <c r="G390" s="58">
        <v>149</v>
      </c>
      <c r="H390" s="58">
        <v>149</v>
      </c>
      <c r="K390" s="58" t="s">
        <v>363</v>
      </c>
      <c r="L390" s="58" t="s">
        <v>551</v>
      </c>
      <c r="M390" s="58" t="s">
        <v>366</v>
      </c>
      <c r="N390" s="58" t="s">
        <v>552</v>
      </c>
      <c r="O390" s="58" t="s">
        <v>368</v>
      </c>
    </row>
    <row r="391" spans="1:15" x14ac:dyDescent="0.2">
      <c r="A391" s="58" t="s">
        <v>550</v>
      </c>
      <c r="B391" s="57" t="s">
        <v>173</v>
      </c>
      <c r="C391" s="58" t="s">
        <v>365</v>
      </c>
      <c r="D391" s="58" t="s">
        <v>356</v>
      </c>
      <c r="K391" s="58" t="s">
        <v>363</v>
      </c>
      <c r="L391" s="58" t="s">
        <v>4926</v>
      </c>
      <c r="M391" s="58" t="s">
        <v>4780</v>
      </c>
      <c r="N391" s="58" t="s">
        <v>552</v>
      </c>
      <c r="O391" s="58" t="s">
        <v>4994</v>
      </c>
    </row>
    <row r="392" spans="1:15" x14ac:dyDescent="0.2">
      <c r="A392" s="55" t="s">
        <v>553</v>
      </c>
      <c r="B392" s="57" t="s">
        <v>173</v>
      </c>
      <c r="C392" s="58" t="s">
        <v>365</v>
      </c>
      <c r="D392" s="58" t="s">
        <v>356</v>
      </c>
      <c r="E392" s="58" t="s">
        <v>1200</v>
      </c>
      <c r="F392" s="58" t="s">
        <v>1201</v>
      </c>
      <c r="G392" s="58">
        <v>143</v>
      </c>
      <c r="H392" s="58">
        <v>149</v>
      </c>
      <c r="K392" s="58" t="s">
        <v>363</v>
      </c>
      <c r="L392" s="58" t="s">
        <v>554</v>
      </c>
      <c r="M392" s="58" t="s">
        <v>366</v>
      </c>
      <c r="N392" s="58" t="s">
        <v>555</v>
      </c>
      <c r="O392" s="58" t="s">
        <v>368</v>
      </c>
    </row>
    <row r="393" spans="1:15" x14ac:dyDescent="0.2">
      <c r="A393" s="58" t="s">
        <v>553</v>
      </c>
      <c r="B393" s="57" t="s">
        <v>173</v>
      </c>
      <c r="C393" s="58" t="s">
        <v>365</v>
      </c>
      <c r="D393" s="58" t="s">
        <v>356</v>
      </c>
      <c r="E393" s="58" t="s">
        <v>4927</v>
      </c>
      <c r="F393" s="58" t="s">
        <v>4928</v>
      </c>
      <c r="G393" s="58">
        <v>143</v>
      </c>
      <c r="H393" s="58">
        <v>149</v>
      </c>
      <c r="K393" s="58" t="s">
        <v>363</v>
      </c>
      <c r="L393" s="58" t="s">
        <v>4929</v>
      </c>
      <c r="M393" s="58" t="s">
        <v>4780</v>
      </c>
      <c r="N393" s="58" t="s">
        <v>555</v>
      </c>
      <c r="O393" s="58" t="s">
        <v>4994</v>
      </c>
    </row>
    <row r="394" spans="1:15" x14ac:dyDescent="0.2">
      <c r="A394" s="55" t="s">
        <v>556</v>
      </c>
      <c r="B394" s="57" t="s">
        <v>173</v>
      </c>
      <c r="C394" s="58" t="s">
        <v>365</v>
      </c>
      <c r="D394" s="58" t="s">
        <v>356</v>
      </c>
      <c r="E394" s="58" t="s">
        <v>1202</v>
      </c>
      <c r="F394" s="58" t="s">
        <v>1203</v>
      </c>
      <c r="G394" s="58">
        <v>143</v>
      </c>
      <c r="H394" s="58">
        <v>149</v>
      </c>
      <c r="K394" s="58" t="s">
        <v>363</v>
      </c>
      <c r="L394" s="58" t="s">
        <v>557</v>
      </c>
      <c r="M394" s="58" t="s">
        <v>366</v>
      </c>
      <c r="N394" s="58" t="s">
        <v>558</v>
      </c>
      <c r="O394" s="58" t="s">
        <v>368</v>
      </c>
    </row>
    <row r="395" spans="1:15" x14ac:dyDescent="0.2">
      <c r="A395" s="58" t="s">
        <v>556</v>
      </c>
      <c r="B395" s="57" t="s">
        <v>173</v>
      </c>
      <c r="C395" s="58" t="s">
        <v>365</v>
      </c>
      <c r="D395" s="58" t="s">
        <v>356</v>
      </c>
      <c r="K395" s="58" t="s">
        <v>363</v>
      </c>
      <c r="L395" s="58" t="s">
        <v>4930</v>
      </c>
      <c r="M395" s="58" t="s">
        <v>4780</v>
      </c>
      <c r="N395" s="58" t="s">
        <v>558</v>
      </c>
      <c r="O395" s="58" t="s">
        <v>4994</v>
      </c>
    </row>
    <row r="396" spans="1:15" x14ac:dyDescent="0.2">
      <c r="A396" s="55" t="s">
        <v>559</v>
      </c>
      <c r="B396" s="57" t="s">
        <v>173</v>
      </c>
      <c r="C396" s="58" t="s">
        <v>365</v>
      </c>
      <c r="D396" s="58" t="s">
        <v>356</v>
      </c>
      <c r="E396" s="58" t="s">
        <v>1204</v>
      </c>
      <c r="F396" s="58" t="s">
        <v>1205</v>
      </c>
      <c r="G396" s="58">
        <v>143</v>
      </c>
      <c r="H396" s="58">
        <v>149</v>
      </c>
      <c r="K396" s="58" t="s">
        <v>363</v>
      </c>
      <c r="L396" s="58" t="s">
        <v>560</v>
      </c>
      <c r="M396" s="58" t="s">
        <v>366</v>
      </c>
      <c r="N396" s="58" t="s">
        <v>561</v>
      </c>
      <c r="O396" s="58" t="s">
        <v>368</v>
      </c>
    </row>
    <row r="397" spans="1:15" x14ac:dyDescent="0.2">
      <c r="A397" s="58" t="s">
        <v>559</v>
      </c>
      <c r="B397" s="57" t="s">
        <v>173</v>
      </c>
      <c r="C397" s="58" t="s">
        <v>365</v>
      </c>
      <c r="D397" s="58" t="s">
        <v>356</v>
      </c>
      <c r="E397" s="58" t="s">
        <v>4931</v>
      </c>
      <c r="F397" s="58" t="s">
        <v>4931</v>
      </c>
      <c r="G397" s="58">
        <v>143</v>
      </c>
      <c r="H397" s="58">
        <v>149</v>
      </c>
      <c r="K397" s="58" t="s">
        <v>363</v>
      </c>
      <c r="L397" s="58" t="s">
        <v>4932</v>
      </c>
      <c r="M397" s="58" t="s">
        <v>4780</v>
      </c>
      <c r="N397" s="58" t="s">
        <v>561</v>
      </c>
      <c r="O397" s="58" t="s">
        <v>4994</v>
      </c>
    </row>
    <row r="398" spans="1:15" x14ac:dyDescent="0.2">
      <c r="A398" s="55" t="s">
        <v>562</v>
      </c>
      <c r="B398" s="57" t="s">
        <v>173</v>
      </c>
      <c r="C398" s="58" t="s">
        <v>365</v>
      </c>
      <c r="D398" s="58" t="s">
        <v>356</v>
      </c>
      <c r="E398" s="58" t="s">
        <v>1206</v>
      </c>
      <c r="F398" s="58" t="s">
        <v>1207</v>
      </c>
      <c r="G398" s="58">
        <v>143</v>
      </c>
      <c r="H398" s="58">
        <v>149</v>
      </c>
      <c r="K398" s="58" t="s">
        <v>363</v>
      </c>
      <c r="L398" s="58" t="s">
        <v>563</v>
      </c>
      <c r="M398" s="58" t="s">
        <v>366</v>
      </c>
      <c r="N398" s="58" t="s">
        <v>564</v>
      </c>
      <c r="O398" s="58" t="s">
        <v>393</v>
      </c>
    </row>
    <row r="399" spans="1:15" x14ac:dyDescent="0.2">
      <c r="A399" s="58" t="s">
        <v>562</v>
      </c>
      <c r="B399" s="57" t="s">
        <v>173</v>
      </c>
      <c r="C399" s="58" t="s">
        <v>365</v>
      </c>
      <c r="D399" s="58" t="s">
        <v>356</v>
      </c>
      <c r="E399" s="58" t="s">
        <v>4933</v>
      </c>
      <c r="F399" s="58" t="s">
        <v>4934</v>
      </c>
      <c r="G399" s="58">
        <v>143</v>
      </c>
      <c r="H399" s="58">
        <v>149</v>
      </c>
      <c r="K399" s="58" t="s">
        <v>363</v>
      </c>
      <c r="L399" s="58" t="s">
        <v>4935</v>
      </c>
      <c r="M399" s="58" t="s">
        <v>4780</v>
      </c>
      <c r="N399" s="58" t="s">
        <v>564</v>
      </c>
      <c r="O399" s="58" t="s">
        <v>4995</v>
      </c>
    </row>
    <row r="400" spans="1:15" x14ac:dyDescent="0.2">
      <c r="A400" s="55" t="s">
        <v>565</v>
      </c>
      <c r="B400" s="57" t="s">
        <v>173</v>
      </c>
      <c r="C400" s="58" t="s">
        <v>365</v>
      </c>
      <c r="D400" s="58" t="s">
        <v>356</v>
      </c>
      <c r="E400" s="58" t="s">
        <v>1065</v>
      </c>
      <c r="F400" s="58" t="s">
        <v>1065</v>
      </c>
      <c r="G400" s="58">
        <v>149</v>
      </c>
      <c r="H400" s="58">
        <v>149</v>
      </c>
      <c r="K400" s="58" t="s">
        <v>363</v>
      </c>
      <c r="L400" s="58" t="s">
        <v>566</v>
      </c>
      <c r="M400" s="58" t="s">
        <v>366</v>
      </c>
      <c r="N400" s="58" t="s">
        <v>567</v>
      </c>
      <c r="O400" s="58" t="s">
        <v>393</v>
      </c>
    </row>
    <row r="401" spans="1:15" x14ac:dyDescent="0.2">
      <c r="A401" s="58" t="s">
        <v>565</v>
      </c>
      <c r="B401" s="57" t="s">
        <v>173</v>
      </c>
      <c r="C401" s="58" t="s">
        <v>365</v>
      </c>
      <c r="D401" s="58" t="s">
        <v>356</v>
      </c>
      <c r="E401" s="58" t="s">
        <v>4936</v>
      </c>
      <c r="F401" s="58" t="s">
        <v>4936</v>
      </c>
      <c r="G401" s="58">
        <v>149</v>
      </c>
      <c r="H401" s="58">
        <v>149</v>
      </c>
      <c r="K401" s="58" t="s">
        <v>363</v>
      </c>
      <c r="L401" s="58" t="s">
        <v>4937</v>
      </c>
      <c r="M401" s="58" t="s">
        <v>4780</v>
      </c>
      <c r="N401" s="58" t="s">
        <v>567</v>
      </c>
      <c r="O401" s="58" t="s">
        <v>4995</v>
      </c>
    </row>
    <row r="402" spans="1:15" x14ac:dyDescent="0.2">
      <c r="A402" s="55" t="s">
        <v>568</v>
      </c>
      <c r="B402" s="57" t="s">
        <v>173</v>
      </c>
      <c r="C402" s="58" t="s">
        <v>365</v>
      </c>
      <c r="D402" s="58" t="s">
        <v>356</v>
      </c>
      <c r="E402" s="58" t="s">
        <v>1208</v>
      </c>
      <c r="F402" s="58" t="s">
        <v>1209</v>
      </c>
      <c r="G402" s="58">
        <v>143</v>
      </c>
      <c r="H402" s="58">
        <v>149</v>
      </c>
      <c r="K402" s="58" t="s">
        <v>363</v>
      </c>
      <c r="L402" s="58" t="s">
        <v>569</v>
      </c>
      <c r="M402" s="58" t="s">
        <v>366</v>
      </c>
      <c r="N402" s="58" t="s">
        <v>570</v>
      </c>
      <c r="O402" s="58" t="s">
        <v>393</v>
      </c>
    </row>
    <row r="403" spans="1:15" x14ac:dyDescent="0.2">
      <c r="A403" s="58" t="s">
        <v>568</v>
      </c>
      <c r="B403" s="57" t="s">
        <v>173</v>
      </c>
      <c r="C403" s="58" t="s">
        <v>365</v>
      </c>
      <c r="D403" s="58" t="s">
        <v>356</v>
      </c>
      <c r="E403" s="58" t="s">
        <v>4938</v>
      </c>
      <c r="F403" s="58" t="s">
        <v>4938</v>
      </c>
      <c r="G403" s="58" t="s">
        <v>222</v>
      </c>
      <c r="H403" s="58" t="s">
        <v>222</v>
      </c>
      <c r="K403" s="58" t="s">
        <v>363</v>
      </c>
      <c r="L403" s="58" t="s">
        <v>4939</v>
      </c>
      <c r="M403" s="58" t="s">
        <v>4780</v>
      </c>
      <c r="N403" s="58" t="s">
        <v>570</v>
      </c>
      <c r="O403" s="58" t="s">
        <v>4995</v>
      </c>
    </row>
    <row r="404" spans="1:15" x14ac:dyDescent="0.2">
      <c r="A404" s="55" t="s">
        <v>334</v>
      </c>
      <c r="B404" s="57" t="s">
        <v>175</v>
      </c>
      <c r="C404" s="58" t="s">
        <v>365</v>
      </c>
      <c r="D404" s="58" t="s">
        <v>356</v>
      </c>
      <c r="E404" s="58" t="s">
        <v>1219</v>
      </c>
      <c r="F404" s="58" t="s">
        <v>1220</v>
      </c>
      <c r="G404" s="58">
        <v>146</v>
      </c>
      <c r="H404" s="58">
        <v>149</v>
      </c>
      <c r="K404" s="58" t="s">
        <v>363</v>
      </c>
      <c r="L404" s="58" t="s">
        <v>1221</v>
      </c>
      <c r="M404" s="58" t="s">
        <v>672</v>
      </c>
      <c r="N404" s="58" t="s">
        <v>651</v>
      </c>
      <c r="O404" s="58" t="s">
        <v>684</v>
      </c>
    </row>
    <row r="405" spans="1:15" x14ac:dyDescent="0.2">
      <c r="A405" s="55" t="s">
        <v>334</v>
      </c>
      <c r="B405" s="57" t="s">
        <v>175</v>
      </c>
      <c r="C405" s="58" t="s">
        <v>365</v>
      </c>
      <c r="D405" s="58" t="s">
        <v>356</v>
      </c>
      <c r="E405" s="58" t="s">
        <v>4482</v>
      </c>
      <c r="F405" s="58" t="s">
        <v>4483</v>
      </c>
      <c r="G405" s="58">
        <v>146</v>
      </c>
      <c r="H405" s="58">
        <v>149</v>
      </c>
      <c r="K405" s="58" t="s">
        <v>363</v>
      </c>
      <c r="L405" s="58" t="s">
        <v>3931</v>
      </c>
      <c r="M405" s="58" t="s">
        <v>3892</v>
      </c>
      <c r="N405" s="58" t="s">
        <v>651</v>
      </c>
      <c r="O405" s="58" t="s">
        <v>3893</v>
      </c>
    </row>
    <row r="406" spans="1:15" x14ac:dyDescent="0.2">
      <c r="A406" s="55" t="s">
        <v>334</v>
      </c>
      <c r="B406" s="57" t="s">
        <v>175</v>
      </c>
      <c r="C406" s="58" t="s">
        <v>365</v>
      </c>
      <c r="D406" s="58" t="s">
        <v>356</v>
      </c>
      <c r="E406" s="58" t="s">
        <v>1216</v>
      </c>
      <c r="F406" s="58" t="s">
        <v>1217</v>
      </c>
      <c r="G406" s="58">
        <v>146</v>
      </c>
      <c r="H406" s="58">
        <v>149</v>
      </c>
      <c r="K406" s="58" t="s">
        <v>363</v>
      </c>
      <c r="L406" s="58" t="s">
        <v>1218</v>
      </c>
      <c r="M406" s="58" t="s">
        <v>677</v>
      </c>
      <c r="N406" s="58" t="s">
        <v>651</v>
      </c>
      <c r="O406" s="58" t="s">
        <v>681</v>
      </c>
    </row>
    <row r="407" spans="1:15" x14ac:dyDescent="0.2">
      <c r="A407" s="55" t="s">
        <v>333</v>
      </c>
      <c r="B407" s="57" t="s">
        <v>175</v>
      </c>
      <c r="C407" s="58" t="s">
        <v>365</v>
      </c>
      <c r="D407" s="58" t="s">
        <v>356</v>
      </c>
      <c r="E407" s="58" t="s">
        <v>1213</v>
      </c>
      <c r="F407" s="58" t="s">
        <v>1214</v>
      </c>
      <c r="G407" s="58">
        <v>146</v>
      </c>
      <c r="H407" s="58">
        <v>149</v>
      </c>
      <c r="K407" s="58" t="s">
        <v>363</v>
      </c>
      <c r="L407" s="58" t="s">
        <v>1215</v>
      </c>
      <c r="M407" s="58" t="s">
        <v>672</v>
      </c>
      <c r="N407" s="58" t="s">
        <v>540</v>
      </c>
      <c r="O407" s="58" t="s">
        <v>673</v>
      </c>
    </row>
    <row r="408" spans="1:15" x14ac:dyDescent="0.2">
      <c r="A408" s="55" t="s">
        <v>333</v>
      </c>
      <c r="B408" s="57" t="s">
        <v>175</v>
      </c>
      <c r="C408" s="58" t="s">
        <v>365</v>
      </c>
      <c r="D408" s="58" t="s">
        <v>356</v>
      </c>
      <c r="E408" s="58" t="s">
        <v>4480</v>
      </c>
      <c r="F408" s="58" t="s">
        <v>4481</v>
      </c>
      <c r="G408" s="58">
        <v>146</v>
      </c>
      <c r="H408" s="58">
        <v>149</v>
      </c>
      <c r="K408" s="58" t="s">
        <v>363</v>
      </c>
      <c r="L408" s="58" t="s">
        <v>3979</v>
      </c>
      <c r="M408" s="58" t="s">
        <v>3892</v>
      </c>
      <c r="N408" s="58" t="s">
        <v>540</v>
      </c>
      <c r="O408" s="58" t="s">
        <v>3942</v>
      </c>
    </row>
    <row r="409" spans="1:15" x14ac:dyDescent="0.2">
      <c r="A409" s="55" t="s">
        <v>333</v>
      </c>
      <c r="B409" s="57" t="s">
        <v>175</v>
      </c>
      <c r="C409" s="58" t="s">
        <v>365</v>
      </c>
      <c r="D409" s="58" t="s">
        <v>356</v>
      </c>
      <c r="E409" s="58" t="s">
        <v>1210</v>
      </c>
      <c r="F409" s="58" t="s">
        <v>1211</v>
      </c>
      <c r="G409" s="58">
        <v>146</v>
      </c>
      <c r="H409" s="58">
        <v>149</v>
      </c>
      <c r="K409" s="58" t="s">
        <v>363</v>
      </c>
      <c r="L409" s="58" t="s">
        <v>1212</v>
      </c>
      <c r="M409" s="58" t="s">
        <v>677</v>
      </c>
      <c r="N409" s="58" t="s">
        <v>540</v>
      </c>
      <c r="O409" s="58" t="s">
        <v>678</v>
      </c>
    </row>
    <row r="410" spans="1:15" x14ac:dyDescent="0.2">
      <c r="A410" s="55" t="s">
        <v>335</v>
      </c>
      <c r="B410" s="57" t="s">
        <v>175</v>
      </c>
      <c r="C410" s="58" t="s">
        <v>365</v>
      </c>
      <c r="D410" s="58" t="s">
        <v>356</v>
      </c>
      <c r="E410" s="58" t="s">
        <v>1222</v>
      </c>
      <c r="F410" s="58" t="s">
        <v>1223</v>
      </c>
      <c r="G410" s="58">
        <v>146</v>
      </c>
      <c r="H410" s="58">
        <v>149</v>
      </c>
      <c r="K410" s="58" t="s">
        <v>363</v>
      </c>
      <c r="L410" s="58" t="s">
        <v>1224</v>
      </c>
      <c r="M410" s="58" t="s">
        <v>672</v>
      </c>
      <c r="N410" s="58" t="s">
        <v>516</v>
      </c>
      <c r="O410" s="58" t="s">
        <v>684</v>
      </c>
    </row>
    <row r="411" spans="1:15" x14ac:dyDescent="0.2">
      <c r="A411" s="55" t="s">
        <v>335</v>
      </c>
      <c r="B411" s="57" t="s">
        <v>175</v>
      </c>
      <c r="C411" s="58" t="s">
        <v>365</v>
      </c>
      <c r="D411" s="58" t="s">
        <v>356</v>
      </c>
      <c r="E411" s="58" t="s">
        <v>4484</v>
      </c>
      <c r="F411" s="58" t="s">
        <v>4485</v>
      </c>
      <c r="G411" s="58">
        <v>146</v>
      </c>
      <c r="H411" s="58">
        <v>149</v>
      </c>
      <c r="K411" s="58" t="s">
        <v>363</v>
      </c>
      <c r="L411" s="58" t="s">
        <v>3932</v>
      </c>
      <c r="M411" s="58" t="s">
        <v>3892</v>
      </c>
      <c r="N411" s="58" t="s">
        <v>516</v>
      </c>
      <c r="O411" s="58" t="s">
        <v>3893</v>
      </c>
    </row>
    <row r="412" spans="1:15" x14ac:dyDescent="0.2">
      <c r="A412" s="55" t="s">
        <v>335</v>
      </c>
      <c r="B412" s="57" t="s">
        <v>175</v>
      </c>
      <c r="C412" s="58" t="s">
        <v>365</v>
      </c>
      <c r="D412" s="58" t="s">
        <v>356</v>
      </c>
      <c r="E412" s="58" t="s">
        <v>1225</v>
      </c>
      <c r="F412" s="58" t="s">
        <v>1226</v>
      </c>
      <c r="G412" s="58">
        <v>146</v>
      </c>
      <c r="H412" s="58">
        <v>149</v>
      </c>
      <c r="K412" s="58" t="s">
        <v>363</v>
      </c>
      <c r="L412" s="58" t="s">
        <v>1227</v>
      </c>
      <c r="M412" s="58" t="s">
        <v>677</v>
      </c>
      <c r="N412" s="58" t="s">
        <v>516</v>
      </c>
      <c r="O412" s="58" t="s">
        <v>681</v>
      </c>
    </row>
    <row r="413" spans="1:15" x14ac:dyDescent="0.2">
      <c r="A413" s="55" t="s">
        <v>336</v>
      </c>
      <c r="B413" s="57" t="s">
        <v>175</v>
      </c>
      <c r="C413" s="58" t="s">
        <v>365</v>
      </c>
      <c r="D413" s="58" t="s">
        <v>356</v>
      </c>
      <c r="E413" s="58" t="s">
        <v>1228</v>
      </c>
      <c r="F413" s="58" t="s">
        <v>1229</v>
      </c>
      <c r="G413" s="58">
        <v>146</v>
      </c>
      <c r="H413" s="58">
        <v>149</v>
      </c>
      <c r="K413" s="58" t="s">
        <v>363</v>
      </c>
      <c r="L413" s="58" t="s">
        <v>1230</v>
      </c>
      <c r="M413" s="58" t="s">
        <v>672</v>
      </c>
      <c r="N413" s="58" t="s">
        <v>519</v>
      </c>
      <c r="O413" s="58" t="s">
        <v>673</v>
      </c>
    </row>
    <row r="414" spans="1:15" x14ac:dyDescent="0.2">
      <c r="A414" s="55" t="s">
        <v>336</v>
      </c>
      <c r="B414" s="57" t="s">
        <v>175</v>
      </c>
      <c r="C414" s="58" t="s">
        <v>365</v>
      </c>
      <c r="D414" s="58" t="s">
        <v>356</v>
      </c>
      <c r="K414" s="58" t="s">
        <v>363</v>
      </c>
      <c r="L414" s="58" t="s">
        <v>3980</v>
      </c>
      <c r="M414" s="58" t="s">
        <v>3892</v>
      </c>
      <c r="N414" s="58" t="s">
        <v>519</v>
      </c>
      <c r="O414" s="58" t="s">
        <v>3942</v>
      </c>
    </row>
    <row r="415" spans="1:15" x14ac:dyDescent="0.2">
      <c r="A415" s="55" t="s">
        <v>336</v>
      </c>
      <c r="B415" s="57" t="s">
        <v>175</v>
      </c>
      <c r="C415" s="58" t="s">
        <v>365</v>
      </c>
      <c r="D415" s="58" t="s">
        <v>356</v>
      </c>
      <c r="E415" s="58" t="s">
        <v>1231</v>
      </c>
      <c r="F415" s="58" t="s">
        <v>1231</v>
      </c>
      <c r="G415" s="58">
        <v>146</v>
      </c>
      <c r="H415" s="58">
        <v>149</v>
      </c>
      <c r="K415" s="58" t="s">
        <v>363</v>
      </c>
      <c r="L415" s="58" t="s">
        <v>1232</v>
      </c>
      <c r="M415" s="58" t="s">
        <v>677</v>
      </c>
      <c r="N415" s="58" t="s">
        <v>519</v>
      </c>
      <c r="O415" s="58" t="s">
        <v>678</v>
      </c>
    </row>
    <row r="416" spans="1:15" x14ac:dyDescent="0.2">
      <c r="A416" s="55" t="s">
        <v>337</v>
      </c>
      <c r="B416" s="57" t="s">
        <v>175</v>
      </c>
      <c r="C416" s="58" t="s">
        <v>365</v>
      </c>
      <c r="D416" s="58" t="s">
        <v>356</v>
      </c>
      <c r="E416" s="58" t="s">
        <v>1233</v>
      </c>
      <c r="F416" s="58" t="s">
        <v>1234</v>
      </c>
      <c r="G416" s="58">
        <v>146</v>
      </c>
      <c r="H416" s="58">
        <v>149</v>
      </c>
      <c r="K416" s="58" t="s">
        <v>363</v>
      </c>
      <c r="L416" s="58" t="s">
        <v>1235</v>
      </c>
      <c r="M416" s="58" t="s">
        <v>672</v>
      </c>
      <c r="N416" s="58" t="s">
        <v>522</v>
      </c>
      <c r="O416" s="58" t="s">
        <v>673</v>
      </c>
    </row>
    <row r="417" spans="1:15" x14ac:dyDescent="0.2">
      <c r="A417" s="55" t="s">
        <v>337</v>
      </c>
      <c r="B417" s="57" t="s">
        <v>175</v>
      </c>
      <c r="C417" s="58" t="s">
        <v>365</v>
      </c>
      <c r="D417" s="58" t="s">
        <v>356</v>
      </c>
      <c r="E417" s="58" t="s">
        <v>4486</v>
      </c>
      <c r="F417" s="58" t="s">
        <v>4487</v>
      </c>
      <c r="G417" s="58">
        <v>146</v>
      </c>
      <c r="H417" s="58">
        <v>149</v>
      </c>
      <c r="K417" s="58" t="s">
        <v>363</v>
      </c>
      <c r="L417" s="58" t="s">
        <v>3981</v>
      </c>
      <c r="M417" s="58" t="s">
        <v>3892</v>
      </c>
      <c r="N417" s="58" t="s">
        <v>522</v>
      </c>
      <c r="O417" s="58" t="s">
        <v>3942</v>
      </c>
    </row>
    <row r="418" spans="1:15" x14ac:dyDescent="0.2">
      <c r="A418" s="55" t="s">
        <v>337</v>
      </c>
      <c r="B418" s="57" t="s">
        <v>175</v>
      </c>
      <c r="C418" s="58" t="s">
        <v>365</v>
      </c>
      <c r="D418" s="58" t="s">
        <v>356</v>
      </c>
      <c r="E418" s="58" t="s">
        <v>1236</v>
      </c>
      <c r="F418" s="58" t="s">
        <v>1237</v>
      </c>
      <c r="G418" s="58">
        <v>146</v>
      </c>
      <c r="H418" s="58">
        <v>149</v>
      </c>
      <c r="K418" s="58" t="s">
        <v>363</v>
      </c>
      <c r="L418" s="58" t="s">
        <v>1238</v>
      </c>
      <c r="M418" s="58" t="s">
        <v>677</v>
      </c>
      <c r="N418" s="58" t="s">
        <v>522</v>
      </c>
      <c r="O418" s="58" t="s">
        <v>678</v>
      </c>
    </row>
    <row r="419" spans="1:15" x14ac:dyDescent="0.2">
      <c r="A419" s="55" t="s">
        <v>338</v>
      </c>
      <c r="B419" s="57" t="s">
        <v>175</v>
      </c>
      <c r="C419" s="58" t="s">
        <v>365</v>
      </c>
      <c r="D419" s="58" t="s">
        <v>356</v>
      </c>
      <c r="E419" s="58" t="s">
        <v>1242</v>
      </c>
      <c r="F419" s="58" t="s">
        <v>1243</v>
      </c>
      <c r="G419" s="58">
        <v>146</v>
      </c>
      <c r="H419" s="58">
        <v>149</v>
      </c>
      <c r="K419" s="58" t="s">
        <v>363</v>
      </c>
      <c r="L419" s="58" t="s">
        <v>1244</v>
      </c>
      <c r="M419" s="58" t="s">
        <v>672</v>
      </c>
      <c r="N419" s="58" t="s">
        <v>525</v>
      </c>
      <c r="O419" s="58" t="s">
        <v>673</v>
      </c>
    </row>
    <row r="420" spans="1:15" x14ac:dyDescent="0.2">
      <c r="A420" s="55" t="s">
        <v>338</v>
      </c>
      <c r="B420" s="57" t="s">
        <v>175</v>
      </c>
      <c r="C420" s="58" t="s">
        <v>365</v>
      </c>
      <c r="D420" s="58" t="s">
        <v>356</v>
      </c>
      <c r="E420" s="58" t="s">
        <v>4488</v>
      </c>
      <c r="F420" s="58" t="s">
        <v>4489</v>
      </c>
      <c r="G420" s="58">
        <v>146</v>
      </c>
      <c r="H420" s="58">
        <v>149</v>
      </c>
      <c r="K420" s="58" t="s">
        <v>363</v>
      </c>
      <c r="L420" s="58" t="s">
        <v>3982</v>
      </c>
      <c r="M420" s="58" t="s">
        <v>3892</v>
      </c>
      <c r="N420" s="58" t="s">
        <v>525</v>
      </c>
      <c r="O420" s="58" t="s">
        <v>3942</v>
      </c>
    </row>
    <row r="421" spans="1:15" x14ac:dyDescent="0.2">
      <c r="A421" s="55" t="s">
        <v>338</v>
      </c>
      <c r="B421" s="57" t="s">
        <v>175</v>
      </c>
      <c r="C421" s="58" t="s">
        <v>365</v>
      </c>
      <c r="D421" s="58" t="s">
        <v>356</v>
      </c>
      <c r="E421" s="58" t="s">
        <v>1239</v>
      </c>
      <c r="F421" s="58" t="s">
        <v>1240</v>
      </c>
      <c r="G421" s="58">
        <v>146</v>
      </c>
      <c r="H421" s="58">
        <v>149</v>
      </c>
      <c r="K421" s="58" t="s">
        <v>363</v>
      </c>
      <c r="L421" s="58" t="s">
        <v>1241</v>
      </c>
      <c r="M421" s="58" t="s">
        <v>677</v>
      </c>
      <c r="N421" s="58" t="s">
        <v>525</v>
      </c>
      <c r="O421" s="58" t="s">
        <v>678</v>
      </c>
    </row>
    <row r="422" spans="1:15" x14ac:dyDescent="0.2">
      <c r="A422" s="55" t="s">
        <v>339</v>
      </c>
      <c r="B422" s="57" t="s">
        <v>175</v>
      </c>
      <c r="C422" s="58" t="s">
        <v>365</v>
      </c>
      <c r="D422" s="58" t="s">
        <v>356</v>
      </c>
      <c r="E422" s="58" t="s">
        <v>1248</v>
      </c>
      <c r="F422" s="58" t="s">
        <v>1249</v>
      </c>
      <c r="G422" s="58">
        <v>146</v>
      </c>
      <c r="H422" s="58">
        <v>149</v>
      </c>
      <c r="K422" s="58" t="s">
        <v>363</v>
      </c>
      <c r="L422" s="58" t="s">
        <v>1250</v>
      </c>
      <c r="M422" s="58" t="s">
        <v>672</v>
      </c>
      <c r="N422" s="58" t="s">
        <v>528</v>
      </c>
      <c r="O422" s="58" t="s">
        <v>673</v>
      </c>
    </row>
    <row r="423" spans="1:15" x14ac:dyDescent="0.2">
      <c r="A423" s="55" t="s">
        <v>339</v>
      </c>
      <c r="B423" s="57" t="s">
        <v>175</v>
      </c>
      <c r="C423" s="58" t="s">
        <v>365</v>
      </c>
      <c r="D423" s="58" t="s">
        <v>356</v>
      </c>
      <c r="E423" s="58" t="s">
        <v>4490</v>
      </c>
      <c r="F423" s="58" t="s">
        <v>4491</v>
      </c>
      <c r="G423" s="58">
        <v>146</v>
      </c>
      <c r="H423" s="58">
        <v>149</v>
      </c>
      <c r="K423" s="58" t="s">
        <v>363</v>
      </c>
      <c r="L423" s="58" t="s">
        <v>3983</v>
      </c>
      <c r="M423" s="58" t="s">
        <v>3892</v>
      </c>
      <c r="N423" s="58" t="s">
        <v>528</v>
      </c>
      <c r="O423" s="58" t="s">
        <v>3942</v>
      </c>
    </row>
    <row r="424" spans="1:15" x14ac:dyDescent="0.2">
      <c r="A424" s="55" t="s">
        <v>339</v>
      </c>
      <c r="B424" s="57" t="s">
        <v>175</v>
      </c>
      <c r="C424" s="58" t="s">
        <v>365</v>
      </c>
      <c r="D424" s="58" t="s">
        <v>356</v>
      </c>
      <c r="E424" s="58" t="s">
        <v>1245</v>
      </c>
      <c r="F424" s="58" t="s">
        <v>1246</v>
      </c>
      <c r="G424" s="58">
        <v>146</v>
      </c>
      <c r="H424" s="58">
        <v>149</v>
      </c>
      <c r="K424" s="58" t="s">
        <v>363</v>
      </c>
      <c r="L424" s="58" t="s">
        <v>1247</v>
      </c>
      <c r="M424" s="58" t="s">
        <v>677</v>
      </c>
      <c r="N424" s="58" t="s">
        <v>528</v>
      </c>
      <c r="O424" s="58" t="s">
        <v>678</v>
      </c>
    </row>
    <row r="425" spans="1:15" x14ac:dyDescent="0.2">
      <c r="A425" s="55" t="s">
        <v>340</v>
      </c>
      <c r="B425" s="57" t="s">
        <v>175</v>
      </c>
      <c r="C425" s="58" t="s">
        <v>365</v>
      </c>
      <c r="D425" s="58" t="s">
        <v>356</v>
      </c>
      <c r="E425" s="58" t="s">
        <v>1254</v>
      </c>
      <c r="F425" s="58" t="s">
        <v>1255</v>
      </c>
      <c r="G425" s="58">
        <v>146</v>
      </c>
      <c r="H425" s="58">
        <v>149</v>
      </c>
      <c r="K425" s="58" t="s">
        <v>363</v>
      </c>
      <c r="L425" s="58" t="s">
        <v>1256</v>
      </c>
      <c r="M425" s="58" t="s">
        <v>672</v>
      </c>
      <c r="N425" s="58" t="s">
        <v>531</v>
      </c>
      <c r="O425" s="58" t="s">
        <v>673</v>
      </c>
    </row>
    <row r="426" spans="1:15" x14ac:dyDescent="0.2">
      <c r="A426" s="55" t="s">
        <v>340</v>
      </c>
      <c r="B426" s="57" t="s">
        <v>175</v>
      </c>
      <c r="C426" s="58" t="s">
        <v>365</v>
      </c>
      <c r="D426" s="58" t="s">
        <v>356</v>
      </c>
      <c r="E426" s="58" t="s">
        <v>4492</v>
      </c>
      <c r="F426" s="58" t="s">
        <v>4493</v>
      </c>
      <c r="G426" s="58">
        <v>146</v>
      </c>
      <c r="H426" s="58">
        <v>149</v>
      </c>
      <c r="K426" s="58" t="s">
        <v>363</v>
      </c>
      <c r="L426" s="58" t="s">
        <v>3984</v>
      </c>
      <c r="M426" s="58" t="s">
        <v>3892</v>
      </c>
      <c r="N426" s="58" t="s">
        <v>531</v>
      </c>
      <c r="O426" s="58" t="s">
        <v>3942</v>
      </c>
    </row>
    <row r="427" spans="1:15" x14ac:dyDescent="0.2">
      <c r="A427" s="55" t="s">
        <v>340</v>
      </c>
      <c r="B427" s="57" t="s">
        <v>175</v>
      </c>
      <c r="C427" s="58" t="s">
        <v>365</v>
      </c>
      <c r="D427" s="58" t="s">
        <v>356</v>
      </c>
      <c r="E427" s="58" t="s">
        <v>1251</v>
      </c>
      <c r="F427" s="58" t="s">
        <v>1252</v>
      </c>
      <c r="G427" s="58">
        <v>146</v>
      </c>
      <c r="H427" s="58">
        <v>149</v>
      </c>
      <c r="K427" s="58" t="s">
        <v>363</v>
      </c>
      <c r="L427" s="58" t="s">
        <v>1253</v>
      </c>
      <c r="M427" s="58" t="s">
        <v>677</v>
      </c>
      <c r="N427" s="58" t="s">
        <v>531</v>
      </c>
      <c r="O427" s="58" t="s">
        <v>678</v>
      </c>
    </row>
    <row r="428" spans="1:15" x14ac:dyDescent="0.2">
      <c r="A428" s="55" t="s">
        <v>341</v>
      </c>
      <c r="B428" s="57" t="s">
        <v>175</v>
      </c>
      <c r="C428" s="58" t="s">
        <v>365</v>
      </c>
      <c r="D428" s="58" t="s">
        <v>356</v>
      </c>
      <c r="E428" s="58" t="s">
        <v>1257</v>
      </c>
      <c r="F428" s="58" t="s">
        <v>1258</v>
      </c>
      <c r="G428" s="58">
        <v>146</v>
      </c>
      <c r="H428" s="58">
        <v>149</v>
      </c>
      <c r="K428" s="58" t="s">
        <v>363</v>
      </c>
      <c r="L428" s="58" t="s">
        <v>1259</v>
      </c>
      <c r="M428" s="58" t="s">
        <v>672</v>
      </c>
      <c r="N428" s="58" t="s">
        <v>534</v>
      </c>
      <c r="O428" s="58" t="s">
        <v>673</v>
      </c>
    </row>
    <row r="429" spans="1:15" x14ac:dyDescent="0.2">
      <c r="A429" s="55" t="s">
        <v>341</v>
      </c>
      <c r="B429" s="57" t="s">
        <v>175</v>
      </c>
      <c r="C429" s="58" t="s">
        <v>365</v>
      </c>
      <c r="D429" s="58" t="s">
        <v>356</v>
      </c>
      <c r="E429" s="58" t="s">
        <v>4494</v>
      </c>
      <c r="F429" s="58" t="s">
        <v>4495</v>
      </c>
      <c r="G429" s="58">
        <v>146</v>
      </c>
      <c r="H429" s="58">
        <v>149</v>
      </c>
      <c r="K429" s="58" t="s">
        <v>363</v>
      </c>
      <c r="L429" s="58" t="s">
        <v>3985</v>
      </c>
      <c r="M429" s="58" t="s">
        <v>3892</v>
      </c>
      <c r="N429" s="58" t="s">
        <v>534</v>
      </c>
      <c r="O429" s="58" t="s">
        <v>3942</v>
      </c>
    </row>
    <row r="430" spans="1:15" x14ac:dyDescent="0.2">
      <c r="A430" s="55" t="s">
        <v>341</v>
      </c>
      <c r="B430" s="57" t="s">
        <v>175</v>
      </c>
      <c r="C430" s="58" t="s">
        <v>365</v>
      </c>
      <c r="D430" s="58" t="s">
        <v>356</v>
      </c>
      <c r="E430" s="58" t="s">
        <v>1260</v>
      </c>
      <c r="F430" s="58" t="s">
        <v>1261</v>
      </c>
      <c r="G430" s="58">
        <v>146</v>
      </c>
      <c r="H430" s="58">
        <v>149</v>
      </c>
      <c r="K430" s="58" t="s">
        <v>363</v>
      </c>
      <c r="L430" s="58" t="s">
        <v>1262</v>
      </c>
      <c r="M430" s="58" t="s">
        <v>677</v>
      </c>
      <c r="N430" s="58" t="s">
        <v>534</v>
      </c>
      <c r="O430" s="58" t="s">
        <v>678</v>
      </c>
    </row>
    <row r="431" spans="1:15" x14ac:dyDescent="0.2">
      <c r="A431" s="55" t="s">
        <v>342</v>
      </c>
      <c r="B431" s="57" t="s">
        <v>175</v>
      </c>
      <c r="C431" s="58" t="s">
        <v>365</v>
      </c>
      <c r="D431" s="58" t="s">
        <v>356</v>
      </c>
      <c r="E431" s="58" t="s">
        <v>1266</v>
      </c>
      <c r="F431" s="58" t="s">
        <v>1267</v>
      </c>
      <c r="G431" s="58">
        <v>146</v>
      </c>
      <c r="H431" s="58">
        <v>149</v>
      </c>
      <c r="K431" s="58" t="s">
        <v>363</v>
      </c>
      <c r="L431" s="58" t="s">
        <v>1268</v>
      </c>
      <c r="M431" s="58" t="s">
        <v>672</v>
      </c>
      <c r="N431" s="58" t="s">
        <v>537</v>
      </c>
      <c r="O431" s="58" t="s">
        <v>673</v>
      </c>
    </row>
    <row r="432" spans="1:15" x14ac:dyDescent="0.2">
      <c r="A432" s="55" t="s">
        <v>342</v>
      </c>
      <c r="B432" s="57" t="s">
        <v>175</v>
      </c>
      <c r="C432" s="58" t="s">
        <v>365</v>
      </c>
      <c r="D432" s="58" t="s">
        <v>356</v>
      </c>
      <c r="E432" s="58" t="s">
        <v>4496</v>
      </c>
      <c r="F432" s="58" t="s">
        <v>4497</v>
      </c>
      <c r="G432" s="58">
        <v>146</v>
      </c>
      <c r="H432" s="58">
        <v>149</v>
      </c>
      <c r="K432" s="58" t="s">
        <v>363</v>
      </c>
      <c r="L432" s="58" t="s">
        <v>3986</v>
      </c>
      <c r="M432" s="58" t="s">
        <v>3892</v>
      </c>
      <c r="N432" s="58" t="s">
        <v>537</v>
      </c>
      <c r="O432" s="58" t="s">
        <v>3942</v>
      </c>
    </row>
    <row r="433" spans="1:15" x14ac:dyDescent="0.2">
      <c r="A433" s="55" t="s">
        <v>342</v>
      </c>
      <c r="B433" s="57" t="s">
        <v>175</v>
      </c>
      <c r="C433" s="58" t="s">
        <v>365</v>
      </c>
      <c r="D433" s="58" t="s">
        <v>356</v>
      </c>
      <c r="E433" s="58" t="s">
        <v>1263</v>
      </c>
      <c r="F433" s="58" t="s">
        <v>1264</v>
      </c>
      <c r="G433" s="58">
        <v>146</v>
      </c>
      <c r="H433" s="58">
        <v>149</v>
      </c>
      <c r="K433" s="58" t="s">
        <v>363</v>
      </c>
      <c r="L433" s="58" t="s">
        <v>1265</v>
      </c>
      <c r="M433" s="58" t="s">
        <v>677</v>
      </c>
      <c r="N433" s="58" t="s">
        <v>537</v>
      </c>
      <c r="O433" s="58" t="s">
        <v>678</v>
      </c>
    </row>
    <row r="434" spans="1:15" x14ac:dyDescent="0.2">
      <c r="A434" s="55" t="s">
        <v>344</v>
      </c>
      <c r="B434" s="57" t="s">
        <v>178</v>
      </c>
      <c r="C434" s="58" t="s">
        <v>365</v>
      </c>
      <c r="D434" s="58" t="s">
        <v>356</v>
      </c>
      <c r="E434" s="58" t="s">
        <v>1275</v>
      </c>
      <c r="F434" s="58" t="s">
        <v>1276</v>
      </c>
      <c r="G434" s="58">
        <v>140</v>
      </c>
      <c r="H434" s="58">
        <v>149</v>
      </c>
      <c r="K434" s="58" t="s">
        <v>363</v>
      </c>
      <c r="L434" s="58" t="s">
        <v>1277</v>
      </c>
      <c r="M434" s="58" t="s">
        <v>672</v>
      </c>
      <c r="N434" s="58" t="s">
        <v>513</v>
      </c>
      <c r="O434" s="58" t="s">
        <v>684</v>
      </c>
    </row>
    <row r="435" spans="1:15" x14ac:dyDescent="0.2">
      <c r="A435" s="55" t="s">
        <v>344</v>
      </c>
      <c r="B435" s="57" t="s">
        <v>178</v>
      </c>
      <c r="C435" s="58" t="s">
        <v>365</v>
      </c>
      <c r="D435" s="58" t="s">
        <v>356</v>
      </c>
      <c r="E435" s="58" t="s">
        <v>4500</v>
      </c>
      <c r="F435" s="58" t="s">
        <v>4501</v>
      </c>
      <c r="G435" s="58">
        <v>140</v>
      </c>
      <c r="H435" s="58">
        <v>149</v>
      </c>
      <c r="K435" s="58" t="s">
        <v>363</v>
      </c>
      <c r="L435" s="58" t="s">
        <v>3933</v>
      </c>
      <c r="M435" s="58" t="s">
        <v>3892</v>
      </c>
      <c r="N435" s="58" t="s">
        <v>513</v>
      </c>
      <c r="O435" s="58" t="s">
        <v>3893</v>
      </c>
    </row>
    <row r="436" spans="1:15" x14ac:dyDescent="0.2">
      <c r="A436" s="55" t="s">
        <v>344</v>
      </c>
      <c r="B436" s="57" t="s">
        <v>178</v>
      </c>
      <c r="C436" s="58" t="s">
        <v>365</v>
      </c>
      <c r="D436" s="58" t="s">
        <v>356</v>
      </c>
      <c r="E436" s="58" t="s">
        <v>1278</v>
      </c>
      <c r="F436" s="58" t="s">
        <v>1279</v>
      </c>
      <c r="G436" s="58">
        <v>140</v>
      </c>
      <c r="H436" s="58">
        <v>149</v>
      </c>
      <c r="K436" s="58" t="s">
        <v>363</v>
      </c>
      <c r="L436" s="58" t="s">
        <v>1280</v>
      </c>
      <c r="M436" s="58" t="s">
        <v>677</v>
      </c>
      <c r="N436" s="58" t="s">
        <v>513</v>
      </c>
      <c r="O436" s="58" t="s">
        <v>681</v>
      </c>
    </row>
    <row r="437" spans="1:15" x14ac:dyDescent="0.2">
      <c r="A437" s="55" t="s">
        <v>343</v>
      </c>
      <c r="B437" s="57" t="s">
        <v>178</v>
      </c>
      <c r="C437" s="58" t="s">
        <v>365</v>
      </c>
      <c r="D437" s="58" t="s">
        <v>356</v>
      </c>
      <c r="E437" s="58" t="s">
        <v>1269</v>
      </c>
      <c r="F437" s="58" t="s">
        <v>1270</v>
      </c>
      <c r="G437" s="58">
        <v>146</v>
      </c>
      <c r="H437" s="58">
        <v>149</v>
      </c>
      <c r="K437" s="58" t="s">
        <v>363</v>
      </c>
      <c r="L437" s="58" t="s">
        <v>1271</v>
      </c>
      <c r="M437" s="58" t="s">
        <v>672</v>
      </c>
      <c r="N437" s="58" t="s">
        <v>498</v>
      </c>
      <c r="O437" s="58" t="s">
        <v>673</v>
      </c>
    </row>
    <row r="438" spans="1:15" x14ac:dyDescent="0.2">
      <c r="A438" s="55" t="s">
        <v>343</v>
      </c>
      <c r="B438" s="57" t="s">
        <v>178</v>
      </c>
      <c r="C438" s="58" t="s">
        <v>365</v>
      </c>
      <c r="D438" s="58" t="s">
        <v>356</v>
      </c>
      <c r="E438" s="58" t="s">
        <v>4498</v>
      </c>
      <c r="F438" s="58" t="s">
        <v>4499</v>
      </c>
      <c r="G438" s="58">
        <v>146</v>
      </c>
      <c r="H438" s="58">
        <v>149</v>
      </c>
      <c r="K438" s="58" t="s">
        <v>363</v>
      </c>
      <c r="L438" s="58" t="s">
        <v>3987</v>
      </c>
      <c r="M438" s="58" t="s">
        <v>3892</v>
      </c>
      <c r="N438" s="58" t="s">
        <v>498</v>
      </c>
      <c r="O438" s="58" t="s">
        <v>3942</v>
      </c>
    </row>
    <row r="439" spans="1:15" x14ac:dyDescent="0.2">
      <c r="A439" s="55" t="s">
        <v>343</v>
      </c>
      <c r="B439" s="57" t="s">
        <v>178</v>
      </c>
      <c r="C439" s="58" t="s">
        <v>365</v>
      </c>
      <c r="D439" s="58" t="s">
        <v>356</v>
      </c>
      <c r="E439" s="58" t="s">
        <v>1272</v>
      </c>
      <c r="F439" s="58" t="s">
        <v>1273</v>
      </c>
      <c r="G439" s="58">
        <v>146</v>
      </c>
      <c r="H439" s="58">
        <v>149</v>
      </c>
      <c r="K439" s="58" t="s">
        <v>363</v>
      </c>
      <c r="L439" s="58" t="s">
        <v>1274</v>
      </c>
      <c r="M439" s="58" t="s">
        <v>677</v>
      </c>
      <c r="N439" s="58" t="s">
        <v>498</v>
      </c>
      <c r="O439" s="58" t="s">
        <v>678</v>
      </c>
    </row>
    <row r="440" spans="1:15" x14ac:dyDescent="0.2">
      <c r="A440" s="55" t="s">
        <v>345</v>
      </c>
      <c r="B440" s="57" t="s">
        <v>178</v>
      </c>
      <c r="C440" s="58" t="s">
        <v>365</v>
      </c>
      <c r="D440" s="58" t="s">
        <v>356</v>
      </c>
      <c r="E440" s="58" t="s">
        <v>1284</v>
      </c>
      <c r="F440" s="58" t="s">
        <v>1285</v>
      </c>
      <c r="G440" s="58">
        <v>146</v>
      </c>
      <c r="H440" s="58">
        <v>149</v>
      </c>
      <c r="K440" s="58" t="s">
        <v>363</v>
      </c>
      <c r="L440" s="58" t="s">
        <v>1286</v>
      </c>
      <c r="M440" s="58" t="s">
        <v>672</v>
      </c>
      <c r="N440" s="58" t="s">
        <v>474</v>
      </c>
      <c r="O440" s="58" t="s">
        <v>684</v>
      </c>
    </row>
    <row r="441" spans="1:15" x14ac:dyDescent="0.2">
      <c r="A441" s="55" t="s">
        <v>345</v>
      </c>
      <c r="B441" s="57" t="s">
        <v>178</v>
      </c>
      <c r="C441" s="58" t="s">
        <v>365</v>
      </c>
      <c r="D441" s="58" t="s">
        <v>356</v>
      </c>
      <c r="E441" s="58" t="s">
        <v>4502</v>
      </c>
      <c r="F441" s="58" t="s">
        <v>4503</v>
      </c>
      <c r="G441" s="58">
        <v>146</v>
      </c>
      <c r="H441" s="58">
        <v>149</v>
      </c>
      <c r="K441" s="58" t="s">
        <v>363</v>
      </c>
      <c r="L441" s="58" t="s">
        <v>3934</v>
      </c>
      <c r="M441" s="58" t="s">
        <v>3892</v>
      </c>
      <c r="N441" s="58" t="s">
        <v>474</v>
      </c>
      <c r="O441" s="58" t="s">
        <v>3893</v>
      </c>
    </row>
    <row r="442" spans="1:15" x14ac:dyDescent="0.2">
      <c r="A442" s="55" t="s">
        <v>345</v>
      </c>
      <c r="B442" s="57" t="s">
        <v>178</v>
      </c>
      <c r="C442" s="58" t="s">
        <v>365</v>
      </c>
      <c r="D442" s="58" t="s">
        <v>356</v>
      </c>
      <c r="E442" s="58" t="s">
        <v>1281</v>
      </c>
      <c r="F442" s="58" t="s">
        <v>1282</v>
      </c>
      <c r="G442" s="58">
        <v>146</v>
      </c>
      <c r="H442" s="58">
        <v>149</v>
      </c>
      <c r="K442" s="58" t="s">
        <v>363</v>
      </c>
      <c r="L442" s="58" t="s">
        <v>1283</v>
      </c>
      <c r="M442" s="58" t="s">
        <v>677</v>
      </c>
      <c r="N442" s="58" t="s">
        <v>474</v>
      </c>
      <c r="O442" s="58" t="s">
        <v>681</v>
      </c>
    </row>
    <row r="443" spans="1:15" x14ac:dyDescent="0.2">
      <c r="A443" s="55" t="s">
        <v>346</v>
      </c>
      <c r="B443" s="57" t="s">
        <v>178</v>
      </c>
      <c r="C443" s="58" t="s">
        <v>365</v>
      </c>
      <c r="D443" s="58" t="s">
        <v>356</v>
      </c>
      <c r="E443" s="58" t="s">
        <v>1287</v>
      </c>
      <c r="F443" s="58" t="s">
        <v>1288</v>
      </c>
      <c r="G443" s="58">
        <v>140</v>
      </c>
      <c r="H443" s="58">
        <v>149</v>
      </c>
      <c r="K443" s="58" t="s">
        <v>363</v>
      </c>
      <c r="L443" s="58" t="s">
        <v>1289</v>
      </c>
      <c r="M443" s="58" t="s">
        <v>672</v>
      </c>
      <c r="N443" s="58" t="s">
        <v>477</v>
      </c>
      <c r="O443" s="58" t="s">
        <v>684</v>
      </c>
    </row>
    <row r="444" spans="1:15" x14ac:dyDescent="0.2">
      <c r="A444" s="55" t="s">
        <v>346</v>
      </c>
      <c r="B444" s="57" t="s">
        <v>178</v>
      </c>
      <c r="C444" s="58" t="s">
        <v>365</v>
      </c>
      <c r="D444" s="58" t="s">
        <v>356</v>
      </c>
      <c r="E444" s="58" t="s">
        <v>4504</v>
      </c>
      <c r="F444" s="58" t="s">
        <v>4505</v>
      </c>
      <c r="G444" s="58">
        <v>140</v>
      </c>
      <c r="H444" s="58">
        <v>149</v>
      </c>
      <c r="K444" s="58" t="s">
        <v>363</v>
      </c>
      <c r="L444" s="58" t="s">
        <v>3935</v>
      </c>
      <c r="M444" s="58" t="s">
        <v>3892</v>
      </c>
      <c r="N444" s="58" t="s">
        <v>477</v>
      </c>
      <c r="O444" s="58" t="s">
        <v>3893</v>
      </c>
    </row>
    <row r="445" spans="1:15" x14ac:dyDescent="0.2">
      <c r="A445" s="55" t="s">
        <v>346</v>
      </c>
      <c r="B445" s="57" t="s">
        <v>178</v>
      </c>
      <c r="C445" s="58" t="s">
        <v>365</v>
      </c>
      <c r="D445" s="58" t="s">
        <v>356</v>
      </c>
      <c r="E445" s="58" t="s">
        <v>1290</v>
      </c>
      <c r="F445" s="58" t="s">
        <v>1291</v>
      </c>
      <c r="G445" s="58">
        <v>140</v>
      </c>
      <c r="H445" s="58">
        <v>149</v>
      </c>
      <c r="K445" s="58" t="s">
        <v>363</v>
      </c>
      <c r="L445" s="58" t="s">
        <v>1292</v>
      </c>
      <c r="M445" s="58" t="s">
        <v>677</v>
      </c>
      <c r="N445" s="58" t="s">
        <v>477</v>
      </c>
      <c r="O445" s="58" t="s">
        <v>681</v>
      </c>
    </row>
    <row r="446" spans="1:15" x14ac:dyDescent="0.2">
      <c r="A446" s="55" t="s">
        <v>347</v>
      </c>
      <c r="B446" s="57" t="s">
        <v>178</v>
      </c>
      <c r="C446" s="58" t="s">
        <v>365</v>
      </c>
      <c r="D446" s="58" t="s">
        <v>356</v>
      </c>
      <c r="E446" s="58" t="s">
        <v>1293</v>
      </c>
      <c r="F446" s="58" t="s">
        <v>1294</v>
      </c>
      <c r="G446" s="58" t="s">
        <v>222</v>
      </c>
      <c r="H446" s="58" t="s">
        <v>222</v>
      </c>
      <c r="J446" s="58" t="s">
        <v>4531</v>
      </c>
      <c r="K446" s="58" t="s">
        <v>363</v>
      </c>
      <c r="L446" s="58" t="s">
        <v>1295</v>
      </c>
      <c r="M446" s="58" t="s">
        <v>672</v>
      </c>
      <c r="N446" s="58" t="s">
        <v>480</v>
      </c>
      <c r="O446" s="58" t="s">
        <v>684</v>
      </c>
    </row>
    <row r="447" spans="1:15" x14ac:dyDescent="0.2">
      <c r="A447" s="55" t="s">
        <v>347</v>
      </c>
      <c r="B447" s="57" t="s">
        <v>178</v>
      </c>
      <c r="C447" s="58" t="s">
        <v>365</v>
      </c>
      <c r="D447" s="58" t="s">
        <v>356</v>
      </c>
      <c r="G447" s="58" t="s">
        <v>222</v>
      </c>
      <c r="H447" s="58" t="s">
        <v>222</v>
      </c>
      <c r="J447" s="58" t="s">
        <v>4531</v>
      </c>
      <c r="K447" s="58" t="s">
        <v>363</v>
      </c>
      <c r="L447" s="58" t="s">
        <v>3936</v>
      </c>
      <c r="M447" s="58" t="s">
        <v>3892</v>
      </c>
      <c r="N447" s="58" t="s">
        <v>480</v>
      </c>
      <c r="O447" s="58" t="s">
        <v>3893</v>
      </c>
    </row>
    <row r="448" spans="1:15" x14ac:dyDescent="0.2">
      <c r="A448" s="55" t="s">
        <v>347</v>
      </c>
      <c r="B448" s="57" t="s">
        <v>178</v>
      </c>
      <c r="C448" s="58" t="s">
        <v>365</v>
      </c>
      <c r="D448" s="58" t="s">
        <v>356</v>
      </c>
      <c r="E448" s="58" t="s">
        <v>1296</v>
      </c>
      <c r="F448" s="58" t="s">
        <v>1297</v>
      </c>
      <c r="G448" s="58" t="s">
        <v>222</v>
      </c>
      <c r="H448" s="58" t="s">
        <v>222</v>
      </c>
      <c r="J448" s="58" t="s">
        <v>4531</v>
      </c>
      <c r="K448" s="58" t="s">
        <v>363</v>
      </c>
      <c r="L448" s="58" t="s">
        <v>1298</v>
      </c>
      <c r="M448" s="58" t="s">
        <v>677</v>
      </c>
      <c r="N448" s="58" t="s">
        <v>480</v>
      </c>
      <c r="O448" s="58" t="s">
        <v>681</v>
      </c>
    </row>
    <row r="449" spans="1:15" x14ac:dyDescent="0.2">
      <c r="A449" s="55" t="s">
        <v>348</v>
      </c>
      <c r="B449" s="57" t="s">
        <v>178</v>
      </c>
      <c r="C449" s="58" t="s">
        <v>365</v>
      </c>
      <c r="D449" s="58" t="s">
        <v>356</v>
      </c>
      <c r="E449" s="58" t="s">
        <v>1302</v>
      </c>
      <c r="F449" s="58" t="s">
        <v>1303</v>
      </c>
      <c r="G449" s="58">
        <v>140</v>
      </c>
      <c r="H449" s="58">
        <v>149</v>
      </c>
      <c r="K449" s="58" t="s">
        <v>363</v>
      </c>
      <c r="L449" s="58" t="s">
        <v>1304</v>
      </c>
      <c r="M449" s="58" t="s">
        <v>672</v>
      </c>
      <c r="N449" s="58" t="s">
        <v>483</v>
      </c>
      <c r="O449" s="58" t="s">
        <v>684</v>
      </c>
    </row>
    <row r="450" spans="1:15" x14ac:dyDescent="0.2">
      <c r="A450" s="55" t="s">
        <v>348</v>
      </c>
      <c r="B450" s="57" t="s">
        <v>178</v>
      </c>
      <c r="C450" s="58" t="s">
        <v>365</v>
      </c>
      <c r="D450" s="58" t="s">
        <v>356</v>
      </c>
      <c r="E450" s="58" t="s">
        <v>4506</v>
      </c>
      <c r="F450" s="58" t="s">
        <v>4507</v>
      </c>
      <c r="G450" s="58">
        <v>140</v>
      </c>
      <c r="H450" s="58">
        <v>149</v>
      </c>
      <c r="K450" s="58" t="s">
        <v>363</v>
      </c>
      <c r="L450" s="58" t="s">
        <v>3937</v>
      </c>
      <c r="M450" s="58" t="s">
        <v>3892</v>
      </c>
      <c r="N450" s="58" t="s">
        <v>483</v>
      </c>
      <c r="O450" s="58" t="s">
        <v>3893</v>
      </c>
    </row>
    <row r="451" spans="1:15" x14ac:dyDescent="0.2">
      <c r="A451" s="55" t="s">
        <v>348</v>
      </c>
      <c r="B451" s="57" t="s">
        <v>178</v>
      </c>
      <c r="C451" s="58" t="s">
        <v>365</v>
      </c>
      <c r="D451" s="58" t="s">
        <v>356</v>
      </c>
      <c r="E451" s="58" t="s">
        <v>1299</v>
      </c>
      <c r="F451" s="58" t="s">
        <v>1300</v>
      </c>
      <c r="G451" s="58">
        <v>140</v>
      </c>
      <c r="H451" s="58">
        <v>149</v>
      </c>
      <c r="K451" s="58" t="s">
        <v>363</v>
      </c>
      <c r="L451" s="58" t="s">
        <v>1301</v>
      </c>
      <c r="M451" s="58" t="s">
        <v>677</v>
      </c>
      <c r="N451" s="58" t="s">
        <v>483</v>
      </c>
      <c r="O451" s="58" t="s">
        <v>681</v>
      </c>
    </row>
    <row r="452" spans="1:15" x14ac:dyDescent="0.2">
      <c r="A452" s="55" t="s">
        <v>349</v>
      </c>
      <c r="B452" s="57" t="s">
        <v>178</v>
      </c>
      <c r="C452" s="58" t="s">
        <v>365</v>
      </c>
      <c r="D452" s="58" t="s">
        <v>356</v>
      </c>
      <c r="E452" s="58" t="s">
        <v>1305</v>
      </c>
      <c r="F452" s="58" t="s">
        <v>1306</v>
      </c>
      <c r="G452" s="58">
        <v>140</v>
      </c>
      <c r="H452" s="58">
        <v>149</v>
      </c>
      <c r="K452" s="58" t="s">
        <v>363</v>
      </c>
      <c r="L452" s="58" t="s">
        <v>1307</v>
      </c>
      <c r="M452" s="58" t="s">
        <v>672</v>
      </c>
      <c r="N452" s="58" t="s">
        <v>486</v>
      </c>
      <c r="O452" s="58" t="s">
        <v>684</v>
      </c>
    </row>
    <row r="453" spans="1:15" x14ac:dyDescent="0.2">
      <c r="A453" s="55" t="s">
        <v>349</v>
      </c>
      <c r="B453" s="57" t="s">
        <v>178</v>
      </c>
      <c r="C453" s="58" t="s">
        <v>365</v>
      </c>
      <c r="D453" s="58" t="s">
        <v>356</v>
      </c>
      <c r="E453" s="58" t="s">
        <v>4508</v>
      </c>
      <c r="F453" s="58" t="s">
        <v>4509</v>
      </c>
      <c r="G453" s="58">
        <v>140</v>
      </c>
      <c r="H453" s="58">
        <v>149</v>
      </c>
      <c r="K453" s="58" t="s">
        <v>363</v>
      </c>
      <c r="L453" s="58" t="s">
        <v>3938</v>
      </c>
      <c r="M453" s="58" t="s">
        <v>3892</v>
      </c>
      <c r="N453" s="58" t="s">
        <v>486</v>
      </c>
      <c r="O453" s="58" t="s">
        <v>3893</v>
      </c>
    </row>
    <row r="454" spans="1:15" x14ac:dyDescent="0.2">
      <c r="A454" s="55" t="s">
        <v>349</v>
      </c>
      <c r="B454" s="57" t="s">
        <v>178</v>
      </c>
      <c r="C454" s="58" t="s">
        <v>365</v>
      </c>
      <c r="D454" s="58" t="s">
        <v>356</v>
      </c>
      <c r="E454" s="58" t="s">
        <v>1308</v>
      </c>
      <c r="F454" s="58" t="s">
        <v>1309</v>
      </c>
      <c r="G454" s="58">
        <v>140</v>
      </c>
      <c r="H454" s="58">
        <v>149</v>
      </c>
      <c r="K454" s="58" t="s">
        <v>363</v>
      </c>
      <c r="L454" s="58" t="s">
        <v>1310</v>
      </c>
      <c r="M454" s="58" t="s">
        <v>677</v>
      </c>
      <c r="N454" s="58" t="s">
        <v>486</v>
      </c>
      <c r="O454" s="58" t="s">
        <v>681</v>
      </c>
    </row>
    <row r="455" spans="1:15" x14ac:dyDescent="0.2">
      <c r="A455" s="55" t="s">
        <v>350</v>
      </c>
      <c r="B455" s="57" t="s">
        <v>178</v>
      </c>
      <c r="C455" s="58" t="s">
        <v>365</v>
      </c>
      <c r="D455" s="58" t="s">
        <v>356</v>
      </c>
      <c r="E455" s="58" t="s">
        <v>1311</v>
      </c>
      <c r="F455" s="58" t="s">
        <v>1312</v>
      </c>
      <c r="G455" s="58">
        <v>146</v>
      </c>
      <c r="H455" s="58">
        <v>149</v>
      </c>
      <c r="K455" s="58" t="s">
        <v>363</v>
      </c>
      <c r="L455" s="58" t="s">
        <v>1313</v>
      </c>
      <c r="M455" s="58" t="s">
        <v>672</v>
      </c>
      <c r="N455" s="58" t="s">
        <v>489</v>
      </c>
      <c r="O455" s="58" t="s">
        <v>684</v>
      </c>
    </row>
    <row r="456" spans="1:15" x14ac:dyDescent="0.2">
      <c r="A456" s="55" t="s">
        <v>350</v>
      </c>
      <c r="B456" s="57" t="s">
        <v>178</v>
      </c>
      <c r="C456" s="58" t="s">
        <v>365</v>
      </c>
      <c r="D456" s="58" t="s">
        <v>356</v>
      </c>
      <c r="E456" s="58" t="s">
        <v>4510</v>
      </c>
      <c r="F456" s="58" t="s">
        <v>4511</v>
      </c>
      <c r="G456" s="58">
        <v>146</v>
      </c>
      <c r="H456" s="58">
        <v>149</v>
      </c>
      <c r="K456" s="58" t="s">
        <v>363</v>
      </c>
      <c r="L456" s="58" t="s">
        <v>3939</v>
      </c>
      <c r="M456" s="58" t="s">
        <v>3892</v>
      </c>
      <c r="N456" s="58" t="s">
        <v>489</v>
      </c>
      <c r="O456" s="58" t="s">
        <v>3893</v>
      </c>
    </row>
    <row r="457" spans="1:15" x14ac:dyDescent="0.2">
      <c r="A457" s="55" t="s">
        <v>350</v>
      </c>
      <c r="B457" s="57" t="s">
        <v>178</v>
      </c>
      <c r="C457" s="58" t="s">
        <v>365</v>
      </c>
      <c r="D457" s="58" t="s">
        <v>356</v>
      </c>
      <c r="E457" s="58" t="s">
        <v>1314</v>
      </c>
      <c r="F457" s="58" t="s">
        <v>1315</v>
      </c>
      <c r="G457" s="58">
        <v>146</v>
      </c>
      <c r="H457" s="58">
        <v>149</v>
      </c>
      <c r="K457" s="58" t="s">
        <v>363</v>
      </c>
      <c r="L457" s="58" t="s">
        <v>1316</v>
      </c>
      <c r="M457" s="58" t="s">
        <v>677</v>
      </c>
      <c r="N457" s="58" t="s">
        <v>489</v>
      </c>
      <c r="O457" s="58" t="s">
        <v>681</v>
      </c>
    </row>
    <row r="458" spans="1:15" x14ac:dyDescent="0.2">
      <c r="A458" s="55" t="s">
        <v>351</v>
      </c>
      <c r="B458" s="57" t="s">
        <v>178</v>
      </c>
      <c r="C458" s="58" t="s">
        <v>365</v>
      </c>
      <c r="D458" s="58" t="s">
        <v>356</v>
      </c>
      <c r="E458" s="58" t="s">
        <v>1320</v>
      </c>
      <c r="F458" s="58" t="s">
        <v>1321</v>
      </c>
      <c r="G458" s="58">
        <v>140</v>
      </c>
      <c r="H458" s="58">
        <v>149</v>
      </c>
      <c r="K458" s="58" t="s">
        <v>363</v>
      </c>
      <c r="L458" s="58" t="s">
        <v>1322</v>
      </c>
      <c r="M458" s="58" t="s">
        <v>672</v>
      </c>
      <c r="N458" s="58" t="s">
        <v>492</v>
      </c>
      <c r="O458" s="58" t="s">
        <v>684</v>
      </c>
    </row>
    <row r="459" spans="1:15" x14ac:dyDescent="0.2">
      <c r="A459" s="55" t="s">
        <v>351</v>
      </c>
      <c r="B459" s="57" t="s">
        <v>178</v>
      </c>
      <c r="C459" s="58" t="s">
        <v>365</v>
      </c>
      <c r="D459" s="58" t="s">
        <v>356</v>
      </c>
      <c r="E459" s="58" t="s">
        <v>4512</v>
      </c>
      <c r="F459" s="58" t="s">
        <v>4513</v>
      </c>
      <c r="G459" s="58">
        <v>140</v>
      </c>
      <c r="H459" s="58">
        <v>149</v>
      </c>
      <c r="K459" s="58" t="s">
        <v>363</v>
      </c>
      <c r="L459" s="58" t="s">
        <v>3940</v>
      </c>
      <c r="M459" s="58" t="s">
        <v>3892</v>
      </c>
      <c r="N459" s="58" t="s">
        <v>492</v>
      </c>
      <c r="O459" s="58" t="s">
        <v>3893</v>
      </c>
    </row>
    <row r="460" spans="1:15" x14ac:dyDescent="0.2">
      <c r="A460" s="55" t="s">
        <v>351</v>
      </c>
      <c r="B460" s="57" t="s">
        <v>178</v>
      </c>
      <c r="C460" s="58" t="s">
        <v>365</v>
      </c>
      <c r="D460" s="58" t="s">
        <v>356</v>
      </c>
      <c r="E460" s="58" t="s">
        <v>1317</v>
      </c>
      <c r="F460" s="58" t="s">
        <v>1318</v>
      </c>
      <c r="G460" s="58">
        <v>140</v>
      </c>
      <c r="H460" s="58">
        <v>149</v>
      </c>
      <c r="K460" s="58" t="s">
        <v>363</v>
      </c>
      <c r="L460" s="58" t="s">
        <v>1319</v>
      </c>
      <c r="M460" s="58" t="s">
        <v>677</v>
      </c>
      <c r="N460" s="58" t="s">
        <v>492</v>
      </c>
      <c r="O460" s="58" t="s">
        <v>681</v>
      </c>
    </row>
    <row r="461" spans="1:15" x14ac:dyDescent="0.2">
      <c r="A461" s="55" t="s">
        <v>352</v>
      </c>
      <c r="B461" s="57" t="s">
        <v>178</v>
      </c>
      <c r="C461" s="58" t="s">
        <v>365</v>
      </c>
      <c r="D461" s="58" t="s">
        <v>356</v>
      </c>
      <c r="E461" s="58" t="s">
        <v>1323</v>
      </c>
      <c r="F461" s="58" t="s">
        <v>1324</v>
      </c>
      <c r="G461" s="58">
        <v>146</v>
      </c>
      <c r="H461" s="58">
        <v>149</v>
      </c>
      <c r="K461" s="58" t="s">
        <v>363</v>
      </c>
      <c r="L461" s="58" t="s">
        <v>1325</v>
      </c>
      <c r="M461" s="58" t="s">
        <v>672</v>
      </c>
      <c r="N461" s="58" t="s">
        <v>495</v>
      </c>
      <c r="O461" s="58" t="s">
        <v>673</v>
      </c>
    </row>
    <row r="462" spans="1:15" x14ac:dyDescent="0.2">
      <c r="A462" s="55" t="s">
        <v>352</v>
      </c>
      <c r="B462" s="57" t="s">
        <v>178</v>
      </c>
      <c r="C462" s="58" t="s">
        <v>365</v>
      </c>
      <c r="D462" s="58" t="s">
        <v>356</v>
      </c>
      <c r="E462" s="58" t="s">
        <v>4514</v>
      </c>
      <c r="F462" s="58" t="s">
        <v>4515</v>
      </c>
      <c r="G462" s="58">
        <v>146</v>
      </c>
      <c r="H462" s="58">
        <v>149</v>
      </c>
      <c r="K462" s="58" t="s">
        <v>363</v>
      </c>
      <c r="L462" s="58" t="s">
        <v>3988</v>
      </c>
      <c r="M462" s="58" t="s">
        <v>3892</v>
      </c>
      <c r="N462" s="58" t="s">
        <v>495</v>
      </c>
      <c r="O462" s="58" t="s">
        <v>3942</v>
      </c>
    </row>
    <row r="463" spans="1:15" x14ac:dyDescent="0.2">
      <c r="A463" s="55" t="s">
        <v>352</v>
      </c>
      <c r="B463" s="57" t="s">
        <v>178</v>
      </c>
      <c r="C463" s="58" t="s">
        <v>365</v>
      </c>
      <c r="D463" s="58" t="s">
        <v>356</v>
      </c>
      <c r="E463" s="58" t="s">
        <v>1326</v>
      </c>
      <c r="F463" s="58" t="s">
        <v>1327</v>
      </c>
      <c r="G463" s="58">
        <v>146</v>
      </c>
      <c r="H463" s="58">
        <v>149</v>
      </c>
      <c r="K463" s="58" t="s">
        <v>363</v>
      </c>
      <c r="L463" s="58" t="s">
        <v>1328</v>
      </c>
      <c r="M463" s="58" t="s">
        <v>677</v>
      </c>
      <c r="N463" s="58" t="s">
        <v>495</v>
      </c>
      <c r="O463" s="58" t="s">
        <v>678</v>
      </c>
    </row>
    <row r="464" spans="1:15" x14ac:dyDescent="0.2">
      <c r="A464" s="55" t="s">
        <v>574</v>
      </c>
      <c r="B464" s="57" t="s">
        <v>180</v>
      </c>
      <c r="C464" s="58" t="s">
        <v>365</v>
      </c>
      <c r="D464" s="58" t="s">
        <v>356</v>
      </c>
      <c r="E464" s="58" t="s">
        <v>1331</v>
      </c>
      <c r="F464" s="58" t="s">
        <v>1331</v>
      </c>
      <c r="G464" s="58">
        <v>149</v>
      </c>
      <c r="H464" s="58">
        <v>149</v>
      </c>
      <c r="K464" s="58" t="s">
        <v>363</v>
      </c>
      <c r="L464" s="58" t="s">
        <v>575</v>
      </c>
      <c r="M464" s="58" t="s">
        <v>366</v>
      </c>
      <c r="N464" s="58" t="s">
        <v>576</v>
      </c>
      <c r="O464" s="58" t="s">
        <v>393</v>
      </c>
    </row>
    <row r="465" spans="1:15" x14ac:dyDescent="0.2">
      <c r="A465" s="58" t="s">
        <v>574</v>
      </c>
      <c r="B465" s="57" t="s">
        <v>180</v>
      </c>
      <c r="C465" s="58" t="s">
        <v>365</v>
      </c>
      <c r="D465" s="58" t="s">
        <v>356</v>
      </c>
      <c r="E465" s="58" t="s">
        <v>4943</v>
      </c>
      <c r="F465" s="58" t="s">
        <v>4943</v>
      </c>
      <c r="G465" s="58">
        <v>149</v>
      </c>
      <c r="H465" s="58">
        <v>149</v>
      </c>
      <c r="K465" s="58" t="s">
        <v>363</v>
      </c>
      <c r="L465" s="58" t="s">
        <v>4944</v>
      </c>
      <c r="M465" s="58" t="s">
        <v>4780</v>
      </c>
      <c r="N465" s="58" t="s">
        <v>576</v>
      </c>
      <c r="O465" s="58" t="s">
        <v>4995</v>
      </c>
    </row>
    <row r="466" spans="1:15" x14ac:dyDescent="0.2">
      <c r="A466" s="55" t="s">
        <v>571</v>
      </c>
      <c r="B466" s="57" t="s">
        <v>180</v>
      </c>
      <c r="C466" s="58" t="s">
        <v>365</v>
      </c>
      <c r="D466" s="58" t="s">
        <v>356</v>
      </c>
      <c r="E466" s="58" t="s">
        <v>1329</v>
      </c>
      <c r="F466" s="58" t="s">
        <v>1330</v>
      </c>
      <c r="G466" s="58">
        <v>119</v>
      </c>
      <c r="H466" s="58">
        <v>149</v>
      </c>
      <c r="K466" s="58" t="s">
        <v>363</v>
      </c>
      <c r="L466" s="58" t="s">
        <v>572</v>
      </c>
      <c r="M466" s="58" t="s">
        <v>366</v>
      </c>
      <c r="N466" s="58" t="s">
        <v>573</v>
      </c>
      <c r="O466" s="58" t="s">
        <v>368</v>
      </c>
    </row>
    <row r="467" spans="1:15" x14ac:dyDescent="0.2">
      <c r="A467" s="58" t="s">
        <v>571</v>
      </c>
      <c r="B467" s="57" t="s">
        <v>180</v>
      </c>
      <c r="C467" s="58" t="s">
        <v>365</v>
      </c>
      <c r="D467" s="58" t="s">
        <v>356</v>
      </c>
      <c r="E467" s="58" t="s">
        <v>4940</v>
      </c>
      <c r="F467" s="58" t="s">
        <v>4941</v>
      </c>
      <c r="G467" s="58">
        <v>119</v>
      </c>
      <c r="H467" s="58">
        <v>149</v>
      </c>
      <c r="K467" s="58" t="s">
        <v>363</v>
      </c>
      <c r="L467" s="58" t="s">
        <v>4942</v>
      </c>
      <c r="M467" s="58" t="s">
        <v>4780</v>
      </c>
      <c r="N467" s="58" t="s">
        <v>573</v>
      </c>
      <c r="O467" s="58" t="s">
        <v>4994</v>
      </c>
    </row>
    <row r="468" spans="1:15" x14ac:dyDescent="0.2">
      <c r="A468" s="55" t="s">
        <v>577</v>
      </c>
      <c r="B468" s="57" t="s">
        <v>180</v>
      </c>
      <c r="C468" s="58" t="s">
        <v>365</v>
      </c>
      <c r="D468" s="58" t="s">
        <v>356</v>
      </c>
      <c r="E468" s="58" t="s">
        <v>1332</v>
      </c>
      <c r="F468" s="58" t="s">
        <v>1333</v>
      </c>
      <c r="G468" s="58">
        <v>119</v>
      </c>
      <c r="H468" s="58">
        <v>149</v>
      </c>
      <c r="K468" s="58" t="s">
        <v>363</v>
      </c>
      <c r="L468" s="58" t="s">
        <v>578</v>
      </c>
      <c r="M468" s="58" t="s">
        <v>366</v>
      </c>
      <c r="N468" s="58" t="s">
        <v>579</v>
      </c>
      <c r="O468" s="58" t="s">
        <v>393</v>
      </c>
    </row>
    <row r="469" spans="1:15" x14ac:dyDescent="0.2">
      <c r="A469" s="58" t="s">
        <v>577</v>
      </c>
      <c r="B469" s="57" t="s">
        <v>180</v>
      </c>
      <c r="C469" s="58" t="s">
        <v>365</v>
      </c>
      <c r="D469" s="58" t="s">
        <v>356</v>
      </c>
      <c r="K469" s="58" t="s">
        <v>363</v>
      </c>
      <c r="L469" s="58" t="s">
        <v>4945</v>
      </c>
      <c r="M469" s="58" t="s">
        <v>4780</v>
      </c>
      <c r="N469" s="58" t="s">
        <v>579</v>
      </c>
      <c r="O469" s="58" t="s">
        <v>4995</v>
      </c>
    </row>
    <row r="470" spans="1:15" x14ac:dyDescent="0.2">
      <c r="A470" s="55" t="s">
        <v>580</v>
      </c>
      <c r="B470" s="57" t="s">
        <v>180</v>
      </c>
      <c r="C470" s="58" t="s">
        <v>365</v>
      </c>
      <c r="D470" s="58" t="s">
        <v>356</v>
      </c>
      <c r="E470" s="58" t="s">
        <v>1334</v>
      </c>
      <c r="F470" s="58" t="s">
        <v>1335</v>
      </c>
      <c r="G470" s="58">
        <v>119</v>
      </c>
      <c r="H470" s="58">
        <v>149</v>
      </c>
      <c r="K470" s="58" t="s">
        <v>363</v>
      </c>
      <c r="L470" s="58" t="s">
        <v>581</v>
      </c>
      <c r="M470" s="58" t="s">
        <v>366</v>
      </c>
      <c r="N470" s="58" t="s">
        <v>582</v>
      </c>
      <c r="O470" s="58" t="s">
        <v>393</v>
      </c>
    </row>
    <row r="471" spans="1:15" x14ac:dyDescent="0.2">
      <c r="A471" s="58" t="s">
        <v>580</v>
      </c>
      <c r="B471" s="57" t="s">
        <v>180</v>
      </c>
      <c r="C471" s="58" t="s">
        <v>365</v>
      </c>
      <c r="D471" s="58" t="s">
        <v>356</v>
      </c>
      <c r="E471" s="58" t="s">
        <v>4946</v>
      </c>
      <c r="F471" s="58" t="s">
        <v>4946</v>
      </c>
      <c r="G471" s="58" t="s">
        <v>222</v>
      </c>
      <c r="H471" s="58" t="s">
        <v>222</v>
      </c>
      <c r="K471" s="58" t="s">
        <v>363</v>
      </c>
      <c r="L471" s="58" t="s">
        <v>4947</v>
      </c>
      <c r="M471" s="58" t="s">
        <v>4780</v>
      </c>
      <c r="N471" s="58" t="s">
        <v>582</v>
      </c>
      <c r="O471" s="58" t="s">
        <v>4995</v>
      </c>
    </row>
    <row r="472" spans="1:15" x14ac:dyDescent="0.2">
      <c r="A472" s="55" t="s">
        <v>583</v>
      </c>
      <c r="B472" s="57" t="s">
        <v>180</v>
      </c>
      <c r="C472" s="58" t="s">
        <v>365</v>
      </c>
      <c r="D472" s="58" t="s">
        <v>356</v>
      </c>
      <c r="E472" s="58" t="s">
        <v>1336</v>
      </c>
      <c r="F472" s="58" t="s">
        <v>1337</v>
      </c>
      <c r="G472" s="58">
        <v>119</v>
      </c>
      <c r="H472" s="58">
        <v>149</v>
      </c>
      <c r="K472" s="58" t="s">
        <v>363</v>
      </c>
      <c r="L472" s="58" t="s">
        <v>584</v>
      </c>
      <c r="M472" s="58" t="s">
        <v>366</v>
      </c>
      <c r="N472" s="58" t="s">
        <v>585</v>
      </c>
      <c r="O472" s="58" t="s">
        <v>393</v>
      </c>
    </row>
    <row r="473" spans="1:15" x14ac:dyDescent="0.2">
      <c r="A473" s="58" t="s">
        <v>583</v>
      </c>
      <c r="B473" s="57" t="s">
        <v>180</v>
      </c>
      <c r="C473" s="58" t="s">
        <v>365</v>
      </c>
      <c r="D473" s="58" t="s">
        <v>356</v>
      </c>
      <c r="E473" s="58" t="s">
        <v>4948</v>
      </c>
      <c r="F473" s="58" t="s">
        <v>4948</v>
      </c>
      <c r="G473" s="58" t="s">
        <v>222</v>
      </c>
      <c r="H473" s="58" t="s">
        <v>222</v>
      </c>
      <c r="K473" s="58" t="s">
        <v>363</v>
      </c>
      <c r="L473" s="58" t="s">
        <v>4949</v>
      </c>
      <c r="M473" s="58" t="s">
        <v>4780</v>
      </c>
      <c r="N473" s="58" t="s">
        <v>585</v>
      </c>
      <c r="O473" s="58" t="s">
        <v>4995</v>
      </c>
    </row>
    <row r="474" spans="1:15" x14ac:dyDescent="0.2">
      <c r="A474" s="55" t="s">
        <v>586</v>
      </c>
      <c r="B474" s="57" t="s">
        <v>180</v>
      </c>
      <c r="C474" s="58" t="s">
        <v>365</v>
      </c>
      <c r="D474" s="58" t="s">
        <v>356</v>
      </c>
      <c r="E474" s="58" t="s">
        <v>1338</v>
      </c>
      <c r="F474" s="58" t="s">
        <v>1339</v>
      </c>
      <c r="G474" s="58">
        <v>119</v>
      </c>
      <c r="H474" s="58">
        <v>149</v>
      </c>
      <c r="K474" s="58" t="s">
        <v>363</v>
      </c>
      <c r="L474" s="58" t="s">
        <v>587</v>
      </c>
      <c r="M474" s="58" t="s">
        <v>366</v>
      </c>
      <c r="N474" s="58" t="s">
        <v>588</v>
      </c>
      <c r="O474" s="58" t="s">
        <v>368</v>
      </c>
    </row>
    <row r="475" spans="1:15" x14ac:dyDescent="0.2">
      <c r="A475" s="58" t="s">
        <v>586</v>
      </c>
      <c r="B475" s="57" t="s">
        <v>180</v>
      </c>
      <c r="C475" s="58" t="s">
        <v>365</v>
      </c>
      <c r="D475" s="58" t="s">
        <v>356</v>
      </c>
      <c r="E475" s="58" t="s">
        <v>4950</v>
      </c>
      <c r="F475" s="58" t="s">
        <v>4951</v>
      </c>
      <c r="G475" s="58">
        <v>119</v>
      </c>
      <c r="H475" s="58">
        <v>149</v>
      </c>
      <c r="K475" s="58" t="s">
        <v>363</v>
      </c>
      <c r="L475" s="58" t="s">
        <v>4952</v>
      </c>
      <c r="M475" s="58" t="s">
        <v>4780</v>
      </c>
      <c r="N475" s="58" t="s">
        <v>588</v>
      </c>
      <c r="O475" s="58" t="s">
        <v>4994</v>
      </c>
    </row>
    <row r="476" spans="1:15" x14ac:dyDescent="0.2">
      <c r="A476" s="55" t="s">
        <v>589</v>
      </c>
      <c r="B476" s="57" t="s">
        <v>180</v>
      </c>
      <c r="C476" s="58" t="s">
        <v>365</v>
      </c>
      <c r="D476" s="58" t="s">
        <v>356</v>
      </c>
      <c r="K476" s="58" t="s">
        <v>363</v>
      </c>
      <c r="L476" s="58" t="s">
        <v>590</v>
      </c>
      <c r="M476" s="58" t="s">
        <v>366</v>
      </c>
      <c r="N476" s="58" t="s">
        <v>591</v>
      </c>
      <c r="O476" s="58" t="s">
        <v>368</v>
      </c>
    </row>
    <row r="477" spans="1:15" x14ac:dyDescent="0.2">
      <c r="A477" s="58" t="s">
        <v>589</v>
      </c>
      <c r="B477" s="57" t="s">
        <v>180</v>
      </c>
      <c r="C477" s="58" t="s">
        <v>365</v>
      </c>
      <c r="D477" s="58" t="s">
        <v>356</v>
      </c>
      <c r="K477" s="58" t="s">
        <v>363</v>
      </c>
      <c r="L477" s="58" t="s">
        <v>4953</v>
      </c>
      <c r="M477" s="58" t="s">
        <v>4780</v>
      </c>
      <c r="N477" s="58" t="s">
        <v>591</v>
      </c>
      <c r="O477" s="58" t="s">
        <v>4994</v>
      </c>
    </row>
    <row r="478" spans="1:15" x14ac:dyDescent="0.2">
      <c r="A478" s="55" t="s">
        <v>592</v>
      </c>
      <c r="B478" s="57" t="s">
        <v>180</v>
      </c>
      <c r="C478" s="58" t="s">
        <v>365</v>
      </c>
      <c r="D478" s="58" t="s">
        <v>356</v>
      </c>
      <c r="E478" s="58" t="s">
        <v>1340</v>
      </c>
      <c r="F478" s="58" t="s">
        <v>1341</v>
      </c>
      <c r="G478" s="58">
        <v>119</v>
      </c>
      <c r="H478" s="58">
        <v>149</v>
      </c>
      <c r="K478" s="58" t="s">
        <v>363</v>
      </c>
      <c r="L478" s="58" t="s">
        <v>593</v>
      </c>
      <c r="M478" s="58" t="s">
        <v>366</v>
      </c>
      <c r="N478" s="58" t="s">
        <v>594</v>
      </c>
      <c r="O478" s="58" t="s">
        <v>368</v>
      </c>
    </row>
    <row r="479" spans="1:15" x14ac:dyDescent="0.2">
      <c r="A479" s="58" t="s">
        <v>592</v>
      </c>
      <c r="B479" s="57" t="s">
        <v>180</v>
      </c>
      <c r="C479" s="58" t="s">
        <v>365</v>
      </c>
      <c r="D479" s="58" t="s">
        <v>356</v>
      </c>
      <c r="E479" s="58" t="s">
        <v>4954</v>
      </c>
      <c r="F479" s="58" t="s">
        <v>4955</v>
      </c>
      <c r="G479" s="58">
        <v>119</v>
      </c>
      <c r="H479" s="58">
        <v>149</v>
      </c>
      <c r="K479" s="58" t="s">
        <v>363</v>
      </c>
      <c r="L479" s="58" t="s">
        <v>4956</v>
      </c>
      <c r="M479" s="58" t="s">
        <v>4780</v>
      </c>
      <c r="N479" s="58" t="s">
        <v>594</v>
      </c>
      <c r="O479" s="58" t="s">
        <v>4994</v>
      </c>
    </row>
    <row r="480" spans="1:15" x14ac:dyDescent="0.2">
      <c r="A480" s="55" t="s">
        <v>595</v>
      </c>
      <c r="B480" s="57" t="s">
        <v>180</v>
      </c>
      <c r="C480" s="58" t="s">
        <v>365</v>
      </c>
      <c r="D480" s="58" t="s">
        <v>356</v>
      </c>
      <c r="E480" s="58" t="s">
        <v>1342</v>
      </c>
      <c r="F480" s="58" t="s">
        <v>1342</v>
      </c>
      <c r="G480" s="58">
        <v>149</v>
      </c>
      <c r="H480" s="58">
        <v>149</v>
      </c>
      <c r="K480" s="58" t="s">
        <v>363</v>
      </c>
      <c r="L480" s="58" t="s">
        <v>596</v>
      </c>
      <c r="M480" s="58" t="s">
        <v>366</v>
      </c>
      <c r="N480" s="58" t="s">
        <v>597</v>
      </c>
      <c r="O480" s="58" t="s">
        <v>368</v>
      </c>
    </row>
    <row r="481" spans="1:15" x14ac:dyDescent="0.2">
      <c r="A481" s="58" t="s">
        <v>595</v>
      </c>
      <c r="B481" s="57" t="s">
        <v>180</v>
      </c>
      <c r="C481" s="58" t="s">
        <v>365</v>
      </c>
      <c r="D481" s="58" t="s">
        <v>356</v>
      </c>
      <c r="K481" s="58" t="s">
        <v>363</v>
      </c>
      <c r="L481" s="58" t="s">
        <v>4957</v>
      </c>
      <c r="M481" s="58" t="s">
        <v>4780</v>
      </c>
      <c r="N481" s="58" t="s">
        <v>597</v>
      </c>
      <c r="O481" s="58" t="s">
        <v>4994</v>
      </c>
    </row>
    <row r="482" spans="1:15" x14ac:dyDescent="0.2">
      <c r="A482" s="55" t="s">
        <v>598</v>
      </c>
      <c r="B482" s="57" t="s">
        <v>180</v>
      </c>
      <c r="C482" s="58" t="s">
        <v>365</v>
      </c>
      <c r="D482" s="58" t="s">
        <v>356</v>
      </c>
      <c r="E482" s="58" t="s">
        <v>1061</v>
      </c>
      <c r="F482" s="58" t="s">
        <v>1061</v>
      </c>
      <c r="G482" s="58">
        <v>149</v>
      </c>
      <c r="H482" s="58">
        <v>149</v>
      </c>
      <c r="K482" s="58" t="s">
        <v>363</v>
      </c>
      <c r="L482" s="58" t="s">
        <v>599</v>
      </c>
      <c r="M482" s="58" t="s">
        <v>366</v>
      </c>
      <c r="N482" s="58" t="s">
        <v>600</v>
      </c>
      <c r="O482" s="58" t="s">
        <v>368</v>
      </c>
    </row>
    <row r="483" spans="1:15" x14ac:dyDescent="0.2">
      <c r="A483" s="58" t="s">
        <v>598</v>
      </c>
      <c r="B483" s="57" t="s">
        <v>180</v>
      </c>
      <c r="C483" s="58" t="s">
        <v>365</v>
      </c>
      <c r="D483" s="58" t="s">
        <v>356</v>
      </c>
      <c r="K483" s="58" t="s">
        <v>363</v>
      </c>
      <c r="L483" s="58" t="s">
        <v>4958</v>
      </c>
      <c r="M483" s="58" t="s">
        <v>4780</v>
      </c>
      <c r="N483" s="58" t="s">
        <v>600</v>
      </c>
      <c r="O483" s="58" t="s">
        <v>4994</v>
      </c>
    </row>
    <row r="484" spans="1:15" x14ac:dyDescent="0.2">
      <c r="A484" s="55" t="s">
        <v>604</v>
      </c>
      <c r="B484" s="57" t="s">
        <v>182</v>
      </c>
      <c r="C484" s="58" t="s">
        <v>365</v>
      </c>
      <c r="D484" s="58" t="s">
        <v>356</v>
      </c>
      <c r="E484" s="58" t="s">
        <v>1345</v>
      </c>
      <c r="F484" s="58" t="s">
        <v>1346</v>
      </c>
      <c r="G484" s="58">
        <v>119</v>
      </c>
      <c r="H484" s="58">
        <v>152</v>
      </c>
      <c r="K484" s="58" t="s">
        <v>363</v>
      </c>
      <c r="L484" s="58" t="s">
        <v>605</v>
      </c>
      <c r="M484" s="58" t="s">
        <v>366</v>
      </c>
      <c r="N484" s="58" t="s">
        <v>606</v>
      </c>
      <c r="O484" s="58" t="s">
        <v>368</v>
      </c>
    </row>
    <row r="485" spans="1:15" x14ac:dyDescent="0.2">
      <c r="A485" s="58" t="s">
        <v>604</v>
      </c>
      <c r="B485" s="57" t="s">
        <v>182</v>
      </c>
      <c r="C485" s="58" t="s">
        <v>365</v>
      </c>
      <c r="D485" s="58" t="s">
        <v>356</v>
      </c>
      <c r="E485" s="58" t="s">
        <v>4960</v>
      </c>
      <c r="F485" s="58" t="s">
        <v>4961</v>
      </c>
      <c r="G485" s="58">
        <v>119</v>
      </c>
      <c r="H485" s="58">
        <v>152</v>
      </c>
      <c r="K485" s="58" t="s">
        <v>363</v>
      </c>
      <c r="L485" s="58" t="s">
        <v>4962</v>
      </c>
      <c r="M485" s="58" t="s">
        <v>4780</v>
      </c>
      <c r="N485" s="58" t="s">
        <v>606</v>
      </c>
      <c r="O485" s="58" t="s">
        <v>4994</v>
      </c>
    </row>
    <row r="486" spans="1:15" x14ac:dyDescent="0.2">
      <c r="A486" s="55" t="s">
        <v>601</v>
      </c>
      <c r="B486" s="57" t="s">
        <v>182</v>
      </c>
      <c r="C486" s="58" t="s">
        <v>365</v>
      </c>
      <c r="D486" s="58" t="s">
        <v>356</v>
      </c>
      <c r="E486" s="58" t="s">
        <v>1343</v>
      </c>
      <c r="F486" s="58" t="s">
        <v>1344</v>
      </c>
      <c r="G486" s="58">
        <v>119</v>
      </c>
      <c r="H486" s="58">
        <v>152</v>
      </c>
      <c r="K486" s="58" t="s">
        <v>363</v>
      </c>
      <c r="L486" s="58" t="s">
        <v>602</v>
      </c>
      <c r="M486" s="58" t="s">
        <v>366</v>
      </c>
      <c r="N486" s="58" t="s">
        <v>603</v>
      </c>
      <c r="O486" s="58" t="s">
        <v>393</v>
      </c>
    </row>
    <row r="487" spans="1:15" x14ac:dyDescent="0.2">
      <c r="A487" s="58" t="s">
        <v>601</v>
      </c>
      <c r="B487" s="57" t="s">
        <v>182</v>
      </c>
      <c r="C487" s="58" t="s">
        <v>365</v>
      </c>
      <c r="D487" s="58" t="s">
        <v>356</v>
      </c>
      <c r="K487" s="58" t="s">
        <v>363</v>
      </c>
      <c r="L487" s="58" t="s">
        <v>4959</v>
      </c>
      <c r="M487" s="58" t="s">
        <v>4780</v>
      </c>
      <c r="N487" s="58" t="s">
        <v>603</v>
      </c>
      <c r="O487" s="58" t="s">
        <v>4995</v>
      </c>
    </row>
    <row r="488" spans="1:15" x14ac:dyDescent="0.2">
      <c r="A488" s="55" t="s">
        <v>607</v>
      </c>
      <c r="B488" s="57" t="s">
        <v>182</v>
      </c>
      <c r="C488" s="58" t="s">
        <v>365</v>
      </c>
      <c r="D488" s="58" t="s">
        <v>356</v>
      </c>
      <c r="E488" s="58" t="s">
        <v>1347</v>
      </c>
      <c r="F488" s="58" t="s">
        <v>1348</v>
      </c>
      <c r="G488" s="58">
        <v>119</v>
      </c>
      <c r="H488" s="58">
        <v>152</v>
      </c>
      <c r="K488" s="58" t="s">
        <v>363</v>
      </c>
      <c r="L488" s="58" t="s">
        <v>608</v>
      </c>
      <c r="M488" s="58" t="s">
        <v>366</v>
      </c>
      <c r="N488" s="58" t="s">
        <v>609</v>
      </c>
      <c r="O488" s="58" t="s">
        <v>368</v>
      </c>
    </row>
    <row r="489" spans="1:15" x14ac:dyDescent="0.2">
      <c r="A489" s="58" t="s">
        <v>607</v>
      </c>
      <c r="B489" s="57" t="s">
        <v>182</v>
      </c>
      <c r="C489" s="58" t="s">
        <v>365</v>
      </c>
      <c r="D489" s="58" t="s">
        <v>356</v>
      </c>
      <c r="E489" s="58" t="s">
        <v>4963</v>
      </c>
      <c r="F489" s="58" t="s">
        <v>4963</v>
      </c>
      <c r="G489" s="58" t="s">
        <v>222</v>
      </c>
      <c r="H489" s="58" t="s">
        <v>222</v>
      </c>
      <c r="K489" s="58" t="s">
        <v>363</v>
      </c>
      <c r="L489" s="58" t="s">
        <v>4964</v>
      </c>
      <c r="M489" s="58" t="s">
        <v>4780</v>
      </c>
      <c r="N489" s="58" t="s">
        <v>609</v>
      </c>
      <c r="O489" s="58" t="s">
        <v>4994</v>
      </c>
    </row>
    <row r="490" spans="1:15" x14ac:dyDescent="0.2">
      <c r="A490" s="55" t="s">
        <v>610</v>
      </c>
      <c r="B490" s="57" t="s">
        <v>182</v>
      </c>
      <c r="C490" s="58" t="s">
        <v>365</v>
      </c>
      <c r="D490" s="58" t="s">
        <v>356</v>
      </c>
      <c r="E490" s="58" t="s">
        <v>955</v>
      </c>
      <c r="F490" s="58" t="s">
        <v>1349</v>
      </c>
      <c r="G490" s="58">
        <v>119</v>
      </c>
      <c r="H490" s="58">
        <v>152</v>
      </c>
      <c r="K490" s="58" t="s">
        <v>363</v>
      </c>
      <c r="L490" s="58" t="s">
        <v>611</v>
      </c>
      <c r="M490" s="58" t="s">
        <v>366</v>
      </c>
      <c r="N490" s="58" t="s">
        <v>612</v>
      </c>
      <c r="O490" s="58" t="s">
        <v>393</v>
      </c>
    </row>
    <row r="491" spans="1:15" x14ac:dyDescent="0.2">
      <c r="A491" s="58" t="s">
        <v>610</v>
      </c>
      <c r="B491" s="57" t="s">
        <v>182</v>
      </c>
      <c r="C491" s="58" t="s">
        <v>365</v>
      </c>
      <c r="D491" s="58" t="s">
        <v>356</v>
      </c>
      <c r="E491" s="58" t="s">
        <v>4965</v>
      </c>
      <c r="F491" s="58" t="s">
        <v>4965</v>
      </c>
      <c r="G491" s="58" t="s">
        <v>222</v>
      </c>
      <c r="H491" s="58" t="s">
        <v>222</v>
      </c>
      <c r="K491" s="58" t="s">
        <v>363</v>
      </c>
      <c r="L491" s="58" t="s">
        <v>4966</v>
      </c>
      <c r="M491" s="58" t="s">
        <v>4780</v>
      </c>
      <c r="N491" s="58" t="s">
        <v>612</v>
      </c>
      <c r="O491" s="58" t="s">
        <v>4995</v>
      </c>
    </row>
    <row r="492" spans="1:15" x14ac:dyDescent="0.2">
      <c r="A492" s="55" t="s">
        <v>613</v>
      </c>
      <c r="B492" s="57" t="s">
        <v>182</v>
      </c>
      <c r="C492" s="58" t="s">
        <v>365</v>
      </c>
      <c r="D492" s="58" t="s">
        <v>356</v>
      </c>
      <c r="E492" s="58" t="s">
        <v>1350</v>
      </c>
      <c r="F492" s="58" t="s">
        <v>1350</v>
      </c>
      <c r="G492" s="58">
        <v>152</v>
      </c>
      <c r="H492" s="58">
        <v>152</v>
      </c>
      <c r="K492" s="58" t="s">
        <v>363</v>
      </c>
      <c r="L492" s="58" t="s">
        <v>614</v>
      </c>
      <c r="M492" s="58" t="s">
        <v>366</v>
      </c>
      <c r="N492" s="58" t="s">
        <v>615</v>
      </c>
      <c r="O492" s="58" t="s">
        <v>393</v>
      </c>
    </row>
    <row r="493" spans="1:15" x14ac:dyDescent="0.2">
      <c r="A493" s="58" t="s">
        <v>613</v>
      </c>
      <c r="B493" s="57" t="s">
        <v>182</v>
      </c>
      <c r="C493" s="58" t="s">
        <v>365</v>
      </c>
      <c r="D493" s="58" t="s">
        <v>356</v>
      </c>
      <c r="E493" s="58" t="s">
        <v>4967</v>
      </c>
      <c r="F493" s="58" t="s">
        <v>4967</v>
      </c>
      <c r="G493" s="58">
        <v>152</v>
      </c>
      <c r="H493" s="58">
        <v>152</v>
      </c>
      <c r="K493" s="58" t="s">
        <v>363</v>
      </c>
      <c r="L493" s="58" t="s">
        <v>4968</v>
      </c>
      <c r="M493" s="58" t="s">
        <v>4780</v>
      </c>
      <c r="N493" s="58" t="s">
        <v>615</v>
      </c>
      <c r="O493" s="58" t="s">
        <v>4995</v>
      </c>
    </row>
    <row r="494" spans="1:15" x14ac:dyDescent="0.2">
      <c r="A494" s="55" t="s">
        <v>616</v>
      </c>
      <c r="B494" s="57" t="s">
        <v>182</v>
      </c>
      <c r="C494" s="58" t="s">
        <v>365</v>
      </c>
      <c r="D494" s="58" t="s">
        <v>356</v>
      </c>
      <c r="E494" s="58" t="s">
        <v>1351</v>
      </c>
      <c r="F494" s="58" t="s">
        <v>1351</v>
      </c>
      <c r="G494" s="58">
        <v>152</v>
      </c>
      <c r="H494" s="58">
        <v>152</v>
      </c>
      <c r="K494" s="58" t="s">
        <v>363</v>
      </c>
      <c r="L494" s="58" t="s">
        <v>617</v>
      </c>
      <c r="M494" s="58" t="s">
        <v>366</v>
      </c>
      <c r="N494" s="58" t="s">
        <v>618</v>
      </c>
      <c r="O494" s="58" t="s">
        <v>393</v>
      </c>
    </row>
    <row r="495" spans="1:15" x14ac:dyDescent="0.2">
      <c r="A495" s="58" t="s">
        <v>616</v>
      </c>
      <c r="B495" s="57" t="s">
        <v>182</v>
      </c>
      <c r="C495" s="58" t="s">
        <v>365</v>
      </c>
      <c r="D495" s="58" t="s">
        <v>356</v>
      </c>
      <c r="E495" s="58" t="s">
        <v>4969</v>
      </c>
      <c r="F495" s="58" t="s">
        <v>4969</v>
      </c>
      <c r="G495" s="58">
        <v>152</v>
      </c>
      <c r="H495" s="58">
        <v>152</v>
      </c>
      <c r="K495" s="58" t="s">
        <v>363</v>
      </c>
      <c r="L495" s="58" t="s">
        <v>4970</v>
      </c>
      <c r="M495" s="58" t="s">
        <v>4780</v>
      </c>
      <c r="N495" s="58" t="s">
        <v>618</v>
      </c>
      <c r="O495" s="58" t="s">
        <v>4995</v>
      </c>
    </row>
    <row r="496" spans="1:15" x14ac:dyDescent="0.2">
      <c r="A496" s="55" t="s">
        <v>619</v>
      </c>
      <c r="B496" s="57" t="s">
        <v>182</v>
      </c>
      <c r="C496" s="58" t="s">
        <v>365</v>
      </c>
      <c r="D496" s="58" t="s">
        <v>356</v>
      </c>
      <c r="E496" s="58" t="s">
        <v>1352</v>
      </c>
      <c r="F496" s="58" t="s">
        <v>1353</v>
      </c>
      <c r="G496" s="58">
        <v>119</v>
      </c>
      <c r="H496" s="58">
        <v>152</v>
      </c>
      <c r="K496" s="58" t="s">
        <v>363</v>
      </c>
      <c r="L496" s="58" t="s">
        <v>620</v>
      </c>
      <c r="M496" s="58" t="s">
        <v>366</v>
      </c>
      <c r="N496" s="58" t="s">
        <v>621</v>
      </c>
      <c r="O496" s="58" t="s">
        <v>393</v>
      </c>
    </row>
    <row r="497" spans="1:15" x14ac:dyDescent="0.2">
      <c r="A497" s="58" t="s">
        <v>619</v>
      </c>
      <c r="B497" s="57" t="s">
        <v>182</v>
      </c>
      <c r="C497" s="58" t="s">
        <v>365</v>
      </c>
      <c r="D497" s="58" t="s">
        <v>356</v>
      </c>
      <c r="E497" s="58" t="s">
        <v>4971</v>
      </c>
      <c r="F497" s="58" t="s">
        <v>4971</v>
      </c>
      <c r="G497" s="58" t="s">
        <v>222</v>
      </c>
      <c r="H497" s="58" t="s">
        <v>222</v>
      </c>
      <c r="K497" s="58" t="s">
        <v>363</v>
      </c>
      <c r="L497" s="58" t="s">
        <v>4972</v>
      </c>
      <c r="M497" s="58" t="s">
        <v>4780</v>
      </c>
      <c r="N497" s="58" t="s">
        <v>621</v>
      </c>
      <c r="O497" s="58" t="s">
        <v>4995</v>
      </c>
    </row>
    <row r="498" spans="1:15" x14ac:dyDescent="0.2">
      <c r="A498" s="55" t="s">
        <v>622</v>
      </c>
      <c r="B498" s="57" t="s">
        <v>182</v>
      </c>
      <c r="C498" s="58" t="s">
        <v>365</v>
      </c>
      <c r="D498" s="58" t="s">
        <v>356</v>
      </c>
      <c r="E498" s="58" t="s">
        <v>1354</v>
      </c>
      <c r="F498" s="58" t="s">
        <v>1355</v>
      </c>
      <c r="G498" s="58">
        <v>119</v>
      </c>
      <c r="H498" s="58">
        <v>152</v>
      </c>
      <c r="K498" s="58" t="s">
        <v>363</v>
      </c>
      <c r="L498" s="58" t="s">
        <v>623</v>
      </c>
      <c r="M498" s="58" t="s">
        <v>366</v>
      </c>
      <c r="N498" s="58" t="s">
        <v>624</v>
      </c>
      <c r="O498" s="58" t="s">
        <v>393</v>
      </c>
    </row>
    <row r="499" spans="1:15" x14ac:dyDescent="0.2">
      <c r="A499" s="58" t="s">
        <v>622</v>
      </c>
      <c r="B499" s="57" t="s">
        <v>182</v>
      </c>
      <c r="C499" s="58" t="s">
        <v>365</v>
      </c>
      <c r="D499" s="58" t="s">
        <v>356</v>
      </c>
      <c r="E499" s="58" t="s">
        <v>4973</v>
      </c>
      <c r="F499" s="58" t="s">
        <v>4974</v>
      </c>
      <c r="G499" s="58">
        <v>119</v>
      </c>
      <c r="H499" s="58">
        <v>152</v>
      </c>
      <c r="K499" s="58" t="s">
        <v>363</v>
      </c>
      <c r="L499" s="58" t="s">
        <v>4975</v>
      </c>
      <c r="M499" s="58" t="s">
        <v>4780</v>
      </c>
      <c r="N499" s="58" t="s">
        <v>624</v>
      </c>
      <c r="O499" s="58" t="s">
        <v>4995</v>
      </c>
    </row>
    <row r="500" spans="1:15" x14ac:dyDescent="0.2">
      <c r="A500" s="55" t="s">
        <v>625</v>
      </c>
      <c r="B500" s="57" t="s">
        <v>182</v>
      </c>
      <c r="C500" s="58" t="s">
        <v>365</v>
      </c>
      <c r="D500" s="58" t="s">
        <v>356</v>
      </c>
      <c r="E500" s="58" t="s">
        <v>1356</v>
      </c>
      <c r="F500" s="58" t="s">
        <v>1356</v>
      </c>
      <c r="G500" s="58">
        <v>152</v>
      </c>
      <c r="H500" s="58">
        <v>152</v>
      </c>
      <c r="K500" s="58" t="s">
        <v>363</v>
      </c>
      <c r="L500" s="58" t="s">
        <v>626</v>
      </c>
      <c r="M500" s="58" t="s">
        <v>366</v>
      </c>
      <c r="N500" s="58" t="s">
        <v>627</v>
      </c>
      <c r="O500" s="58" t="s">
        <v>393</v>
      </c>
    </row>
    <row r="501" spans="1:15" x14ac:dyDescent="0.2">
      <c r="A501" s="58" t="s">
        <v>625</v>
      </c>
      <c r="B501" s="57" t="s">
        <v>182</v>
      </c>
      <c r="C501" s="58" t="s">
        <v>365</v>
      </c>
      <c r="D501" s="58" t="s">
        <v>356</v>
      </c>
      <c r="K501" s="58" t="s">
        <v>363</v>
      </c>
      <c r="L501" s="58" t="s">
        <v>4976</v>
      </c>
      <c r="M501" s="58" t="s">
        <v>4780</v>
      </c>
      <c r="N501" s="58" t="s">
        <v>627</v>
      </c>
      <c r="O501" s="58" t="s">
        <v>4995</v>
      </c>
    </row>
    <row r="502" spans="1:15" x14ac:dyDescent="0.2">
      <c r="A502" s="55" t="s">
        <v>628</v>
      </c>
      <c r="B502" s="57" t="s">
        <v>182</v>
      </c>
      <c r="C502" s="58" t="s">
        <v>365</v>
      </c>
      <c r="D502" s="58" t="s">
        <v>356</v>
      </c>
      <c r="E502" s="58" t="s">
        <v>1357</v>
      </c>
      <c r="F502" s="58" t="s">
        <v>1357</v>
      </c>
      <c r="G502" s="58">
        <v>152</v>
      </c>
      <c r="H502" s="58">
        <v>152</v>
      </c>
      <c r="K502" s="58" t="s">
        <v>363</v>
      </c>
      <c r="L502" s="58" t="s">
        <v>629</v>
      </c>
      <c r="M502" s="58" t="s">
        <v>366</v>
      </c>
      <c r="N502" s="58" t="s">
        <v>630</v>
      </c>
      <c r="O502" s="58" t="s">
        <v>393</v>
      </c>
    </row>
    <row r="503" spans="1:15" x14ac:dyDescent="0.2">
      <c r="A503" s="58" t="s">
        <v>628</v>
      </c>
      <c r="B503" s="57" t="s">
        <v>182</v>
      </c>
      <c r="C503" s="58" t="s">
        <v>365</v>
      </c>
      <c r="D503" s="58" t="s">
        <v>356</v>
      </c>
      <c r="K503" s="58" t="s">
        <v>363</v>
      </c>
      <c r="L503" s="58" t="s">
        <v>4977</v>
      </c>
      <c r="M503" s="58" t="s">
        <v>4780</v>
      </c>
      <c r="N503" s="58" t="s">
        <v>630</v>
      </c>
      <c r="O503" s="58" t="s">
        <v>4995</v>
      </c>
    </row>
    <row r="504" spans="1:15" x14ac:dyDescent="0.2">
      <c r="A504" s="55" t="s">
        <v>631</v>
      </c>
      <c r="B504" s="57" t="s">
        <v>24</v>
      </c>
      <c r="C504" s="58" t="s">
        <v>365</v>
      </c>
      <c r="D504" s="58" t="s">
        <v>356</v>
      </c>
      <c r="E504" s="58" t="s">
        <v>1358</v>
      </c>
      <c r="F504" s="58" t="s">
        <v>1359</v>
      </c>
      <c r="G504" s="58">
        <v>119</v>
      </c>
      <c r="H504" s="58">
        <v>149</v>
      </c>
      <c r="K504" s="58" t="s">
        <v>363</v>
      </c>
      <c r="L504" s="58" t="s">
        <v>632</v>
      </c>
      <c r="M504" s="58" t="s">
        <v>366</v>
      </c>
      <c r="N504" s="58" t="s">
        <v>633</v>
      </c>
      <c r="O504" s="58" t="s">
        <v>368</v>
      </c>
    </row>
    <row r="505" spans="1:15" x14ac:dyDescent="0.2">
      <c r="A505" s="58" t="s">
        <v>631</v>
      </c>
      <c r="B505" s="57" t="s">
        <v>24</v>
      </c>
      <c r="C505" s="58" t="s">
        <v>365</v>
      </c>
      <c r="D505" s="58" t="s">
        <v>356</v>
      </c>
      <c r="E505" s="58" t="s">
        <v>4978</v>
      </c>
      <c r="F505" s="58" t="s">
        <v>4978</v>
      </c>
      <c r="K505" s="58" t="s">
        <v>363</v>
      </c>
      <c r="L505" s="58" t="s">
        <v>4979</v>
      </c>
      <c r="M505" s="58" t="s">
        <v>4780</v>
      </c>
      <c r="N505" s="58" t="s">
        <v>633</v>
      </c>
      <c r="O505" s="58" t="s">
        <v>4994</v>
      </c>
    </row>
    <row r="506" spans="1:15" x14ac:dyDescent="0.2">
      <c r="A506" s="55" t="s">
        <v>634</v>
      </c>
      <c r="B506" s="57" t="s">
        <v>24</v>
      </c>
      <c r="C506" s="58" t="s">
        <v>365</v>
      </c>
      <c r="D506" s="58" t="s">
        <v>356</v>
      </c>
      <c r="E506" s="58" t="s">
        <v>1360</v>
      </c>
      <c r="F506" s="58" t="s">
        <v>1361</v>
      </c>
      <c r="G506" s="58">
        <v>119</v>
      </c>
      <c r="H506" s="58">
        <v>149</v>
      </c>
      <c r="K506" s="58" t="s">
        <v>363</v>
      </c>
      <c r="L506" s="58" t="s">
        <v>635</v>
      </c>
      <c r="M506" s="58" t="s">
        <v>366</v>
      </c>
      <c r="N506" s="58" t="s">
        <v>636</v>
      </c>
      <c r="O506" s="58" t="s">
        <v>368</v>
      </c>
    </row>
    <row r="507" spans="1:15" x14ac:dyDescent="0.2">
      <c r="A507" s="58" t="s">
        <v>634</v>
      </c>
      <c r="B507" s="57" t="s">
        <v>24</v>
      </c>
      <c r="C507" s="58" t="s">
        <v>365</v>
      </c>
      <c r="D507" s="58" t="s">
        <v>356</v>
      </c>
      <c r="E507" s="58" t="s">
        <v>2076</v>
      </c>
      <c r="F507" s="58" t="s">
        <v>2076</v>
      </c>
      <c r="K507" s="58" t="s">
        <v>363</v>
      </c>
      <c r="L507" s="58" t="s">
        <v>4980</v>
      </c>
      <c r="M507" s="58" t="s">
        <v>4780</v>
      </c>
      <c r="N507" s="58" t="s">
        <v>636</v>
      </c>
      <c r="O507" s="58" t="s">
        <v>4994</v>
      </c>
    </row>
    <row r="508" spans="1:15" x14ac:dyDescent="0.2">
      <c r="A508" s="55" t="s">
        <v>637</v>
      </c>
      <c r="B508" s="57" t="s">
        <v>24</v>
      </c>
      <c r="C508" s="58" t="s">
        <v>365</v>
      </c>
      <c r="D508" s="58" t="s">
        <v>356</v>
      </c>
      <c r="E508" s="58" t="s">
        <v>1362</v>
      </c>
      <c r="F508" s="58" t="s">
        <v>1363</v>
      </c>
      <c r="G508" s="58">
        <v>119</v>
      </c>
      <c r="H508" s="58">
        <v>152</v>
      </c>
      <c r="K508" s="58" t="s">
        <v>363</v>
      </c>
      <c r="L508" s="58" t="s">
        <v>638</v>
      </c>
      <c r="M508" s="58" t="s">
        <v>366</v>
      </c>
      <c r="N508" s="58" t="s">
        <v>639</v>
      </c>
      <c r="O508" s="58" t="s">
        <v>368</v>
      </c>
    </row>
    <row r="509" spans="1:15" x14ac:dyDescent="0.2">
      <c r="A509" s="58" t="s">
        <v>637</v>
      </c>
      <c r="B509" s="57" t="s">
        <v>24</v>
      </c>
      <c r="C509" s="58" t="s">
        <v>365</v>
      </c>
      <c r="D509" s="58" t="s">
        <v>356</v>
      </c>
      <c r="E509" s="58" t="s">
        <v>4981</v>
      </c>
      <c r="F509" s="58" t="s">
        <v>4981</v>
      </c>
      <c r="K509" s="58" t="s">
        <v>363</v>
      </c>
      <c r="L509" s="58" t="s">
        <v>4982</v>
      </c>
      <c r="M509" s="58" t="s">
        <v>4780</v>
      </c>
      <c r="N509" s="58" t="s">
        <v>639</v>
      </c>
      <c r="O509" s="58" t="s">
        <v>4994</v>
      </c>
    </row>
    <row r="510" spans="1:15" x14ac:dyDescent="0.2">
      <c r="A510" s="55" t="s">
        <v>640</v>
      </c>
      <c r="B510" s="57" t="s">
        <v>24</v>
      </c>
      <c r="C510" s="58" t="s">
        <v>365</v>
      </c>
      <c r="D510" s="58" t="s">
        <v>356</v>
      </c>
      <c r="E510" s="58" t="s">
        <v>1364</v>
      </c>
      <c r="F510" s="58" t="s">
        <v>1365</v>
      </c>
      <c r="G510" s="58">
        <v>119</v>
      </c>
      <c r="H510" s="58">
        <v>152</v>
      </c>
      <c r="K510" s="58" t="s">
        <v>363</v>
      </c>
      <c r="L510" s="58" t="s">
        <v>641</v>
      </c>
      <c r="M510" s="58" t="s">
        <v>366</v>
      </c>
      <c r="N510" s="58" t="s">
        <v>642</v>
      </c>
      <c r="O510" s="58" t="s">
        <v>368</v>
      </c>
    </row>
    <row r="511" spans="1:15" x14ac:dyDescent="0.2">
      <c r="A511" s="58" t="s">
        <v>640</v>
      </c>
      <c r="B511" s="57" t="s">
        <v>24</v>
      </c>
      <c r="C511" s="58" t="s">
        <v>365</v>
      </c>
      <c r="D511" s="58" t="s">
        <v>356</v>
      </c>
      <c r="E511" s="58" t="s">
        <v>4983</v>
      </c>
      <c r="F511" s="58" t="s">
        <v>4983</v>
      </c>
      <c r="K511" s="58" t="s">
        <v>363</v>
      </c>
      <c r="L511" s="58" t="s">
        <v>4984</v>
      </c>
      <c r="M511" s="58" t="s">
        <v>4780</v>
      </c>
      <c r="N511" s="58" t="s">
        <v>642</v>
      </c>
      <c r="O511" s="58" t="s">
        <v>4994</v>
      </c>
    </row>
    <row r="512" spans="1:15" x14ac:dyDescent="0.2">
      <c r="A512" s="55" t="s">
        <v>643</v>
      </c>
      <c r="B512" s="57" t="s">
        <v>24</v>
      </c>
      <c r="C512" s="58" t="s">
        <v>365</v>
      </c>
      <c r="D512" s="58" t="s">
        <v>356</v>
      </c>
      <c r="E512" s="58" t="s">
        <v>1366</v>
      </c>
      <c r="F512" s="58" t="s">
        <v>1367</v>
      </c>
      <c r="G512" s="58">
        <v>119</v>
      </c>
      <c r="H512" s="58">
        <v>152</v>
      </c>
      <c r="K512" s="58" t="s">
        <v>363</v>
      </c>
      <c r="L512" s="58" t="s">
        <v>644</v>
      </c>
      <c r="M512" s="58" t="s">
        <v>366</v>
      </c>
      <c r="N512" s="58" t="s">
        <v>645</v>
      </c>
      <c r="O512" s="58" t="s">
        <v>368</v>
      </c>
    </row>
    <row r="513" spans="1:15" x14ac:dyDescent="0.2">
      <c r="A513" s="58" t="s">
        <v>643</v>
      </c>
      <c r="B513" s="57" t="s">
        <v>24</v>
      </c>
      <c r="C513" s="58" t="s">
        <v>365</v>
      </c>
      <c r="D513" s="58" t="s">
        <v>356</v>
      </c>
      <c r="K513" s="58" t="s">
        <v>363</v>
      </c>
      <c r="L513" s="58" t="s">
        <v>4985</v>
      </c>
      <c r="M513" s="58" t="s">
        <v>4780</v>
      </c>
      <c r="N513" s="58" t="s">
        <v>645</v>
      </c>
      <c r="O513" s="58" t="s">
        <v>4994</v>
      </c>
    </row>
    <row r="514" spans="1:15" x14ac:dyDescent="0.2">
      <c r="A514" s="55" t="s">
        <v>646</v>
      </c>
      <c r="B514" s="57" t="s">
        <v>24</v>
      </c>
      <c r="C514" s="58" t="s">
        <v>365</v>
      </c>
      <c r="D514" s="58" t="s">
        <v>356</v>
      </c>
      <c r="E514" s="58" t="s">
        <v>1368</v>
      </c>
      <c r="F514" s="58" t="s">
        <v>1368</v>
      </c>
      <c r="G514" s="58">
        <v>119</v>
      </c>
      <c r="H514" s="58">
        <v>149</v>
      </c>
      <c r="K514" s="58" t="s">
        <v>363</v>
      </c>
      <c r="L514" s="58" t="s">
        <v>647</v>
      </c>
      <c r="M514" s="58" t="s">
        <v>366</v>
      </c>
      <c r="N514" s="58" t="s">
        <v>648</v>
      </c>
      <c r="O514" s="58" t="s">
        <v>368</v>
      </c>
    </row>
    <row r="515" spans="1:15" x14ac:dyDescent="0.2">
      <c r="A515" s="58" t="s">
        <v>646</v>
      </c>
      <c r="B515" s="57" t="s">
        <v>24</v>
      </c>
      <c r="C515" s="58" t="s">
        <v>365</v>
      </c>
      <c r="D515" s="58" t="s">
        <v>356</v>
      </c>
      <c r="E515" s="58" t="s">
        <v>4986</v>
      </c>
      <c r="F515" s="58" t="s">
        <v>4986</v>
      </c>
      <c r="K515" s="58" t="s">
        <v>363</v>
      </c>
      <c r="L515" s="58" t="s">
        <v>4987</v>
      </c>
      <c r="M515" s="58" t="s">
        <v>4780</v>
      </c>
      <c r="N515" s="58" t="s">
        <v>648</v>
      </c>
      <c r="O515" s="58" t="s">
        <v>4994</v>
      </c>
    </row>
    <row r="516" spans="1:15" x14ac:dyDescent="0.2">
      <c r="A516" s="55" t="s">
        <v>649</v>
      </c>
      <c r="B516" s="57" t="s">
        <v>24</v>
      </c>
      <c r="C516" s="58" t="s">
        <v>365</v>
      </c>
      <c r="D516" s="58" t="s">
        <v>356</v>
      </c>
      <c r="E516" s="58" t="s">
        <v>1369</v>
      </c>
      <c r="F516" s="58" t="s">
        <v>1370</v>
      </c>
      <c r="G516" s="58">
        <v>119</v>
      </c>
      <c r="H516" s="58">
        <v>152</v>
      </c>
      <c r="J516" s="58" t="s">
        <v>4532</v>
      </c>
      <c r="K516" s="58" t="s">
        <v>363</v>
      </c>
      <c r="L516" s="58" t="s">
        <v>650</v>
      </c>
      <c r="M516" s="58" t="s">
        <v>366</v>
      </c>
      <c r="N516" s="58" t="s">
        <v>651</v>
      </c>
      <c r="O516" s="58" t="s">
        <v>368</v>
      </c>
    </row>
    <row r="517" spans="1:15" x14ac:dyDescent="0.2">
      <c r="A517" s="58" t="s">
        <v>649</v>
      </c>
      <c r="B517" s="57" t="s">
        <v>24</v>
      </c>
      <c r="C517" s="58" t="s">
        <v>365</v>
      </c>
      <c r="D517" s="58" t="s">
        <v>356</v>
      </c>
      <c r="E517" s="58" t="s">
        <v>4988</v>
      </c>
      <c r="F517" s="58" t="s">
        <v>4988</v>
      </c>
      <c r="K517" s="58" t="s">
        <v>363</v>
      </c>
      <c r="L517" s="58" t="s">
        <v>4989</v>
      </c>
      <c r="M517" s="58" t="s">
        <v>4780</v>
      </c>
      <c r="N517" s="58" t="s">
        <v>651</v>
      </c>
      <c r="O517" s="58" t="s">
        <v>4994</v>
      </c>
    </row>
    <row r="518" spans="1:15" x14ac:dyDescent="0.2">
      <c r="A518" s="55" t="s">
        <v>353</v>
      </c>
      <c r="B518" s="57" t="s">
        <v>353</v>
      </c>
      <c r="C518" s="58" t="s">
        <v>365</v>
      </c>
      <c r="D518" s="58" t="s">
        <v>356</v>
      </c>
      <c r="E518" s="58" t="s">
        <v>4525</v>
      </c>
      <c r="F518" s="58" t="s">
        <v>1374</v>
      </c>
      <c r="G518" s="58">
        <v>119</v>
      </c>
      <c r="H518" s="58">
        <v>152</v>
      </c>
      <c r="J518" s="58" t="s">
        <v>4532</v>
      </c>
      <c r="K518" s="58" t="s">
        <v>363</v>
      </c>
      <c r="L518" s="58" t="s">
        <v>1375</v>
      </c>
      <c r="M518" s="58" t="s">
        <v>672</v>
      </c>
      <c r="N518" s="58" t="s">
        <v>654</v>
      </c>
      <c r="O518" s="58" t="s">
        <v>673</v>
      </c>
    </row>
    <row r="519" spans="1:15" x14ac:dyDescent="0.2">
      <c r="A519" s="55" t="s">
        <v>353</v>
      </c>
      <c r="B519" s="57" t="s">
        <v>353</v>
      </c>
      <c r="C519" s="58" t="s">
        <v>365</v>
      </c>
      <c r="D519" s="58" t="s">
        <v>356</v>
      </c>
      <c r="K519" s="58" t="s">
        <v>363</v>
      </c>
      <c r="L519" s="58" t="s">
        <v>3989</v>
      </c>
      <c r="M519" s="58" t="s">
        <v>3892</v>
      </c>
      <c r="N519" s="58" t="s">
        <v>654</v>
      </c>
      <c r="O519" s="58" t="s">
        <v>3942</v>
      </c>
    </row>
    <row r="520" spans="1:15" x14ac:dyDescent="0.2">
      <c r="A520" s="55" t="s">
        <v>353</v>
      </c>
      <c r="B520" s="57" t="s">
        <v>353</v>
      </c>
      <c r="C520" s="58" t="s">
        <v>365</v>
      </c>
      <c r="D520" s="58" t="s">
        <v>356</v>
      </c>
      <c r="E520" s="58" t="s">
        <v>1371</v>
      </c>
      <c r="F520" s="58" t="s">
        <v>1372</v>
      </c>
      <c r="K520" s="58" t="s">
        <v>363</v>
      </c>
      <c r="L520" s="58" t="s">
        <v>1373</v>
      </c>
      <c r="M520" s="58" t="s">
        <v>677</v>
      </c>
      <c r="N520" s="58" t="s">
        <v>654</v>
      </c>
      <c r="O520" s="58" t="s">
        <v>678</v>
      </c>
    </row>
    <row r="521" spans="1:15" x14ac:dyDescent="0.2">
      <c r="A521" s="55" t="s">
        <v>652</v>
      </c>
      <c r="B521" s="57" t="s">
        <v>652</v>
      </c>
      <c r="C521" s="58" t="s">
        <v>365</v>
      </c>
      <c r="D521" s="58" t="s">
        <v>356</v>
      </c>
      <c r="E521" s="58" t="s">
        <v>1376</v>
      </c>
      <c r="F521" s="58" t="s">
        <v>1376</v>
      </c>
      <c r="K521" s="58" t="s">
        <v>363</v>
      </c>
      <c r="L521" s="58" t="s">
        <v>653</v>
      </c>
      <c r="M521" s="58" t="s">
        <v>366</v>
      </c>
      <c r="N521" s="58" t="s">
        <v>654</v>
      </c>
      <c r="O521" s="58" t="s">
        <v>393</v>
      </c>
    </row>
    <row r="522" spans="1:15" x14ac:dyDescent="0.2">
      <c r="A522" s="55" t="s">
        <v>3479</v>
      </c>
      <c r="B522" s="57" t="s">
        <v>652</v>
      </c>
      <c r="C522" s="58" t="s">
        <v>365</v>
      </c>
      <c r="D522" s="58" t="s">
        <v>356</v>
      </c>
      <c r="E522" s="58" t="s">
        <v>3480</v>
      </c>
      <c r="F522" s="58" t="s">
        <v>3480</v>
      </c>
      <c r="K522" s="58" t="s">
        <v>363</v>
      </c>
      <c r="L522" s="58" t="s">
        <v>3481</v>
      </c>
      <c r="M522" s="58" t="s">
        <v>3443</v>
      </c>
      <c r="N522" s="58" t="s">
        <v>380</v>
      </c>
      <c r="O522" s="58" t="s">
        <v>3444</v>
      </c>
    </row>
    <row r="523" spans="1:15" x14ac:dyDescent="0.2">
      <c r="A523" s="55" t="s">
        <v>3482</v>
      </c>
      <c r="B523" s="57" t="s">
        <v>652</v>
      </c>
      <c r="C523" s="58" t="s">
        <v>365</v>
      </c>
      <c r="D523" s="58" t="s">
        <v>356</v>
      </c>
      <c r="K523" s="58" t="s">
        <v>363</v>
      </c>
      <c r="L523" s="58" t="s">
        <v>3483</v>
      </c>
      <c r="M523" s="58" t="s">
        <v>3443</v>
      </c>
      <c r="N523" s="58" t="s">
        <v>429</v>
      </c>
      <c r="O523" s="58" t="s">
        <v>3444</v>
      </c>
    </row>
    <row r="524" spans="1:15" x14ac:dyDescent="0.2">
      <c r="A524" s="55" t="s">
        <v>3484</v>
      </c>
      <c r="B524" s="57" t="s">
        <v>652</v>
      </c>
      <c r="C524" s="58" t="s">
        <v>365</v>
      </c>
      <c r="D524" s="58" t="s">
        <v>356</v>
      </c>
      <c r="E524" s="58" t="s">
        <v>3485</v>
      </c>
      <c r="F524" s="58" t="s">
        <v>3485</v>
      </c>
      <c r="K524" s="58" t="s">
        <v>363</v>
      </c>
      <c r="L524" s="58" t="s">
        <v>3486</v>
      </c>
      <c r="M524" s="58" t="s">
        <v>3443</v>
      </c>
      <c r="N524" s="58" t="s">
        <v>552</v>
      </c>
      <c r="O524" s="58" t="s">
        <v>3444</v>
      </c>
    </row>
    <row r="525" spans="1:15" x14ac:dyDescent="0.2">
      <c r="A525" s="58" t="s">
        <v>652</v>
      </c>
      <c r="C525" s="58" t="s">
        <v>365</v>
      </c>
      <c r="D525" s="58" t="s">
        <v>356</v>
      </c>
      <c r="K525" s="58" t="s">
        <v>363</v>
      </c>
      <c r="L525" s="58" t="s">
        <v>4990</v>
      </c>
      <c r="M525" s="58" t="s">
        <v>4780</v>
      </c>
      <c r="N525" s="58" t="s">
        <v>654</v>
      </c>
      <c r="O525" s="58" t="s">
        <v>4995</v>
      </c>
    </row>
    <row r="526" spans="1:15" x14ac:dyDescent="0.2">
      <c r="A526" s="58" t="s">
        <v>652</v>
      </c>
      <c r="C526" s="58" t="s">
        <v>365</v>
      </c>
      <c r="D526" s="58" t="s">
        <v>356</v>
      </c>
      <c r="K526" s="58" t="s">
        <v>363</v>
      </c>
      <c r="L526" s="58" t="s">
        <v>4991</v>
      </c>
      <c r="M526" s="58" t="s">
        <v>4829</v>
      </c>
      <c r="N526" s="58" t="s">
        <v>429</v>
      </c>
      <c r="O526" s="58" t="s">
        <v>4996</v>
      </c>
    </row>
    <row r="527" spans="1:15" x14ac:dyDescent="0.2">
      <c r="A527" s="58" t="s">
        <v>652</v>
      </c>
      <c r="C527" s="58" t="s">
        <v>365</v>
      </c>
      <c r="D527" s="58" t="s">
        <v>356</v>
      </c>
      <c r="K527" s="58" t="s">
        <v>363</v>
      </c>
      <c r="L527" s="58" t="s">
        <v>4992</v>
      </c>
      <c r="M527" s="58" t="s">
        <v>4993</v>
      </c>
      <c r="N527" s="58" t="s">
        <v>654</v>
      </c>
      <c r="O527" s="58" t="s">
        <v>4997</v>
      </c>
    </row>
    <row r="528" spans="1:15" x14ac:dyDescent="0.2">
      <c r="A528" s="58" t="s">
        <v>3853</v>
      </c>
      <c r="C528" s="58" t="s">
        <v>365</v>
      </c>
      <c r="D528" s="58" t="s">
        <v>356</v>
      </c>
      <c r="E528" s="58" t="s">
        <v>4998</v>
      </c>
      <c r="F528" s="58" t="s">
        <v>4998</v>
      </c>
      <c r="K528" s="58" t="s">
        <v>363</v>
      </c>
      <c r="L528" s="58" t="s">
        <v>4999</v>
      </c>
      <c r="M528" s="58" t="s">
        <v>4829</v>
      </c>
      <c r="N528" s="58" t="s">
        <v>600</v>
      </c>
      <c r="O528" s="58" t="s">
        <v>4996</v>
      </c>
    </row>
  </sheetData>
  <sortState xmlns:xlrd2="http://schemas.microsoft.com/office/spreadsheetml/2017/richdata2" ref="A3:O528">
    <sortCondition ref="B3:B528"/>
    <sortCondition ref="A3:A528"/>
  </sortState>
  <mergeCells count="1">
    <mergeCell ref="A1:O1"/>
  </mergeCells>
  <phoneticPr fontId="9"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12D8E6-E87A-DD45-887E-B146D2BC494D}">
  <dimension ref="A1:O528"/>
  <sheetViews>
    <sheetView workbookViewId="0">
      <pane xSplit="1" ySplit="2" topLeftCell="B3" activePane="bottomRight" state="frozen"/>
      <selection pane="topRight" activeCell="B1" sqref="B1"/>
      <selection pane="bottomLeft" activeCell="A2" sqref="A2"/>
      <selection pane="bottomRight" activeCell="I11" sqref="I11"/>
    </sheetView>
  </sheetViews>
  <sheetFormatPr baseColWidth="10" defaultRowHeight="16" x14ac:dyDescent="0.2"/>
  <cols>
    <col min="1" max="1" width="26.1640625" style="43" bestFit="1" customWidth="1"/>
    <col min="2" max="2" width="11.6640625" style="53" bestFit="1" customWidth="1"/>
    <col min="3" max="6" width="10.83203125" style="53"/>
    <col min="7" max="7" width="11" style="46" customWidth="1"/>
    <col min="8" max="8" width="10.83203125" style="46"/>
    <col min="9" max="9" width="10.83203125" style="53"/>
    <col min="10" max="10" width="15.33203125" style="53" bestFit="1" customWidth="1"/>
    <col min="11" max="11" width="13" style="53" bestFit="1" customWidth="1"/>
    <col min="12" max="12" width="12.5" style="53" bestFit="1" customWidth="1"/>
    <col min="13" max="13" width="28.83203125" style="53" bestFit="1" customWidth="1"/>
    <col min="14" max="16384" width="10.83203125" style="53"/>
  </cols>
  <sheetData>
    <row r="1" spans="1:15" s="10" customFormat="1" x14ac:dyDescent="0.2">
      <c r="A1" s="39" t="s">
        <v>6348</v>
      </c>
      <c r="B1" s="39"/>
      <c r="C1" s="39"/>
      <c r="D1" s="39"/>
      <c r="E1" s="39"/>
      <c r="F1" s="39"/>
      <c r="G1" s="39"/>
      <c r="H1" s="39"/>
      <c r="I1" s="39"/>
      <c r="J1" s="39"/>
      <c r="K1" s="39"/>
      <c r="L1" s="39"/>
      <c r="M1" s="39"/>
      <c r="N1" s="39"/>
      <c r="O1" s="39"/>
    </row>
    <row r="2" spans="1:15" s="43" customFormat="1" x14ac:dyDescent="0.2">
      <c r="A2" s="43" t="s">
        <v>354</v>
      </c>
      <c r="B2" s="51" t="s">
        <v>6</v>
      </c>
      <c r="C2" s="43" t="s">
        <v>656</v>
      </c>
      <c r="D2" s="43" t="s">
        <v>657</v>
      </c>
      <c r="E2" s="43" t="s">
        <v>658</v>
      </c>
      <c r="F2" s="43" t="s">
        <v>659</v>
      </c>
      <c r="G2" s="43" t="s">
        <v>660</v>
      </c>
      <c r="H2" s="43" t="s">
        <v>661</v>
      </c>
      <c r="I2" s="43" t="s">
        <v>662</v>
      </c>
      <c r="J2" s="43" t="s">
        <v>663</v>
      </c>
      <c r="K2" s="43" t="s">
        <v>664</v>
      </c>
      <c r="L2" s="43" t="s">
        <v>665</v>
      </c>
      <c r="M2" s="43" t="s">
        <v>666</v>
      </c>
      <c r="N2" s="43" t="s">
        <v>667</v>
      </c>
      <c r="O2" s="43" t="s">
        <v>668</v>
      </c>
    </row>
    <row r="3" spans="1:15" x14ac:dyDescent="0.2">
      <c r="A3" s="43" t="s">
        <v>259</v>
      </c>
      <c r="B3" s="52" t="s">
        <v>165</v>
      </c>
      <c r="C3" s="53" t="s">
        <v>365</v>
      </c>
      <c r="D3" s="53" t="s">
        <v>355</v>
      </c>
      <c r="E3" s="53" t="s">
        <v>1380</v>
      </c>
      <c r="F3" s="53" t="s">
        <v>1380</v>
      </c>
      <c r="G3" s="46">
        <v>195</v>
      </c>
      <c r="H3" s="46">
        <v>195</v>
      </c>
      <c r="K3" s="53" t="s">
        <v>363</v>
      </c>
      <c r="L3" s="53" t="s">
        <v>683</v>
      </c>
      <c r="M3" s="53" t="s">
        <v>672</v>
      </c>
      <c r="N3" s="53" t="s">
        <v>367</v>
      </c>
      <c r="O3" s="53" t="s">
        <v>684</v>
      </c>
    </row>
    <row r="4" spans="1:15" x14ac:dyDescent="0.2">
      <c r="A4" s="43" t="s">
        <v>259</v>
      </c>
      <c r="B4" s="52" t="s">
        <v>165</v>
      </c>
      <c r="C4" s="53" t="s">
        <v>365</v>
      </c>
      <c r="D4" s="53" t="s">
        <v>355</v>
      </c>
      <c r="E4" s="53" t="s">
        <v>4534</v>
      </c>
      <c r="F4" s="53" t="s">
        <v>4534</v>
      </c>
      <c r="G4" s="46">
        <v>195</v>
      </c>
      <c r="H4" s="46">
        <v>195</v>
      </c>
      <c r="K4" s="53" t="s">
        <v>363</v>
      </c>
      <c r="L4" s="53" t="s">
        <v>3891</v>
      </c>
      <c r="M4" s="53" t="s">
        <v>3892</v>
      </c>
      <c r="N4" s="53" t="s">
        <v>367</v>
      </c>
      <c r="O4" s="53" t="s">
        <v>3893</v>
      </c>
    </row>
    <row r="5" spans="1:15" x14ac:dyDescent="0.2">
      <c r="A5" s="43" t="s">
        <v>259</v>
      </c>
      <c r="B5" s="52" t="s">
        <v>165</v>
      </c>
      <c r="C5" s="53" t="s">
        <v>365</v>
      </c>
      <c r="D5" s="53" t="s">
        <v>355</v>
      </c>
      <c r="E5" s="53" t="s">
        <v>1379</v>
      </c>
      <c r="F5" s="53" t="s">
        <v>1379</v>
      </c>
      <c r="G5" s="46">
        <v>195</v>
      </c>
      <c r="H5" s="46">
        <v>195</v>
      </c>
      <c r="K5" s="53" t="s">
        <v>363</v>
      </c>
      <c r="L5" s="53" t="s">
        <v>680</v>
      </c>
      <c r="M5" s="53" t="s">
        <v>677</v>
      </c>
      <c r="N5" s="53" t="s">
        <v>367</v>
      </c>
      <c r="O5" s="53" t="s">
        <v>681</v>
      </c>
    </row>
    <row r="6" spans="1:15" x14ac:dyDescent="0.2">
      <c r="A6" s="43" t="s">
        <v>258</v>
      </c>
      <c r="B6" s="52" t="s">
        <v>165</v>
      </c>
      <c r="C6" s="53" t="s">
        <v>365</v>
      </c>
      <c r="D6" s="53" t="s">
        <v>355</v>
      </c>
      <c r="E6" s="53" t="s">
        <v>1377</v>
      </c>
      <c r="F6" s="53" t="s">
        <v>1377</v>
      </c>
      <c r="G6" s="46">
        <v>195</v>
      </c>
      <c r="H6" s="46">
        <v>195</v>
      </c>
      <c r="K6" s="53" t="s">
        <v>363</v>
      </c>
      <c r="L6" s="53" t="s">
        <v>671</v>
      </c>
      <c r="M6" s="53" t="s">
        <v>672</v>
      </c>
      <c r="N6" s="53" t="s">
        <v>396</v>
      </c>
      <c r="O6" s="53" t="s">
        <v>673</v>
      </c>
    </row>
    <row r="7" spans="1:15" x14ac:dyDescent="0.2">
      <c r="A7" s="43" t="s">
        <v>258</v>
      </c>
      <c r="B7" s="52" t="s">
        <v>165</v>
      </c>
      <c r="C7" s="53" t="s">
        <v>365</v>
      </c>
      <c r="D7" s="53" t="s">
        <v>355</v>
      </c>
      <c r="E7" s="53" t="s">
        <v>4533</v>
      </c>
      <c r="F7" s="53" t="s">
        <v>4533</v>
      </c>
      <c r="G7" s="46">
        <v>195</v>
      </c>
      <c r="H7" s="46">
        <v>195</v>
      </c>
      <c r="K7" s="53" t="s">
        <v>363</v>
      </c>
      <c r="L7" s="53" t="s">
        <v>3941</v>
      </c>
      <c r="M7" s="53" t="s">
        <v>3892</v>
      </c>
      <c r="N7" s="53" t="s">
        <v>396</v>
      </c>
      <c r="O7" s="53" t="s">
        <v>3942</v>
      </c>
    </row>
    <row r="8" spans="1:15" x14ac:dyDescent="0.2">
      <c r="A8" s="43" t="s">
        <v>258</v>
      </c>
      <c r="B8" s="52" t="s">
        <v>165</v>
      </c>
      <c r="C8" s="53" t="s">
        <v>365</v>
      </c>
      <c r="D8" s="53" t="s">
        <v>355</v>
      </c>
      <c r="E8" s="53" t="s">
        <v>1378</v>
      </c>
      <c r="F8" s="53" t="s">
        <v>1378</v>
      </c>
      <c r="G8" s="46">
        <v>195</v>
      </c>
      <c r="H8" s="46">
        <v>195</v>
      </c>
      <c r="K8" s="53" t="s">
        <v>363</v>
      </c>
      <c r="L8" s="53" t="s">
        <v>676</v>
      </c>
      <c r="M8" s="53" t="s">
        <v>677</v>
      </c>
      <c r="N8" s="53" t="s">
        <v>396</v>
      </c>
      <c r="O8" s="53" t="s">
        <v>678</v>
      </c>
    </row>
    <row r="9" spans="1:15" x14ac:dyDescent="0.2">
      <c r="A9" s="43" t="s">
        <v>260</v>
      </c>
      <c r="B9" s="52" t="s">
        <v>165</v>
      </c>
      <c r="C9" s="53" t="s">
        <v>365</v>
      </c>
      <c r="D9" s="53" t="s">
        <v>355</v>
      </c>
      <c r="E9" s="53" t="s">
        <v>1381</v>
      </c>
      <c r="F9" s="53" t="s">
        <v>1381</v>
      </c>
      <c r="G9" s="46">
        <v>195</v>
      </c>
      <c r="H9" s="46">
        <v>195</v>
      </c>
      <c r="K9" s="53" t="s">
        <v>363</v>
      </c>
      <c r="L9" s="53" t="s">
        <v>687</v>
      </c>
      <c r="M9" s="53" t="s">
        <v>672</v>
      </c>
      <c r="N9" s="53" t="s">
        <v>371</v>
      </c>
      <c r="O9" s="53" t="s">
        <v>684</v>
      </c>
    </row>
    <row r="10" spans="1:15" x14ac:dyDescent="0.2">
      <c r="A10" s="43" t="s">
        <v>260</v>
      </c>
      <c r="B10" s="52" t="s">
        <v>165</v>
      </c>
      <c r="C10" s="53" t="s">
        <v>365</v>
      </c>
      <c r="D10" s="53" t="s">
        <v>355</v>
      </c>
      <c r="E10" s="53" t="s">
        <v>4535</v>
      </c>
      <c r="F10" s="53" t="s">
        <v>4535</v>
      </c>
      <c r="G10" s="46">
        <v>195</v>
      </c>
      <c r="H10" s="46">
        <v>195</v>
      </c>
      <c r="K10" s="53" t="s">
        <v>363</v>
      </c>
      <c r="L10" s="53" t="s">
        <v>3894</v>
      </c>
      <c r="M10" s="53" t="s">
        <v>3892</v>
      </c>
      <c r="N10" s="53" t="s">
        <v>371</v>
      </c>
      <c r="O10" s="53" t="s">
        <v>3893</v>
      </c>
    </row>
    <row r="11" spans="1:15" x14ac:dyDescent="0.2">
      <c r="A11" s="43" t="s">
        <v>260</v>
      </c>
      <c r="B11" s="52" t="s">
        <v>165</v>
      </c>
      <c r="C11" s="53" t="s">
        <v>365</v>
      </c>
      <c r="D11" s="53" t="s">
        <v>355</v>
      </c>
      <c r="E11" s="53" t="s">
        <v>1382</v>
      </c>
      <c r="F11" s="53" t="s">
        <v>1382</v>
      </c>
      <c r="G11" s="46">
        <v>195</v>
      </c>
      <c r="H11" s="46">
        <v>195</v>
      </c>
      <c r="K11" s="53" t="s">
        <v>363</v>
      </c>
      <c r="L11" s="53" t="s">
        <v>690</v>
      </c>
      <c r="M11" s="53" t="s">
        <v>677</v>
      </c>
      <c r="N11" s="53" t="s">
        <v>371</v>
      </c>
      <c r="O11" s="53" t="s">
        <v>681</v>
      </c>
    </row>
    <row r="12" spans="1:15" x14ac:dyDescent="0.2">
      <c r="A12" s="43" t="s">
        <v>261</v>
      </c>
      <c r="B12" s="52" t="s">
        <v>165</v>
      </c>
      <c r="C12" s="53" t="s">
        <v>365</v>
      </c>
      <c r="D12" s="53" t="s">
        <v>355</v>
      </c>
      <c r="E12" s="53" t="s">
        <v>1383</v>
      </c>
      <c r="F12" s="53" t="s">
        <v>1383</v>
      </c>
      <c r="G12" s="46">
        <v>195</v>
      </c>
      <c r="H12" s="46">
        <v>195</v>
      </c>
      <c r="K12" s="53" t="s">
        <v>363</v>
      </c>
      <c r="L12" s="53" t="s">
        <v>693</v>
      </c>
      <c r="M12" s="53" t="s">
        <v>672</v>
      </c>
      <c r="N12" s="53" t="s">
        <v>374</v>
      </c>
      <c r="O12" s="53" t="s">
        <v>684</v>
      </c>
    </row>
    <row r="13" spans="1:15" x14ac:dyDescent="0.2">
      <c r="A13" s="43" t="s">
        <v>261</v>
      </c>
      <c r="B13" s="52" t="s">
        <v>165</v>
      </c>
      <c r="C13" s="53" t="s">
        <v>365</v>
      </c>
      <c r="D13" s="53" t="s">
        <v>355</v>
      </c>
      <c r="E13" s="53" t="s">
        <v>4536</v>
      </c>
      <c r="F13" s="53" t="s">
        <v>4536</v>
      </c>
      <c r="G13" s="46">
        <v>195</v>
      </c>
      <c r="H13" s="46">
        <v>195</v>
      </c>
      <c r="K13" s="53" t="s">
        <v>363</v>
      </c>
      <c r="L13" s="53" t="s">
        <v>3895</v>
      </c>
      <c r="M13" s="53" t="s">
        <v>3892</v>
      </c>
      <c r="N13" s="53" t="s">
        <v>374</v>
      </c>
      <c r="O13" s="53" t="s">
        <v>3893</v>
      </c>
    </row>
    <row r="14" spans="1:15" x14ac:dyDescent="0.2">
      <c r="A14" s="43" t="s">
        <v>261</v>
      </c>
      <c r="B14" s="52" t="s">
        <v>165</v>
      </c>
      <c r="C14" s="53" t="s">
        <v>365</v>
      </c>
      <c r="D14" s="53" t="s">
        <v>355</v>
      </c>
      <c r="E14" s="53" t="s">
        <v>1384</v>
      </c>
      <c r="F14" s="53" t="s">
        <v>1384</v>
      </c>
      <c r="G14" s="46">
        <v>195</v>
      </c>
      <c r="H14" s="46">
        <v>195</v>
      </c>
      <c r="K14" s="53" t="s">
        <v>363</v>
      </c>
      <c r="L14" s="53" t="s">
        <v>696</v>
      </c>
      <c r="M14" s="53" t="s">
        <v>677</v>
      </c>
      <c r="N14" s="53" t="s">
        <v>374</v>
      </c>
      <c r="O14" s="53" t="s">
        <v>681</v>
      </c>
    </row>
    <row r="15" spans="1:15" x14ac:dyDescent="0.2">
      <c r="A15" s="43" t="s">
        <v>262</v>
      </c>
      <c r="B15" s="52" t="s">
        <v>165</v>
      </c>
      <c r="C15" s="53" t="s">
        <v>365</v>
      </c>
      <c r="D15" s="53" t="s">
        <v>355</v>
      </c>
      <c r="E15" s="53" t="s">
        <v>1385</v>
      </c>
      <c r="F15" s="53" t="s">
        <v>1385</v>
      </c>
      <c r="G15" s="46">
        <v>195</v>
      </c>
      <c r="H15" s="46">
        <v>195</v>
      </c>
      <c r="K15" s="53" t="s">
        <v>363</v>
      </c>
      <c r="L15" s="53" t="s">
        <v>699</v>
      </c>
      <c r="M15" s="53" t="s">
        <v>672</v>
      </c>
      <c r="N15" s="53" t="s">
        <v>377</v>
      </c>
      <c r="O15" s="53" t="s">
        <v>684</v>
      </c>
    </row>
    <row r="16" spans="1:15" x14ac:dyDescent="0.2">
      <c r="A16" s="43" t="s">
        <v>262</v>
      </c>
      <c r="B16" s="52" t="s">
        <v>165</v>
      </c>
      <c r="C16" s="53" t="s">
        <v>365</v>
      </c>
      <c r="D16" s="53" t="s">
        <v>355</v>
      </c>
      <c r="E16" s="53" t="s">
        <v>4537</v>
      </c>
      <c r="F16" s="53" t="s">
        <v>4537</v>
      </c>
      <c r="G16" s="46">
        <v>195</v>
      </c>
      <c r="H16" s="46">
        <v>195</v>
      </c>
      <c r="K16" s="53" t="s">
        <v>363</v>
      </c>
      <c r="L16" s="53" t="s">
        <v>3896</v>
      </c>
      <c r="M16" s="53" t="s">
        <v>3892</v>
      </c>
      <c r="N16" s="53" t="s">
        <v>377</v>
      </c>
      <c r="O16" s="53" t="s">
        <v>3893</v>
      </c>
    </row>
    <row r="17" spans="1:15" x14ac:dyDescent="0.2">
      <c r="A17" s="43" t="s">
        <v>262</v>
      </c>
      <c r="B17" s="52" t="s">
        <v>165</v>
      </c>
      <c r="C17" s="53" t="s">
        <v>365</v>
      </c>
      <c r="D17" s="53" t="s">
        <v>355</v>
      </c>
      <c r="E17" s="53" t="s">
        <v>1386</v>
      </c>
      <c r="F17" s="53" t="s">
        <v>1386</v>
      </c>
      <c r="G17" s="46">
        <v>195</v>
      </c>
      <c r="H17" s="46">
        <v>195</v>
      </c>
      <c r="K17" s="53" t="s">
        <v>363</v>
      </c>
      <c r="L17" s="53" t="s">
        <v>702</v>
      </c>
      <c r="M17" s="53" t="s">
        <v>677</v>
      </c>
      <c r="N17" s="53" t="s">
        <v>377</v>
      </c>
      <c r="O17" s="53" t="s">
        <v>681</v>
      </c>
    </row>
    <row r="18" spans="1:15" x14ac:dyDescent="0.2">
      <c r="A18" s="43" t="s">
        <v>263</v>
      </c>
      <c r="B18" s="52" t="s">
        <v>165</v>
      </c>
      <c r="C18" s="53" t="s">
        <v>365</v>
      </c>
      <c r="D18" s="53" t="s">
        <v>355</v>
      </c>
      <c r="E18" s="53" t="s">
        <v>1388</v>
      </c>
      <c r="F18" s="53" t="s">
        <v>1388</v>
      </c>
      <c r="G18" s="46">
        <v>195</v>
      </c>
      <c r="H18" s="46">
        <v>195</v>
      </c>
      <c r="K18" s="53" t="s">
        <v>363</v>
      </c>
      <c r="L18" s="53" t="s">
        <v>708</v>
      </c>
      <c r="M18" s="53" t="s">
        <v>672</v>
      </c>
      <c r="N18" s="53" t="s">
        <v>380</v>
      </c>
      <c r="O18" s="53" t="s">
        <v>684</v>
      </c>
    </row>
    <row r="19" spans="1:15" x14ac:dyDescent="0.2">
      <c r="A19" s="43" t="s">
        <v>263</v>
      </c>
      <c r="B19" s="52" t="s">
        <v>165</v>
      </c>
      <c r="C19" s="53" t="s">
        <v>365</v>
      </c>
      <c r="D19" s="53" t="s">
        <v>355</v>
      </c>
      <c r="E19" s="53" t="s">
        <v>4538</v>
      </c>
      <c r="F19" s="53" t="s">
        <v>4538</v>
      </c>
      <c r="G19" s="46">
        <v>195</v>
      </c>
      <c r="H19" s="46">
        <v>195</v>
      </c>
      <c r="K19" s="53" t="s">
        <v>363</v>
      </c>
      <c r="L19" s="53" t="s">
        <v>3897</v>
      </c>
      <c r="M19" s="53" t="s">
        <v>3892</v>
      </c>
      <c r="N19" s="53" t="s">
        <v>380</v>
      </c>
      <c r="O19" s="53" t="s">
        <v>3893</v>
      </c>
    </row>
    <row r="20" spans="1:15" x14ac:dyDescent="0.2">
      <c r="A20" s="43" t="s">
        <v>263</v>
      </c>
      <c r="B20" s="52" t="s">
        <v>165</v>
      </c>
      <c r="C20" s="53" t="s">
        <v>365</v>
      </c>
      <c r="D20" s="53" t="s">
        <v>355</v>
      </c>
      <c r="E20" s="53" t="s">
        <v>1387</v>
      </c>
      <c r="F20" s="53" t="s">
        <v>1387</v>
      </c>
      <c r="G20" s="46">
        <v>195</v>
      </c>
      <c r="H20" s="46">
        <v>195</v>
      </c>
      <c r="K20" s="53" t="s">
        <v>363</v>
      </c>
      <c r="L20" s="53" t="s">
        <v>705</v>
      </c>
      <c r="M20" s="53" t="s">
        <v>677</v>
      </c>
      <c r="N20" s="53" t="s">
        <v>380</v>
      </c>
      <c r="O20" s="53" t="s">
        <v>681</v>
      </c>
    </row>
    <row r="21" spans="1:15" x14ac:dyDescent="0.2">
      <c r="A21" s="43" t="s">
        <v>264</v>
      </c>
      <c r="B21" s="52" t="s">
        <v>165</v>
      </c>
      <c r="C21" s="53" t="s">
        <v>365</v>
      </c>
      <c r="D21" s="53" t="s">
        <v>355</v>
      </c>
      <c r="E21" s="53" t="s">
        <v>1391</v>
      </c>
      <c r="F21" s="53" t="s">
        <v>1392</v>
      </c>
      <c r="G21" s="46">
        <v>195</v>
      </c>
      <c r="H21" s="46">
        <v>205</v>
      </c>
      <c r="K21" s="53" t="s">
        <v>363</v>
      </c>
      <c r="L21" s="53" t="s">
        <v>714</v>
      </c>
      <c r="M21" s="53" t="s">
        <v>672</v>
      </c>
      <c r="N21" s="53" t="s">
        <v>383</v>
      </c>
      <c r="O21" s="53" t="s">
        <v>684</v>
      </c>
    </row>
    <row r="22" spans="1:15" x14ac:dyDescent="0.2">
      <c r="A22" s="43" t="s">
        <v>264</v>
      </c>
      <c r="B22" s="52" t="s">
        <v>165</v>
      </c>
      <c r="C22" s="53" t="s">
        <v>365</v>
      </c>
      <c r="D22" s="53" t="s">
        <v>355</v>
      </c>
      <c r="E22" s="53" t="s">
        <v>4539</v>
      </c>
      <c r="F22" s="53" t="s">
        <v>4540</v>
      </c>
      <c r="G22" s="46">
        <v>195</v>
      </c>
      <c r="H22" s="46">
        <v>205</v>
      </c>
      <c r="K22" s="53" t="s">
        <v>363</v>
      </c>
      <c r="L22" s="53" t="s">
        <v>3898</v>
      </c>
      <c r="M22" s="53" t="s">
        <v>3892</v>
      </c>
      <c r="N22" s="53" t="s">
        <v>383</v>
      </c>
      <c r="O22" s="53" t="s">
        <v>3893</v>
      </c>
    </row>
    <row r="23" spans="1:15" x14ac:dyDescent="0.2">
      <c r="A23" s="43" t="s">
        <v>264</v>
      </c>
      <c r="B23" s="52" t="s">
        <v>165</v>
      </c>
      <c r="C23" s="53" t="s">
        <v>365</v>
      </c>
      <c r="D23" s="53" t="s">
        <v>355</v>
      </c>
      <c r="E23" s="53" t="s">
        <v>1389</v>
      </c>
      <c r="F23" s="53" t="s">
        <v>1390</v>
      </c>
      <c r="G23" s="46">
        <v>195</v>
      </c>
      <c r="H23" s="46">
        <v>205</v>
      </c>
      <c r="K23" s="53" t="s">
        <v>363</v>
      </c>
      <c r="L23" s="53" t="s">
        <v>711</v>
      </c>
      <c r="M23" s="53" t="s">
        <v>677</v>
      </c>
      <c r="N23" s="53" t="s">
        <v>383</v>
      </c>
      <c r="O23" s="53" t="s">
        <v>681</v>
      </c>
    </row>
    <row r="24" spans="1:15" x14ac:dyDescent="0.2">
      <c r="A24" s="43" t="s">
        <v>265</v>
      </c>
      <c r="B24" s="52" t="s">
        <v>165</v>
      </c>
      <c r="C24" s="53" t="s">
        <v>365</v>
      </c>
      <c r="D24" s="53" t="s">
        <v>355</v>
      </c>
      <c r="E24" s="53" t="s">
        <v>1395</v>
      </c>
      <c r="F24" s="53" t="s">
        <v>1396</v>
      </c>
      <c r="G24" s="46">
        <v>195</v>
      </c>
      <c r="H24" s="46">
        <v>205</v>
      </c>
      <c r="K24" s="53" t="s">
        <v>363</v>
      </c>
      <c r="L24" s="53" t="s">
        <v>720</v>
      </c>
      <c r="M24" s="53" t="s">
        <v>672</v>
      </c>
      <c r="N24" s="53" t="s">
        <v>386</v>
      </c>
      <c r="O24" s="53" t="s">
        <v>684</v>
      </c>
    </row>
    <row r="25" spans="1:15" x14ac:dyDescent="0.2">
      <c r="A25" s="43" t="s">
        <v>265</v>
      </c>
      <c r="B25" s="52" t="s">
        <v>165</v>
      </c>
      <c r="C25" s="53" t="s">
        <v>365</v>
      </c>
      <c r="D25" s="53" t="s">
        <v>355</v>
      </c>
      <c r="E25" s="53" t="s">
        <v>4541</v>
      </c>
      <c r="F25" s="53" t="s">
        <v>4542</v>
      </c>
      <c r="G25" s="46">
        <v>195</v>
      </c>
      <c r="H25" s="46">
        <v>205</v>
      </c>
      <c r="K25" s="53" t="s">
        <v>363</v>
      </c>
      <c r="L25" s="53" t="s">
        <v>3899</v>
      </c>
      <c r="M25" s="53" t="s">
        <v>3892</v>
      </c>
      <c r="N25" s="53" t="s">
        <v>386</v>
      </c>
      <c r="O25" s="53" t="s">
        <v>3893</v>
      </c>
    </row>
    <row r="26" spans="1:15" x14ac:dyDescent="0.2">
      <c r="A26" s="43" t="s">
        <v>265</v>
      </c>
      <c r="B26" s="52" t="s">
        <v>165</v>
      </c>
      <c r="C26" s="53" t="s">
        <v>365</v>
      </c>
      <c r="D26" s="53" t="s">
        <v>355</v>
      </c>
      <c r="E26" s="53" t="s">
        <v>1393</v>
      </c>
      <c r="F26" s="53" t="s">
        <v>1394</v>
      </c>
      <c r="G26" s="46">
        <v>195</v>
      </c>
      <c r="H26" s="46">
        <v>205</v>
      </c>
      <c r="K26" s="53" t="s">
        <v>363</v>
      </c>
      <c r="L26" s="53" t="s">
        <v>717</v>
      </c>
      <c r="M26" s="53" t="s">
        <v>677</v>
      </c>
      <c r="N26" s="53" t="s">
        <v>386</v>
      </c>
      <c r="O26" s="53" t="s">
        <v>681</v>
      </c>
    </row>
    <row r="27" spans="1:15" x14ac:dyDescent="0.2">
      <c r="A27" s="43" t="s">
        <v>266</v>
      </c>
      <c r="B27" s="52" t="s">
        <v>165</v>
      </c>
      <c r="C27" s="53" t="s">
        <v>365</v>
      </c>
      <c r="D27" s="53" t="s">
        <v>355</v>
      </c>
      <c r="E27" s="53" t="s">
        <v>1397</v>
      </c>
      <c r="F27" s="53" t="s">
        <v>1398</v>
      </c>
      <c r="G27" s="46">
        <v>195</v>
      </c>
      <c r="H27" s="46">
        <v>205</v>
      </c>
      <c r="K27" s="53" t="s">
        <v>363</v>
      </c>
      <c r="L27" s="53" t="s">
        <v>723</v>
      </c>
      <c r="M27" s="53" t="s">
        <v>672</v>
      </c>
      <c r="N27" s="53" t="s">
        <v>389</v>
      </c>
      <c r="O27" s="53" t="s">
        <v>684</v>
      </c>
    </row>
    <row r="28" spans="1:15" x14ac:dyDescent="0.2">
      <c r="A28" s="43" t="s">
        <v>266</v>
      </c>
      <c r="B28" s="52" t="s">
        <v>165</v>
      </c>
      <c r="C28" s="53" t="s">
        <v>365</v>
      </c>
      <c r="D28" s="53" t="s">
        <v>355</v>
      </c>
      <c r="E28" s="53" t="s">
        <v>4543</v>
      </c>
      <c r="F28" s="53" t="s">
        <v>4544</v>
      </c>
      <c r="G28" s="46">
        <v>195</v>
      </c>
      <c r="H28" s="46">
        <v>205</v>
      </c>
      <c r="K28" s="53" t="s">
        <v>363</v>
      </c>
      <c r="L28" s="53" t="s">
        <v>3900</v>
      </c>
      <c r="M28" s="53" t="s">
        <v>3892</v>
      </c>
      <c r="N28" s="53" t="s">
        <v>389</v>
      </c>
      <c r="O28" s="53" t="s">
        <v>3893</v>
      </c>
    </row>
    <row r="29" spans="1:15" x14ac:dyDescent="0.2">
      <c r="A29" s="43" t="s">
        <v>266</v>
      </c>
      <c r="B29" s="52" t="s">
        <v>165</v>
      </c>
      <c r="C29" s="53" t="s">
        <v>365</v>
      </c>
      <c r="D29" s="53" t="s">
        <v>355</v>
      </c>
      <c r="E29" s="53" t="s">
        <v>1399</v>
      </c>
      <c r="F29" s="53" t="s">
        <v>1400</v>
      </c>
      <c r="G29" s="46">
        <v>195</v>
      </c>
      <c r="H29" s="46">
        <v>205</v>
      </c>
      <c r="K29" s="53" t="s">
        <v>363</v>
      </c>
      <c r="L29" s="53" t="s">
        <v>726</v>
      </c>
      <c r="M29" s="53" t="s">
        <v>677</v>
      </c>
      <c r="N29" s="53" t="s">
        <v>389</v>
      </c>
      <c r="O29" s="53" t="s">
        <v>681</v>
      </c>
    </row>
    <row r="30" spans="1:15" x14ac:dyDescent="0.2">
      <c r="A30" s="43" t="s">
        <v>267</v>
      </c>
      <c r="B30" s="52" t="s">
        <v>165</v>
      </c>
      <c r="C30" s="53" t="s">
        <v>365</v>
      </c>
      <c r="D30" s="53" t="s">
        <v>355</v>
      </c>
      <c r="E30" s="53" t="s">
        <v>1401</v>
      </c>
      <c r="F30" s="53" t="s">
        <v>1401</v>
      </c>
      <c r="G30" s="46">
        <v>195</v>
      </c>
      <c r="H30" s="46">
        <v>195</v>
      </c>
      <c r="K30" s="53" t="s">
        <v>363</v>
      </c>
      <c r="L30" s="53" t="s">
        <v>729</v>
      </c>
      <c r="M30" s="53" t="s">
        <v>672</v>
      </c>
      <c r="N30" s="53" t="s">
        <v>392</v>
      </c>
      <c r="O30" s="53" t="s">
        <v>673</v>
      </c>
    </row>
    <row r="31" spans="1:15" x14ac:dyDescent="0.2">
      <c r="A31" s="43" t="s">
        <v>267</v>
      </c>
      <c r="B31" s="52" t="s">
        <v>165</v>
      </c>
      <c r="C31" s="53" t="s">
        <v>365</v>
      </c>
      <c r="D31" s="53" t="s">
        <v>355</v>
      </c>
      <c r="E31" s="53" t="s">
        <v>4545</v>
      </c>
      <c r="F31" s="53" t="s">
        <v>4545</v>
      </c>
      <c r="G31" s="46">
        <v>195</v>
      </c>
      <c r="H31" s="46">
        <v>195</v>
      </c>
      <c r="K31" s="53" t="s">
        <v>363</v>
      </c>
      <c r="L31" s="53" t="s">
        <v>3943</v>
      </c>
      <c r="M31" s="53" t="s">
        <v>3892</v>
      </c>
      <c r="N31" s="53" t="s">
        <v>392</v>
      </c>
      <c r="O31" s="53" t="s">
        <v>3942</v>
      </c>
    </row>
    <row r="32" spans="1:15" x14ac:dyDescent="0.2">
      <c r="A32" s="43" t="s">
        <v>267</v>
      </c>
      <c r="B32" s="52" t="s">
        <v>165</v>
      </c>
      <c r="C32" s="53" t="s">
        <v>365</v>
      </c>
      <c r="D32" s="53" t="s">
        <v>355</v>
      </c>
      <c r="E32" s="53" t="s">
        <v>1402</v>
      </c>
      <c r="F32" s="53" t="s">
        <v>1402</v>
      </c>
      <c r="G32" s="46">
        <v>195</v>
      </c>
      <c r="H32" s="46">
        <v>195</v>
      </c>
      <c r="K32" s="53" t="s">
        <v>363</v>
      </c>
      <c r="L32" s="53" t="s">
        <v>732</v>
      </c>
      <c r="M32" s="53" t="s">
        <v>677</v>
      </c>
      <c r="N32" s="53" t="s">
        <v>392</v>
      </c>
      <c r="O32" s="53" t="s">
        <v>678</v>
      </c>
    </row>
    <row r="33" spans="1:15" x14ac:dyDescent="0.2">
      <c r="A33" s="43" t="s">
        <v>362</v>
      </c>
      <c r="B33" s="52" t="s">
        <v>187</v>
      </c>
      <c r="C33" s="53" t="s">
        <v>365</v>
      </c>
      <c r="D33" s="53" t="s">
        <v>355</v>
      </c>
      <c r="E33" s="53" t="s">
        <v>4546</v>
      </c>
      <c r="F33" s="53" t="s">
        <v>1403</v>
      </c>
      <c r="G33" s="46">
        <v>195</v>
      </c>
      <c r="H33" s="46">
        <v>199</v>
      </c>
      <c r="K33" s="53" t="s">
        <v>363</v>
      </c>
      <c r="L33" s="53" t="s">
        <v>364</v>
      </c>
      <c r="M33" s="53" t="s">
        <v>366</v>
      </c>
      <c r="N33" s="53" t="s">
        <v>367</v>
      </c>
      <c r="O33" s="53" t="s">
        <v>368</v>
      </c>
    </row>
    <row r="34" spans="1:15" x14ac:dyDescent="0.2">
      <c r="A34" s="53" t="s">
        <v>362</v>
      </c>
      <c r="B34" s="54" t="s">
        <v>187</v>
      </c>
      <c r="C34" s="53" t="s">
        <v>365</v>
      </c>
      <c r="D34" s="53" t="s">
        <v>355</v>
      </c>
      <c r="E34" s="53" t="s">
        <v>5000</v>
      </c>
      <c r="F34" s="53" t="s">
        <v>5001</v>
      </c>
      <c r="G34" s="46">
        <v>195</v>
      </c>
      <c r="H34" s="46">
        <v>199</v>
      </c>
      <c r="K34" s="53" t="s">
        <v>363</v>
      </c>
      <c r="L34" s="53" t="s">
        <v>4779</v>
      </c>
      <c r="M34" s="53" t="s">
        <v>4780</v>
      </c>
      <c r="N34" s="53" t="s">
        <v>367</v>
      </c>
      <c r="O34" s="53" t="s">
        <v>4994</v>
      </c>
    </row>
    <row r="35" spans="1:15" x14ac:dyDescent="0.2">
      <c r="A35" s="43" t="s">
        <v>369</v>
      </c>
      <c r="B35" s="52" t="s">
        <v>187</v>
      </c>
      <c r="C35" s="53" t="s">
        <v>365</v>
      </c>
      <c r="D35" s="53" t="s">
        <v>355</v>
      </c>
      <c r="E35" s="53" t="s">
        <v>1404</v>
      </c>
      <c r="F35" s="53" t="s">
        <v>1405</v>
      </c>
      <c r="G35" s="46">
        <v>197</v>
      </c>
      <c r="H35" s="46">
        <v>199</v>
      </c>
      <c r="K35" s="53" t="s">
        <v>363</v>
      </c>
      <c r="L35" s="53" t="s">
        <v>370</v>
      </c>
      <c r="M35" s="53" t="s">
        <v>366</v>
      </c>
      <c r="N35" s="53" t="s">
        <v>371</v>
      </c>
      <c r="O35" s="53" t="s">
        <v>368</v>
      </c>
    </row>
    <row r="36" spans="1:15" x14ac:dyDescent="0.2">
      <c r="A36" s="53" t="s">
        <v>369</v>
      </c>
      <c r="B36" s="54" t="s">
        <v>187</v>
      </c>
      <c r="C36" s="53" t="s">
        <v>365</v>
      </c>
      <c r="D36" s="53" t="s">
        <v>355</v>
      </c>
      <c r="E36" s="53" t="s">
        <v>5002</v>
      </c>
      <c r="F36" s="53" t="s">
        <v>5003</v>
      </c>
      <c r="G36" s="46">
        <v>197</v>
      </c>
      <c r="H36" s="46">
        <v>199</v>
      </c>
      <c r="K36" s="53" t="s">
        <v>363</v>
      </c>
      <c r="L36" s="53" t="s">
        <v>4783</v>
      </c>
      <c r="M36" s="53" t="s">
        <v>4780</v>
      </c>
      <c r="N36" s="53" t="s">
        <v>371</v>
      </c>
      <c r="O36" s="53" t="s">
        <v>4994</v>
      </c>
    </row>
    <row r="37" spans="1:15" x14ac:dyDescent="0.2">
      <c r="A37" s="43" t="s">
        <v>372</v>
      </c>
      <c r="B37" s="52" t="s">
        <v>187</v>
      </c>
      <c r="C37" s="53" t="s">
        <v>365</v>
      </c>
      <c r="D37" s="53" t="s">
        <v>355</v>
      </c>
      <c r="E37" s="53" t="s">
        <v>1406</v>
      </c>
      <c r="F37" s="53" t="s">
        <v>1406</v>
      </c>
      <c r="G37" s="46">
        <v>195</v>
      </c>
      <c r="H37" s="46">
        <v>195</v>
      </c>
      <c r="K37" s="53" t="s">
        <v>363</v>
      </c>
      <c r="L37" s="53" t="s">
        <v>373</v>
      </c>
      <c r="M37" s="53" t="s">
        <v>366</v>
      </c>
      <c r="N37" s="53" t="s">
        <v>374</v>
      </c>
      <c r="O37" s="53" t="s">
        <v>368</v>
      </c>
    </row>
    <row r="38" spans="1:15" x14ac:dyDescent="0.2">
      <c r="A38" s="53" t="s">
        <v>372</v>
      </c>
      <c r="B38" s="54" t="s">
        <v>187</v>
      </c>
      <c r="C38" s="53" t="s">
        <v>365</v>
      </c>
      <c r="D38" s="53" t="s">
        <v>355</v>
      </c>
      <c r="E38" s="53" t="s">
        <v>5004</v>
      </c>
      <c r="F38" s="53" t="s">
        <v>5004</v>
      </c>
      <c r="G38" s="46">
        <v>195</v>
      </c>
      <c r="H38" s="46">
        <v>195</v>
      </c>
      <c r="K38" s="53" t="s">
        <v>363</v>
      </c>
      <c r="L38" s="53" t="s">
        <v>4786</v>
      </c>
      <c r="M38" s="53" t="s">
        <v>4780</v>
      </c>
      <c r="N38" s="53" t="s">
        <v>374</v>
      </c>
      <c r="O38" s="53" t="s">
        <v>4994</v>
      </c>
    </row>
    <row r="39" spans="1:15" x14ac:dyDescent="0.2">
      <c r="A39" s="43" t="s">
        <v>375</v>
      </c>
      <c r="B39" s="52" t="s">
        <v>187</v>
      </c>
      <c r="C39" s="53" t="s">
        <v>365</v>
      </c>
      <c r="D39" s="53" t="s">
        <v>355</v>
      </c>
      <c r="E39" s="53" t="s">
        <v>1407</v>
      </c>
      <c r="F39" s="53" t="s">
        <v>1407</v>
      </c>
      <c r="G39" s="46">
        <v>199</v>
      </c>
      <c r="H39" s="46">
        <v>199</v>
      </c>
      <c r="K39" s="53" t="s">
        <v>363</v>
      </c>
      <c r="L39" s="53" t="s">
        <v>376</v>
      </c>
      <c r="M39" s="53" t="s">
        <v>366</v>
      </c>
      <c r="N39" s="53" t="s">
        <v>377</v>
      </c>
      <c r="O39" s="53" t="s">
        <v>368</v>
      </c>
    </row>
    <row r="40" spans="1:15" x14ac:dyDescent="0.2">
      <c r="A40" s="53" t="s">
        <v>375</v>
      </c>
      <c r="B40" s="54" t="s">
        <v>187</v>
      </c>
      <c r="C40" s="53" t="s">
        <v>365</v>
      </c>
      <c r="D40" s="53" t="s">
        <v>355</v>
      </c>
      <c r="E40" s="53" t="s">
        <v>5005</v>
      </c>
      <c r="F40" s="53" t="s">
        <v>5005</v>
      </c>
      <c r="G40" s="46">
        <v>199</v>
      </c>
      <c r="H40" s="46">
        <v>199</v>
      </c>
      <c r="K40" s="53" t="s">
        <v>363</v>
      </c>
      <c r="L40" s="53" t="s">
        <v>4788</v>
      </c>
      <c r="M40" s="53" t="s">
        <v>4780</v>
      </c>
      <c r="N40" s="53" t="s">
        <v>377</v>
      </c>
      <c r="O40" s="53" t="s">
        <v>4994</v>
      </c>
    </row>
    <row r="41" spans="1:15" x14ac:dyDescent="0.2">
      <c r="A41" s="43" t="s">
        <v>378</v>
      </c>
      <c r="B41" s="52" t="s">
        <v>187</v>
      </c>
      <c r="C41" s="53" t="s">
        <v>365</v>
      </c>
      <c r="D41" s="53" t="s">
        <v>355</v>
      </c>
      <c r="E41" s="53" t="s">
        <v>4547</v>
      </c>
      <c r="F41" s="53" t="s">
        <v>1408</v>
      </c>
      <c r="G41" s="46">
        <v>195</v>
      </c>
      <c r="H41" s="46">
        <v>199</v>
      </c>
      <c r="K41" s="53" t="s">
        <v>363</v>
      </c>
      <c r="L41" s="53" t="s">
        <v>379</v>
      </c>
      <c r="M41" s="53" t="s">
        <v>366</v>
      </c>
      <c r="N41" s="53" t="s">
        <v>380</v>
      </c>
      <c r="O41" s="53" t="s">
        <v>368</v>
      </c>
    </row>
    <row r="42" spans="1:15" x14ac:dyDescent="0.2">
      <c r="A42" s="53" t="s">
        <v>378</v>
      </c>
      <c r="B42" s="54" t="s">
        <v>187</v>
      </c>
      <c r="C42" s="53" t="s">
        <v>365</v>
      </c>
      <c r="D42" s="53" t="s">
        <v>355</v>
      </c>
      <c r="E42" s="53" t="s">
        <v>5006</v>
      </c>
      <c r="F42" s="53" t="s">
        <v>5007</v>
      </c>
      <c r="G42" s="46">
        <v>195</v>
      </c>
      <c r="H42" s="46">
        <v>199</v>
      </c>
      <c r="K42" s="53" t="s">
        <v>363</v>
      </c>
      <c r="L42" s="53" t="s">
        <v>4790</v>
      </c>
      <c r="M42" s="53" t="s">
        <v>4780</v>
      </c>
      <c r="N42" s="53" t="s">
        <v>380</v>
      </c>
      <c r="O42" s="53" t="s">
        <v>4994</v>
      </c>
    </row>
    <row r="43" spans="1:15" x14ac:dyDescent="0.2">
      <c r="A43" s="43" t="s">
        <v>381</v>
      </c>
      <c r="B43" s="52" t="s">
        <v>190</v>
      </c>
      <c r="C43" s="53" t="s">
        <v>365</v>
      </c>
      <c r="D43" s="53" t="s">
        <v>355</v>
      </c>
      <c r="E43" s="53" t="s">
        <v>1409</v>
      </c>
      <c r="F43" s="53" t="s">
        <v>4548</v>
      </c>
      <c r="G43" s="46">
        <v>220</v>
      </c>
      <c r="H43" s="46">
        <v>228</v>
      </c>
      <c r="K43" s="53" t="s">
        <v>363</v>
      </c>
      <c r="L43" s="53" t="s">
        <v>382</v>
      </c>
      <c r="M43" s="53" t="s">
        <v>366</v>
      </c>
      <c r="N43" s="53" t="s">
        <v>383</v>
      </c>
      <c r="O43" s="53" t="s">
        <v>368</v>
      </c>
    </row>
    <row r="44" spans="1:15" x14ac:dyDescent="0.2">
      <c r="A44" s="53" t="s">
        <v>381</v>
      </c>
      <c r="B44" s="54" t="s">
        <v>190</v>
      </c>
      <c r="C44" s="53" t="s">
        <v>365</v>
      </c>
      <c r="D44" s="53" t="s">
        <v>355</v>
      </c>
      <c r="E44" s="53" t="s">
        <v>5008</v>
      </c>
      <c r="F44" s="53" t="s">
        <v>5009</v>
      </c>
      <c r="G44" s="46">
        <v>220</v>
      </c>
      <c r="H44" s="46">
        <v>228</v>
      </c>
      <c r="K44" s="53" t="s">
        <v>363</v>
      </c>
      <c r="L44" s="53" t="s">
        <v>4793</v>
      </c>
      <c r="M44" s="53" t="s">
        <v>4780</v>
      </c>
      <c r="N44" s="53" t="s">
        <v>383</v>
      </c>
      <c r="O44" s="53" t="s">
        <v>4994</v>
      </c>
    </row>
    <row r="45" spans="1:15" x14ac:dyDescent="0.2">
      <c r="A45" s="43" t="s">
        <v>384</v>
      </c>
      <c r="B45" s="52" t="s">
        <v>190</v>
      </c>
      <c r="C45" s="53" t="s">
        <v>365</v>
      </c>
      <c r="D45" s="53" t="s">
        <v>355</v>
      </c>
      <c r="E45" s="53" t="s">
        <v>1410</v>
      </c>
      <c r="F45" s="53" t="s">
        <v>4549</v>
      </c>
      <c r="G45" s="46">
        <v>220</v>
      </c>
      <c r="H45" s="46">
        <v>228</v>
      </c>
      <c r="K45" s="53" t="s">
        <v>363</v>
      </c>
      <c r="L45" s="53" t="s">
        <v>385</v>
      </c>
      <c r="M45" s="53" t="s">
        <v>366</v>
      </c>
      <c r="N45" s="53" t="s">
        <v>386</v>
      </c>
      <c r="O45" s="53" t="s">
        <v>368</v>
      </c>
    </row>
    <row r="46" spans="1:15" x14ac:dyDescent="0.2">
      <c r="A46" s="53" t="s">
        <v>384</v>
      </c>
      <c r="B46" s="54" t="s">
        <v>190</v>
      </c>
      <c r="C46" s="53" t="s">
        <v>365</v>
      </c>
      <c r="D46" s="53" t="s">
        <v>355</v>
      </c>
      <c r="E46" s="53" t="s">
        <v>5010</v>
      </c>
      <c r="F46" s="53" t="s">
        <v>5011</v>
      </c>
      <c r="G46" s="46">
        <v>220</v>
      </c>
      <c r="H46" s="46">
        <v>228</v>
      </c>
      <c r="K46" s="53" t="s">
        <v>363</v>
      </c>
      <c r="L46" s="53" t="s">
        <v>4796</v>
      </c>
      <c r="M46" s="53" t="s">
        <v>4780</v>
      </c>
      <c r="N46" s="53" t="s">
        <v>386</v>
      </c>
      <c r="O46" s="53" t="s">
        <v>4994</v>
      </c>
    </row>
    <row r="47" spans="1:15" x14ac:dyDescent="0.2">
      <c r="A47" s="43" t="s">
        <v>387</v>
      </c>
      <c r="B47" s="52" t="s">
        <v>190</v>
      </c>
      <c r="C47" s="53" t="s">
        <v>365</v>
      </c>
      <c r="D47" s="53" t="s">
        <v>355</v>
      </c>
      <c r="E47" s="53" t="s">
        <v>4550</v>
      </c>
      <c r="F47" s="53" t="s">
        <v>360</v>
      </c>
      <c r="G47" s="46">
        <v>195</v>
      </c>
      <c r="H47" s="46">
        <v>197</v>
      </c>
      <c r="K47" s="53" t="s">
        <v>363</v>
      </c>
      <c r="L47" s="53" t="s">
        <v>388</v>
      </c>
      <c r="M47" s="53" t="s">
        <v>366</v>
      </c>
      <c r="N47" s="53" t="s">
        <v>389</v>
      </c>
      <c r="O47" s="53" t="s">
        <v>368</v>
      </c>
    </row>
    <row r="48" spans="1:15" x14ac:dyDescent="0.2">
      <c r="A48" s="53" t="s">
        <v>387</v>
      </c>
      <c r="B48" s="54" t="s">
        <v>190</v>
      </c>
      <c r="C48" s="53" t="s">
        <v>365</v>
      </c>
      <c r="D48" s="53" t="s">
        <v>355</v>
      </c>
      <c r="E48" s="53" t="s">
        <v>5012</v>
      </c>
      <c r="F48" s="53" t="s">
        <v>5013</v>
      </c>
      <c r="G48" s="46">
        <v>195</v>
      </c>
      <c r="H48" s="46">
        <v>197</v>
      </c>
      <c r="K48" s="53" t="s">
        <v>363</v>
      </c>
      <c r="L48" s="53" t="s">
        <v>4798</v>
      </c>
      <c r="M48" s="53" t="s">
        <v>4780</v>
      </c>
      <c r="N48" s="53" t="s">
        <v>389</v>
      </c>
      <c r="O48" s="53" t="s">
        <v>4994</v>
      </c>
    </row>
    <row r="49" spans="1:15" x14ac:dyDescent="0.2">
      <c r="A49" s="43" t="s">
        <v>390</v>
      </c>
      <c r="B49" s="52" t="s">
        <v>190</v>
      </c>
      <c r="C49" s="53" t="s">
        <v>365</v>
      </c>
      <c r="D49" s="53" t="s">
        <v>355</v>
      </c>
      <c r="E49" s="53" t="s">
        <v>1411</v>
      </c>
      <c r="F49" s="53" t="s">
        <v>1412</v>
      </c>
      <c r="G49" s="46">
        <v>197</v>
      </c>
      <c r="H49" s="46">
        <v>220</v>
      </c>
      <c r="K49" s="53" t="s">
        <v>363</v>
      </c>
      <c r="L49" s="53" t="s">
        <v>391</v>
      </c>
      <c r="M49" s="53" t="s">
        <v>366</v>
      </c>
      <c r="N49" s="53" t="s">
        <v>392</v>
      </c>
      <c r="O49" s="53" t="s">
        <v>393</v>
      </c>
    </row>
    <row r="50" spans="1:15" x14ac:dyDescent="0.2">
      <c r="A50" s="53" t="s">
        <v>390</v>
      </c>
      <c r="B50" s="54" t="s">
        <v>190</v>
      </c>
      <c r="C50" s="53" t="s">
        <v>365</v>
      </c>
      <c r="D50" s="53" t="s">
        <v>355</v>
      </c>
      <c r="E50" s="53" t="s">
        <v>5014</v>
      </c>
      <c r="F50" s="53" t="s">
        <v>5015</v>
      </c>
      <c r="G50" s="46">
        <v>197</v>
      </c>
      <c r="H50" s="46">
        <v>220</v>
      </c>
      <c r="K50" s="53" t="s">
        <v>363</v>
      </c>
      <c r="L50" s="53" t="s">
        <v>4800</v>
      </c>
      <c r="M50" s="53" t="s">
        <v>4780</v>
      </c>
      <c r="N50" s="53" t="s">
        <v>392</v>
      </c>
      <c r="O50" s="53" t="s">
        <v>4995</v>
      </c>
    </row>
    <row r="51" spans="1:15" x14ac:dyDescent="0.2">
      <c r="A51" s="43" t="s">
        <v>394</v>
      </c>
      <c r="B51" s="52" t="s">
        <v>190</v>
      </c>
      <c r="C51" s="53" t="s">
        <v>365</v>
      </c>
      <c r="D51" s="53" t="s">
        <v>355</v>
      </c>
      <c r="E51" s="53" t="s">
        <v>1413</v>
      </c>
      <c r="F51" s="53" t="s">
        <v>4551</v>
      </c>
      <c r="G51" s="46">
        <v>195</v>
      </c>
      <c r="H51" s="46">
        <v>228</v>
      </c>
      <c r="K51" s="53" t="s">
        <v>363</v>
      </c>
      <c r="L51" s="53" t="s">
        <v>395</v>
      </c>
      <c r="M51" s="53" t="s">
        <v>366</v>
      </c>
      <c r="N51" s="53" t="s">
        <v>396</v>
      </c>
      <c r="O51" s="53" t="s">
        <v>393</v>
      </c>
    </row>
    <row r="52" spans="1:15" x14ac:dyDescent="0.2">
      <c r="A52" s="53" t="s">
        <v>394</v>
      </c>
      <c r="B52" s="54" t="s">
        <v>190</v>
      </c>
      <c r="C52" s="53" t="s">
        <v>365</v>
      </c>
      <c r="D52" s="53" t="s">
        <v>355</v>
      </c>
      <c r="E52" s="53" t="s">
        <v>5016</v>
      </c>
      <c r="F52" s="53" t="s">
        <v>5016</v>
      </c>
      <c r="G52" s="46">
        <v>195</v>
      </c>
      <c r="H52" s="46">
        <v>228</v>
      </c>
      <c r="K52" s="53" t="s">
        <v>363</v>
      </c>
      <c r="L52" s="53" t="s">
        <v>4802</v>
      </c>
      <c r="M52" s="53" t="s">
        <v>4780</v>
      </c>
      <c r="N52" s="53" t="s">
        <v>396</v>
      </c>
      <c r="O52" s="53" t="s">
        <v>4995</v>
      </c>
    </row>
    <row r="53" spans="1:15" x14ac:dyDescent="0.2">
      <c r="A53" s="43" t="s">
        <v>397</v>
      </c>
      <c r="B53" s="52" t="s">
        <v>190</v>
      </c>
      <c r="C53" s="53" t="s">
        <v>365</v>
      </c>
      <c r="D53" s="53" t="s">
        <v>355</v>
      </c>
      <c r="E53" s="53" t="s">
        <v>1414</v>
      </c>
      <c r="F53" s="53" t="s">
        <v>4552</v>
      </c>
      <c r="G53" s="46">
        <v>195</v>
      </c>
      <c r="H53" s="46">
        <v>228</v>
      </c>
      <c r="K53" s="53" t="s">
        <v>363</v>
      </c>
      <c r="L53" s="53" t="s">
        <v>398</v>
      </c>
      <c r="M53" s="53" t="s">
        <v>366</v>
      </c>
      <c r="N53" s="53" t="s">
        <v>399</v>
      </c>
      <c r="O53" s="53" t="s">
        <v>393</v>
      </c>
    </row>
    <row r="54" spans="1:15" x14ac:dyDescent="0.2">
      <c r="A54" s="53" t="s">
        <v>397</v>
      </c>
      <c r="B54" s="54" t="s">
        <v>190</v>
      </c>
      <c r="C54" s="53" t="s">
        <v>365</v>
      </c>
      <c r="D54" s="53" t="s">
        <v>355</v>
      </c>
      <c r="E54" s="53" t="s">
        <v>5017</v>
      </c>
      <c r="F54" s="53" t="s">
        <v>5017</v>
      </c>
      <c r="G54" s="46">
        <v>195</v>
      </c>
      <c r="H54" s="46">
        <v>228</v>
      </c>
      <c r="K54" s="53" t="s">
        <v>363</v>
      </c>
      <c r="L54" s="53" t="s">
        <v>4803</v>
      </c>
      <c r="M54" s="53" t="s">
        <v>4780</v>
      </c>
      <c r="N54" s="53" t="s">
        <v>399</v>
      </c>
      <c r="O54" s="53" t="s">
        <v>4995</v>
      </c>
    </row>
    <row r="55" spans="1:15" x14ac:dyDescent="0.2">
      <c r="A55" s="43" t="s">
        <v>400</v>
      </c>
      <c r="B55" s="52" t="s">
        <v>190</v>
      </c>
      <c r="C55" s="53" t="s">
        <v>365</v>
      </c>
      <c r="D55" s="53" t="s">
        <v>355</v>
      </c>
      <c r="E55" s="53" t="s">
        <v>1415</v>
      </c>
      <c r="F55" s="53" t="s">
        <v>1416</v>
      </c>
      <c r="G55" s="46">
        <v>197</v>
      </c>
      <c r="H55" s="46">
        <v>220</v>
      </c>
      <c r="K55" s="53" t="s">
        <v>363</v>
      </c>
      <c r="L55" s="53" t="s">
        <v>401</v>
      </c>
      <c r="M55" s="53" t="s">
        <v>366</v>
      </c>
      <c r="N55" s="53" t="s">
        <v>402</v>
      </c>
      <c r="O55" s="53" t="s">
        <v>393</v>
      </c>
    </row>
    <row r="56" spans="1:15" x14ac:dyDescent="0.2">
      <c r="A56" s="53" t="s">
        <v>400</v>
      </c>
      <c r="B56" s="54" t="s">
        <v>190</v>
      </c>
      <c r="C56" s="53" t="s">
        <v>365</v>
      </c>
      <c r="D56" s="53" t="s">
        <v>355</v>
      </c>
      <c r="E56" s="53" t="s">
        <v>5018</v>
      </c>
      <c r="F56" s="53" t="s">
        <v>5018</v>
      </c>
      <c r="G56" s="46">
        <v>197</v>
      </c>
      <c r="H56" s="46">
        <v>220</v>
      </c>
      <c r="K56" s="53" t="s">
        <v>363</v>
      </c>
      <c r="L56" s="53" t="s">
        <v>4804</v>
      </c>
      <c r="M56" s="53" t="s">
        <v>4780</v>
      </c>
      <c r="N56" s="53" t="s">
        <v>402</v>
      </c>
      <c r="O56" s="53" t="s">
        <v>4995</v>
      </c>
    </row>
    <row r="57" spans="1:15" x14ac:dyDescent="0.2">
      <c r="A57" s="43" t="s">
        <v>403</v>
      </c>
      <c r="B57" s="52" t="s">
        <v>190</v>
      </c>
      <c r="C57" s="53" t="s">
        <v>365</v>
      </c>
      <c r="D57" s="53" t="s">
        <v>355</v>
      </c>
      <c r="E57" s="53" t="s">
        <v>1417</v>
      </c>
      <c r="F57" s="53" t="s">
        <v>4553</v>
      </c>
      <c r="G57" s="46">
        <v>220</v>
      </c>
      <c r="H57" s="46">
        <v>228</v>
      </c>
      <c r="K57" s="53" t="s">
        <v>363</v>
      </c>
      <c r="L57" s="53" t="s">
        <v>404</v>
      </c>
      <c r="M57" s="53" t="s">
        <v>366</v>
      </c>
      <c r="N57" s="53" t="s">
        <v>405</v>
      </c>
      <c r="O57" s="53" t="s">
        <v>393</v>
      </c>
    </row>
    <row r="58" spans="1:15" x14ac:dyDescent="0.2">
      <c r="A58" s="53" t="s">
        <v>403</v>
      </c>
      <c r="B58" s="54" t="s">
        <v>190</v>
      </c>
      <c r="C58" s="53" t="s">
        <v>365</v>
      </c>
      <c r="D58" s="53" t="s">
        <v>355</v>
      </c>
      <c r="K58" s="53" t="s">
        <v>363</v>
      </c>
      <c r="L58" s="53" t="s">
        <v>4805</v>
      </c>
      <c r="M58" s="53" t="s">
        <v>4780</v>
      </c>
      <c r="N58" s="53" t="s">
        <v>405</v>
      </c>
      <c r="O58" s="53" t="s">
        <v>4995</v>
      </c>
    </row>
    <row r="59" spans="1:15" x14ac:dyDescent="0.2">
      <c r="A59" s="43" t="s">
        <v>406</v>
      </c>
      <c r="B59" s="52" t="s">
        <v>203</v>
      </c>
      <c r="C59" s="53" t="s">
        <v>365</v>
      </c>
      <c r="D59" s="53" t="s">
        <v>355</v>
      </c>
      <c r="E59" s="53" t="s">
        <v>4554</v>
      </c>
      <c r="F59" s="53" t="s">
        <v>1418</v>
      </c>
      <c r="G59" s="46">
        <v>195</v>
      </c>
      <c r="H59" s="46">
        <v>220</v>
      </c>
      <c r="K59" s="53" t="s">
        <v>363</v>
      </c>
      <c r="L59" s="53" t="s">
        <v>407</v>
      </c>
      <c r="M59" s="53" t="s">
        <v>366</v>
      </c>
      <c r="N59" s="53" t="s">
        <v>408</v>
      </c>
      <c r="O59" s="53" t="s">
        <v>393</v>
      </c>
    </row>
    <row r="60" spans="1:15" x14ac:dyDescent="0.2">
      <c r="A60" s="53" t="s">
        <v>406</v>
      </c>
      <c r="B60" s="54" t="s">
        <v>203</v>
      </c>
      <c r="C60" s="53" t="s">
        <v>365</v>
      </c>
      <c r="D60" s="53" t="s">
        <v>355</v>
      </c>
      <c r="E60" s="53" t="s">
        <v>5019</v>
      </c>
      <c r="F60" s="53" t="s">
        <v>5019</v>
      </c>
      <c r="G60" s="46">
        <v>195</v>
      </c>
      <c r="H60" s="46">
        <v>220</v>
      </c>
      <c r="K60" s="53" t="s">
        <v>363</v>
      </c>
      <c r="L60" s="53" t="s">
        <v>4806</v>
      </c>
      <c r="M60" s="53" t="s">
        <v>4780</v>
      </c>
      <c r="N60" s="53" t="s">
        <v>408</v>
      </c>
      <c r="O60" s="53" t="s">
        <v>4995</v>
      </c>
    </row>
    <row r="61" spans="1:15" x14ac:dyDescent="0.2">
      <c r="A61" s="43" t="s">
        <v>409</v>
      </c>
      <c r="B61" s="52" t="s">
        <v>203</v>
      </c>
      <c r="C61" s="53" t="s">
        <v>365</v>
      </c>
      <c r="D61" s="53" t="s">
        <v>355</v>
      </c>
      <c r="E61" s="53" t="s">
        <v>1419</v>
      </c>
      <c r="F61" s="53" t="s">
        <v>1420</v>
      </c>
      <c r="G61" s="46">
        <v>199</v>
      </c>
      <c r="H61" s="46">
        <v>220</v>
      </c>
      <c r="K61" s="53" t="s">
        <v>363</v>
      </c>
      <c r="L61" s="53" t="s">
        <v>410</v>
      </c>
      <c r="M61" s="53" t="s">
        <v>366</v>
      </c>
      <c r="N61" s="53" t="s">
        <v>411</v>
      </c>
      <c r="O61" s="53" t="s">
        <v>393</v>
      </c>
    </row>
    <row r="62" spans="1:15" x14ac:dyDescent="0.2">
      <c r="A62" s="53" t="s">
        <v>409</v>
      </c>
      <c r="B62" s="54" t="s">
        <v>203</v>
      </c>
      <c r="C62" s="53" t="s">
        <v>365</v>
      </c>
      <c r="D62" s="53" t="s">
        <v>355</v>
      </c>
      <c r="K62" s="53" t="s">
        <v>363</v>
      </c>
      <c r="L62" s="53" t="s">
        <v>4807</v>
      </c>
      <c r="M62" s="53" t="s">
        <v>4780</v>
      </c>
      <c r="N62" s="53" t="s">
        <v>411</v>
      </c>
      <c r="O62" s="53" t="s">
        <v>4995</v>
      </c>
    </row>
    <row r="63" spans="1:15" x14ac:dyDescent="0.2">
      <c r="A63" s="43" t="s">
        <v>412</v>
      </c>
      <c r="B63" s="52" t="s">
        <v>203</v>
      </c>
      <c r="C63" s="53" t="s">
        <v>365</v>
      </c>
      <c r="D63" s="53" t="s">
        <v>355</v>
      </c>
      <c r="E63" s="53" t="s">
        <v>4555</v>
      </c>
      <c r="F63" s="53" t="s">
        <v>1421</v>
      </c>
      <c r="G63" s="46">
        <v>195</v>
      </c>
      <c r="H63" s="46">
        <v>220</v>
      </c>
      <c r="K63" s="53" t="s">
        <v>363</v>
      </c>
      <c r="L63" s="53" t="s">
        <v>413</v>
      </c>
      <c r="M63" s="53" t="s">
        <v>366</v>
      </c>
      <c r="N63" s="53" t="s">
        <v>414</v>
      </c>
      <c r="O63" s="53" t="s">
        <v>393</v>
      </c>
    </row>
    <row r="64" spans="1:15" x14ac:dyDescent="0.2">
      <c r="A64" s="53" t="s">
        <v>412</v>
      </c>
      <c r="B64" s="54" t="s">
        <v>203</v>
      </c>
      <c r="C64" s="53" t="s">
        <v>365</v>
      </c>
      <c r="D64" s="53" t="s">
        <v>355</v>
      </c>
      <c r="K64" s="53" t="s">
        <v>363</v>
      </c>
      <c r="L64" s="53" t="s">
        <v>4808</v>
      </c>
      <c r="M64" s="53" t="s">
        <v>4780</v>
      </c>
      <c r="N64" s="53" t="s">
        <v>414</v>
      </c>
      <c r="O64" s="53" t="s">
        <v>4995</v>
      </c>
    </row>
    <row r="65" spans="1:15" x14ac:dyDescent="0.2">
      <c r="A65" s="43" t="s">
        <v>415</v>
      </c>
      <c r="B65" s="52" t="s">
        <v>206</v>
      </c>
      <c r="C65" s="53" t="s">
        <v>365</v>
      </c>
      <c r="D65" s="53" t="s">
        <v>355</v>
      </c>
      <c r="E65" s="53" t="s">
        <v>4556</v>
      </c>
      <c r="F65" s="53" t="s">
        <v>1422</v>
      </c>
      <c r="G65" s="46">
        <v>195</v>
      </c>
      <c r="H65" s="46">
        <v>197</v>
      </c>
      <c r="K65" s="53" t="s">
        <v>363</v>
      </c>
      <c r="L65" s="53" t="s">
        <v>416</v>
      </c>
      <c r="M65" s="53" t="s">
        <v>366</v>
      </c>
      <c r="N65" s="53" t="s">
        <v>417</v>
      </c>
      <c r="O65" s="53" t="s">
        <v>368</v>
      </c>
    </row>
    <row r="66" spans="1:15" x14ac:dyDescent="0.2">
      <c r="A66" s="53" t="s">
        <v>415</v>
      </c>
      <c r="B66" s="54" t="s">
        <v>206</v>
      </c>
      <c r="C66" s="53" t="s">
        <v>365</v>
      </c>
      <c r="D66" s="53" t="s">
        <v>355</v>
      </c>
      <c r="E66" s="53" t="s">
        <v>5020</v>
      </c>
      <c r="F66" s="53" t="s">
        <v>5021</v>
      </c>
      <c r="G66" s="46">
        <v>195</v>
      </c>
      <c r="H66" s="46">
        <v>197</v>
      </c>
      <c r="K66" s="53" t="s">
        <v>363</v>
      </c>
      <c r="L66" s="53" t="s">
        <v>4810</v>
      </c>
      <c r="M66" s="53" t="s">
        <v>4780</v>
      </c>
      <c r="N66" s="53" t="s">
        <v>417</v>
      </c>
      <c r="O66" s="53" t="s">
        <v>4994</v>
      </c>
    </row>
    <row r="67" spans="1:15" x14ac:dyDescent="0.2">
      <c r="A67" s="43" t="s">
        <v>418</v>
      </c>
      <c r="B67" s="52" t="s">
        <v>206</v>
      </c>
      <c r="C67" s="53" t="s">
        <v>365</v>
      </c>
      <c r="D67" s="53" t="s">
        <v>355</v>
      </c>
      <c r="E67" s="53" t="s">
        <v>4557</v>
      </c>
      <c r="F67" s="53" t="s">
        <v>1423</v>
      </c>
      <c r="G67" s="46">
        <v>195</v>
      </c>
      <c r="H67" s="46">
        <v>197</v>
      </c>
      <c r="K67" s="53" t="s">
        <v>363</v>
      </c>
      <c r="L67" s="53" t="s">
        <v>419</v>
      </c>
      <c r="M67" s="53" t="s">
        <v>366</v>
      </c>
      <c r="N67" s="53" t="s">
        <v>420</v>
      </c>
      <c r="O67" s="53" t="s">
        <v>368</v>
      </c>
    </row>
    <row r="68" spans="1:15" x14ac:dyDescent="0.2">
      <c r="A68" s="53" t="s">
        <v>418</v>
      </c>
      <c r="B68" s="54" t="s">
        <v>206</v>
      </c>
      <c r="C68" s="53" t="s">
        <v>365</v>
      </c>
      <c r="D68" s="53" t="s">
        <v>355</v>
      </c>
      <c r="E68" s="53" t="s">
        <v>5022</v>
      </c>
      <c r="F68" s="53" t="s">
        <v>5023</v>
      </c>
      <c r="G68" s="46">
        <v>195</v>
      </c>
      <c r="H68" s="46">
        <v>197</v>
      </c>
      <c r="K68" s="53" t="s">
        <v>363</v>
      </c>
      <c r="L68" s="53" t="s">
        <v>4813</v>
      </c>
      <c r="M68" s="53" t="s">
        <v>4780</v>
      </c>
      <c r="N68" s="53" t="s">
        <v>420</v>
      </c>
      <c r="O68" s="53" t="s">
        <v>4994</v>
      </c>
    </row>
    <row r="69" spans="1:15" x14ac:dyDescent="0.2">
      <c r="A69" s="43" t="s">
        <v>421</v>
      </c>
      <c r="B69" s="52" t="s">
        <v>206</v>
      </c>
      <c r="C69" s="53" t="s">
        <v>365</v>
      </c>
      <c r="D69" s="53" t="s">
        <v>355</v>
      </c>
      <c r="E69" s="53" t="s">
        <v>4558</v>
      </c>
      <c r="F69" s="53" t="s">
        <v>1424</v>
      </c>
      <c r="G69" s="46">
        <v>195</v>
      </c>
      <c r="H69" s="46">
        <v>205</v>
      </c>
      <c r="K69" s="53" t="s">
        <v>363</v>
      </c>
      <c r="L69" s="53" t="s">
        <v>422</v>
      </c>
      <c r="M69" s="53" t="s">
        <v>366</v>
      </c>
      <c r="N69" s="53" t="s">
        <v>423</v>
      </c>
      <c r="O69" s="53" t="s">
        <v>368</v>
      </c>
    </row>
    <row r="70" spans="1:15" x14ac:dyDescent="0.2">
      <c r="A70" s="53" t="s">
        <v>421</v>
      </c>
      <c r="B70" s="54" t="s">
        <v>206</v>
      </c>
      <c r="C70" s="53" t="s">
        <v>365</v>
      </c>
      <c r="D70" s="53" t="s">
        <v>355</v>
      </c>
      <c r="E70" s="53" t="s">
        <v>5024</v>
      </c>
      <c r="F70" s="53" t="s">
        <v>5025</v>
      </c>
      <c r="G70" s="46">
        <v>195</v>
      </c>
      <c r="H70" s="46">
        <v>205</v>
      </c>
      <c r="K70" s="53" t="s">
        <v>363</v>
      </c>
      <c r="L70" s="53" t="s">
        <v>4816</v>
      </c>
      <c r="M70" s="53" t="s">
        <v>4780</v>
      </c>
      <c r="N70" s="53" t="s">
        <v>423</v>
      </c>
      <c r="O70" s="53" t="s">
        <v>4994</v>
      </c>
    </row>
    <row r="71" spans="1:15" x14ac:dyDescent="0.2">
      <c r="A71" s="43" t="s">
        <v>424</v>
      </c>
      <c r="B71" s="52" t="s">
        <v>206</v>
      </c>
      <c r="C71" s="53" t="s">
        <v>365</v>
      </c>
      <c r="D71" s="53" t="s">
        <v>355</v>
      </c>
      <c r="E71" s="53" t="s">
        <v>4559</v>
      </c>
      <c r="F71" s="53" t="s">
        <v>1425</v>
      </c>
      <c r="G71" s="46">
        <v>195</v>
      </c>
      <c r="H71" s="46">
        <v>205</v>
      </c>
      <c r="K71" s="53" t="s">
        <v>363</v>
      </c>
      <c r="L71" s="53" t="s">
        <v>425</v>
      </c>
      <c r="M71" s="53" t="s">
        <v>366</v>
      </c>
      <c r="N71" s="53" t="s">
        <v>426</v>
      </c>
      <c r="O71" s="53" t="s">
        <v>368</v>
      </c>
    </row>
    <row r="72" spans="1:15" x14ac:dyDescent="0.2">
      <c r="A72" s="53" t="s">
        <v>424</v>
      </c>
      <c r="B72" s="54" t="s">
        <v>206</v>
      </c>
      <c r="C72" s="53" t="s">
        <v>365</v>
      </c>
      <c r="D72" s="53" t="s">
        <v>355</v>
      </c>
      <c r="E72" s="53" t="s">
        <v>5026</v>
      </c>
      <c r="F72" s="53" t="s">
        <v>5027</v>
      </c>
      <c r="G72" s="46">
        <v>195</v>
      </c>
      <c r="H72" s="46">
        <v>205</v>
      </c>
      <c r="K72" s="53" t="s">
        <v>363</v>
      </c>
      <c r="L72" s="53" t="s">
        <v>4819</v>
      </c>
      <c r="M72" s="53" t="s">
        <v>4780</v>
      </c>
      <c r="N72" s="53" t="s">
        <v>426</v>
      </c>
      <c r="O72" s="53" t="s">
        <v>4994</v>
      </c>
    </row>
    <row r="73" spans="1:15" x14ac:dyDescent="0.2">
      <c r="A73" s="43" t="s">
        <v>427</v>
      </c>
      <c r="B73" s="52" t="s">
        <v>206</v>
      </c>
      <c r="C73" s="53" t="s">
        <v>365</v>
      </c>
      <c r="D73" s="53" t="s">
        <v>355</v>
      </c>
      <c r="E73" s="53" t="s">
        <v>4560</v>
      </c>
      <c r="F73" s="53" t="s">
        <v>1426</v>
      </c>
      <c r="G73" s="46">
        <v>195</v>
      </c>
      <c r="H73" s="46">
        <v>205</v>
      </c>
      <c r="K73" s="53" t="s">
        <v>363</v>
      </c>
      <c r="L73" s="53" t="s">
        <v>428</v>
      </c>
      <c r="M73" s="53" t="s">
        <v>366</v>
      </c>
      <c r="N73" s="53" t="s">
        <v>429</v>
      </c>
      <c r="O73" s="53" t="s">
        <v>368</v>
      </c>
    </row>
    <row r="74" spans="1:15" x14ac:dyDescent="0.2">
      <c r="A74" s="53" t="s">
        <v>427</v>
      </c>
      <c r="B74" s="54" t="s">
        <v>206</v>
      </c>
      <c r="C74" s="53" t="s">
        <v>365</v>
      </c>
      <c r="D74" s="53" t="s">
        <v>355</v>
      </c>
      <c r="E74" s="53" t="s">
        <v>5028</v>
      </c>
      <c r="F74" s="53" t="s">
        <v>5029</v>
      </c>
      <c r="G74" s="46">
        <v>195</v>
      </c>
      <c r="H74" s="46">
        <v>205</v>
      </c>
      <c r="K74" s="53" t="s">
        <v>363</v>
      </c>
      <c r="L74" s="53" t="s">
        <v>4821</v>
      </c>
      <c r="M74" s="53" t="s">
        <v>4780</v>
      </c>
      <c r="N74" s="53" t="s">
        <v>429</v>
      </c>
      <c r="O74" s="53" t="s">
        <v>4994</v>
      </c>
    </row>
    <row r="75" spans="1:15" x14ac:dyDescent="0.2">
      <c r="A75" s="43" t="s">
        <v>430</v>
      </c>
      <c r="B75" s="52" t="s">
        <v>209</v>
      </c>
      <c r="C75" s="53" t="s">
        <v>365</v>
      </c>
      <c r="D75" s="53" t="s">
        <v>355</v>
      </c>
      <c r="E75" s="53" t="s">
        <v>1427</v>
      </c>
      <c r="F75" s="53" t="s">
        <v>1428</v>
      </c>
      <c r="G75" s="46">
        <v>197</v>
      </c>
      <c r="H75" s="46">
        <v>220</v>
      </c>
      <c r="K75" s="53" t="s">
        <v>363</v>
      </c>
      <c r="L75" s="53" t="s">
        <v>431</v>
      </c>
      <c r="M75" s="53" t="s">
        <v>366</v>
      </c>
      <c r="N75" s="53" t="s">
        <v>432</v>
      </c>
      <c r="O75" s="53" t="s">
        <v>368</v>
      </c>
    </row>
    <row r="76" spans="1:15" x14ac:dyDescent="0.2">
      <c r="A76" s="53" t="s">
        <v>430</v>
      </c>
      <c r="B76" s="54" t="s">
        <v>209</v>
      </c>
      <c r="C76" s="53" t="s">
        <v>365</v>
      </c>
      <c r="D76" s="53" t="s">
        <v>355</v>
      </c>
      <c r="E76" s="53" t="s">
        <v>5030</v>
      </c>
      <c r="F76" s="53" t="s">
        <v>5030</v>
      </c>
      <c r="G76" s="46">
        <v>197</v>
      </c>
      <c r="H76" s="46">
        <v>220</v>
      </c>
      <c r="K76" s="53" t="s">
        <v>363</v>
      </c>
      <c r="L76" s="53" t="s">
        <v>4822</v>
      </c>
      <c r="M76" s="53" t="s">
        <v>4780</v>
      </c>
      <c r="N76" s="53" t="s">
        <v>432</v>
      </c>
      <c r="O76" s="53" t="s">
        <v>4994</v>
      </c>
    </row>
    <row r="77" spans="1:15" x14ac:dyDescent="0.2">
      <c r="A77" s="43" t="s">
        <v>433</v>
      </c>
      <c r="B77" s="52" t="s">
        <v>215</v>
      </c>
      <c r="C77" s="53" t="s">
        <v>365</v>
      </c>
      <c r="D77" s="53" t="s">
        <v>355</v>
      </c>
      <c r="E77" s="53" t="s">
        <v>1429</v>
      </c>
      <c r="F77" s="53" t="s">
        <v>1430</v>
      </c>
      <c r="G77" s="46" t="s">
        <v>222</v>
      </c>
      <c r="H77" s="46" t="s">
        <v>222</v>
      </c>
      <c r="J77" s="53" t="s">
        <v>4748</v>
      </c>
      <c r="K77" s="53" t="s">
        <v>363</v>
      </c>
      <c r="L77" s="53" t="s">
        <v>434</v>
      </c>
      <c r="M77" s="53" t="s">
        <v>366</v>
      </c>
      <c r="N77" s="53" t="s">
        <v>435</v>
      </c>
      <c r="O77" s="53" t="s">
        <v>368</v>
      </c>
    </row>
    <row r="78" spans="1:15" x14ac:dyDescent="0.2">
      <c r="A78" s="53" t="s">
        <v>433</v>
      </c>
      <c r="B78" s="54" t="s">
        <v>215</v>
      </c>
      <c r="C78" s="53" t="s">
        <v>365</v>
      </c>
      <c r="D78" s="53" t="s">
        <v>355</v>
      </c>
      <c r="E78" s="53" t="s">
        <v>5031</v>
      </c>
      <c r="F78" s="53" t="s">
        <v>5031</v>
      </c>
      <c r="G78" s="46" t="s">
        <v>222</v>
      </c>
      <c r="H78" s="46" t="s">
        <v>222</v>
      </c>
      <c r="K78" s="53" t="s">
        <v>363</v>
      </c>
      <c r="L78" s="53" t="s">
        <v>4823</v>
      </c>
      <c r="M78" s="53" t="s">
        <v>4780</v>
      </c>
      <c r="N78" s="53" t="s">
        <v>435</v>
      </c>
      <c r="O78" s="53" t="s">
        <v>4994</v>
      </c>
    </row>
    <row r="79" spans="1:15" x14ac:dyDescent="0.2">
      <c r="A79" s="43" t="s">
        <v>436</v>
      </c>
      <c r="B79" s="52" t="s">
        <v>215</v>
      </c>
      <c r="C79" s="53" t="s">
        <v>365</v>
      </c>
      <c r="D79" s="53" t="s">
        <v>355</v>
      </c>
      <c r="E79" s="53" t="s">
        <v>1431</v>
      </c>
      <c r="F79" s="53" t="s">
        <v>1432</v>
      </c>
      <c r="G79" s="46" t="s">
        <v>222</v>
      </c>
      <c r="H79" s="46" t="s">
        <v>222</v>
      </c>
      <c r="J79" s="53" t="s">
        <v>4748</v>
      </c>
      <c r="K79" s="53" t="s">
        <v>363</v>
      </c>
      <c r="L79" s="53" t="s">
        <v>437</v>
      </c>
      <c r="M79" s="53" t="s">
        <v>366</v>
      </c>
      <c r="N79" s="53" t="s">
        <v>438</v>
      </c>
      <c r="O79" s="53" t="s">
        <v>368</v>
      </c>
    </row>
    <row r="80" spans="1:15" x14ac:dyDescent="0.2">
      <c r="A80" s="53" t="s">
        <v>436</v>
      </c>
      <c r="B80" s="54" t="s">
        <v>215</v>
      </c>
      <c r="C80" s="53" t="s">
        <v>365</v>
      </c>
      <c r="D80" s="53" t="s">
        <v>355</v>
      </c>
      <c r="E80" s="53" t="s">
        <v>5032</v>
      </c>
      <c r="F80" s="53" t="s">
        <v>5033</v>
      </c>
      <c r="G80" s="46" t="s">
        <v>222</v>
      </c>
      <c r="H80" s="46" t="s">
        <v>222</v>
      </c>
      <c r="K80" s="53" t="s">
        <v>363</v>
      </c>
      <c r="L80" s="53" t="s">
        <v>4826</v>
      </c>
      <c r="M80" s="53" t="s">
        <v>4780</v>
      </c>
      <c r="N80" s="53" t="s">
        <v>438</v>
      </c>
      <c r="O80" s="53" t="s">
        <v>4994</v>
      </c>
    </row>
    <row r="81" spans="1:15" x14ac:dyDescent="0.2">
      <c r="A81" s="43" t="s">
        <v>3998</v>
      </c>
      <c r="B81" s="52" t="s">
        <v>27</v>
      </c>
      <c r="C81" s="53" t="s">
        <v>365</v>
      </c>
      <c r="D81" s="53" t="s">
        <v>355</v>
      </c>
      <c r="E81" s="53" t="s">
        <v>4561</v>
      </c>
      <c r="F81" s="53" t="s">
        <v>4561</v>
      </c>
      <c r="G81" s="46">
        <v>199</v>
      </c>
      <c r="H81" s="46">
        <v>199</v>
      </c>
      <c r="K81" s="53" t="s">
        <v>363</v>
      </c>
      <c r="L81" s="53" t="s">
        <v>3999</v>
      </c>
      <c r="M81" s="53" t="s">
        <v>3857</v>
      </c>
      <c r="N81" s="53" t="s">
        <v>386</v>
      </c>
      <c r="O81" s="53" t="s">
        <v>3858</v>
      </c>
    </row>
    <row r="82" spans="1:15" x14ac:dyDescent="0.2">
      <c r="A82" s="53" t="s">
        <v>3998</v>
      </c>
      <c r="B82" s="54" t="s">
        <v>27</v>
      </c>
      <c r="C82" s="53" t="s">
        <v>365</v>
      </c>
      <c r="D82" s="53" t="s">
        <v>355</v>
      </c>
      <c r="E82" s="53" t="s">
        <v>5034</v>
      </c>
      <c r="F82" s="53" t="s">
        <v>5034</v>
      </c>
      <c r="G82" s="46">
        <v>199</v>
      </c>
      <c r="H82" s="46">
        <v>199</v>
      </c>
      <c r="K82" s="53" t="s">
        <v>363</v>
      </c>
      <c r="L82" s="53" t="s">
        <v>4828</v>
      </c>
      <c r="M82" s="53" t="s">
        <v>4829</v>
      </c>
      <c r="N82" s="53" t="s">
        <v>386</v>
      </c>
      <c r="O82" s="53" t="s">
        <v>4996</v>
      </c>
    </row>
    <row r="83" spans="1:15" x14ac:dyDescent="0.2">
      <c r="A83" s="43" t="s">
        <v>4000</v>
      </c>
      <c r="B83" s="52" t="s">
        <v>27</v>
      </c>
      <c r="C83" s="53" t="s">
        <v>365</v>
      </c>
      <c r="D83" s="53" t="s">
        <v>355</v>
      </c>
      <c r="E83" s="53" t="s">
        <v>4562</v>
      </c>
      <c r="F83" s="53" t="s">
        <v>4563</v>
      </c>
      <c r="G83" s="46">
        <v>195</v>
      </c>
      <c r="H83" s="46">
        <v>199</v>
      </c>
      <c r="K83" s="53" t="s">
        <v>363</v>
      </c>
      <c r="L83" s="53" t="s">
        <v>4001</v>
      </c>
      <c r="M83" s="53" t="s">
        <v>3857</v>
      </c>
      <c r="N83" s="53" t="s">
        <v>389</v>
      </c>
      <c r="O83" s="53" t="s">
        <v>3858</v>
      </c>
    </row>
    <row r="84" spans="1:15" x14ac:dyDescent="0.2">
      <c r="A84" s="53" t="s">
        <v>4000</v>
      </c>
      <c r="B84" s="54" t="s">
        <v>27</v>
      </c>
      <c r="C84" s="53" t="s">
        <v>365</v>
      </c>
      <c r="D84" s="53" t="s">
        <v>355</v>
      </c>
      <c r="E84" s="53" t="s">
        <v>5035</v>
      </c>
      <c r="F84" s="53" t="s">
        <v>5036</v>
      </c>
      <c r="G84" s="46">
        <v>195</v>
      </c>
      <c r="H84" s="46">
        <v>199</v>
      </c>
      <c r="K84" s="53" t="s">
        <v>363</v>
      </c>
      <c r="L84" s="53" t="s">
        <v>4830</v>
      </c>
      <c r="M84" s="53" t="s">
        <v>4829</v>
      </c>
      <c r="N84" s="53" t="s">
        <v>389</v>
      </c>
      <c r="O84" s="53" t="s">
        <v>4996</v>
      </c>
    </row>
    <row r="85" spans="1:15" x14ac:dyDescent="0.2">
      <c r="A85" s="43" t="s">
        <v>4002</v>
      </c>
      <c r="B85" s="52" t="s">
        <v>27</v>
      </c>
      <c r="C85" s="53" t="s">
        <v>365</v>
      </c>
      <c r="D85" s="53" t="s">
        <v>355</v>
      </c>
      <c r="E85" s="53" t="s">
        <v>4564</v>
      </c>
      <c r="F85" s="53" t="s">
        <v>4564</v>
      </c>
      <c r="G85" s="46">
        <v>199</v>
      </c>
      <c r="H85" s="46">
        <v>199</v>
      </c>
      <c r="K85" s="53" t="s">
        <v>363</v>
      </c>
      <c r="L85" s="53" t="s">
        <v>4003</v>
      </c>
      <c r="M85" s="53" t="s">
        <v>3857</v>
      </c>
      <c r="N85" s="53" t="s">
        <v>417</v>
      </c>
      <c r="O85" s="53" t="s">
        <v>3858</v>
      </c>
    </row>
    <row r="86" spans="1:15" x14ac:dyDescent="0.2">
      <c r="A86" s="53" t="s">
        <v>4002</v>
      </c>
      <c r="B86" s="54" t="s">
        <v>27</v>
      </c>
      <c r="C86" s="53" t="s">
        <v>365</v>
      </c>
      <c r="D86" s="53" t="s">
        <v>355</v>
      </c>
      <c r="E86" s="53" t="s">
        <v>5037</v>
      </c>
      <c r="F86" s="53" t="s">
        <v>5037</v>
      </c>
      <c r="G86" s="46">
        <v>199</v>
      </c>
      <c r="H86" s="46">
        <v>199</v>
      </c>
      <c r="K86" s="53" t="s">
        <v>363</v>
      </c>
      <c r="L86" s="53" t="s">
        <v>4831</v>
      </c>
      <c r="M86" s="53" t="s">
        <v>4829</v>
      </c>
      <c r="N86" s="53" t="s">
        <v>417</v>
      </c>
      <c r="O86" s="53" t="s">
        <v>4996</v>
      </c>
    </row>
    <row r="87" spans="1:15" x14ac:dyDescent="0.2">
      <c r="A87" s="43" t="s">
        <v>4004</v>
      </c>
      <c r="B87" s="52" t="s">
        <v>27</v>
      </c>
      <c r="C87" s="53" t="s">
        <v>365</v>
      </c>
      <c r="D87" s="53" t="s">
        <v>355</v>
      </c>
      <c r="E87" s="53" t="s">
        <v>4565</v>
      </c>
      <c r="F87" s="53" t="s">
        <v>4566</v>
      </c>
      <c r="G87" s="46">
        <v>195</v>
      </c>
      <c r="H87" s="46">
        <v>199</v>
      </c>
      <c r="K87" s="53" t="s">
        <v>363</v>
      </c>
      <c r="L87" s="53" t="s">
        <v>4005</v>
      </c>
      <c r="M87" s="53" t="s">
        <v>3857</v>
      </c>
      <c r="N87" s="53" t="s">
        <v>420</v>
      </c>
      <c r="O87" s="53" t="s">
        <v>3858</v>
      </c>
    </row>
    <row r="88" spans="1:15" x14ac:dyDescent="0.2">
      <c r="A88" s="53" t="s">
        <v>4004</v>
      </c>
      <c r="B88" s="54" t="s">
        <v>27</v>
      </c>
      <c r="C88" s="53" t="s">
        <v>365</v>
      </c>
      <c r="D88" s="53" t="s">
        <v>355</v>
      </c>
      <c r="E88" s="53" t="s">
        <v>5038</v>
      </c>
      <c r="F88" s="53" t="s">
        <v>5039</v>
      </c>
      <c r="G88" s="46">
        <v>195</v>
      </c>
      <c r="H88" s="46">
        <v>199</v>
      </c>
      <c r="K88" s="53" t="s">
        <v>363</v>
      </c>
      <c r="L88" s="53" t="s">
        <v>4832</v>
      </c>
      <c r="M88" s="53" t="s">
        <v>4829</v>
      </c>
      <c r="N88" s="53" t="s">
        <v>420</v>
      </c>
      <c r="O88" s="53" t="s">
        <v>4996</v>
      </c>
    </row>
    <row r="89" spans="1:15" x14ac:dyDescent="0.2">
      <c r="A89" s="43" t="s">
        <v>4006</v>
      </c>
      <c r="B89" s="52" t="s">
        <v>27</v>
      </c>
      <c r="C89" s="53" t="s">
        <v>365</v>
      </c>
      <c r="D89" s="53" t="s">
        <v>355</v>
      </c>
      <c r="E89" s="53" t="s">
        <v>4567</v>
      </c>
      <c r="F89" s="53" t="s">
        <v>4567</v>
      </c>
      <c r="G89" s="46">
        <v>199</v>
      </c>
      <c r="H89" s="46">
        <v>199</v>
      </c>
      <c r="K89" s="53" t="s">
        <v>363</v>
      </c>
      <c r="L89" s="53" t="s">
        <v>4007</v>
      </c>
      <c r="M89" s="53" t="s">
        <v>3857</v>
      </c>
      <c r="N89" s="53" t="s">
        <v>423</v>
      </c>
      <c r="O89" s="53" t="s">
        <v>3858</v>
      </c>
    </row>
    <row r="90" spans="1:15" x14ac:dyDescent="0.2">
      <c r="A90" s="53" t="s">
        <v>4006</v>
      </c>
      <c r="B90" s="54" t="s">
        <v>27</v>
      </c>
      <c r="C90" s="53" t="s">
        <v>365</v>
      </c>
      <c r="D90" s="53" t="s">
        <v>355</v>
      </c>
      <c r="E90" s="53" t="s">
        <v>5040</v>
      </c>
      <c r="F90" s="53" t="s">
        <v>5040</v>
      </c>
      <c r="G90" s="46">
        <v>199</v>
      </c>
      <c r="H90" s="46">
        <v>199</v>
      </c>
      <c r="K90" s="53" t="s">
        <v>363</v>
      </c>
      <c r="L90" s="53" t="s">
        <v>4833</v>
      </c>
      <c r="M90" s="53" t="s">
        <v>4829</v>
      </c>
      <c r="N90" s="53" t="s">
        <v>423</v>
      </c>
      <c r="O90" s="53" t="s">
        <v>4996</v>
      </c>
    </row>
    <row r="91" spans="1:15" x14ac:dyDescent="0.2">
      <c r="A91" s="43" t="s">
        <v>4008</v>
      </c>
      <c r="B91" s="52" t="s">
        <v>27</v>
      </c>
      <c r="C91" s="53" t="s">
        <v>365</v>
      </c>
      <c r="D91" s="53" t="s">
        <v>355</v>
      </c>
      <c r="E91" s="53" t="s">
        <v>4568</v>
      </c>
      <c r="F91" s="53" t="s">
        <v>4568</v>
      </c>
      <c r="G91" s="46">
        <v>199</v>
      </c>
      <c r="H91" s="46">
        <v>199</v>
      </c>
      <c r="K91" s="53" t="s">
        <v>363</v>
      </c>
      <c r="L91" s="53" t="s">
        <v>4009</v>
      </c>
      <c r="M91" s="53" t="s">
        <v>3857</v>
      </c>
      <c r="N91" s="53" t="s">
        <v>426</v>
      </c>
      <c r="O91" s="53" t="s">
        <v>3858</v>
      </c>
    </row>
    <row r="92" spans="1:15" x14ac:dyDescent="0.2">
      <c r="A92" s="53" t="s">
        <v>4008</v>
      </c>
      <c r="B92" s="54" t="s">
        <v>27</v>
      </c>
      <c r="C92" s="53" t="s">
        <v>365</v>
      </c>
      <c r="D92" s="53" t="s">
        <v>355</v>
      </c>
      <c r="E92" s="53" t="s">
        <v>5041</v>
      </c>
      <c r="F92" s="53" t="s">
        <v>5041</v>
      </c>
      <c r="G92" s="46">
        <v>199</v>
      </c>
      <c r="H92" s="46">
        <v>199</v>
      </c>
      <c r="K92" s="53" t="s">
        <v>363</v>
      </c>
      <c r="L92" s="53" t="s">
        <v>4834</v>
      </c>
      <c r="M92" s="53" t="s">
        <v>4829</v>
      </c>
      <c r="N92" s="53" t="s">
        <v>426</v>
      </c>
      <c r="O92" s="53" t="s">
        <v>4996</v>
      </c>
    </row>
    <row r="93" spans="1:15" x14ac:dyDescent="0.2">
      <c r="A93" s="43" t="s">
        <v>269</v>
      </c>
      <c r="B93" s="52" t="s">
        <v>30</v>
      </c>
      <c r="C93" s="53" t="s">
        <v>365</v>
      </c>
      <c r="D93" s="53" t="s">
        <v>355</v>
      </c>
      <c r="E93" s="53" t="s">
        <v>1437</v>
      </c>
      <c r="F93" s="53" t="s">
        <v>1438</v>
      </c>
      <c r="G93" s="46">
        <v>195</v>
      </c>
      <c r="H93" s="46">
        <v>222</v>
      </c>
      <c r="K93" s="53" t="s">
        <v>363</v>
      </c>
      <c r="L93" s="53" t="s">
        <v>784</v>
      </c>
      <c r="M93" s="53" t="s">
        <v>672</v>
      </c>
      <c r="N93" s="53" t="s">
        <v>399</v>
      </c>
      <c r="O93" s="53" t="s">
        <v>673</v>
      </c>
    </row>
    <row r="94" spans="1:15" x14ac:dyDescent="0.2">
      <c r="A94" s="43" t="s">
        <v>269</v>
      </c>
      <c r="B94" s="52" t="s">
        <v>30</v>
      </c>
      <c r="C94" s="53" t="s">
        <v>365</v>
      </c>
      <c r="D94" s="53" t="s">
        <v>355</v>
      </c>
      <c r="E94" s="53" t="s">
        <v>4571</v>
      </c>
      <c r="F94" s="53" t="s">
        <v>4572</v>
      </c>
      <c r="G94" s="46">
        <v>195</v>
      </c>
      <c r="H94" s="46">
        <v>222</v>
      </c>
      <c r="K94" s="53" t="s">
        <v>363</v>
      </c>
      <c r="L94" s="53" t="s">
        <v>3944</v>
      </c>
      <c r="M94" s="53" t="s">
        <v>3892</v>
      </c>
      <c r="N94" s="53" t="s">
        <v>399</v>
      </c>
      <c r="O94" s="53" t="s">
        <v>3942</v>
      </c>
    </row>
    <row r="95" spans="1:15" x14ac:dyDescent="0.2">
      <c r="A95" s="43" t="s">
        <v>269</v>
      </c>
      <c r="B95" s="52" t="s">
        <v>30</v>
      </c>
      <c r="C95" s="53" t="s">
        <v>365</v>
      </c>
      <c r="D95" s="53" t="s">
        <v>355</v>
      </c>
      <c r="E95" s="53" t="s">
        <v>1439</v>
      </c>
      <c r="F95" s="53" t="s">
        <v>1440</v>
      </c>
      <c r="G95" s="46">
        <v>195</v>
      </c>
      <c r="H95" s="46">
        <v>222</v>
      </c>
      <c r="K95" s="53" t="s">
        <v>363</v>
      </c>
      <c r="L95" s="53" t="s">
        <v>787</v>
      </c>
      <c r="M95" s="53" t="s">
        <v>677</v>
      </c>
      <c r="N95" s="53" t="s">
        <v>399</v>
      </c>
      <c r="O95" s="53" t="s">
        <v>678</v>
      </c>
    </row>
    <row r="96" spans="1:15" x14ac:dyDescent="0.2">
      <c r="A96" s="43" t="s">
        <v>268</v>
      </c>
      <c r="B96" s="52" t="s">
        <v>30</v>
      </c>
      <c r="C96" s="53" t="s">
        <v>365</v>
      </c>
      <c r="D96" s="53" t="s">
        <v>355</v>
      </c>
      <c r="E96" s="53" t="s">
        <v>1435</v>
      </c>
      <c r="F96" s="53" t="s">
        <v>1436</v>
      </c>
      <c r="G96" s="46">
        <v>197</v>
      </c>
      <c r="H96" s="46">
        <v>220</v>
      </c>
      <c r="K96" s="53" t="s">
        <v>363</v>
      </c>
      <c r="L96" s="53" t="s">
        <v>781</v>
      </c>
      <c r="M96" s="53" t="s">
        <v>672</v>
      </c>
      <c r="N96" s="53" t="s">
        <v>426</v>
      </c>
      <c r="O96" s="53" t="s">
        <v>684</v>
      </c>
    </row>
    <row r="97" spans="1:15" x14ac:dyDescent="0.2">
      <c r="A97" s="43" t="s">
        <v>268</v>
      </c>
      <c r="B97" s="52" t="s">
        <v>30</v>
      </c>
      <c r="C97" s="53" t="s">
        <v>365</v>
      </c>
      <c r="D97" s="53" t="s">
        <v>355</v>
      </c>
      <c r="E97" s="53" t="s">
        <v>4569</v>
      </c>
      <c r="F97" s="53" t="s">
        <v>4570</v>
      </c>
      <c r="G97" s="46">
        <v>197</v>
      </c>
      <c r="H97" s="46">
        <v>220</v>
      </c>
      <c r="K97" s="53" t="s">
        <v>363</v>
      </c>
      <c r="L97" s="53" t="s">
        <v>3901</v>
      </c>
      <c r="M97" s="53" t="s">
        <v>3892</v>
      </c>
      <c r="N97" s="53" t="s">
        <v>426</v>
      </c>
      <c r="O97" s="53" t="s">
        <v>3893</v>
      </c>
    </row>
    <row r="98" spans="1:15" x14ac:dyDescent="0.2">
      <c r="A98" s="43" t="s">
        <v>268</v>
      </c>
      <c r="B98" s="52" t="s">
        <v>30</v>
      </c>
      <c r="C98" s="53" t="s">
        <v>365</v>
      </c>
      <c r="D98" s="53" t="s">
        <v>355</v>
      </c>
      <c r="E98" s="53" t="s">
        <v>1433</v>
      </c>
      <c r="F98" s="53" t="s">
        <v>1434</v>
      </c>
      <c r="G98" s="46">
        <v>197</v>
      </c>
      <c r="H98" s="46">
        <v>220</v>
      </c>
      <c r="K98" s="53" t="s">
        <v>363</v>
      </c>
      <c r="L98" s="53" t="s">
        <v>778</v>
      </c>
      <c r="M98" s="53" t="s">
        <v>677</v>
      </c>
      <c r="N98" s="53" t="s">
        <v>426</v>
      </c>
      <c r="O98" s="53" t="s">
        <v>681</v>
      </c>
    </row>
    <row r="99" spans="1:15" x14ac:dyDescent="0.2">
      <c r="A99" s="43" t="s">
        <v>270</v>
      </c>
      <c r="B99" s="52" t="s">
        <v>30</v>
      </c>
      <c r="C99" s="53" t="s">
        <v>365</v>
      </c>
      <c r="D99" s="53" t="s">
        <v>355</v>
      </c>
      <c r="E99" s="53" t="s">
        <v>4573</v>
      </c>
      <c r="F99" s="53" t="s">
        <v>1442</v>
      </c>
      <c r="G99" s="46">
        <v>195</v>
      </c>
      <c r="H99" s="46">
        <v>197</v>
      </c>
      <c r="K99" s="53" t="s">
        <v>363</v>
      </c>
      <c r="L99" s="53" t="s">
        <v>793</v>
      </c>
      <c r="M99" s="53" t="s">
        <v>672</v>
      </c>
      <c r="N99" s="53" t="s">
        <v>402</v>
      </c>
      <c r="O99" s="53" t="s">
        <v>673</v>
      </c>
    </row>
    <row r="100" spans="1:15" x14ac:dyDescent="0.2">
      <c r="A100" s="43" t="s">
        <v>270</v>
      </c>
      <c r="B100" s="52" t="s">
        <v>30</v>
      </c>
      <c r="C100" s="53" t="s">
        <v>365</v>
      </c>
      <c r="D100" s="53" t="s">
        <v>355</v>
      </c>
      <c r="E100" s="53" t="s">
        <v>4574</v>
      </c>
      <c r="F100" s="53" t="s">
        <v>4575</v>
      </c>
      <c r="G100" s="46">
        <v>195</v>
      </c>
      <c r="H100" s="46">
        <v>197</v>
      </c>
      <c r="K100" s="53" t="s">
        <v>363</v>
      </c>
      <c r="L100" s="53" t="s">
        <v>3945</v>
      </c>
      <c r="M100" s="53" t="s">
        <v>3892</v>
      </c>
      <c r="N100" s="53" t="s">
        <v>402</v>
      </c>
      <c r="O100" s="53" t="s">
        <v>3942</v>
      </c>
    </row>
    <row r="101" spans="1:15" x14ac:dyDescent="0.2">
      <c r="A101" s="43" t="s">
        <v>270</v>
      </c>
      <c r="B101" s="52" t="s">
        <v>30</v>
      </c>
      <c r="C101" s="53" t="s">
        <v>365</v>
      </c>
      <c r="D101" s="53" t="s">
        <v>355</v>
      </c>
      <c r="E101" s="53" t="s">
        <v>4576</v>
      </c>
      <c r="F101" s="53" t="s">
        <v>1441</v>
      </c>
      <c r="G101" s="46">
        <v>195</v>
      </c>
      <c r="H101" s="46">
        <v>197</v>
      </c>
      <c r="K101" s="53" t="s">
        <v>363</v>
      </c>
      <c r="L101" s="53" t="s">
        <v>790</v>
      </c>
      <c r="M101" s="53" t="s">
        <v>677</v>
      </c>
      <c r="N101" s="53" t="s">
        <v>402</v>
      </c>
      <c r="O101" s="53" t="s">
        <v>678</v>
      </c>
    </row>
    <row r="102" spans="1:15" x14ac:dyDescent="0.2">
      <c r="A102" s="43" t="s">
        <v>271</v>
      </c>
      <c r="B102" s="52" t="s">
        <v>30</v>
      </c>
      <c r="C102" s="53" t="s">
        <v>365</v>
      </c>
      <c r="D102" s="53" t="s">
        <v>355</v>
      </c>
      <c r="E102" s="53" t="s">
        <v>1445</v>
      </c>
      <c r="F102" s="53" t="s">
        <v>1446</v>
      </c>
      <c r="G102" s="46">
        <v>197</v>
      </c>
      <c r="H102" s="46">
        <v>199</v>
      </c>
      <c r="K102" s="53" t="s">
        <v>363</v>
      </c>
      <c r="L102" s="53" t="s">
        <v>799</v>
      </c>
      <c r="M102" s="53" t="s">
        <v>672</v>
      </c>
      <c r="N102" s="53" t="s">
        <v>405</v>
      </c>
      <c r="O102" s="53" t="s">
        <v>673</v>
      </c>
    </row>
    <row r="103" spans="1:15" x14ac:dyDescent="0.2">
      <c r="A103" s="43" t="s">
        <v>271</v>
      </c>
      <c r="B103" s="52" t="s">
        <v>30</v>
      </c>
      <c r="C103" s="53" t="s">
        <v>365</v>
      </c>
      <c r="D103" s="53" t="s">
        <v>355</v>
      </c>
      <c r="E103" s="53" t="s">
        <v>4577</v>
      </c>
      <c r="F103" s="53" t="s">
        <v>4578</v>
      </c>
      <c r="G103" s="46">
        <v>197</v>
      </c>
      <c r="H103" s="46">
        <v>199</v>
      </c>
      <c r="K103" s="53" t="s">
        <v>363</v>
      </c>
      <c r="L103" s="53" t="s">
        <v>3946</v>
      </c>
      <c r="M103" s="53" t="s">
        <v>3892</v>
      </c>
      <c r="N103" s="53" t="s">
        <v>405</v>
      </c>
      <c r="O103" s="53" t="s">
        <v>3942</v>
      </c>
    </row>
    <row r="104" spans="1:15" x14ac:dyDescent="0.2">
      <c r="A104" s="43" t="s">
        <v>271</v>
      </c>
      <c r="B104" s="52" t="s">
        <v>30</v>
      </c>
      <c r="C104" s="53" t="s">
        <v>365</v>
      </c>
      <c r="D104" s="53" t="s">
        <v>355</v>
      </c>
      <c r="E104" s="53" t="s">
        <v>1443</v>
      </c>
      <c r="F104" s="53" t="s">
        <v>1444</v>
      </c>
      <c r="G104" s="46">
        <v>197</v>
      </c>
      <c r="H104" s="46">
        <v>199</v>
      </c>
      <c r="K104" s="53" t="s">
        <v>363</v>
      </c>
      <c r="L104" s="53" t="s">
        <v>796</v>
      </c>
      <c r="M104" s="53" t="s">
        <v>677</v>
      </c>
      <c r="N104" s="53" t="s">
        <v>405</v>
      </c>
      <c r="O104" s="53" t="s">
        <v>678</v>
      </c>
    </row>
    <row r="105" spans="1:15" x14ac:dyDescent="0.2">
      <c r="A105" s="43" t="s">
        <v>272</v>
      </c>
      <c r="B105" s="52" t="s">
        <v>30</v>
      </c>
      <c r="C105" s="53" t="s">
        <v>365</v>
      </c>
      <c r="D105" s="53" t="s">
        <v>355</v>
      </c>
      <c r="E105" s="53" t="s">
        <v>1447</v>
      </c>
      <c r="F105" s="53" t="s">
        <v>1447</v>
      </c>
      <c r="G105" s="46">
        <v>205</v>
      </c>
      <c r="H105" s="46">
        <v>205</v>
      </c>
      <c r="K105" s="53" t="s">
        <v>363</v>
      </c>
      <c r="L105" s="53" t="s">
        <v>802</v>
      </c>
      <c r="M105" s="53" t="s">
        <v>672</v>
      </c>
      <c r="N105" s="53" t="s">
        <v>408</v>
      </c>
      <c r="O105" s="53" t="s">
        <v>673</v>
      </c>
    </row>
    <row r="106" spans="1:15" x14ac:dyDescent="0.2">
      <c r="A106" s="43" t="s">
        <v>272</v>
      </c>
      <c r="B106" s="52" t="s">
        <v>30</v>
      </c>
      <c r="C106" s="53" t="s">
        <v>365</v>
      </c>
      <c r="D106" s="53" t="s">
        <v>355</v>
      </c>
      <c r="E106" s="53" t="s">
        <v>4579</v>
      </c>
      <c r="F106" s="53" t="s">
        <v>4579</v>
      </c>
      <c r="G106" s="46">
        <v>205</v>
      </c>
      <c r="H106" s="46">
        <v>205</v>
      </c>
      <c r="K106" s="53" t="s">
        <v>363</v>
      </c>
      <c r="L106" s="53" t="s">
        <v>3947</v>
      </c>
      <c r="M106" s="53" t="s">
        <v>3892</v>
      </c>
      <c r="N106" s="53" t="s">
        <v>408</v>
      </c>
      <c r="O106" s="53" t="s">
        <v>3942</v>
      </c>
    </row>
    <row r="107" spans="1:15" x14ac:dyDescent="0.2">
      <c r="A107" s="43" t="s">
        <v>272</v>
      </c>
      <c r="B107" s="52" t="s">
        <v>30</v>
      </c>
      <c r="C107" s="53" t="s">
        <v>365</v>
      </c>
      <c r="D107" s="53" t="s">
        <v>355</v>
      </c>
      <c r="E107" s="53" t="s">
        <v>1448</v>
      </c>
      <c r="F107" s="53" t="s">
        <v>1448</v>
      </c>
      <c r="G107" s="46">
        <v>205</v>
      </c>
      <c r="H107" s="46">
        <v>205</v>
      </c>
      <c r="K107" s="53" t="s">
        <v>363</v>
      </c>
      <c r="L107" s="53" t="s">
        <v>805</v>
      </c>
      <c r="M107" s="53" t="s">
        <v>677</v>
      </c>
      <c r="N107" s="53" t="s">
        <v>408</v>
      </c>
      <c r="O107" s="53" t="s">
        <v>678</v>
      </c>
    </row>
    <row r="108" spans="1:15" x14ac:dyDescent="0.2">
      <c r="A108" s="43" t="s">
        <v>273</v>
      </c>
      <c r="B108" s="52" t="s">
        <v>30</v>
      </c>
      <c r="C108" s="53" t="s">
        <v>365</v>
      </c>
      <c r="D108" s="53" t="s">
        <v>355</v>
      </c>
      <c r="E108" s="53" t="s">
        <v>1449</v>
      </c>
      <c r="F108" s="53" t="s">
        <v>1450</v>
      </c>
      <c r="G108" s="46">
        <v>199</v>
      </c>
      <c r="H108" s="46">
        <v>220</v>
      </c>
      <c r="K108" s="53" t="s">
        <v>363</v>
      </c>
      <c r="L108" s="53" t="s">
        <v>808</v>
      </c>
      <c r="M108" s="53" t="s">
        <v>672</v>
      </c>
      <c r="N108" s="53" t="s">
        <v>411</v>
      </c>
      <c r="O108" s="53" t="s">
        <v>673</v>
      </c>
    </row>
    <row r="109" spans="1:15" x14ac:dyDescent="0.2">
      <c r="A109" s="43" t="s">
        <v>273</v>
      </c>
      <c r="B109" s="52" t="s">
        <v>30</v>
      </c>
      <c r="C109" s="53" t="s">
        <v>365</v>
      </c>
      <c r="D109" s="53" t="s">
        <v>355</v>
      </c>
      <c r="E109" s="53" t="s">
        <v>4580</v>
      </c>
      <c r="F109" s="53" t="s">
        <v>4581</v>
      </c>
      <c r="G109" s="46">
        <v>199</v>
      </c>
      <c r="H109" s="46">
        <v>220</v>
      </c>
      <c r="K109" s="53" t="s">
        <v>363</v>
      </c>
      <c r="L109" s="53" t="s">
        <v>3948</v>
      </c>
      <c r="M109" s="53" t="s">
        <v>3892</v>
      </c>
      <c r="N109" s="53" t="s">
        <v>411</v>
      </c>
      <c r="O109" s="53" t="s">
        <v>3942</v>
      </c>
    </row>
    <row r="110" spans="1:15" x14ac:dyDescent="0.2">
      <c r="A110" s="43" t="s">
        <v>273</v>
      </c>
      <c r="B110" s="52" t="s">
        <v>30</v>
      </c>
      <c r="C110" s="53" t="s">
        <v>365</v>
      </c>
      <c r="D110" s="53" t="s">
        <v>355</v>
      </c>
      <c r="E110" s="53" t="s">
        <v>1451</v>
      </c>
      <c r="F110" s="53" t="s">
        <v>1452</v>
      </c>
      <c r="G110" s="46">
        <v>199</v>
      </c>
      <c r="H110" s="46">
        <v>220</v>
      </c>
      <c r="K110" s="53" t="s">
        <v>363</v>
      </c>
      <c r="L110" s="53" t="s">
        <v>811</v>
      </c>
      <c r="M110" s="53" t="s">
        <v>677</v>
      </c>
      <c r="N110" s="53" t="s">
        <v>411</v>
      </c>
      <c r="O110" s="53" t="s">
        <v>678</v>
      </c>
    </row>
    <row r="111" spans="1:15" x14ac:dyDescent="0.2">
      <c r="A111" s="43" t="s">
        <v>274</v>
      </c>
      <c r="B111" s="52" t="s">
        <v>30</v>
      </c>
      <c r="C111" s="53" t="s">
        <v>365</v>
      </c>
      <c r="D111" s="53" t="s">
        <v>355</v>
      </c>
      <c r="E111" s="53" t="s">
        <v>1453</v>
      </c>
      <c r="F111" s="53" t="s">
        <v>1454</v>
      </c>
      <c r="G111" s="46">
        <v>199</v>
      </c>
      <c r="H111" s="46">
        <v>220</v>
      </c>
      <c r="K111" s="53" t="s">
        <v>363</v>
      </c>
      <c r="L111" s="53" t="s">
        <v>814</v>
      </c>
      <c r="M111" s="53" t="s">
        <v>672</v>
      </c>
      <c r="N111" s="53" t="s">
        <v>414</v>
      </c>
      <c r="O111" s="53" t="s">
        <v>673</v>
      </c>
    </row>
    <row r="112" spans="1:15" x14ac:dyDescent="0.2">
      <c r="A112" s="43" t="s">
        <v>274</v>
      </c>
      <c r="B112" s="52" t="s">
        <v>30</v>
      </c>
      <c r="C112" s="53" t="s">
        <v>365</v>
      </c>
      <c r="D112" s="53" t="s">
        <v>355</v>
      </c>
      <c r="E112" s="53" t="s">
        <v>4582</v>
      </c>
      <c r="F112" s="53" t="s">
        <v>4583</v>
      </c>
      <c r="G112" s="46">
        <v>199</v>
      </c>
      <c r="H112" s="46">
        <v>220</v>
      </c>
      <c r="K112" s="53" t="s">
        <v>363</v>
      </c>
      <c r="L112" s="53" t="s">
        <v>3949</v>
      </c>
      <c r="M112" s="53" t="s">
        <v>3892</v>
      </c>
      <c r="N112" s="53" t="s">
        <v>414</v>
      </c>
      <c r="O112" s="53" t="s">
        <v>3942</v>
      </c>
    </row>
    <row r="113" spans="1:15" x14ac:dyDescent="0.2">
      <c r="A113" s="43" t="s">
        <v>274</v>
      </c>
      <c r="B113" s="52" t="s">
        <v>30</v>
      </c>
      <c r="C113" s="53" t="s">
        <v>365</v>
      </c>
      <c r="D113" s="53" t="s">
        <v>355</v>
      </c>
      <c r="E113" s="53" t="s">
        <v>1455</v>
      </c>
      <c r="F113" s="53" t="s">
        <v>1456</v>
      </c>
      <c r="G113" s="46">
        <v>199</v>
      </c>
      <c r="H113" s="46">
        <v>220</v>
      </c>
      <c r="K113" s="53" t="s">
        <v>363</v>
      </c>
      <c r="L113" s="53" t="s">
        <v>816</v>
      </c>
      <c r="M113" s="53" t="s">
        <v>677</v>
      </c>
      <c r="N113" s="53" t="s">
        <v>414</v>
      </c>
      <c r="O113" s="53" t="s">
        <v>678</v>
      </c>
    </row>
    <row r="114" spans="1:15" x14ac:dyDescent="0.2">
      <c r="A114" s="43" t="s">
        <v>275</v>
      </c>
      <c r="B114" s="52" t="s">
        <v>30</v>
      </c>
      <c r="C114" s="53" t="s">
        <v>365</v>
      </c>
      <c r="D114" s="53" t="s">
        <v>355</v>
      </c>
      <c r="E114" s="53" t="s">
        <v>1459</v>
      </c>
      <c r="F114" s="53" t="s">
        <v>1460</v>
      </c>
      <c r="G114" s="46">
        <v>199</v>
      </c>
      <c r="H114" s="46">
        <v>220</v>
      </c>
      <c r="K114" s="53" t="s">
        <v>363</v>
      </c>
      <c r="L114" s="53" t="s">
        <v>822</v>
      </c>
      <c r="M114" s="53" t="s">
        <v>672</v>
      </c>
      <c r="N114" s="53" t="s">
        <v>417</v>
      </c>
      <c r="O114" s="53" t="s">
        <v>684</v>
      </c>
    </row>
    <row r="115" spans="1:15" x14ac:dyDescent="0.2">
      <c r="A115" s="43" t="s">
        <v>275</v>
      </c>
      <c r="B115" s="52" t="s">
        <v>30</v>
      </c>
      <c r="C115" s="53" t="s">
        <v>365</v>
      </c>
      <c r="D115" s="53" t="s">
        <v>355</v>
      </c>
      <c r="E115" s="53" t="s">
        <v>4584</v>
      </c>
      <c r="F115" s="53" t="s">
        <v>4585</v>
      </c>
      <c r="G115" s="46">
        <v>199</v>
      </c>
      <c r="H115" s="46">
        <v>220</v>
      </c>
      <c r="K115" s="53" t="s">
        <v>363</v>
      </c>
      <c r="L115" s="53" t="s">
        <v>3902</v>
      </c>
      <c r="M115" s="53" t="s">
        <v>3892</v>
      </c>
      <c r="N115" s="53" t="s">
        <v>417</v>
      </c>
      <c r="O115" s="53" t="s">
        <v>3893</v>
      </c>
    </row>
    <row r="116" spans="1:15" x14ac:dyDescent="0.2">
      <c r="A116" s="43" t="s">
        <v>275</v>
      </c>
      <c r="B116" s="52" t="s">
        <v>30</v>
      </c>
      <c r="C116" s="53" t="s">
        <v>365</v>
      </c>
      <c r="D116" s="53" t="s">
        <v>355</v>
      </c>
      <c r="E116" s="53" t="s">
        <v>1457</v>
      </c>
      <c r="F116" s="53" t="s">
        <v>1458</v>
      </c>
      <c r="G116" s="46">
        <v>199</v>
      </c>
      <c r="H116" s="46">
        <v>220</v>
      </c>
      <c r="K116" s="53" t="s">
        <v>363</v>
      </c>
      <c r="L116" s="53" t="s">
        <v>819</v>
      </c>
      <c r="M116" s="53" t="s">
        <v>677</v>
      </c>
      <c r="N116" s="53" t="s">
        <v>417</v>
      </c>
      <c r="O116" s="53" t="s">
        <v>681</v>
      </c>
    </row>
    <row r="117" spans="1:15" x14ac:dyDescent="0.2">
      <c r="A117" s="43" t="s">
        <v>276</v>
      </c>
      <c r="B117" s="52" t="s">
        <v>30</v>
      </c>
      <c r="C117" s="53" t="s">
        <v>365</v>
      </c>
      <c r="D117" s="53" t="s">
        <v>355</v>
      </c>
      <c r="E117" s="53" t="s">
        <v>1463</v>
      </c>
      <c r="F117" s="53" t="s">
        <v>1464</v>
      </c>
      <c r="G117" s="46">
        <v>197</v>
      </c>
      <c r="H117" s="46">
        <v>199</v>
      </c>
      <c r="K117" s="53" t="s">
        <v>363</v>
      </c>
      <c r="L117" s="53" t="s">
        <v>828</v>
      </c>
      <c r="M117" s="53" t="s">
        <v>672</v>
      </c>
      <c r="N117" s="53" t="s">
        <v>420</v>
      </c>
      <c r="O117" s="53" t="s">
        <v>684</v>
      </c>
    </row>
    <row r="118" spans="1:15" x14ac:dyDescent="0.2">
      <c r="A118" s="43" t="s">
        <v>276</v>
      </c>
      <c r="B118" s="52" t="s">
        <v>30</v>
      </c>
      <c r="C118" s="53" t="s">
        <v>365</v>
      </c>
      <c r="D118" s="53" t="s">
        <v>355</v>
      </c>
      <c r="E118" s="53" t="s">
        <v>4586</v>
      </c>
      <c r="F118" s="53" t="s">
        <v>4587</v>
      </c>
      <c r="G118" s="46">
        <v>197</v>
      </c>
      <c r="H118" s="46">
        <v>199</v>
      </c>
      <c r="K118" s="53" t="s">
        <v>363</v>
      </c>
      <c r="L118" s="53" t="s">
        <v>3903</v>
      </c>
      <c r="M118" s="53" t="s">
        <v>3892</v>
      </c>
      <c r="N118" s="53" t="s">
        <v>420</v>
      </c>
      <c r="O118" s="53" t="s">
        <v>3893</v>
      </c>
    </row>
    <row r="119" spans="1:15" x14ac:dyDescent="0.2">
      <c r="A119" s="43" t="s">
        <v>276</v>
      </c>
      <c r="B119" s="52" t="s">
        <v>30</v>
      </c>
      <c r="C119" s="53" t="s">
        <v>365</v>
      </c>
      <c r="D119" s="53" t="s">
        <v>355</v>
      </c>
      <c r="E119" s="53" t="s">
        <v>1461</v>
      </c>
      <c r="F119" s="53" t="s">
        <v>1462</v>
      </c>
      <c r="G119" s="46">
        <v>197</v>
      </c>
      <c r="H119" s="46">
        <v>199</v>
      </c>
      <c r="K119" s="53" t="s">
        <v>363</v>
      </c>
      <c r="L119" s="53" t="s">
        <v>825</v>
      </c>
      <c r="M119" s="53" t="s">
        <v>677</v>
      </c>
      <c r="N119" s="53" t="s">
        <v>420</v>
      </c>
      <c r="O119" s="53" t="s">
        <v>681</v>
      </c>
    </row>
    <row r="120" spans="1:15" x14ac:dyDescent="0.2">
      <c r="A120" s="43" t="s">
        <v>277</v>
      </c>
      <c r="B120" s="52" t="s">
        <v>30</v>
      </c>
      <c r="C120" s="53" t="s">
        <v>365</v>
      </c>
      <c r="D120" s="53" t="s">
        <v>355</v>
      </c>
      <c r="E120" s="53" t="s">
        <v>1465</v>
      </c>
      <c r="F120" s="53" t="s">
        <v>1466</v>
      </c>
      <c r="G120" s="46">
        <v>205</v>
      </c>
      <c r="H120" s="46">
        <v>222</v>
      </c>
      <c r="J120" s="53" t="s">
        <v>4749</v>
      </c>
      <c r="K120" s="53" t="s">
        <v>363</v>
      </c>
      <c r="L120" s="53" t="s">
        <v>831</v>
      </c>
      <c r="M120" s="53" t="s">
        <v>672</v>
      </c>
      <c r="N120" s="53" t="s">
        <v>423</v>
      </c>
      <c r="O120" s="53" t="s">
        <v>684</v>
      </c>
    </row>
    <row r="121" spans="1:15" x14ac:dyDescent="0.2">
      <c r="A121" s="43" t="s">
        <v>277</v>
      </c>
      <c r="B121" s="52" t="s">
        <v>30</v>
      </c>
      <c r="C121" s="53" t="s">
        <v>365</v>
      </c>
      <c r="D121" s="53" t="s">
        <v>355</v>
      </c>
      <c r="E121" s="53" t="s">
        <v>4588</v>
      </c>
      <c r="F121" s="53" t="s">
        <v>4588</v>
      </c>
      <c r="G121" s="46">
        <v>205</v>
      </c>
      <c r="H121" s="46">
        <v>222</v>
      </c>
      <c r="J121" s="53" t="s">
        <v>4749</v>
      </c>
      <c r="K121" s="53" t="s">
        <v>363</v>
      </c>
      <c r="L121" s="53" t="s">
        <v>3904</v>
      </c>
      <c r="M121" s="53" t="s">
        <v>3892</v>
      </c>
      <c r="N121" s="53" t="s">
        <v>423</v>
      </c>
      <c r="O121" s="53" t="s">
        <v>3893</v>
      </c>
    </row>
    <row r="122" spans="1:15" x14ac:dyDescent="0.2">
      <c r="A122" s="43" t="s">
        <v>277</v>
      </c>
      <c r="B122" s="52" t="s">
        <v>30</v>
      </c>
      <c r="C122" s="53" t="s">
        <v>365</v>
      </c>
      <c r="D122" s="53" t="s">
        <v>355</v>
      </c>
      <c r="E122" s="53" t="s">
        <v>1467</v>
      </c>
      <c r="F122" s="53" t="s">
        <v>1468</v>
      </c>
      <c r="G122" s="46">
        <v>205</v>
      </c>
      <c r="H122" s="46">
        <v>222</v>
      </c>
      <c r="J122" s="53" t="s">
        <v>4749</v>
      </c>
      <c r="K122" s="53" t="s">
        <v>363</v>
      </c>
      <c r="L122" s="53" t="s">
        <v>834</v>
      </c>
      <c r="M122" s="53" t="s">
        <v>677</v>
      </c>
      <c r="N122" s="53" t="s">
        <v>423</v>
      </c>
      <c r="O122" s="53" t="s">
        <v>681</v>
      </c>
    </row>
    <row r="123" spans="1:15" x14ac:dyDescent="0.2">
      <c r="A123" s="43" t="s">
        <v>3990</v>
      </c>
      <c r="B123" s="52" t="s">
        <v>53</v>
      </c>
      <c r="C123" s="53" t="s">
        <v>365</v>
      </c>
      <c r="D123" s="53" t="s">
        <v>355</v>
      </c>
      <c r="E123" s="53" t="s">
        <v>4742</v>
      </c>
      <c r="F123" s="53" t="s">
        <v>4742</v>
      </c>
      <c r="G123" s="46">
        <v>197</v>
      </c>
      <c r="H123" s="46">
        <v>197</v>
      </c>
      <c r="K123" s="53" t="s">
        <v>363</v>
      </c>
      <c r="L123" s="53" t="s">
        <v>3991</v>
      </c>
      <c r="M123" s="53" t="s">
        <v>3801</v>
      </c>
      <c r="N123" s="53" t="s">
        <v>367</v>
      </c>
      <c r="O123" s="53" t="s">
        <v>3802</v>
      </c>
    </row>
    <row r="124" spans="1:15" x14ac:dyDescent="0.2">
      <c r="A124" s="43" t="s">
        <v>3992</v>
      </c>
      <c r="B124" s="52" t="s">
        <v>53</v>
      </c>
      <c r="C124" s="53" t="s">
        <v>365</v>
      </c>
      <c r="D124" s="53" t="s">
        <v>355</v>
      </c>
      <c r="E124" s="53" t="s">
        <v>4743</v>
      </c>
      <c r="F124" s="53" t="s">
        <v>4743</v>
      </c>
      <c r="G124" s="46">
        <v>197</v>
      </c>
      <c r="H124" s="46">
        <v>197</v>
      </c>
      <c r="K124" s="53" t="s">
        <v>363</v>
      </c>
      <c r="L124" s="53" t="s">
        <v>3993</v>
      </c>
      <c r="M124" s="53" t="s">
        <v>3801</v>
      </c>
      <c r="N124" s="53" t="s">
        <v>371</v>
      </c>
      <c r="O124" s="53" t="s">
        <v>3802</v>
      </c>
    </row>
    <row r="125" spans="1:15" x14ac:dyDescent="0.2">
      <c r="A125" s="43" t="s">
        <v>3994</v>
      </c>
      <c r="B125" s="52" t="s">
        <v>53</v>
      </c>
      <c r="C125" s="53" t="s">
        <v>365</v>
      </c>
      <c r="D125" s="53" t="s">
        <v>355</v>
      </c>
      <c r="E125" s="53" t="s">
        <v>4744</v>
      </c>
      <c r="F125" s="53" t="s">
        <v>4744</v>
      </c>
      <c r="G125" s="46">
        <v>197</v>
      </c>
      <c r="H125" s="46">
        <v>197</v>
      </c>
      <c r="K125" s="53" t="s">
        <v>363</v>
      </c>
      <c r="L125" s="53" t="s">
        <v>3995</v>
      </c>
      <c r="M125" s="53" t="s">
        <v>3801</v>
      </c>
      <c r="N125" s="53" t="s">
        <v>374</v>
      </c>
      <c r="O125" s="53" t="s">
        <v>3802</v>
      </c>
    </row>
    <row r="126" spans="1:15" x14ac:dyDescent="0.2">
      <c r="A126" s="43" t="s">
        <v>3996</v>
      </c>
      <c r="B126" s="52" t="s">
        <v>53</v>
      </c>
      <c r="C126" s="53" t="s">
        <v>365</v>
      </c>
      <c r="D126" s="53" t="s">
        <v>355</v>
      </c>
      <c r="E126" s="53" t="s">
        <v>4745</v>
      </c>
      <c r="F126" s="53" t="s">
        <v>4745</v>
      </c>
      <c r="G126" s="46">
        <v>197</v>
      </c>
      <c r="H126" s="46">
        <v>197</v>
      </c>
      <c r="K126" s="53" t="s">
        <v>363</v>
      </c>
      <c r="L126" s="53" t="s">
        <v>3997</v>
      </c>
      <c r="M126" s="53" t="s">
        <v>3801</v>
      </c>
      <c r="N126" s="53" t="s">
        <v>377</v>
      </c>
      <c r="O126" s="53" t="s">
        <v>3802</v>
      </c>
    </row>
    <row r="127" spans="1:15" x14ac:dyDescent="0.2">
      <c r="A127" s="43" t="s">
        <v>278</v>
      </c>
      <c r="B127" s="52" t="s">
        <v>53</v>
      </c>
      <c r="C127" s="53" t="s">
        <v>365</v>
      </c>
      <c r="D127" s="53" t="s">
        <v>355</v>
      </c>
      <c r="E127" s="53" t="s">
        <v>4589</v>
      </c>
      <c r="F127" s="53" t="s">
        <v>1469</v>
      </c>
      <c r="G127" s="46">
        <v>197</v>
      </c>
      <c r="H127" s="46">
        <v>197</v>
      </c>
      <c r="K127" s="53" t="s">
        <v>363</v>
      </c>
      <c r="L127" s="53" t="s">
        <v>837</v>
      </c>
      <c r="M127" s="53" t="s">
        <v>672</v>
      </c>
      <c r="N127" s="53" t="s">
        <v>471</v>
      </c>
      <c r="O127" s="53" t="s">
        <v>673</v>
      </c>
    </row>
    <row r="128" spans="1:15" x14ac:dyDescent="0.2">
      <c r="A128" s="43" t="s">
        <v>278</v>
      </c>
      <c r="B128" s="52" t="s">
        <v>53</v>
      </c>
      <c r="C128" s="53" t="s">
        <v>365</v>
      </c>
      <c r="D128" s="53" t="s">
        <v>355</v>
      </c>
      <c r="E128" s="53" t="s">
        <v>4590</v>
      </c>
      <c r="F128" s="53" t="s">
        <v>4590</v>
      </c>
      <c r="G128" s="46">
        <v>197</v>
      </c>
      <c r="H128" s="46">
        <v>197</v>
      </c>
      <c r="K128" s="53" t="s">
        <v>363</v>
      </c>
      <c r="L128" s="53" t="s">
        <v>3950</v>
      </c>
      <c r="M128" s="53" t="s">
        <v>3892</v>
      </c>
      <c r="N128" s="53" t="s">
        <v>471</v>
      </c>
      <c r="O128" s="53" t="s">
        <v>3942</v>
      </c>
    </row>
    <row r="129" spans="1:15" x14ac:dyDescent="0.2">
      <c r="A129" s="43" t="s">
        <v>278</v>
      </c>
      <c r="B129" s="52" t="s">
        <v>53</v>
      </c>
      <c r="C129" s="53" t="s">
        <v>365</v>
      </c>
      <c r="D129" s="53" t="s">
        <v>355</v>
      </c>
      <c r="E129" s="53" t="s">
        <v>4591</v>
      </c>
      <c r="F129" s="53" t="s">
        <v>1470</v>
      </c>
      <c r="G129" s="46">
        <v>197</v>
      </c>
      <c r="H129" s="46">
        <v>197</v>
      </c>
      <c r="K129" s="53" t="s">
        <v>363</v>
      </c>
      <c r="L129" s="53" t="s">
        <v>840</v>
      </c>
      <c r="M129" s="53" t="s">
        <v>677</v>
      </c>
      <c r="N129" s="53" t="s">
        <v>471</v>
      </c>
      <c r="O129" s="53" t="s">
        <v>678</v>
      </c>
    </row>
    <row r="130" spans="1:15" x14ac:dyDescent="0.2">
      <c r="A130" s="43" t="s">
        <v>279</v>
      </c>
      <c r="B130" s="52" t="s">
        <v>53</v>
      </c>
      <c r="C130" s="53" t="s">
        <v>365</v>
      </c>
      <c r="D130" s="53" t="s">
        <v>355</v>
      </c>
      <c r="E130" s="53" t="s">
        <v>4592</v>
      </c>
      <c r="F130" s="53" t="s">
        <v>1471</v>
      </c>
      <c r="G130" s="46">
        <v>197</v>
      </c>
      <c r="H130" s="46">
        <v>197</v>
      </c>
      <c r="J130" s="53" t="s">
        <v>4191</v>
      </c>
      <c r="K130" s="53" t="s">
        <v>363</v>
      </c>
      <c r="L130" s="53" t="s">
        <v>843</v>
      </c>
      <c r="M130" s="53" t="s">
        <v>672</v>
      </c>
      <c r="N130" s="53" t="s">
        <v>501</v>
      </c>
      <c r="O130" s="53" t="s">
        <v>673</v>
      </c>
    </row>
    <row r="131" spans="1:15" x14ac:dyDescent="0.2">
      <c r="A131" s="43" t="s">
        <v>279</v>
      </c>
      <c r="B131" s="52" t="s">
        <v>53</v>
      </c>
      <c r="C131" s="53" t="s">
        <v>365</v>
      </c>
      <c r="D131" s="53" t="s">
        <v>355</v>
      </c>
      <c r="E131" s="53" t="s">
        <v>4593</v>
      </c>
      <c r="F131" s="53" t="s">
        <v>4593</v>
      </c>
      <c r="G131" s="46">
        <v>197</v>
      </c>
      <c r="H131" s="46">
        <v>197</v>
      </c>
      <c r="J131" s="53" t="s">
        <v>4191</v>
      </c>
      <c r="K131" s="53" t="s">
        <v>363</v>
      </c>
      <c r="L131" s="53" t="s">
        <v>3951</v>
      </c>
      <c r="M131" s="53" t="s">
        <v>3892</v>
      </c>
      <c r="N131" s="53" t="s">
        <v>501</v>
      </c>
      <c r="O131" s="53" t="s">
        <v>3942</v>
      </c>
    </row>
    <row r="132" spans="1:15" x14ac:dyDescent="0.2">
      <c r="A132" s="43" t="s">
        <v>279</v>
      </c>
      <c r="B132" s="52" t="s">
        <v>53</v>
      </c>
      <c r="C132" s="53" t="s">
        <v>365</v>
      </c>
      <c r="D132" s="53" t="s">
        <v>355</v>
      </c>
      <c r="E132" s="53" t="s">
        <v>4594</v>
      </c>
      <c r="F132" s="53" t="s">
        <v>1472</v>
      </c>
      <c r="G132" s="46">
        <v>197</v>
      </c>
      <c r="H132" s="46">
        <v>197</v>
      </c>
      <c r="J132" s="53" t="s">
        <v>4191</v>
      </c>
      <c r="K132" s="53" t="s">
        <v>363</v>
      </c>
      <c r="L132" s="53" t="s">
        <v>846</v>
      </c>
      <c r="M132" s="53" t="s">
        <v>677</v>
      </c>
      <c r="N132" s="53" t="s">
        <v>501</v>
      </c>
      <c r="O132" s="53" t="s">
        <v>678</v>
      </c>
    </row>
    <row r="133" spans="1:15" x14ac:dyDescent="0.2">
      <c r="A133" s="43" t="s">
        <v>280</v>
      </c>
      <c r="B133" s="52" t="s">
        <v>53</v>
      </c>
      <c r="C133" s="53" t="s">
        <v>365</v>
      </c>
      <c r="D133" s="53" t="s">
        <v>355</v>
      </c>
      <c r="E133" s="53" t="s">
        <v>4595</v>
      </c>
      <c r="F133" s="53" t="s">
        <v>4596</v>
      </c>
      <c r="G133" s="46">
        <v>197</v>
      </c>
      <c r="H133" s="46">
        <v>197</v>
      </c>
      <c r="J133" s="53" t="s">
        <v>4191</v>
      </c>
      <c r="K133" s="53" t="s">
        <v>363</v>
      </c>
      <c r="L133" s="53" t="s">
        <v>852</v>
      </c>
      <c r="M133" s="53" t="s">
        <v>672</v>
      </c>
      <c r="N133" s="53" t="s">
        <v>504</v>
      </c>
      <c r="O133" s="53" t="s">
        <v>673</v>
      </c>
    </row>
    <row r="134" spans="1:15" x14ac:dyDescent="0.2">
      <c r="A134" s="43" t="s">
        <v>280</v>
      </c>
      <c r="B134" s="52" t="s">
        <v>53</v>
      </c>
      <c r="C134" s="53" t="s">
        <v>365</v>
      </c>
      <c r="D134" s="53" t="s">
        <v>355</v>
      </c>
      <c r="E134" s="53" t="s">
        <v>4597</v>
      </c>
      <c r="F134" s="53" t="s">
        <v>4597</v>
      </c>
      <c r="G134" s="46">
        <v>197</v>
      </c>
      <c r="H134" s="46">
        <v>197</v>
      </c>
      <c r="J134" s="53" t="s">
        <v>4191</v>
      </c>
      <c r="K134" s="53" t="s">
        <v>363</v>
      </c>
      <c r="L134" s="53" t="s">
        <v>3952</v>
      </c>
      <c r="M134" s="53" t="s">
        <v>3892</v>
      </c>
      <c r="N134" s="53" t="s">
        <v>504</v>
      </c>
      <c r="O134" s="53" t="s">
        <v>3942</v>
      </c>
    </row>
    <row r="135" spans="1:15" x14ac:dyDescent="0.2">
      <c r="A135" s="43" t="s">
        <v>280</v>
      </c>
      <c r="B135" s="52" t="s">
        <v>53</v>
      </c>
      <c r="C135" s="53" t="s">
        <v>365</v>
      </c>
      <c r="D135" s="53" t="s">
        <v>355</v>
      </c>
      <c r="E135" s="53" t="s">
        <v>4598</v>
      </c>
      <c r="F135" s="53" t="s">
        <v>4599</v>
      </c>
      <c r="G135" s="46">
        <v>197</v>
      </c>
      <c r="H135" s="46">
        <v>197</v>
      </c>
      <c r="J135" s="53" t="s">
        <v>4191</v>
      </c>
      <c r="K135" s="53" t="s">
        <v>363</v>
      </c>
      <c r="L135" s="53" t="s">
        <v>849</v>
      </c>
      <c r="M135" s="53" t="s">
        <v>677</v>
      </c>
      <c r="N135" s="53" t="s">
        <v>504</v>
      </c>
      <c r="O135" s="53" t="s">
        <v>678</v>
      </c>
    </row>
    <row r="136" spans="1:15" x14ac:dyDescent="0.2">
      <c r="A136" s="43" t="s">
        <v>281</v>
      </c>
      <c r="B136" s="52" t="s">
        <v>53</v>
      </c>
      <c r="C136" s="53" t="s">
        <v>365</v>
      </c>
      <c r="D136" s="53" t="s">
        <v>355</v>
      </c>
      <c r="E136" s="53" t="s">
        <v>1473</v>
      </c>
      <c r="F136" s="53" t="s">
        <v>1474</v>
      </c>
      <c r="G136" s="46">
        <v>197</v>
      </c>
      <c r="H136" s="46">
        <v>199</v>
      </c>
      <c r="J136" s="53" t="s">
        <v>4191</v>
      </c>
      <c r="K136" s="53" t="s">
        <v>363</v>
      </c>
      <c r="L136" s="53" t="s">
        <v>855</v>
      </c>
      <c r="M136" s="53" t="s">
        <v>672</v>
      </c>
      <c r="N136" s="53" t="s">
        <v>507</v>
      </c>
      <c r="O136" s="53" t="s">
        <v>673</v>
      </c>
    </row>
    <row r="137" spans="1:15" x14ac:dyDescent="0.2">
      <c r="A137" s="43" t="s">
        <v>281</v>
      </c>
      <c r="B137" s="52" t="s">
        <v>53</v>
      </c>
      <c r="C137" s="53" t="s">
        <v>365</v>
      </c>
      <c r="D137" s="53" t="s">
        <v>355</v>
      </c>
      <c r="E137" s="53" t="s">
        <v>4600</v>
      </c>
      <c r="F137" s="53" t="s">
        <v>4601</v>
      </c>
      <c r="G137" s="46">
        <v>197</v>
      </c>
      <c r="H137" s="46">
        <v>199</v>
      </c>
      <c r="J137" s="53" t="s">
        <v>4191</v>
      </c>
      <c r="K137" s="53" t="s">
        <v>363</v>
      </c>
      <c r="L137" s="53" t="s">
        <v>3953</v>
      </c>
      <c r="M137" s="53" t="s">
        <v>3892</v>
      </c>
      <c r="N137" s="53" t="s">
        <v>507</v>
      </c>
      <c r="O137" s="53" t="s">
        <v>3942</v>
      </c>
    </row>
    <row r="138" spans="1:15" x14ac:dyDescent="0.2">
      <c r="A138" s="43" t="s">
        <v>281</v>
      </c>
      <c r="B138" s="52" t="s">
        <v>53</v>
      </c>
      <c r="C138" s="53" t="s">
        <v>365</v>
      </c>
      <c r="D138" s="53" t="s">
        <v>355</v>
      </c>
      <c r="E138" s="53" t="s">
        <v>1475</v>
      </c>
      <c r="F138" s="53" t="s">
        <v>1476</v>
      </c>
      <c r="G138" s="46">
        <v>197</v>
      </c>
      <c r="H138" s="46">
        <v>199</v>
      </c>
      <c r="J138" s="53" t="s">
        <v>4191</v>
      </c>
      <c r="K138" s="53" t="s">
        <v>363</v>
      </c>
      <c r="L138" s="53" t="s">
        <v>858</v>
      </c>
      <c r="M138" s="53" t="s">
        <v>677</v>
      </c>
      <c r="N138" s="53" t="s">
        <v>507</v>
      </c>
      <c r="O138" s="53" t="s">
        <v>678</v>
      </c>
    </row>
    <row r="139" spans="1:15" x14ac:dyDescent="0.2">
      <c r="A139" s="43" t="s">
        <v>282</v>
      </c>
      <c r="B139" s="52" t="s">
        <v>53</v>
      </c>
      <c r="C139" s="53" t="s">
        <v>365</v>
      </c>
      <c r="D139" s="53" t="s">
        <v>355</v>
      </c>
      <c r="E139" s="53" t="s">
        <v>4602</v>
      </c>
      <c r="F139" s="53" t="s">
        <v>1478</v>
      </c>
      <c r="G139" s="46">
        <v>197</v>
      </c>
      <c r="H139" s="46">
        <v>197</v>
      </c>
      <c r="J139" s="53" t="s">
        <v>4191</v>
      </c>
      <c r="K139" s="53" t="s">
        <v>363</v>
      </c>
      <c r="L139" s="53" t="s">
        <v>864</v>
      </c>
      <c r="M139" s="53" t="s">
        <v>672</v>
      </c>
      <c r="N139" s="53" t="s">
        <v>510</v>
      </c>
      <c r="O139" s="53" t="s">
        <v>673</v>
      </c>
    </row>
    <row r="140" spans="1:15" x14ac:dyDescent="0.2">
      <c r="A140" s="43" t="s">
        <v>282</v>
      </c>
      <c r="B140" s="52" t="s">
        <v>53</v>
      </c>
      <c r="C140" s="53" t="s">
        <v>365</v>
      </c>
      <c r="D140" s="53" t="s">
        <v>355</v>
      </c>
      <c r="E140" s="53" t="s">
        <v>4603</v>
      </c>
      <c r="F140" s="53" t="s">
        <v>4603</v>
      </c>
      <c r="G140" s="46">
        <v>197</v>
      </c>
      <c r="H140" s="46">
        <v>197</v>
      </c>
      <c r="J140" s="53" t="s">
        <v>4191</v>
      </c>
      <c r="K140" s="53" t="s">
        <v>363</v>
      </c>
      <c r="L140" s="53" t="s">
        <v>3954</v>
      </c>
      <c r="M140" s="53" t="s">
        <v>3892</v>
      </c>
      <c r="N140" s="53" t="s">
        <v>510</v>
      </c>
      <c r="O140" s="53" t="s">
        <v>3942</v>
      </c>
    </row>
    <row r="141" spans="1:15" x14ac:dyDescent="0.2">
      <c r="A141" s="43" t="s">
        <v>282</v>
      </c>
      <c r="B141" s="52" t="s">
        <v>53</v>
      </c>
      <c r="C141" s="53" t="s">
        <v>365</v>
      </c>
      <c r="D141" s="53" t="s">
        <v>355</v>
      </c>
      <c r="E141" s="53" t="s">
        <v>4604</v>
      </c>
      <c r="F141" s="53" t="s">
        <v>1477</v>
      </c>
      <c r="G141" s="46">
        <v>197</v>
      </c>
      <c r="H141" s="46">
        <v>197</v>
      </c>
      <c r="J141" s="53" t="s">
        <v>4191</v>
      </c>
      <c r="K141" s="53" t="s">
        <v>363</v>
      </c>
      <c r="L141" s="53" t="s">
        <v>861</v>
      </c>
      <c r="M141" s="53" t="s">
        <v>677</v>
      </c>
      <c r="N141" s="53" t="s">
        <v>510</v>
      </c>
      <c r="O141" s="53" t="s">
        <v>678</v>
      </c>
    </row>
    <row r="142" spans="1:15" x14ac:dyDescent="0.2">
      <c r="A142" s="43" t="s">
        <v>3440</v>
      </c>
      <c r="B142" s="52" t="s">
        <v>53</v>
      </c>
      <c r="C142" s="53" t="s">
        <v>365</v>
      </c>
      <c r="D142" s="53" t="s">
        <v>355</v>
      </c>
      <c r="E142" s="53" t="s">
        <v>3487</v>
      </c>
      <c r="F142" s="53" t="s">
        <v>3487</v>
      </c>
      <c r="G142" s="46">
        <v>197</v>
      </c>
      <c r="H142" s="46">
        <v>197</v>
      </c>
      <c r="K142" s="53" t="s">
        <v>363</v>
      </c>
      <c r="L142" s="53" t="s">
        <v>3442</v>
      </c>
      <c r="M142" s="53" t="s">
        <v>3443</v>
      </c>
      <c r="N142" s="53" t="s">
        <v>371</v>
      </c>
      <c r="O142" s="53" t="s">
        <v>3444</v>
      </c>
    </row>
    <row r="143" spans="1:15" x14ac:dyDescent="0.2">
      <c r="A143" s="43" t="s">
        <v>3445</v>
      </c>
      <c r="B143" s="52" t="s">
        <v>53</v>
      </c>
      <c r="C143" s="53" t="s">
        <v>365</v>
      </c>
      <c r="D143" s="53" t="s">
        <v>355</v>
      </c>
      <c r="K143" s="53" t="s">
        <v>363</v>
      </c>
      <c r="L143" s="53" t="s">
        <v>3446</v>
      </c>
      <c r="M143" s="53" t="s">
        <v>3443</v>
      </c>
      <c r="N143" s="53" t="s">
        <v>420</v>
      </c>
      <c r="O143" s="53" t="s">
        <v>3444</v>
      </c>
    </row>
    <row r="144" spans="1:15" x14ac:dyDescent="0.2">
      <c r="A144" s="43" t="s">
        <v>3447</v>
      </c>
      <c r="B144" s="52" t="s">
        <v>53</v>
      </c>
      <c r="C144" s="53" t="s">
        <v>365</v>
      </c>
      <c r="D144" s="53" t="s">
        <v>355</v>
      </c>
      <c r="K144" s="53" t="s">
        <v>363</v>
      </c>
      <c r="L144" s="53" t="s">
        <v>3448</v>
      </c>
      <c r="M144" s="53" t="s">
        <v>3443</v>
      </c>
      <c r="N144" s="53" t="s">
        <v>441</v>
      </c>
      <c r="O144" s="53" t="s">
        <v>3444</v>
      </c>
    </row>
    <row r="145" spans="1:15" x14ac:dyDescent="0.2">
      <c r="A145" s="43" t="s">
        <v>3449</v>
      </c>
      <c r="B145" s="52" t="s">
        <v>53</v>
      </c>
      <c r="C145" s="53" t="s">
        <v>365</v>
      </c>
      <c r="D145" s="53" t="s">
        <v>355</v>
      </c>
      <c r="E145" s="53" t="s">
        <v>3488</v>
      </c>
      <c r="F145" s="53" t="s">
        <v>3488</v>
      </c>
      <c r="G145" s="46">
        <v>197</v>
      </c>
      <c r="H145" s="46">
        <v>197</v>
      </c>
      <c r="K145" s="53" t="s">
        <v>363</v>
      </c>
      <c r="L145" s="53" t="s">
        <v>3452</v>
      </c>
      <c r="M145" s="53" t="s">
        <v>3443</v>
      </c>
      <c r="N145" s="53" t="s">
        <v>367</v>
      </c>
      <c r="O145" s="53" t="s">
        <v>3444</v>
      </c>
    </row>
    <row r="146" spans="1:15" x14ac:dyDescent="0.2">
      <c r="A146" s="43" t="s">
        <v>3453</v>
      </c>
      <c r="B146" s="52" t="s">
        <v>53</v>
      </c>
      <c r="C146" s="53" t="s">
        <v>365</v>
      </c>
      <c r="D146" s="53" t="s">
        <v>355</v>
      </c>
      <c r="E146" s="53" t="s">
        <v>3489</v>
      </c>
      <c r="F146" s="53" t="s">
        <v>3489</v>
      </c>
      <c r="G146" s="46">
        <v>197</v>
      </c>
      <c r="H146" s="46">
        <v>197</v>
      </c>
      <c r="K146" s="53" t="s">
        <v>363</v>
      </c>
      <c r="L146" s="53" t="s">
        <v>3454</v>
      </c>
      <c r="M146" s="53" t="s">
        <v>3443</v>
      </c>
      <c r="N146" s="53" t="s">
        <v>417</v>
      </c>
      <c r="O146" s="53" t="s">
        <v>3444</v>
      </c>
    </row>
    <row r="147" spans="1:15" x14ac:dyDescent="0.2">
      <c r="A147" s="43" t="s">
        <v>3455</v>
      </c>
      <c r="B147" s="52" t="s">
        <v>53</v>
      </c>
      <c r="C147" s="53" t="s">
        <v>365</v>
      </c>
      <c r="D147" s="53" t="s">
        <v>355</v>
      </c>
      <c r="E147" s="53" t="s">
        <v>3490</v>
      </c>
      <c r="F147" s="53" t="s">
        <v>3490</v>
      </c>
      <c r="G147" s="46">
        <v>197</v>
      </c>
      <c r="H147" s="46">
        <v>197</v>
      </c>
      <c r="K147" s="53" t="s">
        <v>363</v>
      </c>
      <c r="L147" s="53" t="s">
        <v>3457</v>
      </c>
      <c r="M147" s="53" t="s">
        <v>3443</v>
      </c>
      <c r="N147" s="53" t="s">
        <v>468</v>
      </c>
      <c r="O147" s="53" t="s">
        <v>3444</v>
      </c>
    </row>
    <row r="148" spans="1:15" x14ac:dyDescent="0.2">
      <c r="A148" s="43" t="s">
        <v>3458</v>
      </c>
      <c r="B148" s="52" t="s">
        <v>53</v>
      </c>
      <c r="C148" s="53" t="s">
        <v>365</v>
      </c>
      <c r="D148" s="53" t="s">
        <v>355</v>
      </c>
      <c r="E148" s="53" t="s">
        <v>3564</v>
      </c>
      <c r="F148" s="53" t="s">
        <v>3565</v>
      </c>
      <c r="G148" s="46">
        <v>197</v>
      </c>
      <c r="H148" s="46">
        <v>199</v>
      </c>
      <c r="K148" s="53" t="s">
        <v>363</v>
      </c>
      <c r="L148" s="53" t="s">
        <v>3459</v>
      </c>
      <c r="M148" s="53" t="s">
        <v>3443</v>
      </c>
      <c r="N148" s="53" t="s">
        <v>377</v>
      </c>
      <c r="O148" s="53" t="s">
        <v>3444</v>
      </c>
    </row>
    <row r="149" spans="1:15" x14ac:dyDescent="0.2">
      <c r="A149" s="43" t="s">
        <v>3460</v>
      </c>
      <c r="B149" s="52" t="s">
        <v>53</v>
      </c>
      <c r="C149" s="53" t="s">
        <v>365</v>
      </c>
      <c r="D149" s="53" t="s">
        <v>355</v>
      </c>
      <c r="E149" s="53" t="s">
        <v>3491</v>
      </c>
      <c r="F149" s="53" t="s">
        <v>3492</v>
      </c>
      <c r="G149" s="46">
        <v>197</v>
      </c>
      <c r="H149" s="46">
        <v>199</v>
      </c>
      <c r="K149" s="53" t="s">
        <v>363</v>
      </c>
      <c r="L149" s="53" t="s">
        <v>3463</v>
      </c>
      <c r="M149" s="53" t="s">
        <v>3443</v>
      </c>
      <c r="N149" s="53" t="s">
        <v>426</v>
      </c>
      <c r="O149" s="53" t="s">
        <v>3444</v>
      </c>
    </row>
    <row r="150" spans="1:15" x14ac:dyDescent="0.2">
      <c r="A150" s="43" t="s">
        <v>3464</v>
      </c>
      <c r="B150" s="52" t="s">
        <v>53</v>
      </c>
      <c r="C150" s="53" t="s">
        <v>365</v>
      </c>
      <c r="D150" s="53" t="s">
        <v>355</v>
      </c>
      <c r="E150" s="53" t="s">
        <v>3493</v>
      </c>
      <c r="F150" s="53" t="s">
        <v>3494</v>
      </c>
      <c r="G150" s="46">
        <v>197</v>
      </c>
      <c r="H150" s="46">
        <v>199</v>
      </c>
      <c r="K150" s="53" t="s">
        <v>363</v>
      </c>
      <c r="L150" s="53" t="s">
        <v>3467</v>
      </c>
      <c r="M150" s="53" t="s">
        <v>3443</v>
      </c>
      <c r="N150" s="53" t="s">
        <v>549</v>
      </c>
      <c r="O150" s="53" t="s">
        <v>3444</v>
      </c>
    </row>
    <row r="151" spans="1:15" x14ac:dyDescent="0.2">
      <c r="A151" s="43" t="s">
        <v>3468</v>
      </c>
      <c r="B151" s="52" t="s">
        <v>53</v>
      </c>
      <c r="C151" s="53" t="s">
        <v>365</v>
      </c>
      <c r="D151" s="53" t="s">
        <v>355</v>
      </c>
      <c r="E151" s="53" t="s">
        <v>3495</v>
      </c>
      <c r="F151" s="53" t="s">
        <v>3496</v>
      </c>
      <c r="G151" s="46">
        <v>197</v>
      </c>
      <c r="H151" s="46">
        <v>199</v>
      </c>
      <c r="K151" s="53" t="s">
        <v>363</v>
      </c>
      <c r="L151" s="53" t="s">
        <v>3471</v>
      </c>
      <c r="M151" s="53" t="s">
        <v>3443</v>
      </c>
      <c r="N151" s="53" t="s">
        <v>374</v>
      </c>
      <c r="O151" s="53" t="s">
        <v>3444</v>
      </c>
    </row>
    <row r="152" spans="1:15" x14ac:dyDescent="0.2">
      <c r="A152" s="43" t="s">
        <v>3472</v>
      </c>
      <c r="B152" s="52" t="s">
        <v>53</v>
      </c>
      <c r="C152" s="53" t="s">
        <v>365</v>
      </c>
      <c r="D152" s="53" t="s">
        <v>355</v>
      </c>
      <c r="E152" s="53" t="s">
        <v>3497</v>
      </c>
      <c r="F152" s="53" t="s">
        <v>3498</v>
      </c>
      <c r="G152" s="46">
        <v>197</v>
      </c>
      <c r="H152" s="46">
        <v>199</v>
      </c>
      <c r="K152" s="53" t="s">
        <v>363</v>
      </c>
      <c r="L152" s="53" t="s">
        <v>3475</v>
      </c>
      <c r="M152" s="53" t="s">
        <v>3443</v>
      </c>
      <c r="N152" s="53" t="s">
        <v>423</v>
      </c>
      <c r="O152" s="53" t="s">
        <v>3444</v>
      </c>
    </row>
    <row r="153" spans="1:15" x14ac:dyDescent="0.2">
      <c r="A153" s="43" t="s">
        <v>3476</v>
      </c>
      <c r="B153" s="52" t="s">
        <v>53</v>
      </c>
      <c r="C153" s="53" t="s">
        <v>365</v>
      </c>
      <c r="D153" s="53" t="s">
        <v>355</v>
      </c>
      <c r="E153" s="53" t="s">
        <v>3499</v>
      </c>
      <c r="F153" s="53" t="s">
        <v>3500</v>
      </c>
      <c r="G153" s="46">
        <v>197</v>
      </c>
      <c r="H153" s="46">
        <v>199</v>
      </c>
      <c r="K153" s="53" t="s">
        <v>363</v>
      </c>
      <c r="L153" s="53" t="s">
        <v>3478</v>
      </c>
      <c r="M153" s="53" t="s">
        <v>3443</v>
      </c>
      <c r="N153" s="53" t="s">
        <v>546</v>
      </c>
      <c r="O153" s="53" t="s">
        <v>3444</v>
      </c>
    </row>
    <row r="154" spans="1:15" x14ac:dyDescent="0.2">
      <c r="A154" s="43" t="s">
        <v>442</v>
      </c>
      <c r="B154" s="52" t="s">
        <v>160</v>
      </c>
      <c r="C154" s="53" t="s">
        <v>365</v>
      </c>
      <c r="D154" s="53" t="s">
        <v>355</v>
      </c>
      <c r="E154" s="53" t="s">
        <v>1481</v>
      </c>
      <c r="F154" s="53" t="s">
        <v>1482</v>
      </c>
      <c r="G154" s="46">
        <v>199</v>
      </c>
      <c r="H154" s="46">
        <v>220</v>
      </c>
      <c r="K154" s="53" t="s">
        <v>363</v>
      </c>
      <c r="L154" s="53" t="s">
        <v>443</v>
      </c>
      <c r="M154" s="53" t="s">
        <v>366</v>
      </c>
      <c r="N154" s="53" t="s">
        <v>444</v>
      </c>
      <c r="O154" s="53" t="s">
        <v>393</v>
      </c>
    </row>
    <row r="155" spans="1:15" x14ac:dyDescent="0.2">
      <c r="A155" s="53" t="s">
        <v>442</v>
      </c>
      <c r="B155" s="54" t="s">
        <v>160</v>
      </c>
      <c r="C155" s="53" t="s">
        <v>365</v>
      </c>
      <c r="D155" s="53" t="s">
        <v>355</v>
      </c>
      <c r="E155" s="53" t="s">
        <v>5044</v>
      </c>
      <c r="F155" s="53" t="s">
        <v>5045</v>
      </c>
      <c r="G155" s="46">
        <v>199</v>
      </c>
      <c r="H155" s="46">
        <v>220</v>
      </c>
      <c r="K155" s="53" t="s">
        <v>363</v>
      </c>
      <c r="L155" s="53" t="s">
        <v>4840</v>
      </c>
      <c r="M155" s="53" t="s">
        <v>4780</v>
      </c>
      <c r="N155" s="53" t="s">
        <v>444</v>
      </c>
      <c r="O155" s="53" t="s">
        <v>4995</v>
      </c>
    </row>
    <row r="156" spans="1:15" x14ac:dyDescent="0.2">
      <c r="A156" s="43" t="s">
        <v>439</v>
      </c>
      <c r="B156" s="52" t="s">
        <v>160</v>
      </c>
      <c r="C156" s="53" t="s">
        <v>365</v>
      </c>
      <c r="D156" s="53" t="s">
        <v>355</v>
      </c>
      <c r="E156" s="53" t="s">
        <v>1479</v>
      </c>
      <c r="F156" s="53" t="s">
        <v>1480</v>
      </c>
      <c r="G156" s="46">
        <v>199</v>
      </c>
      <c r="H156" s="46">
        <v>220</v>
      </c>
      <c r="K156" s="53" t="s">
        <v>363</v>
      </c>
      <c r="L156" s="53" t="s">
        <v>440</v>
      </c>
      <c r="M156" s="53" t="s">
        <v>366</v>
      </c>
      <c r="N156" s="53" t="s">
        <v>441</v>
      </c>
      <c r="O156" s="53" t="s">
        <v>368</v>
      </c>
    </row>
    <row r="157" spans="1:15" x14ac:dyDescent="0.2">
      <c r="A157" s="53" t="s">
        <v>439</v>
      </c>
      <c r="B157" s="54" t="s">
        <v>160</v>
      </c>
      <c r="C157" s="53" t="s">
        <v>365</v>
      </c>
      <c r="D157" s="53" t="s">
        <v>355</v>
      </c>
      <c r="E157" s="53" t="s">
        <v>5042</v>
      </c>
      <c r="F157" s="53" t="s">
        <v>5043</v>
      </c>
      <c r="G157" s="46">
        <v>199</v>
      </c>
      <c r="H157" s="46">
        <v>220</v>
      </c>
      <c r="K157" s="53" t="s">
        <v>363</v>
      </c>
      <c r="L157" s="53" t="s">
        <v>4837</v>
      </c>
      <c r="M157" s="53" t="s">
        <v>4780</v>
      </c>
      <c r="N157" s="53" t="s">
        <v>441</v>
      </c>
      <c r="O157" s="53" t="s">
        <v>4994</v>
      </c>
    </row>
    <row r="158" spans="1:15" x14ac:dyDescent="0.2">
      <c r="A158" s="43" t="s">
        <v>445</v>
      </c>
      <c r="B158" s="52" t="s">
        <v>160</v>
      </c>
      <c r="C158" s="53" t="s">
        <v>365</v>
      </c>
      <c r="D158" s="53" t="s">
        <v>355</v>
      </c>
      <c r="E158" s="53" t="s">
        <v>1483</v>
      </c>
      <c r="F158" s="53" t="s">
        <v>1484</v>
      </c>
      <c r="G158" s="46">
        <v>199</v>
      </c>
      <c r="H158" s="46">
        <v>220</v>
      </c>
      <c r="K158" s="53" t="s">
        <v>363</v>
      </c>
      <c r="L158" s="53" t="s">
        <v>446</v>
      </c>
      <c r="M158" s="53" t="s">
        <v>366</v>
      </c>
      <c r="N158" s="53" t="s">
        <v>447</v>
      </c>
      <c r="O158" s="53" t="s">
        <v>393</v>
      </c>
    </row>
    <row r="159" spans="1:15" x14ac:dyDescent="0.2">
      <c r="A159" s="53" t="s">
        <v>445</v>
      </c>
      <c r="B159" s="54" t="s">
        <v>160</v>
      </c>
      <c r="C159" s="53" t="s">
        <v>365</v>
      </c>
      <c r="D159" s="53" t="s">
        <v>355</v>
      </c>
      <c r="E159" s="53" t="s">
        <v>5046</v>
      </c>
      <c r="F159" s="53" t="s">
        <v>5047</v>
      </c>
      <c r="G159" s="46">
        <v>199</v>
      </c>
      <c r="H159" s="46">
        <v>220</v>
      </c>
      <c r="K159" s="53" t="s">
        <v>363</v>
      </c>
      <c r="L159" s="53" t="s">
        <v>4842</v>
      </c>
      <c r="M159" s="53" t="s">
        <v>4780</v>
      </c>
      <c r="N159" s="53" t="s">
        <v>447</v>
      </c>
      <c r="O159" s="53" t="s">
        <v>4995</v>
      </c>
    </row>
    <row r="160" spans="1:15" x14ac:dyDescent="0.2">
      <c r="A160" s="43" t="s">
        <v>448</v>
      </c>
      <c r="B160" s="52" t="s">
        <v>160</v>
      </c>
      <c r="C160" s="53" t="s">
        <v>365</v>
      </c>
      <c r="D160" s="53" t="s">
        <v>355</v>
      </c>
      <c r="E160" s="53" t="s">
        <v>1485</v>
      </c>
      <c r="F160" s="53" t="s">
        <v>1486</v>
      </c>
      <c r="G160" s="46">
        <v>199</v>
      </c>
      <c r="H160" s="46">
        <v>220</v>
      </c>
      <c r="K160" s="53" t="s">
        <v>363</v>
      </c>
      <c r="L160" s="53" t="s">
        <v>449</v>
      </c>
      <c r="M160" s="53" t="s">
        <v>366</v>
      </c>
      <c r="N160" s="53" t="s">
        <v>450</v>
      </c>
      <c r="O160" s="53" t="s">
        <v>393</v>
      </c>
    </row>
    <row r="161" spans="1:15" x14ac:dyDescent="0.2">
      <c r="A161" s="53" t="s">
        <v>448</v>
      </c>
      <c r="B161" s="54" t="s">
        <v>160</v>
      </c>
      <c r="C161" s="53" t="s">
        <v>365</v>
      </c>
      <c r="D161" s="53" t="s">
        <v>355</v>
      </c>
      <c r="E161" s="53" t="s">
        <v>5048</v>
      </c>
      <c r="F161" s="53" t="s">
        <v>5049</v>
      </c>
      <c r="G161" s="46">
        <v>199</v>
      </c>
      <c r="H161" s="46">
        <v>220</v>
      </c>
      <c r="K161" s="53" t="s">
        <v>363</v>
      </c>
      <c r="L161" s="53" t="s">
        <v>4844</v>
      </c>
      <c r="M161" s="53" t="s">
        <v>4780</v>
      </c>
      <c r="N161" s="53" t="s">
        <v>450</v>
      </c>
      <c r="O161" s="53" t="s">
        <v>4995</v>
      </c>
    </row>
    <row r="162" spans="1:15" x14ac:dyDescent="0.2">
      <c r="A162" s="43" t="s">
        <v>451</v>
      </c>
      <c r="B162" s="52" t="s">
        <v>160</v>
      </c>
      <c r="C162" s="53" t="s">
        <v>365</v>
      </c>
      <c r="D162" s="53" t="s">
        <v>355</v>
      </c>
      <c r="E162" s="53" t="s">
        <v>1487</v>
      </c>
      <c r="F162" s="53" t="s">
        <v>1488</v>
      </c>
      <c r="G162" s="46">
        <v>199</v>
      </c>
      <c r="H162" s="46">
        <v>220</v>
      </c>
      <c r="K162" s="53" t="s">
        <v>363</v>
      </c>
      <c r="L162" s="53" t="s">
        <v>452</v>
      </c>
      <c r="M162" s="53" t="s">
        <v>366</v>
      </c>
      <c r="N162" s="53" t="s">
        <v>453</v>
      </c>
      <c r="O162" s="53" t="s">
        <v>393</v>
      </c>
    </row>
    <row r="163" spans="1:15" x14ac:dyDescent="0.2">
      <c r="A163" s="53" t="s">
        <v>451</v>
      </c>
      <c r="B163" s="54" t="s">
        <v>160</v>
      </c>
      <c r="C163" s="53" t="s">
        <v>365</v>
      </c>
      <c r="D163" s="53" t="s">
        <v>355</v>
      </c>
      <c r="E163" s="53" t="s">
        <v>5050</v>
      </c>
      <c r="F163" s="53" t="s">
        <v>5051</v>
      </c>
      <c r="G163" s="46">
        <v>199</v>
      </c>
      <c r="H163" s="46">
        <v>220</v>
      </c>
      <c r="K163" s="53" t="s">
        <v>363</v>
      </c>
      <c r="L163" s="53" t="s">
        <v>4846</v>
      </c>
      <c r="M163" s="53" t="s">
        <v>4780</v>
      </c>
      <c r="N163" s="53" t="s">
        <v>453</v>
      </c>
      <c r="O163" s="53" t="s">
        <v>4995</v>
      </c>
    </row>
    <row r="164" spans="1:15" x14ac:dyDescent="0.2">
      <c r="A164" s="43" t="s">
        <v>454</v>
      </c>
      <c r="B164" s="52" t="s">
        <v>160</v>
      </c>
      <c r="C164" s="53" t="s">
        <v>365</v>
      </c>
      <c r="D164" s="53" t="s">
        <v>355</v>
      </c>
      <c r="E164" s="53" t="s">
        <v>1489</v>
      </c>
      <c r="F164" s="53" t="s">
        <v>1490</v>
      </c>
      <c r="G164" s="46">
        <v>199</v>
      </c>
      <c r="H164" s="46">
        <v>220</v>
      </c>
      <c r="K164" s="53" t="s">
        <v>363</v>
      </c>
      <c r="L164" s="53" t="s">
        <v>455</v>
      </c>
      <c r="M164" s="53" t="s">
        <v>366</v>
      </c>
      <c r="N164" s="53" t="s">
        <v>456</v>
      </c>
      <c r="O164" s="53" t="s">
        <v>393</v>
      </c>
    </row>
    <row r="165" spans="1:15" x14ac:dyDescent="0.2">
      <c r="A165" s="53" t="s">
        <v>454</v>
      </c>
      <c r="B165" s="54" t="s">
        <v>160</v>
      </c>
      <c r="C165" s="53" t="s">
        <v>365</v>
      </c>
      <c r="D165" s="53" t="s">
        <v>355</v>
      </c>
      <c r="E165" s="53" t="s">
        <v>5052</v>
      </c>
      <c r="F165" s="53" t="s">
        <v>5053</v>
      </c>
      <c r="G165" s="46">
        <v>199</v>
      </c>
      <c r="H165" s="46">
        <v>220</v>
      </c>
      <c r="K165" s="53" t="s">
        <v>363</v>
      </c>
      <c r="L165" s="53" t="s">
        <v>4849</v>
      </c>
      <c r="M165" s="53" t="s">
        <v>4780</v>
      </c>
      <c r="N165" s="53" t="s">
        <v>456</v>
      </c>
      <c r="O165" s="53" t="s">
        <v>4995</v>
      </c>
    </row>
    <row r="166" spans="1:15" x14ac:dyDescent="0.2">
      <c r="A166" s="43" t="s">
        <v>457</v>
      </c>
      <c r="B166" s="52" t="s">
        <v>160</v>
      </c>
      <c r="C166" s="53" t="s">
        <v>365</v>
      </c>
      <c r="D166" s="53" t="s">
        <v>355</v>
      </c>
      <c r="E166" s="53" t="s">
        <v>1491</v>
      </c>
      <c r="F166" s="53" t="s">
        <v>1492</v>
      </c>
      <c r="G166" s="46">
        <v>199</v>
      </c>
      <c r="H166" s="46">
        <v>220</v>
      </c>
      <c r="K166" s="53" t="s">
        <v>363</v>
      </c>
      <c r="L166" s="53" t="s">
        <v>458</v>
      </c>
      <c r="M166" s="53" t="s">
        <v>366</v>
      </c>
      <c r="N166" s="53" t="s">
        <v>459</v>
      </c>
      <c r="O166" s="53" t="s">
        <v>393</v>
      </c>
    </row>
    <row r="167" spans="1:15" x14ac:dyDescent="0.2">
      <c r="A167" s="53" t="s">
        <v>457</v>
      </c>
      <c r="B167" s="54" t="s">
        <v>160</v>
      </c>
      <c r="C167" s="53" t="s">
        <v>365</v>
      </c>
      <c r="D167" s="53" t="s">
        <v>355</v>
      </c>
      <c r="E167" s="53" t="s">
        <v>5054</v>
      </c>
      <c r="F167" s="53" t="s">
        <v>5055</v>
      </c>
      <c r="G167" s="46">
        <v>199</v>
      </c>
      <c r="H167" s="46">
        <v>220</v>
      </c>
      <c r="K167" s="53" t="s">
        <v>363</v>
      </c>
      <c r="L167" s="53" t="s">
        <v>4852</v>
      </c>
      <c r="M167" s="53" t="s">
        <v>4780</v>
      </c>
      <c r="N167" s="53" t="s">
        <v>459</v>
      </c>
      <c r="O167" s="53" t="s">
        <v>4995</v>
      </c>
    </row>
    <row r="168" spans="1:15" x14ac:dyDescent="0.2">
      <c r="A168" s="43" t="s">
        <v>460</v>
      </c>
      <c r="B168" s="52" t="s">
        <v>160</v>
      </c>
      <c r="C168" s="53" t="s">
        <v>365</v>
      </c>
      <c r="D168" s="53" t="s">
        <v>355</v>
      </c>
      <c r="E168" s="53" t="s">
        <v>1493</v>
      </c>
      <c r="F168" s="53" t="s">
        <v>1494</v>
      </c>
      <c r="G168" s="46">
        <v>199</v>
      </c>
      <c r="H168" s="46">
        <v>220</v>
      </c>
      <c r="K168" s="53" t="s">
        <v>363</v>
      </c>
      <c r="L168" s="53" t="s">
        <v>461</v>
      </c>
      <c r="M168" s="53" t="s">
        <v>366</v>
      </c>
      <c r="N168" s="53" t="s">
        <v>462</v>
      </c>
      <c r="O168" s="53" t="s">
        <v>393</v>
      </c>
    </row>
    <row r="169" spans="1:15" x14ac:dyDescent="0.2">
      <c r="A169" s="53" t="s">
        <v>460</v>
      </c>
      <c r="B169" s="54" t="s">
        <v>160</v>
      </c>
      <c r="C169" s="53" t="s">
        <v>365</v>
      </c>
      <c r="D169" s="53" t="s">
        <v>355</v>
      </c>
      <c r="E169" s="53" t="s">
        <v>5056</v>
      </c>
      <c r="F169" s="53" t="s">
        <v>5057</v>
      </c>
      <c r="G169" s="46">
        <v>199</v>
      </c>
      <c r="H169" s="46">
        <v>220</v>
      </c>
      <c r="K169" s="53" t="s">
        <v>363</v>
      </c>
      <c r="L169" s="53" t="s">
        <v>4854</v>
      </c>
      <c r="M169" s="53" t="s">
        <v>4780</v>
      </c>
      <c r="N169" s="53" t="s">
        <v>462</v>
      </c>
      <c r="O169" s="53" t="s">
        <v>4995</v>
      </c>
    </row>
    <row r="170" spans="1:15" x14ac:dyDescent="0.2">
      <c r="A170" s="43" t="s">
        <v>463</v>
      </c>
      <c r="B170" s="52" t="s">
        <v>160</v>
      </c>
      <c r="C170" s="53" t="s">
        <v>365</v>
      </c>
      <c r="D170" s="53" t="s">
        <v>355</v>
      </c>
      <c r="E170" s="53" t="s">
        <v>1495</v>
      </c>
      <c r="F170" s="53" t="s">
        <v>1496</v>
      </c>
      <c r="G170" s="46">
        <v>199</v>
      </c>
      <c r="H170" s="46">
        <v>220</v>
      </c>
      <c r="K170" s="53" t="s">
        <v>363</v>
      </c>
      <c r="L170" s="53" t="s">
        <v>464</v>
      </c>
      <c r="M170" s="53" t="s">
        <v>366</v>
      </c>
      <c r="N170" s="53" t="s">
        <v>465</v>
      </c>
      <c r="O170" s="53" t="s">
        <v>393</v>
      </c>
    </row>
    <row r="171" spans="1:15" x14ac:dyDescent="0.2">
      <c r="A171" s="53" t="s">
        <v>463</v>
      </c>
      <c r="B171" s="54" t="s">
        <v>160</v>
      </c>
      <c r="C171" s="53" t="s">
        <v>365</v>
      </c>
      <c r="D171" s="53" t="s">
        <v>355</v>
      </c>
      <c r="E171" s="53" t="s">
        <v>5058</v>
      </c>
      <c r="F171" s="53" t="s">
        <v>5059</v>
      </c>
      <c r="G171" s="46">
        <v>199</v>
      </c>
      <c r="H171" s="46">
        <v>220</v>
      </c>
      <c r="K171" s="53" t="s">
        <v>363</v>
      </c>
      <c r="L171" s="53" t="s">
        <v>4856</v>
      </c>
      <c r="M171" s="53" t="s">
        <v>4780</v>
      </c>
      <c r="N171" s="53" t="s">
        <v>465</v>
      </c>
      <c r="O171" s="53" t="s">
        <v>4995</v>
      </c>
    </row>
    <row r="172" spans="1:15" x14ac:dyDescent="0.2">
      <c r="A172" s="43" t="s">
        <v>466</v>
      </c>
      <c r="B172" s="52" t="s">
        <v>160</v>
      </c>
      <c r="C172" s="53" t="s">
        <v>365</v>
      </c>
      <c r="D172" s="53" t="s">
        <v>355</v>
      </c>
      <c r="E172" s="53" t="s">
        <v>1497</v>
      </c>
      <c r="F172" s="53" t="s">
        <v>1498</v>
      </c>
      <c r="G172" s="46">
        <v>199</v>
      </c>
      <c r="H172" s="46">
        <v>220</v>
      </c>
      <c r="K172" s="53" t="s">
        <v>363</v>
      </c>
      <c r="L172" s="53" t="s">
        <v>467</v>
      </c>
      <c r="M172" s="53" t="s">
        <v>366</v>
      </c>
      <c r="N172" s="53" t="s">
        <v>468</v>
      </c>
      <c r="O172" s="53" t="s">
        <v>368</v>
      </c>
    </row>
    <row r="173" spans="1:15" x14ac:dyDescent="0.2">
      <c r="A173" s="53" t="s">
        <v>466</v>
      </c>
      <c r="B173" s="54" t="s">
        <v>160</v>
      </c>
      <c r="C173" s="53" t="s">
        <v>365</v>
      </c>
      <c r="D173" s="53" t="s">
        <v>355</v>
      </c>
      <c r="E173" s="53" t="s">
        <v>5060</v>
      </c>
      <c r="F173" s="53" t="s">
        <v>5061</v>
      </c>
      <c r="G173" s="46">
        <v>199</v>
      </c>
      <c r="H173" s="46">
        <v>220</v>
      </c>
      <c r="K173" s="53" t="s">
        <v>363</v>
      </c>
      <c r="L173" s="53" t="s">
        <v>4858</v>
      </c>
      <c r="M173" s="53" t="s">
        <v>4780</v>
      </c>
      <c r="N173" s="53" t="s">
        <v>468</v>
      </c>
      <c r="O173" s="53" t="s">
        <v>4994</v>
      </c>
    </row>
    <row r="174" spans="1:15" x14ac:dyDescent="0.2">
      <c r="A174" s="43" t="s">
        <v>284</v>
      </c>
      <c r="B174" s="52" t="s">
        <v>162</v>
      </c>
      <c r="C174" s="53" t="s">
        <v>365</v>
      </c>
      <c r="D174" s="53" t="s">
        <v>355</v>
      </c>
      <c r="E174" s="53" t="s">
        <v>1502</v>
      </c>
      <c r="F174" s="53" t="s">
        <v>1502</v>
      </c>
      <c r="G174" s="46">
        <v>199</v>
      </c>
      <c r="H174" s="46">
        <v>199</v>
      </c>
      <c r="K174" s="53" t="s">
        <v>363</v>
      </c>
      <c r="L174" s="53" t="s">
        <v>894</v>
      </c>
      <c r="M174" s="53" t="s">
        <v>672</v>
      </c>
      <c r="N174" s="53" t="s">
        <v>429</v>
      </c>
      <c r="O174" s="53" t="s">
        <v>684</v>
      </c>
    </row>
    <row r="175" spans="1:15" x14ac:dyDescent="0.2">
      <c r="A175" s="43" t="s">
        <v>284</v>
      </c>
      <c r="B175" s="52" t="s">
        <v>162</v>
      </c>
      <c r="C175" s="53" t="s">
        <v>365</v>
      </c>
      <c r="D175" s="53" t="s">
        <v>355</v>
      </c>
      <c r="E175" s="53" t="s">
        <v>4606</v>
      </c>
      <c r="F175" s="53" t="s">
        <v>4606</v>
      </c>
      <c r="G175" s="46">
        <v>199</v>
      </c>
      <c r="H175" s="46">
        <v>199</v>
      </c>
      <c r="K175" s="53" t="s">
        <v>363</v>
      </c>
      <c r="L175" s="53" t="s">
        <v>3905</v>
      </c>
      <c r="M175" s="53" t="s">
        <v>3892</v>
      </c>
      <c r="N175" s="53" t="s">
        <v>429</v>
      </c>
      <c r="O175" s="53" t="s">
        <v>3893</v>
      </c>
    </row>
    <row r="176" spans="1:15" x14ac:dyDescent="0.2">
      <c r="A176" s="43" t="s">
        <v>284</v>
      </c>
      <c r="B176" s="52" t="s">
        <v>162</v>
      </c>
      <c r="C176" s="53" t="s">
        <v>365</v>
      </c>
      <c r="D176" s="53" t="s">
        <v>355</v>
      </c>
      <c r="E176" s="53" t="s">
        <v>1501</v>
      </c>
      <c r="F176" s="53" t="s">
        <v>1501</v>
      </c>
      <c r="G176" s="46">
        <v>199</v>
      </c>
      <c r="H176" s="46">
        <v>199</v>
      </c>
      <c r="K176" s="53" t="s">
        <v>363</v>
      </c>
      <c r="L176" s="53" t="s">
        <v>891</v>
      </c>
      <c r="M176" s="53" t="s">
        <v>677</v>
      </c>
      <c r="N176" s="53" t="s">
        <v>429</v>
      </c>
      <c r="O176" s="53" t="s">
        <v>681</v>
      </c>
    </row>
    <row r="177" spans="1:15" x14ac:dyDescent="0.2">
      <c r="A177" s="43" t="s">
        <v>283</v>
      </c>
      <c r="B177" s="52" t="s">
        <v>162</v>
      </c>
      <c r="C177" s="53" t="s">
        <v>365</v>
      </c>
      <c r="D177" s="53" t="s">
        <v>355</v>
      </c>
      <c r="E177" s="53" t="s">
        <v>1499</v>
      </c>
      <c r="F177" s="53" t="s">
        <v>1499</v>
      </c>
      <c r="G177" s="46">
        <v>199</v>
      </c>
      <c r="H177" s="46">
        <v>199</v>
      </c>
      <c r="K177" s="53" t="s">
        <v>363</v>
      </c>
      <c r="L177" s="53" t="s">
        <v>886</v>
      </c>
      <c r="M177" s="53" t="s">
        <v>672</v>
      </c>
      <c r="N177" s="53" t="s">
        <v>459</v>
      </c>
      <c r="O177" s="53" t="s">
        <v>673</v>
      </c>
    </row>
    <row r="178" spans="1:15" x14ac:dyDescent="0.2">
      <c r="A178" s="43" t="s">
        <v>283</v>
      </c>
      <c r="B178" s="52" t="s">
        <v>162</v>
      </c>
      <c r="C178" s="53" t="s">
        <v>365</v>
      </c>
      <c r="D178" s="53" t="s">
        <v>355</v>
      </c>
      <c r="E178" s="53" t="s">
        <v>4605</v>
      </c>
      <c r="F178" s="53" t="s">
        <v>4605</v>
      </c>
      <c r="G178" s="46">
        <v>199</v>
      </c>
      <c r="H178" s="46">
        <v>199</v>
      </c>
      <c r="K178" s="53" t="s">
        <v>363</v>
      </c>
      <c r="L178" s="53" t="s">
        <v>3955</v>
      </c>
      <c r="M178" s="53" t="s">
        <v>3892</v>
      </c>
      <c r="N178" s="53" t="s">
        <v>459</v>
      </c>
      <c r="O178" s="53" t="s">
        <v>3942</v>
      </c>
    </row>
    <row r="179" spans="1:15" x14ac:dyDescent="0.2">
      <c r="A179" s="43" t="s">
        <v>283</v>
      </c>
      <c r="B179" s="52" t="s">
        <v>162</v>
      </c>
      <c r="C179" s="53" t="s">
        <v>365</v>
      </c>
      <c r="D179" s="53" t="s">
        <v>355</v>
      </c>
      <c r="E179" s="53" t="s">
        <v>1500</v>
      </c>
      <c r="F179" s="53" t="s">
        <v>1500</v>
      </c>
      <c r="G179" s="46">
        <v>199</v>
      </c>
      <c r="H179" s="46">
        <v>199</v>
      </c>
      <c r="K179" s="53" t="s">
        <v>363</v>
      </c>
      <c r="L179" s="53" t="s">
        <v>888</v>
      </c>
      <c r="M179" s="53" t="s">
        <v>677</v>
      </c>
      <c r="N179" s="53" t="s">
        <v>459</v>
      </c>
      <c r="O179" s="53" t="s">
        <v>678</v>
      </c>
    </row>
    <row r="180" spans="1:15" x14ac:dyDescent="0.2">
      <c r="A180" s="43" t="s">
        <v>285</v>
      </c>
      <c r="B180" s="52" t="s">
        <v>162</v>
      </c>
      <c r="C180" s="53" t="s">
        <v>365</v>
      </c>
      <c r="D180" s="53" t="s">
        <v>355</v>
      </c>
      <c r="E180" s="53" t="s">
        <v>1504</v>
      </c>
      <c r="F180" s="53" t="s">
        <v>1504</v>
      </c>
      <c r="G180" s="46">
        <v>199</v>
      </c>
      <c r="H180" s="46">
        <v>199</v>
      </c>
      <c r="K180" s="53" t="s">
        <v>363</v>
      </c>
      <c r="L180" s="53" t="s">
        <v>900</v>
      </c>
      <c r="M180" s="53" t="s">
        <v>672</v>
      </c>
      <c r="N180" s="53" t="s">
        <v>432</v>
      </c>
      <c r="O180" s="53" t="s">
        <v>684</v>
      </c>
    </row>
    <row r="181" spans="1:15" x14ac:dyDescent="0.2">
      <c r="A181" s="43" t="s">
        <v>285</v>
      </c>
      <c r="B181" s="52" t="s">
        <v>162</v>
      </c>
      <c r="C181" s="53" t="s">
        <v>365</v>
      </c>
      <c r="D181" s="53" t="s">
        <v>355</v>
      </c>
      <c r="E181" s="53" t="s">
        <v>4607</v>
      </c>
      <c r="F181" s="53" t="s">
        <v>4607</v>
      </c>
      <c r="G181" s="46">
        <v>199</v>
      </c>
      <c r="H181" s="46">
        <v>199</v>
      </c>
      <c r="K181" s="53" t="s">
        <v>363</v>
      </c>
      <c r="L181" s="53" t="s">
        <v>3906</v>
      </c>
      <c r="M181" s="53" t="s">
        <v>3892</v>
      </c>
      <c r="N181" s="53" t="s">
        <v>432</v>
      </c>
      <c r="O181" s="53" t="s">
        <v>3893</v>
      </c>
    </row>
    <row r="182" spans="1:15" x14ac:dyDescent="0.2">
      <c r="A182" s="43" t="s">
        <v>285</v>
      </c>
      <c r="B182" s="52" t="s">
        <v>162</v>
      </c>
      <c r="C182" s="53" t="s">
        <v>365</v>
      </c>
      <c r="D182" s="53" t="s">
        <v>355</v>
      </c>
      <c r="E182" s="53" t="s">
        <v>1503</v>
      </c>
      <c r="F182" s="53" t="s">
        <v>1503</v>
      </c>
      <c r="G182" s="46">
        <v>199</v>
      </c>
      <c r="H182" s="46">
        <v>199</v>
      </c>
      <c r="K182" s="53" t="s">
        <v>363</v>
      </c>
      <c r="L182" s="53" t="s">
        <v>897</v>
      </c>
      <c r="M182" s="53" t="s">
        <v>677</v>
      </c>
      <c r="N182" s="53" t="s">
        <v>432</v>
      </c>
      <c r="O182" s="53" t="s">
        <v>681</v>
      </c>
    </row>
    <row r="183" spans="1:15" x14ac:dyDescent="0.2">
      <c r="A183" s="43" t="s">
        <v>286</v>
      </c>
      <c r="B183" s="52" t="s">
        <v>162</v>
      </c>
      <c r="C183" s="53" t="s">
        <v>365</v>
      </c>
      <c r="D183" s="53" t="s">
        <v>355</v>
      </c>
      <c r="E183" s="53" t="s">
        <v>4608</v>
      </c>
      <c r="F183" s="53" t="s">
        <v>4608</v>
      </c>
      <c r="G183" s="46">
        <v>195</v>
      </c>
      <c r="H183" s="46">
        <v>195</v>
      </c>
      <c r="K183" s="53" t="s">
        <v>363</v>
      </c>
      <c r="L183" s="53" t="s">
        <v>905</v>
      </c>
      <c r="M183" s="53" t="s">
        <v>672</v>
      </c>
      <c r="N183" s="53" t="s">
        <v>435</v>
      </c>
      <c r="O183" s="53" t="s">
        <v>684</v>
      </c>
    </row>
    <row r="184" spans="1:15" x14ac:dyDescent="0.2">
      <c r="A184" s="43" t="s">
        <v>286</v>
      </c>
      <c r="B184" s="52" t="s">
        <v>162</v>
      </c>
      <c r="C184" s="53" t="s">
        <v>365</v>
      </c>
      <c r="D184" s="53" t="s">
        <v>355</v>
      </c>
      <c r="K184" s="53" t="s">
        <v>363</v>
      </c>
      <c r="L184" s="53" t="s">
        <v>3907</v>
      </c>
      <c r="M184" s="53" t="s">
        <v>3892</v>
      </c>
      <c r="N184" s="53" t="s">
        <v>435</v>
      </c>
      <c r="O184" s="53" t="s">
        <v>3893</v>
      </c>
    </row>
    <row r="185" spans="1:15" x14ac:dyDescent="0.2">
      <c r="A185" s="43" t="s">
        <v>286</v>
      </c>
      <c r="B185" s="52" t="s">
        <v>162</v>
      </c>
      <c r="C185" s="53" t="s">
        <v>365</v>
      </c>
      <c r="D185" s="53" t="s">
        <v>355</v>
      </c>
      <c r="E185" s="53" t="s">
        <v>1505</v>
      </c>
      <c r="F185" s="53" t="s">
        <v>1505</v>
      </c>
      <c r="G185" s="46">
        <v>195</v>
      </c>
      <c r="H185" s="46">
        <v>195</v>
      </c>
      <c r="K185" s="53" t="s">
        <v>363</v>
      </c>
      <c r="L185" s="53" t="s">
        <v>903</v>
      </c>
      <c r="M185" s="53" t="s">
        <v>677</v>
      </c>
      <c r="N185" s="53" t="s">
        <v>435</v>
      </c>
      <c r="O185" s="53" t="s">
        <v>681</v>
      </c>
    </row>
    <row r="186" spans="1:15" x14ac:dyDescent="0.2">
      <c r="A186" s="43" t="s">
        <v>287</v>
      </c>
      <c r="B186" s="52" t="s">
        <v>162</v>
      </c>
      <c r="C186" s="53" t="s">
        <v>365</v>
      </c>
      <c r="D186" s="53" t="s">
        <v>355</v>
      </c>
      <c r="E186" s="53" t="s">
        <v>1507</v>
      </c>
      <c r="F186" s="53" t="s">
        <v>1507</v>
      </c>
      <c r="G186" s="46">
        <v>195</v>
      </c>
      <c r="H186" s="46">
        <v>199</v>
      </c>
      <c r="J186" s="53" t="s">
        <v>4750</v>
      </c>
      <c r="K186" s="53" t="s">
        <v>363</v>
      </c>
      <c r="L186" s="53" t="s">
        <v>911</v>
      </c>
      <c r="M186" s="53" t="s">
        <v>672</v>
      </c>
      <c r="N186" s="53" t="s">
        <v>438</v>
      </c>
      <c r="O186" s="53" t="s">
        <v>684</v>
      </c>
    </row>
    <row r="187" spans="1:15" x14ac:dyDescent="0.2">
      <c r="A187" s="43" t="s">
        <v>287</v>
      </c>
      <c r="B187" s="52" t="s">
        <v>162</v>
      </c>
      <c r="C187" s="53" t="s">
        <v>365</v>
      </c>
      <c r="D187" s="53" t="s">
        <v>355</v>
      </c>
      <c r="E187" s="53" t="s">
        <v>4609</v>
      </c>
      <c r="F187" s="53" t="s">
        <v>4609</v>
      </c>
      <c r="G187" s="46">
        <v>195</v>
      </c>
      <c r="H187" s="46">
        <v>199</v>
      </c>
      <c r="J187" s="53" t="s">
        <v>4750</v>
      </c>
      <c r="K187" s="53" t="s">
        <v>363</v>
      </c>
      <c r="L187" s="53" t="s">
        <v>3908</v>
      </c>
      <c r="M187" s="53" t="s">
        <v>3892</v>
      </c>
      <c r="N187" s="53" t="s">
        <v>438</v>
      </c>
      <c r="O187" s="53" t="s">
        <v>3893</v>
      </c>
    </row>
    <row r="188" spans="1:15" x14ac:dyDescent="0.2">
      <c r="A188" s="43" t="s">
        <v>287</v>
      </c>
      <c r="B188" s="52" t="s">
        <v>162</v>
      </c>
      <c r="C188" s="53" t="s">
        <v>365</v>
      </c>
      <c r="D188" s="53" t="s">
        <v>355</v>
      </c>
      <c r="E188" s="53" t="s">
        <v>1506</v>
      </c>
      <c r="F188" s="53" t="s">
        <v>1506</v>
      </c>
      <c r="G188" s="46">
        <v>195</v>
      </c>
      <c r="H188" s="46">
        <v>199</v>
      </c>
      <c r="J188" s="53" t="s">
        <v>4750</v>
      </c>
      <c r="K188" s="53" t="s">
        <v>363</v>
      </c>
      <c r="L188" s="53" t="s">
        <v>908</v>
      </c>
      <c r="M188" s="53" t="s">
        <v>677</v>
      </c>
      <c r="N188" s="53" t="s">
        <v>438</v>
      </c>
      <c r="O188" s="53" t="s">
        <v>681</v>
      </c>
    </row>
    <row r="189" spans="1:15" x14ac:dyDescent="0.2">
      <c r="A189" s="43" t="s">
        <v>288</v>
      </c>
      <c r="B189" s="52" t="s">
        <v>162</v>
      </c>
      <c r="C189" s="53" t="s">
        <v>365</v>
      </c>
      <c r="D189" s="53" t="s">
        <v>355</v>
      </c>
      <c r="E189" s="53" t="s">
        <v>1510</v>
      </c>
      <c r="F189" s="53" t="s">
        <v>1511</v>
      </c>
      <c r="G189" s="46">
        <v>199</v>
      </c>
      <c r="H189" s="46">
        <v>199</v>
      </c>
      <c r="J189" s="53" t="s">
        <v>4751</v>
      </c>
      <c r="K189" s="53" t="s">
        <v>363</v>
      </c>
      <c r="L189" s="53" t="s">
        <v>916</v>
      </c>
      <c r="M189" s="53" t="s">
        <v>672</v>
      </c>
      <c r="N189" s="53" t="s">
        <v>444</v>
      </c>
      <c r="O189" s="53" t="s">
        <v>673</v>
      </c>
    </row>
    <row r="190" spans="1:15" x14ac:dyDescent="0.2">
      <c r="A190" s="43" t="s">
        <v>288</v>
      </c>
      <c r="B190" s="52" t="s">
        <v>162</v>
      </c>
      <c r="C190" s="53" t="s">
        <v>365</v>
      </c>
      <c r="D190" s="53" t="s">
        <v>355</v>
      </c>
      <c r="E190" s="53" t="s">
        <v>4610</v>
      </c>
      <c r="F190" s="53" t="s">
        <v>4610</v>
      </c>
      <c r="G190" s="46">
        <v>199</v>
      </c>
      <c r="H190" s="46">
        <v>199</v>
      </c>
      <c r="K190" s="53" t="s">
        <v>363</v>
      </c>
      <c r="L190" s="53" t="s">
        <v>3956</v>
      </c>
      <c r="M190" s="53" t="s">
        <v>3892</v>
      </c>
      <c r="N190" s="53" t="s">
        <v>444</v>
      </c>
      <c r="O190" s="53" t="s">
        <v>3942</v>
      </c>
    </row>
    <row r="191" spans="1:15" x14ac:dyDescent="0.2">
      <c r="A191" s="43" t="s">
        <v>288</v>
      </c>
      <c r="B191" s="52" t="s">
        <v>162</v>
      </c>
      <c r="C191" s="53" t="s">
        <v>365</v>
      </c>
      <c r="D191" s="53" t="s">
        <v>355</v>
      </c>
      <c r="E191" s="53" t="s">
        <v>1508</v>
      </c>
      <c r="F191" s="53" t="s">
        <v>1509</v>
      </c>
      <c r="G191" s="46">
        <v>199</v>
      </c>
      <c r="H191" s="46">
        <v>199</v>
      </c>
      <c r="J191" s="53" t="s">
        <v>4751</v>
      </c>
      <c r="K191" s="53" t="s">
        <v>363</v>
      </c>
      <c r="L191" s="53" t="s">
        <v>913</v>
      </c>
      <c r="M191" s="53" t="s">
        <v>677</v>
      </c>
      <c r="N191" s="53" t="s">
        <v>444</v>
      </c>
      <c r="O191" s="53" t="s">
        <v>678</v>
      </c>
    </row>
    <row r="192" spans="1:15" x14ac:dyDescent="0.2">
      <c r="A192" s="43" t="s">
        <v>289</v>
      </c>
      <c r="B192" s="52" t="s">
        <v>162</v>
      </c>
      <c r="C192" s="53" t="s">
        <v>365</v>
      </c>
      <c r="D192" s="53" t="s">
        <v>355</v>
      </c>
      <c r="E192" s="53" t="s">
        <v>1512</v>
      </c>
      <c r="F192" s="53" t="s">
        <v>1512</v>
      </c>
      <c r="G192" s="46">
        <v>199</v>
      </c>
      <c r="H192" s="46">
        <v>199</v>
      </c>
      <c r="K192" s="53" t="s">
        <v>363</v>
      </c>
      <c r="L192" s="53" t="s">
        <v>918</v>
      </c>
      <c r="M192" s="53" t="s">
        <v>672</v>
      </c>
      <c r="N192" s="53" t="s">
        <v>447</v>
      </c>
      <c r="O192" s="53" t="s">
        <v>673</v>
      </c>
    </row>
    <row r="193" spans="1:15" x14ac:dyDescent="0.2">
      <c r="A193" s="43" t="s">
        <v>289</v>
      </c>
      <c r="B193" s="52" t="s">
        <v>162</v>
      </c>
      <c r="C193" s="53" t="s">
        <v>365</v>
      </c>
      <c r="D193" s="53" t="s">
        <v>355</v>
      </c>
      <c r="E193" s="53" t="s">
        <v>4611</v>
      </c>
      <c r="F193" s="53" t="s">
        <v>4611</v>
      </c>
      <c r="G193" s="46">
        <v>199</v>
      </c>
      <c r="H193" s="46">
        <v>199</v>
      </c>
      <c r="K193" s="53" t="s">
        <v>363</v>
      </c>
      <c r="L193" s="53" t="s">
        <v>3957</v>
      </c>
      <c r="M193" s="53" t="s">
        <v>3892</v>
      </c>
      <c r="N193" s="53" t="s">
        <v>447</v>
      </c>
      <c r="O193" s="53" t="s">
        <v>3942</v>
      </c>
    </row>
    <row r="194" spans="1:15" x14ac:dyDescent="0.2">
      <c r="A194" s="43" t="s">
        <v>289</v>
      </c>
      <c r="B194" s="52" t="s">
        <v>162</v>
      </c>
      <c r="C194" s="53" t="s">
        <v>365</v>
      </c>
      <c r="D194" s="53" t="s">
        <v>355</v>
      </c>
      <c r="E194" s="53" t="s">
        <v>1513</v>
      </c>
      <c r="F194" s="53" t="s">
        <v>1513</v>
      </c>
      <c r="G194" s="46">
        <v>199</v>
      </c>
      <c r="H194" s="46">
        <v>199</v>
      </c>
      <c r="K194" s="53" t="s">
        <v>363</v>
      </c>
      <c r="L194" s="53" t="s">
        <v>920</v>
      </c>
      <c r="M194" s="53" t="s">
        <v>677</v>
      </c>
      <c r="N194" s="53" t="s">
        <v>447</v>
      </c>
      <c r="O194" s="53" t="s">
        <v>678</v>
      </c>
    </row>
    <row r="195" spans="1:15" x14ac:dyDescent="0.2">
      <c r="A195" s="43" t="s">
        <v>290</v>
      </c>
      <c r="B195" s="52" t="s">
        <v>162</v>
      </c>
      <c r="C195" s="53" t="s">
        <v>365</v>
      </c>
      <c r="D195" s="53" t="s">
        <v>355</v>
      </c>
      <c r="E195" s="53" t="s">
        <v>1514</v>
      </c>
      <c r="F195" s="53" t="s">
        <v>1514</v>
      </c>
      <c r="G195" s="46">
        <v>199</v>
      </c>
      <c r="H195" s="46">
        <v>199</v>
      </c>
      <c r="K195" s="53" t="s">
        <v>363</v>
      </c>
      <c r="L195" s="53" t="s">
        <v>922</v>
      </c>
      <c r="M195" s="53" t="s">
        <v>672</v>
      </c>
      <c r="N195" s="53" t="s">
        <v>450</v>
      </c>
      <c r="O195" s="53" t="s">
        <v>673</v>
      </c>
    </row>
    <row r="196" spans="1:15" x14ac:dyDescent="0.2">
      <c r="A196" s="43" t="s">
        <v>290</v>
      </c>
      <c r="B196" s="52" t="s">
        <v>162</v>
      </c>
      <c r="C196" s="53" t="s">
        <v>365</v>
      </c>
      <c r="D196" s="53" t="s">
        <v>355</v>
      </c>
      <c r="E196" s="53" t="s">
        <v>4612</v>
      </c>
      <c r="F196" s="53" t="s">
        <v>4612</v>
      </c>
      <c r="G196" s="46">
        <v>199</v>
      </c>
      <c r="H196" s="46">
        <v>199</v>
      </c>
      <c r="K196" s="53" t="s">
        <v>363</v>
      </c>
      <c r="L196" s="53" t="s">
        <v>3958</v>
      </c>
      <c r="M196" s="53" t="s">
        <v>3892</v>
      </c>
      <c r="N196" s="53" t="s">
        <v>450</v>
      </c>
      <c r="O196" s="53" t="s">
        <v>3942</v>
      </c>
    </row>
    <row r="197" spans="1:15" x14ac:dyDescent="0.2">
      <c r="A197" s="43" t="s">
        <v>290</v>
      </c>
      <c r="B197" s="52" t="s">
        <v>162</v>
      </c>
      <c r="C197" s="53" t="s">
        <v>365</v>
      </c>
      <c r="D197" s="53" t="s">
        <v>355</v>
      </c>
      <c r="E197" s="53" t="s">
        <v>1515</v>
      </c>
      <c r="F197" s="53" t="s">
        <v>1515</v>
      </c>
      <c r="G197" s="46">
        <v>199</v>
      </c>
      <c r="H197" s="46">
        <v>199</v>
      </c>
      <c r="K197" s="53" t="s">
        <v>363</v>
      </c>
      <c r="L197" s="53" t="s">
        <v>924</v>
      </c>
      <c r="M197" s="53" t="s">
        <v>677</v>
      </c>
      <c r="N197" s="53" t="s">
        <v>450</v>
      </c>
      <c r="O197" s="53" t="s">
        <v>678</v>
      </c>
    </row>
    <row r="198" spans="1:15" x14ac:dyDescent="0.2">
      <c r="A198" s="43" t="s">
        <v>291</v>
      </c>
      <c r="B198" s="52" t="s">
        <v>162</v>
      </c>
      <c r="C198" s="53" t="s">
        <v>365</v>
      </c>
      <c r="D198" s="53" t="s">
        <v>355</v>
      </c>
      <c r="E198" s="53" t="s">
        <v>1516</v>
      </c>
      <c r="F198" s="53" t="s">
        <v>1516</v>
      </c>
      <c r="G198" s="46">
        <v>199</v>
      </c>
      <c r="H198" s="46">
        <v>199</v>
      </c>
      <c r="K198" s="53" t="s">
        <v>363</v>
      </c>
      <c r="L198" s="53" t="s">
        <v>927</v>
      </c>
      <c r="M198" s="53" t="s">
        <v>672</v>
      </c>
      <c r="N198" s="53" t="s">
        <v>453</v>
      </c>
      <c r="O198" s="53" t="s">
        <v>673</v>
      </c>
    </row>
    <row r="199" spans="1:15" x14ac:dyDescent="0.2">
      <c r="A199" s="43" t="s">
        <v>291</v>
      </c>
      <c r="B199" s="52" t="s">
        <v>162</v>
      </c>
      <c r="C199" s="53" t="s">
        <v>365</v>
      </c>
      <c r="D199" s="53" t="s">
        <v>355</v>
      </c>
      <c r="E199" s="53" t="s">
        <v>4613</v>
      </c>
      <c r="F199" s="53" t="s">
        <v>4613</v>
      </c>
      <c r="G199" s="46">
        <v>199</v>
      </c>
      <c r="H199" s="46">
        <v>199</v>
      </c>
      <c r="K199" s="53" t="s">
        <v>363</v>
      </c>
      <c r="L199" s="53" t="s">
        <v>3959</v>
      </c>
      <c r="M199" s="53" t="s">
        <v>3892</v>
      </c>
      <c r="N199" s="53" t="s">
        <v>453</v>
      </c>
      <c r="O199" s="53" t="s">
        <v>3942</v>
      </c>
    </row>
    <row r="200" spans="1:15" x14ac:dyDescent="0.2">
      <c r="A200" s="43" t="s">
        <v>291</v>
      </c>
      <c r="B200" s="52" t="s">
        <v>162</v>
      </c>
      <c r="C200" s="53" t="s">
        <v>365</v>
      </c>
      <c r="D200" s="53" t="s">
        <v>355</v>
      </c>
      <c r="E200" s="53" t="s">
        <v>1517</v>
      </c>
      <c r="F200" s="53" t="s">
        <v>1517</v>
      </c>
      <c r="G200" s="46">
        <v>199</v>
      </c>
      <c r="H200" s="46">
        <v>199</v>
      </c>
      <c r="K200" s="53" t="s">
        <v>363</v>
      </c>
      <c r="L200" s="53" t="s">
        <v>930</v>
      </c>
      <c r="M200" s="53" t="s">
        <v>677</v>
      </c>
      <c r="N200" s="53" t="s">
        <v>453</v>
      </c>
      <c r="O200" s="53" t="s">
        <v>678</v>
      </c>
    </row>
    <row r="201" spans="1:15" x14ac:dyDescent="0.2">
      <c r="A201" s="43" t="s">
        <v>292</v>
      </c>
      <c r="B201" s="52" t="s">
        <v>162</v>
      </c>
      <c r="C201" s="53" t="s">
        <v>365</v>
      </c>
      <c r="D201" s="53" t="s">
        <v>355</v>
      </c>
      <c r="E201" s="53" t="s">
        <v>1519</v>
      </c>
      <c r="F201" s="53" t="s">
        <v>1519</v>
      </c>
      <c r="G201" s="46">
        <v>199</v>
      </c>
      <c r="H201" s="46">
        <v>199</v>
      </c>
      <c r="K201" s="53" t="s">
        <v>363</v>
      </c>
      <c r="L201" s="53" t="s">
        <v>936</v>
      </c>
      <c r="M201" s="53" t="s">
        <v>672</v>
      </c>
      <c r="N201" s="53" t="s">
        <v>456</v>
      </c>
      <c r="O201" s="53" t="s">
        <v>673</v>
      </c>
    </row>
    <row r="202" spans="1:15" x14ac:dyDescent="0.2">
      <c r="A202" s="43" t="s">
        <v>292</v>
      </c>
      <c r="B202" s="52" t="s">
        <v>162</v>
      </c>
      <c r="C202" s="53" t="s">
        <v>365</v>
      </c>
      <c r="D202" s="53" t="s">
        <v>355</v>
      </c>
      <c r="E202" s="53" t="s">
        <v>4614</v>
      </c>
      <c r="F202" s="53" t="s">
        <v>4614</v>
      </c>
      <c r="G202" s="46">
        <v>199</v>
      </c>
      <c r="H202" s="46">
        <v>199</v>
      </c>
      <c r="K202" s="53" t="s">
        <v>363</v>
      </c>
      <c r="L202" s="53" t="s">
        <v>3960</v>
      </c>
      <c r="M202" s="53" t="s">
        <v>3892</v>
      </c>
      <c r="N202" s="53" t="s">
        <v>456</v>
      </c>
      <c r="O202" s="53" t="s">
        <v>3942</v>
      </c>
    </row>
    <row r="203" spans="1:15" x14ac:dyDescent="0.2">
      <c r="A203" s="43" t="s">
        <v>292</v>
      </c>
      <c r="B203" s="52" t="s">
        <v>162</v>
      </c>
      <c r="C203" s="53" t="s">
        <v>365</v>
      </c>
      <c r="D203" s="53" t="s">
        <v>355</v>
      </c>
      <c r="E203" s="53" t="s">
        <v>1518</v>
      </c>
      <c r="F203" s="53" t="s">
        <v>1518</v>
      </c>
      <c r="G203" s="46">
        <v>199</v>
      </c>
      <c r="H203" s="46">
        <v>199</v>
      </c>
      <c r="K203" s="53" t="s">
        <v>363</v>
      </c>
      <c r="L203" s="53" t="s">
        <v>933</v>
      </c>
      <c r="M203" s="53" t="s">
        <v>677</v>
      </c>
      <c r="N203" s="53" t="s">
        <v>456</v>
      </c>
      <c r="O203" s="53" t="s">
        <v>678</v>
      </c>
    </row>
    <row r="204" spans="1:15" x14ac:dyDescent="0.2">
      <c r="A204" s="43" t="s">
        <v>294</v>
      </c>
      <c r="B204" s="52" t="s">
        <v>70</v>
      </c>
      <c r="C204" s="53" t="s">
        <v>365</v>
      </c>
      <c r="D204" s="53" t="s">
        <v>355</v>
      </c>
      <c r="E204" s="53" t="s">
        <v>1525</v>
      </c>
      <c r="F204" s="53" t="s">
        <v>1525</v>
      </c>
      <c r="G204" s="46">
        <v>199</v>
      </c>
      <c r="H204" s="46">
        <v>199</v>
      </c>
      <c r="K204" s="53" t="s">
        <v>363</v>
      </c>
      <c r="L204" s="53" t="s">
        <v>948</v>
      </c>
      <c r="M204" s="53" t="s">
        <v>672</v>
      </c>
      <c r="N204" s="53" t="s">
        <v>462</v>
      </c>
      <c r="O204" s="53" t="s">
        <v>673</v>
      </c>
    </row>
    <row r="205" spans="1:15" x14ac:dyDescent="0.2">
      <c r="A205" s="43" t="s">
        <v>294</v>
      </c>
      <c r="B205" s="52" t="s">
        <v>70</v>
      </c>
      <c r="C205" s="53" t="s">
        <v>365</v>
      </c>
      <c r="D205" s="53" t="s">
        <v>355</v>
      </c>
      <c r="E205" s="53" t="s">
        <v>1774</v>
      </c>
      <c r="F205" s="53" t="s">
        <v>1774</v>
      </c>
      <c r="G205" s="46">
        <v>199</v>
      </c>
      <c r="H205" s="46">
        <v>199</v>
      </c>
      <c r="K205" s="53" t="s">
        <v>363</v>
      </c>
      <c r="L205" s="53" t="s">
        <v>3961</v>
      </c>
      <c r="M205" s="53" t="s">
        <v>3892</v>
      </c>
      <c r="N205" s="53" t="s">
        <v>462</v>
      </c>
      <c r="O205" s="53" t="s">
        <v>3942</v>
      </c>
    </row>
    <row r="206" spans="1:15" x14ac:dyDescent="0.2">
      <c r="A206" s="43" t="s">
        <v>294</v>
      </c>
      <c r="B206" s="52" t="s">
        <v>70</v>
      </c>
      <c r="C206" s="53" t="s">
        <v>365</v>
      </c>
      <c r="D206" s="53" t="s">
        <v>355</v>
      </c>
      <c r="E206" s="53" t="s">
        <v>1524</v>
      </c>
      <c r="F206" s="53" t="s">
        <v>1524</v>
      </c>
      <c r="G206" s="46">
        <v>199</v>
      </c>
      <c r="H206" s="46">
        <v>199</v>
      </c>
      <c r="K206" s="53" t="s">
        <v>363</v>
      </c>
      <c r="L206" s="53" t="s">
        <v>945</v>
      </c>
      <c r="M206" s="53" t="s">
        <v>677</v>
      </c>
      <c r="N206" s="53" t="s">
        <v>462</v>
      </c>
      <c r="O206" s="53" t="s">
        <v>678</v>
      </c>
    </row>
    <row r="207" spans="1:15" x14ac:dyDescent="0.2">
      <c r="A207" s="43" t="s">
        <v>293</v>
      </c>
      <c r="B207" s="52" t="s">
        <v>70</v>
      </c>
      <c r="C207" s="53" t="s">
        <v>365</v>
      </c>
      <c r="D207" s="53" t="s">
        <v>355</v>
      </c>
      <c r="E207" s="53" t="s">
        <v>1520</v>
      </c>
      <c r="F207" s="53" t="s">
        <v>1521</v>
      </c>
      <c r="G207" s="46">
        <v>195</v>
      </c>
      <c r="H207" s="46">
        <v>199</v>
      </c>
      <c r="K207" s="53" t="s">
        <v>363</v>
      </c>
      <c r="L207" s="53" t="s">
        <v>939</v>
      </c>
      <c r="M207" s="53" t="s">
        <v>672</v>
      </c>
      <c r="N207" s="53" t="s">
        <v>561</v>
      </c>
      <c r="O207" s="53" t="s">
        <v>684</v>
      </c>
    </row>
    <row r="208" spans="1:15" x14ac:dyDescent="0.2">
      <c r="A208" s="43" t="s">
        <v>293</v>
      </c>
      <c r="B208" s="52" t="s">
        <v>70</v>
      </c>
      <c r="C208" s="53" t="s">
        <v>365</v>
      </c>
      <c r="D208" s="53" t="s">
        <v>355</v>
      </c>
      <c r="E208" s="53" t="s">
        <v>4615</v>
      </c>
      <c r="F208" s="53" t="s">
        <v>4616</v>
      </c>
      <c r="G208" s="46">
        <v>195</v>
      </c>
      <c r="H208" s="46">
        <v>199</v>
      </c>
      <c r="K208" s="53" t="s">
        <v>363</v>
      </c>
      <c r="L208" s="53" t="s">
        <v>3909</v>
      </c>
      <c r="M208" s="53" t="s">
        <v>3892</v>
      </c>
      <c r="N208" s="53" t="s">
        <v>561</v>
      </c>
      <c r="O208" s="53" t="s">
        <v>3893</v>
      </c>
    </row>
    <row r="209" spans="1:15" x14ac:dyDescent="0.2">
      <c r="A209" s="43" t="s">
        <v>293</v>
      </c>
      <c r="B209" s="52" t="s">
        <v>70</v>
      </c>
      <c r="C209" s="53" t="s">
        <v>365</v>
      </c>
      <c r="D209" s="53" t="s">
        <v>355</v>
      </c>
      <c r="E209" s="53" t="s">
        <v>1522</v>
      </c>
      <c r="F209" s="53" t="s">
        <v>1523</v>
      </c>
      <c r="G209" s="46">
        <v>195</v>
      </c>
      <c r="H209" s="46">
        <v>199</v>
      </c>
      <c r="K209" s="53" t="s">
        <v>363</v>
      </c>
      <c r="L209" s="53" t="s">
        <v>942</v>
      </c>
      <c r="M209" s="53" t="s">
        <v>677</v>
      </c>
      <c r="N209" s="53" t="s">
        <v>561</v>
      </c>
      <c r="O209" s="53" t="s">
        <v>681</v>
      </c>
    </row>
    <row r="210" spans="1:15" x14ac:dyDescent="0.2">
      <c r="A210" s="43" t="s">
        <v>295</v>
      </c>
      <c r="B210" s="52" t="s">
        <v>70</v>
      </c>
      <c r="C210" s="53" t="s">
        <v>365</v>
      </c>
      <c r="D210" s="53" t="s">
        <v>355</v>
      </c>
      <c r="E210" s="53" t="s">
        <v>1527</v>
      </c>
      <c r="F210" s="53" t="s">
        <v>1527</v>
      </c>
      <c r="G210" s="46">
        <v>199</v>
      </c>
      <c r="H210" s="46">
        <v>199</v>
      </c>
      <c r="K210" s="53" t="s">
        <v>363</v>
      </c>
      <c r="L210" s="53" t="s">
        <v>954</v>
      </c>
      <c r="M210" s="53" t="s">
        <v>672</v>
      </c>
      <c r="N210" s="53" t="s">
        <v>465</v>
      </c>
      <c r="O210" s="53" t="s">
        <v>673</v>
      </c>
    </row>
    <row r="211" spans="1:15" x14ac:dyDescent="0.2">
      <c r="A211" s="43" t="s">
        <v>295</v>
      </c>
      <c r="B211" s="52" t="s">
        <v>70</v>
      </c>
      <c r="C211" s="53" t="s">
        <v>365</v>
      </c>
      <c r="D211" s="53" t="s">
        <v>355</v>
      </c>
      <c r="E211" s="53" t="s">
        <v>4617</v>
      </c>
      <c r="F211" s="53" t="s">
        <v>4617</v>
      </c>
      <c r="G211" s="46">
        <v>199</v>
      </c>
      <c r="H211" s="46">
        <v>199</v>
      </c>
      <c r="K211" s="53" t="s">
        <v>363</v>
      </c>
      <c r="L211" s="53" t="s">
        <v>3962</v>
      </c>
      <c r="M211" s="53" t="s">
        <v>3892</v>
      </c>
      <c r="N211" s="53" t="s">
        <v>465</v>
      </c>
      <c r="O211" s="53" t="s">
        <v>3942</v>
      </c>
    </row>
    <row r="212" spans="1:15" x14ac:dyDescent="0.2">
      <c r="A212" s="43" t="s">
        <v>295</v>
      </c>
      <c r="B212" s="52" t="s">
        <v>70</v>
      </c>
      <c r="C212" s="53" t="s">
        <v>365</v>
      </c>
      <c r="D212" s="53" t="s">
        <v>355</v>
      </c>
      <c r="E212" s="53" t="s">
        <v>1526</v>
      </c>
      <c r="F212" s="53" t="s">
        <v>1526</v>
      </c>
      <c r="G212" s="46">
        <v>199</v>
      </c>
      <c r="H212" s="46">
        <v>199</v>
      </c>
      <c r="K212" s="53" t="s">
        <v>363</v>
      </c>
      <c r="L212" s="53" t="s">
        <v>951</v>
      </c>
      <c r="M212" s="53" t="s">
        <v>677</v>
      </c>
      <c r="N212" s="53" t="s">
        <v>465</v>
      </c>
      <c r="O212" s="53" t="s">
        <v>678</v>
      </c>
    </row>
    <row r="213" spans="1:15" x14ac:dyDescent="0.2">
      <c r="A213" s="43" t="s">
        <v>296</v>
      </c>
      <c r="B213" s="52" t="s">
        <v>70</v>
      </c>
      <c r="C213" s="53" t="s">
        <v>365</v>
      </c>
      <c r="D213" s="53" t="s">
        <v>355</v>
      </c>
      <c r="E213" s="53" t="s">
        <v>1529</v>
      </c>
      <c r="F213" s="53" t="s">
        <v>1529</v>
      </c>
      <c r="G213" s="46">
        <v>199</v>
      </c>
      <c r="H213" s="46">
        <v>199</v>
      </c>
      <c r="K213" s="53" t="s">
        <v>363</v>
      </c>
      <c r="L213" s="53" t="s">
        <v>960</v>
      </c>
      <c r="M213" s="53" t="s">
        <v>672</v>
      </c>
      <c r="N213" s="53" t="s">
        <v>468</v>
      </c>
      <c r="O213" s="53" t="s">
        <v>684</v>
      </c>
    </row>
    <row r="214" spans="1:15" x14ac:dyDescent="0.2">
      <c r="A214" s="43" t="s">
        <v>296</v>
      </c>
      <c r="B214" s="52" t="s">
        <v>70</v>
      </c>
      <c r="C214" s="53" t="s">
        <v>365</v>
      </c>
      <c r="D214" s="53" t="s">
        <v>355</v>
      </c>
      <c r="E214" s="53" t="s">
        <v>4618</v>
      </c>
      <c r="F214" s="53" t="s">
        <v>4618</v>
      </c>
      <c r="G214" s="46">
        <v>199</v>
      </c>
      <c r="H214" s="46">
        <v>199</v>
      </c>
      <c r="K214" s="53" t="s">
        <v>363</v>
      </c>
      <c r="L214" s="53" t="s">
        <v>3910</v>
      </c>
      <c r="M214" s="53" t="s">
        <v>3892</v>
      </c>
      <c r="N214" s="53" t="s">
        <v>468</v>
      </c>
      <c r="O214" s="53" t="s">
        <v>3893</v>
      </c>
    </row>
    <row r="215" spans="1:15" x14ac:dyDescent="0.2">
      <c r="A215" s="43" t="s">
        <v>296</v>
      </c>
      <c r="B215" s="52" t="s">
        <v>70</v>
      </c>
      <c r="C215" s="53" t="s">
        <v>365</v>
      </c>
      <c r="D215" s="53" t="s">
        <v>355</v>
      </c>
      <c r="E215" s="53" t="s">
        <v>1528</v>
      </c>
      <c r="F215" s="53" t="s">
        <v>1528</v>
      </c>
      <c r="G215" s="46">
        <v>199</v>
      </c>
      <c r="H215" s="46">
        <v>199</v>
      </c>
      <c r="K215" s="53" t="s">
        <v>363</v>
      </c>
      <c r="L215" s="53" t="s">
        <v>957</v>
      </c>
      <c r="M215" s="53" t="s">
        <v>677</v>
      </c>
      <c r="N215" s="53" t="s">
        <v>468</v>
      </c>
      <c r="O215" s="53" t="s">
        <v>681</v>
      </c>
    </row>
    <row r="216" spans="1:15" x14ac:dyDescent="0.2">
      <c r="A216" s="43" t="s">
        <v>297</v>
      </c>
      <c r="B216" s="52" t="s">
        <v>70</v>
      </c>
      <c r="C216" s="53" t="s">
        <v>365</v>
      </c>
      <c r="D216" s="53" t="s">
        <v>355</v>
      </c>
      <c r="E216" s="53" t="s">
        <v>4619</v>
      </c>
      <c r="F216" s="53" t="s">
        <v>1532</v>
      </c>
      <c r="G216" s="46">
        <v>195</v>
      </c>
      <c r="H216" s="46">
        <v>199</v>
      </c>
      <c r="K216" s="53" t="s">
        <v>363</v>
      </c>
      <c r="L216" s="53" t="s">
        <v>964</v>
      </c>
      <c r="M216" s="53" t="s">
        <v>672</v>
      </c>
      <c r="N216" s="53" t="s">
        <v>441</v>
      </c>
      <c r="O216" s="53" t="s">
        <v>684</v>
      </c>
    </row>
    <row r="217" spans="1:15" x14ac:dyDescent="0.2">
      <c r="A217" s="43" t="s">
        <v>297</v>
      </c>
      <c r="B217" s="52" t="s">
        <v>70</v>
      </c>
      <c r="C217" s="53" t="s">
        <v>365</v>
      </c>
      <c r="D217" s="53" t="s">
        <v>355</v>
      </c>
      <c r="E217" s="53" t="s">
        <v>4620</v>
      </c>
      <c r="F217" s="53" t="s">
        <v>4621</v>
      </c>
      <c r="G217" s="46">
        <v>195</v>
      </c>
      <c r="H217" s="46">
        <v>199</v>
      </c>
      <c r="K217" s="53" t="s">
        <v>363</v>
      </c>
      <c r="L217" s="53" t="s">
        <v>3911</v>
      </c>
      <c r="M217" s="53" t="s">
        <v>3892</v>
      </c>
      <c r="N217" s="53" t="s">
        <v>441</v>
      </c>
      <c r="O217" s="53" t="s">
        <v>3893</v>
      </c>
    </row>
    <row r="218" spans="1:15" x14ac:dyDescent="0.2">
      <c r="A218" s="43" t="s">
        <v>297</v>
      </c>
      <c r="B218" s="52" t="s">
        <v>70</v>
      </c>
      <c r="C218" s="53" t="s">
        <v>365</v>
      </c>
      <c r="D218" s="53" t="s">
        <v>355</v>
      </c>
      <c r="E218" s="53" t="s">
        <v>1530</v>
      </c>
      <c r="F218" s="53" t="s">
        <v>1531</v>
      </c>
      <c r="G218" s="46">
        <v>195</v>
      </c>
      <c r="H218" s="46">
        <v>199</v>
      </c>
      <c r="K218" s="53" t="s">
        <v>363</v>
      </c>
      <c r="L218" s="53" t="s">
        <v>962</v>
      </c>
      <c r="M218" s="53" t="s">
        <v>677</v>
      </c>
      <c r="N218" s="53" t="s">
        <v>441</v>
      </c>
      <c r="O218" s="53" t="s">
        <v>681</v>
      </c>
    </row>
    <row r="219" spans="1:15" x14ac:dyDescent="0.2">
      <c r="A219" s="43" t="s">
        <v>298</v>
      </c>
      <c r="B219" s="52" t="s">
        <v>70</v>
      </c>
      <c r="C219" s="53" t="s">
        <v>365</v>
      </c>
      <c r="D219" s="53" t="s">
        <v>355</v>
      </c>
      <c r="E219" s="53" t="s">
        <v>1534</v>
      </c>
      <c r="F219" s="53" t="s">
        <v>1534</v>
      </c>
      <c r="G219" s="46">
        <v>199</v>
      </c>
      <c r="H219" s="46">
        <v>199</v>
      </c>
      <c r="K219" s="53" t="s">
        <v>363</v>
      </c>
      <c r="L219" s="53" t="s">
        <v>970</v>
      </c>
      <c r="M219" s="53" t="s">
        <v>672</v>
      </c>
      <c r="N219" s="53" t="s">
        <v>546</v>
      </c>
      <c r="O219" s="53" t="s">
        <v>684</v>
      </c>
    </row>
    <row r="220" spans="1:15" x14ac:dyDescent="0.2">
      <c r="A220" s="43" t="s">
        <v>298</v>
      </c>
      <c r="B220" s="52" t="s">
        <v>70</v>
      </c>
      <c r="C220" s="53" t="s">
        <v>365</v>
      </c>
      <c r="D220" s="53" t="s">
        <v>355</v>
      </c>
      <c r="E220" s="53" t="s">
        <v>4622</v>
      </c>
      <c r="F220" s="53" t="s">
        <v>4622</v>
      </c>
      <c r="G220" s="46">
        <v>199</v>
      </c>
      <c r="H220" s="46">
        <v>199</v>
      </c>
      <c r="K220" s="53" t="s">
        <v>363</v>
      </c>
      <c r="L220" s="53" t="s">
        <v>3912</v>
      </c>
      <c r="M220" s="53" t="s">
        <v>3892</v>
      </c>
      <c r="N220" s="53" t="s">
        <v>546</v>
      </c>
      <c r="O220" s="53" t="s">
        <v>3893</v>
      </c>
    </row>
    <row r="221" spans="1:15" x14ac:dyDescent="0.2">
      <c r="A221" s="43" t="s">
        <v>298</v>
      </c>
      <c r="B221" s="52" t="s">
        <v>70</v>
      </c>
      <c r="C221" s="53" t="s">
        <v>365</v>
      </c>
      <c r="D221" s="53" t="s">
        <v>355</v>
      </c>
      <c r="E221" s="53" t="s">
        <v>1533</v>
      </c>
      <c r="F221" s="53" t="s">
        <v>1533</v>
      </c>
      <c r="G221" s="46">
        <v>199</v>
      </c>
      <c r="H221" s="46">
        <v>199</v>
      </c>
      <c r="K221" s="53" t="s">
        <v>363</v>
      </c>
      <c r="L221" s="53" t="s">
        <v>967</v>
      </c>
      <c r="M221" s="53" t="s">
        <v>677</v>
      </c>
      <c r="N221" s="53" t="s">
        <v>546</v>
      </c>
      <c r="O221" s="53" t="s">
        <v>681</v>
      </c>
    </row>
    <row r="222" spans="1:15" x14ac:dyDescent="0.2">
      <c r="A222" s="43" t="s">
        <v>299</v>
      </c>
      <c r="B222" s="52" t="s">
        <v>70</v>
      </c>
      <c r="C222" s="53" t="s">
        <v>365</v>
      </c>
      <c r="D222" s="53" t="s">
        <v>355</v>
      </c>
      <c r="E222" s="53" t="s">
        <v>1535</v>
      </c>
      <c r="F222" s="53" t="s">
        <v>1535</v>
      </c>
      <c r="G222" s="46">
        <v>199</v>
      </c>
      <c r="H222" s="46">
        <v>199</v>
      </c>
      <c r="K222" s="53" t="s">
        <v>363</v>
      </c>
      <c r="L222" s="53" t="s">
        <v>971</v>
      </c>
      <c r="M222" s="53" t="s">
        <v>672</v>
      </c>
      <c r="N222" s="53" t="s">
        <v>549</v>
      </c>
      <c r="O222" s="53" t="s">
        <v>684</v>
      </c>
    </row>
    <row r="223" spans="1:15" x14ac:dyDescent="0.2">
      <c r="A223" s="43" t="s">
        <v>299</v>
      </c>
      <c r="B223" s="52" t="s">
        <v>70</v>
      </c>
      <c r="C223" s="53" t="s">
        <v>365</v>
      </c>
      <c r="D223" s="53" t="s">
        <v>355</v>
      </c>
      <c r="E223" s="53" t="s">
        <v>4623</v>
      </c>
      <c r="F223" s="53" t="s">
        <v>4623</v>
      </c>
      <c r="G223" s="46">
        <v>199</v>
      </c>
      <c r="H223" s="46">
        <v>199</v>
      </c>
      <c r="K223" s="53" t="s">
        <v>363</v>
      </c>
      <c r="L223" s="53" t="s">
        <v>3913</v>
      </c>
      <c r="M223" s="53" t="s">
        <v>3892</v>
      </c>
      <c r="N223" s="53" t="s">
        <v>549</v>
      </c>
      <c r="O223" s="53" t="s">
        <v>3893</v>
      </c>
    </row>
    <row r="224" spans="1:15" x14ac:dyDescent="0.2">
      <c r="A224" s="43" t="s">
        <v>299</v>
      </c>
      <c r="B224" s="52" t="s">
        <v>70</v>
      </c>
      <c r="C224" s="53" t="s">
        <v>365</v>
      </c>
      <c r="D224" s="53" t="s">
        <v>355</v>
      </c>
      <c r="E224" s="53" t="s">
        <v>1536</v>
      </c>
      <c r="F224" s="53" t="s">
        <v>1536</v>
      </c>
      <c r="G224" s="46">
        <v>199</v>
      </c>
      <c r="H224" s="46">
        <v>199</v>
      </c>
      <c r="K224" s="53" t="s">
        <v>363</v>
      </c>
      <c r="L224" s="53" t="s">
        <v>973</v>
      </c>
      <c r="M224" s="53" t="s">
        <v>677</v>
      </c>
      <c r="N224" s="53" t="s">
        <v>549</v>
      </c>
      <c r="O224" s="53" t="s">
        <v>681</v>
      </c>
    </row>
    <row r="225" spans="1:15" x14ac:dyDescent="0.2">
      <c r="A225" s="43" t="s">
        <v>300</v>
      </c>
      <c r="B225" s="52" t="s">
        <v>70</v>
      </c>
      <c r="C225" s="53" t="s">
        <v>365</v>
      </c>
      <c r="D225" s="53" t="s">
        <v>355</v>
      </c>
      <c r="E225" s="53" t="s">
        <v>1538</v>
      </c>
      <c r="F225" s="53" t="s">
        <v>1538</v>
      </c>
      <c r="G225" s="46">
        <v>195</v>
      </c>
      <c r="H225" s="46">
        <v>195</v>
      </c>
      <c r="K225" s="53" t="s">
        <v>363</v>
      </c>
      <c r="L225" s="53" t="s">
        <v>977</v>
      </c>
      <c r="M225" s="53" t="s">
        <v>672</v>
      </c>
      <c r="N225" s="53" t="s">
        <v>552</v>
      </c>
      <c r="O225" s="53" t="s">
        <v>684</v>
      </c>
    </row>
    <row r="226" spans="1:15" x14ac:dyDescent="0.2">
      <c r="A226" s="43" t="s">
        <v>300</v>
      </c>
      <c r="B226" s="52" t="s">
        <v>70</v>
      </c>
      <c r="C226" s="53" t="s">
        <v>365</v>
      </c>
      <c r="D226" s="53" t="s">
        <v>355</v>
      </c>
      <c r="E226" s="53" t="s">
        <v>4624</v>
      </c>
      <c r="F226" s="53" t="s">
        <v>4624</v>
      </c>
      <c r="G226" s="46">
        <v>195</v>
      </c>
      <c r="H226" s="46">
        <v>195</v>
      </c>
      <c r="K226" s="53" t="s">
        <v>363</v>
      </c>
      <c r="L226" s="53" t="s">
        <v>3914</v>
      </c>
      <c r="M226" s="53" t="s">
        <v>3892</v>
      </c>
      <c r="N226" s="53" t="s">
        <v>552</v>
      </c>
      <c r="O226" s="53" t="s">
        <v>3893</v>
      </c>
    </row>
    <row r="227" spans="1:15" x14ac:dyDescent="0.2">
      <c r="A227" s="43" t="s">
        <v>300</v>
      </c>
      <c r="B227" s="52" t="s">
        <v>70</v>
      </c>
      <c r="C227" s="53" t="s">
        <v>365</v>
      </c>
      <c r="D227" s="53" t="s">
        <v>355</v>
      </c>
      <c r="E227" s="53" t="s">
        <v>1537</v>
      </c>
      <c r="F227" s="53" t="s">
        <v>1537</v>
      </c>
      <c r="G227" s="46">
        <v>195</v>
      </c>
      <c r="H227" s="46">
        <v>195</v>
      </c>
      <c r="K227" s="53" t="s">
        <v>363</v>
      </c>
      <c r="L227" s="53" t="s">
        <v>975</v>
      </c>
      <c r="M227" s="53" t="s">
        <v>677</v>
      </c>
      <c r="N227" s="53" t="s">
        <v>552</v>
      </c>
      <c r="O227" s="53" t="s">
        <v>681</v>
      </c>
    </row>
    <row r="228" spans="1:15" x14ac:dyDescent="0.2">
      <c r="A228" s="43" t="s">
        <v>301</v>
      </c>
      <c r="B228" s="52" t="s">
        <v>70</v>
      </c>
      <c r="C228" s="53" t="s">
        <v>365</v>
      </c>
      <c r="D228" s="53" t="s">
        <v>355</v>
      </c>
      <c r="E228" s="53" t="s">
        <v>1539</v>
      </c>
      <c r="F228" s="53" t="s">
        <v>1539</v>
      </c>
      <c r="G228" s="46">
        <v>199</v>
      </c>
      <c r="H228" s="46">
        <v>199</v>
      </c>
      <c r="K228" s="53" t="s">
        <v>363</v>
      </c>
      <c r="L228" s="53" t="s">
        <v>979</v>
      </c>
      <c r="M228" s="53" t="s">
        <v>672</v>
      </c>
      <c r="N228" s="53" t="s">
        <v>555</v>
      </c>
      <c r="O228" s="53" t="s">
        <v>684</v>
      </c>
    </row>
    <row r="229" spans="1:15" x14ac:dyDescent="0.2">
      <c r="A229" s="43" t="s">
        <v>301</v>
      </c>
      <c r="B229" s="52" t="s">
        <v>70</v>
      </c>
      <c r="C229" s="53" t="s">
        <v>365</v>
      </c>
      <c r="D229" s="53" t="s">
        <v>355</v>
      </c>
      <c r="E229" s="53" t="s">
        <v>4625</v>
      </c>
      <c r="F229" s="53" t="s">
        <v>4625</v>
      </c>
      <c r="G229" s="46">
        <v>199</v>
      </c>
      <c r="H229" s="46">
        <v>199</v>
      </c>
      <c r="K229" s="53" t="s">
        <v>363</v>
      </c>
      <c r="L229" s="53" t="s">
        <v>3915</v>
      </c>
      <c r="M229" s="53" t="s">
        <v>3892</v>
      </c>
      <c r="N229" s="53" t="s">
        <v>555</v>
      </c>
      <c r="O229" s="53" t="s">
        <v>3893</v>
      </c>
    </row>
    <row r="230" spans="1:15" x14ac:dyDescent="0.2">
      <c r="A230" s="43" t="s">
        <v>301</v>
      </c>
      <c r="B230" s="52" t="s">
        <v>70</v>
      </c>
      <c r="C230" s="53" t="s">
        <v>365</v>
      </c>
      <c r="D230" s="53" t="s">
        <v>355</v>
      </c>
      <c r="E230" s="53" t="s">
        <v>1540</v>
      </c>
      <c r="F230" s="53" t="s">
        <v>1540</v>
      </c>
      <c r="G230" s="46">
        <v>199</v>
      </c>
      <c r="H230" s="46">
        <v>199</v>
      </c>
      <c r="K230" s="53" t="s">
        <v>363</v>
      </c>
      <c r="L230" s="53" t="s">
        <v>981</v>
      </c>
      <c r="M230" s="53" t="s">
        <v>677</v>
      </c>
      <c r="N230" s="53" t="s">
        <v>555</v>
      </c>
      <c r="O230" s="53" t="s">
        <v>681</v>
      </c>
    </row>
    <row r="231" spans="1:15" x14ac:dyDescent="0.2">
      <c r="A231" s="43" t="s">
        <v>302</v>
      </c>
      <c r="B231" s="52" t="s">
        <v>70</v>
      </c>
      <c r="C231" s="53" t="s">
        <v>365</v>
      </c>
      <c r="D231" s="53" t="s">
        <v>355</v>
      </c>
      <c r="E231" s="53" t="s">
        <v>1542</v>
      </c>
      <c r="F231" s="53" t="s">
        <v>1542</v>
      </c>
      <c r="G231" s="46">
        <v>199</v>
      </c>
      <c r="H231" s="46">
        <v>199</v>
      </c>
      <c r="K231" s="53" t="s">
        <v>363</v>
      </c>
      <c r="L231" s="53" t="s">
        <v>987</v>
      </c>
      <c r="M231" s="53" t="s">
        <v>672</v>
      </c>
      <c r="N231" s="53" t="s">
        <v>558</v>
      </c>
      <c r="O231" s="53" t="s">
        <v>684</v>
      </c>
    </row>
    <row r="232" spans="1:15" x14ac:dyDescent="0.2">
      <c r="A232" s="43" t="s">
        <v>302</v>
      </c>
      <c r="B232" s="52" t="s">
        <v>70</v>
      </c>
      <c r="C232" s="53" t="s">
        <v>365</v>
      </c>
      <c r="D232" s="53" t="s">
        <v>355</v>
      </c>
      <c r="E232" s="53" t="s">
        <v>4626</v>
      </c>
      <c r="F232" s="53" t="s">
        <v>4626</v>
      </c>
      <c r="G232" s="46">
        <v>199</v>
      </c>
      <c r="H232" s="46">
        <v>199</v>
      </c>
      <c r="K232" s="53" t="s">
        <v>363</v>
      </c>
      <c r="L232" s="53" t="s">
        <v>3916</v>
      </c>
      <c r="M232" s="53" t="s">
        <v>3892</v>
      </c>
      <c r="N232" s="53" t="s">
        <v>558</v>
      </c>
      <c r="O232" s="53" t="s">
        <v>3893</v>
      </c>
    </row>
    <row r="233" spans="1:15" x14ac:dyDescent="0.2">
      <c r="A233" s="43" t="s">
        <v>302</v>
      </c>
      <c r="B233" s="52" t="s">
        <v>70</v>
      </c>
      <c r="C233" s="53" t="s">
        <v>365</v>
      </c>
      <c r="D233" s="53" t="s">
        <v>355</v>
      </c>
      <c r="E233" s="53" t="s">
        <v>1541</v>
      </c>
      <c r="F233" s="53" t="s">
        <v>1541</v>
      </c>
      <c r="G233" s="46">
        <v>199</v>
      </c>
      <c r="H233" s="46">
        <v>199</v>
      </c>
      <c r="K233" s="53" t="s">
        <v>363</v>
      </c>
      <c r="L233" s="53" t="s">
        <v>984</v>
      </c>
      <c r="M233" s="53" t="s">
        <v>677</v>
      </c>
      <c r="N233" s="53" t="s">
        <v>558</v>
      </c>
      <c r="O233" s="53" t="s">
        <v>681</v>
      </c>
    </row>
    <row r="234" spans="1:15" x14ac:dyDescent="0.2">
      <c r="A234" s="43" t="s">
        <v>304</v>
      </c>
      <c r="B234" s="52" t="s">
        <v>89</v>
      </c>
      <c r="C234" s="53" t="s">
        <v>365</v>
      </c>
      <c r="D234" s="53" t="s">
        <v>355</v>
      </c>
      <c r="E234" s="53" t="s">
        <v>1545</v>
      </c>
      <c r="F234" s="53" t="s">
        <v>1546</v>
      </c>
      <c r="G234" s="46">
        <v>220</v>
      </c>
      <c r="H234" s="46">
        <v>228</v>
      </c>
      <c r="K234" s="53" t="s">
        <v>363</v>
      </c>
      <c r="L234" s="53" t="s">
        <v>996</v>
      </c>
      <c r="M234" s="53" t="s">
        <v>672</v>
      </c>
      <c r="N234" s="53" t="s">
        <v>564</v>
      </c>
      <c r="O234" s="53" t="s">
        <v>673</v>
      </c>
    </row>
    <row r="235" spans="1:15" x14ac:dyDescent="0.2">
      <c r="A235" s="43" t="s">
        <v>304</v>
      </c>
      <c r="B235" s="52" t="s">
        <v>89</v>
      </c>
      <c r="C235" s="53" t="s">
        <v>365</v>
      </c>
      <c r="D235" s="53" t="s">
        <v>355</v>
      </c>
      <c r="E235" s="53" t="s">
        <v>4631</v>
      </c>
      <c r="F235" s="53" t="s">
        <v>4632</v>
      </c>
      <c r="G235" s="46">
        <v>220</v>
      </c>
      <c r="H235" s="46">
        <v>228</v>
      </c>
      <c r="K235" s="53" t="s">
        <v>363</v>
      </c>
      <c r="L235" s="53" t="s">
        <v>3963</v>
      </c>
      <c r="M235" s="53" t="s">
        <v>3892</v>
      </c>
      <c r="N235" s="53" t="s">
        <v>564</v>
      </c>
      <c r="O235" s="53" t="s">
        <v>3942</v>
      </c>
    </row>
    <row r="236" spans="1:15" x14ac:dyDescent="0.2">
      <c r="A236" s="43" t="s">
        <v>304</v>
      </c>
      <c r="B236" s="52" t="s">
        <v>89</v>
      </c>
      <c r="C236" s="53" t="s">
        <v>365</v>
      </c>
      <c r="D236" s="53" t="s">
        <v>355</v>
      </c>
      <c r="E236" s="53" t="s">
        <v>1547</v>
      </c>
      <c r="F236" s="53" t="s">
        <v>4633</v>
      </c>
      <c r="G236" s="46">
        <v>220</v>
      </c>
      <c r="H236" s="46">
        <v>228</v>
      </c>
      <c r="K236" s="53" t="s">
        <v>363</v>
      </c>
      <c r="L236" s="53" t="s">
        <v>999</v>
      </c>
      <c r="M236" s="53" t="s">
        <v>677</v>
      </c>
      <c r="N236" s="53" t="s">
        <v>564</v>
      </c>
      <c r="O236" s="53" t="s">
        <v>678</v>
      </c>
    </row>
    <row r="237" spans="1:15" x14ac:dyDescent="0.2">
      <c r="A237" s="43" t="s">
        <v>303</v>
      </c>
      <c r="B237" s="52" t="s">
        <v>89</v>
      </c>
      <c r="C237" s="53" t="s">
        <v>365</v>
      </c>
      <c r="D237" s="53" t="s">
        <v>355</v>
      </c>
      <c r="E237" s="53" t="s">
        <v>1543</v>
      </c>
      <c r="F237" s="53" t="s">
        <v>4627</v>
      </c>
      <c r="G237" s="46">
        <v>220</v>
      </c>
      <c r="H237" s="46">
        <v>228</v>
      </c>
      <c r="K237" s="53" t="s">
        <v>363</v>
      </c>
      <c r="L237" s="53" t="s">
        <v>990</v>
      </c>
      <c r="M237" s="53" t="s">
        <v>672</v>
      </c>
      <c r="N237" s="53" t="s">
        <v>591</v>
      </c>
      <c r="O237" s="53" t="s">
        <v>684</v>
      </c>
    </row>
    <row r="238" spans="1:15" x14ac:dyDescent="0.2">
      <c r="A238" s="43" t="s">
        <v>303</v>
      </c>
      <c r="B238" s="52" t="s">
        <v>89</v>
      </c>
      <c r="C238" s="53" t="s">
        <v>365</v>
      </c>
      <c r="D238" s="53" t="s">
        <v>355</v>
      </c>
      <c r="E238" s="53" t="s">
        <v>4628</v>
      </c>
      <c r="F238" s="53" t="s">
        <v>4629</v>
      </c>
      <c r="G238" s="46">
        <v>220</v>
      </c>
      <c r="H238" s="46">
        <v>228</v>
      </c>
      <c r="K238" s="53" t="s">
        <v>363</v>
      </c>
      <c r="L238" s="53" t="s">
        <v>3917</v>
      </c>
      <c r="M238" s="53" t="s">
        <v>3892</v>
      </c>
      <c r="N238" s="53" t="s">
        <v>591</v>
      </c>
      <c r="O238" s="53" t="s">
        <v>3893</v>
      </c>
    </row>
    <row r="239" spans="1:15" x14ac:dyDescent="0.2">
      <c r="A239" s="43" t="s">
        <v>303</v>
      </c>
      <c r="B239" s="52" t="s">
        <v>89</v>
      </c>
      <c r="C239" s="53" t="s">
        <v>365</v>
      </c>
      <c r="D239" s="53" t="s">
        <v>355</v>
      </c>
      <c r="E239" s="53" t="s">
        <v>1544</v>
      </c>
      <c r="F239" s="53" t="s">
        <v>4630</v>
      </c>
      <c r="G239" s="46">
        <v>220</v>
      </c>
      <c r="H239" s="46">
        <v>228</v>
      </c>
      <c r="K239" s="53" t="s">
        <v>363</v>
      </c>
      <c r="L239" s="53" t="s">
        <v>993</v>
      </c>
      <c r="M239" s="53" t="s">
        <v>677</v>
      </c>
      <c r="N239" s="53" t="s">
        <v>591</v>
      </c>
      <c r="O239" s="53" t="s">
        <v>681</v>
      </c>
    </row>
    <row r="240" spans="1:15" x14ac:dyDescent="0.2">
      <c r="A240" s="43" t="s">
        <v>305</v>
      </c>
      <c r="B240" s="52" t="s">
        <v>89</v>
      </c>
      <c r="C240" s="53" t="s">
        <v>365</v>
      </c>
      <c r="D240" s="53" t="s">
        <v>355</v>
      </c>
      <c r="E240" s="53" t="s">
        <v>1548</v>
      </c>
      <c r="F240" s="53" t="s">
        <v>1548</v>
      </c>
      <c r="G240" s="46">
        <v>220</v>
      </c>
      <c r="H240" s="46">
        <v>220</v>
      </c>
      <c r="K240" s="53" t="s">
        <v>363</v>
      </c>
      <c r="L240" s="53" t="s">
        <v>1001</v>
      </c>
      <c r="M240" s="53" t="s">
        <v>672</v>
      </c>
      <c r="N240" s="53" t="s">
        <v>567</v>
      </c>
      <c r="O240" s="53" t="s">
        <v>673</v>
      </c>
    </row>
    <row r="241" spans="1:15" x14ac:dyDescent="0.2">
      <c r="A241" s="43" t="s">
        <v>305</v>
      </c>
      <c r="B241" s="52" t="s">
        <v>89</v>
      </c>
      <c r="C241" s="53" t="s">
        <v>365</v>
      </c>
      <c r="D241" s="53" t="s">
        <v>355</v>
      </c>
      <c r="E241" s="53" t="s">
        <v>4634</v>
      </c>
      <c r="F241" s="53" t="s">
        <v>4634</v>
      </c>
      <c r="G241" s="46">
        <v>220</v>
      </c>
      <c r="H241" s="46">
        <v>220</v>
      </c>
      <c r="K241" s="53" t="s">
        <v>363</v>
      </c>
      <c r="L241" s="53" t="s">
        <v>3964</v>
      </c>
      <c r="M241" s="53" t="s">
        <v>3892</v>
      </c>
      <c r="N241" s="53" t="s">
        <v>567</v>
      </c>
      <c r="O241" s="53" t="s">
        <v>3942</v>
      </c>
    </row>
    <row r="242" spans="1:15" x14ac:dyDescent="0.2">
      <c r="A242" s="43" t="s">
        <v>305</v>
      </c>
      <c r="B242" s="52" t="s">
        <v>89</v>
      </c>
      <c r="C242" s="53" t="s">
        <v>365</v>
      </c>
      <c r="D242" s="53" t="s">
        <v>355</v>
      </c>
      <c r="E242" s="53" t="s">
        <v>1549</v>
      </c>
      <c r="F242" s="53" t="s">
        <v>1549</v>
      </c>
      <c r="G242" s="46">
        <v>220</v>
      </c>
      <c r="H242" s="46">
        <v>220</v>
      </c>
      <c r="K242" s="53" t="s">
        <v>363</v>
      </c>
      <c r="L242" s="53" t="s">
        <v>1003</v>
      </c>
      <c r="M242" s="53" t="s">
        <v>677</v>
      </c>
      <c r="N242" s="53" t="s">
        <v>567</v>
      </c>
      <c r="O242" s="53" t="s">
        <v>678</v>
      </c>
    </row>
    <row r="243" spans="1:15" x14ac:dyDescent="0.2">
      <c r="A243" s="43" t="s">
        <v>306</v>
      </c>
      <c r="B243" s="52" t="s">
        <v>89</v>
      </c>
      <c r="C243" s="53" t="s">
        <v>365</v>
      </c>
      <c r="D243" s="53" t="s">
        <v>355</v>
      </c>
      <c r="E243" s="53" t="s">
        <v>1552</v>
      </c>
      <c r="F243" s="53" t="s">
        <v>1553</v>
      </c>
      <c r="G243" s="46">
        <v>195</v>
      </c>
      <c r="H243" s="46">
        <v>220</v>
      </c>
      <c r="K243" s="53" t="s">
        <v>363</v>
      </c>
      <c r="L243" s="53" t="s">
        <v>1009</v>
      </c>
      <c r="M243" s="53" t="s">
        <v>672</v>
      </c>
      <c r="N243" s="53" t="s">
        <v>570</v>
      </c>
      <c r="O243" s="53" t="s">
        <v>673</v>
      </c>
    </row>
    <row r="244" spans="1:15" x14ac:dyDescent="0.2">
      <c r="A244" s="43" t="s">
        <v>306</v>
      </c>
      <c r="B244" s="52" t="s">
        <v>89</v>
      </c>
      <c r="C244" s="53" t="s">
        <v>365</v>
      </c>
      <c r="D244" s="53" t="s">
        <v>355</v>
      </c>
      <c r="E244" s="53" t="s">
        <v>4635</v>
      </c>
      <c r="F244" s="53" t="s">
        <v>4636</v>
      </c>
      <c r="G244" s="46">
        <v>195</v>
      </c>
      <c r="H244" s="46">
        <v>220</v>
      </c>
      <c r="K244" s="53" t="s">
        <v>363</v>
      </c>
      <c r="L244" s="53" t="s">
        <v>3965</v>
      </c>
      <c r="M244" s="53" t="s">
        <v>3892</v>
      </c>
      <c r="N244" s="53" t="s">
        <v>570</v>
      </c>
      <c r="O244" s="53" t="s">
        <v>3942</v>
      </c>
    </row>
    <row r="245" spans="1:15" x14ac:dyDescent="0.2">
      <c r="A245" s="43" t="s">
        <v>306</v>
      </c>
      <c r="B245" s="52" t="s">
        <v>89</v>
      </c>
      <c r="C245" s="53" t="s">
        <v>365</v>
      </c>
      <c r="D245" s="53" t="s">
        <v>355</v>
      </c>
      <c r="E245" s="53" t="s">
        <v>1550</v>
      </c>
      <c r="F245" s="53" t="s">
        <v>1551</v>
      </c>
      <c r="G245" s="46">
        <v>195</v>
      </c>
      <c r="H245" s="46">
        <v>220</v>
      </c>
      <c r="K245" s="53" t="s">
        <v>363</v>
      </c>
      <c r="L245" s="53" t="s">
        <v>1006</v>
      </c>
      <c r="M245" s="53" t="s">
        <v>677</v>
      </c>
      <c r="N245" s="53" t="s">
        <v>570</v>
      </c>
      <c r="O245" s="53" t="s">
        <v>678</v>
      </c>
    </row>
    <row r="246" spans="1:15" x14ac:dyDescent="0.2">
      <c r="A246" s="43" t="s">
        <v>307</v>
      </c>
      <c r="B246" s="52" t="s">
        <v>89</v>
      </c>
      <c r="C246" s="53" t="s">
        <v>365</v>
      </c>
      <c r="D246" s="53" t="s">
        <v>355</v>
      </c>
      <c r="E246" s="53" t="s">
        <v>1556</v>
      </c>
      <c r="F246" s="53" t="s">
        <v>1557</v>
      </c>
      <c r="G246" s="46">
        <v>195</v>
      </c>
      <c r="H246" s="46">
        <v>220</v>
      </c>
      <c r="K246" s="53" t="s">
        <v>363</v>
      </c>
      <c r="L246" s="53" t="s">
        <v>1015</v>
      </c>
      <c r="M246" s="53" t="s">
        <v>672</v>
      </c>
      <c r="N246" s="53" t="s">
        <v>543</v>
      </c>
      <c r="O246" s="53" t="s">
        <v>673</v>
      </c>
    </row>
    <row r="247" spans="1:15" x14ac:dyDescent="0.2">
      <c r="A247" s="43" t="s">
        <v>307</v>
      </c>
      <c r="B247" s="52" t="s">
        <v>89</v>
      </c>
      <c r="C247" s="53" t="s">
        <v>365</v>
      </c>
      <c r="D247" s="53" t="s">
        <v>355</v>
      </c>
      <c r="E247" s="53" t="s">
        <v>4637</v>
      </c>
      <c r="F247" s="53" t="s">
        <v>4638</v>
      </c>
      <c r="G247" s="46">
        <v>195</v>
      </c>
      <c r="H247" s="46">
        <v>220</v>
      </c>
      <c r="K247" s="53" t="s">
        <v>363</v>
      </c>
      <c r="L247" s="53" t="s">
        <v>3966</v>
      </c>
      <c r="M247" s="53" t="s">
        <v>3892</v>
      </c>
      <c r="N247" s="53" t="s">
        <v>543</v>
      </c>
      <c r="O247" s="53" t="s">
        <v>3942</v>
      </c>
    </row>
    <row r="248" spans="1:15" x14ac:dyDescent="0.2">
      <c r="A248" s="43" t="s">
        <v>307</v>
      </c>
      <c r="B248" s="52" t="s">
        <v>89</v>
      </c>
      <c r="C248" s="53" t="s">
        <v>365</v>
      </c>
      <c r="D248" s="53" t="s">
        <v>355</v>
      </c>
      <c r="E248" s="53" t="s">
        <v>1554</v>
      </c>
      <c r="F248" s="53" t="s">
        <v>1555</v>
      </c>
      <c r="G248" s="46">
        <v>195</v>
      </c>
      <c r="H248" s="46">
        <v>220</v>
      </c>
      <c r="K248" s="53" t="s">
        <v>363</v>
      </c>
      <c r="L248" s="53" t="s">
        <v>1012</v>
      </c>
      <c r="M248" s="53" t="s">
        <v>677</v>
      </c>
      <c r="N248" s="53" t="s">
        <v>543</v>
      </c>
      <c r="O248" s="53" t="s">
        <v>678</v>
      </c>
    </row>
    <row r="249" spans="1:15" x14ac:dyDescent="0.2">
      <c r="A249" s="43" t="s">
        <v>308</v>
      </c>
      <c r="B249" s="52" t="s">
        <v>89</v>
      </c>
      <c r="C249" s="53" t="s">
        <v>365</v>
      </c>
      <c r="D249" s="53" t="s">
        <v>355</v>
      </c>
      <c r="E249" s="53" t="s">
        <v>1560</v>
      </c>
      <c r="F249" s="53" t="s">
        <v>1561</v>
      </c>
      <c r="G249" s="46">
        <v>195</v>
      </c>
      <c r="H249" s="46">
        <v>220</v>
      </c>
      <c r="K249" s="53" t="s">
        <v>363</v>
      </c>
      <c r="L249" s="53" t="s">
        <v>1021</v>
      </c>
      <c r="M249" s="53" t="s">
        <v>672</v>
      </c>
      <c r="N249" s="53" t="s">
        <v>576</v>
      </c>
      <c r="O249" s="53" t="s">
        <v>673</v>
      </c>
    </row>
    <row r="250" spans="1:15" x14ac:dyDescent="0.2">
      <c r="A250" s="43" t="s">
        <v>308</v>
      </c>
      <c r="B250" s="52" t="s">
        <v>89</v>
      </c>
      <c r="C250" s="53" t="s">
        <v>365</v>
      </c>
      <c r="D250" s="53" t="s">
        <v>355</v>
      </c>
      <c r="E250" s="53" t="s">
        <v>4639</v>
      </c>
      <c r="F250" s="53" t="s">
        <v>4640</v>
      </c>
      <c r="G250" s="46">
        <v>195</v>
      </c>
      <c r="H250" s="46">
        <v>220</v>
      </c>
      <c r="K250" s="53" t="s">
        <v>363</v>
      </c>
      <c r="L250" s="53" t="s">
        <v>3967</v>
      </c>
      <c r="M250" s="53" t="s">
        <v>3892</v>
      </c>
      <c r="N250" s="53" t="s">
        <v>576</v>
      </c>
      <c r="O250" s="53" t="s">
        <v>3942</v>
      </c>
    </row>
    <row r="251" spans="1:15" x14ac:dyDescent="0.2">
      <c r="A251" s="43" t="s">
        <v>308</v>
      </c>
      <c r="B251" s="52" t="s">
        <v>89</v>
      </c>
      <c r="C251" s="53" t="s">
        <v>365</v>
      </c>
      <c r="D251" s="53" t="s">
        <v>355</v>
      </c>
      <c r="E251" s="53" t="s">
        <v>1558</v>
      </c>
      <c r="F251" s="53" t="s">
        <v>1559</v>
      </c>
      <c r="G251" s="46">
        <v>195</v>
      </c>
      <c r="H251" s="46">
        <v>220</v>
      </c>
      <c r="K251" s="53" t="s">
        <v>363</v>
      </c>
      <c r="L251" s="53" t="s">
        <v>1018</v>
      </c>
      <c r="M251" s="53" t="s">
        <v>677</v>
      </c>
      <c r="N251" s="53" t="s">
        <v>576</v>
      </c>
      <c r="O251" s="53" t="s">
        <v>678</v>
      </c>
    </row>
    <row r="252" spans="1:15" x14ac:dyDescent="0.2">
      <c r="A252" s="43" t="s">
        <v>309</v>
      </c>
      <c r="B252" s="52" t="s">
        <v>89</v>
      </c>
      <c r="C252" s="53" t="s">
        <v>365</v>
      </c>
      <c r="D252" s="53" t="s">
        <v>355</v>
      </c>
      <c r="E252" s="53" t="s">
        <v>4641</v>
      </c>
      <c r="F252" s="53" t="s">
        <v>4641</v>
      </c>
      <c r="G252" s="46">
        <v>228</v>
      </c>
      <c r="H252" s="46">
        <v>228</v>
      </c>
      <c r="K252" s="53" t="s">
        <v>363</v>
      </c>
      <c r="L252" s="53" t="s">
        <v>1025</v>
      </c>
      <c r="M252" s="53" t="s">
        <v>672</v>
      </c>
      <c r="N252" s="53" t="s">
        <v>579</v>
      </c>
      <c r="O252" s="53" t="s">
        <v>673</v>
      </c>
    </row>
    <row r="253" spans="1:15" x14ac:dyDescent="0.2">
      <c r="A253" s="43" t="s">
        <v>309</v>
      </c>
      <c r="B253" s="52" t="s">
        <v>89</v>
      </c>
      <c r="C253" s="53" t="s">
        <v>365</v>
      </c>
      <c r="D253" s="53" t="s">
        <v>355</v>
      </c>
      <c r="E253" s="53" t="s">
        <v>4642</v>
      </c>
      <c r="F253" s="53" t="s">
        <v>4642</v>
      </c>
      <c r="G253" s="46">
        <v>228</v>
      </c>
      <c r="H253" s="46">
        <v>228</v>
      </c>
      <c r="K253" s="53" t="s">
        <v>363</v>
      </c>
      <c r="L253" s="53" t="s">
        <v>3968</v>
      </c>
      <c r="M253" s="53" t="s">
        <v>3892</v>
      </c>
      <c r="N253" s="53" t="s">
        <v>579</v>
      </c>
      <c r="O253" s="53" t="s">
        <v>3942</v>
      </c>
    </row>
    <row r="254" spans="1:15" x14ac:dyDescent="0.2">
      <c r="A254" s="43" t="s">
        <v>309</v>
      </c>
      <c r="B254" s="52" t="s">
        <v>89</v>
      </c>
      <c r="C254" s="53" t="s">
        <v>365</v>
      </c>
      <c r="D254" s="53" t="s">
        <v>355</v>
      </c>
      <c r="E254" s="53" t="s">
        <v>4643</v>
      </c>
      <c r="F254" s="53" t="s">
        <v>4643</v>
      </c>
      <c r="G254" s="46">
        <v>228</v>
      </c>
      <c r="H254" s="46">
        <v>228</v>
      </c>
      <c r="K254" s="53" t="s">
        <v>363</v>
      </c>
      <c r="L254" s="53" t="s">
        <v>1023</v>
      </c>
      <c r="M254" s="53" t="s">
        <v>677</v>
      </c>
      <c r="N254" s="53" t="s">
        <v>579</v>
      </c>
      <c r="O254" s="53" t="s">
        <v>678</v>
      </c>
    </row>
    <row r="255" spans="1:15" x14ac:dyDescent="0.2">
      <c r="A255" s="43" t="s">
        <v>310</v>
      </c>
      <c r="B255" s="52" t="s">
        <v>89</v>
      </c>
      <c r="C255" s="53" t="s">
        <v>365</v>
      </c>
      <c r="D255" s="53" t="s">
        <v>355</v>
      </c>
      <c r="E255" s="53" t="s">
        <v>4644</v>
      </c>
      <c r="F255" s="53" t="s">
        <v>4644</v>
      </c>
      <c r="G255" s="46">
        <v>228</v>
      </c>
      <c r="H255" s="46">
        <v>228</v>
      </c>
      <c r="K255" s="53" t="s">
        <v>363</v>
      </c>
      <c r="L255" s="53" t="s">
        <v>1028</v>
      </c>
      <c r="M255" s="53" t="s">
        <v>672</v>
      </c>
      <c r="N255" s="53" t="s">
        <v>582</v>
      </c>
      <c r="O255" s="53" t="s">
        <v>673</v>
      </c>
    </row>
    <row r="256" spans="1:15" x14ac:dyDescent="0.2">
      <c r="A256" s="43" t="s">
        <v>310</v>
      </c>
      <c r="B256" s="52" t="s">
        <v>89</v>
      </c>
      <c r="C256" s="53" t="s">
        <v>365</v>
      </c>
      <c r="D256" s="53" t="s">
        <v>355</v>
      </c>
      <c r="E256" s="53" t="s">
        <v>4645</v>
      </c>
      <c r="F256" s="53" t="s">
        <v>4645</v>
      </c>
      <c r="G256" s="46">
        <v>228</v>
      </c>
      <c r="H256" s="46">
        <v>228</v>
      </c>
      <c r="K256" s="53" t="s">
        <v>363</v>
      </c>
      <c r="L256" s="53" t="s">
        <v>3969</v>
      </c>
      <c r="M256" s="53" t="s">
        <v>3892</v>
      </c>
      <c r="N256" s="53" t="s">
        <v>582</v>
      </c>
      <c r="O256" s="53" t="s">
        <v>3942</v>
      </c>
    </row>
    <row r="257" spans="1:15" x14ac:dyDescent="0.2">
      <c r="A257" s="43" t="s">
        <v>310</v>
      </c>
      <c r="B257" s="52" t="s">
        <v>89</v>
      </c>
      <c r="C257" s="53" t="s">
        <v>365</v>
      </c>
      <c r="D257" s="53" t="s">
        <v>355</v>
      </c>
      <c r="E257" s="53" t="s">
        <v>4646</v>
      </c>
      <c r="F257" s="53" t="s">
        <v>4646</v>
      </c>
      <c r="G257" s="46">
        <v>228</v>
      </c>
      <c r="H257" s="46">
        <v>228</v>
      </c>
      <c r="K257" s="53" t="s">
        <v>363</v>
      </c>
      <c r="L257" s="53" t="s">
        <v>1031</v>
      </c>
      <c r="M257" s="53" t="s">
        <v>677</v>
      </c>
      <c r="N257" s="53" t="s">
        <v>582</v>
      </c>
      <c r="O257" s="53" t="s">
        <v>678</v>
      </c>
    </row>
    <row r="258" spans="1:15" x14ac:dyDescent="0.2">
      <c r="A258" s="43" t="s">
        <v>311</v>
      </c>
      <c r="B258" s="52" t="s">
        <v>89</v>
      </c>
      <c r="C258" s="53" t="s">
        <v>365</v>
      </c>
      <c r="D258" s="53" t="s">
        <v>355</v>
      </c>
      <c r="E258" s="53" t="s">
        <v>1564</v>
      </c>
      <c r="F258" s="53" t="s">
        <v>1565</v>
      </c>
      <c r="G258" s="46">
        <v>195</v>
      </c>
      <c r="H258" s="46">
        <v>220</v>
      </c>
      <c r="K258" s="53" t="s">
        <v>363</v>
      </c>
      <c r="L258" s="53" t="s">
        <v>1037</v>
      </c>
      <c r="M258" s="53" t="s">
        <v>672</v>
      </c>
      <c r="N258" s="53" t="s">
        <v>585</v>
      </c>
      <c r="O258" s="53" t="s">
        <v>673</v>
      </c>
    </row>
    <row r="259" spans="1:15" x14ac:dyDescent="0.2">
      <c r="A259" s="43" t="s">
        <v>311</v>
      </c>
      <c r="B259" s="52" t="s">
        <v>89</v>
      </c>
      <c r="C259" s="53" t="s">
        <v>365</v>
      </c>
      <c r="D259" s="53" t="s">
        <v>355</v>
      </c>
      <c r="E259" s="53" t="s">
        <v>4647</v>
      </c>
      <c r="F259" s="53" t="s">
        <v>4648</v>
      </c>
      <c r="G259" s="46">
        <v>195</v>
      </c>
      <c r="H259" s="46">
        <v>220</v>
      </c>
      <c r="K259" s="53" t="s">
        <v>363</v>
      </c>
      <c r="L259" s="53" t="s">
        <v>3970</v>
      </c>
      <c r="M259" s="53" t="s">
        <v>3892</v>
      </c>
      <c r="N259" s="53" t="s">
        <v>585</v>
      </c>
      <c r="O259" s="53" t="s">
        <v>3942</v>
      </c>
    </row>
    <row r="260" spans="1:15" x14ac:dyDescent="0.2">
      <c r="A260" s="43" t="s">
        <v>311</v>
      </c>
      <c r="B260" s="52" t="s">
        <v>89</v>
      </c>
      <c r="C260" s="53" t="s">
        <v>365</v>
      </c>
      <c r="D260" s="53" t="s">
        <v>355</v>
      </c>
      <c r="E260" s="53" t="s">
        <v>1562</v>
      </c>
      <c r="F260" s="53" t="s">
        <v>1563</v>
      </c>
      <c r="G260" s="46">
        <v>195</v>
      </c>
      <c r="H260" s="46">
        <v>220</v>
      </c>
      <c r="K260" s="53" t="s">
        <v>363</v>
      </c>
      <c r="L260" s="53" t="s">
        <v>1034</v>
      </c>
      <c r="M260" s="53" t="s">
        <v>677</v>
      </c>
      <c r="N260" s="53" t="s">
        <v>585</v>
      </c>
      <c r="O260" s="53" t="s">
        <v>678</v>
      </c>
    </row>
    <row r="261" spans="1:15" x14ac:dyDescent="0.2">
      <c r="A261" s="43" t="s">
        <v>312</v>
      </c>
      <c r="B261" s="52" t="s">
        <v>89</v>
      </c>
      <c r="C261" s="53" t="s">
        <v>365</v>
      </c>
      <c r="D261" s="53" t="s">
        <v>355</v>
      </c>
      <c r="E261" s="53" t="s">
        <v>1568</v>
      </c>
      <c r="F261" s="53" t="s">
        <v>1569</v>
      </c>
      <c r="G261" s="46">
        <v>195</v>
      </c>
      <c r="H261" s="46">
        <v>220</v>
      </c>
      <c r="K261" s="53" t="s">
        <v>363</v>
      </c>
      <c r="L261" s="53" t="s">
        <v>1043</v>
      </c>
      <c r="M261" s="53" t="s">
        <v>672</v>
      </c>
      <c r="N261" s="53" t="s">
        <v>588</v>
      </c>
      <c r="O261" s="53" t="s">
        <v>684</v>
      </c>
    </row>
    <row r="262" spans="1:15" x14ac:dyDescent="0.2">
      <c r="A262" s="43" t="s">
        <v>312</v>
      </c>
      <c r="B262" s="52" t="s">
        <v>89</v>
      </c>
      <c r="C262" s="53" t="s">
        <v>365</v>
      </c>
      <c r="D262" s="53" t="s">
        <v>355</v>
      </c>
      <c r="E262" s="53" t="s">
        <v>4649</v>
      </c>
      <c r="F262" s="53" t="s">
        <v>4650</v>
      </c>
      <c r="G262" s="46">
        <v>195</v>
      </c>
      <c r="H262" s="46">
        <v>220</v>
      </c>
      <c r="K262" s="53" t="s">
        <v>363</v>
      </c>
      <c r="L262" s="53" t="s">
        <v>3918</v>
      </c>
      <c r="M262" s="53" t="s">
        <v>3892</v>
      </c>
      <c r="N262" s="53" t="s">
        <v>588</v>
      </c>
      <c r="O262" s="53" t="s">
        <v>3893</v>
      </c>
    </row>
    <row r="263" spans="1:15" x14ac:dyDescent="0.2">
      <c r="A263" s="43" t="s">
        <v>312</v>
      </c>
      <c r="B263" s="52" t="s">
        <v>89</v>
      </c>
      <c r="C263" s="53" t="s">
        <v>365</v>
      </c>
      <c r="D263" s="53" t="s">
        <v>355</v>
      </c>
      <c r="E263" s="53" t="s">
        <v>1566</v>
      </c>
      <c r="F263" s="53" t="s">
        <v>1567</v>
      </c>
      <c r="G263" s="46">
        <v>195</v>
      </c>
      <c r="H263" s="46">
        <v>220</v>
      </c>
      <c r="K263" s="53" t="s">
        <v>363</v>
      </c>
      <c r="L263" s="53" t="s">
        <v>1040</v>
      </c>
      <c r="M263" s="53" t="s">
        <v>677</v>
      </c>
      <c r="N263" s="53" t="s">
        <v>588</v>
      </c>
      <c r="O263" s="53" t="s">
        <v>681</v>
      </c>
    </row>
    <row r="264" spans="1:15" x14ac:dyDescent="0.2">
      <c r="A264" s="43" t="s">
        <v>472</v>
      </c>
      <c r="B264" s="52" t="s">
        <v>92</v>
      </c>
      <c r="C264" s="53" t="s">
        <v>365</v>
      </c>
      <c r="D264" s="53" t="s">
        <v>355</v>
      </c>
      <c r="E264" s="53" t="s">
        <v>1571</v>
      </c>
      <c r="F264" s="53" t="s">
        <v>1571</v>
      </c>
      <c r="G264" s="46">
        <v>197</v>
      </c>
      <c r="H264" s="46">
        <v>197</v>
      </c>
      <c r="K264" s="53" t="s">
        <v>363</v>
      </c>
      <c r="L264" s="53" t="s">
        <v>473</v>
      </c>
      <c r="M264" s="53" t="s">
        <v>366</v>
      </c>
      <c r="N264" s="53" t="s">
        <v>474</v>
      </c>
      <c r="O264" s="53" t="s">
        <v>368</v>
      </c>
    </row>
    <row r="265" spans="1:15" x14ac:dyDescent="0.2">
      <c r="A265" s="53" t="s">
        <v>472</v>
      </c>
      <c r="B265" s="54" t="s">
        <v>92</v>
      </c>
      <c r="C265" s="53" t="s">
        <v>365</v>
      </c>
      <c r="D265" s="53" t="s">
        <v>355</v>
      </c>
      <c r="E265" s="53" t="s">
        <v>5064</v>
      </c>
      <c r="F265" s="53" t="s">
        <v>5064</v>
      </c>
      <c r="G265" s="46">
        <v>197</v>
      </c>
      <c r="H265" s="46">
        <v>197</v>
      </c>
      <c r="K265" s="53" t="s">
        <v>363</v>
      </c>
      <c r="L265" s="53" t="s">
        <v>4863</v>
      </c>
      <c r="M265" s="53" t="s">
        <v>4780</v>
      </c>
      <c r="N265" s="53" t="s">
        <v>474</v>
      </c>
      <c r="O265" s="53" t="s">
        <v>4994</v>
      </c>
    </row>
    <row r="266" spans="1:15" x14ac:dyDescent="0.2">
      <c r="A266" s="43" t="s">
        <v>469</v>
      </c>
      <c r="B266" s="52" t="s">
        <v>92</v>
      </c>
      <c r="C266" s="53" t="s">
        <v>365</v>
      </c>
      <c r="D266" s="53" t="s">
        <v>355</v>
      </c>
      <c r="E266" s="53" t="s">
        <v>4651</v>
      </c>
      <c r="F266" s="53" t="s">
        <v>1570</v>
      </c>
      <c r="G266" s="46">
        <v>195</v>
      </c>
      <c r="H266" s="46">
        <v>199</v>
      </c>
      <c r="K266" s="53" t="s">
        <v>363</v>
      </c>
      <c r="L266" s="53" t="s">
        <v>470</v>
      </c>
      <c r="M266" s="53" t="s">
        <v>366</v>
      </c>
      <c r="N266" s="53" t="s">
        <v>471</v>
      </c>
      <c r="O266" s="53" t="s">
        <v>393</v>
      </c>
    </row>
    <row r="267" spans="1:15" x14ac:dyDescent="0.2">
      <c r="A267" s="53" t="s">
        <v>469</v>
      </c>
      <c r="B267" s="54" t="s">
        <v>92</v>
      </c>
      <c r="C267" s="53" t="s">
        <v>365</v>
      </c>
      <c r="D267" s="53" t="s">
        <v>355</v>
      </c>
      <c r="E267" s="53" t="s">
        <v>5062</v>
      </c>
      <c r="F267" s="53" t="s">
        <v>5063</v>
      </c>
      <c r="G267" s="46">
        <v>195</v>
      </c>
      <c r="H267" s="46">
        <v>199</v>
      </c>
      <c r="K267" s="53" t="s">
        <v>363</v>
      </c>
      <c r="L267" s="53" t="s">
        <v>4861</v>
      </c>
      <c r="M267" s="53" t="s">
        <v>4780</v>
      </c>
      <c r="N267" s="53" t="s">
        <v>471</v>
      </c>
      <c r="O267" s="53" t="s">
        <v>4995</v>
      </c>
    </row>
    <row r="268" spans="1:15" x14ac:dyDescent="0.2">
      <c r="A268" s="43" t="s">
        <v>475</v>
      </c>
      <c r="B268" s="52" t="s">
        <v>92</v>
      </c>
      <c r="C268" s="53" t="s">
        <v>365</v>
      </c>
      <c r="D268" s="53" t="s">
        <v>355</v>
      </c>
      <c r="E268" s="53" t="s">
        <v>1572</v>
      </c>
      <c r="F268" s="53" t="s">
        <v>1573</v>
      </c>
      <c r="G268" s="46">
        <v>197</v>
      </c>
      <c r="H268" s="46">
        <v>199</v>
      </c>
      <c r="K268" s="53" t="s">
        <v>363</v>
      </c>
      <c r="L268" s="53" t="s">
        <v>476</v>
      </c>
      <c r="M268" s="53" t="s">
        <v>366</v>
      </c>
      <c r="N268" s="53" t="s">
        <v>477</v>
      </c>
      <c r="O268" s="53" t="s">
        <v>368</v>
      </c>
    </row>
    <row r="269" spans="1:15" x14ac:dyDescent="0.2">
      <c r="A269" s="53" t="s">
        <v>475</v>
      </c>
      <c r="B269" s="54" t="s">
        <v>92</v>
      </c>
      <c r="C269" s="53" t="s">
        <v>365</v>
      </c>
      <c r="D269" s="53" t="s">
        <v>355</v>
      </c>
      <c r="E269" s="53" t="s">
        <v>5065</v>
      </c>
      <c r="F269" s="53" t="s">
        <v>5065</v>
      </c>
      <c r="G269" s="46">
        <v>197</v>
      </c>
      <c r="H269" s="46">
        <v>199</v>
      </c>
      <c r="K269" s="53" t="s">
        <v>363</v>
      </c>
      <c r="L269" s="53" t="s">
        <v>4864</v>
      </c>
      <c r="M269" s="53" t="s">
        <v>4780</v>
      </c>
      <c r="N269" s="53" t="s">
        <v>477</v>
      </c>
      <c r="O269" s="53" t="s">
        <v>4994</v>
      </c>
    </row>
    <row r="270" spans="1:15" x14ac:dyDescent="0.2">
      <c r="A270" s="43" t="s">
        <v>478</v>
      </c>
      <c r="B270" s="52" t="s">
        <v>92</v>
      </c>
      <c r="C270" s="53" t="s">
        <v>365</v>
      </c>
      <c r="D270" s="53" t="s">
        <v>355</v>
      </c>
      <c r="E270" s="53" t="s">
        <v>1574</v>
      </c>
      <c r="F270" s="53" t="s">
        <v>1574</v>
      </c>
      <c r="G270" s="46">
        <v>197</v>
      </c>
      <c r="H270" s="46">
        <v>197</v>
      </c>
      <c r="K270" s="53" t="s">
        <v>363</v>
      </c>
      <c r="L270" s="53" t="s">
        <v>479</v>
      </c>
      <c r="M270" s="53" t="s">
        <v>366</v>
      </c>
      <c r="N270" s="53" t="s">
        <v>480</v>
      </c>
      <c r="O270" s="53" t="s">
        <v>368</v>
      </c>
    </row>
    <row r="271" spans="1:15" x14ac:dyDescent="0.2">
      <c r="A271" s="53" t="s">
        <v>478</v>
      </c>
      <c r="B271" s="54" t="s">
        <v>92</v>
      </c>
      <c r="C271" s="53" t="s">
        <v>365</v>
      </c>
      <c r="D271" s="53" t="s">
        <v>355</v>
      </c>
      <c r="E271" s="53" t="s">
        <v>5066</v>
      </c>
      <c r="F271" s="53" t="s">
        <v>5066</v>
      </c>
      <c r="G271" s="46">
        <v>197</v>
      </c>
      <c r="H271" s="46">
        <v>197</v>
      </c>
      <c r="K271" s="53" t="s">
        <v>363</v>
      </c>
      <c r="L271" s="53" t="s">
        <v>4865</v>
      </c>
      <c r="M271" s="53" t="s">
        <v>4780</v>
      </c>
      <c r="N271" s="53" t="s">
        <v>480</v>
      </c>
      <c r="O271" s="53" t="s">
        <v>4994</v>
      </c>
    </row>
    <row r="272" spans="1:15" x14ac:dyDescent="0.2">
      <c r="A272" s="43" t="s">
        <v>481</v>
      </c>
      <c r="B272" s="52" t="s">
        <v>92</v>
      </c>
      <c r="C272" s="53" t="s">
        <v>365</v>
      </c>
      <c r="D272" s="53" t="s">
        <v>355</v>
      </c>
      <c r="E272" s="53" t="s">
        <v>1575</v>
      </c>
      <c r="F272" s="53" t="s">
        <v>1576</v>
      </c>
      <c r="G272" s="46">
        <v>195</v>
      </c>
      <c r="H272" s="46">
        <v>199</v>
      </c>
      <c r="K272" s="53" t="s">
        <v>363</v>
      </c>
      <c r="L272" s="53" t="s">
        <v>482</v>
      </c>
      <c r="M272" s="53" t="s">
        <v>366</v>
      </c>
      <c r="N272" s="53" t="s">
        <v>483</v>
      </c>
      <c r="O272" s="53" t="s">
        <v>368</v>
      </c>
    </row>
    <row r="273" spans="1:15" x14ac:dyDescent="0.2">
      <c r="A273" s="53" t="s">
        <v>481</v>
      </c>
      <c r="B273" s="54" t="s">
        <v>92</v>
      </c>
      <c r="C273" s="53" t="s">
        <v>365</v>
      </c>
      <c r="D273" s="53" t="s">
        <v>355</v>
      </c>
      <c r="E273" s="53" t="s">
        <v>5067</v>
      </c>
      <c r="F273" s="53" t="s">
        <v>5068</v>
      </c>
      <c r="G273" s="46">
        <v>195</v>
      </c>
      <c r="H273" s="46">
        <v>199</v>
      </c>
      <c r="K273" s="53" t="s">
        <v>363</v>
      </c>
      <c r="L273" s="53" t="s">
        <v>4868</v>
      </c>
      <c r="M273" s="53" t="s">
        <v>4780</v>
      </c>
      <c r="N273" s="53" t="s">
        <v>483</v>
      </c>
      <c r="O273" s="53" t="s">
        <v>4994</v>
      </c>
    </row>
    <row r="274" spans="1:15" x14ac:dyDescent="0.2">
      <c r="A274" s="43" t="s">
        <v>484</v>
      </c>
      <c r="B274" s="52" t="s">
        <v>92</v>
      </c>
      <c r="C274" s="53" t="s">
        <v>365</v>
      </c>
      <c r="D274" s="53" t="s">
        <v>355</v>
      </c>
      <c r="E274" s="53" t="s">
        <v>1577</v>
      </c>
      <c r="F274" s="53" t="s">
        <v>1578</v>
      </c>
      <c r="G274" s="46">
        <v>197</v>
      </c>
      <c r="H274" s="46">
        <v>199</v>
      </c>
      <c r="K274" s="53" t="s">
        <v>363</v>
      </c>
      <c r="L274" s="53" t="s">
        <v>485</v>
      </c>
      <c r="M274" s="53" t="s">
        <v>366</v>
      </c>
      <c r="N274" s="53" t="s">
        <v>486</v>
      </c>
      <c r="O274" s="53" t="s">
        <v>368</v>
      </c>
    </row>
    <row r="275" spans="1:15" x14ac:dyDescent="0.2">
      <c r="A275" s="53" t="s">
        <v>484</v>
      </c>
      <c r="B275" s="54" t="s">
        <v>92</v>
      </c>
      <c r="C275" s="53" t="s">
        <v>365</v>
      </c>
      <c r="D275" s="53" t="s">
        <v>355</v>
      </c>
      <c r="E275" s="53" t="s">
        <v>5069</v>
      </c>
      <c r="F275" s="53" t="s">
        <v>5069</v>
      </c>
      <c r="G275" s="46">
        <v>197</v>
      </c>
      <c r="H275" s="46">
        <v>199</v>
      </c>
      <c r="K275" s="53" t="s">
        <v>363</v>
      </c>
      <c r="L275" s="53" t="s">
        <v>4871</v>
      </c>
      <c r="M275" s="53" t="s">
        <v>4780</v>
      </c>
      <c r="N275" s="53" t="s">
        <v>486</v>
      </c>
      <c r="O275" s="53" t="s">
        <v>4994</v>
      </c>
    </row>
    <row r="276" spans="1:15" x14ac:dyDescent="0.2">
      <c r="A276" s="43" t="s">
        <v>487</v>
      </c>
      <c r="B276" s="52" t="s">
        <v>92</v>
      </c>
      <c r="C276" s="53" t="s">
        <v>365</v>
      </c>
      <c r="D276" s="53" t="s">
        <v>355</v>
      </c>
      <c r="E276" s="53" t="s">
        <v>1579</v>
      </c>
      <c r="F276" s="53" t="s">
        <v>1580</v>
      </c>
      <c r="G276" s="46">
        <v>197</v>
      </c>
      <c r="H276" s="46">
        <v>199</v>
      </c>
      <c r="K276" s="53" t="s">
        <v>363</v>
      </c>
      <c r="L276" s="53" t="s">
        <v>488</v>
      </c>
      <c r="M276" s="53" t="s">
        <v>366</v>
      </c>
      <c r="N276" s="53" t="s">
        <v>489</v>
      </c>
      <c r="O276" s="53" t="s">
        <v>368</v>
      </c>
    </row>
    <row r="277" spans="1:15" x14ac:dyDescent="0.2">
      <c r="A277" s="53" t="s">
        <v>487</v>
      </c>
      <c r="B277" s="54" t="s">
        <v>92</v>
      </c>
      <c r="C277" s="53" t="s">
        <v>365</v>
      </c>
      <c r="D277" s="53" t="s">
        <v>355</v>
      </c>
      <c r="E277" s="53" t="s">
        <v>5070</v>
      </c>
      <c r="F277" s="53" t="s">
        <v>5071</v>
      </c>
      <c r="G277" s="46">
        <v>197</v>
      </c>
      <c r="H277" s="46">
        <v>199</v>
      </c>
      <c r="K277" s="53" t="s">
        <v>363</v>
      </c>
      <c r="L277" s="53" t="s">
        <v>4874</v>
      </c>
      <c r="M277" s="53" t="s">
        <v>4780</v>
      </c>
      <c r="N277" s="53" t="s">
        <v>489</v>
      </c>
      <c r="O277" s="53" t="s">
        <v>4994</v>
      </c>
    </row>
    <row r="278" spans="1:15" x14ac:dyDescent="0.2">
      <c r="A278" s="43" t="s">
        <v>490</v>
      </c>
      <c r="B278" s="52" t="s">
        <v>92</v>
      </c>
      <c r="C278" s="53" t="s">
        <v>365</v>
      </c>
      <c r="D278" s="53" t="s">
        <v>355</v>
      </c>
      <c r="E278" s="53" t="s">
        <v>1581</v>
      </c>
      <c r="F278" s="53" t="s">
        <v>1582</v>
      </c>
      <c r="G278" s="46">
        <v>197</v>
      </c>
      <c r="H278" s="46">
        <v>199</v>
      </c>
      <c r="K278" s="53" t="s">
        <v>363</v>
      </c>
      <c r="L278" s="53" t="s">
        <v>491</v>
      </c>
      <c r="M278" s="53" t="s">
        <v>366</v>
      </c>
      <c r="N278" s="53" t="s">
        <v>492</v>
      </c>
      <c r="O278" s="53" t="s">
        <v>368</v>
      </c>
    </row>
    <row r="279" spans="1:15" x14ac:dyDescent="0.2">
      <c r="A279" s="53" t="s">
        <v>490</v>
      </c>
      <c r="B279" s="54" t="s">
        <v>92</v>
      </c>
      <c r="C279" s="53" t="s">
        <v>365</v>
      </c>
      <c r="D279" s="53" t="s">
        <v>355</v>
      </c>
      <c r="E279" s="53" t="s">
        <v>5072</v>
      </c>
      <c r="F279" s="53" t="s">
        <v>5073</v>
      </c>
      <c r="G279" s="46">
        <v>197</v>
      </c>
      <c r="H279" s="46">
        <v>199</v>
      </c>
      <c r="K279" s="53" t="s">
        <v>363</v>
      </c>
      <c r="L279" s="53" t="s">
        <v>4877</v>
      </c>
      <c r="M279" s="53" t="s">
        <v>4780</v>
      </c>
      <c r="N279" s="53" t="s">
        <v>492</v>
      </c>
      <c r="O279" s="53" t="s">
        <v>4994</v>
      </c>
    </row>
    <row r="280" spans="1:15" x14ac:dyDescent="0.2">
      <c r="A280" s="43" t="s">
        <v>493</v>
      </c>
      <c r="B280" s="52" t="s">
        <v>92</v>
      </c>
      <c r="C280" s="53" t="s">
        <v>365</v>
      </c>
      <c r="D280" s="53" t="s">
        <v>355</v>
      </c>
      <c r="E280" s="53" t="s">
        <v>1583</v>
      </c>
      <c r="F280" s="53" t="s">
        <v>1584</v>
      </c>
      <c r="G280" s="46">
        <v>195</v>
      </c>
      <c r="H280" s="46">
        <v>199</v>
      </c>
      <c r="K280" s="53" t="s">
        <v>363</v>
      </c>
      <c r="L280" s="53" t="s">
        <v>494</v>
      </c>
      <c r="M280" s="53" t="s">
        <v>366</v>
      </c>
      <c r="N280" s="53" t="s">
        <v>495</v>
      </c>
      <c r="O280" s="53" t="s">
        <v>393</v>
      </c>
    </row>
    <row r="281" spans="1:15" x14ac:dyDescent="0.2">
      <c r="A281" s="53" t="s">
        <v>493</v>
      </c>
      <c r="B281" s="54" t="s">
        <v>92</v>
      </c>
      <c r="C281" s="53" t="s">
        <v>365</v>
      </c>
      <c r="D281" s="53" t="s">
        <v>355</v>
      </c>
      <c r="E281" s="53" t="s">
        <v>5074</v>
      </c>
      <c r="F281" s="53" t="s">
        <v>5075</v>
      </c>
      <c r="G281" s="46">
        <v>195</v>
      </c>
      <c r="H281" s="46">
        <v>199</v>
      </c>
      <c r="K281" s="53" t="s">
        <v>363</v>
      </c>
      <c r="L281" s="53" t="s">
        <v>4879</v>
      </c>
      <c r="M281" s="53" t="s">
        <v>4780</v>
      </c>
      <c r="N281" s="53" t="s">
        <v>495</v>
      </c>
      <c r="O281" s="53" t="s">
        <v>4995</v>
      </c>
    </row>
    <row r="282" spans="1:15" x14ac:dyDescent="0.2">
      <c r="A282" s="43" t="s">
        <v>496</v>
      </c>
      <c r="B282" s="52" t="s">
        <v>92</v>
      </c>
      <c r="C282" s="53" t="s">
        <v>365</v>
      </c>
      <c r="D282" s="53" t="s">
        <v>355</v>
      </c>
      <c r="E282" s="53" t="s">
        <v>1585</v>
      </c>
      <c r="F282" s="53" t="s">
        <v>1585</v>
      </c>
      <c r="G282" s="46">
        <v>197</v>
      </c>
      <c r="H282" s="46">
        <v>197</v>
      </c>
      <c r="K282" s="53" t="s">
        <v>363</v>
      </c>
      <c r="L282" s="53" t="s">
        <v>497</v>
      </c>
      <c r="M282" s="53" t="s">
        <v>366</v>
      </c>
      <c r="N282" s="53" t="s">
        <v>498</v>
      </c>
      <c r="O282" s="53" t="s">
        <v>393</v>
      </c>
    </row>
    <row r="283" spans="1:15" x14ac:dyDescent="0.2">
      <c r="A283" s="53" t="s">
        <v>496</v>
      </c>
      <c r="B283" s="54" t="s">
        <v>92</v>
      </c>
      <c r="C283" s="53" t="s">
        <v>365</v>
      </c>
      <c r="D283" s="53" t="s">
        <v>355</v>
      </c>
      <c r="E283" s="53" t="s">
        <v>5076</v>
      </c>
      <c r="F283" s="53" t="s">
        <v>5076</v>
      </c>
      <c r="G283" s="46">
        <v>197</v>
      </c>
      <c r="H283" s="46">
        <v>197</v>
      </c>
      <c r="K283" s="53" t="s">
        <v>363</v>
      </c>
      <c r="L283" s="53" t="s">
        <v>4882</v>
      </c>
      <c r="M283" s="53" t="s">
        <v>4780</v>
      </c>
      <c r="N283" s="53" t="s">
        <v>498</v>
      </c>
      <c r="O283" s="53" t="s">
        <v>4995</v>
      </c>
    </row>
    <row r="284" spans="1:15" x14ac:dyDescent="0.2">
      <c r="A284" s="43" t="s">
        <v>499</v>
      </c>
      <c r="B284" s="52" t="s">
        <v>99</v>
      </c>
      <c r="C284" s="53" t="s">
        <v>365</v>
      </c>
      <c r="D284" s="53" t="s">
        <v>355</v>
      </c>
      <c r="E284" s="53" t="s">
        <v>1586</v>
      </c>
      <c r="F284" s="53" t="s">
        <v>1587</v>
      </c>
      <c r="G284" s="46">
        <v>195</v>
      </c>
      <c r="H284" s="46">
        <v>197</v>
      </c>
      <c r="K284" s="53" t="s">
        <v>363</v>
      </c>
      <c r="L284" s="53" t="s">
        <v>500</v>
      </c>
      <c r="M284" s="53" t="s">
        <v>366</v>
      </c>
      <c r="N284" s="53" t="s">
        <v>501</v>
      </c>
      <c r="O284" s="53" t="s">
        <v>393</v>
      </c>
    </row>
    <row r="285" spans="1:15" x14ac:dyDescent="0.2">
      <c r="A285" s="53" t="s">
        <v>499</v>
      </c>
      <c r="B285" s="54" t="s">
        <v>99</v>
      </c>
      <c r="C285" s="53" t="s">
        <v>365</v>
      </c>
      <c r="D285" s="53" t="s">
        <v>355</v>
      </c>
      <c r="E285" s="53" t="s">
        <v>5078</v>
      </c>
      <c r="F285" s="53" t="s">
        <v>5079</v>
      </c>
      <c r="G285" s="46">
        <v>195</v>
      </c>
      <c r="H285" s="46">
        <v>197</v>
      </c>
      <c r="K285" s="53" t="s">
        <v>363</v>
      </c>
      <c r="L285" s="53" t="s">
        <v>4887</v>
      </c>
      <c r="M285" s="53" t="s">
        <v>4780</v>
      </c>
      <c r="N285" s="53" t="s">
        <v>501</v>
      </c>
      <c r="O285" s="53" t="s">
        <v>4995</v>
      </c>
    </row>
    <row r="286" spans="1:15" x14ac:dyDescent="0.2">
      <c r="A286" s="43" t="s">
        <v>4010</v>
      </c>
      <c r="B286" s="52" t="s">
        <v>99</v>
      </c>
      <c r="C286" s="53" t="s">
        <v>365</v>
      </c>
      <c r="D286" s="53" t="s">
        <v>355</v>
      </c>
      <c r="E286" s="53" t="s">
        <v>4652</v>
      </c>
      <c r="F286" s="53" t="s">
        <v>4653</v>
      </c>
      <c r="G286" s="46">
        <v>195</v>
      </c>
      <c r="H286" s="46">
        <v>197</v>
      </c>
      <c r="K286" s="53" t="s">
        <v>363</v>
      </c>
      <c r="L286" s="53" t="s">
        <v>4011</v>
      </c>
      <c r="M286" s="53" t="s">
        <v>3857</v>
      </c>
      <c r="N286" s="53" t="s">
        <v>383</v>
      </c>
      <c r="O286" s="53" t="s">
        <v>3858</v>
      </c>
    </row>
    <row r="287" spans="1:15" x14ac:dyDescent="0.2">
      <c r="A287" s="53" t="s">
        <v>4010</v>
      </c>
      <c r="B287" s="54" t="s">
        <v>99</v>
      </c>
      <c r="C287" s="53" t="s">
        <v>365</v>
      </c>
      <c r="D287" s="53" t="s">
        <v>355</v>
      </c>
      <c r="E287" s="53" t="s">
        <v>5077</v>
      </c>
      <c r="F287" s="53" t="s">
        <v>5077</v>
      </c>
      <c r="G287" s="46">
        <v>195</v>
      </c>
      <c r="H287" s="46">
        <v>197</v>
      </c>
      <c r="K287" s="53" t="s">
        <v>363</v>
      </c>
      <c r="L287" s="53" t="s">
        <v>4884</v>
      </c>
      <c r="M287" s="53" t="s">
        <v>4829</v>
      </c>
      <c r="N287" s="53" t="s">
        <v>383</v>
      </c>
      <c r="O287" s="53" t="s">
        <v>4996</v>
      </c>
    </row>
    <row r="288" spans="1:15" x14ac:dyDescent="0.2">
      <c r="A288" s="43" t="s">
        <v>502</v>
      </c>
      <c r="B288" s="52" t="s">
        <v>99</v>
      </c>
      <c r="C288" s="53" t="s">
        <v>365</v>
      </c>
      <c r="D288" s="53" t="s">
        <v>355</v>
      </c>
      <c r="E288" s="53" t="s">
        <v>4654</v>
      </c>
      <c r="F288" s="53" t="s">
        <v>1588</v>
      </c>
      <c r="G288" s="46">
        <v>195</v>
      </c>
      <c r="H288" s="46">
        <v>197</v>
      </c>
      <c r="K288" s="53" t="s">
        <v>363</v>
      </c>
      <c r="L288" s="53" t="s">
        <v>503</v>
      </c>
      <c r="M288" s="53" t="s">
        <v>366</v>
      </c>
      <c r="N288" s="53" t="s">
        <v>504</v>
      </c>
      <c r="O288" s="53" t="s">
        <v>393</v>
      </c>
    </row>
    <row r="289" spans="1:15" x14ac:dyDescent="0.2">
      <c r="A289" s="53" t="s">
        <v>502</v>
      </c>
      <c r="B289" s="54" t="s">
        <v>99</v>
      </c>
      <c r="C289" s="53" t="s">
        <v>365</v>
      </c>
      <c r="D289" s="53" t="s">
        <v>355</v>
      </c>
      <c r="E289" s="53" t="s">
        <v>5080</v>
      </c>
      <c r="F289" s="53" t="s">
        <v>5081</v>
      </c>
      <c r="G289" s="46">
        <v>195</v>
      </c>
      <c r="H289" s="46">
        <v>197</v>
      </c>
      <c r="K289" s="53" t="s">
        <v>363</v>
      </c>
      <c r="L289" s="53" t="s">
        <v>4890</v>
      </c>
      <c r="M289" s="53" t="s">
        <v>4780</v>
      </c>
      <c r="N289" s="53" t="s">
        <v>504</v>
      </c>
      <c r="O289" s="53" t="s">
        <v>4995</v>
      </c>
    </row>
    <row r="290" spans="1:15" x14ac:dyDescent="0.2">
      <c r="A290" s="43" t="s">
        <v>505</v>
      </c>
      <c r="B290" s="52" t="s">
        <v>99</v>
      </c>
      <c r="C290" s="53" t="s">
        <v>365</v>
      </c>
      <c r="D290" s="53" t="s">
        <v>355</v>
      </c>
      <c r="E290" s="53" t="s">
        <v>1589</v>
      </c>
      <c r="F290" s="53" t="s">
        <v>1589</v>
      </c>
      <c r="G290" s="46">
        <v>195</v>
      </c>
      <c r="H290" s="46">
        <v>197</v>
      </c>
      <c r="K290" s="53" t="s">
        <v>363</v>
      </c>
      <c r="L290" s="53" t="s">
        <v>506</v>
      </c>
      <c r="M290" s="53" t="s">
        <v>366</v>
      </c>
      <c r="N290" s="53" t="s">
        <v>507</v>
      </c>
      <c r="O290" s="53" t="s">
        <v>393</v>
      </c>
    </row>
    <row r="291" spans="1:15" x14ac:dyDescent="0.2">
      <c r="A291" s="53" t="s">
        <v>505</v>
      </c>
      <c r="B291" s="54" t="s">
        <v>99</v>
      </c>
      <c r="C291" s="53" t="s">
        <v>365</v>
      </c>
      <c r="D291" s="53" t="s">
        <v>355</v>
      </c>
      <c r="E291" s="53" t="s">
        <v>5082</v>
      </c>
      <c r="F291" s="53" t="s">
        <v>5082</v>
      </c>
      <c r="G291" s="46">
        <v>195</v>
      </c>
      <c r="H291" s="46">
        <v>197</v>
      </c>
      <c r="K291" s="53" t="s">
        <v>363</v>
      </c>
      <c r="L291" s="53" t="s">
        <v>4892</v>
      </c>
      <c r="M291" s="53" t="s">
        <v>4780</v>
      </c>
      <c r="N291" s="53" t="s">
        <v>507</v>
      </c>
      <c r="O291" s="53" t="s">
        <v>4995</v>
      </c>
    </row>
    <row r="292" spans="1:15" x14ac:dyDescent="0.2">
      <c r="A292" s="43" t="s">
        <v>508</v>
      </c>
      <c r="B292" s="52" t="s">
        <v>99</v>
      </c>
      <c r="C292" s="53" t="s">
        <v>365</v>
      </c>
      <c r="D292" s="53" t="s">
        <v>355</v>
      </c>
      <c r="E292" s="53" t="s">
        <v>1590</v>
      </c>
      <c r="F292" s="53" t="s">
        <v>1591</v>
      </c>
      <c r="G292" s="46">
        <v>195</v>
      </c>
      <c r="H292" s="46">
        <v>197</v>
      </c>
      <c r="K292" s="53" t="s">
        <v>363</v>
      </c>
      <c r="L292" s="53" t="s">
        <v>509</v>
      </c>
      <c r="M292" s="53" t="s">
        <v>366</v>
      </c>
      <c r="N292" s="53" t="s">
        <v>510</v>
      </c>
      <c r="O292" s="53" t="s">
        <v>393</v>
      </c>
    </row>
    <row r="293" spans="1:15" x14ac:dyDescent="0.2">
      <c r="A293" s="53" t="s">
        <v>508</v>
      </c>
      <c r="B293" s="54" t="s">
        <v>99</v>
      </c>
      <c r="C293" s="53" t="s">
        <v>365</v>
      </c>
      <c r="D293" s="53" t="s">
        <v>355</v>
      </c>
      <c r="E293" s="53" t="s">
        <v>5083</v>
      </c>
      <c r="F293" s="53" t="s">
        <v>5083</v>
      </c>
      <c r="G293" s="46">
        <v>195</v>
      </c>
      <c r="H293" s="46">
        <v>197</v>
      </c>
      <c r="K293" s="53" t="s">
        <v>363</v>
      </c>
      <c r="L293" s="53" t="s">
        <v>4895</v>
      </c>
      <c r="M293" s="53" t="s">
        <v>4780</v>
      </c>
      <c r="N293" s="53" t="s">
        <v>510</v>
      </c>
      <c r="O293" s="53" t="s">
        <v>4995</v>
      </c>
    </row>
    <row r="294" spans="1:15" x14ac:dyDescent="0.2">
      <c r="A294" s="43" t="s">
        <v>4012</v>
      </c>
      <c r="B294" s="52" t="s">
        <v>99</v>
      </c>
      <c r="C294" s="53" t="s">
        <v>365</v>
      </c>
      <c r="D294" s="53" t="s">
        <v>355</v>
      </c>
      <c r="E294" s="53" t="s">
        <v>4655</v>
      </c>
      <c r="F294" s="53" t="s">
        <v>4656</v>
      </c>
      <c r="G294" s="46">
        <v>195</v>
      </c>
      <c r="H294" s="46">
        <v>197</v>
      </c>
      <c r="K294" s="53" t="s">
        <v>363</v>
      </c>
      <c r="L294" s="53" t="s">
        <v>4013</v>
      </c>
      <c r="M294" s="53" t="s">
        <v>3857</v>
      </c>
      <c r="N294" s="53" t="s">
        <v>367</v>
      </c>
      <c r="O294" s="53" t="s">
        <v>3858</v>
      </c>
    </row>
    <row r="295" spans="1:15" x14ac:dyDescent="0.2">
      <c r="A295" s="53" t="s">
        <v>4012</v>
      </c>
      <c r="B295" s="54" t="s">
        <v>99</v>
      </c>
      <c r="C295" s="53" t="s">
        <v>365</v>
      </c>
      <c r="D295" s="53" t="s">
        <v>355</v>
      </c>
      <c r="E295" s="53" t="s">
        <v>5084</v>
      </c>
      <c r="F295" s="53" t="s">
        <v>5084</v>
      </c>
      <c r="G295" s="46">
        <v>195</v>
      </c>
      <c r="H295" s="46">
        <v>197</v>
      </c>
      <c r="K295" s="53" t="s">
        <v>363</v>
      </c>
      <c r="L295" s="53" t="s">
        <v>4897</v>
      </c>
      <c r="M295" s="53" t="s">
        <v>4829</v>
      </c>
      <c r="N295" s="53" t="s">
        <v>367</v>
      </c>
      <c r="O295" s="53" t="s">
        <v>4996</v>
      </c>
    </row>
    <row r="296" spans="1:15" x14ac:dyDescent="0.2">
      <c r="A296" s="43" t="s">
        <v>4014</v>
      </c>
      <c r="B296" s="52" t="s">
        <v>99</v>
      </c>
      <c r="C296" s="53" t="s">
        <v>365</v>
      </c>
      <c r="D296" s="53" t="s">
        <v>355</v>
      </c>
      <c r="E296" s="53" t="s">
        <v>4657</v>
      </c>
      <c r="F296" s="53" t="s">
        <v>4658</v>
      </c>
      <c r="G296" s="46">
        <v>195</v>
      </c>
      <c r="H296" s="46">
        <v>197</v>
      </c>
      <c r="K296" s="53" t="s">
        <v>363</v>
      </c>
      <c r="L296" s="53" t="s">
        <v>4015</v>
      </c>
      <c r="M296" s="53" t="s">
        <v>3857</v>
      </c>
      <c r="N296" s="53" t="s">
        <v>371</v>
      </c>
      <c r="O296" s="53" t="s">
        <v>3858</v>
      </c>
    </row>
    <row r="297" spans="1:15" x14ac:dyDescent="0.2">
      <c r="A297" s="53" t="s">
        <v>4014</v>
      </c>
      <c r="B297" s="54" t="s">
        <v>99</v>
      </c>
      <c r="C297" s="53" t="s">
        <v>365</v>
      </c>
      <c r="D297" s="53" t="s">
        <v>355</v>
      </c>
      <c r="E297" s="53" t="s">
        <v>5085</v>
      </c>
      <c r="F297" s="53" t="s">
        <v>5086</v>
      </c>
      <c r="G297" s="46">
        <v>195</v>
      </c>
      <c r="H297" s="46">
        <v>197</v>
      </c>
      <c r="K297" s="53" t="s">
        <v>363</v>
      </c>
      <c r="L297" s="53" t="s">
        <v>4899</v>
      </c>
      <c r="M297" s="53" t="s">
        <v>4829</v>
      </c>
      <c r="N297" s="53" t="s">
        <v>371</v>
      </c>
      <c r="O297" s="53" t="s">
        <v>4996</v>
      </c>
    </row>
    <row r="298" spans="1:15" x14ac:dyDescent="0.2">
      <c r="A298" s="43" t="s">
        <v>4016</v>
      </c>
      <c r="B298" s="52" t="s">
        <v>99</v>
      </c>
      <c r="C298" s="53" t="s">
        <v>365</v>
      </c>
      <c r="D298" s="53" t="s">
        <v>355</v>
      </c>
      <c r="E298" s="53" t="s">
        <v>4659</v>
      </c>
      <c r="F298" s="53" t="s">
        <v>4660</v>
      </c>
      <c r="G298" s="46">
        <v>195</v>
      </c>
      <c r="H298" s="46">
        <v>197</v>
      </c>
      <c r="K298" s="53" t="s">
        <v>363</v>
      </c>
      <c r="L298" s="53" t="s">
        <v>4017</v>
      </c>
      <c r="M298" s="53" t="s">
        <v>3857</v>
      </c>
      <c r="N298" s="53" t="s">
        <v>374</v>
      </c>
      <c r="O298" s="53" t="s">
        <v>3858</v>
      </c>
    </row>
    <row r="299" spans="1:15" x14ac:dyDescent="0.2">
      <c r="A299" s="53" t="s">
        <v>4016</v>
      </c>
      <c r="B299" s="54" t="s">
        <v>99</v>
      </c>
      <c r="C299" s="53" t="s">
        <v>365</v>
      </c>
      <c r="D299" s="53" t="s">
        <v>355</v>
      </c>
      <c r="E299" s="53" t="s">
        <v>5087</v>
      </c>
      <c r="F299" s="53" t="s">
        <v>5087</v>
      </c>
      <c r="G299" s="46">
        <v>195</v>
      </c>
      <c r="H299" s="46">
        <v>197</v>
      </c>
      <c r="K299" s="53" t="s">
        <v>363</v>
      </c>
      <c r="L299" s="53" t="s">
        <v>4901</v>
      </c>
      <c r="M299" s="53" t="s">
        <v>4829</v>
      </c>
      <c r="N299" s="53" t="s">
        <v>374</v>
      </c>
      <c r="O299" s="53" t="s">
        <v>4996</v>
      </c>
    </row>
    <row r="300" spans="1:15" x14ac:dyDescent="0.2">
      <c r="A300" s="43" t="s">
        <v>4018</v>
      </c>
      <c r="B300" s="52" t="s">
        <v>99</v>
      </c>
      <c r="C300" s="53" t="s">
        <v>365</v>
      </c>
      <c r="D300" s="53" t="s">
        <v>355</v>
      </c>
      <c r="E300" s="53" t="s">
        <v>4661</v>
      </c>
      <c r="F300" s="53" t="s">
        <v>4661</v>
      </c>
      <c r="G300" s="46">
        <v>195</v>
      </c>
      <c r="H300" s="46">
        <v>195</v>
      </c>
      <c r="K300" s="53" t="s">
        <v>363</v>
      </c>
      <c r="L300" s="53" t="s">
        <v>4019</v>
      </c>
      <c r="M300" s="53" t="s">
        <v>3857</v>
      </c>
      <c r="N300" s="53" t="s">
        <v>377</v>
      </c>
      <c r="O300" s="53" t="s">
        <v>3858</v>
      </c>
    </row>
    <row r="301" spans="1:15" x14ac:dyDescent="0.2">
      <c r="A301" s="53" t="s">
        <v>4018</v>
      </c>
      <c r="B301" s="54" t="s">
        <v>99</v>
      </c>
      <c r="C301" s="53" t="s">
        <v>365</v>
      </c>
      <c r="D301" s="53" t="s">
        <v>355</v>
      </c>
      <c r="E301" s="53" t="s">
        <v>5088</v>
      </c>
      <c r="F301" s="53" t="s">
        <v>5088</v>
      </c>
      <c r="G301" s="46">
        <v>195</v>
      </c>
      <c r="H301" s="46">
        <v>195</v>
      </c>
      <c r="K301" s="53" t="s">
        <v>363</v>
      </c>
      <c r="L301" s="53" t="s">
        <v>4903</v>
      </c>
      <c r="M301" s="53" t="s">
        <v>4829</v>
      </c>
      <c r="N301" s="53" t="s">
        <v>377</v>
      </c>
      <c r="O301" s="53" t="s">
        <v>4996</v>
      </c>
    </row>
    <row r="302" spans="1:15" x14ac:dyDescent="0.2">
      <c r="A302" s="43" t="s">
        <v>4020</v>
      </c>
      <c r="B302" s="52" t="s">
        <v>99</v>
      </c>
      <c r="C302" s="53" t="s">
        <v>365</v>
      </c>
      <c r="D302" s="53" t="s">
        <v>355</v>
      </c>
      <c r="E302" s="53" t="s">
        <v>4662</v>
      </c>
      <c r="F302" s="53" t="s">
        <v>4663</v>
      </c>
      <c r="G302" s="46">
        <v>195</v>
      </c>
      <c r="H302" s="46">
        <v>197</v>
      </c>
      <c r="K302" s="53" t="s">
        <v>363</v>
      </c>
      <c r="L302" s="53" t="s">
        <v>4021</v>
      </c>
      <c r="M302" s="53" t="s">
        <v>3857</v>
      </c>
      <c r="N302" s="53" t="s">
        <v>380</v>
      </c>
      <c r="O302" s="53" t="s">
        <v>3858</v>
      </c>
    </row>
    <row r="303" spans="1:15" x14ac:dyDescent="0.2">
      <c r="A303" s="53" t="s">
        <v>4020</v>
      </c>
      <c r="B303" s="54" t="s">
        <v>99</v>
      </c>
      <c r="C303" s="53" t="s">
        <v>365</v>
      </c>
      <c r="D303" s="53" t="s">
        <v>355</v>
      </c>
      <c r="E303" s="53" t="s">
        <v>5089</v>
      </c>
      <c r="F303" s="53" t="s">
        <v>5090</v>
      </c>
      <c r="G303" s="46">
        <v>195</v>
      </c>
      <c r="H303" s="46">
        <v>197</v>
      </c>
      <c r="K303" s="53" t="s">
        <v>363</v>
      </c>
      <c r="L303" s="53" t="s">
        <v>4905</v>
      </c>
      <c r="M303" s="53" t="s">
        <v>4829</v>
      </c>
      <c r="N303" s="53" t="s">
        <v>380</v>
      </c>
      <c r="O303" s="53" t="s">
        <v>4996</v>
      </c>
    </row>
    <row r="304" spans="1:15" x14ac:dyDescent="0.2">
      <c r="A304" s="43" t="s">
        <v>314</v>
      </c>
      <c r="B304" s="52" t="s">
        <v>155</v>
      </c>
      <c r="C304" s="53" t="s">
        <v>365</v>
      </c>
      <c r="D304" s="53" t="s">
        <v>355</v>
      </c>
      <c r="E304" s="53" t="s">
        <v>1596</v>
      </c>
      <c r="F304" s="53" t="s">
        <v>1596</v>
      </c>
      <c r="G304" s="46">
        <v>199</v>
      </c>
      <c r="H304" s="46">
        <v>199</v>
      </c>
      <c r="K304" s="53" t="s">
        <v>363</v>
      </c>
      <c r="L304" s="53" t="s">
        <v>1076</v>
      </c>
      <c r="M304" s="53" t="s">
        <v>672</v>
      </c>
      <c r="N304" s="53" t="s">
        <v>594</v>
      </c>
      <c r="O304" s="53" t="s">
        <v>684</v>
      </c>
    </row>
    <row r="305" spans="1:15" x14ac:dyDescent="0.2">
      <c r="A305" s="43" t="s">
        <v>314</v>
      </c>
      <c r="B305" s="52" t="s">
        <v>155</v>
      </c>
      <c r="C305" s="53" t="s">
        <v>365</v>
      </c>
      <c r="D305" s="53" t="s">
        <v>355</v>
      </c>
      <c r="E305" s="53" t="s">
        <v>4666</v>
      </c>
      <c r="F305" s="53" t="s">
        <v>4666</v>
      </c>
      <c r="G305" s="46">
        <v>199</v>
      </c>
      <c r="H305" s="46">
        <v>199</v>
      </c>
      <c r="K305" s="53" t="s">
        <v>363</v>
      </c>
      <c r="L305" s="53" t="s">
        <v>3919</v>
      </c>
      <c r="M305" s="53" t="s">
        <v>3892</v>
      </c>
      <c r="N305" s="53" t="s">
        <v>594</v>
      </c>
      <c r="O305" s="53" t="s">
        <v>3893</v>
      </c>
    </row>
    <row r="306" spans="1:15" x14ac:dyDescent="0.2">
      <c r="A306" s="43" t="s">
        <v>314</v>
      </c>
      <c r="B306" s="52" t="s">
        <v>155</v>
      </c>
      <c r="C306" s="53" t="s">
        <v>365</v>
      </c>
      <c r="D306" s="53" t="s">
        <v>355</v>
      </c>
      <c r="E306" s="53" t="s">
        <v>1597</v>
      </c>
      <c r="F306" s="53" t="s">
        <v>1597</v>
      </c>
      <c r="G306" s="46">
        <v>199</v>
      </c>
      <c r="H306" s="46">
        <v>199</v>
      </c>
      <c r="K306" s="53" t="s">
        <v>363</v>
      </c>
      <c r="L306" s="53" t="s">
        <v>1078</v>
      </c>
      <c r="M306" s="53" t="s">
        <v>677</v>
      </c>
      <c r="N306" s="53" t="s">
        <v>594</v>
      </c>
      <c r="O306" s="53" t="s">
        <v>681</v>
      </c>
    </row>
    <row r="307" spans="1:15" x14ac:dyDescent="0.2">
      <c r="A307" s="43" t="s">
        <v>313</v>
      </c>
      <c r="B307" s="52" t="s">
        <v>155</v>
      </c>
      <c r="C307" s="53" t="s">
        <v>365</v>
      </c>
      <c r="D307" s="53" t="s">
        <v>355</v>
      </c>
      <c r="E307" s="53" t="s">
        <v>1592</v>
      </c>
      <c r="F307" s="53" t="s">
        <v>1593</v>
      </c>
      <c r="G307" s="46">
        <v>195</v>
      </c>
      <c r="H307" s="46">
        <v>199</v>
      </c>
      <c r="K307" s="53" t="s">
        <v>363</v>
      </c>
      <c r="L307" s="53" t="s">
        <v>1072</v>
      </c>
      <c r="M307" s="53" t="s">
        <v>672</v>
      </c>
      <c r="N307" s="53" t="s">
        <v>621</v>
      </c>
      <c r="O307" s="53" t="s">
        <v>673</v>
      </c>
    </row>
    <row r="308" spans="1:15" x14ac:dyDescent="0.2">
      <c r="A308" s="43" t="s">
        <v>313</v>
      </c>
      <c r="B308" s="52" t="s">
        <v>155</v>
      </c>
      <c r="C308" s="53" t="s">
        <v>365</v>
      </c>
      <c r="D308" s="53" t="s">
        <v>355</v>
      </c>
      <c r="E308" s="53" t="s">
        <v>4664</v>
      </c>
      <c r="F308" s="53" t="s">
        <v>4665</v>
      </c>
      <c r="G308" s="46">
        <v>195</v>
      </c>
      <c r="H308" s="46">
        <v>199</v>
      </c>
      <c r="K308" s="53" t="s">
        <v>363</v>
      </c>
      <c r="L308" s="53" t="s">
        <v>3971</v>
      </c>
      <c r="M308" s="53" t="s">
        <v>3892</v>
      </c>
      <c r="N308" s="53" t="s">
        <v>621</v>
      </c>
      <c r="O308" s="53" t="s">
        <v>3942</v>
      </c>
    </row>
    <row r="309" spans="1:15" x14ac:dyDescent="0.2">
      <c r="A309" s="43" t="s">
        <v>313</v>
      </c>
      <c r="B309" s="52" t="s">
        <v>155</v>
      </c>
      <c r="C309" s="53" t="s">
        <v>365</v>
      </c>
      <c r="D309" s="53" t="s">
        <v>355</v>
      </c>
      <c r="E309" s="53" t="s">
        <v>1594</v>
      </c>
      <c r="F309" s="53" t="s">
        <v>1595</v>
      </c>
      <c r="G309" s="46">
        <v>195</v>
      </c>
      <c r="H309" s="46">
        <v>199</v>
      </c>
      <c r="K309" s="53" t="s">
        <v>363</v>
      </c>
      <c r="L309" s="53" t="s">
        <v>1074</v>
      </c>
      <c r="M309" s="53" t="s">
        <v>677</v>
      </c>
      <c r="N309" s="53" t="s">
        <v>621</v>
      </c>
      <c r="O309" s="53" t="s">
        <v>678</v>
      </c>
    </row>
    <row r="310" spans="1:15" x14ac:dyDescent="0.2">
      <c r="A310" s="43" t="s">
        <v>315</v>
      </c>
      <c r="B310" s="52" t="s">
        <v>155</v>
      </c>
      <c r="C310" s="53" t="s">
        <v>365</v>
      </c>
      <c r="D310" s="53" t="s">
        <v>355</v>
      </c>
      <c r="E310" s="53" t="s">
        <v>1599</v>
      </c>
      <c r="F310" s="53" t="s">
        <v>1599</v>
      </c>
      <c r="G310" s="46">
        <v>195</v>
      </c>
      <c r="H310" s="46">
        <v>195</v>
      </c>
      <c r="J310" s="53" t="s">
        <v>655</v>
      </c>
      <c r="K310" s="53" t="s">
        <v>363</v>
      </c>
      <c r="L310" s="53" t="s">
        <v>1083</v>
      </c>
      <c r="M310" s="53" t="s">
        <v>672</v>
      </c>
      <c r="N310" s="53" t="s">
        <v>597</v>
      </c>
      <c r="O310" s="53" t="s">
        <v>684</v>
      </c>
    </row>
    <row r="311" spans="1:15" x14ac:dyDescent="0.2">
      <c r="A311" s="43" t="s">
        <v>315</v>
      </c>
      <c r="B311" s="52" t="s">
        <v>155</v>
      </c>
      <c r="C311" s="53" t="s">
        <v>365</v>
      </c>
      <c r="D311" s="53" t="s">
        <v>355</v>
      </c>
      <c r="E311" s="53" t="s">
        <v>4667</v>
      </c>
      <c r="F311" s="53" t="s">
        <v>4667</v>
      </c>
      <c r="G311" s="46">
        <v>195</v>
      </c>
      <c r="H311" s="46">
        <v>195</v>
      </c>
      <c r="J311" s="53" t="s">
        <v>655</v>
      </c>
      <c r="K311" s="53" t="s">
        <v>363</v>
      </c>
      <c r="L311" s="53" t="s">
        <v>3920</v>
      </c>
      <c r="M311" s="53" t="s">
        <v>3892</v>
      </c>
      <c r="N311" s="53" t="s">
        <v>597</v>
      </c>
      <c r="O311" s="53" t="s">
        <v>3893</v>
      </c>
    </row>
    <row r="312" spans="1:15" x14ac:dyDescent="0.2">
      <c r="A312" s="43" t="s">
        <v>315</v>
      </c>
      <c r="B312" s="52" t="s">
        <v>155</v>
      </c>
      <c r="C312" s="53" t="s">
        <v>365</v>
      </c>
      <c r="D312" s="53" t="s">
        <v>355</v>
      </c>
      <c r="E312" s="53" t="s">
        <v>1598</v>
      </c>
      <c r="F312" s="53" t="s">
        <v>1598</v>
      </c>
      <c r="G312" s="46">
        <v>195</v>
      </c>
      <c r="H312" s="46">
        <v>195</v>
      </c>
      <c r="J312" s="53" t="s">
        <v>655</v>
      </c>
      <c r="K312" s="53" t="s">
        <v>363</v>
      </c>
      <c r="L312" s="53" t="s">
        <v>1080</v>
      </c>
      <c r="M312" s="53" t="s">
        <v>677</v>
      </c>
      <c r="N312" s="53" t="s">
        <v>597</v>
      </c>
      <c r="O312" s="53" t="s">
        <v>681</v>
      </c>
    </row>
    <row r="313" spans="1:15" x14ac:dyDescent="0.2">
      <c r="A313" s="43" t="s">
        <v>316</v>
      </c>
      <c r="B313" s="52" t="s">
        <v>155</v>
      </c>
      <c r="C313" s="53" t="s">
        <v>365</v>
      </c>
      <c r="D313" s="53" t="s">
        <v>355</v>
      </c>
      <c r="E313" s="53" t="s">
        <v>1601</v>
      </c>
      <c r="F313" s="53" t="s">
        <v>1602</v>
      </c>
      <c r="G313" s="46">
        <v>195</v>
      </c>
      <c r="H313" s="46">
        <v>199</v>
      </c>
      <c r="K313" s="53" t="s">
        <v>363</v>
      </c>
      <c r="L313" s="53" t="s">
        <v>1087</v>
      </c>
      <c r="M313" s="53" t="s">
        <v>672</v>
      </c>
      <c r="N313" s="53" t="s">
        <v>600</v>
      </c>
      <c r="O313" s="53" t="s">
        <v>684</v>
      </c>
    </row>
    <row r="314" spans="1:15" x14ac:dyDescent="0.2">
      <c r="A314" s="43" t="s">
        <v>316</v>
      </c>
      <c r="B314" s="52" t="s">
        <v>155</v>
      </c>
      <c r="C314" s="53" t="s">
        <v>365</v>
      </c>
      <c r="D314" s="53" t="s">
        <v>355</v>
      </c>
      <c r="E314" s="53" t="s">
        <v>4668</v>
      </c>
      <c r="F314" s="53" t="s">
        <v>4669</v>
      </c>
      <c r="G314" s="46">
        <v>195</v>
      </c>
      <c r="H314" s="46">
        <v>199</v>
      </c>
      <c r="K314" s="53" t="s">
        <v>363</v>
      </c>
      <c r="L314" s="53" t="s">
        <v>3921</v>
      </c>
      <c r="M314" s="53" t="s">
        <v>3892</v>
      </c>
      <c r="N314" s="53" t="s">
        <v>600</v>
      </c>
      <c r="O314" s="53" t="s">
        <v>3893</v>
      </c>
    </row>
    <row r="315" spans="1:15" x14ac:dyDescent="0.2">
      <c r="A315" s="43" t="s">
        <v>316</v>
      </c>
      <c r="B315" s="52" t="s">
        <v>155</v>
      </c>
      <c r="C315" s="53" t="s">
        <v>365</v>
      </c>
      <c r="D315" s="53" t="s">
        <v>355</v>
      </c>
      <c r="E315" s="53" t="s">
        <v>4670</v>
      </c>
      <c r="F315" s="53" t="s">
        <v>1600</v>
      </c>
      <c r="G315" s="46">
        <v>195</v>
      </c>
      <c r="H315" s="46">
        <v>199</v>
      </c>
      <c r="K315" s="53" t="s">
        <v>363</v>
      </c>
      <c r="L315" s="53" t="s">
        <v>1085</v>
      </c>
      <c r="M315" s="53" t="s">
        <v>677</v>
      </c>
      <c r="N315" s="53" t="s">
        <v>600</v>
      </c>
      <c r="O315" s="53" t="s">
        <v>681</v>
      </c>
    </row>
    <row r="316" spans="1:15" x14ac:dyDescent="0.2">
      <c r="A316" s="43" t="s">
        <v>317</v>
      </c>
      <c r="B316" s="52" t="s">
        <v>155</v>
      </c>
      <c r="C316" s="53" t="s">
        <v>365</v>
      </c>
      <c r="D316" s="53" t="s">
        <v>355</v>
      </c>
      <c r="E316" s="53" t="s">
        <v>4671</v>
      </c>
      <c r="F316" s="53" t="s">
        <v>4671</v>
      </c>
      <c r="G316" s="46">
        <v>228</v>
      </c>
      <c r="H316" s="46">
        <v>228</v>
      </c>
      <c r="K316" s="53" t="s">
        <v>363</v>
      </c>
      <c r="L316" s="53" t="s">
        <v>1089</v>
      </c>
      <c r="M316" s="53" t="s">
        <v>672</v>
      </c>
      <c r="N316" s="53" t="s">
        <v>573</v>
      </c>
      <c r="O316" s="53" t="s">
        <v>684</v>
      </c>
    </row>
    <row r="317" spans="1:15" x14ac:dyDescent="0.2">
      <c r="A317" s="43" t="s">
        <v>317</v>
      </c>
      <c r="B317" s="52" t="s">
        <v>155</v>
      </c>
      <c r="C317" s="53" t="s">
        <v>365</v>
      </c>
      <c r="D317" s="53" t="s">
        <v>355</v>
      </c>
      <c r="K317" s="53" t="s">
        <v>363</v>
      </c>
      <c r="L317" s="53" t="s">
        <v>3922</v>
      </c>
      <c r="M317" s="53" t="s">
        <v>3892</v>
      </c>
      <c r="N317" s="53" t="s">
        <v>573</v>
      </c>
      <c r="O317" s="53" t="s">
        <v>3893</v>
      </c>
    </row>
    <row r="318" spans="1:15" x14ac:dyDescent="0.2">
      <c r="A318" s="43" t="s">
        <v>317</v>
      </c>
      <c r="B318" s="52" t="s">
        <v>155</v>
      </c>
      <c r="C318" s="53" t="s">
        <v>365</v>
      </c>
      <c r="D318" s="53" t="s">
        <v>355</v>
      </c>
      <c r="E318" s="53" t="s">
        <v>4672</v>
      </c>
      <c r="F318" s="53" t="s">
        <v>4672</v>
      </c>
      <c r="G318" s="46">
        <v>228</v>
      </c>
      <c r="H318" s="46">
        <v>228</v>
      </c>
      <c r="K318" s="53" t="s">
        <v>363</v>
      </c>
      <c r="L318" s="53" t="s">
        <v>1091</v>
      </c>
      <c r="M318" s="53" t="s">
        <v>677</v>
      </c>
      <c r="N318" s="53" t="s">
        <v>573</v>
      </c>
      <c r="O318" s="53" t="s">
        <v>681</v>
      </c>
    </row>
    <row r="319" spans="1:15" x14ac:dyDescent="0.2">
      <c r="A319" s="43" t="s">
        <v>318</v>
      </c>
      <c r="B319" s="52" t="s">
        <v>155</v>
      </c>
      <c r="C319" s="53" t="s">
        <v>365</v>
      </c>
      <c r="D319" s="53" t="s">
        <v>355</v>
      </c>
      <c r="E319" s="53" t="s">
        <v>1603</v>
      </c>
      <c r="F319" s="53" t="s">
        <v>1604</v>
      </c>
      <c r="G319" s="46">
        <v>197</v>
      </c>
      <c r="H319" s="46">
        <v>201</v>
      </c>
      <c r="K319" s="53" t="s">
        <v>363</v>
      </c>
      <c r="L319" s="53" t="s">
        <v>1094</v>
      </c>
      <c r="M319" s="53" t="s">
        <v>672</v>
      </c>
      <c r="N319" s="53" t="s">
        <v>606</v>
      </c>
      <c r="O319" s="53" t="s">
        <v>684</v>
      </c>
    </row>
    <row r="320" spans="1:15" x14ac:dyDescent="0.2">
      <c r="A320" s="43" t="s">
        <v>318</v>
      </c>
      <c r="B320" s="52" t="s">
        <v>155</v>
      </c>
      <c r="C320" s="53" t="s">
        <v>365</v>
      </c>
      <c r="D320" s="53" t="s">
        <v>355</v>
      </c>
      <c r="K320" s="53" t="s">
        <v>363</v>
      </c>
      <c r="L320" s="53" t="s">
        <v>3923</v>
      </c>
      <c r="M320" s="53" t="s">
        <v>3892</v>
      </c>
      <c r="N320" s="53" t="s">
        <v>606</v>
      </c>
      <c r="O320" s="53" t="s">
        <v>3893</v>
      </c>
    </row>
    <row r="321" spans="1:15" x14ac:dyDescent="0.2">
      <c r="A321" s="43" t="s">
        <v>318</v>
      </c>
      <c r="B321" s="52" t="s">
        <v>155</v>
      </c>
      <c r="C321" s="53" t="s">
        <v>365</v>
      </c>
      <c r="D321" s="53" t="s">
        <v>355</v>
      </c>
      <c r="E321" s="53" t="s">
        <v>1605</v>
      </c>
      <c r="F321" s="53" t="s">
        <v>1606</v>
      </c>
      <c r="G321" s="46">
        <v>197</v>
      </c>
      <c r="H321" s="46">
        <v>201</v>
      </c>
      <c r="K321" s="53" t="s">
        <v>363</v>
      </c>
      <c r="L321" s="53" t="s">
        <v>1096</v>
      </c>
      <c r="M321" s="53" t="s">
        <v>677</v>
      </c>
      <c r="N321" s="53" t="s">
        <v>606</v>
      </c>
      <c r="O321" s="53" t="s">
        <v>681</v>
      </c>
    </row>
    <row r="322" spans="1:15" x14ac:dyDescent="0.2">
      <c r="A322" s="43" t="s">
        <v>319</v>
      </c>
      <c r="B322" s="52" t="s">
        <v>155</v>
      </c>
      <c r="C322" s="53" t="s">
        <v>365</v>
      </c>
      <c r="D322" s="53" t="s">
        <v>355</v>
      </c>
      <c r="E322" s="53" t="s">
        <v>1609</v>
      </c>
      <c r="F322" s="53" t="s">
        <v>1610</v>
      </c>
      <c r="G322" s="46">
        <v>195</v>
      </c>
      <c r="H322" s="46">
        <v>197</v>
      </c>
      <c r="K322" s="53" t="s">
        <v>363</v>
      </c>
      <c r="L322" s="53" t="s">
        <v>1102</v>
      </c>
      <c r="M322" s="53" t="s">
        <v>672</v>
      </c>
      <c r="N322" s="53" t="s">
        <v>609</v>
      </c>
      <c r="O322" s="53" t="s">
        <v>684</v>
      </c>
    </row>
    <row r="323" spans="1:15" x14ac:dyDescent="0.2">
      <c r="A323" s="43" t="s">
        <v>319</v>
      </c>
      <c r="B323" s="52" t="s">
        <v>155</v>
      </c>
      <c r="C323" s="53" t="s">
        <v>365</v>
      </c>
      <c r="D323" s="53" t="s">
        <v>355</v>
      </c>
      <c r="E323" s="53" t="s">
        <v>4673</v>
      </c>
      <c r="F323" s="53" t="s">
        <v>4674</v>
      </c>
      <c r="G323" s="46">
        <v>195</v>
      </c>
      <c r="H323" s="46">
        <v>197</v>
      </c>
      <c r="K323" s="53" t="s">
        <v>363</v>
      </c>
      <c r="L323" s="53" t="s">
        <v>3924</v>
      </c>
      <c r="M323" s="53" t="s">
        <v>3892</v>
      </c>
      <c r="N323" s="53" t="s">
        <v>609</v>
      </c>
      <c r="O323" s="53" t="s">
        <v>3893</v>
      </c>
    </row>
    <row r="324" spans="1:15" x14ac:dyDescent="0.2">
      <c r="A324" s="43" t="s">
        <v>319</v>
      </c>
      <c r="B324" s="52" t="s">
        <v>155</v>
      </c>
      <c r="C324" s="53" t="s">
        <v>365</v>
      </c>
      <c r="D324" s="53" t="s">
        <v>355</v>
      </c>
      <c r="E324" s="53" t="s">
        <v>1607</v>
      </c>
      <c r="F324" s="53" t="s">
        <v>1608</v>
      </c>
      <c r="G324" s="46">
        <v>195</v>
      </c>
      <c r="H324" s="46">
        <v>197</v>
      </c>
      <c r="K324" s="53" t="s">
        <v>363</v>
      </c>
      <c r="L324" s="53" t="s">
        <v>1099</v>
      </c>
      <c r="M324" s="53" t="s">
        <v>677</v>
      </c>
      <c r="N324" s="53" t="s">
        <v>609</v>
      </c>
      <c r="O324" s="53" t="s">
        <v>681</v>
      </c>
    </row>
    <row r="325" spans="1:15" x14ac:dyDescent="0.2">
      <c r="A325" s="43" t="s">
        <v>320</v>
      </c>
      <c r="B325" s="52" t="s">
        <v>155</v>
      </c>
      <c r="C325" s="53" t="s">
        <v>365</v>
      </c>
      <c r="D325" s="53" t="s">
        <v>355</v>
      </c>
      <c r="E325" s="53" t="s">
        <v>1611</v>
      </c>
      <c r="F325" s="53" t="s">
        <v>4675</v>
      </c>
      <c r="G325" s="46">
        <v>195</v>
      </c>
      <c r="H325" s="46">
        <v>228</v>
      </c>
      <c r="K325" s="53" t="s">
        <v>363</v>
      </c>
      <c r="L325" s="53" t="s">
        <v>1105</v>
      </c>
      <c r="M325" s="53" t="s">
        <v>672</v>
      </c>
      <c r="N325" s="53" t="s">
        <v>612</v>
      </c>
      <c r="O325" s="53" t="s">
        <v>673</v>
      </c>
    </row>
    <row r="326" spans="1:15" x14ac:dyDescent="0.2">
      <c r="A326" s="43" t="s">
        <v>320</v>
      </c>
      <c r="B326" s="52" t="s">
        <v>155</v>
      </c>
      <c r="C326" s="53" t="s">
        <v>365</v>
      </c>
      <c r="D326" s="53" t="s">
        <v>355</v>
      </c>
      <c r="E326" s="53" t="s">
        <v>4676</v>
      </c>
      <c r="F326" s="53" t="s">
        <v>4677</v>
      </c>
      <c r="G326" s="46">
        <v>195</v>
      </c>
      <c r="H326" s="46">
        <v>228</v>
      </c>
      <c r="K326" s="53" t="s">
        <v>363</v>
      </c>
      <c r="L326" s="53" t="s">
        <v>3972</v>
      </c>
      <c r="M326" s="53" t="s">
        <v>3892</v>
      </c>
      <c r="N326" s="53" t="s">
        <v>612</v>
      </c>
      <c r="O326" s="53" t="s">
        <v>3942</v>
      </c>
    </row>
    <row r="327" spans="1:15" x14ac:dyDescent="0.2">
      <c r="A327" s="43" t="s">
        <v>320</v>
      </c>
      <c r="B327" s="52" t="s">
        <v>155</v>
      </c>
      <c r="C327" s="53" t="s">
        <v>365</v>
      </c>
      <c r="D327" s="53" t="s">
        <v>355</v>
      </c>
      <c r="E327" s="53" t="s">
        <v>1612</v>
      </c>
      <c r="F327" s="53" t="s">
        <v>4678</v>
      </c>
      <c r="G327" s="46">
        <v>195</v>
      </c>
      <c r="H327" s="46">
        <v>228</v>
      </c>
      <c r="K327" s="53" t="s">
        <v>363</v>
      </c>
      <c r="L327" s="53" t="s">
        <v>1108</v>
      </c>
      <c r="M327" s="53" t="s">
        <v>677</v>
      </c>
      <c r="N327" s="53" t="s">
        <v>612</v>
      </c>
      <c r="O327" s="53" t="s">
        <v>678</v>
      </c>
    </row>
    <row r="328" spans="1:15" x14ac:dyDescent="0.2">
      <c r="A328" s="43" t="s">
        <v>321</v>
      </c>
      <c r="B328" s="52" t="s">
        <v>155</v>
      </c>
      <c r="C328" s="53" t="s">
        <v>365</v>
      </c>
      <c r="D328" s="53" t="s">
        <v>355</v>
      </c>
      <c r="E328" s="53" t="s">
        <v>1615</v>
      </c>
      <c r="F328" s="53" t="s">
        <v>1616</v>
      </c>
      <c r="G328" s="46">
        <v>195</v>
      </c>
      <c r="H328" s="46">
        <v>199</v>
      </c>
      <c r="K328" s="53" t="s">
        <v>363</v>
      </c>
      <c r="L328" s="53" t="s">
        <v>1114</v>
      </c>
      <c r="M328" s="53" t="s">
        <v>672</v>
      </c>
      <c r="N328" s="53" t="s">
        <v>615</v>
      </c>
      <c r="O328" s="53" t="s">
        <v>673</v>
      </c>
    </row>
    <row r="329" spans="1:15" x14ac:dyDescent="0.2">
      <c r="A329" s="43" t="s">
        <v>321</v>
      </c>
      <c r="B329" s="52" t="s">
        <v>155</v>
      </c>
      <c r="C329" s="53" t="s">
        <v>365</v>
      </c>
      <c r="D329" s="53" t="s">
        <v>355</v>
      </c>
      <c r="E329" s="53" t="s">
        <v>4679</v>
      </c>
      <c r="F329" s="53" t="s">
        <v>4680</v>
      </c>
      <c r="G329" s="46">
        <v>195</v>
      </c>
      <c r="H329" s="46">
        <v>199</v>
      </c>
      <c r="K329" s="53" t="s">
        <v>363</v>
      </c>
      <c r="L329" s="53" t="s">
        <v>3973</v>
      </c>
      <c r="M329" s="53" t="s">
        <v>3892</v>
      </c>
      <c r="N329" s="53" t="s">
        <v>615</v>
      </c>
      <c r="O329" s="53" t="s">
        <v>3942</v>
      </c>
    </row>
    <row r="330" spans="1:15" x14ac:dyDescent="0.2">
      <c r="A330" s="43" t="s">
        <v>321</v>
      </c>
      <c r="B330" s="52" t="s">
        <v>155</v>
      </c>
      <c r="C330" s="53" t="s">
        <v>365</v>
      </c>
      <c r="D330" s="53" t="s">
        <v>355</v>
      </c>
      <c r="E330" s="53" t="s">
        <v>1613</v>
      </c>
      <c r="F330" s="53" t="s">
        <v>1614</v>
      </c>
      <c r="G330" s="46">
        <v>195</v>
      </c>
      <c r="H330" s="46">
        <v>199</v>
      </c>
      <c r="K330" s="53" t="s">
        <v>363</v>
      </c>
      <c r="L330" s="53" t="s">
        <v>1111</v>
      </c>
      <c r="M330" s="53" t="s">
        <v>677</v>
      </c>
      <c r="N330" s="53" t="s">
        <v>615</v>
      </c>
      <c r="O330" s="53" t="s">
        <v>678</v>
      </c>
    </row>
    <row r="331" spans="1:15" x14ac:dyDescent="0.2">
      <c r="A331" s="43" t="s">
        <v>322</v>
      </c>
      <c r="B331" s="52" t="s">
        <v>155</v>
      </c>
      <c r="C331" s="53" t="s">
        <v>365</v>
      </c>
      <c r="D331" s="53" t="s">
        <v>355</v>
      </c>
      <c r="E331" s="53" t="s">
        <v>1618</v>
      </c>
      <c r="F331" s="53" t="s">
        <v>1618</v>
      </c>
      <c r="G331" s="46">
        <v>199</v>
      </c>
      <c r="H331" s="46">
        <v>199</v>
      </c>
      <c r="K331" s="53" t="s">
        <v>363</v>
      </c>
      <c r="L331" s="53" t="s">
        <v>1120</v>
      </c>
      <c r="M331" s="53" t="s">
        <v>672</v>
      </c>
      <c r="N331" s="53" t="s">
        <v>618</v>
      </c>
      <c r="O331" s="53" t="s">
        <v>673</v>
      </c>
    </row>
    <row r="332" spans="1:15" x14ac:dyDescent="0.2">
      <c r="A332" s="43" t="s">
        <v>322</v>
      </c>
      <c r="B332" s="52" t="s">
        <v>155</v>
      </c>
      <c r="C332" s="53" t="s">
        <v>365</v>
      </c>
      <c r="D332" s="53" t="s">
        <v>355</v>
      </c>
      <c r="E332" s="53" t="s">
        <v>4681</v>
      </c>
      <c r="F332" s="53" t="s">
        <v>4681</v>
      </c>
      <c r="G332" s="46">
        <v>199</v>
      </c>
      <c r="H332" s="46">
        <v>199</v>
      </c>
      <c r="K332" s="53" t="s">
        <v>363</v>
      </c>
      <c r="L332" s="53" t="s">
        <v>3974</v>
      </c>
      <c r="M332" s="53" t="s">
        <v>3892</v>
      </c>
      <c r="N332" s="53" t="s">
        <v>618</v>
      </c>
      <c r="O332" s="53" t="s">
        <v>3942</v>
      </c>
    </row>
    <row r="333" spans="1:15" x14ac:dyDescent="0.2">
      <c r="A333" s="43" t="s">
        <v>322</v>
      </c>
      <c r="B333" s="52" t="s">
        <v>155</v>
      </c>
      <c r="C333" s="53" t="s">
        <v>365</v>
      </c>
      <c r="D333" s="53" t="s">
        <v>355</v>
      </c>
      <c r="E333" s="53" t="s">
        <v>1617</v>
      </c>
      <c r="F333" s="53" t="s">
        <v>1617</v>
      </c>
      <c r="G333" s="46">
        <v>199</v>
      </c>
      <c r="H333" s="46">
        <v>199</v>
      </c>
      <c r="K333" s="53" t="s">
        <v>363</v>
      </c>
      <c r="L333" s="53" t="s">
        <v>1117</v>
      </c>
      <c r="M333" s="53" t="s">
        <v>677</v>
      </c>
      <c r="N333" s="53" t="s">
        <v>618</v>
      </c>
      <c r="O333" s="53" t="s">
        <v>678</v>
      </c>
    </row>
    <row r="334" spans="1:15" x14ac:dyDescent="0.2">
      <c r="A334" s="43" t="s">
        <v>324</v>
      </c>
      <c r="B334" s="52" t="s">
        <v>168</v>
      </c>
      <c r="C334" s="53" t="s">
        <v>365</v>
      </c>
      <c r="D334" s="53" t="s">
        <v>355</v>
      </c>
      <c r="E334" s="53" t="s">
        <v>1622</v>
      </c>
      <c r="F334" s="53" t="s">
        <v>1623</v>
      </c>
      <c r="G334" s="46">
        <v>195</v>
      </c>
      <c r="H334" s="46">
        <v>199</v>
      </c>
      <c r="J334" s="53" t="s">
        <v>4191</v>
      </c>
      <c r="K334" s="53" t="s">
        <v>363</v>
      </c>
      <c r="L334" s="53" t="s">
        <v>1129</v>
      </c>
      <c r="M334" s="53" t="s">
        <v>672</v>
      </c>
      <c r="N334" s="53" t="s">
        <v>624</v>
      </c>
      <c r="O334" s="53" t="s">
        <v>673</v>
      </c>
    </row>
    <row r="335" spans="1:15" x14ac:dyDescent="0.2">
      <c r="A335" s="43" t="s">
        <v>324</v>
      </c>
      <c r="B335" s="52" t="s">
        <v>168</v>
      </c>
      <c r="C335" s="53" t="s">
        <v>365</v>
      </c>
      <c r="D335" s="53" t="s">
        <v>355</v>
      </c>
      <c r="E335" s="53" t="s">
        <v>4683</v>
      </c>
      <c r="F335" s="53" t="s">
        <v>4683</v>
      </c>
      <c r="G335" s="46">
        <v>195</v>
      </c>
      <c r="H335" s="46">
        <v>199</v>
      </c>
      <c r="J335" s="53" t="s">
        <v>4191</v>
      </c>
      <c r="K335" s="53" t="s">
        <v>363</v>
      </c>
      <c r="L335" s="53" t="s">
        <v>3975</v>
      </c>
      <c r="M335" s="53" t="s">
        <v>3892</v>
      </c>
      <c r="N335" s="53" t="s">
        <v>624</v>
      </c>
      <c r="O335" s="53" t="s">
        <v>3942</v>
      </c>
    </row>
    <row r="336" spans="1:15" x14ac:dyDescent="0.2">
      <c r="A336" s="43" t="s">
        <v>324</v>
      </c>
      <c r="B336" s="52" t="s">
        <v>168</v>
      </c>
      <c r="C336" s="53" t="s">
        <v>365</v>
      </c>
      <c r="D336" s="53" t="s">
        <v>355</v>
      </c>
      <c r="E336" s="53" t="s">
        <v>4684</v>
      </c>
      <c r="F336" s="53" t="s">
        <v>1621</v>
      </c>
      <c r="G336" s="46">
        <v>195</v>
      </c>
      <c r="H336" s="46">
        <v>199</v>
      </c>
      <c r="J336" s="53" t="s">
        <v>4191</v>
      </c>
      <c r="K336" s="53" t="s">
        <v>363</v>
      </c>
      <c r="L336" s="53" t="s">
        <v>1127</v>
      </c>
      <c r="M336" s="53" t="s">
        <v>677</v>
      </c>
      <c r="N336" s="53" t="s">
        <v>624</v>
      </c>
      <c r="O336" s="53" t="s">
        <v>678</v>
      </c>
    </row>
    <row r="337" spans="1:15" x14ac:dyDescent="0.2">
      <c r="A337" s="43" t="s">
        <v>323</v>
      </c>
      <c r="B337" s="52" t="s">
        <v>168</v>
      </c>
      <c r="C337" s="53" t="s">
        <v>365</v>
      </c>
      <c r="D337" s="53" t="s">
        <v>355</v>
      </c>
      <c r="E337" s="53" t="s">
        <v>1619</v>
      </c>
      <c r="F337" s="53" t="s">
        <v>1619</v>
      </c>
      <c r="G337" s="46">
        <v>199</v>
      </c>
      <c r="H337" s="46">
        <v>199</v>
      </c>
      <c r="K337" s="53" t="s">
        <v>363</v>
      </c>
      <c r="L337" s="53" t="s">
        <v>1122</v>
      </c>
      <c r="M337" s="53" t="s">
        <v>672</v>
      </c>
      <c r="N337" s="53" t="s">
        <v>648</v>
      </c>
      <c r="O337" s="53" t="s">
        <v>684</v>
      </c>
    </row>
    <row r="338" spans="1:15" x14ac:dyDescent="0.2">
      <c r="A338" s="43" t="s">
        <v>323</v>
      </c>
      <c r="B338" s="52" t="s">
        <v>168</v>
      </c>
      <c r="C338" s="53" t="s">
        <v>365</v>
      </c>
      <c r="D338" s="53" t="s">
        <v>355</v>
      </c>
      <c r="E338" s="53" t="s">
        <v>4682</v>
      </c>
      <c r="F338" s="53" t="s">
        <v>4682</v>
      </c>
      <c r="G338" s="46">
        <v>199</v>
      </c>
      <c r="H338" s="46">
        <v>199</v>
      </c>
      <c r="K338" s="53" t="s">
        <v>363</v>
      </c>
      <c r="L338" s="53" t="s">
        <v>3925</v>
      </c>
      <c r="M338" s="53" t="s">
        <v>3892</v>
      </c>
      <c r="N338" s="53" t="s">
        <v>648</v>
      </c>
      <c r="O338" s="53" t="s">
        <v>3893</v>
      </c>
    </row>
    <row r="339" spans="1:15" x14ac:dyDescent="0.2">
      <c r="A339" s="43" t="s">
        <v>323</v>
      </c>
      <c r="B339" s="52" t="s">
        <v>168</v>
      </c>
      <c r="C339" s="53" t="s">
        <v>365</v>
      </c>
      <c r="D339" s="53" t="s">
        <v>355</v>
      </c>
      <c r="E339" s="53" t="s">
        <v>1620</v>
      </c>
      <c r="F339" s="53" t="s">
        <v>1620</v>
      </c>
      <c r="G339" s="46">
        <v>199</v>
      </c>
      <c r="H339" s="46">
        <v>199</v>
      </c>
      <c r="K339" s="53" t="s">
        <v>363</v>
      </c>
      <c r="L339" s="53" t="s">
        <v>1124</v>
      </c>
      <c r="M339" s="53" t="s">
        <v>677</v>
      </c>
      <c r="N339" s="53" t="s">
        <v>648</v>
      </c>
      <c r="O339" s="53" t="s">
        <v>681</v>
      </c>
    </row>
    <row r="340" spans="1:15" x14ac:dyDescent="0.2">
      <c r="A340" s="43" t="s">
        <v>325</v>
      </c>
      <c r="B340" s="52" t="s">
        <v>168</v>
      </c>
      <c r="C340" s="53" t="s">
        <v>365</v>
      </c>
      <c r="D340" s="53" t="s">
        <v>355</v>
      </c>
      <c r="E340" s="53" t="s">
        <v>1624</v>
      </c>
      <c r="F340" s="53" t="s">
        <v>1624</v>
      </c>
      <c r="G340" s="46">
        <v>199</v>
      </c>
      <c r="H340" s="46">
        <v>199</v>
      </c>
      <c r="K340" s="53" t="s">
        <v>363</v>
      </c>
      <c r="L340" s="53" t="s">
        <v>1132</v>
      </c>
      <c r="M340" s="53" t="s">
        <v>672</v>
      </c>
      <c r="N340" s="53" t="s">
        <v>627</v>
      </c>
      <c r="O340" s="53" t="s">
        <v>673</v>
      </c>
    </row>
    <row r="341" spans="1:15" x14ac:dyDescent="0.2">
      <c r="A341" s="43" t="s">
        <v>325</v>
      </c>
      <c r="B341" s="52" t="s">
        <v>168</v>
      </c>
      <c r="C341" s="53" t="s">
        <v>365</v>
      </c>
      <c r="D341" s="53" t="s">
        <v>355</v>
      </c>
      <c r="E341" s="53" t="s">
        <v>4685</v>
      </c>
      <c r="F341" s="53" t="s">
        <v>4685</v>
      </c>
      <c r="G341" s="46">
        <v>199</v>
      </c>
      <c r="H341" s="46">
        <v>199</v>
      </c>
      <c r="K341" s="53" t="s">
        <v>363</v>
      </c>
      <c r="L341" s="53" t="s">
        <v>3976</v>
      </c>
      <c r="M341" s="53" t="s">
        <v>3892</v>
      </c>
      <c r="N341" s="53" t="s">
        <v>627</v>
      </c>
      <c r="O341" s="53" t="s">
        <v>3942</v>
      </c>
    </row>
    <row r="342" spans="1:15" x14ac:dyDescent="0.2">
      <c r="A342" s="43" t="s">
        <v>325</v>
      </c>
      <c r="B342" s="52" t="s">
        <v>168</v>
      </c>
      <c r="C342" s="53" t="s">
        <v>365</v>
      </c>
      <c r="D342" s="53" t="s">
        <v>355</v>
      </c>
      <c r="E342" s="53" t="s">
        <v>1625</v>
      </c>
      <c r="F342" s="53" t="s">
        <v>1625</v>
      </c>
      <c r="G342" s="46">
        <v>199</v>
      </c>
      <c r="H342" s="46">
        <v>199</v>
      </c>
      <c r="K342" s="53" t="s">
        <v>363</v>
      </c>
      <c r="L342" s="53" t="s">
        <v>1135</v>
      </c>
      <c r="M342" s="53" t="s">
        <v>677</v>
      </c>
      <c r="N342" s="53" t="s">
        <v>627</v>
      </c>
      <c r="O342" s="53" t="s">
        <v>678</v>
      </c>
    </row>
    <row r="343" spans="1:15" x14ac:dyDescent="0.2">
      <c r="A343" s="43" t="s">
        <v>326</v>
      </c>
      <c r="B343" s="52" t="s">
        <v>168</v>
      </c>
      <c r="C343" s="53" t="s">
        <v>365</v>
      </c>
      <c r="D343" s="53" t="s">
        <v>355</v>
      </c>
      <c r="E343" s="53" t="s">
        <v>1626</v>
      </c>
      <c r="F343" s="53" t="s">
        <v>1627</v>
      </c>
      <c r="G343" s="46" t="s">
        <v>222</v>
      </c>
      <c r="H343" s="46" t="s">
        <v>222</v>
      </c>
      <c r="J343" s="53" t="s">
        <v>4752</v>
      </c>
      <c r="K343" s="53" t="s">
        <v>363</v>
      </c>
      <c r="L343" s="53" t="s">
        <v>1138</v>
      </c>
      <c r="M343" s="53" t="s">
        <v>672</v>
      </c>
      <c r="N343" s="53" t="s">
        <v>630</v>
      </c>
      <c r="O343" s="53" t="s">
        <v>673</v>
      </c>
    </row>
    <row r="344" spans="1:15" x14ac:dyDescent="0.2">
      <c r="A344" s="43" t="s">
        <v>326</v>
      </c>
      <c r="B344" s="52" t="s">
        <v>168</v>
      </c>
      <c r="C344" s="53" t="s">
        <v>365</v>
      </c>
      <c r="D344" s="53" t="s">
        <v>355</v>
      </c>
      <c r="E344" s="53" t="s">
        <v>4686</v>
      </c>
      <c r="F344" s="53" t="s">
        <v>4687</v>
      </c>
      <c r="G344" s="46" t="s">
        <v>222</v>
      </c>
      <c r="H344" s="46" t="s">
        <v>222</v>
      </c>
      <c r="J344" s="53" t="s">
        <v>4752</v>
      </c>
      <c r="K344" s="53" t="s">
        <v>363</v>
      </c>
      <c r="L344" s="53" t="s">
        <v>3977</v>
      </c>
      <c r="M344" s="53" t="s">
        <v>3892</v>
      </c>
      <c r="N344" s="53" t="s">
        <v>630</v>
      </c>
      <c r="O344" s="53" t="s">
        <v>3942</v>
      </c>
    </row>
    <row r="345" spans="1:15" x14ac:dyDescent="0.2">
      <c r="A345" s="43" t="s">
        <v>326</v>
      </c>
      <c r="B345" s="52" t="s">
        <v>168</v>
      </c>
      <c r="C345" s="53" t="s">
        <v>365</v>
      </c>
      <c r="D345" s="53" t="s">
        <v>355</v>
      </c>
      <c r="E345" s="53" t="s">
        <v>1628</v>
      </c>
      <c r="F345" s="53" t="s">
        <v>1629</v>
      </c>
      <c r="G345" s="46" t="s">
        <v>222</v>
      </c>
      <c r="H345" s="46" t="s">
        <v>222</v>
      </c>
      <c r="J345" s="53" t="s">
        <v>4752</v>
      </c>
      <c r="K345" s="53" t="s">
        <v>363</v>
      </c>
      <c r="L345" s="53" t="s">
        <v>1141</v>
      </c>
      <c r="M345" s="53" t="s">
        <v>677</v>
      </c>
      <c r="N345" s="53" t="s">
        <v>630</v>
      </c>
      <c r="O345" s="53" t="s">
        <v>678</v>
      </c>
    </row>
    <row r="346" spans="1:15" x14ac:dyDescent="0.2">
      <c r="A346" s="43" t="s">
        <v>327</v>
      </c>
      <c r="B346" s="52" t="s">
        <v>168</v>
      </c>
      <c r="C346" s="53" t="s">
        <v>365</v>
      </c>
      <c r="D346" s="53" t="s">
        <v>355</v>
      </c>
      <c r="E346" s="53" t="s">
        <v>1632</v>
      </c>
      <c r="F346" s="53" t="s">
        <v>1633</v>
      </c>
      <c r="G346" s="46">
        <v>195</v>
      </c>
      <c r="H346" s="46">
        <v>201</v>
      </c>
      <c r="K346" s="53" t="s">
        <v>363</v>
      </c>
      <c r="L346" s="53" t="s">
        <v>1147</v>
      </c>
      <c r="M346" s="53" t="s">
        <v>672</v>
      </c>
      <c r="N346" s="53" t="s">
        <v>603</v>
      </c>
      <c r="O346" s="53" t="s">
        <v>673</v>
      </c>
    </row>
    <row r="347" spans="1:15" x14ac:dyDescent="0.2">
      <c r="A347" s="43" t="s">
        <v>327</v>
      </c>
      <c r="B347" s="52" t="s">
        <v>168</v>
      </c>
      <c r="C347" s="53" t="s">
        <v>365</v>
      </c>
      <c r="D347" s="53" t="s">
        <v>355</v>
      </c>
      <c r="E347" s="53" t="s">
        <v>4688</v>
      </c>
      <c r="F347" s="53" t="s">
        <v>4689</v>
      </c>
      <c r="G347" s="46">
        <v>195</v>
      </c>
      <c r="H347" s="46">
        <v>201</v>
      </c>
      <c r="K347" s="53" t="s">
        <v>363</v>
      </c>
      <c r="L347" s="53" t="s">
        <v>3978</v>
      </c>
      <c r="M347" s="53" t="s">
        <v>3892</v>
      </c>
      <c r="N347" s="53" t="s">
        <v>603</v>
      </c>
      <c r="O347" s="53" t="s">
        <v>3942</v>
      </c>
    </row>
    <row r="348" spans="1:15" x14ac:dyDescent="0.2">
      <c r="A348" s="43" t="s">
        <v>327</v>
      </c>
      <c r="B348" s="52" t="s">
        <v>168</v>
      </c>
      <c r="C348" s="53" t="s">
        <v>365</v>
      </c>
      <c r="D348" s="53" t="s">
        <v>355</v>
      </c>
      <c r="E348" s="53" t="s">
        <v>1630</v>
      </c>
      <c r="F348" s="53" t="s">
        <v>1631</v>
      </c>
      <c r="G348" s="46">
        <v>195</v>
      </c>
      <c r="H348" s="46">
        <v>201</v>
      </c>
      <c r="K348" s="53" t="s">
        <v>363</v>
      </c>
      <c r="L348" s="53" t="s">
        <v>1144</v>
      </c>
      <c r="M348" s="53" t="s">
        <v>677</v>
      </c>
      <c r="N348" s="53" t="s">
        <v>603</v>
      </c>
      <c r="O348" s="53" t="s">
        <v>678</v>
      </c>
    </row>
    <row r="349" spans="1:15" x14ac:dyDescent="0.2">
      <c r="A349" s="43" t="s">
        <v>328</v>
      </c>
      <c r="B349" s="52" t="s">
        <v>168</v>
      </c>
      <c r="C349" s="53" t="s">
        <v>365</v>
      </c>
      <c r="D349" s="53" t="s">
        <v>355</v>
      </c>
      <c r="E349" s="53" t="s">
        <v>1634</v>
      </c>
      <c r="F349" s="53" t="s">
        <v>1635</v>
      </c>
      <c r="G349" s="46">
        <v>195</v>
      </c>
      <c r="H349" s="46">
        <v>220</v>
      </c>
      <c r="K349" s="53" t="s">
        <v>363</v>
      </c>
      <c r="L349" s="53" t="s">
        <v>1150</v>
      </c>
      <c r="M349" s="53" t="s">
        <v>672</v>
      </c>
      <c r="N349" s="53" t="s">
        <v>633</v>
      </c>
      <c r="O349" s="53" t="s">
        <v>684</v>
      </c>
    </row>
    <row r="350" spans="1:15" x14ac:dyDescent="0.2">
      <c r="A350" s="43" t="s">
        <v>328</v>
      </c>
      <c r="B350" s="52" t="s">
        <v>168</v>
      </c>
      <c r="C350" s="53" t="s">
        <v>365</v>
      </c>
      <c r="D350" s="53" t="s">
        <v>355</v>
      </c>
      <c r="E350" s="53" t="s">
        <v>4690</v>
      </c>
      <c r="F350" s="53" t="s">
        <v>4691</v>
      </c>
      <c r="G350" s="46">
        <v>195</v>
      </c>
      <c r="H350" s="46">
        <v>220</v>
      </c>
      <c r="K350" s="53" t="s">
        <v>363</v>
      </c>
      <c r="L350" s="53" t="s">
        <v>3926</v>
      </c>
      <c r="M350" s="53" t="s">
        <v>3892</v>
      </c>
      <c r="N350" s="53" t="s">
        <v>633</v>
      </c>
      <c r="O350" s="53" t="s">
        <v>3893</v>
      </c>
    </row>
    <row r="351" spans="1:15" x14ac:dyDescent="0.2">
      <c r="A351" s="43" t="s">
        <v>328</v>
      </c>
      <c r="B351" s="52" t="s">
        <v>168</v>
      </c>
      <c r="C351" s="53" t="s">
        <v>365</v>
      </c>
      <c r="D351" s="53" t="s">
        <v>355</v>
      </c>
      <c r="E351" s="53" t="s">
        <v>1636</v>
      </c>
      <c r="F351" s="53" t="s">
        <v>1637</v>
      </c>
      <c r="G351" s="46">
        <v>195</v>
      </c>
      <c r="H351" s="46">
        <v>220</v>
      </c>
      <c r="K351" s="53" t="s">
        <v>363</v>
      </c>
      <c r="L351" s="53" t="s">
        <v>1153</v>
      </c>
      <c r="M351" s="53" t="s">
        <v>677</v>
      </c>
      <c r="N351" s="53" t="s">
        <v>633</v>
      </c>
      <c r="O351" s="53" t="s">
        <v>681</v>
      </c>
    </row>
    <row r="352" spans="1:15" x14ac:dyDescent="0.2">
      <c r="A352" s="43" t="s">
        <v>329</v>
      </c>
      <c r="B352" s="52" t="s">
        <v>168</v>
      </c>
      <c r="C352" s="53" t="s">
        <v>365</v>
      </c>
      <c r="D352" s="53" t="s">
        <v>355</v>
      </c>
      <c r="E352" s="53" t="s">
        <v>1640</v>
      </c>
      <c r="F352" s="53" t="s">
        <v>1641</v>
      </c>
      <c r="G352" s="46">
        <v>195</v>
      </c>
      <c r="H352" s="46">
        <v>201</v>
      </c>
      <c r="K352" s="53" t="s">
        <v>363</v>
      </c>
      <c r="L352" s="53" t="s">
        <v>1159</v>
      </c>
      <c r="M352" s="53" t="s">
        <v>672</v>
      </c>
      <c r="N352" s="53" t="s">
        <v>636</v>
      </c>
      <c r="O352" s="53" t="s">
        <v>684</v>
      </c>
    </row>
    <row r="353" spans="1:15" x14ac:dyDescent="0.2">
      <c r="A353" s="43" t="s">
        <v>329</v>
      </c>
      <c r="B353" s="52" t="s">
        <v>168</v>
      </c>
      <c r="C353" s="53" t="s">
        <v>365</v>
      </c>
      <c r="D353" s="53" t="s">
        <v>355</v>
      </c>
      <c r="E353" s="53" t="s">
        <v>4692</v>
      </c>
      <c r="F353" s="53" t="s">
        <v>4693</v>
      </c>
      <c r="G353" s="46">
        <v>195</v>
      </c>
      <c r="H353" s="46">
        <v>201</v>
      </c>
      <c r="K353" s="53" t="s">
        <v>363</v>
      </c>
      <c r="L353" s="53" t="s">
        <v>3927</v>
      </c>
      <c r="M353" s="53" t="s">
        <v>3892</v>
      </c>
      <c r="N353" s="53" t="s">
        <v>636</v>
      </c>
      <c r="O353" s="53" t="s">
        <v>3893</v>
      </c>
    </row>
    <row r="354" spans="1:15" x14ac:dyDescent="0.2">
      <c r="A354" s="43" t="s">
        <v>329</v>
      </c>
      <c r="B354" s="52" t="s">
        <v>168</v>
      </c>
      <c r="C354" s="53" t="s">
        <v>365</v>
      </c>
      <c r="D354" s="53" t="s">
        <v>355</v>
      </c>
      <c r="E354" s="53" t="s">
        <v>1638</v>
      </c>
      <c r="F354" s="53" t="s">
        <v>1639</v>
      </c>
      <c r="G354" s="46">
        <v>195</v>
      </c>
      <c r="H354" s="46">
        <v>201</v>
      </c>
      <c r="K354" s="53" t="s">
        <v>363</v>
      </c>
      <c r="L354" s="53" t="s">
        <v>1156</v>
      </c>
      <c r="M354" s="53" t="s">
        <v>677</v>
      </c>
      <c r="N354" s="53" t="s">
        <v>636</v>
      </c>
      <c r="O354" s="53" t="s">
        <v>681</v>
      </c>
    </row>
    <row r="355" spans="1:15" x14ac:dyDescent="0.2">
      <c r="A355" s="43" t="s">
        <v>330</v>
      </c>
      <c r="B355" s="52" t="s">
        <v>168</v>
      </c>
      <c r="C355" s="53" t="s">
        <v>365</v>
      </c>
      <c r="D355" s="53" t="s">
        <v>355</v>
      </c>
      <c r="E355" s="53" t="s">
        <v>1644</v>
      </c>
      <c r="F355" s="53" t="s">
        <v>1645</v>
      </c>
      <c r="G355" s="46">
        <v>195</v>
      </c>
      <c r="H355" s="46">
        <v>205</v>
      </c>
      <c r="K355" s="53" t="s">
        <v>363</v>
      </c>
      <c r="L355" s="53" t="s">
        <v>1165</v>
      </c>
      <c r="M355" s="53" t="s">
        <v>672</v>
      </c>
      <c r="N355" s="53" t="s">
        <v>639</v>
      </c>
      <c r="O355" s="53" t="s">
        <v>684</v>
      </c>
    </row>
    <row r="356" spans="1:15" x14ac:dyDescent="0.2">
      <c r="A356" s="43" t="s">
        <v>330</v>
      </c>
      <c r="B356" s="52" t="s">
        <v>168</v>
      </c>
      <c r="C356" s="53" t="s">
        <v>365</v>
      </c>
      <c r="D356" s="53" t="s">
        <v>355</v>
      </c>
      <c r="E356" s="53" t="s">
        <v>4694</v>
      </c>
      <c r="F356" s="53" t="s">
        <v>4695</v>
      </c>
      <c r="G356" s="46">
        <v>195</v>
      </c>
      <c r="H356" s="46">
        <v>205</v>
      </c>
      <c r="K356" s="53" t="s">
        <v>363</v>
      </c>
      <c r="L356" s="53" t="s">
        <v>3928</v>
      </c>
      <c r="M356" s="53" t="s">
        <v>3892</v>
      </c>
      <c r="N356" s="53" t="s">
        <v>639</v>
      </c>
      <c r="O356" s="53" t="s">
        <v>3893</v>
      </c>
    </row>
    <row r="357" spans="1:15" x14ac:dyDescent="0.2">
      <c r="A357" s="43" t="s">
        <v>330</v>
      </c>
      <c r="B357" s="52" t="s">
        <v>168</v>
      </c>
      <c r="C357" s="53" t="s">
        <v>365</v>
      </c>
      <c r="D357" s="53" t="s">
        <v>355</v>
      </c>
      <c r="E357" s="53" t="s">
        <v>1642</v>
      </c>
      <c r="F357" s="53" t="s">
        <v>1643</v>
      </c>
      <c r="G357" s="46">
        <v>195</v>
      </c>
      <c r="H357" s="46">
        <v>205</v>
      </c>
      <c r="K357" s="53" t="s">
        <v>363</v>
      </c>
      <c r="L357" s="53" t="s">
        <v>1162</v>
      </c>
      <c r="M357" s="53" t="s">
        <v>677</v>
      </c>
      <c r="N357" s="53" t="s">
        <v>639</v>
      </c>
      <c r="O357" s="53" t="s">
        <v>681</v>
      </c>
    </row>
    <row r="358" spans="1:15" x14ac:dyDescent="0.2">
      <c r="A358" s="43" t="s">
        <v>331</v>
      </c>
      <c r="B358" s="52" t="s">
        <v>168</v>
      </c>
      <c r="C358" s="53" t="s">
        <v>365</v>
      </c>
      <c r="D358" s="53" t="s">
        <v>355</v>
      </c>
      <c r="E358" s="53" t="s">
        <v>1648</v>
      </c>
      <c r="F358" s="53" t="s">
        <v>1649</v>
      </c>
      <c r="G358" s="46">
        <v>195</v>
      </c>
      <c r="H358" s="46">
        <v>197</v>
      </c>
      <c r="K358" s="53" t="s">
        <v>363</v>
      </c>
      <c r="L358" s="53" t="s">
        <v>1171</v>
      </c>
      <c r="M358" s="53" t="s">
        <v>672</v>
      </c>
      <c r="N358" s="53" t="s">
        <v>642</v>
      </c>
      <c r="O358" s="53" t="s">
        <v>684</v>
      </c>
    </row>
    <row r="359" spans="1:15" x14ac:dyDescent="0.2">
      <c r="A359" s="43" t="s">
        <v>331</v>
      </c>
      <c r="B359" s="52" t="s">
        <v>168</v>
      </c>
      <c r="C359" s="53" t="s">
        <v>365</v>
      </c>
      <c r="D359" s="53" t="s">
        <v>355</v>
      </c>
      <c r="E359" s="53" t="s">
        <v>4696</v>
      </c>
      <c r="F359" s="53" t="s">
        <v>4697</v>
      </c>
      <c r="G359" s="46">
        <v>195</v>
      </c>
      <c r="H359" s="46">
        <v>197</v>
      </c>
      <c r="K359" s="53" t="s">
        <v>363</v>
      </c>
      <c r="L359" s="53" t="s">
        <v>3929</v>
      </c>
      <c r="M359" s="53" t="s">
        <v>3892</v>
      </c>
      <c r="N359" s="53" t="s">
        <v>642</v>
      </c>
      <c r="O359" s="53" t="s">
        <v>3893</v>
      </c>
    </row>
    <row r="360" spans="1:15" x14ac:dyDescent="0.2">
      <c r="A360" s="43" t="s">
        <v>331</v>
      </c>
      <c r="B360" s="52" t="s">
        <v>168</v>
      </c>
      <c r="C360" s="53" t="s">
        <v>365</v>
      </c>
      <c r="D360" s="53" t="s">
        <v>355</v>
      </c>
      <c r="E360" s="53" t="s">
        <v>1646</v>
      </c>
      <c r="F360" s="53" t="s">
        <v>1647</v>
      </c>
      <c r="G360" s="46">
        <v>195</v>
      </c>
      <c r="H360" s="46">
        <v>197</v>
      </c>
      <c r="K360" s="53" t="s">
        <v>363</v>
      </c>
      <c r="L360" s="53" t="s">
        <v>1168</v>
      </c>
      <c r="M360" s="53" t="s">
        <v>677</v>
      </c>
      <c r="N360" s="53" t="s">
        <v>642</v>
      </c>
      <c r="O360" s="53" t="s">
        <v>681</v>
      </c>
    </row>
    <row r="361" spans="1:15" x14ac:dyDescent="0.2">
      <c r="A361" s="43" t="s">
        <v>332</v>
      </c>
      <c r="B361" s="52" t="s">
        <v>168</v>
      </c>
      <c r="C361" s="53" t="s">
        <v>365</v>
      </c>
      <c r="D361" s="53" t="s">
        <v>355</v>
      </c>
      <c r="E361" s="53" t="s">
        <v>1650</v>
      </c>
      <c r="F361" s="53" t="s">
        <v>1650</v>
      </c>
      <c r="G361" s="46">
        <v>199</v>
      </c>
      <c r="H361" s="46">
        <v>199</v>
      </c>
      <c r="K361" s="53" t="s">
        <v>363</v>
      </c>
      <c r="L361" s="53" t="s">
        <v>1174</v>
      </c>
      <c r="M361" s="53" t="s">
        <v>672</v>
      </c>
      <c r="N361" s="53" t="s">
        <v>645</v>
      </c>
      <c r="O361" s="53" t="s">
        <v>684</v>
      </c>
    </row>
    <row r="362" spans="1:15" x14ac:dyDescent="0.2">
      <c r="A362" s="43" t="s">
        <v>332</v>
      </c>
      <c r="B362" s="52" t="s">
        <v>168</v>
      </c>
      <c r="C362" s="53" t="s">
        <v>365</v>
      </c>
      <c r="D362" s="53" t="s">
        <v>355</v>
      </c>
      <c r="E362" s="53" t="s">
        <v>4698</v>
      </c>
      <c r="F362" s="53" t="s">
        <v>4698</v>
      </c>
      <c r="G362" s="46">
        <v>199</v>
      </c>
      <c r="H362" s="46">
        <v>199</v>
      </c>
      <c r="K362" s="53" t="s">
        <v>363</v>
      </c>
      <c r="L362" s="53" t="s">
        <v>3930</v>
      </c>
      <c r="M362" s="53" t="s">
        <v>3892</v>
      </c>
      <c r="N362" s="53" t="s">
        <v>645</v>
      </c>
      <c r="O362" s="53" t="s">
        <v>3893</v>
      </c>
    </row>
    <row r="363" spans="1:15" x14ac:dyDescent="0.2">
      <c r="A363" s="43" t="s">
        <v>332</v>
      </c>
      <c r="B363" s="52" t="s">
        <v>168</v>
      </c>
      <c r="C363" s="53" t="s">
        <v>365</v>
      </c>
      <c r="D363" s="53" t="s">
        <v>355</v>
      </c>
      <c r="E363" s="53" t="s">
        <v>1651</v>
      </c>
      <c r="F363" s="53" t="s">
        <v>1651</v>
      </c>
      <c r="G363" s="46">
        <v>199</v>
      </c>
      <c r="H363" s="46">
        <v>199</v>
      </c>
      <c r="K363" s="53" t="s">
        <v>363</v>
      </c>
      <c r="L363" s="53" t="s">
        <v>1177</v>
      </c>
      <c r="M363" s="53" t="s">
        <v>677</v>
      </c>
      <c r="N363" s="53" t="s">
        <v>645</v>
      </c>
      <c r="O363" s="53" t="s">
        <v>681</v>
      </c>
    </row>
    <row r="364" spans="1:15" x14ac:dyDescent="0.2">
      <c r="A364" s="43" t="s">
        <v>514</v>
      </c>
      <c r="B364" s="52" t="s">
        <v>170</v>
      </c>
      <c r="C364" s="53" t="s">
        <v>365</v>
      </c>
      <c r="D364" s="53" t="s">
        <v>355</v>
      </c>
      <c r="E364" s="53" t="s">
        <v>1654</v>
      </c>
      <c r="F364" s="53" t="s">
        <v>1655</v>
      </c>
      <c r="G364" s="46">
        <v>197</v>
      </c>
      <c r="H364" s="46">
        <v>199</v>
      </c>
      <c r="K364" s="53" t="s">
        <v>363</v>
      </c>
      <c r="L364" s="53" t="s">
        <v>515</v>
      </c>
      <c r="M364" s="53" t="s">
        <v>366</v>
      </c>
      <c r="N364" s="53" t="s">
        <v>516</v>
      </c>
      <c r="O364" s="53" t="s">
        <v>368</v>
      </c>
    </row>
    <row r="365" spans="1:15" x14ac:dyDescent="0.2">
      <c r="A365" s="53" t="s">
        <v>514</v>
      </c>
      <c r="B365" s="54" t="s">
        <v>170</v>
      </c>
      <c r="C365" s="53" t="s">
        <v>365</v>
      </c>
      <c r="D365" s="53" t="s">
        <v>355</v>
      </c>
      <c r="E365" s="53" t="s">
        <v>5093</v>
      </c>
      <c r="F365" s="53" t="s">
        <v>5094</v>
      </c>
      <c r="G365" s="46">
        <v>197</v>
      </c>
      <c r="H365" s="46">
        <v>199</v>
      </c>
      <c r="K365" s="53" t="s">
        <v>363</v>
      </c>
      <c r="L365" s="53" t="s">
        <v>4910</v>
      </c>
      <c r="M365" s="53" t="s">
        <v>4780</v>
      </c>
      <c r="N365" s="53" t="s">
        <v>516</v>
      </c>
      <c r="O365" s="53" t="s">
        <v>4994</v>
      </c>
    </row>
    <row r="366" spans="1:15" x14ac:dyDescent="0.2">
      <c r="A366" s="43" t="s">
        <v>511</v>
      </c>
      <c r="B366" s="52" t="s">
        <v>170</v>
      </c>
      <c r="C366" s="53" t="s">
        <v>365</v>
      </c>
      <c r="D366" s="53" t="s">
        <v>355</v>
      </c>
      <c r="E366" s="53" t="s">
        <v>1652</v>
      </c>
      <c r="F366" s="53" t="s">
        <v>1653</v>
      </c>
      <c r="G366" s="46">
        <v>197</v>
      </c>
      <c r="H366" s="46">
        <v>220</v>
      </c>
      <c r="K366" s="53" t="s">
        <v>363</v>
      </c>
      <c r="L366" s="53" t="s">
        <v>512</v>
      </c>
      <c r="M366" s="53" t="s">
        <v>366</v>
      </c>
      <c r="N366" s="53" t="s">
        <v>513</v>
      </c>
      <c r="O366" s="53" t="s">
        <v>368</v>
      </c>
    </row>
    <row r="367" spans="1:15" x14ac:dyDescent="0.2">
      <c r="A367" s="53" t="s">
        <v>511</v>
      </c>
      <c r="B367" s="54" t="s">
        <v>170</v>
      </c>
      <c r="C367" s="53" t="s">
        <v>365</v>
      </c>
      <c r="D367" s="53" t="s">
        <v>355</v>
      </c>
      <c r="E367" s="53" t="s">
        <v>5091</v>
      </c>
      <c r="F367" s="53" t="s">
        <v>5092</v>
      </c>
      <c r="G367" s="46">
        <v>197</v>
      </c>
      <c r="H367" s="46">
        <v>220</v>
      </c>
      <c r="K367" s="53" t="s">
        <v>363</v>
      </c>
      <c r="L367" s="53" t="s">
        <v>4907</v>
      </c>
      <c r="M367" s="53" t="s">
        <v>4780</v>
      </c>
      <c r="N367" s="53" t="s">
        <v>513</v>
      </c>
      <c r="O367" s="53" t="s">
        <v>4994</v>
      </c>
    </row>
    <row r="368" spans="1:15" x14ac:dyDescent="0.2">
      <c r="A368" s="43" t="s">
        <v>517</v>
      </c>
      <c r="B368" s="52" t="s">
        <v>170</v>
      </c>
      <c r="C368" s="53" t="s">
        <v>365</v>
      </c>
      <c r="D368" s="53" t="s">
        <v>355</v>
      </c>
      <c r="E368" s="53" t="s">
        <v>1656</v>
      </c>
      <c r="F368" s="53" t="s">
        <v>1656</v>
      </c>
      <c r="G368" s="46">
        <v>199</v>
      </c>
      <c r="H368" s="46">
        <v>199</v>
      </c>
      <c r="K368" s="53" t="s">
        <v>363</v>
      </c>
      <c r="L368" s="53" t="s">
        <v>518</v>
      </c>
      <c r="M368" s="53" t="s">
        <v>366</v>
      </c>
      <c r="N368" s="53" t="s">
        <v>519</v>
      </c>
      <c r="O368" s="53" t="s">
        <v>393</v>
      </c>
    </row>
    <row r="369" spans="1:15" x14ac:dyDescent="0.2">
      <c r="A369" s="53" t="s">
        <v>517</v>
      </c>
      <c r="B369" s="54" t="s">
        <v>170</v>
      </c>
      <c r="C369" s="53" t="s">
        <v>365</v>
      </c>
      <c r="D369" s="53" t="s">
        <v>355</v>
      </c>
      <c r="E369" s="53" t="s">
        <v>5095</v>
      </c>
      <c r="F369" s="53" t="s">
        <v>5095</v>
      </c>
      <c r="G369" s="46">
        <v>199</v>
      </c>
      <c r="H369" s="46">
        <v>199</v>
      </c>
      <c r="K369" s="53" t="s">
        <v>363</v>
      </c>
      <c r="L369" s="53" t="s">
        <v>4912</v>
      </c>
      <c r="M369" s="53" t="s">
        <v>4780</v>
      </c>
      <c r="N369" s="53" t="s">
        <v>519</v>
      </c>
      <c r="O369" s="53" t="s">
        <v>4995</v>
      </c>
    </row>
    <row r="370" spans="1:15" x14ac:dyDescent="0.2">
      <c r="A370" s="43" t="s">
        <v>520</v>
      </c>
      <c r="B370" s="52" t="s">
        <v>170</v>
      </c>
      <c r="C370" s="53" t="s">
        <v>365</v>
      </c>
      <c r="D370" s="53" t="s">
        <v>355</v>
      </c>
      <c r="E370" s="53" t="s">
        <v>1657</v>
      </c>
      <c r="F370" s="53" t="s">
        <v>1657</v>
      </c>
      <c r="G370" s="46" t="s">
        <v>222</v>
      </c>
      <c r="H370" s="46" t="s">
        <v>222</v>
      </c>
      <c r="J370" s="53" t="s">
        <v>4753</v>
      </c>
      <c r="K370" s="53" t="s">
        <v>363</v>
      </c>
      <c r="L370" s="53" t="s">
        <v>521</v>
      </c>
      <c r="M370" s="53" t="s">
        <v>366</v>
      </c>
      <c r="N370" s="53" t="s">
        <v>522</v>
      </c>
      <c r="O370" s="53" t="s">
        <v>393</v>
      </c>
    </row>
    <row r="371" spans="1:15" x14ac:dyDescent="0.2">
      <c r="A371" s="53" t="s">
        <v>520</v>
      </c>
      <c r="B371" s="54" t="s">
        <v>170</v>
      </c>
      <c r="C371" s="53" t="s">
        <v>365</v>
      </c>
      <c r="D371" s="53" t="s">
        <v>355</v>
      </c>
      <c r="E371" s="53" t="s">
        <v>5096</v>
      </c>
      <c r="F371" s="53" t="s">
        <v>5096</v>
      </c>
      <c r="G371" s="46">
        <v>199</v>
      </c>
      <c r="H371" s="46">
        <v>199</v>
      </c>
      <c r="K371" s="53" t="s">
        <v>363</v>
      </c>
      <c r="L371" s="53" t="s">
        <v>4913</v>
      </c>
      <c r="M371" s="53" t="s">
        <v>4780</v>
      </c>
      <c r="N371" s="53" t="s">
        <v>522</v>
      </c>
      <c r="O371" s="53" t="s">
        <v>4995</v>
      </c>
    </row>
    <row r="372" spans="1:15" x14ac:dyDescent="0.2">
      <c r="A372" s="43" t="s">
        <v>523</v>
      </c>
      <c r="B372" s="52" t="s">
        <v>170</v>
      </c>
      <c r="C372" s="53" t="s">
        <v>365</v>
      </c>
      <c r="D372" s="53" t="s">
        <v>355</v>
      </c>
      <c r="E372" s="53" t="s">
        <v>1658</v>
      </c>
      <c r="F372" s="53" t="s">
        <v>1658</v>
      </c>
      <c r="G372" s="46">
        <v>199</v>
      </c>
      <c r="H372" s="46">
        <v>199</v>
      </c>
      <c r="K372" s="53" t="s">
        <v>363</v>
      </c>
      <c r="L372" s="53" t="s">
        <v>524</v>
      </c>
      <c r="M372" s="53" t="s">
        <v>366</v>
      </c>
      <c r="N372" s="53" t="s">
        <v>525</v>
      </c>
      <c r="O372" s="53" t="s">
        <v>393</v>
      </c>
    </row>
    <row r="373" spans="1:15" x14ac:dyDescent="0.2">
      <c r="A373" s="53" t="s">
        <v>523</v>
      </c>
      <c r="B373" s="54" t="s">
        <v>170</v>
      </c>
      <c r="C373" s="53" t="s">
        <v>365</v>
      </c>
      <c r="D373" s="53" t="s">
        <v>355</v>
      </c>
      <c r="E373" s="53" t="s">
        <v>5097</v>
      </c>
      <c r="F373" s="53" t="s">
        <v>5097</v>
      </c>
      <c r="G373" s="46">
        <v>199</v>
      </c>
      <c r="H373" s="46">
        <v>199</v>
      </c>
      <c r="K373" s="53" t="s">
        <v>363</v>
      </c>
      <c r="L373" s="53" t="s">
        <v>4914</v>
      </c>
      <c r="M373" s="53" t="s">
        <v>4780</v>
      </c>
      <c r="N373" s="53" t="s">
        <v>525</v>
      </c>
      <c r="O373" s="53" t="s">
        <v>4995</v>
      </c>
    </row>
    <row r="374" spans="1:15" x14ac:dyDescent="0.2">
      <c r="A374" s="43" t="s">
        <v>526</v>
      </c>
      <c r="B374" s="52" t="s">
        <v>170</v>
      </c>
      <c r="C374" s="53" t="s">
        <v>365</v>
      </c>
      <c r="D374" s="53" t="s">
        <v>355</v>
      </c>
      <c r="E374" s="53" t="s">
        <v>1659</v>
      </c>
      <c r="F374" s="53" t="s">
        <v>1660</v>
      </c>
      <c r="G374" s="46">
        <v>197</v>
      </c>
      <c r="H374" s="46">
        <v>199</v>
      </c>
      <c r="K374" s="53" t="s">
        <v>363</v>
      </c>
      <c r="L374" s="53" t="s">
        <v>527</v>
      </c>
      <c r="M374" s="53" t="s">
        <v>366</v>
      </c>
      <c r="N374" s="53" t="s">
        <v>528</v>
      </c>
      <c r="O374" s="53" t="s">
        <v>393</v>
      </c>
    </row>
    <row r="375" spans="1:15" x14ac:dyDescent="0.2">
      <c r="A375" s="53" t="s">
        <v>526</v>
      </c>
      <c r="B375" s="54" t="s">
        <v>170</v>
      </c>
      <c r="C375" s="53" t="s">
        <v>365</v>
      </c>
      <c r="D375" s="53" t="s">
        <v>355</v>
      </c>
      <c r="E375" s="53" t="s">
        <v>5098</v>
      </c>
      <c r="F375" s="53" t="s">
        <v>5098</v>
      </c>
      <c r="G375" s="46" t="s">
        <v>222</v>
      </c>
      <c r="H375" s="46" t="s">
        <v>222</v>
      </c>
      <c r="K375" s="53" t="s">
        <v>363</v>
      </c>
      <c r="L375" s="53" t="s">
        <v>4915</v>
      </c>
      <c r="M375" s="53" t="s">
        <v>4780</v>
      </c>
      <c r="N375" s="53" t="s">
        <v>528</v>
      </c>
      <c r="O375" s="53" t="s">
        <v>4995</v>
      </c>
    </row>
    <row r="376" spans="1:15" x14ac:dyDescent="0.2">
      <c r="A376" s="43" t="s">
        <v>529</v>
      </c>
      <c r="B376" s="52" t="s">
        <v>170</v>
      </c>
      <c r="C376" s="53" t="s">
        <v>365</v>
      </c>
      <c r="D376" s="53" t="s">
        <v>355</v>
      </c>
      <c r="E376" s="53" t="s">
        <v>1661</v>
      </c>
      <c r="F376" s="53" t="s">
        <v>1662</v>
      </c>
      <c r="G376" s="46">
        <v>197</v>
      </c>
      <c r="H376" s="46">
        <v>220</v>
      </c>
      <c r="K376" s="53" t="s">
        <v>363</v>
      </c>
      <c r="L376" s="53" t="s">
        <v>530</v>
      </c>
      <c r="M376" s="53" t="s">
        <v>366</v>
      </c>
      <c r="N376" s="53" t="s">
        <v>531</v>
      </c>
      <c r="O376" s="53" t="s">
        <v>393</v>
      </c>
    </row>
    <row r="377" spans="1:15" x14ac:dyDescent="0.2">
      <c r="A377" s="53" t="s">
        <v>529</v>
      </c>
      <c r="B377" s="54" t="s">
        <v>170</v>
      </c>
      <c r="C377" s="53" t="s">
        <v>365</v>
      </c>
      <c r="D377" s="53" t="s">
        <v>355</v>
      </c>
      <c r="E377" s="53" t="s">
        <v>5099</v>
      </c>
      <c r="F377" s="53" t="s">
        <v>5099</v>
      </c>
      <c r="G377" s="46">
        <v>197</v>
      </c>
      <c r="H377" s="46">
        <v>220</v>
      </c>
      <c r="K377" s="53" t="s">
        <v>363</v>
      </c>
      <c r="L377" s="53" t="s">
        <v>2312</v>
      </c>
      <c r="M377" s="53" t="s">
        <v>4780</v>
      </c>
      <c r="N377" s="53" t="s">
        <v>531</v>
      </c>
      <c r="O377" s="53" t="s">
        <v>4995</v>
      </c>
    </row>
    <row r="378" spans="1:15" x14ac:dyDescent="0.2">
      <c r="A378" s="43" t="s">
        <v>532</v>
      </c>
      <c r="B378" s="52" t="s">
        <v>170</v>
      </c>
      <c r="C378" s="53" t="s">
        <v>365</v>
      </c>
      <c r="D378" s="53" t="s">
        <v>355</v>
      </c>
      <c r="E378" s="53" t="s">
        <v>1663</v>
      </c>
      <c r="F378" s="53" t="s">
        <v>1664</v>
      </c>
      <c r="G378" s="46">
        <v>199</v>
      </c>
      <c r="H378" s="46">
        <v>220</v>
      </c>
      <c r="K378" s="53" t="s">
        <v>363</v>
      </c>
      <c r="L378" s="53" t="s">
        <v>533</v>
      </c>
      <c r="M378" s="53" t="s">
        <v>366</v>
      </c>
      <c r="N378" s="53" t="s">
        <v>534</v>
      </c>
      <c r="O378" s="53" t="s">
        <v>393</v>
      </c>
    </row>
    <row r="379" spans="1:15" x14ac:dyDescent="0.2">
      <c r="A379" s="53" t="s">
        <v>532</v>
      </c>
      <c r="B379" s="54" t="s">
        <v>170</v>
      </c>
      <c r="C379" s="53" t="s">
        <v>365</v>
      </c>
      <c r="D379" s="53" t="s">
        <v>355</v>
      </c>
      <c r="K379" s="53" t="s">
        <v>363</v>
      </c>
      <c r="L379" s="53" t="s">
        <v>4918</v>
      </c>
      <c r="M379" s="53" t="s">
        <v>4780</v>
      </c>
      <c r="N379" s="53" t="s">
        <v>534</v>
      </c>
      <c r="O379" s="53" t="s">
        <v>4995</v>
      </c>
    </row>
    <row r="380" spans="1:15" x14ac:dyDescent="0.2">
      <c r="A380" s="43" t="s">
        <v>535</v>
      </c>
      <c r="B380" s="52" t="s">
        <v>170</v>
      </c>
      <c r="C380" s="53" t="s">
        <v>365</v>
      </c>
      <c r="D380" s="53" t="s">
        <v>355</v>
      </c>
      <c r="E380" s="53" t="s">
        <v>1489</v>
      </c>
      <c r="F380" s="53" t="s">
        <v>1489</v>
      </c>
      <c r="G380" s="46">
        <v>199</v>
      </c>
      <c r="H380" s="46">
        <v>199</v>
      </c>
      <c r="K380" s="53" t="s">
        <v>363</v>
      </c>
      <c r="L380" s="53" t="s">
        <v>536</v>
      </c>
      <c r="M380" s="53" t="s">
        <v>366</v>
      </c>
      <c r="N380" s="53" t="s">
        <v>537</v>
      </c>
      <c r="O380" s="53" t="s">
        <v>393</v>
      </c>
    </row>
    <row r="381" spans="1:15" x14ac:dyDescent="0.2">
      <c r="A381" s="53" t="s">
        <v>535</v>
      </c>
      <c r="B381" s="54" t="s">
        <v>170</v>
      </c>
      <c r="C381" s="53" t="s">
        <v>365</v>
      </c>
      <c r="D381" s="53" t="s">
        <v>355</v>
      </c>
      <c r="E381" s="53" t="s">
        <v>5100</v>
      </c>
      <c r="F381" s="53" t="s">
        <v>5100</v>
      </c>
      <c r="G381" s="46">
        <v>199</v>
      </c>
      <c r="H381" s="46">
        <v>199</v>
      </c>
      <c r="K381" s="53" t="s">
        <v>363</v>
      </c>
      <c r="L381" s="53" t="s">
        <v>4919</v>
      </c>
      <c r="M381" s="53" t="s">
        <v>4780</v>
      </c>
      <c r="N381" s="53" t="s">
        <v>537</v>
      </c>
      <c r="O381" s="53" t="s">
        <v>4995</v>
      </c>
    </row>
    <row r="382" spans="1:15" x14ac:dyDescent="0.2">
      <c r="A382" s="43" t="s">
        <v>538</v>
      </c>
      <c r="B382" s="52" t="s">
        <v>170</v>
      </c>
      <c r="C382" s="53" t="s">
        <v>365</v>
      </c>
      <c r="D382" s="53" t="s">
        <v>355</v>
      </c>
      <c r="E382" s="53" t="s">
        <v>1665</v>
      </c>
      <c r="F382" s="53" t="s">
        <v>1666</v>
      </c>
      <c r="G382" s="46">
        <v>197</v>
      </c>
      <c r="H382" s="46">
        <v>199</v>
      </c>
      <c r="K382" s="53" t="s">
        <v>363</v>
      </c>
      <c r="L382" s="53" t="s">
        <v>539</v>
      </c>
      <c r="M382" s="53" t="s">
        <v>366</v>
      </c>
      <c r="N382" s="53" t="s">
        <v>540</v>
      </c>
      <c r="O382" s="53" t="s">
        <v>393</v>
      </c>
    </row>
    <row r="383" spans="1:15" x14ac:dyDescent="0.2">
      <c r="A383" s="53" t="s">
        <v>538</v>
      </c>
      <c r="B383" s="54" t="s">
        <v>170</v>
      </c>
      <c r="C383" s="53" t="s">
        <v>365</v>
      </c>
      <c r="D383" s="53" t="s">
        <v>355</v>
      </c>
      <c r="E383" s="53" t="s">
        <v>5101</v>
      </c>
      <c r="F383" s="53" t="s">
        <v>5102</v>
      </c>
      <c r="G383" s="46">
        <v>197</v>
      </c>
      <c r="H383" s="46">
        <v>199</v>
      </c>
      <c r="K383" s="53" t="s">
        <v>363</v>
      </c>
      <c r="L383" s="53" t="s">
        <v>4920</v>
      </c>
      <c r="M383" s="53" t="s">
        <v>4780</v>
      </c>
      <c r="N383" s="53" t="s">
        <v>540</v>
      </c>
      <c r="O383" s="53" t="s">
        <v>4995</v>
      </c>
    </row>
    <row r="384" spans="1:15" x14ac:dyDescent="0.2">
      <c r="A384" s="43" t="s">
        <v>544</v>
      </c>
      <c r="B384" s="52" t="s">
        <v>173</v>
      </c>
      <c r="C384" s="53" t="s">
        <v>365</v>
      </c>
      <c r="D384" s="53" t="s">
        <v>355</v>
      </c>
      <c r="E384" s="53" t="s">
        <v>1669</v>
      </c>
      <c r="F384" s="53" t="s">
        <v>1670</v>
      </c>
      <c r="G384" s="46">
        <v>197</v>
      </c>
      <c r="H384" s="46">
        <v>226</v>
      </c>
      <c r="K384" s="53" t="s">
        <v>363</v>
      </c>
      <c r="L384" s="53" t="s">
        <v>545</v>
      </c>
      <c r="M384" s="53" t="s">
        <v>366</v>
      </c>
      <c r="N384" s="53" t="s">
        <v>546</v>
      </c>
      <c r="O384" s="53" t="s">
        <v>368</v>
      </c>
    </row>
    <row r="385" spans="1:15" x14ac:dyDescent="0.2">
      <c r="A385" s="53" t="s">
        <v>544</v>
      </c>
      <c r="B385" s="54" t="s">
        <v>173</v>
      </c>
      <c r="C385" s="53" t="s">
        <v>365</v>
      </c>
      <c r="D385" s="53" t="s">
        <v>355</v>
      </c>
      <c r="E385" s="53" t="s">
        <v>5105</v>
      </c>
      <c r="F385" s="53" t="s">
        <v>5106</v>
      </c>
      <c r="K385" s="53" t="s">
        <v>363</v>
      </c>
      <c r="L385" s="53" t="s">
        <v>4924</v>
      </c>
      <c r="M385" s="53" t="s">
        <v>4780</v>
      </c>
      <c r="N385" s="53" t="s">
        <v>546</v>
      </c>
      <c r="O385" s="53" t="s">
        <v>4994</v>
      </c>
    </row>
    <row r="386" spans="1:15" x14ac:dyDescent="0.2">
      <c r="A386" s="43" t="s">
        <v>541</v>
      </c>
      <c r="B386" s="52" t="s">
        <v>173</v>
      </c>
      <c r="C386" s="53" t="s">
        <v>365</v>
      </c>
      <c r="D386" s="53" t="s">
        <v>355</v>
      </c>
      <c r="E386" s="53" t="s">
        <v>1667</v>
      </c>
      <c r="F386" s="53" t="s">
        <v>1668</v>
      </c>
      <c r="G386" s="46">
        <v>197</v>
      </c>
      <c r="H386" s="46">
        <v>226</v>
      </c>
      <c r="K386" s="53" t="s">
        <v>363</v>
      </c>
      <c r="L386" s="53" t="s">
        <v>542</v>
      </c>
      <c r="M386" s="53" t="s">
        <v>366</v>
      </c>
      <c r="N386" s="53" t="s">
        <v>543</v>
      </c>
      <c r="O386" s="53" t="s">
        <v>393</v>
      </c>
    </row>
    <row r="387" spans="1:15" x14ac:dyDescent="0.2">
      <c r="A387" s="53" t="s">
        <v>541</v>
      </c>
      <c r="B387" s="54" t="s">
        <v>173</v>
      </c>
      <c r="C387" s="53" t="s">
        <v>365</v>
      </c>
      <c r="D387" s="53" t="s">
        <v>355</v>
      </c>
      <c r="E387" s="53" t="s">
        <v>5103</v>
      </c>
      <c r="F387" s="53" t="s">
        <v>5104</v>
      </c>
      <c r="G387" s="46">
        <v>197</v>
      </c>
      <c r="H387" s="46">
        <v>226</v>
      </c>
      <c r="K387" s="53" t="s">
        <v>363</v>
      </c>
      <c r="L387" s="53" t="s">
        <v>4922</v>
      </c>
      <c r="M387" s="53" t="s">
        <v>4780</v>
      </c>
      <c r="N387" s="53" t="s">
        <v>543</v>
      </c>
      <c r="O387" s="53" t="s">
        <v>4995</v>
      </c>
    </row>
    <row r="388" spans="1:15" x14ac:dyDescent="0.2">
      <c r="A388" s="43" t="s">
        <v>547</v>
      </c>
      <c r="B388" s="52" t="s">
        <v>173</v>
      </c>
      <c r="C388" s="53" t="s">
        <v>365</v>
      </c>
      <c r="D388" s="53" t="s">
        <v>355</v>
      </c>
      <c r="E388" s="53" t="s">
        <v>1671</v>
      </c>
      <c r="F388" s="53" t="s">
        <v>1672</v>
      </c>
      <c r="G388" s="46">
        <v>197</v>
      </c>
      <c r="H388" s="46">
        <v>226</v>
      </c>
      <c r="K388" s="53" t="s">
        <v>363</v>
      </c>
      <c r="L388" s="53" t="s">
        <v>548</v>
      </c>
      <c r="M388" s="53" t="s">
        <v>366</v>
      </c>
      <c r="N388" s="53" t="s">
        <v>549</v>
      </c>
      <c r="O388" s="53" t="s">
        <v>368</v>
      </c>
    </row>
    <row r="389" spans="1:15" x14ac:dyDescent="0.2">
      <c r="A389" s="53" t="s">
        <v>547</v>
      </c>
      <c r="B389" s="54" t="s">
        <v>173</v>
      </c>
      <c r="C389" s="53" t="s">
        <v>365</v>
      </c>
      <c r="D389" s="53" t="s">
        <v>355</v>
      </c>
      <c r="E389" s="53" t="s">
        <v>5107</v>
      </c>
      <c r="F389" s="53" t="s">
        <v>5107</v>
      </c>
      <c r="G389" s="46">
        <v>197</v>
      </c>
      <c r="H389" s="46">
        <v>226</v>
      </c>
      <c r="K389" s="53" t="s">
        <v>363</v>
      </c>
      <c r="L389" s="53" t="s">
        <v>4925</v>
      </c>
      <c r="M389" s="53" t="s">
        <v>4780</v>
      </c>
      <c r="N389" s="53" t="s">
        <v>549</v>
      </c>
      <c r="O389" s="53" t="s">
        <v>4994</v>
      </c>
    </row>
    <row r="390" spans="1:15" x14ac:dyDescent="0.2">
      <c r="A390" s="43" t="s">
        <v>550</v>
      </c>
      <c r="B390" s="52" t="s">
        <v>173</v>
      </c>
      <c r="C390" s="53" t="s">
        <v>365</v>
      </c>
      <c r="D390" s="53" t="s">
        <v>355</v>
      </c>
      <c r="E390" s="53" t="s">
        <v>1673</v>
      </c>
      <c r="F390" s="53" t="s">
        <v>1674</v>
      </c>
      <c r="G390" s="46">
        <v>197</v>
      </c>
      <c r="H390" s="46">
        <v>226</v>
      </c>
      <c r="K390" s="53" t="s">
        <v>363</v>
      </c>
      <c r="L390" s="53" t="s">
        <v>551</v>
      </c>
      <c r="M390" s="53" t="s">
        <v>366</v>
      </c>
      <c r="N390" s="53" t="s">
        <v>552</v>
      </c>
      <c r="O390" s="53" t="s">
        <v>368</v>
      </c>
    </row>
    <row r="391" spans="1:15" x14ac:dyDescent="0.2">
      <c r="A391" s="53" t="s">
        <v>550</v>
      </c>
      <c r="B391" s="54" t="s">
        <v>173</v>
      </c>
      <c r="C391" s="53" t="s">
        <v>365</v>
      </c>
      <c r="D391" s="53" t="s">
        <v>355</v>
      </c>
      <c r="E391" s="53" t="s">
        <v>5108</v>
      </c>
      <c r="F391" s="53" t="s">
        <v>5108</v>
      </c>
      <c r="G391" s="46">
        <v>197</v>
      </c>
      <c r="H391" s="46">
        <v>226</v>
      </c>
      <c r="K391" s="53" t="s">
        <v>363</v>
      </c>
      <c r="L391" s="53" t="s">
        <v>4926</v>
      </c>
      <c r="M391" s="53" t="s">
        <v>4780</v>
      </c>
      <c r="N391" s="53" t="s">
        <v>552</v>
      </c>
      <c r="O391" s="53" t="s">
        <v>4994</v>
      </c>
    </row>
    <row r="392" spans="1:15" x14ac:dyDescent="0.2">
      <c r="A392" s="43" t="s">
        <v>553</v>
      </c>
      <c r="B392" s="52" t="s">
        <v>173</v>
      </c>
      <c r="C392" s="53" t="s">
        <v>365</v>
      </c>
      <c r="D392" s="53" t="s">
        <v>355</v>
      </c>
      <c r="E392" s="53" t="s">
        <v>1675</v>
      </c>
      <c r="F392" s="53" t="s">
        <v>1676</v>
      </c>
      <c r="G392" s="46">
        <v>197</v>
      </c>
      <c r="H392" s="46">
        <v>226</v>
      </c>
      <c r="K392" s="53" t="s">
        <v>363</v>
      </c>
      <c r="L392" s="53" t="s">
        <v>554</v>
      </c>
      <c r="M392" s="53" t="s">
        <v>366</v>
      </c>
      <c r="N392" s="53" t="s">
        <v>555</v>
      </c>
      <c r="O392" s="53" t="s">
        <v>368</v>
      </c>
    </row>
    <row r="393" spans="1:15" x14ac:dyDescent="0.2">
      <c r="A393" s="53" t="s">
        <v>553</v>
      </c>
      <c r="B393" s="54" t="s">
        <v>173</v>
      </c>
      <c r="C393" s="53" t="s">
        <v>365</v>
      </c>
      <c r="D393" s="53" t="s">
        <v>355</v>
      </c>
      <c r="E393" s="53" t="s">
        <v>5109</v>
      </c>
      <c r="F393" s="53" t="s">
        <v>5110</v>
      </c>
      <c r="G393" s="46">
        <v>197</v>
      </c>
      <c r="H393" s="46">
        <v>226</v>
      </c>
      <c r="K393" s="53" t="s">
        <v>363</v>
      </c>
      <c r="L393" s="53" t="s">
        <v>4929</v>
      </c>
      <c r="M393" s="53" t="s">
        <v>4780</v>
      </c>
      <c r="N393" s="53" t="s">
        <v>555</v>
      </c>
      <c r="O393" s="53" t="s">
        <v>4994</v>
      </c>
    </row>
    <row r="394" spans="1:15" x14ac:dyDescent="0.2">
      <c r="A394" s="43" t="s">
        <v>556</v>
      </c>
      <c r="B394" s="52" t="s">
        <v>173</v>
      </c>
      <c r="C394" s="53" t="s">
        <v>365</v>
      </c>
      <c r="D394" s="53" t="s">
        <v>355</v>
      </c>
      <c r="E394" s="53" t="s">
        <v>1677</v>
      </c>
      <c r="F394" s="53" t="s">
        <v>1678</v>
      </c>
      <c r="G394" s="46">
        <v>197</v>
      </c>
      <c r="H394" s="46">
        <v>226</v>
      </c>
      <c r="K394" s="53" t="s">
        <v>363</v>
      </c>
      <c r="L394" s="53" t="s">
        <v>557</v>
      </c>
      <c r="M394" s="53" t="s">
        <v>366</v>
      </c>
      <c r="N394" s="53" t="s">
        <v>558</v>
      </c>
      <c r="O394" s="53" t="s">
        <v>368</v>
      </c>
    </row>
    <row r="395" spans="1:15" x14ac:dyDescent="0.2">
      <c r="A395" s="53" t="s">
        <v>556</v>
      </c>
      <c r="B395" s="54" t="s">
        <v>173</v>
      </c>
      <c r="C395" s="53" t="s">
        <v>365</v>
      </c>
      <c r="D395" s="53" t="s">
        <v>355</v>
      </c>
      <c r="E395" s="53" t="s">
        <v>5111</v>
      </c>
      <c r="F395" s="53" t="s">
        <v>5112</v>
      </c>
      <c r="G395" s="46">
        <v>197</v>
      </c>
      <c r="H395" s="46">
        <v>226</v>
      </c>
      <c r="K395" s="53" t="s">
        <v>363</v>
      </c>
      <c r="L395" s="53" t="s">
        <v>4930</v>
      </c>
      <c r="M395" s="53" t="s">
        <v>4780</v>
      </c>
      <c r="N395" s="53" t="s">
        <v>558</v>
      </c>
      <c r="O395" s="53" t="s">
        <v>4994</v>
      </c>
    </row>
    <row r="396" spans="1:15" x14ac:dyDescent="0.2">
      <c r="A396" s="43" t="s">
        <v>559</v>
      </c>
      <c r="B396" s="52" t="s">
        <v>173</v>
      </c>
      <c r="C396" s="53" t="s">
        <v>365</v>
      </c>
      <c r="D396" s="53" t="s">
        <v>355</v>
      </c>
      <c r="E396" s="53" t="s">
        <v>1679</v>
      </c>
      <c r="F396" s="53" t="s">
        <v>1680</v>
      </c>
      <c r="G396" s="46">
        <v>199</v>
      </c>
      <c r="H396" s="46">
        <v>226</v>
      </c>
      <c r="K396" s="53" t="s">
        <v>363</v>
      </c>
      <c r="L396" s="53" t="s">
        <v>560</v>
      </c>
      <c r="M396" s="53" t="s">
        <v>366</v>
      </c>
      <c r="N396" s="53" t="s">
        <v>561</v>
      </c>
      <c r="O396" s="53" t="s">
        <v>368</v>
      </c>
    </row>
    <row r="397" spans="1:15" x14ac:dyDescent="0.2">
      <c r="A397" s="53" t="s">
        <v>559</v>
      </c>
      <c r="B397" s="54" t="s">
        <v>173</v>
      </c>
      <c r="C397" s="53" t="s">
        <v>365</v>
      </c>
      <c r="D397" s="53" t="s">
        <v>355</v>
      </c>
      <c r="E397" s="53" t="s">
        <v>5113</v>
      </c>
      <c r="F397" s="53" t="s">
        <v>5114</v>
      </c>
      <c r="G397" s="46">
        <v>199</v>
      </c>
      <c r="H397" s="46">
        <v>226</v>
      </c>
      <c r="K397" s="53" t="s">
        <v>363</v>
      </c>
      <c r="L397" s="53" t="s">
        <v>4932</v>
      </c>
      <c r="M397" s="53" t="s">
        <v>4780</v>
      </c>
      <c r="N397" s="53" t="s">
        <v>561</v>
      </c>
      <c r="O397" s="53" t="s">
        <v>4994</v>
      </c>
    </row>
    <row r="398" spans="1:15" x14ac:dyDescent="0.2">
      <c r="A398" s="43" t="s">
        <v>562</v>
      </c>
      <c r="B398" s="52" t="s">
        <v>173</v>
      </c>
      <c r="C398" s="53" t="s">
        <v>365</v>
      </c>
      <c r="D398" s="53" t="s">
        <v>355</v>
      </c>
      <c r="E398" s="53" t="s">
        <v>1681</v>
      </c>
      <c r="F398" s="53" t="s">
        <v>1682</v>
      </c>
      <c r="G398" s="46">
        <v>199</v>
      </c>
      <c r="H398" s="46">
        <v>226</v>
      </c>
      <c r="K398" s="53" t="s">
        <v>363</v>
      </c>
      <c r="L398" s="53" t="s">
        <v>563</v>
      </c>
      <c r="M398" s="53" t="s">
        <v>366</v>
      </c>
      <c r="N398" s="53" t="s">
        <v>564</v>
      </c>
      <c r="O398" s="53" t="s">
        <v>393</v>
      </c>
    </row>
    <row r="399" spans="1:15" x14ac:dyDescent="0.2">
      <c r="A399" s="53" t="s">
        <v>562</v>
      </c>
      <c r="B399" s="54" t="s">
        <v>173</v>
      </c>
      <c r="C399" s="53" t="s">
        <v>365</v>
      </c>
      <c r="D399" s="53" t="s">
        <v>355</v>
      </c>
      <c r="E399" s="53" t="s">
        <v>1660</v>
      </c>
      <c r="F399" s="53" t="s">
        <v>5115</v>
      </c>
      <c r="G399" s="46">
        <v>199</v>
      </c>
      <c r="H399" s="46">
        <v>226</v>
      </c>
      <c r="K399" s="53" t="s">
        <v>363</v>
      </c>
      <c r="L399" s="53" t="s">
        <v>4935</v>
      </c>
      <c r="M399" s="53" t="s">
        <v>4780</v>
      </c>
      <c r="N399" s="53" t="s">
        <v>564</v>
      </c>
      <c r="O399" s="53" t="s">
        <v>4995</v>
      </c>
    </row>
    <row r="400" spans="1:15" x14ac:dyDescent="0.2">
      <c r="A400" s="43" t="s">
        <v>565</v>
      </c>
      <c r="B400" s="52" t="s">
        <v>173</v>
      </c>
      <c r="C400" s="53" t="s">
        <v>365</v>
      </c>
      <c r="D400" s="53" t="s">
        <v>355</v>
      </c>
      <c r="E400" s="53" t="s">
        <v>1683</v>
      </c>
      <c r="F400" s="53" t="s">
        <v>1684</v>
      </c>
      <c r="G400" s="46">
        <v>199</v>
      </c>
      <c r="H400" s="46">
        <v>226</v>
      </c>
      <c r="K400" s="53" t="s">
        <v>363</v>
      </c>
      <c r="L400" s="53" t="s">
        <v>566</v>
      </c>
      <c r="M400" s="53" t="s">
        <v>366</v>
      </c>
      <c r="N400" s="53" t="s">
        <v>567</v>
      </c>
      <c r="O400" s="53" t="s">
        <v>393</v>
      </c>
    </row>
    <row r="401" spans="1:15" x14ac:dyDescent="0.2">
      <c r="A401" s="53" t="s">
        <v>565</v>
      </c>
      <c r="B401" s="54" t="s">
        <v>173</v>
      </c>
      <c r="C401" s="53" t="s">
        <v>365</v>
      </c>
      <c r="D401" s="53" t="s">
        <v>355</v>
      </c>
      <c r="E401" s="53" t="s">
        <v>5116</v>
      </c>
      <c r="F401" s="53" t="s">
        <v>5117</v>
      </c>
      <c r="G401" s="46">
        <v>199</v>
      </c>
      <c r="H401" s="46">
        <v>226</v>
      </c>
      <c r="K401" s="53" t="s">
        <v>363</v>
      </c>
      <c r="L401" s="53" t="s">
        <v>4937</v>
      </c>
      <c r="M401" s="53" t="s">
        <v>4780</v>
      </c>
      <c r="N401" s="53" t="s">
        <v>567</v>
      </c>
      <c r="O401" s="53" t="s">
        <v>4995</v>
      </c>
    </row>
    <row r="402" spans="1:15" x14ac:dyDescent="0.2">
      <c r="A402" s="43" t="s">
        <v>568</v>
      </c>
      <c r="B402" s="52" t="s">
        <v>173</v>
      </c>
      <c r="C402" s="53" t="s">
        <v>365</v>
      </c>
      <c r="D402" s="53" t="s">
        <v>355</v>
      </c>
      <c r="E402" s="53" t="s">
        <v>1685</v>
      </c>
      <c r="F402" s="53" t="s">
        <v>1686</v>
      </c>
      <c r="G402" s="46">
        <v>199</v>
      </c>
      <c r="H402" s="46">
        <v>226</v>
      </c>
      <c r="K402" s="53" t="s">
        <v>363</v>
      </c>
      <c r="L402" s="53" t="s">
        <v>569</v>
      </c>
      <c r="M402" s="53" t="s">
        <v>366</v>
      </c>
      <c r="N402" s="53" t="s">
        <v>570</v>
      </c>
      <c r="O402" s="53" t="s">
        <v>393</v>
      </c>
    </row>
    <row r="403" spans="1:15" x14ac:dyDescent="0.2">
      <c r="A403" s="53" t="s">
        <v>568</v>
      </c>
      <c r="B403" s="54" t="s">
        <v>173</v>
      </c>
      <c r="C403" s="53" t="s">
        <v>365</v>
      </c>
      <c r="D403" s="53" t="s">
        <v>355</v>
      </c>
      <c r="E403" s="53" t="s">
        <v>5118</v>
      </c>
      <c r="F403" s="53" t="s">
        <v>4085</v>
      </c>
      <c r="G403" s="46">
        <v>199</v>
      </c>
      <c r="H403" s="46">
        <v>226</v>
      </c>
      <c r="K403" s="53" t="s">
        <v>363</v>
      </c>
      <c r="L403" s="53" t="s">
        <v>4939</v>
      </c>
      <c r="M403" s="53" t="s">
        <v>4780</v>
      </c>
      <c r="N403" s="53" t="s">
        <v>570</v>
      </c>
      <c r="O403" s="53" t="s">
        <v>4995</v>
      </c>
    </row>
    <row r="404" spans="1:15" x14ac:dyDescent="0.2">
      <c r="A404" s="43" t="s">
        <v>334</v>
      </c>
      <c r="B404" s="52" t="s">
        <v>175</v>
      </c>
      <c r="C404" s="53" t="s">
        <v>365</v>
      </c>
      <c r="D404" s="53" t="s">
        <v>355</v>
      </c>
      <c r="E404" s="53" t="s">
        <v>1693</v>
      </c>
      <c r="F404" s="53" t="s">
        <v>1694</v>
      </c>
      <c r="G404" s="46">
        <v>199</v>
      </c>
      <c r="H404" s="46">
        <v>203</v>
      </c>
      <c r="K404" s="53" t="s">
        <v>363</v>
      </c>
      <c r="L404" s="53" t="s">
        <v>1221</v>
      </c>
      <c r="M404" s="53" t="s">
        <v>672</v>
      </c>
      <c r="N404" s="53" t="s">
        <v>651</v>
      </c>
      <c r="O404" s="53" t="s">
        <v>684</v>
      </c>
    </row>
    <row r="405" spans="1:15" x14ac:dyDescent="0.2">
      <c r="A405" s="43" t="s">
        <v>334</v>
      </c>
      <c r="B405" s="52" t="s">
        <v>175</v>
      </c>
      <c r="C405" s="53" t="s">
        <v>365</v>
      </c>
      <c r="D405" s="53" t="s">
        <v>355</v>
      </c>
      <c r="E405" s="53" t="s">
        <v>4701</v>
      </c>
      <c r="F405" s="53" t="s">
        <v>4702</v>
      </c>
      <c r="G405" s="46">
        <v>199</v>
      </c>
      <c r="H405" s="46">
        <v>203</v>
      </c>
      <c r="K405" s="53" t="s">
        <v>363</v>
      </c>
      <c r="L405" s="53" t="s">
        <v>3931</v>
      </c>
      <c r="M405" s="53" t="s">
        <v>3892</v>
      </c>
      <c r="N405" s="53" t="s">
        <v>651</v>
      </c>
      <c r="O405" s="53" t="s">
        <v>3893</v>
      </c>
    </row>
    <row r="406" spans="1:15" x14ac:dyDescent="0.2">
      <c r="A406" s="43" t="s">
        <v>334</v>
      </c>
      <c r="B406" s="52" t="s">
        <v>175</v>
      </c>
      <c r="C406" s="53" t="s">
        <v>365</v>
      </c>
      <c r="D406" s="53" t="s">
        <v>355</v>
      </c>
      <c r="E406" s="53" t="s">
        <v>1691</v>
      </c>
      <c r="F406" s="53" t="s">
        <v>1692</v>
      </c>
      <c r="G406" s="46">
        <v>199</v>
      </c>
      <c r="H406" s="46">
        <v>203</v>
      </c>
      <c r="K406" s="53" t="s">
        <v>363</v>
      </c>
      <c r="L406" s="53" t="s">
        <v>1218</v>
      </c>
      <c r="M406" s="53" t="s">
        <v>677</v>
      </c>
      <c r="N406" s="53" t="s">
        <v>651</v>
      </c>
      <c r="O406" s="53" t="s">
        <v>681</v>
      </c>
    </row>
    <row r="407" spans="1:15" x14ac:dyDescent="0.2">
      <c r="A407" s="43" t="s">
        <v>333</v>
      </c>
      <c r="B407" s="52" t="s">
        <v>175</v>
      </c>
      <c r="C407" s="53" t="s">
        <v>365</v>
      </c>
      <c r="D407" s="53" t="s">
        <v>355</v>
      </c>
      <c r="E407" s="53" t="s">
        <v>1689</v>
      </c>
      <c r="F407" s="53" t="s">
        <v>1690</v>
      </c>
      <c r="G407" s="46">
        <v>199</v>
      </c>
      <c r="H407" s="46">
        <v>203</v>
      </c>
      <c r="K407" s="53" t="s">
        <v>363</v>
      </c>
      <c r="L407" s="53" t="s">
        <v>1215</v>
      </c>
      <c r="M407" s="53" t="s">
        <v>672</v>
      </c>
      <c r="N407" s="53" t="s">
        <v>540</v>
      </c>
      <c r="O407" s="53" t="s">
        <v>673</v>
      </c>
    </row>
    <row r="408" spans="1:15" x14ac:dyDescent="0.2">
      <c r="A408" s="43" t="s">
        <v>333</v>
      </c>
      <c r="B408" s="52" t="s">
        <v>175</v>
      </c>
      <c r="C408" s="53" t="s">
        <v>365</v>
      </c>
      <c r="D408" s="53" t="s">
        <v>355</v>
      </c>
      <c r="E408" s="53" t="s">
        <v>4699</v>
      </c>
      <c r="F408" s="53" t="s">
        <v>4700</v>
      </c>
      <c r="G408" s="46">
        <v>199</v>
      </c>
      <c r="H408" s="46">
        <v>203</v>
      </c>
      <c r="K408" s="53" t="s">
        <v>363</v>
      </c>
      <c r="L408" s="53" t="s">
        <v>3979</v>
      </c>
      <c r="M408" s="53" t="s">
        <v>3892</v>
      </c>
      <c r="N408" s="53" t="s">
        <v>540</v>
      </c>
      <c r="O408" s="53" t="s">
        <v>3942</v>
      </c>
    </row>
    <row r="409" spans="1:15" x14ac:dyDescent="0.2">
      <c r="A409" s="43" t="s">
        <v>333</v>
      </c>
      <c r="B409" s="52" t="s">
        <v>175</v>
      </c>
      <c r="C409" s="53" t="s">
        <v>365</v>
      </c>
      <c r="D409" s="53" t="s">
        <v>355</v>
      </c>
      <c r="E409" s="53" t="s">
        <v>1687</v>
      </c>
      <c r="F409" s="53" t="s">
        <v>1688</v>
      </c>
      <c r="G409" s="46">
        <v>199</v>
      </c>
      <c r="H409" s="46">
        <v>203</v>
      </c>
      <c r="K409" s="53" t="s">
        <v>363</v>
      </c>
      <c r="L409" s="53" t="s">
        <v>1212</v>
      </c>
      <c r="M409" s="53" t="s">
        <v>677</v>
      </c>
      <c r="N409" s="53" t="s">
        <v>540</v>
      </c>
      <c r="O409" s="53" t="s">
        <v>678</v>
      </c>
    </row>
    <row r="410" spans="1:15" x14ac:dyDescent="0.2">
      <c r="A410" s="43" t="s">
        <v>335</v>
      </c>
      <c r="B410" s="52" t="s">
        <v>175</v>
      </c>
      <c r="C410" s="53" t="s">
        <v>365</v>
      </c>
      <c r="D410" s="53" t="s">
        <v>355</v>
      </c>
      <c r="E410" s="53" t="s">
        <v>1695</v>
      </c>
      <c r="F410" s="53" t="s">
        <v>1696</v>
      </c>
      <c r="G410" s="46">
        <v>199</v>
      </c>
      <c r="H410" s="46">
        <v>203</v>
      </c>
      <c r="K410" s="53" t="s">
        <v>363</v>
      </c>
      <c r="L410" s="53" t="s">
        <v>1224</v>
      </c>
      <c r="M410" s="53" t="s">
        <v>672</v>
      </c>
      <c r="N410" s="53" t="s">
        <v>516</v>
      </c>
      <c r="O410" s="53" t="s">
        <v>684</v>
      </c>
    </row>
    <row r="411" spans="1:15" x14ac:dyDescent="0.2">
      <c r="A411" s="43" t="s">
        <v>335</v>
      </c>
      <c r="B411" s="52" t="s">
        <v>175</v>
      </c>
      <c r="C411" s="53" t="s">
        <v>365</v>
      </c>
      <c r="D411" s="53" t="s">
        <v>355</v>
      </c>
      <c r="E411" s="53" t="s">
        <v>4703</v>
      </c>
      <c r="F411" s="53" t="s">
        <v>4703</v>
      </c>
      <c r="G411" s="46">
        <v>199</v>
      </c>
      <c r="H411" s="46">
        <v>203</v>
      </c>
      <c r="K411" s="53" t="s">
        <v>363</v>
      </c>
      <c r="L411" s="53" t="s">
        <v>3932</v>
      </c>
      <c r="M411" s="53" t="s">
        <v>3892</v>
      </c>
      <c r="N411" s="53" t="s">
        <v>516</v>
      </c>
      <c r="O411" s="53" t="s">
        <v>3893</v>
      </c>
    </row>
    <row r="412" spans="1:15" x14ac:dyDescent="0.2">
      <c r="A412" s="43" t="s">
        <v>335</v>
      </c>
      <c r="B412" s="52" t="s">
        <v>175</v>
      </c>
      <c r="C412" s="53" t="s">
        <v>365</v>
      </c>
      <c r="D412" s="53" t="s">
        <v>355</v>
      </c>
      <c r="E412" s="53" t="s">
        <v>1697</v>
      </c>
      <c r="F412" s="53" t="s">
        <v>1698</v>
      </c>
      <c r="G412" s="46">
        <v>199</v>
      </c>
      <c r="H412" s="46">
        <v>203</v>
      </c>
      <c r="K412" s="53" t="s">
        <v>363</v>
      </c>
      <c r="L412" s="53" t="s">
        <v>1227</v>
      </c>
      <c r="M412" s="53" t="s">
        <v>677</v>
      </c>
      <c r="N412" s="53" t="s">
        <v>516</v>
      </c>
      <c r="O412" s="53" t="s">
        <v>681</v>
      </c>
    </row>
    <row r="413" spans="1:15" x14ac:dyDescent="0.2">
      <c r="A413" s="43" t="s">
        <v>336</v>
      </c>
      <c r="B413" s="52" t="s">
        <v>175</v>
      </c>
      <c r="C413" s="53" t="s">
        <v>365</v>
      </c>
      <c r="D413" s="53" t="s">
        <v>355</v>
      </c>
      <c r="E413" s="53" t="s">
        <v>1699</v>
      </c>
      <c r="F413" s="53" t="s">
        <v>1700</v>
      </c>
      <c r="G413" s="46">
        <v>199</v>
      </c>
      <c r="H413" s="46">
        <v>205</v>
      </c>
      <c r="K413" s="53" t="s">
        <v>363</v>
      </c>
      <c r="L413" s="53" t="s">
        <v>1230</v>
      </c>
      <c r="M413" s="53" t="s">
        <v>672</v>
      </c>
      <c r="N413" s="53" t="s">
        <v>519</v>
      </c>
      <c r="O413" s="53" t="s">
        <v>673</v>
      </c>
    </row>
    <row r="414" spans="1:15" x14ac:dyDescent="0.2">
      <c r="A414" s="43" t="s">
        <v>336</v>
      </c>
      <c r="B414" s="52" t="s">
        <v>175</v>
      </c>
      <c r="C414" s="53" t="s">
        <v>365</v>
      </c>
      <c r="D414" s="53" t="s">
        <v>355</v>
      </c>
      <c r="E414" s="53" t="s">
        <v>4704</v>
      </c>
      <c r="F414" s="53" t="s">
        <v>4705</v>
      </c>
      <c r="G414" s="46">
        <v>199</v>
      </c>
      <c r="H414" s="46">
        <v>205</v>
      </c>
      <c r="K414" s="53" t="s">
        <v>363</v>
      </c>
      <c r="L414" s="53" t="s">
        <v>3980</v>
      </c>
      <c r="M414" s="53" t="s">
        <v>3892</v>
      </c>
      <c r="N414" s="53" t="s">
        <v>519</v>
      </c>
      <c r="O414" s="53" t="s">
        <v>3942</v>
      </c>
    </row>
    <row r="415" spans="1:15" x14ac:dyDescent="0.2">
      <c r="A415" s="43" t="s">
        <v>336</v>
      </c>
      <c r="B415" s="52" t="s">
        <v>175</v>
      </c>
      <c r="C415" s="53" t="s">
        <v>365</v>
      </c>
      <c r="D415" s="53" t="s">
        <v>355</v>
      </c>
      <c r="E415" s="53" t="s">
        <v>1701</v>
      </c>
      <c r="F415" s="53" t="s">
        <v>1702</v>
      </c>
      <c r="G415" s="46">
        <v>199</v>
      </c>
      <c r="H415" s="46">
        <v>205</v>
      </c>
      <c r="K415" s="53" t="s">
        <v>363</v>
      </c>
      <c r="L415" s="53" t="s">
        <v>1232</v>
      </c>
      <c r="M415" s="53" t="s">
        <v>677</v>
      </c>
      <c r="N415" s="53" t="s">
        <v>519</v>
      </c>
      <c r="O415" s="53" t="s">
        <v>678</v>
      </c>
    </row>
    <row r="416" spans="1:15" x14ac:dyDescent="0.2">
      <c r="A416" s="43" t="s">
        <v>337</v>
      </c>
      <c r="B416" s="52" t="s">
        <v>175</v>
      </c>
      <c r="C416" s="53" t="s">
        <v>365</v>
      </c>
      <c r="D416" s="53" t="s">
        <v>355</v>
      </c>
      <c r="E416" s="53" t="s">
        <v>1703</v>
      </c>
      <c r="F416" s="53" t="s">
        <v>1704</v>
      </c>
      <c r="G416" s="46">
        <v>199</v>
      </c>
      <c r="H416" s="46">
        <v>203</v>
      </c>
      <c r="K416" s="53" t="s">
        <v>363</v>
      </c>
      <c r="L416" s="53" t="s">
        <v>1235</v>
      </c>
      <c r="M416" s="53" t="s">
        <v>672</v>
      </c>
      <c r="N416" s="53" t="s">
        <v>522</v>
      </c>
      <c r="O416" s="53" t="s">
        <v>673</v>
      </c>
    </row>
    <row r="417" spans="1:15" x14ac:dyDescent="0.2">
      <c r="A417" s="43" t="s">
        <v>337</v>
      </c>
      <c r="B417" s="52" t="s">
        <v>175</v>
      </c>
      <c r="C417" s="53" t="s">
        <v>365</v>
      </c>
      <c r="D417" s="53" t="s">
        <v>355</v>
      </c>
      <c r="E417" s="53" t="s">
        <v>4706</v>
      </c>
      <c r="F417" s="53" t="s">
        <v>4707</v>
      </c>
      <c r="G417" s="46">
        <v>199</v>
      </c>
      <c r="H417" s="46">
        <v>203</v>
      </c>
      <c r="K417" s="53" t="s">
        <v>363</v>
      </c>
      <c r="L417" s="53" t="s">
        <v>3981</v>
      </c>
      <c r="M417" s="53" t="s">
        <v>3892</v>
      </c>
      <c r="N417" s="53" t="s">
        <v>522</v>
      </c>
      <c r="O417" s="53" t="s">
        <v>3942</v>
      </c>
    </row>
    <row r="418" spans="1:15" x14ac:dyDescent="0.2">
      <c r="A418" s="43" t="s">
        <v>337</v>
      </c>
      <c r="B418" s="52" t="s">
        <v>175</v>
      </c>
      <c r="C418" s="53" t="s">
        <v>365</v>
      </c>
      <c r="D418" s="53" t="s">
        <v>355</v>
      </c>
      <c r="E418" s="53" t="s">
        <v>1705</v>
      </c>
      <c r="F418" s="53" t="s">
        <v>1706</v>
      </c>
      <c r="G418" s="46">
        <v>199</v>
      </c>
      <c r="H418" s="46">
        <v>203</v>
      </c>
      <c r="K418" s="53" t="s">
        <v>363</v>
      </c>
      <c r="L418" s="53" t="s">
        <v>1238</v>
      </c>
      <c r="M418" s="53" t="s">
        <v>677</v>
      </c>
      <c r="N418" s="53" t="s">
        <v>522</v>
      </c>
      <c r="O418" s="53" t="s">
        <v>678</v>
      </c>
    </row>
    <row r="419" spans="1:15" x14ac:dyDescent="0.2">
      <c r="A419" s="43" t="s">
        <v>338</v>
      </c>
      <c r="B419" s="52" t="s">
        <v>175</v>
      </c>
      <c r="C419" s="53" t="s">
        <v>365</v>
      </c>
      <c r="D419" s="53" t="s">
        <v>355</v>
      </c>
      <c r="E419" s="53" t="s">
        <v>1709</v>
      </c>
      <c r="F419" s="53" t="s">
        <v>1710</v>
      </c>
      <c r="G419" s="46">
        <v>199</v>
      </c>
      <c r="H419" s="46">
        <v>203</v>
      </c>
      <c r="K419" s="53" t="s">
        <v>363</v>
      </c>
      <c r="L419" s="53" t="s">
        <v>1244</v>
      </c>
      <c r="M419" s="53" t="s">
        <v>672</v>
      </c>
      <c r="N419" s="53" t="s">
        <v>525</v>
      </c>
      <c r="O419" s="53" t="s">
        <v>673</v>
      </c>
    </row>
    <row r="420" spans="1:15" x14ac:dyDescent="0.2">
      <c r="A420" s="43" t="s">
        <v>338</v>
      </c>
      <c r="B420" s="52" t="s">
        <v>175</v>
      </c>
      <c r="C420" s="53" t="s">
        <v>365</v>
      </c>
      <c r="D420" s="53" t="s">
        <v>355</v>
      </c>
      <c r="E420" s="53" t="s">
        <v>4708</v>
      </c>
      <c r="F420" s="53" t="s">
        <v>4709</v>
      </c>
      <c r="G420" s="46">
        <v>199</v>
      </c>
      <c r="H420" s="46">
        <v>203</v>
      </c>
      <c r="K420" s="53" t="s">
        <v>363</v>
      </c>
      <c r="L420" s="53" t="s">
        <v>3982</v>
      </c>
      <c r="M420" s="53" t="s">
        <v>3892</v>
      </c>
      <c r="N420" s="53" t="s">
        <v>525</v>
      </c>
      <c r="O420" s="53" t="s">
        <v>3942</v>
      </c>
    </row>
    <row r="421" spans="1:15" x14ac:dyDescent="0.2">
      <c r="A421" s="43" t="s">
        <v>338</v>
      </c>
      <c r="B421" s="52" t="s">
        <v>175</v>
      </c>
      <c r="C421" s="53" t="s">
        <v>365</v>
      </c>
      <c r="D421" s="53" t="s">
        <v>355</v>
      </c>
      <c r="E421" s="53" t="s">
        <v>1707</v>
      </c>
      <c r="F421" s="53" t="s">
        <v>1708</v>
      </c>
      <c r="G421" s="46">
        <v>199</v>
      </c>
      <c r="H421" s="46">
        <v>203</v>
      </c>
      <c r="K421" s="53" t="s">
        <v>363</v>
      </c>
      <c r="L421" s="53" t="s">
        <v>1241</v>
      </c>
      <c r="M421" s="53" t="s">
        <v>677</v>
      </c>
      <c r="N421" s="53" t="s">
        <v>525</v>
      </c>
      <c r="O421" s="53" t="s">
        <v>678</v>
      </c>
    </row>
    <row r="422" spans="1:15" x14ac:dyDescent="0.2">
      <c r="A422" s="43" t="s">
        <v>339</v>
      </c>
      <c r="B422" s="52" t="s">
        <v>175</v>
      </c>
      <c r="C422" s="53" t="s">
        <v>365</v>
      </c>
      <c r="D422" s="53" t="s">
        <v>355</v>
      </c>
      <c r="E422" s="53" t="s">
        <v>1713</v>
      </c>
      <c r="F422" s="53" t="s">
        <v>1714</v>
      </c>
      <c r="G422" s="46">
        <v>199</v>
      </c>
      <c r="H422" s="46">
        <v>203</v>
      </c>
      <c r="K422" s="53" t="s">
        <v>363</v>
      </c>
      <c r="L422" s="53" t="s">
        <v>1250</v>
      </c>
      <c r="M422" s="53" t="s">
        <v>672</v>
      </c>
      <c r="N422" s="53" t="s">
        <v>528</v>
      </c>
      <c r="O422" s="53" t="s">
        <v>673</v>
      </c>
    </row>
    <row r="423" spans="1:15" x14ac:dyDescent="0.2">
      <c r="A423" s="43" t="s">
        <v>339</v>
      </c>
      <c r="B423" s="52" t="s">
        <v>175</v>
      </c>
      <c r="C423" s="53" t="s">
        <v>365</v>
      </c>
      <c r="D423" s="53" t="s">
        <v>355</v>
      </c>
      <c r="E423" s="53" t="s">
        <v>4710</v>
      </c>
      <c r="F423" s="53" t="s">
        <v>4711</v>
      </c>
      <c r="G423" s="46">
        <v>199</v>
      </c>
      <c r="H423" s="46">
        <v>203</v>
      </c>
      <c r="K423" s="53" t="s">
        <v>363</v>
      </c>
      <c r="L423" s="53" t="s">
        <v>3983</v>
      </c>
      <c r="M423" s="53" t="s">
        <v>3892</v>
      </c>
      <c r="N423" s="53" t="s">
        <v>528</v>
      </c>
      <c r="O423" s="53" t="s">
        <v>3942</v>
      </c>
    </row>
    <row r="424" spans="1:15" x14ac:dyDescent="0.2">
      <c r="A424" s="43" t="s">
        <v>339</v>
      </c>
      <c r="B424" s="52" t="s">
        <v>175</v>
      </c>
      <c r="C424" s="53" t="s">
        <v>365</v>
      </c>
      <c r="D424" s="53" t="s">
        <v>355</v>
      </c>
      <c r="E424" s="53" t="s">
        <v>1711</v>
      </c>
      <c r="F424" s="53" t="s">
        <v>1712</v>
      </c>
      <c r="G424" s="46">
        <v>199</v>
      </c>
      <c r="H424" s="46">
        <v>203</v>
      </c>
      <c r="K424" s="53" t="s">
        <v>363</v>
      </c>
      <c r="L424" s="53" t="s">
        <v>1247</v>
      </c>
      <c r="M424" s="53" t="s">
        <v>677</v>
      </c>
      <c r="N424" s="53" t="s">
        <v>528</v>
      </c>
      <c r="O424" s="53" t="s">
        <v>678</v>
      </c>
    </row>
    <row r="425" spans="1:15" x14ac:dyDescent="0.2">
      <c r="A425" s="43" t="s">
        <v>340</v>
      </c>
      <c r="B425" s="52" t="s">
        <v>175</v>
      </c>
      <c r="C425" s="53" t="s">
        <v>365</v>
      </c>
      <c r="D425" s="53" t="s">
        <v>355</v>
      </c>
      <c r="E425" s="53" t="s">
        <v>1717</v>
      </c>
      <c r="F425" s="53" t="s">
        <v>1718</v>
      </c>
      <c r="G425" s="46">
        <v>199</v>
      </c>
      <c r="H425" s="46">
        <v>205</v>
      </c>
      <c r="K425" s="53" t="s">
        <v>363</v>
      </c>
      <c r="L425" s="53" t="s">
        <v>1256</v>
      </c>
      <c r="M425" s="53" t="s">
        <v>672</v>
      </c>
      <c r="N425" s="53" t="s">
        <v>531</v>
      </c>
      <c r="O425" s="53" t="s">
        <v>673</v>
      </c>
    </row>
    <row r="426" spans="1:15" x14ac:dyDescent="0.2">
      <c r="A426" s="43" t="s">
        <v>340</v>
      </c>
      <c r="B426" s="52" t="s">
        <v>175</v>
      </c>
      <c r="C426" s="53" t="s">
        <v>365</v>
      </c>
      <c r="D426" s="53" t="s">
        <v>355</v>
      </c>
      <c r="E426" s="53" t="s">
        <v>4712</v>
      </c>
      <c r="F426" s="53" t="s">
        <v>4713</v>
      </c>
      <c r="G426" s="46">
        <v>199</v>
      </c>
      <c r="H426" s="46">
        <v>205</v>
      </c>
      <c r="K426" s="53" t="s">
        <v>363</v>
      </c>
      <c r="L426" s="53" t="s">
        <v>3984</v>
      </c>
      <c r="M426" s="53" t="s">
        <v>3892</v>
      </c>
      <c r="N426" s="53" t="s">
        <v>531</v>
      </c>
      <c r="O426" s="53" t="s">
        <v>3942</v>
      </c>
    </row>
    <row r="427" spans="1:15" x14ac:dyDescent="0.2">
      <c r="A427" s="43" t="s">
        <v>340</v>
      </c>
      <c r="B427" s="52" t="s">
        <v>175</v>
      </c>
      <c r="C427" s="53" t="s">
        <v>365</v>
      </c>
      <c r="D427" s="53" t="s">
        <v>355</v>
      </c>
      <c r="E427" s="53" t="s">
        <v>1715</v>
      </c>
      <c r="F427" s="53" t="s">
        <v>1716</v>
      </c>
      <c r="G427" s="46">
        <v>199</v>
      </c>
      <c r="H427" s="46">
        <v>205</v>
      </c>
      <c r="K427" s="53" t="s">
        <v>363</v>
      </c>
      <c r="L427" s="53" t="s">
        <v>1253</v>
      </c>
      <c r="M427" s="53" t="s">
        <v>677</v>
      </c>
      <c r="N427" s="53" t="s">
        <v>531</v>
      </c>
      <c r="O427" s="53" t="s">
        <v>678</v>
      </c>
    </row>
    <row r="428" spans="1:15" x14ac:dyDescent="0.2">
      <c r="A428" s="43" t="s">
        <v>341</v>
      </c>
      <c r="B428" s="52" t="s">
        <v>175</v>
      </c>
      <c r="C428" s="53" t="s">
        <v>365</v>
      </c>
      <c r="D428" s="53" t="s">
        <v>355</v>
      </c>
      <c r="E428" s="53" t="s">
        <v>1719</v>
      </c>
      <c r="F428" s="53" t="s">
        <v>1720</v>
      </c>
      <c r="G428" s="46">
        <v>199</v>
      </c>
      <c r="H428" s="46">
        <v>205</v>
      </c>
      <c r="K428" s="53" t="s">
        <v>363</v>
      </c>
      <c r="L428" s="53" t="s">
        <v>1259</v>
      </c>
      <c r="M428" s="53" t="s">
        <v>672</v>
      </c>
      <c r="N428" s="53" t="s">
        <v>534</v>
      </c>
      <c r="O428" s="53" t="s">
        <v>673</v>
      </c>
    </row>
    <row r="429" spans="1:15" x14ac:dyDescent="0.2">
      <c r="A429" s="43" t="s">
        <v>341</v>
      </c>
      <c r="B429" s="52" t="s">
        <v>175</v>
      </c>
      <c r="C429" s="53" t="s">
        <v>365</v>
      </c>
      <c r="D429" s="53" t="s">
        <v>355</v>
      </c>
      <c r="E429" s="53" t="s">
        <v>4714</v>
      </c>
      <c r="F429" s="53" t="s">
        <v>4715</v>
      </c>
      <c r="G429" s="46">
        <v>199</v>
      </c>
      <c r="H429" s="46">
        <v>205</v>
      </c>
      <c r="K429" s="53" t="s">
        <v>363</v>
      </c>
      <c r="L429" s="53" t="s">
        <v>3985</v>
      </c>
      <c r="M429" s="53" t="s">
        <v>3892</v>
      </c>
      <c r="N429" s="53" t="s">
        <v>534</v>
      </c>
      <c r="O429" s="53" t="s">
        <v>3942</v>
      </c>
    </row>
    <row r="430" spans="1:15" x14ac:dyDescent="0.2">
      <c r="A430" s="43" t="s">
        <v>341</v>
      </c>
      <c r="B430" s="52" t="s">
        <v>175</v>
      </c>
      <c r="C430" s="53" t="s">
        <v>365</v>
      </c>
      <c r="D430" s="53" t="s">
        <v>355</v>
      </c>
      <c r="E430" s="53" t="s">
        <v>1721</v>
      </c>
      <c r="F430" s="53" t="s">
        <v>1722</v>
      </c>
      <c r="G430" s="46">
        <v>199</v>
      </c>
      <c r="H430" s="46">
        <v>205</v>
      </c>
      <c r="K430" s="53" t="s">
        <v>363</v>
      </c>
      <c r="L430" s="53" t="s">
        <v>1262</v>
      </c>
      <c r="M430" s="53" t="s">
        <v>677</v>
      </c>
      <c r="N430" s="53" t="s">
        <v>534</v>
      </c>
      <c r="O430" s="53" t="s">
        <v>678</v>
      </c>
    </row>
    <row r="431" spans="1:15" x14ac:dyDescent="0.2">
      <c r="A431" s="43" t="s">
        <v>342</v>
      </c>
      <c r="B431" s="52" t="s">
        <v>175</v>
      </c>
      <c r="C431" s="53" t="s">
        <v>365</v>
      </c>
      <c r="D431" s="53" t="s">
        <v>355</v>
      </c>
      <c r="E431" s="53" t="s">
        <v>4716</v>
      </c>
      <c r="F431" s="53" t="s">
        <v>1725</v>
      </c>
      <c r="G431" s="46">
        <v>199</v>
      </c>
      <c r="H431" s="46">
        <v>205</v>
      </c>
      <c r="J431" s="53" t="s">
        <v>4191</v>
      </c>
      <c r="K431" s="53" t="s">
        <v>363</v>
      </c>
      <c r="L431" s="53" t="s">
        <v>1268</v>
      </c>
      <c r="M431" s="53" t="s">
        <v>672</v>
      </c>
      <c r="N431" s="53" t="s">
        <v>537</v>
      </c>
      <c r="O431" s="53" t="s">
        <v>673</v>
      </c>
    </row>
    <row r="432" spans="1:15" x14ac:dyDescent="0.2">
      <c r="A432" s="43" t="s">
        <v>342</v>
      </c>
      <c r="B432" s="52" t="s">
        <v>175</v>
      </c>
      <c r="C432" s="53" t="s">
        <v>365</v>
      </c>
      <c r="D432" s="53" t="s">
        <v>355</v>
      </c>
      <c r="E432" s="53" t="s">
        <v>4717</v>
      </c>
      <c r="F432" s="53" t="s">
        <v>4718</v>
      </c>
      <c r="G432" s="46">
        <v>199</v>
      </c>
      <c r="H432" s="46">
        <v>205</v>
      </c>
      <c r="K432" s="53" t="s">
        <v>363</v>
      </c>
      <c r="L432" s="53" t="s">
        <v>3986</v>
      </c>
      <c r="M432" s="53" t="s">
        <v>3892</v>
      </c>
      <c r="N432" s="53" t="s">
        <v>537</v>
      </c>
      <c r="O432" s="53" t="s">
        <v>3942</v>
      </c>
    </row>
    <row r="433" spans="1:15" x14ac:dyDescent="0.2">
      <c r="A433" s="43" t="s">
        <v>342</v>
      </c>
      <c r="B433" s="52" t="s">
        <v>175</v>
      </c>
      <c r="C433" s="53" t="s">
        <v>365</v>
      </c>
      <c r="D433" s="53" t="s">
        <v>355</v>
      </c>
      <c r="E433" s="53" t="s">
        <v>1723</v>
      </c>
      <c r="F433" s="53" t="s">
        <v>1724</v>
      </c>
      <c r="G433" s="46">
        <v>199</v>
      </c>
      <c r="H433" s="46">
        <v>205</v>
      </c>
      <c r="J433" s="53" t="s">
        <v>4191</v>
      </c>
      <c r="K433" s="53" t="s">
        <v>363</v>
      </c>
      <c r="L433" s="53" t="s">
        <v>1265</v>
      </c>
      <c r="M433" s="53" t="s">
        <v>677</v>
      </c>
      <c r="N433" s="53" t="s">
        <v>537</v>
      </c>
      <c r="O433" s="53" t="s">
        <v>678</v>
      </c>
    </row>
    <row r="434" spans="1:15" x14ac:dyDescent="0.2">
      <c r="A434" s="43" t="s">
        <v>344</v>
      </c>
      <c r="B434" s="52" t="s">
        <v>178</v>
      </c>
      <c r="C434" s="53" t="s">
        <v>365</v>
      </c>
      <c r="D434" s="53" t="s">
        <v>355</v>
      </c>
      <c r="E434" s="53" t="s">
        <v>1730</v>
      </c>
      <c r="F434" s="53" t="s">
        <v>1731</v>
      </c>
      <c r="G434" s="46">
        <v>203</v>
      </c>
      <c r="H434" s="46">
        <v>205</v>
      </c>
      <c r="K434" s="53" t="s">
        <v>363</v>
      </c>
      <c r="L434" s="53" t="s">
        <v>1277</v>
      </c>
      <c r="M434" s="53" t="s">
        <v>672</v>
      </c>
      <c r="N434" s="53" t="s">
        <v>513</v>
      </c>
      <c r="O434" s="53" t="s">
        <v>684</v>
      </c>
    </row>
    <row r="435" spans="1:15" x14ac:dyDescent="0.2">
      <c r="A435" s="43" t="s">
        <v>344</v>
      </c>
      <c r="B435" s="52" t="s">
        <v>178</v>
      </c>
      <c r="C435" s="53" t="s">
        <v>365</v>
      </c>
      <c r="D435" s="53" t="s">
        <v>355</v>
      </c>
      <c r="E435" s="53" t="s">
        <v>4721</v>
      </c>
      <c r="F435" s="53" t="s">
        <v>4722</v>
      </c>
      <c r="G435" s="46">
        <v>203</v>
      </c>
      <c r="H435" s="46">
        <v>205</v>
      </c>
      <c r="K435" s="53" t="s">
        <v>363</v>
      </c>
      <c r="L435" s="53" t="s">
        <v>3933</v>
      </c>
      <c r="M435" s="53" t="s">
        <v>3892</v>
      </c>
      <c r="N435" s="53" t="s">
        <v>513</v>
      </c>
      <c r="O435" s="53" t="s">
        <v>3893</v>
      </c>
    </row>
    <row r="436" spans="1:15" x14ac:dyDescent="0.2">
      <c r="A436" s="43" t="s">
        <v>344</v>
      </c>
      <c r="B436" s="52" t="s">
        <v>178</v>
      </c>
      <c r="C436" s="53" t="s">
        <v>365</v>
      </c>
      <c r="D436" s="53" t="s">
        <v>355</v>
      </c>
      <c r="E436" s="53" t="s">
        <v>1732</v>
      </c>
      <c r="F436" s="53" t="s">
        <v>1733</v>
      </c>
      <c r="G436" s="46">
        <v>203</v>
      </c>
      <c r="H436" s="46">
        <v>205</v>
      </c>
      <c r="K436" s="53" t="s">
        <v>363</v>
      </c>
      <c r="L436" s="53" t="s">
        <v>1280</v>
      </c>
      <c r="M436" s="53" t="s">
        <v>677</v>
      </c>
      <c r="N436" s="53" t="s">
        <v>513</v>
      </c>
      <c r="O436" s="53" t="s">
        <v>681</v>
      </c>
    </row>
    <row r="437" spans="1:15" x14ac:dyDescent="0.2">
      <c r="A437" s="43" t="s">
        <v>343</v>
      </c>
      <c r="B437" s="52" t="s">
        <v>178</v>
      </c>
      <c r="C437" s="53" t="s">
        <v>365</v>
      </c>
      <c r="D437" s="53" t="s">
        <v>355</v>
      </c>
      <c r="E437" s="53" t="s">
        <v>1726</v>
      </c>
      <c r="F437" s="53" t="s">
        <v>1727</v>
      </c>
      <c r="G437" s="46">
        <v>203</v>
      </c>
      <c r="H437" s="46">
        <v>205</v>
      </c>
      <c r="K437" s="53" t="s">
        <v>363</v>
      </c>
      <c r="L437" s="53" t="s">
        <v>1271</v>
      </c>
      <c r="M437" s="53" t="s">
        <v>672</v>
      </c>
      <c r="N437" s="53" t="s">
        <v>498</v>
      </c>
      <c r="O437" s="53" t="s">
        <v>673</v>
      </c>
    </row>
    <row r="438" spans="1:15" x14ac:dyDescent="0.2">
      <c r="A438" s="43" t="s">
        <v>343</v>
      </c>
      <c r="B438" s="52" t="s">
        <v>178</v>
      </c>
      <c r="C438" s="53" t="s">
        <v>365</v>
      </c>
      <c r="D438" s="53" t="s">
        <v>355</v>
      </c>
      <c r="E438" s="53" t="s">
        <v>4719</v>
      </c>
      <c r="F438" s="53" t="s">
        <v>4720</v>
      </c>
      <c r="G438" s="46">
        <v>203</v>
      </c>
      <c r="H438" s="46">
        <v>205</v>
      </c>
      <c r="K438" s="53" t="s">
        <v>363</v>
      </c>
      <c r="L438" s="53" t="s">
        <v>3987</v>
      </c>
      <c r="M438" s="53" t="s">
        <v>3892</v>
      </c>
      <c r="N438" s="53" t="s">
        <v>498</v>
      </c>
      <c r="O438" s="53" t="s">
        <v>3942</v>
      </c>
    </row>
    <row r="439" spans="1:15" x14ac:dyDescent="0.2">
      <c r="A439" s="43" t="s">
        <v>343</v>
      </c>
      <c r="B439" s="52" t="s">
        <v>178</v>
      </c>
      <c r="C439" s="53" t="s">
        <v>365</v>
      </c>
      <c r="D439" s="53" t="s">
        <v>355</v>
      </c>
      <c r="E439" s="53" t="s">
        <v>1728</v>
      </c>
      <c r="F439" s="53" t="s">
        <v>1729</v>
      </c>
      <c r="G439" s="46">
        <v>203</v>
      </c>
      <c r="H439" s="46">
        <v>205</v>
      </c>
      <c r="K439" s="53" t="s">
        <v>363</v>
      </c>
      <c r="L439" s="53" t="s">
        <v>1274</v>
      </c>
      <c r="M439" s="53" t="s">
        <v>677</v>
      </c>
      <c r="N439" s="53" t="s">
        <v>498</v>
      </c>
      <c r="O439" s="53" t="s">
        <v>678</v>
      </c>
    </row>
    <row r="440" spans="1:15" x14ac:dyDescent="0.2">
      <c r="A440" s="43" t="s">
        <v>345</v>
      </c>
      <c r="B440" s="52" t="s">
        <v>178</v>
      </c>
      <c r="C440" s="53" t="s">
        <v>365</v>
      </c>
      <c r="D440" s="53" t="s">
        <v>355</v>
      </c>
      <c r="E440" s="53" t="s">
        <v>1736</v>
      </c>
      <c r="F440" s="53" t="s">
        <v>1737</v>
      </c>
      <c r="G440" s="46">
        <v>197</v>
      </c>
      <c r="H440" s="46">
        <v>205</v>
      </c>
      <c r="K440" s="53" t="s">
        <v>363</v>
      </c>
      <c r="L440" s="53" t="s">
        <v>1286</v>
      </c>
      <c r="M440" s="53" t="s">
        <v>672</v>
      </c>
      <c r="N440" s="53" t="s">
        <v>474</v>
      </c>
      <c r="O440" s="53" t="s">
        <v>684</v>
      </c>
    </row>
    <row r="441" spans="1:15" x14ac:dyDescent="0.2">
      <c r="A441" s="43" t="s">
        <v>345</v>
      </c>
      <c r="B441" s="52" t="s">
        <v>178</v>
      </c>
      <c r="C441" s="53" t="s">
        <v>365</v>
      </c>
      <c r="D441" s="53" t="s">
        <v>355</v>
      </c>
      <c r="E441" s="53" t="s">
        <v>4723</v>
      </c>
      <c r="F441" s="53" t="s">
        <v>4724</v>
      </c>
      <c r="G441" s="46">
        <v>197</v>
      </c>
      <c r="H441" s="46">
        <v>205</v>
      </c>
      <c r="K441" s="53" t="s">
        <v>363</v>
      </c>
      <c r="L441" s="53" t="s">
        <v>3934</v>
      </c>
      <c r="M441" s="53" t="s">
        <v>3892</v>
      </c>
      <c r="N441" s="53" t="s">
        <v>474</v>
      </c>
      <c r="O441" s="53" t="s">
        <v>3893</v>
      </c>
    </row>
    <row r="442" spans="1:15" x14ac:dyDescent="0.2">
      <c r="A442" s="43" t="s">
        <v>345</v>
      </c>
      <c r="B442" s="52" t="s">
        <v>178</v>
      </c>
      <c r="C442" s="53" t="s">
        <v>365</v>
      </c>
      <c r="D442" s="53" t="s">
        <v>355</v>
      </c>
      <c r="E442" s="53" t="s">
        <v>1734</v>
      </c>
      <c r="F442" s="53" t="s">
        <v>1735</v>
      </c>
      <c r="G442" s="46">
        <v>197</v>
      </c>
      <c r="H442" s="46">
        <v>205</v>
      </c>
      <c r="K442" s="53" t="s">
        <v>363</v>
      </c>
      <c r="L442" s="53" t="s">
        <v>1283</v>
      </c>
      <c r="M442" s="53" t="s">
        <v>677</v>
      </c>
      <c r="N442" s="53" t="s">
        <v>474</v>
      </c>
      <c r="O442" s="53" t="s">
        <v>681</v>
      </c>
    </row>
    <row r="443" spans="1:15" x14ac:dyDescent="0.2">
      <c r="A443" s="43" t="s">
        <v>346</v>
      </c>
      <c r="B443" s="52" t="s">
        <v>178</v>
      </c>
      <c r="C443" s="53" t="s">
        <v>365</v>
      </c>
      <c r="D443" s="53" t="s">
        <v>355</v>
      </c>
      <c r="E443" s="53" t="s">
        <v>1738</v>
      </c>
      <c r="F443" s="53" t="s">
        <v>1739</v>
      </c>
      <c r="G443" s="46">
        <v>197</v>
      </c>
      <c r="H443" s="46">
        <v>205</v>
      </c>
      <c r="K443" s="53" t="s">
        <v>363</v>
      </c>
      <c r="L443" s="53" t="s">
        <v>1289</v>
      </c>
      <c r="M443" s="53" t="s">
        <v>672</v>
      </c>
      <c r="N443" s="53" t="s">
        <v>477</v>
      </c>
      <c r="O443" s="53" t="s">
        <v>684</v>
      </c>
    </row>
    <row r="444" spans="1:15" x14ac:dyDescent="0.2">
      <c r="A444" s="43" t="s">
        <v>346</v>
      </c>
      <c r="B444" s="52" t="s">
        <v>178</v>
      </c>
      <c r="C444" s="53" t="s">
        <v>365</v>
      </c>
      <c r="D444" s="53" t="s">
        <v>355</v>
      </c>
      <c r="E444" s="53" t="s">
        <v>4725</v>
      </c>
      <c r="F444" s="53" t="s">
        <v>4726</v>
      </c>
      <c r="G444" s="46">
        <v>197</v>
      </c>
      <c r="H444" s="46">
        <v>205</v>
      </c>
      <c r="K444" s="53" t="s">
        <v>363</v>
      </c>
      <c r="L444" s="53" t="s">
        <v>3935</v>
      </c>
      <c r="M444" s="53" t="s">
        <v>3892</v>
      </c>
      <c r="N444" s="53" t="s">
        <v>477</v>
      </c>
      <c r="O444" s="53" t="s">
        <v>3893</v>
      </c>
    </row>
    <row r="445" spans="1:15" x14ac:dyDescent="0.2">
      <c r="A445" s="43" t="s">
        <v>346</v>
      </c>
      <c r="B445" s="52" t="s">
        <v>178</v>
      </c>
      <c r="C445" s="53" t="s">
        <v>365</v>
      </c>
      <c r="D445" s="53" t="s">
        <v>355</v>
      </c>
      <c r="E445" s="53" t="s">
        <v>1740</v>
      </c>
      <c r="F445" s="53" t="s">
        <v>1741</v>
      </c>
      <c r="G445" s="46">
        <v>197</v>
      </c>
      <c r="H445" s="46">
        <v>205</v>
      </c>
      <c r="K445" s="53" t="s">
        <v>363</v>
      </c>
      <c r="L445" s="53" t="s">
        <v>1292</v>
      </c>
      <c r="M445" s="53" t="s">
        <v>677</v>
      </c>
      <c r="N445" s="53" t="s">
        <v>477</v>
      </c>
      <c r="O445" s="53" t="s">
        <v>681</v>
      </c>
    </row>
    <row r="446" spans="1:15" x14ac:dyDescent="0.2">
      <c r="A446" s="43" t="s">
        <v>347</v>
      </c>
      <c r="B446" s="52" t="s">
        <v>178</v>
      </c>
      <c r="C446" s="53" t="s">
        <v>365</v>
      </c>
      <c r="D446" s="53" t="s">
        <v>355</v>
      </c>
      <c r="E446" s="53" t="s">
        <v>1742</v>
      </c>
      <c r="F446" s="53" t="s">
        <v>1743</v>
      </c>
      <c r="G446" s="46" t="s">
        <v>222</v>
      </c>
      <c r="H446" s="46" t="s">
        <v>222</v>
      </c>
      <c r="J446" s="53" t="s">
        <v>4752</v>
      </c>
      <c r="K446" s="53" t="s">
        <v>363</v>
      </c>
      <c r="L446" s="53" t="s">
        <v>1295</v>
      </c>
      <c r="M446" s="53" t="s">
        <v>672</v>
      </c>
      <c r="N446" s="53" t="s">
        <v>480</v>
      </c>
      <c r="O446" s="53" t="s">
        <v>684</v>
      </c>
    </row>
    <row r="447" spans="1:15" x14ac:dyDescent="0.2">
      <c r="A447" s="43" t="s">
        <v>347</v>
      </c>
      <c r="B447" s="52" t="s">
        <v>178</v>
      </c>
      <c r="C447" s="53" t="s">
        <v>365</v>
      </c>
      <c r="D447" s="53" t="s">
        <v>355</v>
      </c>
      <c r="E447" s="53" t="s">
        <v>4727</v>
      </c>
      <c r="F447" s="53" t="s">
        <v>4727</v>
      </c>
      <c r="G447" s="46" t="s">
        <v>222</v>
      </c>
      <c r="H447" s="46" t="s">
        <v>222</v>
      </c>
      <c r="J447" s="53" t="s">
        <v>4752</v>
      </c>
      <c r="K447" s="53" t="s">
        <v>363</v>
      </c>
      <c r="L447" s="53" t="s">
        <v>3936</v>
      </c>
      <c r="M447" s="53" t="s">
        <v>3892</v>
      </c>
      <c r="N447" s="53" t="s">
        <v>480</v>
      </c>
      <c r="O447" s="53" t="s">
        <v>3893</v>
      </c>
    </row>
    <row r="448" spans="1:15" x14ac:dyDescent="0.2">
      <c r="A448" s="43" t="s">
        <v>347</v>
      </c>
      <c r="B448" s="52" t="s">
        <v>178</v>
      </c>
      <c r="C448" s="53" t="s">
        <v>365</v>
      </c>
      <c r="D448" s="53" t="s">
        <v>355</v>
      </c>
      <c r="E448" s="53" t="s">
        <v>1744</v>
      </c>
      <c r="F448" s="53" t="s">
        <v>1745</v>
      </c>
      <c r="G448" s="46" t="s">
        <v>222</v>
      </c>
      <c r="H448" s="46" t="s">
        <v>222</v>
      </c>
      <c r="J448" s="53" t="s">
        <v>4752</v>
      </c>
      <c r="K448" s="53" t="s">
        <v>363</v>
      </c>
      <c r="L448" s="53" t="s">
        <v>1298</v>
      </c>
      <c r="M448" s="53" t="s">
        <v>677</v>
      </c>
      <c r="N448" s="53" t="s">
        <v>480</v>
      </c>
      <c r="O448" s="53" t="s">
        <v>681</v>
      </c>
    </row>
    <row r="449" spans="1:15" x14ac:dyDescent="0.2">
      <c r="A449" s="43" t="s">
        <v>348</v>
      </c>
      <c r="B449" s="52" t="s">
        <v>178</v>
      </c>
      <c r="C449" s="53" t="s">
        <v>365</v>
      </c>
      <c r="D449" s="53" t="s">
        <v>355</v>
      </c>
      <c r="E449" s="53" t="s">
        <v>1748</v>
      </c>
      <c r="F449" s="53" t="s">
        <v>1749</v>
      </c>
      <c r="G449" s="46">
        <v>203</v>
      </c>
      <c r="H449" s="46">
        <v>205</v>
      </c>
      <c r="K449" s="53" t="s">
        <v>363</v>
      </c>
      <c r="L449" s="53" t="s">
        <v>1304</v>
      </c>
      <c r="M449" s="53" t="s">
        <v>672</v>
      </c>
      <c r="N449" s="53" t="s">
        <v>483</v>
      </c>
      <c r="O449" s="53" t="s">
        <v>684</v>
      </c>
    </row>
    <row r="450" spans="1:15" x14ac:dyDescent="0.2">
      <c r="A450" s="43" t="s">
        <v>348</v>
      </c>
      <c r="B450" s="52" t="s">
        <v>178</v>
      </c>
      <c r="C450" s="53" t="s">
        <v>365</v>
      </c>
      <c r="D450" s="53" t="s">
        <v>355</v>
      </c>
      <c r="E450" s="53" t="s">
        <v>4728</v>
      </c>
      <c r="F450" s="53" t="s">
        <v>4729</v>
      </c>
      <c r="G450" s="46">
        <v>203</v>
      </c>
      <c r="H450" s="46">
        <v>205</v>
      </c>
      <c r="K450" s="53" t="s">
        <v>363</v>
      </c>
      <c r="L450" s="53" t="s">
        <v>3937</v>
      </c>
      <c r="M450" s="53" t="s">
        <v>3892</v>
      </c>
      <c r="N450" s="53" t="s">
        <v>483</v>
      </c>
      <c r="O450" s="53" t="s">
        <v>3893</v>
      </c>
    </row>
    <row r="451" spans="1:15" x14ac:dyDescent="0.2">
      <c r="A451" s="43" t="s">
        <v>348</v>
      </c>
      <c r="B451" s="52" t="s">
        <v>178</v>
      </c>
      <c r="C451" s="53" t="s">
        <v>365</v>
      </c>
      <c r="D451" s="53" t="s">
        <v>355</v>
      </c>
      <c r="E451" s="53" t="s">
        <v>1746</v>
      </c>
      <c r="F451" s="53" t="s">
        <v>1747</v>
      </c>
      <c r="G451" s="46">
        <v>203</v>
      </c>
      <c r="H451" s="46">
        <v>205</v>
      </c>
      <c r="K451" s="53" t="s">
        <v>363</v>
      </c>
      <c r="L451" s="53" t="s">
        <v>1301</v>
      </c>
      <c r="M451" s="53" t="s">
        <v>677</v>
      </c>
      <c r="N451" s="53" t="s">
        <v>483</v>
      </c>
      <c r="O451" s="53" t="s">
        <v>681</v>
      </c>
    </row>
    <row r="452" spans="1:15" x14ac:dyDescent="0.2">
      <c r="A452" s="43" t="s">
        <v>349</v>
      </c>
      <c r="B452" s="52" t="s">
        <v>178</v>
      </c>
      <c r="C452" s="53" t="s">
        <v>365</v>
      </c>
      <c r="D452" s="53" t="s">
        <v>355</v>
      </c>
      <c r="E452" s="53" t="s">
        <v>1750</v>
      </c>
      <c r="F452" s="53" t="s">
        <v>1751</v>
      </c>
      <c r="G452" s="46">
        <v>203</v>
      </c>
      <c r="H452" s="46">
        <v>205</v>
      </c>
      <c r="K452" s="53" t="s">
        <v>363</v>
      </c>
      <c r="L452" s="53" t="s">
        <v>1307</v>
      </c>
      <c r="M452" s="53" t="s">
        <v>672</v>
      </c>
      <c r="N452" s="53" t="s">
        <v>486</v>
      </c>
      <c r="O452" s="53" t="s">
        <v>684</v>
      </c>
    </row>
    <row r="453" spans="1:15" x14ac:dyDescent="0.2">
      <c r="A453" s="43" t="s">
        <v>349</v>
      </c>
      <c r="B453" s="52" t="s">
        <v>178</v>
      </c>
      <c r="C453" s="53" t="s">
        <v>365</v>
      </c>
      <c r="D453" s="53" t="s">
        <v>355</v>
      </c>
      <c r="E453" s="53" t="s">
        <v>4730</v>
      </c>
      <c r="F453" s="53" t="s">
        <v>4731</v>
      </c>
      <c r="G453" s="46">
        <v>203</v>
      </c>
      <c r="H453" s="46">
        <v>205</v>
      </c>
      <c r="K453" s="53" t="s">
        <v>363</v>
      </c>
      <c r="L453" s="53" t="s">
        <v>3938</v>
      </c>
      <c r="M453" s="53" t="s">
        <v>3892</v>
      </c>
      <c r="N453" s="53" t="s">
        <v>486</v>
      </c>
      <c r="O453" s="53" t="s">
        <v>3893</v>
      </c>
    </row>
    <row r="454" spans="1:15" x14ac:dyDescent="0.2">
      <c r="A454" s="43" t="s">
        <v>349</v>
      </c>
      <c r="B454" s="52" t="s">
        <v>178</v>
      </c>
      <c r="C454" s="53" t="s">
        <v>365</v>
      </c>
      <c r="D454" s="53" t="s">
        <v>355</v>
      </c>
      <c r="E454" s="53" t="s">
        <v>1752</v>
      </c>
      <c r="F454" s="53" t="s">
        <v>1753</v>
      </c>
      <c r="G454" s="46">
        <v>203</v>
      </c>
      <c r="H454" s="46">
        <v>205</v>
      </c>
      <c r="K454" s="53" t="s">
        <v>363</v>
      </c>
      <c r="L454" s="53" t="s">
        <v>1310</v>
      </c>
      <c r="M454" s="53" t="s">
        <v>677</v>
      </c>
      <c r="N454" s="53" t="s">
        <v>486</v>
      </c>
      <c r="O454" s="53" t="s">
        <v>681</v>
      </c>
    </row>
    <row r="455" spans="1:15" x14ac:dyDescent="0.2">
      <c r="A455" s="43" t="s">
        <v>350</v>
      </c>
      <c r="B455" s="52" t="s">
        <v>178</v>
      </c>
      <c r="C455" s="53" t="s">
        <v>365</v>
      </c>
      <c r="D455" s="53" t="s">
        <v>355</v>
      </c>
      <c r="E455" s="53" t="s">
        <v>1754</v>
      </c>
      <c r="F455" s="53" t="s">
        <v>1755</v>
      </c>
      <c r="G455" s="46">
        <v>197</v>
      </c>
      <c r="H455" s="46">
        <v>205</v>
      </c>
      <c r="K455" s="53" t="s">
        <v>363</v>
      </c>
      <c r="L455" s="53" t="s">
        <v>1313</v>
      </c>
      <c r="M455" s="53" t="s">
        <v>672</v>
      </c>
      <c r="N455" s="53" t="s">
        <v>489</v>
      </c>
      <c r="O455" s="53" t="s">
        <v>684</v>
      </c>
    </row>
    <row r="456" spans="1:15" x14ac:dyDescent="0.2">
      <c r="A456" s="43" t="s">
        <v>350</v>
      </c>
      <c r="B456" s="52" t="s">
        <v>178</v>
      </c>
      <c r="C456" s="53" t="s">
        <v>365</v>
      </c>
      <c r="D456" s="53" t="s">
        <v>355</v>
      </c>
      <c r="E456" s="53" t="s">
        <v>4732</v>
      </c>
      <c r="F456" s="53" t="s">
        <v>4733</v>
      </c>
      <c r="G456" s="46">
        <v>197</v>
      </c>
      <c r="H456" s="46">
        <v>205</v>
      </c>
      <c r="K456" s="53" t="s">
        <v>363</v>
      </c>
      <c r="L456" s="53" t="s">
        <v>3939</v>
      </c>
      <c r="M456" s="53" t="s">
        <v>3892</v>
      </c>
      <c r="N456" s="53" t="s">
        <v>489</v>
      </c>
      <c r="O456" s="53" t="s">
        <v>3893</v>
      </c>
    </row>
    <row r="457" spans="1:15" x14ac:dyDescent="0.2">
      <c r="A457" s="43" t="s">
        <v>350</v>
      </c>
      <c r="B457" s="52" t="s">
        <v>178</v>
      </c>
      <c r="C457" s="53" t="s">
        <v>365</v>
      </c>
      <c r="D457" s="53" t="s">
        <v>355</v>
      </c>
      <c r="E457" s="53" t="s">
        <v>1756</v>
      </c>
      <c r="F457" s="53" t="s">
        <v>1757</v>
      </c>
      <c r="G457" s="46">
        <v>197</v>
      </c>
      <c r="H457" s="46">
        <v>205</v>
      </c>
      <c r="K457" s="53" t="s">
        <v>363</v>
      </c>
      <c r="L457" s="53" t="s">
        <v>1316</v>
      </c>
      <c r="M457" s="53" t="s">
        <v>677</v>
      </c>
      <c r="N457" s="53" t="s">
        <v>489</v>
      </c>
      <c r="O457" s="53" t="s">
        <v>681</v>
      </c>
    </row>
    <row r="458" spans="1:15" x14ac:dyDescent="0.2">
      <c r="A458" s="43" t="s">
        <v>351</v>
      </c>
      <c r="B458" s="52" t="s">
        <v>178</v>
      </c>
      <c r="C458" s="53" t="s">
        <v>365</v>
      </c>
      <c r="D458" s="53" t="s">
        <v>355</v>
      </c>
      <c r="E458" s="53" t="s">
        <v>1760</v>
      </c>
      <c r="F458" s="53" t="s">
        <v>1761</v>
      </c>
      <c r="G458" s="46">
        <v>197</v>
      </c>
      <c r="H458" s="46">
        <v>205</v>
      </c>
      <c r="K458" s="53" t="s">
        <v>363</v>
      </c>
      <c r="L458" s="53" t="s">
        <v>1322</v>
      </c>
      <c r="M458" s="53" t="s">
        <v>672</v>
      </c>
      <c r="N458" s="53" t="s">
        <v>492</v>
      </c>
      <c r="O458" s="53" t="s">
        <v>684</v>
      </c>
    </row>
    <row r="459" spans="1:15" x14ac:dyDescent="0.2">
      <c r="A459" s="43" t="s">
        <v>351</v>
      </c>
      <c r="B459" s="52" t="s">
        <v>178</v>
      </c>
      <c r="C459" s="53" t="s">
        <v>365</v>
      </c>
      <c r="D459" s="53" t="s">
        <v>355</v>
      </c>
      <c r="E459" s="53" t="s">
        <v>4734</v>
      </c>
      <c r="F459" s="53" t="s">
        <v>4735</v>
      </c>
      <c r="G459" s="46">
        <v>197</v>
      </c>
      <c r="H459" s="46">
        <v>205</v>
      </c>
      <c r="K459" s="53" t="s">
        <v>363</v>
      </c>
      <c r="L459" s="53" t="s">
        <v>3940</v>
      </c>
      <c r="M459" s="53" t="s">
        <v>3892</v>
      </c>
      <c r="N459" s="53" t="s">
        <v>492</v>
      </c>
      <c r="O459" s="53" t="s">
        <v>3893</v>
      </c>
    </row>
    <row r="460" spans="1:15" x14ac:dyDescent="0.2">
      <c r="A460" s="43" t="s">
        <v>351</v>
      </c>
      <c r="B460" s="52" t="s">
        <v>178</v>
      </c>
      <c r="C460" s="53" t="s">
        <v>365</v>
      </c>
      <c r="D460" s="53" t="s">
        <v>355</v>
      </c>
      <c r="E460" s="53" t="s">
        <v>1758</v>
      </c>
      <c r="F460" s="53" t="s">
        <v>1759</v>
      </c>
      <c r="G460" s="46">
        <v>197</v>
      </c>
      <c r="H460" s="46">
        <v>205</v>
      </c>
      <c r="K460" s="53" t="s">
        <v>363</v>
      </c>
      <c r="L460" s="53" t="s">
        <v>1319</v>
      </c>
      <c r="M460" s="53" t="s">
        <v>677</v>
      </c>
      <c r="N460" s="53" t="s">
        <v>492</v>
      </c>
      <c r="O460" s="53" t="s">
        <v>681</v>
      </c>
    </row>
    <row r="461" spans="1:15" x14ac:dyDescent="0.2">
      <c r="A461" s="43" t="s">
        <v>352</v>
      </c>
      <c r="B461" s="52" t="s">
        <v>178</v>
      </c>
      <c r="C461" s="53" t="s">
        <v>365</v>
      </c>
      <c r="D461" s="53" t="s">
        <v>355</v>
      </c>
      <c r="E461" s="53" t="s">
        <v>4736</v>
      </c>
      <c r="F461" s="53" t="s">
        <v>1762</v>
      </c>
      <c r="G461" s="46">
        <v>203</v>
      </c>
      <c r="H461" s="46">
        <v>205</v>
      </c>
      <c r="K461" s="53" t="s">
        <v>363</v>
      </c>
      <c r="L461" s="53" t="s">
        <v>1325</v>
      </c>
      <c r="M461" s="53" t="s">
        <v>672</v>
      </c>
      <c r="N461" s="53" t="s">
        <v>495</v>
      </c>
      <c r="O461" s="53" t="s">
        <v>673</v>
      </c>
    </row>
    <row r="462" spans="1:15" x14ac:dyDescent="0.2">
      <c r="A462" s="43" t="s">
        <v>352</v>
      </c>
      <c r="B462" s="52" t="s">
        <v>178</v>
      </c>
      <c r="C462" s="53" t="s">
        <v>365</v>
      </c>
      <c r="D462" s="53" t="s">
        <v>355</v>
      </c>
      <c r="E462" s="53" t="s">
        <v>4737</v>
      </c>
      <c r="F462" s="53" t="s">
        <v>4738</v>
      </c>
      <c r="G462" s="46">
        <v>203</v>
      </c>
      <c r="H462" s="46">
        <v>205</v>
      </c>
      <c r="K462" s="53" t="s">
        <v>363</v>
      </c>
      <c r="L462" s="53" t="s">
        <v>3988</v>
      </c>
      <c r="M462" s="53" t="s">
        <v>3892</v>
      </c>
      <c r="N462" s="53" t="s">
        <v>495</v>
      </c>
      <c r="O462" s="53" t="s">
        <v>3942</v>
      </c>
    </row>
    <row r="463" spans="1:15" x14ac:dyDescent="0.2">
      <c r="A463" s="43" t="s">
        <v>352</v>
      </c>
      <c r="B463" s="52" t="s">
        <v>178</v>
      </c>
      <c r="C463" s="53" t="s">
        <v>365</v>
      </c>
      <c r="D463" s="53" t="s">
        <v>355</v>
      </c>
      <c r="E463" s="53" t="s">
        <v>1763</v>
      </c>
      <c r="F463" s="53" t="s">
        <v>1764</v>
      </c>
      <c r="G463" s="46">
        <v>203</v>
      </c>
      <c r="H463" s="46">
        <v>205</v>
      </c>
      <c r="K463" s="53" t="s">
        <v>363</v>
      </c>
      <c r="L463" s="53" t="s">
        <v>1328</v>
      </c>
      <c r="M463" s="53" t="s">
        <v>677</v>
      </c>
      <c r="N463" s="53" t="s">
        <v>495</v>
      </c>
      <c r="O463" s="53" t="s">
        <v>678</v>
      </c>
    </row>
    <row r="464" spans="1:15" x14ac:dyDescent="0.2">
      <c r="A464" s="43" t="s">
        <v>574</v>
      </c>
      <c r="B464" s="52" t="s">
        <v>180</v>
      </c>
      <c r="C464" s="53" t="s">
        <v>365</v>
      </c>
      <c r="D464" s="53" t="s">
        <v>355</v>
      </c>
      <c r="E464" s="53" t="s">
        <v>1767</v>
      </c>
      <c r="F464" s="53" t="s">
        <v>1768</v>
      </c>
      <c r="G464" s="46">
        <v>199</v>
      </c>
      <c r="H464" s="46">
        <v>205</v>
      </c>
      <c r="K464" s="53" t="s">
        <v>363</v>
      </c>
      <c r="L464" s="53" t="s">
        <v>575</v>
      </c>
      <c r="M464" s="53" t="s">
        <v>366</v>
      </c>
      <c r="N464" s="53" t="s">
        <v>576</v>
      </c>
      <c r="O464" s="53" t="s">
        <v>393</v>
      </c>
    </row>
    <row r="465" spans="1:15" x14ac:dyDescent="0.2">
      <c r="A465" s="53" t="s">
        <v>574</v>
      </c>
      <c r="B465" s="54" t="s">
        <v>180</v>
      </c>
      <c r="C465" s="53" t="s">
        <v>365</v>
      </c>
      <c r="D465" s="53" t="s">
        <v>355</v>
      </c>
      <c r="E465" s="53" t="s">
        <v>5121</v>
      </c>
      <c r="F465" s="53" t="s">
        <v>5122</v>
      </c>
      <c r="G465" s="46">
        <v>199</v>
      </c>
      <c r="H465" s="46">
        <v>205</v>
      </c>
      <c r="K465" s="53" t="s">
        <v>363</v>
      </c>
      <c r="L465" s="53" t="s">
        <v>4944</v>
      </c>
      <c r="M465" s="53" t="s">
        <v>4780</v>
      </c>
      <c r="N465" s="53" t="s">
        <v>576</v>
      </c>
      <c r="O465" s="53" t="s">
        <v>4995</v>
      </c>
    </row>
    <row r="466" spans="1:15" x14ac:dyDescent="0.2">
      <c r="A466" s="43" t="s">
        <v>571</v>
      </c>
      <c r="B466" s="52" t="s">
        <v>180</v>
      </c>
      <c r="C466" s="53" t="s">
        <v>365</v>
      </c>
      <c r="D466" s="53" t="s">
        <v>355</v>
      </c>
      <c r="E466" s="53" t="s">
        <v>1765</v>
      </c>
      <c r="F466" s="53" t="s">
        <v>1766</v>
      </c>
      <c r="G466" s="46">
        <v>199</v>
      </c>
      <c r="H466" s="46">
        <v>205</v>
      </c>
      <c r="K466" s="53" t="s">
        <v>363</v>
      </c>
      <c r="L466" s="53" t="s">
        <v>572</v>
      </c>
      <c r="M466" s="53" t="s">
        <v>366</v>
      </c>
      <c r="N466" s="53" t="s">
        <v>573</v>
      </c>
      <c r="O466" s="53" t="s">
        <v>368</v>
      </c>
    </row>
    <row r="467" spans="1:15" x14ac:dyDescent="0.2">
      <c r="A467" s="53" t="s">
        <v>571</v>
      </c>
      <c r="B467" s="54" t="s">
        <v>180</v>
      </c>
      <c r="C467" s="53" t="s">
        <v>365</v>
      </c>
      <c r="D467" s="53" t="s">
        <v>355</v>
      </c>
      <c r="E467" s="53" t="s">
        <v>5119</v>
      </c>
      <c r="F467" s="53" t="s">
        <v>5120</v>
      </c>
      <c r="G467" s="46">
        <v>199</v>
      </c>
      <c r="H467" s="46">
        <v>205</v>
      </c>
      <c r="K467" s="53" t="s">
        <v>363</v>
      </c>
      <c r="L467" s="53" t="s">
        <v>4942</v>
      </c>
      <c r="M467" s="53" t="s">
        <v>4780</v>
      </c>
      <c r="N467" s="53" t="s">
        <v>573</v>
      </c>
      <c r="O467" s="53" t="s">
        <v>4994</v>
      </c>
    </row>
    <row r="468" spans="1:15" x14ac:dyDescent="0.2">
      <c r="A468" s="43" t="s">
        <v>577</v>
      </c>
      <c r="B468" s="52" t="s">
        <v>180</v>
      </c>
      <c r="C468" s="53" t="s">
        <v>365</v>
      </c>
      <c r="D468" s="53" t="s">
        <v>355</v>
      </c>
      <c r="E468" s="53" t="s">
        <v>1769</v>
      </c>
      <c r="F468" s="53" t="s">
        <v>1770</v>
      </c>
      <c r="G468" s="46">
        <v>199</v>
      </c>
      <c r="H468" s="46">
        <v>205</v>
      </c>
      <c r="K468" s="53" t="s">
        <v>363</v>
      </c>
      <c r="L468" s="53" t="s">
        <v>578</v>
      </c>
      <c r="M468" s="53" t="s">
        <v>366</v>
      </c>
      <c r="N468" s="53" t="s">
        <v>579</v>
      </c>
      <c r="O468" s="53" t="s">
        <v>393</v>
      </c>
    </row>
    <row r="469" spans="1:15" x14ac:dyDescent="0.2">
      <c r="A469" s="53" t="s">
        <v>577</v>
      </c>
      <c r="B469" s="54" t="s">
        <v>180</v>
      </c>
      <c r="C469" s="53" t="s">
        <v>365</v>
      </c>
      <c r="D469" s="53" t="s">
        <v>355</v>
      </c>
      <c r="E469" s="53" t="s">
        <v>5123</v>
      </c>
      <c r="F469" s="53" t="s">
        <v>5123</v>
      </c>
      <c r="G469" s="46">
        <v>199</v>
      </c>
      <c r="H469" s="46">
        <v>205</v>
      </c>
      <c r="K469" s="53" t="s">
        <v>363</v>
      </c>
      <c r="L469" s="53" t="s">
        <v>4945</v>
      </c>
      <c r="M469" s="53" t="s">
        <v>4780</v>
      </c>
      <c r="N469" s="53" t="s">
        <v>579</v>
      </c>
      <c r="O469" s="53" t="s">
        <v>4995</v>
      </c>
    </row>
    <row r="470" spans="1:15" x14ac:dyDescent="0.2">
      <c r="A470" s="43" t="s">
        <v>580</v>
      </c>
      <c r="B470" s="52" t="s">
        <v>180</v>
      </c>
      <c r="C470" s="53" t="s">
        <v>365</v>
      </c>
      <c r="D470" s="53" t="s">
        <v>355</v>
      </c>
      <c r="E470" s="53" t="s">
        <v>1771</v>
      </c>
      <c r="F470" s="53" t="s">
        <v>1772</v>
      </c>
      <c r="G470" s="46">
        <v>199</v>
      </c>
      <c r="H470" s="46">
        <v>205</v>
      </c>
      <c r="K470" s="53" t="s">
        <v>363</v>
      </c>
      <c r="L470" s="53" t="s">
        <v>581</v>
      </c>
      <c r="M470" s="53" t="s">
        <v>366</v>
      </c>
      <c r="N470" s="53" t="s">
        <v>582</v>
      </c>
      <c r="O470" s="53" t="s">
        <v>393</v>
      </c>
    </row>
    <row r="471" spans="1:15" x14ac:dyDescent="0.2">
      <c r="A471" s="53" t="s">
        <v>580</v>
      </c>
      <c r="B471" s="54" t="s">
        <v>180</v>
      </c>
      <c r="C471" s="53" t="s">
        <v>365</v>
      </c>
      <c r="D471" s="53" t="s">
        <v>355</v>
      </c>
      <c r="E471" s="53" t="s">
        <v>5124</v>
      </c>
      <c r="F471" s="53" t="s">
        <v>5125</v>
      </c>
      <c r="G471" s="46">
        <v>199</v>
      </c>
      <c r="H471" s="46">
        <v>205</v>
      </c>
      <c r="K471" s="53" t="s">
        <v>363</v>
      </c>
      <c r="L471" s="53" t="s">
        <v>4947</v>
      </c>
      <c r="M471" s="53" t="s">
        <v>4780</v>
      </c>
      <c r="N471" s="53" t="s">
        <v>582</v>
      </c>
      <c r="O471" s="53" t="s">
        <v>4995</v>
      </c>
    </row>
    <row r="472" spans="1:15" x14ac:dyDescent="0.2">
      <c r="A472" s="43" t="s">
        <v>583</v>
      </c>
      <c r="B472" s="52" t="s">
        <v>180</v>
      </c>
      <c r="C472" s="53" t="s">
        <v>365</v>
      </c>
      <c r="D472" s="53" t="s">
        <v>355</v>
      </c>
      <c r="E472" s="53" t="s">
        <v>1719</v>
      </c>
      <c r="F472" s="53" t="s">
        <v>1773</v>
      </c>
      <c r="G472" s="46">
        <v>199</v>
      </c>
      <c r="H472" s="46">
        <v>205</v>
      </c>
      <c r="K472" s="53" t="s">
        <v>363</v>
      </c>
      <c r="L472" s="53" t="s">
        <v>584</v>
      </c>
      <c r="M472" s="53" t="s">
        <v>366</v>
      </c>
      <c r="N472" s="53" t="s">
        <v>585</v>
      </c>
      <c r="O472" s="53" t="s">
        <v>393</v>
      </c>
    </row>
    <row r="473" spans="1:15" x14ac:dyDescent="0.2">
      <c r="A473" s="53" t="s">
        <v>583</v>
      </c>
      <c r="B473" s="54" t="s">
        <v>180</v>
      </c>
      <c r="C473" s="53" t="s">
        <v>365</v>
      </c>
      <c r="D473" s="53" t="s">
        <v>355</v>
      </c>
      <c r="E473" s="53" t="s">
        <v>5126</v>
      </c>
      <c r="F473" s="53" t="s">
        <v>5126</v>
      </c>
      <c r="G473" s="46">
        <v>199</v>
      </c>
      <c r="H473" s="46">
        <v>205</v>
      </c>
      <c r="K473" s="53" t="s">
        <v>363</v>
      </c>
      <c r="L473" s="53" t="s">
        <v>4949</v>
      </c>
      <c r="M473" s="53" t="s">
        <v>4780</v>
      </c>
      <c r="N473" s="53" t="s">
        <v>585</v>
      </c>
      <c r="O473" s="53" t="s">
        <v>4995</v>
      </c>
    </row>
    <row r="474" spans="1:15" x14ac:dyDescent="0.2">
      <c r="A474" s="43" t="s">
        <v>586</v>
      </c>
      <c r="B474" s="52" t="s">
        <v>180</v>
      </c>
      <c r="C474" s="53" t="s">
        <v>365</v>
      </c>
      <c r="D474" s="53" t="s">
        <v>355</v>
      </c>
      <c r="E474" s="53" t="s">
        <v>1774</v>
      </c>
      <c r="F474" s="53" t="s">
        <v>1775</v>
      </c>
      <c r="G474" s="46">
        <v>199</v>
      </c>
      <c r="H474" s="46">
        <v>205</v>
      </c>
      <c r="K474" s="53" t="s">
        <v>363</v>
      </c>
      <c r="L474" s="53" t="s">
        <v>587</v>
      </c>
      <c r="M474" s="53" t="s">
        <v>366</v>
      </c>
      <c r="N474" s="53" t="s">
        <v>588</v>
      </c>
      <c r="O474" s="53" t="s">
        <v>368</v>
      </c>
    </row>
    <row r="475" spans="1:15" x14ac:dyDescent="0.2">
      <c r="A475" s="53" t="s">
        <v>586</v>
      </c>
      <c r="B475" s="54" t="s">
        <v>180</v>
      </c>
      <c r="C475" s="53" t="s">
        <v>365</v>
      </c>
      <c r="D475" s="53" t="s">
        <v>355</v>
      </c>
      <c r="E475" s="53" t="s">
        <v>5127</v>
      </c>
      <c r="F475" s="53" t="s">
        <v>5128</v>
      </c>
      <c r="G475" s="46">
        <v>199</v>
      </c>
      <c r="H475" s="46">
        <v>205</v>
      </c>
      <c r="K475" s="53" t="s">
        <v>363</v>
      </c>
      <c r="L475" s="53" t="s">
        <v>4952</v>
      </c>
      <c r="M475" s="53" t="s">
        <v>4780</v>
      </c>
      <c r="N475" s="53" t="s">
        <v>588</v>
      </c>
      <c r="O475" s="53" t="s">
        <v>4994</v>
      </c>
    </row>
    <row r="476" spans="1:15" x14ac:dyDescent="0.2">
      <c r="A476" s="43" t="s">
        <v>589</v>
      </c>
      <c r="B476" s="52" t="s">
        <v>180</v>
      </c>
      <c r="C476" s="53" t="s">
        <v>365</v>
      </c>
      <c r="D476" s="53" t="s">
        <v>355</v>
      </c>
      <c r="E476" s="53" t="s">
        <v>1776</v>
      </c>
      <c r="F476" s="53" t="s">
        <v>1777</v>
      </c>
      <c r="G476" s="46" t="s">
        <v>222</v>
      </c>
      <c r="H476" s="46" t="s">
        <v>222</v>
      </c>
      <c r="J476" s="53" t="s">
        <v>4752</v>
      </c>
      <c r="K476" s="53" t="s">
        <v>363</v>
      </c>
      <c r="L476" s="53" t="s">
        <v>590</v>
      </c>
      <c r="M476" s="53" t="s">
        <v>366</v>
      </c>
      <c r="N476" s="53" t="s">
        <v>591</v>
      </c>
      <c r="O476" s="53" t="s">
        <v>368</v>
      </c>
    </row>
    <row r="477" spans="1:15" x14ac:dyDescent="0.2">
      <c r="A477" s="53" t="s">
        <v>589</v>
      </c>
      <c r="B477" s="54" t="s">
        <v>180</v>
      </c>
      <c r="C477" s="53" t="s">
        <v>365</v>
      </c>
      <c r="D477" s="53" t="s">
        <v>355</v>
      </c>
      <c r="K477" s="53" t="s">
        <v>363</v>
      </c>
      <c r="L477" s="53" t="s">
        <v>4953</v>
      </c>
      <c r="M477" s="53" t="s">
        <v>4780</v>
      </c>
      <c r="N477" s="53" t="s">
        <v>591</v>
      </c>
      <c r="O477" s="53" t="s">
        <v>4994</v>
      </c>
    </row>
    <row r="478" spans="1:15" x14ac:dyDescent="0.2">
      <c r="A478" s="43" t="s">
        <v>592</v>
      </c>
      <c r="B478" s="52" t="s">
        <v>180</v>
      </c>
      <c r="C478" s="53" t="s">
        <v>365</v>
      </c>
      <c r="D478" s="53" t="s">
        <v>355</v>
      </c>
      <c r="E478" s="53" t="s">
        <v>1778</v>
      </c>
      <c r="F478" s="53" t="s">
        <v>1779</v>
      </c>
      <c r="G478" s="46">
        <v>199</v>
      </c>
      <c r="H478" s="46">
        <v>205</v>
      </c>
      <c r="K478" s="53" t="s">
        <v>363</v>
      </c>
      <c r="L478" s="53" t="s">
        <v>593</v>
      </c>
      <c r="M478" s="53" t="s">
        <v>366</v>
      </c>
      <c r="N478" s="53" t="s">
        <v>594</v>
      </c>
      <c r="O478" s="53" t="s">
        <v>368</v>
      </c>
    </row>
    <row r="479" spans="1:15" x14ac:dyDescent="0.2">
      <c r="A479" s="53" t="s">
        <v>592</v>
      </c>
      <c r="B479" s="54" t="s">
        <v>180</v>
      </c>
      <c r="C479" s="53" t="s">
        <v>365</v>
      </c>
      <c r="D479" s="53" t="s">
        <v>355</v>
      </c>
      <c r="E479" s="53" t="s">
        <v>5129</v>
      </c>
      <c r="F479" s="53" t="s">
        <v>5130</v>
      </c>
      <c r="G479" s="46">
        <v>199</v>
      </c>
      <c r="H479" s="46">
        <v>205</v>
      </c>
      <c r="K479" s="53" t="s">
        <v>363</v>
      </c>
      <c r="L479" s="53" t="s">
        <v>4956</v>
      </c>
      <c r="M479" s="53" t="s">
        <v>4780</v>
      </c>
      <c r="N479" s="53" t="s">
        <v>594</v>
      </c>
      <c r="O479" s="53" t="s">
        <v>4994</v>
      </c>
    </row>
    <row r="480" spans="1:15" x14ac:dyDescent="0.2">
      <c r="A480" s="43" t="s">
        <v>595</v>
      </c>
      <c r="B480" s="52" t="s">
        <v>180</v>
      </c>
      <c r="C480" s="53" t="s">
        <v>365</v>
      </c>
      <c r="D480" s="53" t="s">
        <v>355</v>
      </c>
      <c r="E480" s="53" t="s">
        <v>1780</v>
      </c>
      <c r="F480" s="53" t="s">
        <v>1781</v>
      </c>
      <c r="G480" s="46">
        <v>199</v>
      </c>
      <c r="H480" s="46">
        <v>205</v>
      </c>
      <c r="K480" s="53" t="s">
        <v>363</v>
      </c>
      <c r="L480" s="53" t="s">
        <v>596</v>
      </c>
      <c r="M480" s="53" t="s">
        <v>366</v>
      </c>
      <c r="N480" s="53" t="s">
        <v>597</v>
      </c>
      <c r="O480" s="53" t="s">
        <v>368</v>
      </c>
    </row>
    <row r="481" spans="1:15" x14ac:dyDescent="0.2">
      <c r="A481" s="53" t="s">
        <v>595</v>
      </c>
      <c r="B481" s="54" t="s">
        <v>180</v>
      </c>
      <c r="C481" s="53" t="s">
        <v>365</v>
      </c>
      <c r="D481" s="53" t="s">
        <v>355</v>
      </c>
      <c r="K481" s="53" t="s">
        <v>363</v>
      </c>
      <c r="L481" s="53" t="s">
        <v>4957</v>
      </c>
      <c r="M481" s="53" t="s">
        <v>4780</v>
      </c>
      <c r="N481" s="53" t="s">
        <v>597</v>
      </c>
      <c r="O481" s="53" t="s">
        <v>4994</v>
      </c>
    </row>
    <row r="482" spans="1:15" x14ac:dyDescent="0.2">
      <c r="A482" s="43" t="s">
        <v>598</v>
      </c>
      <c r="B482" s="52" t="s">
        <v>180</v>
      </c>
      <c r="C482" s="53" t="s">
        <v>365</v>
      </c>
      <c r="D482" s="53" t="s">
        <v>355</v>
      </c>
      <c r="E482" s="53" t="s">
        <v>1782</v>
      </c>
      <c r="F482" s="53" t="s">
        <v>1783</v>
      </c>
      <c r="G482" s="46">
        <v>199</v>
      </c>
      <c r="H482" s="46">
        <v>205</v>
      </c>
      <c r="K482" s="53" t="s">
        <v>363</v>
      </c>
      <c r="L482" s="53" t="s">
        <v>599</v>
      </c>
      <c r="M482" s="53" t="s">
        <v>366</v>
      </c>
      <c r="N482" s="53" t="s">
        <v>600</v>
      </c>
      <c r="O482" s="53" t="s">
        <v>368</v>
      </c>
    </row>
    <row r="483" spans="1:15" x14ac:dyDescent="0.2">
      <c r="A483" s="53" t="s">
        <v>598</v>
      </c>
      <c r="B483" s="54" t="s">
        <v>180</v>
      </c>
      <c r="C483" s="53" t="s">
        <v>365</v>
      </c>
      <c r="D483" s="53" t="s">
        <v>355</v>
      </c>
      <c r="E483" s="53" t="s">
        <v>5131</v>
      </c>
      <c r="F483" s="53" t="s">
        <v>5132</v>
      </c>
      <c r="G483" s="46">
        <v>199</v>
      </c>
      <c r="H483" s="46">
        <v>205</v>
      </c>
      <c r="K483" s="53" t="s">
        <v>363</v>
      </c>
      <c r="L483" s="53" t="s">
        <v>4958</v>
      </c>
      <c r="M483" s="53" t="s">
        <v>4780</v>
      </c>
      <c r="N483" s="53" t="s">
        <v>600</v>
      </c>
      <c r="O483" s="53" t="s">
        <v>4994</v>
      </c>
    </row>
    <row r="484" spans="1:15" x14ac:dyDescent="0.2">
      <c r="A484" s="43" t="s">
        <v>604</v>
      </c>
      <c r="B484" s="52" t="s">
        <v>182</v>
      </c>
      <c r="C484" s="53" t="s">
        <v>365</v>
      </c>
      <c r="D484" s="53" t="s">
        <v>355</v>
      </c>
      <c r="E484" s="53" t="s">
        <v>1786</v>
      </c>
      <c r="F484" s="53" t="s">
        <v>1787</v>
      </c>
      <c r="G484" s="46">
        <v>203</v>
      </c>
      <c r="H484" s="46">
        <v>222</v>
      </c>
      <c r="K484" s="53" t="s">
        <v>363</v>
      </c>
      <c r="L484" s="53" t="s">
        <v>605</v>
      </c>
      <c r="M484" s="53" t="s">
        <v>366</v>
      </c>
      <c r="N484" s="53" t="s">
        <v>606</v>
      </c>
      <c r="O484" s="53" t="s">
        <v>368</v>
      </c>
    </row>
    <row r="485" spans="1:15" x14ac:dyDescent="0.2">
      <c r="A485" s="53" t="s">
        <v>604</v>
      </c>
      <c r="B485" s="54" t="s">
        <v>182</v>
      </c>
      <c r="C485" s="53" t="s">
        <v>365</v>
      </c>
      <c r="D485" s="53" t="s">
        <v>355</v>
      </c>
      <c r="E485" s="53" t="s">
        <v>5133</v>
      </c>
      <c r="F485" s="53" t="s">
        <v>5134</v>
      </c>
      <c r="G485" s="46">
        <v>203</v>
      </c>
      <c r="H485" s="46">
        <v>222</v>
      </c>
      <c r="K485" s="53" t="s">
        <v>363</v>
      </c>
      <c r="L485" s="53" t="s">
        <v>4962</v>
      </c>
      <c r="M485" s="53" t="s">
        <v>4780</v>
      </c>
      <c r="N485" s="53" t="s">
        <v>606</v>
      </c>
      <c r="O485" s="53" t="s">
        <v>4994</v>
      </c>
    </row>
    <row r="486" spans="1:15" x14ac:dyDescent="0.2">
      <c r="A486" s="43" t="s">
        <v>601</v>
      </c>
      <c r="B486" s="52" t="s">
        <v>182</v>
      </c>
      <c r="C486" s="53" t="s">
        <v>365</v>
      </c>
      <c r="D486" s="53" t="s">
        <v>355</v>
      </c>
      <c r="E486" s="53" t="s">
        <v>1784</v>
      </c>
      <c r="F486" s="53" t="s">
        <v>1785</v>
      </c>
      <c r="G486" s="46">
        <v>203</v>
      </c>
      <c r="H486" s="46">
        <v>222</v>
      </c>
      <c r="K486" s="53" t="s">
        <v>363</v>
      </c>
      <c r="L486" s="53" t="s">
        <v>602</v>
      </c>
      <c r="M486" s="53" t="s">
        <v>366</v>
      </c>
      <c r="N486" s="53" t="s">
        <v>603</v>
      </c>
      <c r="O486" s="53" t="s">
        <v>393</v>
      </c>
    </row>
    <row r="487" spans="1:15" x14ac:dyDescent="0.2">
      <c r="A487" s="53" t="s">
        <v>601</v>
      </c>
      <c r="B487" s="54" t="s">
        <v>182</v>
      </c>
      <c r="C487" s="53" t="s">
        <v>365</v>
      </c>
      <c r="D487" s="53" t="s">
        <v>355</v>
      </c>
      <c r="K487" s="53" t="s">
        <v>363</v>
      </c>
      <c r="L487" s="53" t="s">
        <v>4959</v>
      </c>
      <c r="M487" s="53" t="s">
        <v>4780</v>
      </c>
      <c r="N487" s="53" t="s">
        <v>603</v>
      </c>
      <c r="O487" s="53" t="s">
        <v>4995</v>
      </c>
    </row>
    <row r="488" spans="1:15" x14ac:dyDescent="0.2">
      <c r="A488" s="43" t="s">
        <v>607</v>
      </c>
      <c r="B488" s="52" t="s">
        <v>182</v>
      </c>
      <c r="C488" s="53" t="s">
        <v>365</v>
      </c>
      <c r="D488" s="53" t="s">
        <v>355</v>
      </c>
      <c r="E488" s="53" t="s">
        <v>1788</v>
      </c>
      <c r="F488" s="53" t="s">
        <v>1789</v>
      </c>
      <c r="G488" s="46">
        <v>195</v>
      </c>
      <c r="H488" s="46">
        <v>203</v>
      </c>
      <c r="K488" s="53" t="s">
        <v>363</v>
      </c>
      <c r="L488" s="53" t="s">
        <v>608</v>
      </c>
      <c r="M488" s="53" t="s">
        <v>366</v>
      </c>
      <c r="N488" s="53" t="s">
        <v>609</v>
      </c>
      <c r="O488" s="53" t="s">
        <v>368</v>
      </c>
    </row>
    <row r="489" spans="1:15" x14ac:dyDescent="0.2">
      <c r="A489" s="53" t="s">
        <v>607</v>
      </c>
      <c r="B489" s="54" t="s">
        <v>182</v>
      </c>
      <c r="C489" s="53" t="s">
        <v>365</v>
      </c>
      <c r="D489" s="53" t="s">
        <v>355</v>
      </c>
      <c r="E489" s="53" t="s">
        <v>5135</v>
      </c>
      <c r="F489" s="53" t="s">
        <v>5136</v>
      </c>
      <c r="G489" s="46">
        <v>195</v>
      </c>
      <c r="H489" s="46">
        <v>203</v>
      </c>
      <c r="K489" s="53" t="s">
        <v>363</v>
      </c>
      <c r="L489" s="53" t="s">
        <v>4964</v>
      </c>
      <c r="M489" s="53" t="s">
        <v>4780</v>
      </c>
      <c r="N489" s="53" t="s">
        <v>609</v>
      </c>
      <c r="O489" s="53" t="s">
        <v>4994</v>
      </c>
    </row>
    <row r="490" spans="1:15" x14ac:dyDescent="0.2">
      <c r="A490" s="43" t="s">
        <v>610</v>
      </c>
      <c r="B490" s="52" t="s">
        <v>182</v>
      </c>
      <c r="C490" s="53" t="s">
        <v>365</v>
      </c>
      <c r="D490" s="53" t="s">
        <v>355</v>
      </c>
      <c r="E490" s="53" t="s">
        <v>4739</v>
      </c>
      <c r="F490" s="53" t="s">
        <v>1790</v>
      </c>
      <c r="G490" s="46">
        <v>195</v>
      </c>
      <c r="H490" s="46">
        <v>203</v>
      </c>
      <c r="K490" s="53" t="s">
        <v>363</v>
      </c>
      <c r="L490" s="53" t="s">
        <v>611</v>
      </c>
      <c r="M490" s="53" t="s">
        <v>366</v>
      </c>
      <c r="N490" s="53" t="s">
        <v>612</v>
      </c>
      <c r="O490" s="53" t="s">
        <v>393</v>
      </c>
    </row>
    <row r="491" spans="1:15" x14ac:dyDescent="0.2">
      <c r="A491" s="53" t="s">
        <v>610</v>
      </c>
      <c r="B491" s="54" t="s">
        <v>182</v>
      </c>
      <c r="C491" s="53" t="s">
        <v>365</v>
      </c>
      <c r="D491" s="53" t="s">
        <v>355</v>
      </c>
      <c r="E491" s="53" t="s">
        <v>5137</v>
      </c>
      <c r="F491" s="53" t="s">
        <v>5138</v>
      </c>
      <c r="G491" s="46">
        <v>195</v>
      </c>
      <c r="H491" s="46">
        <v>203</v>
      </c>
      <c r="K491" s="53" t="s">
        <v>363</v>
      </c>
      <c r="L491" s="53" t="s">
        <v>4966</v>
      </c>
      <c r="M491" s="53" t="s">
        <v>4780</v>
      </c>
      <c r="N491" s="53" t="s">
        <v>612</v>
      </c>
      <c r="O491" s="53" t="s">
        <v>4995</v>
      </c>
    </row>
    <row r="492" spans="1:15" x14ac:dyDescent="0.2">
      <c r="A492" s="43" t="s">
        <v>613</v>
      </c>
      <c r="B492" s="52" t="s">
        <v>182</v>
      </c>
      <c r="C492" s="53" t="s">
        <v>365</v>
      </c>
      <c r="D492" s="53" t="s">
        <v>355</v>
      </c>
      <c r="E492" s="53" t="s">
        <v>1791</v>
      </c>
      <c r="F492" s="53" t="s">
        <v>1792</v>
      </c>
      <c r="G492" s="46">
        <v>203</v>
      </c>
      <c r="H492" s="46">
        <v>222</v>
      </c>
      <c r="K492" s="53" t="s">
        <v>363</v>
      </c>
      <c r="L492" s="53" t="s">
        <v>614</v>
      </c>
      <c r="M492" s="53" t="s">
        <v>366</v>
      </c>
      <c r="N492" s="53" t="s">
        <v>615</v>
      </c>
      <c r="O492" s="53" t="s">
        <v>393</v>
      </c>
    </row>
    <row r="493" spans="1:15" x14ac:dyDescent="0.2">
      <c r="A493" s="53" t="s">
        <v>613</v>
      </c>
      <c r="B493" s="54" t="s">
        <v>182</v>
      </c>
      <c r="C493" s="53" t="s">
        <v>365</v>
      </c>
      <c r="D493" s="53" t="s">
        <v>355</v>
      </c>
      <c r="E493" s="53" t="s">
        <v>5139</v>
      </c>
      <c r="F493" s="53" t="s">
        <v>5140</v>
      </c>
      <c r="G493" s="46">
        <v>203</v>
      </c>
      <c r="H493" s="46">
        <v>222</v>
      </c>
      <c r="K493" s="53" t="s">
        <v>363</v>
      </c>
      <c r="L493" s="53" t="s">
        <v>4968</v>
      </c>
      <c r="M493" s="53" t="s">
        <v>4780</v>
      </c>
      <c r="N493" s="53" t="s">
        <v>615</v>
      </c>
      <c r="O493" s="53" t="s">
        <v>4995</v>
      </c>
    </row>
    <row r="494" spans="1:15" x14ac:dyDescent="0.2">
      <c r="A494" s="43" t="s">
        <v>616</v>
      </c>
      <c r="B494" s="52" t="s">
        <v>182</v>
      </c>
      <c r="C494" s="53" t="s">
        <v>365</v>
      </c>
      <c r="D494" s="53" t="s">
        <v>355</v>
      </c>
      <c r="E494" s="53" t="s">
        <v>1793</v>
      </c>
      <c r="F494" s="53" t="s">
        <v>1794</v>
      </c>
      <c r="G494" s="46">
        <v>203</v>
      </c>
      <c r="H494" s="46">
        <v>222</v>
      </c>
      <c r="K494" s="53" t="s">
        <v>363</v>
      </c>
      <c r="L494" s="53" t="s">
        <v>617</v>
      </c>
      <c r="M494" s="53" t="s">
        <v>366</v>
      </c>
      <c r="N494" s="53" t="s">
        <v>618</v>
      </c>
      <c r="O494" s="53" t="s">
        <v>393</v>
      </c>
    </row>
    <row r="495" spans="1:15" x14ac:dyDescent="0.2">
      <c r="A495" s="53" t="s">
        <v>616</v>
      </c>
      <c r="B495" s="54" t="s">
        <v>182</v>
      </c>
      <c r="C495" s="53" t="s">
        <v>365</v>
      </c>
      <c r="D495" s="53" t="s">
        <v>355</v>
      </c>
      <c r="E495" s="53" t="s">
        <v>5141</v>
      </c>
      <c r="F495" s="53" t="s">
        <v>5142</v>
      </c>
      <c r="G495" s="46">
        <v>203</v>
      </c>
      <c r="H495" s="46">
        <v>222</v>
      </c>
      <c r="K495" s="53" t="s">
        <v>363</v>
      </c>
      <c r="L495" s="53" t="s">
        <v>4970</v>
      </c>
      <c r="M495" s="53" t="s">
        <v>4780</v>
      </c>
      <c r="N495" s="53" t="s">
        <v>618</v>
      </c>
      <c r="O495" s="53" t="s">
        <v>4995</v>
      </c>
    </row>
    <row r="496" spans="1:15" x14ac:dyDescent="0.2">
      <c r="A496" s="43" t="s">
        <v>619</v>
      </c>
      <c r="B496" s="52" t="s">
        <v>182</v>
      </c>
      <c r="C496" s="53" t="s">
        <v>365</v>
      </c>
      <c r="D496" s="53" t="s">
        <v>355</v>
      </c>
      <c r="E496" s="53" t="s">
        <v>4740</v>
      </c>
      <c r="F496" s="53" t="s">
        <v>1795</v>
      </c>
      <c r="G496" s="46">
        <v>195</v>
      </c>
      <c r="H496" s="46">
        <v>203</v>
      </c>
      <c r="K496" s="53" t="s">
        <v>363</v>
      </c>
      <c r="L496" s="53" t="s">
        <v>620</v>
      </c>
      <c r="M496" s="53" t="s">
        <v>366</v>
      </c>
      <c r="N496" s="53" t="s">
        <v>621</v>
      </c>
      <c r="O496" s="53" t="s">
        <v>393</v>
      </c>
    </row>
    <row r="497" spans="1:15" x14ac:dyDescent="0.2">
      <c r="A497" s="53" t="s">
        <v>619</v>
      </c>
      <c r="B497" s="54" t="s">
        <v>182</v>
      </c>
      <c r="C497" s="53" t="s">
        <v>365</v>
      </c>
      <c r="D497" s="53" t="s">
        <v>355</v>
      </c>
      <c r="E497" s="53" t="s">
        <v>5143</v>
      </c>
      <c r="F497" s="53" t="s">
        <v>5144</v>
      </c>
      <c r="G497" s="46">
        <v>195</v>
      </c>
      <c r="H497" s="46">
        <v>203</v>
      </c>
      <c r="K497" s="53" t="s">
        <v>363</v>
      </c>
      <c r="L497" s="53" t="s">
        <v>4972</v>
      </c>
      <c r="M497" s="53" t="s">
        <v>4780</v>
      </c>
      <c r="N497" s="53" t="s">
        <v>621</v>
      </c>
      <c r="O497" s="53" t="s">
        <v>4995</v>
      </c>
    </row>
    <row r="498" spans="1:15" x14ac:dyDescent="0.2">
      <c r="A498" s="43" t="s">
        <v>622</v>
      </c>
      <c r="B498" s="52" t="s">
        <v>182</v>
      </c>
      <c r="C498" s="53" t="s">
        <v>365</v>
      </c>
      <c r="D498" s="53" t="s">
        <v>355</v>
      </c>
      <c r="E498" s="53" t="s">
        <v>1796</v>
      </c>
      <c r="F498" s="53" t="s">
        <v>1797</v>
      </c>
      <c r="G498" s="46">
        <v>203</v>
      </c>
      <c r="H498" s="46">
        <v>222</v>
      </c>
      <c r="K498" s="53" t="s">
        <v>363</v>
      </c>
      <c r="L498" s="53" t="s">
        <v>623</v>
      </c>
      <c r="M498" s="53" t="s">
        <v>366</v>
      </c>
      <c r="N498" s="53" t="s">
        <v>624</v>
      </c>
      <c r="O498" s="53" t="s">
        <v>393</v>
      </c>
    </row>
    <row r="499" spans="1:15" x14ac:dyDescent="0.2">
      <c r="A499" s="53" t="s">
        <v>622</v>
      </c>
      <c r="B499" s="54" t="s">
        <v>182</v>
      </c>
      <c r="C499" s="53" t="s">
        <v>365</v>
      </c>
      <c r="D499" s="53" t="s">
        <v>355</v>
      </c>
      <c r="E499" s="53" t="s">
        <v>5145</v>
      </c>
      <c r="F499" s="53" t="s">
        <v>5146</v>
      </c>
      <c r="G499" s="46">
        <v>203</v>
      </c>
      <c r="H499" s="46">
        <v>222</v>
      </c>
      <c r="K499" s="53" t="s">
        <v>363</v>
      </c>
      <c r="L499" s="53" t="s">
        <v>4975</v>
      </c>
      <c r="M499" s="53" t="s">
        <v>4780</v>
      </c>
      <c r="N499" s="53" t="s">
        <v>624</v>
      </c>
      <c r="O499" s="53" t="s">
        <v>4995</v>
      </c>
    </row>
    <row r="500" spans="1:15" x14ac:dyDescent="0.2">
      <c r="A500" s="43" t="s">
        <v>625</v>
      </c>
      <c r="B500" s="52" t="s">
        <v>182</v>
      </c>
      <c r="C500" s="53" t="s">
        <v>365</v>
      </c>
      <c r="D500" s="53" t="s">
        <v>355</v>
      </c>
      <c r="E500" s="53" t="s">
        <v>1798</v>
      </c>
      <c r="F500" s="53" t="s">
        <v>1799</v>
      </c>
      <c r="G500" s="46">
        <v>203</v>
      </c>
      <c r="H500" s="46">
        <v>222</v>
      </c>
      <c r="K500" s="53" t="s">
        <v>363</v>
      </c>
      <c r="L500" s="53" t="s">
        <v>626</v>
      </c>
      <c r="M500" s="53" t="s">
        <v>366</v>
      </c>
      <c r="N500" s="53" t="s">
        <v>627</v>
      </c>
      <c r="O500" s="53" t="s">
        <v>393</v>
      </c>
    </row>
    <row r="501" spans="1:15" x14ac:dyDescent="0.2">
      <c r="A501" s="53" t="s">
        <v>625</v>
      </c>
      <c r="B501" s="54" t="s">
        <v>182</v>
      </c>
      <c r="C501" s="53" t="s">
        <v>365</v>
      </c>
      <c r="D501" s="53" t="s">
        <v>355</v>
      </c>
      <c r="E501" s="53" t="s">
        <v>5147</v>
      </c>
      <c r="F501" s="53" t="s">
        <v>5148</v>
      </c>
      <c r="G501" s="46">
        <v>203</v>
      </c>
      <c r="H501" s="46">
        <v>222</v>
      </c>
      <c r="K501" s="53" t="s">
        <v>363</v>
      </c>
      <c r="L501" s="53" t="s">
        <v>4976</v>
      </c>
      <c r="M501" s="53" t="s">
        <v>4780</v>
      </c>
      <c r="N501" s="53" t="s">
        <v>627</v>
      </c>
      <c r="O501" s="53" t="s">
        <v>4995</v>
      </c>
    </row>
    <row r="502" spans="1:15" x14ac:dyDescent="0.2">
      <c r="A502" s="43" t="s">
        <v>628</v>
      </c>
      <c r="B502" s="52" t="s">
        <v>182</v>
      </c>
      <c r="C502" s="53" t="s">
        <v>365</v>
      </c>
      <c r="D502" s="53" t="s">
        <v>355</v>
      </c>
      <c r="E502" s="53" t="s">
        <v>1800</v>
      </c>
      <c r="F502" s="53" t="s">
        <v>1801</v>
      </c>
      <c r="G502" s="46">
        <v>203</v>
      </c>
      <c r="H502" s="46">
        <v>222</v>
      </c>
      <c r="K502" s="53" t="s">
        <v>363</v>
      </c>
      <c r="L502" s="53" t="s">
        <v>629</v>
      </c>
      <c r="M502" s="53" t="s">
        <v>366</v>
      </c>
      <c r="N502" s="53" t="s">
        <v>630</v>
      </c>
      <c r="O502" s="53" t="s">
        <v>393</v>
      </c>
    </row>
    <row r="503" spans="1:15" x14ac:dyDescent="0.2">
      <c r="A503" s="53" t="s">
        <v>628</v>
      </c>
      <c r="B503" s="54" t="s">
        <v>182</v>
      </c>
      <c r="C503" s="53" t="s">
        <v>365</v>
      </c>
      <c r="D503" s="53" t="s">
        <v>355</v>
      </c>
      <c r="K503" s="53" t="s">
        <v>363</v>
      </c>
      <c r="L503" s="53" t="s">
        <v>4977</v>
      </c>
      <c r="M503" s="53" t="s">
        <v>4780</v>
      </c>
      <c r="N503" s="53" t="s">
        <v>630</v>
      </c>
      <c r="O503" s="53" t="s">
        <v>4995</v>
      </c>
    </row>
    <row r="504" spans="1:15" x14ac:dyDescent="0.2">
      <c r="A504" s="43" t="s">
        <v>631</v>
      </c>
      <c r="B504" s="52" t="s">
        <v>24</v>
      </c>
      <c r="C504" s="53" t="s">
        <v>365</v>
      </c>
      <c r="D504" s="53" t="s">
        <v>355</v>
      </c>
      <c r="E504" s="53" t="s">
        <v>4741</v>
      </c>
      <c r="F504" s="53" t="s">
        <v>1802</v>
      </c>
      <c r="G504" s="46">
        <v>197</v>
      </c>
      <c r="H504" s="46">
        <v>197</v>
      </c>
      <c r="J504" s="53" t="s">
        <v>5634</v>
      </c>
      <c r="K504" s="53" t="s">
        <v>363</v>
      </c>
      <c r="L504" s="53" t="s">
        <v>632</v>
      </c>
      <c r="M504" s="53" t="s">
        <v>366</v>
      </c>
      <c r="N504" s="53" t="s">
        <v>633</v>
      </c>
      <c r="O504" s="53" t="s">
        <v>368</v>
      </c>
    </row>
    <row r="505" spans="1:15" x14ac:dyDescent="0.2">
      <c r="A505" s="53" t="s">
        <v>631</v>
      </c>
      <c r="B505" s="54" t="s">
        <v>24</v>
      </c>
      <c r="C505" s="53" t="s">
        <v>365</v>
      </c>
      <c r="D505" s="53" t="s">
        <v>355</v>
      </c>
      <c r="E505" s="53" t="s">
        <v>5149</v>
      </c>
      <c r="F505" s="53" t="s">
        <v>5149</v>
      </c>
      <c r="G505" s="46">
        <v>197</v>
      </c>
      <c r="H505" s="46">
        <v>197</v>
      </c>
      <c r="K505" s="53" t="s">
        <v>363</v>
      </c>
      <c r="L505" s="53" t="s">
        <v>4979</v>
      </c>
      <c r="M505" s="53" t="s">
        <v>4780</v>
      </c>
      <c r="N505" s="53" t="s">
        <v>633</v>
      </c>
      <c r="O505" s="53" t="s">
        <v>4994</v>
      </c>
    </row>
    <row r="506" spans="1:15" x14ac:dyDescent="0.2">
      <c r="A506" s="43" t="s">
        <v>634</v>
      </c>
      <c r="B506" s="52" t="s">
        <v>24</v>
      </c>
      <c r="C506" s="53" t="s">
        <v>365</v>
      </c>
      <c r="D506" s="53" t="s">
        <v>355</v>
      </c>
      <c r="E506" s="53" t="s">
        <v>1803</v>
      </c>
      <c r="F506" s="53" t="s">
        <v>1804</v>
      </c>
      <c r="G506" s="46">
        <v>197</v>
      </c>
      <c r="H506" s="46">
        <v>205</v>
      </c>
      <c r="K506" s="53" t="s">
        <v>363</v>
      </c>
      <c r="L506" s="53" t="s">
        <v>635</v>
      </c>
      <c r="M506" s="53" t="s">
        <v>366</v>
      </c>
      <c r="N506" s="53" t="s">
        <v>636</v>
      </c>
      <c r="O506" s="53" t="s">
        <v>368</v>
      </c>
    </row>
    <row r="507" spans="1:15" x14ac:dyDescent="0.2">
      <c r="A507" s="53" t="s">
        <v>634</v>
      </c>
      <c r="B507" s="54" t="s">
        <v>24</v>
      </c>
      <c r="C507" s="53" t="s">
        <v>365</v>
      </c>
      <c r="D507" s="53" t="s">
        <v>355</v>
      </c>
      <c r="E507" s="53" t="s">
        <v>5150</v>
      </c>
      <c r="F507" s="53" t="s">
        <v>5151</v>
      </c>
      <c r="G507" s="46">
        <v>197</v>
      </c>
      <c r="H507" s="46">
        <v>205</v>
      </c>
      <c r="K507" s="53" t="s">
        <v>363</v>
      </c>
      <c r="L507" s="53" t="s">
        <v>4980</v>
      </c>
      <c r="M507" s="53" t="s">
        <v>4780</v>
      </c>
      <c r="N507" s="53" t="s">
        <v>636</v>
      </c>
      <c r="O507" s="53" t="s">
        <v>4994</v>
      </c>
    </row>
    <row r="508" spans="1:15" x14ac:dyDescent="0.2">
      <c r="A508" s="43" t="s">
        <v>637</v>
      </c>
      <c r="B508" s="52" t="s">
        <v>24</v>
      </c>
      <c r="C508" s="53" t="s">
        <v>365</v>
      </c>
      <c r="D508" s="53" t="s">
        <v>355</v>
      </c>
      <c r="E508" s="53" t="s">
        <v>1805</v>
      </c>
      <c r="F508" s="53" t="s">
        <v>1806</v>
      </c>
      <c r="G508" s="46">
        <v>197</v>
      </c>
      <c r="H508" s="46">
        <v>205</v>
      </c>
      <c r="K508" s="53" t="s">
        <v>363</v>
      </c>
      <c r="L508" s="53" t="s">
        <v>638</v>
      </c>
      <c r="M508" s="53" t="s">
        <v>366</v>
      </c>
      <c r="N508" s="53" t="s">
        <v>639</v>
      </c>
      <c r="O508" s="53" t="s">
        <v>368</v>
      </c>
    </row>
    <row r="509" spans="1:15" x14ac:dyDescent="0.2">
      <c r="A509" s="53" t="s">
        <v>637</v>
      </c>
      <c r="B509" s="54" t="s">
        <v>24</v>
      </c>
      <c r="C509" s="53" t="s">
        <v>365</v>
      </c>
      <c r="D509" s="53" t="s">
        <v>355</v>
      </c>
      <c r="E509" s="53" t="s">
        <v>5152</v>
      </c>
      <c r="F509" s="53" t="s">
        <v>5153</v>
      </c>
      <c r="G509" s="46">
        <v>197</v>
      </c>
      <c r="H509" s="46">
        <v>205</v>
      </c>
      <c r="K509" s="53" t="s">
        <v>363</v>
      </c>
      <c r="L509" s="53" t="s">
        <v>4982</v>
      </c>
      <c r="M509" s="53" t="s">
        <v>4780</v>
      </c>
      <c r="N509" s="53" t="s">
        <v>639</v>
      </c>
      <c r="O509" s="53" t="s">
        <v>4994</v>
      </c>
    </row>
    <row r="510" spans="1:15" x14ac:dyDescent="0.2">
      <c r="A510" s="43" t="s">
        <v>640</v>
      </c>
      <c r="B510" s="52" t="s">
        <v>24</v>
      </c>
      <c r="C510" s="53" t="s">
        <v>365</v>
      </c>
      <c r="D510" s="53" t="s">
        <v>355</v>
      </c>
      <c r="E510" s="53" t="s">
        <v>1807</v>
      </c>
      <c r="F510" s="53" t="s">
        <v>1808</v>
      </c>
      <c r="G510" s="46">
        <v>197</v>
      </c>
      <c r="H510" s="46">
        <v>205</v>
      </c>
      <c r="K510" s="53" t="s">
        <v>363</v>
      </c>
      <c r="L510" s="53" t="s">
        <v>641</v>
      </c>
      <c r="M510" s="53" t="s">
        <v>366</v>
      </c>
      <c r="N510" s="53" t="s">
        <v>642</v>
      </c>
      <c r="O510" s="53" t="s">
        <v>368</v>
      </c>
    </row>
    <row r="511" spans="1:15" x14ac:dyDescent="0.2">
      <c r="A511" s="53" t="s">
        <v>640</v>
      </c>
      <c r="B511" s="54" t="s">
        <v>24</v>
      </c>
      <c r="C511" s="53" t="s">
        <v>365</v>
      </c>
      <c r="D511" s="53" t="s">
        <v>355</v>
      </c>
      <c r="E511" s="53" t="s">
        <v>5154</v>
      </c>
      <c r="F511" s="53" t="s">
        <v>5155</v>
      </c>
      <c r="G511" s="46">
        <v>197</v>
      </c>
      <c r="H511" s="46">
        <v>205</v>
      </c>
      <c r="K511" s="53" t="s">
        <v>363</v>
      </c>
      <c r="L511" s="53" t="s">
        <v>4984</v>
      </c>
      <c r="M511" s="53" t="s">
        <v>4780</v>
      </c>
      <c r="N511" s="53" t="s">
        <v>642</v>
      </c>
      <c r="O511" s="53" t="s">
        <v>4994</v>
      </c>
    </row>
    <row r="512" spans="1:15" x14ac:dyDescent="0.2">
      <c r="A512" s="43" t="s">
        <v>643</v>
      </c>
      <c r="B512" s="52" t="s">
        <v>24</v>
      </c>
      <c r="C512" s="53" t="s">
        <v>365</v>
      </c>
      <c r="D512" s="53" t="s">
        <v>355</v>
      </c>
      <c r="E512" s="53" t="s">
        <v>1809</v>
      </c>
      <c r="F512" s="53" t="s">
        <v>1810</v>
      </c>
      <c r="G512" s="46">
        <v>197</v>
      </c>
      <c r="H512" s="46">
        <v>205</v>
      </c>
      <c r="K512" s="53" t="s">
        <v>363</v>
      </c>
      <c r="L512" s="53" t="s">
        <v>644</v>
      </c>
      <c r="M512" s="53" t="s">
        <v>366</v>
      </c>
      <c r="N512" s="53" t="s">
        <v>645</v>
      </c>
      <c r="O512" s="53" t="s">
        <v>368</v>
      </c>
    </row>
    <row r="513" spans="1:15" x14ac:dyDescent="0.2">
      <c r="A513" s="53" t="s">
        <v>643</v>
      </c>
      <c r="B513" s="54" t="s">
        <v>24</v>
      </c>
      <c r="C513" s="53" t="s">
        <v>365</v>
      </c>
      <c r="D513" s="53" t="s">
        <v>355</v>
      </c>
      <c r="E513" s="53" t="s">
        <v>5156</v>
      </c>
      <c r="F513" s="53" t="s">
        <v>5157</v>
      </c>
      <c r="G513" s="46">
        <v>197</v>
      </c>
      <c r="H513" s="46">
        <v>205</v>
      </c>
      <c r="K513" s="53" t="s">
        <v>363</v>
      </c>
      <c r="L513" s="53" t="s">
        <v>4985</v>
      </c>
      <c r="M513" s="53" t="s">
        <v>4780</v>
      </c>
      <c r="N513" s="53" t="s">
        <v>645</v>
      </c>
      <c r="O513" s="53" t="s">
        <v>4994</v>
      </c>
    </row>
    <row r="514" spans="1:15" x14ac:dyDescent="0.2">
      <c r="A514" s="43" t="s">
        <v>646</v>
      </c>
      <c r="B514" s="52" t="s">
        <v>24</v>
      </c>
      <c r="C514" s="53" t="s">
        <v>365</v>
      </c>
      <c r="D514" s="53" t="s">
        <v>355</v>
      </c>
      <c r="E514" s="53" t="s">
        <v>1811</v>
      </c>
      <c r="F514" s="53" t="s">
        <v>1811</v>
      </c>
      <c r="G514" s="46">
        <v>197</v>
      </c>
      <c r="H514" s="46">
        <v>197</v>
      </c>
      <c r="K514" s="53" t="s">
        <v>363</v>
      </c>
      <c r="L514" s="53" t="s">
        <v>647</v>
      </c>
      <c r="M514" s="53" t="s">
        <v>366</v>
      </c>
      <c r="N514" s="53" t="s">
        <v>648</v>
      </c>
      <c r="O514" s="53" t="s">
        <v>368</v>
      </c>
    </row>
    <row r="515" spans="1:15" x14ac:dyDescent="0.2">
      <c r="A515" s="53" t="s">
        <v>646</v>
      </c>
      <c r="B515" s="54" t="s">
        <v>24</v>
      </c>
      <c r="C515" s="53" t="s">
        <v>365</v>
      </c>
      <c r="D515" s="53" t="s">
        <v>355</v>
      </c>
      <c r="E515" s="53" t="s">
        <v>5158</v>
      </c>
      <c r="F515" s="53" t="s">
        <v>5158</v>
      </c>
      <c r="G515" s="46">
        <v>197</v>
      </c>
      <c r="H515" s="46">
        <v>197</v>
      </c>
      <c r="K515" s="53" t="s">
        <v>363</v>
      </c>
      <c r="L515" s="53" t="s">
        <v>4987</v>
      </c>
      <c r="M515" s="53" t="s">
        <v>4780</v>
      </c>
      <c r="N515" s="53" t="s">
        <v>648</v>
      </c>
      <c r="O515" s="53" t="s">
        <v>4994</v>
      </c>
    </row>
    <row r="516" spans="1:15" x14ac:dyDescent="0.2">
      <c r="A516" s="43" t="s">
        <v>649</v>
      </c>
      <c r="B516" s="52" t="s">
        <v>24</v>
      </c>
      <c r="C516" s="53" t="s">
        <v>365</v>
      </c>
      <c r="D516" s="53" t="s">
        <v>355</v>
      </c>
      <c r="E516" s="53" t="s">
        <v>1812</v>
      </c>
      <c r="F516" s="53" t="s">
        <v>1812</v>
      </c>
      <c r="G516" s="46">
        <v>197</v>
      </c>
      <c r="H516" s="46">
        <v>205</v>
      </c>
      <c r="J516" s="53" t="s">
        <v>4754</v>
      </c>
      <c r="K516" s="53" t="s">
        <v>363</v>
      </c>
      <c r="L516" s="53" t="s">
        <v>650</v>
      </c>
      <c r="M516" s="53" t="s">
        <v>366</v>
      </c>
      <c r="N516" s="53" t="s">
        <v>651</v>
      </c>
      <c r="O516" s="53" t="s">
        <v>368</v>
      </c>
    </row>
    <row r="517" spans="1:15" x14ac:dyDescent="0.2">
      <c r="A517" s="53" t="s">
        <v>649</v>
      </c>
      <c r="B517" s="54" t="s">
        <v>24</v>
      </c>
      <c r="C517" s="53" t="s">
        <v>365</v>
      </c>
      <c r="D517" s="53" t="s">
        <v>355</v>
      </c>
      <c r="E517" s="53" t="s">
        <v>5159</v>
      </c>
      <c r="F517" s="53" t="s">
        <v>5159</v>
      </c>
      <c r="G517" s="46">
        <v>197</v>
      </c>
      <c r="H517" s="46">
        <v>205</v>
      </c>
      <c r="K517" s="53" t="s">
        <v>363</v>
      </c>
      <c r="L517" s="53" t="s">
        <v>4989</v>
      </c>
      <c r="M517" s="53" t="s">
        <v>4780</v>
      </c>
      <c r="N517" s="53" t="s">
        <v>651</v>
      </c>
      <c r="O517" s="53" t="s">
        <v>4994</v>
      </c>
    </row>
    <row r="518" spans="1:15" x14ac:dyDescent="0.2">
      <c r="A518" s="43" t="s">
        <v>353</v>
      </c>
      <c r="B518" s="52" t="s">
        <v>353</v>
      </c>
      <c r="C518" s="53" t="s">
        <v>365</v>
      </c>
      <c r="D518" s="53" t="s">
        <v>355</v>
      </c>
      <c r="E518" s="53" t="s">
        <v>4746</v>
      </c>
      <c r="F518" s="53" t="s">
        <v>1813</v>
      </c>
      <c r="K518" s="53" t="s">
        <v>363</v>
      </c>
      <c r="L518" s="53" t="s">
        <v>1375</v>
      </c>
      <c r="M518" s="53" t="s">
        <v>672</v>
      </c>
      <c r="N518" s="53" t="s">
        <v>654</v>
      </c>
      <c r="O518" s="53" t="s">
        <v>673</v>
      </c>
    </row>
    <row r="519" spans="1:15" x14ac:dyDescent="0.2">
      <c r="A519" s="43" t="s">
        <v>353</v>
      </c>
      <c r="B519" s="52" t="s">
        <v>353</v>
      </c>
      <c r="C519" s="53" t="s">
        <v>365</v>
      </c>
      <c r="D519" s="53" t="s">
        <v>355</v>
      </c>
      <c r="K519" s="53" t="s">
        <v>363</v>
      </c>
      <c r="L519" s="53" t="s">
        <v>3989</v>
      </c>
      <c r="M519" s="53" t="s">
        <v>3892</v>
      </c>
      <c r="N519" s="53" t="s">
        <v>654</v>
      </c>
      <c r="O519" s="53" t="s">
        <v>3942</v>
      </c>
    </row>
    <row r="520" spans="1:15" x14ac:dyDescent="0.2">
      <c r="A520" s="43" t="s">
        <v>353</v>
      </c>
      <c r="B520" s="52" t="s">
        <v>353</v>
      </c>
      <c r="C520" s="53" t="s">
        <v>365</v>
      </c>
      <c r="D520" s="53" t="s">
        <v>355</v>
      </c>
      <c r="E520" s="53" t="s">
        <v>4747</v>
      </c>
      <c r="F520" s="53" t="s">
        <v>4747</v>
      </c>
      <c r="K520" s="53" t="s">
        <v>363</v>
      </c>
      <c r="L520" s="53" t="s">
        <v>1373</v>
      </c>
      <c r="M520" s="53" t="s">
        <v>677</v>
      </c>
      <c r="N520" s="53" t="s">
        <v>654</v>
      </c>
      <c r="O520" s="53" t="s">
        <v>678</v>
      </c>
    </row>
    <row r="521" spans="1:15" x14ac:dyDescent="0.2">
      <c r="A521" s="43" t="s">
        <v>652</v>
      </c>
      <c r="B521" s="52" t="s">
        <v>652</v>
      </c>
      <c r="C521" s="53" t="s">
        <v>365</v>
      </c>
      <c r="D521" s="53" t="s">
        <v>355</v>
      </c>
      <c r="E521" s="53" t="s">
        <v>1814</v>
      </c>
      <c r="F521" s="53" t="s">
        <v>1814</v>
      </c>
      <c r="K521" s="53" t="s">
        <v>363</v>
      </c>
      <c r="L521" s="53" t="s">
        <v>653</v>
      </c>
      <c r="M521" s="53" t="s">
        <v>366</v>
      </c>
      <c r="N521" s="53" t="s">
        <v>654</v>
      </c>
      <c r="O521" s="53" t="s">
        <v>393</v>
      </c>
    </row>
    <row r="522" spans="1:15" x14ac:dyDescent="0.2">
      <c r="A522" s="43" t="s">
        <v>3479</v>
      </c>
      <c r="B522" s="52" t="s">
        <v>652</v>
      </c>
      <c r="C522" s="53" t="s">
        <v>365</v>
      </c>
      <c r="D522" s="53" t="s">
        <v>355</v>
      </c>
      <c r="K522" s="53" t="s">
        <v>363</v>
      </c>
      <c r="L522" s="53" t="s">
        <v>3481</v>
      </c>
      <c r="M522" s="53" t="s">
        <v>3443</v>
      </c>
      <c r="N522" s="53" t="s">
        <v>380</v>
      </c>
      <c r="O522" s="53" t="s">
        <v>3444</v>
      </c>
    </row>
    <row r="523" spans="1:15" x14ac:dyDescent="0.2">
      <c r="A523" s="43" t="s">
        <v>3482</v>
      </c>
      <c r="B523" s="52" t="s">
        <v>652</v>
      </c>
      <c r="C523" s="53" t="s">
        <v>365</v>
      </c>
      <c r="D523" s="53" t="s">
        <v>355</v>
      </c>
      <c r="K523" s="53" t="s">
        <v>363</v>
      </c>
      <c r="L523" s="53" t="s">
        <v>3483</v>
      </c>
      <c r="M523" s="53" t="s">
        <v>3443</v>
      </c>
      <c r="N523" s="53" t="s">
        <v>429</v>
      </c>
      <c r="O523" s="53" t="s">
        <v>3444</v>
      </c>
    </row>
    <row r="524" spans="1:15" x14ac:dyDescent="0.2">
      <c r="A524" s="43" t="s">
        <v>3484</v>
      </c>
      <c r="B524" s="52" t="s">
        <v>652</v>
      </c>
      <c r="C524" s="53" t="s">
        <v>365</v>
      </c>
      <c r="D524" s="53" t="s">
        <v>355</v>
      </c>
      <c r="K524" s="53" t="s">
        <v>363</v>
      </c>
      <c r="L524" s="53" t="s">
        <v>3486</v>
      </c>
      <c r="M524" s="53" t="s">
        <v>3443</v>
      </c>
      <c r="N524" s="53" t="s">
        <v>552</v>
      </c>
      <c r="O524" s="53" t="s">
        <v>3444</v>
      </c>
    </row>
    <row r="525" spans="1:15" x14ac:dyDescent="0.2">
      <c r="A525" s="53" t="s">
        <v>652</v>
      </c>
      <c r="C525" s="53" t="s">
        <v>365</v>
      </c>
      <c r="D525" s="53" t="s">
        <v>355</v>
      </c>
      <c r="K525" s="53" t="s">
        <v>363</v>
      </c>
      <c r="L525" s="53" t="s">
        <v>4990</v>
      </c>
      <c r="M525" s="53" t="s">
        <v>4780</v>
      </c>
      <c r="N525" s="53" t="s">
        <v>654</v>
      </c>
      <c r="O525" s="53" t="s">
        <v>4995</v>
      </c>
    </row>
    <row r="526" spans="1:15" x14ac:dyDescent="0.2">
      <c r="A526" s="53" t="s">
        <v>652</v>
      </c>
      <c r="C526" s="53" t="s">
        <v>365</v>
      </c>
      <c r="D526" s="53" t="s">
        <v>355</v>
      </c>
      <c r="K526" s="53" t="s">
        <v>363</v>
      </c>
      <c r="L526" s="53" t="s">
        <v>4991</v>
      </c>
      <c r="M526" s="53" t="s">
        <v>4829</v>
      </c>
      <c r="N526" s="53" t="s">
        <v>429</v>
      </c>
      <c r="O526" s="53" t="s">
        <v>4996</v>
      </c>
    </row>
    <row r="527" spans="1:15" x14ac:dyDescent="0.2">
      <c r="A527" s="53" t="s">
        <v>652</v>
      </c>
      <c r="C527" s="53" t="s">
        <v>365</v>
      </c>
      <c r="D527" s="53" t="s">
        <v>355</v>
      </c>
      <c r="K527" s="53" t="s">
        <v>363</v>
      </c>
      <c r="L527" s="53" t="s">
        <v>4992</v>
      </c>
      <c r="M527" s="53" t="s">
        <v>4993</v>
      </c>
      <c r="N527" s="53" t="s">
        <v>654</v>
      </c>
      <c r="O527" s="53" t="s">
        <v>4997</v>
      </c>
    </row>
    <row r="528" spans="1:15" x14ac:dyDescent="0.2">
      <c r="A528" s="53" t="s">
        <v>3853</v>
      </c>
      <c r="C528" s="53" t="s">
        <v>365</v>
      </c>
      <c r="D528" s="53" t="s">
        <v>355</v>
      </c>
      <c r="E528" s="53" t="s">
        <v>5160</v>
      </c>
      <c r="F528" s="53" t="s">
        <v>5160</v>
      </c>
      <c r="K528" s="53" t="s">
        <v>363</v>
      </c>
      <c r="L528" s="53" t="s">
        <v>4999</v>
      </c>
      <c r="M528" s="53" t="s">
        <v>4829</v>
      </c>
      <c r="N528" s="53" t="s">
        <v>600</v>
      </c>
      <c r="O528" s="53" t="s">
        <v>4996</v>
      </c>
    </row>
  </sheetData>
  <sortState xmlns:xlrd2="http://schemas.microsoft.com/office/spreadsheetml/2017/richdata2" ref="A3:O528">
    <sortCondition ref="B3:B528"/>
    <sortCondition ref="A3:A528"/>
  </sortState>
  <mergeCells count="1">
    <mergeCell ref="A1:O1"/>
  </mergeCells>
  <phoneticPr fontId="9"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9D48C9-AC44-DE4F-9DD7-6EE6B502787D}">
  <dimension ref="A1:O524"/>
  <sheetViews>
    <sheetView zoomScale="75" workbookViewId="0">
      <pane xSplit="1" ySplit="2" topLeftCell="B3" activePane="bottomRight" state="frozen"/>
      <selection pane="topRight" activeCell="B1" sqref="B1"/>
      <selection pane="bottomLeft" activeCell="A2" sqref="A2"/>
      <selection pane="bottomRight" activeCell="B14" sqref="B14"/>
    </sheetView>
  </sheetViews>
  <sheetFormatPr baseColWidth="10" defaultRowHeight="16" x14ac:dyDescent="0.2"/>
  <cols>
    <col min="1" max="2" width="26.1640625" style="43" customWidth="1"/>
    <col min="3" max="9" width="10.83203125" style="46"/>
    <col min="10" max="10" width="12.6640625" style="46" bestFit="1" customWidth="1"/>
    <col min="11" max="11" width="13" style="46" bestFit="1" customWidth="1"/>
    <col min="12" max="16384" width="10.83203125" style="46"/>
  </cols>
  <sheetData>
    <row r="1" spans="1:15" x14ac:dyDescent="0.2">
      <c r="A1" s="59" t="s">
        <v>6349</v>
      </c>
      <c r="B1" s="59"/>
      <c r="C1" s="59"/>
      <c r="D1" s="59"/>
      <c r="E1" s="59"/>
      <c r="F1" s="59"/>
      <c r="G1" s="59"/>
      <c r="H1" s="59"/>
      <c r="I1" s="59"/>
      <c r="J1" s="59"/>
      <c r="K1" s="59"/>
      <c r="L1" s="59"/>
      <c r="M1" s="59"/>
      <c r="N1" s="59"/>
      <c r="O1" s="59"/>
    </row>
    <row r="2" spans="1:15" s="43" customFormat="1" x14ac:dyDescent="0.2">
      <c r="A2" s="43" t="s">
        <v>354</v>
      </c>
      <c r="B2" s="43" t="s">
        <v>6</v>
      </c>
      <c r="C2" s="43" t="s">
        <v>656</v>
      </c>
      <c r="D2" s="43" t="s">
        <v>657</v>
      </c>
      <c r="E2" s="43" t="s">
        <v>658</v>
      </c>
      <c r="F2" s="43" t="s">
        <v>659</v>
      </c>
      <c r="G2" s="43" t="s">
        <v>660</v>
      </c>
      <c r="H2" s="43" t="s">
        <v>661</v>
      </c>
      <c r="I2" s="43" t="s">
        <v>662</v>
      </c>
      <c r="J2" s="43" t="s">
        <v>663</v>
      </c>
      <c r="K2" s="43" t="s">
        <v>664</v>
      </c>
      <c r="L2" s="43" t="s">
        <v>665</v>
      </c>
      <c r="M2" s="43" t="s">
        <v>666</v>
      </c>
      <c r="N2" s="43" t="s">
        <v>667</v>
      </c>
      <c r="O2" s="43" t="s">
        <v>668</v>
      </c>
    </row>
    <row r="3" spans="1:15" x14ac:dyDescent="0.2">
      <c r="A3" s="43" t="s">
        <v>1825</v>
      </c>
      <c r="B3" s="46" t="s">
        <v>165</v>
      </c>
      <c r="C3" s="46" t="s">
        <v>1816</v>
      </c>
      <c r="D3" s="46" t="s">
        <v>357</v>
      </c>
      <c r="E3" s="46" t="s">
        <v>1830</v>
      </c>
      <c r="F3" s="46" t="s">
        <v>1831</v>
      </c>
      <c r="G3" s="46">
        <v>199</v>
      </c>
      <c r="H3" s="46">
        <v>122</v>
      </c>
      <c r="J3" s="46" t="s">
        <v>4759</v>
      </c>
      <c r="K3" s="46" t="s">
        <v>363</v>
      </c>
      <c r="L3" s="46" t="s">
        <v>1832</v>
      </c>
      <c r="M3" s="46" t="s">
        <v>1819</v>
      </c>
      <c r="N3" s="46" t="s">
        <v>367</v>
      </c>
      <c r="O3" s="46" t="s">
        <v>1833</v>
      </c>
    </row>
    <row r="4" spans="1:15" x14ac:dyDescent="0.2">
      <c r="A4" s="43" t="s">
        <v>1825</v>
      </c>
      <c r="B4" s="46" t="s">
        <v>165</v>
      </c>
      <c r="C4" s="46" t="s">
        <v>1816</v>
      </c>
      <c r="D4" s="46" t="s">
        <v>357</v>
      </c>
      <c r="E4" s="46" t="s">
        <v>4196</v>
      </c>
      <c r="F4" s="46" t="s">
        <v>4197</v>
      </c>
      <c r="G4" s="46">
        <v>199</v>
      </c>
      <c r="H4" s="46">
        <v>122</v>
      </c>
      <c r="J4" s="46" t="s">
        <v>4759</v>
      </c>
      <c r="K4" s="46" t="s">
        <v>363</v>
      </c>
      <c r="L4" s="46" t="s">
        <v>3575</v>
      </c>
      <c r="M4" s="46" t="s">
        <v>3572</v>
      </c>
      <c r="N4" s="46" t="s">
        <v>367</v>
      </c>
      <c r="O4" s="46" t="s">
        <v>3576</v>
      </c>
    </row>
    <row r="5" spans="1:15" x14ac:dyDescent="0.2">
      <c r="A5" s="43" t="s">
        <v>1825</v>
      </c>
      <c r="B5" s="46" t="s">
        <v>165</v>
      </c>
      <c r="C5" s="46" t="s">
        <v>1816</v>
      </c>
      <c r="D5" s="46" t="s">
        <v>357</v>
      </c>
      <c r="E5" s="46" t="s">
        <v>1826</v>
      </c>
      <c r="F5" s="46" t="s">
        <v>1827</v>
      </c>
      <c r="G5" s="46">
        <v>199</v>
      </c>
      <c r="H5" s="46">
        <v>122</v>
      </c>
      <c r="J5" s="46" t="s">
        <v>4759</v>
      </c>
      <c r="K5" s="46" t="s">
        <v>363</v>
      </c>
      <c r="L5" s="46" t="s">
        <v>1828</v>
      </c>
      <c r="M5" s="46" t="s">
        <v>1823</v>
      </c>
      <c r="N5" s="46" t="s">
        <v>367</v>
      </c>
      <c r="O5" s="46" t="s">
        <v>1829</v>
      </c>
    </row>
    <row r="6" spans="1:15" x14ac:dyDescent="0.2">
      <c r="A6" s="43" t="s">
        <v>1815</v>
      </c>
      <c r="B6" s="46" t="s">
        <v>165</v>
      </c>
      <c r="C6" s="46" t="s">
        <v>1816</v>
      </c>
      <c r="D6" s="46" t="s">
        <v>357</v>
      </c>
      <c r="E6" s="46" t="s">
        <v>1817</v>
      </c>
      <c r="F6" s="46" t="s">
        <v>1817</v>
      </c>
      <c r="G6" s="46">
        <v>119</v>
      </c>
      <c r="H6" s="46">
        <v>119</v>
      </c>
      <c r="K6" s="46" t="s">
        <v>363</v>
      </c>
      <c r="L6" s="46" t="s">
        <v>1818</v>
      </c>
      <c r="M6" s="46" t="s">
        <v>1819</v>
      </c>
      <c r="N6" s="46" t="s">
        <v>396</v>
      </c>
      <c r="O6" s="46" t="s">
        <v>1820</v>
      </c>
    </row>
    <row r="7" spans="1:15" x14ac:dyDescent="0.2">
      <c r="A7" s="43" t="s">
        <v>1815</v>
      </c>
      <c r="B7" s="46" t="s">
        <v>165</v>
      </c>
      <c r="C7" s="46" t="s">
        <v>1816</v>
      </c>
      <c r="D7" s="46" t="s">
        <v>357</v>
      </c>
      <c r="E7" s="46" t="s">
        <v>4195</v>
      </c>
      <c r="F7" s="46" t="s">
        <v>4195</v>
      </c>
      <c r="G7" s="46">
        <v>119</v>
      </c>
      <c r="H7" s="46">
        <v>119</v>
      </c>
      <c r="K7" s="46" t="s">
        <v>363</v>
      </c>
      <c r="L7" s="46" t="s">
        <v>3571</v>
      </c>
      <c r="M7" s="46" t="s">
        <v>3572</v>
      </c>
      <c r="N7" s="46" t="s">
        <v>396</v>
      </c>
      <c r="O7" s="46" t="s">
        <v>3573</v>
      </c>
    </row>
    <row r="8" spans="1:15" x14ac:dyDescent="0.2">
      <c r="A8" s="43" t="s">
        <v>1815</v>
      </c>
      <c r="B8" s="46" t="s">
        <v>165</v>
      </c>
      <c r="C8" s="46" t="s">
        <v>1816</v>
      </c>
      <c r="D8" s="46" t="s">
        <v>357</v>
      </c>
      <c r="E8" s="46" t="s">
        <v>1821</v>
      </c>
      <c r="F8" s="46" t="s">
        <v>1821</v>
      </c>
      <c r="G8" s="46">
        <v>119</v>
      </c>
      <c r="H8" s="46">
        <v>119</v>
      </c>
      <c r="K8" s="46" t="s">
        <v>363</v>
      </c>
      <c r="L8" s="46" t="s">
        <v>1822</v>
      </c>
      <c r="M8" s="46" t="s">
        <v>1823</v>
      </c>
      <c r="N8" s="46" t="s">
        <v>396</v>
      </c>
      <c r="O8" s="46" t="s">
        <v>1824</v>
      </c>
    </row>
    <row r="9" spans="1:15" x14ac:dyDescent="0.2">
      <c r="A9" s="43" t="s">
        <v>1834</v>
      </c>
      <c r="B9" s="46" t="s">
        <v>165</v>
      </c>
      <c r="C9" s="46" t="s">
        <v>1816</v>
      </c>
      <c r="D9" s="46" t="s">
        <v>357</v>
      </c>
      <c r="E9" s="46" t="s">
        <v>1835</v>
      </c>
      <c r="F9" s="46" t="s">
        <v>1835</v>
      </c>
      <c r="G9" s="46">
        <v>119</v>
      </c>
      <c r="H9" s="46">
        <v>119</v>
      </c>
      <c r="K9" s="46" t="s">
        <v>363</v>
      </c>
      <c r="L9" s="46" t="s">
        <v>1836</v>
      </c>
      <c r="M9" s="46" t="s">
        <v>1819</v>
      </c>
      <c r="N9" s="46" t="s">
        <v>371</v>
      </c>
      <c r="O9" s="46" t="s">
        <v>1833</v>
      </c>
    </row>
    <row r="10" spans="1:15" x14ac:dyDescent="0.2">
      <c r="A10" s="43" t="s">
        <v>1834</v>
      </c>
      <c r="B10" s="46" t="s">
        <v>165</v>
      </c>
      <c r="C10" s="46" t="s">
        <v>1816</v>
      </c>
      <c r="D10" s="46" t="s">
        <v>357</v>
      </c>
      <c r="E10" s="46" t="s">
        <v>4198</v>
      </c>
      <c r="F10" s="46" t="s">
        <v>4198</v>
      </c>
      <c r="G10" s="46">
        <v>119</v>
      </c>
      <c r="H10" s="46">
        <v>119</v>
      </c>
      <c r="K10" s="46" t="s">
        <v>363</v>
      </c>
      <c r="L10" s="46" t="s">
        <v>3577</v>
      </c>
      <c r="M10" s="46" t="s">
        <v>3572</v>
      </c>
      <c r="N10" s="46" t="s">
        <v>371</v>
      </c>
      <c r="O10" s="46" t="s">
        <v>3576</v>
      </c>
    </row>
    <row r="11" spans="1:15" x14ac:dyDescent="0.2">
      <c r="A11" s="43" t="s">
        <v>1834</v>
      </c>
      <c r="B11" s="46" t="s">
        <v>165</v>
      </c>
      <c r="C11" s="46" t="s">
        <v>1816</v>
      </c>
      <c r="D11" s="46" t="s">
        <v>357</v>
      </c>
      <c r="E11" s="46" t="s">
        <v>1837</v>
      </c>
      <c r="F11" s="46" t="s">
        <v>1837</v>
      </c>
      <c r="G11" s="46">
        <v>119</v>
      </c>
      <c r="H11" s="46">
        <v>119</v>
      </c>
      <c r="K11" s="46" t="s">
        <v>363</v>
      </c>
      <c r="L11" s="46" t="s">
        <v>1838</v>
      </c>
      <c r="M11" s="46" t="s">
        <v>1823</v>
      </c>
      <c r="N11" s="46" t="s">
        <v>371</v>
      </c>
      <c r="O11" s="46" t="s">
        <v>1829</v>
      </c>
    </row>
    <row r="12" spans="1:15" x14ac:dyDescent="0.2">
      <c r="A12" s="43" t="s">
        <v>1839</v>
      </c>
      <c r="B12" s="46" t="s">
        <v>165</v>
      </c>
      <c r="C12" s="46" t="s">
        <v>1816</v>
      </c>
      <c r="D12" s="46" t="s">
        <v>357</v>
      </c>
      <c r="E12" s="46" t="s">
        <v>1840</v>
      </c>
      <c r="F12" s="46" t="s">
        <v>1840</v>
      </c>
      <c r="G12" s="46">
        <v>119</v>
      </c>
      <c r="H12" s="46">
        <v>119</v>
      </c>
      <c r="K12" s="46" t="s">
        <v>363</v>
      </c>
      <c r="L12" s="46" t="s">
        <v>1841</v>
      </c>
      <c r="M12" s="46" t="s">
        <v>1819</v>
      </c>
      <c r="N12" s="46" t="s">
        <v>374</v>
      </c>
      <c r="O12" s="46" t="s">
        <v>1833</v>
      </c>
    </row>
    <row r="13" spans="1:15" x14ac:dyDescent="0.2">
      <c r="A13" s="43" t="s">
        <v>1839</v>
      </c>
      <c r="B13" s="46" t="s">
        <v>165</v>
      </c>
      <c r="C13" s="46" t="s">
        <v>1816</v>
      </c>
      <c r="D13" s="46" t="s">
        <v>357</v>
      </c>
      <c r="E13" s="46" t="s">
        <v>4199</v>
      </c>
      <c r="F13" s="46" t="s">
        <v>4199</v>
      </c>
      <c r="G13" s="46">
        <v>119</v>
      </c>
      <c r="H13" s="46">
        <v>119</v>
      </c>
      <c r="K13" s="46" t="s">
        <v>363</v>
      </c>
      <c r="L13" s="46" t="s">
        <v>3579</v>
      </c>
      <c r="M13" s="46" t="s">
        <v>3572</v>
      </c>
      <c r="N13" s="46" t="s">
        <v>374</v>
      </c>
      <c r="O13" s="46" t="s">
        <v>3576</v>
      </c>
    </row>
    <row r="14" spans="1:15" x14ac:dyDescent="0.2">
      <c r="A14" s="43" t="s">
        <v>1839</v>
      </c>
      <c r="B14" s="46" t="s">
        <v>165</v>
      </c>
      <c r="C14" s="46" t="s">
        <v>1816</v>
      </c>
      <c r="D14" s="46" t="s">
        <v>357</v>
      </c>
      <c r="E14" s="46" t="s">
        <v>1842</v>
      </c>
      <c r="F14" s="46" t="s">
        <v>1842</v>
      </c>
      <c r="G14" s="46">
        <v>119</v>
      </c>
      <c r="H14" s="46">
        <v>119</v>
      </c>
      <c r="K14" s="46" t="s">
        <v>363</v>
      </c>
      <c r="L14" s="46" t="s">
        <v>1843</v>
      </c>
      <c r="M14" s="46" t="s">
        <v>1823</v>
      </c>
      <c r="N14" s="46" t="s">
        <v>374</v>
      </c>
      <c r="O14" s="46" t="s">
        <v>1829</v>
      </c>
    </row>
    <row r="15" spans="1:15" x14ac:dyDescent="0.2">
      <c r="A15" s="43" t="s">
        <v>1844</v>
      </c>
      <c r="B15" s="46" t="s">
        <v>165</v>
      </c>
      <c r="C15" s="46" t="s">
        <v>1816</v>
      </c>
      <c r="D15" s="46" t="s">
        <v>357</v>
      </c>
      <c r="E15" s="46" t="s">
        <v>1845</v>
      </c>
      <c r="F15" s="46" t="s">
        <v>1845</v>
      </c>
      <c r="G15" s="46">
        <v>119</v>
      </c>
      <c r="H15" s="46">
        <v>119</v>
      </c>
      <c r="K15" s="46" t="s">
        <v>363</v>
      </c>
      <c r="L15" s="46" t="s">
        <v>1846</v>
      </c>
      <c r="M15" s="46" t="s">
        <v>1819</v>
      </c>
      <c r="N15" s="46" t="s">
        <v>377</v>
      </c>
      <c r="O15" s="46" t="s">
        <v>1833</v>
      </c>
    </row>
    <row r="16" spans="1:15" x14ac:dyDescent="0.2">
      <c r="A16" s="43" t="s">
        <v>1844</v>
      </c>
      <c r="B16" s="46" t="s">
        <v>165</v>
      </c>
      <c r="C16" s="46" t="s">
        <v>1816</v>
      </c>
      <c r="D16" s="46" t="s">
        <v>357</v>
      </c>
      <c r="E16" s="46" t="s">
        <v>4200</v>
      </c>
      <c r="F16" s="46" t="s">
        <v>4200</v>
      </c>
      <c r="G16" s="46">
        <v>119</v>
      </c>
      <c r="H16" s="46">
        <v>119</v>
      </c>
      <c r="K16" s="46" t="s">
        <v>363</v>
      </c>
      <c r="L16" s="46" t="s">
        <v>3580</v>
      </c>
      <c r="M16" s="46" t="s">
        <v>3572</v>
      </c>
      <c r="N16" s="46" t="s">
        <v>377</v>
      </c>
      <c r="O16" s="46" t="s">
        <v>3576</v>
      </c>
    </row>
    <row r="17" spans="1:15" x14ac:dyDescent="0.2">
      <c r="A17" s="43" t="s">
        <v>1844</v>
      </c>
      <c r="B17" s="46" t="s">
        <v>165</v>
      </c>
      <c r="C17" s="46" t="s">
        <v>1816</v>
      </c>
      <c r="D17" s="46" t="s">
        <v>357</v>
      </c>
      <c r="E17" s="46" t="s">
        <v>1847</v>
      </c>
      <c r="F17" s="46" t="s">
        <v>1847</v>
      </c>
      <c r="G17" s="46">
        <v>119</v>
      </c>
      <c r="H17" s="46">
        <v>119</v>
      </c>
      <c r="K17" s="46" t="s">
        <v>363</v>
      </c>
      <c r="L17" s="46" t="s">
        <v>1848</v>
      </c>
      <c r="M17" s="46" t="s">
        <v>1823</v>
      </c>
      <c r="N17" s="46" t="s">
        <v>377</v>
      </c>
      <c r="O17" s="46" t="s">
        <v>1829</v>
      </c>
    </row>
    <row r="18" spans="1:15" x14ac:dyDescent="0.2">
      <c r="A18" s="43" t="s">
        <v>1849</v>
      </c>
      <c r="B18" s="46" t="s">
        <v>165</v>
      </c>
      <c r="C18" s="46" t="s">
        <v>1816</v>
      </c>
      <c r="D18" s="46" t="s">
        <v>357</v>
      </c>
      <c r="E18" s="46" t="s">
        <v>1852</v>
      </c>
      <c r="F18" s="46" t="s">
        <v>1852</v>
      </c>
      <c r="G18" s="46">
        <v>119</v>
      </c>
      <c r="H18" s="46">
        <v>119</v>
      </c>
      <c r="K18" s="46" t="s">
        <v>363</v>
      </c>
      <c r="L18" s="46" t="s">
        <v>1853</v>
      </c>
      <c r="M18" s="46" t="s">
        <v>1819</v>
      </c>
      <c r="N18" s="46" t="s">
        <v>380</v>
      </c>
      <c r="O18" s="46" t="s">
        <v>1833</v>
      </c>
    </row>
    <row r="19" spans="1:15" x14ac:dyDescent="0.2">
      <c r="A19" s="43" t="s">
        <v>1849</v>
      </c>
      <c r="B19" s="46" t="s">
        <v>165</v>
      </c>
      <c r="C19" s="46" t="s">
        <v>1816</v>
      </c>
      <c r="D19" s="46" t="s">
        <v>357</v>
      </c>
      <c r="E19" s="46" t="s">
        <v>4201</v>
      </c>
      <c r="F19" s="46" t="s">
        <v>4201</v>
      </c>
      <c r="G19" s="46">
        <v>119</v>
      </c>
      <c r="H19" s="46">
        <v>119</v>
      </c>
      <c r="K19" s="46" t="s">
        <v>363</v>
      </c>
      <c r="L19" s="46" t="s">
        <v>3582</v>
      </c>
      <c r="M19" s="46" t="s">
        <v>3572</v>
      </c>
      <c r="N19" s="46" t="s">
        <v>380</v>
      </c>
      <c r="O19" s="46" t="s">
        <v>3576</v>
      </c>
    </row>
    <row r="20" spans="1:15" x14ac:dyDescent="0.2">
      <c r="A20" s="43" t="s">
        <v>1849</v>
      </c>
      <c r="B20" s="46" t="s">
        <v>165</v>
      </c>
      <c r="C20" s="46" t="s">
        <v>1816</v>
      </c>
      <c r="D20" s="46" t="s">
        <v>357</v>
      </c>
      <c r="E20" s="46" t="s">
        <v>1850</v>
      </c>
      <c r="F20" s="46" t="s">
        <v>1850</v>
      </c>
      <c r="G20" s="46">
        <v>119</v>
      </c>
      <c r="H20" s="46">
        <v>119</v>
      </c>
      <c r="K20" s="46" t="s">
        <v>363</v>
      </c>
      <c r="L20" s="46" t="s">
        <v>1851</v>
      </c>
      <c r="M20" s="46" t="s">
        <v>1823</v>
      </c>
      <c r="N20" s="46" t="s">
        <v>380</v>
      </c>
      <c r="O20" s="46" t="s">
        <v>1829</v>
      </c>
    </row>
    <row r="21" spans="1:15" x14ac:dyDescent="0.2">
      <c r="A21" s="43" t="s">
        <v>1854</v>
      </c>
      <c r="B21" s="46" t="s">
        <v>165</v>
      </c>
      <c r="C21" s="46" t="s">
        <v>1816</v>
      </c>
      <c r="D21" s="46" t="s">
        <v>357</v>
      </c>
      <c r="E21" s="46" t="s">
        <v>1857</v>
      </c>
      <c r="F21" s="46" t="s">
        <v>1857</v>
      </c>
      <c r="G21" s="46">
        <v>119</v>
      </c>
      <c r="H21" s="46">
        <v>119</v>
      </c>
      <c r="K21" s="46" t="s">
        <v>363</v>
      </c>
      <c r="L21" s="46" t="s">
        <v>1858</v>
      </c>
      <c r="M21" s="46" t="s">
        <v>1819</v>
      </c>
      <c r="N21" s="46" t="s">
        <v>383</v>
      </c>
      <c r="O21" s="46" t="s">
        <v>1833</v>
      </c>
    </row>
    <row r="22" spans="1:15" x14ac:dyDescent="0.2">
      <c r="A22" s="43" t="s">
        <v>1854</v>
      </c>
      <c r="B22" s="46" t="s">
        <v>165</v>
      </c>
      <c r="C22" s="46" t="s">
        <v>1816</v>
      </c>
      <c r="D22" s="46" t="s">
        <v>357</v>
      </c>
      <c r="E22" s="46" t="s">
        <v>4202</v>
      </c>
      <c r="F22" s="46" t="s">
        <v>4202</v>
      </c>
      <c r="G22" s="46">
        <v>119</v>
      </c>
      <c r="H22" s="46">
        <v>119</v>
      </c>
      <c r="K22" s="46" t="s">
        <v>363</v>
      </c>
      <c r="L22" s="46" t="s">
        <v>3583</v>
      </c>
      <c r="M22" s="46" t="s">
        <v>3572</v>
      </c>
      <c r="N22" s="46" t="s">
        <v>383</v>
      </c>
      <c r="O22" s="46" t="s">
        <v>3576</v>
      </c>
    </row>
    <row r="23" spans="1:15" x14ac:dyDescent="0.2">
      <c r="A23" s="43" t="s">
        <v>1854</v>
      </c>
      <c r="B23" s="46" t="s">
        <v>165</v>
      </c>
      <c r="C23" s="46" t="s">
        <v>1816</v>
      </c>
      <c r="D23" s="46" t="s">
        <v>357</v>
      </c>
      <c r="E23" s="46" t="s">
        <v>1855</v>
      </c>
      <c r="F23" s="46" t="s">
        <v>1855</v>
      </c>
      <c r="G23" s="46">
        <v>119</v>
      </c>
      <c r="H23" s="46">
        <v>119</v>
      </c>
      <c r="K23" s="46" t="s">
        <v>363</v>
      </c>
      <c r="L23" s="46" t="s">
        <v>1856</v>
      </c>
      <c r="M23" s="46" t="s">
        <v>1823</v>
      </c>
      <c r="N23" s="46" t="s">
        <v>383</v>
      </c>
      <c r="O23" s="46" t="s">
        <v>1829</v>
      </c>
    </row>
    <row r="24" spans="1:15" x14ac:dyDescent="0.2">
      <c r="A24" s="43" t="s">
        <v>1859</v>
      </c>
      <c r="B24" s="46" t="s">
        <v>165</v>
      </c>
      <c r="C24" s="46" t="s">
        <v>1816</v>
      </c>
      <c r="D24" s="46" t="s">
        <v>357</v>
      </c>
      <c r="E24" s="46" t="s">
        <v>1860</v>
      </c>
      <c r="F24" s="46" t="s">
        <v>1860</v>
      </c>
      <c r="G24" s="46">
        <v>119</v>
      </c>
      <c r="H24" s="46">
        <v>119</v>
      </c>
      <c r="K24" s="46" t="s">
        <v>363</v>
      </c>
      <c r="L24" s="46" t="s">
        <v>1861</v>
      </c>
      <c r="M24" s="46" t="s">
        <v>1819</v>
      </c>
      <c r="N24" s="46" t="s">
        <v>386</v>
      </c>
      <c r="O24" s="46" t="s">
        <v>1833</v>
      </c>
    </row>
    <row r="25" spans="1:15" x14ac:dyDescent="0.2">
      <c r="A25" s="43" t="s">
        <v>1859</v>
      </c>
      <c r="B25" s="46" t="s">
        <v>165</v>
      </c>
      <c r="C25" s="46" t="s">
        <v>1816</v>
      </c>
      <c r="D25" s="46" t="s">
        <v>357</v>
      </c>
      <c r="E25" s="46" t="s">
        <v>4203</v>
      </c>
      <c r="F25" s="46" t="s">
        <v>4203</v>
      </c>
      <c r="G25" s="46">
        <v>119</v>
      </c>
      <c r="H25" s="46">
        <v>119</v>
      </c>
      <c r="K25" s="46" t="s">
        <v>363</v>
      </c>
      <c r="L25" s="46" t="s">
        <v>3585</v>
      </c>
      <c r="M25" s="46" t="s">
        <v>3572</v>
      </c>
      <c r="N25" s="46" t="s">
        <v>386</v>
      </c>
      <c r="O25" s="46" t="s">
        <v>3576</v>
      </c>
    </row>
    <row r="26" spans="1:15" x14ac:dyDescent="0.2">
      <c r="A26" s="43" t="s">
        <v>1859</v>
      </c>
      <c r="B26" s="46" t="s">
        <v>165</v>
      </c>
      <c r="C26" s="46" t="s">
        <v>1816</v>
      </c>
      <c r="D26" s="46" t="s">
        <v>357</v>
      </c>
      <c r="E26" s="46" t="s">
        <v>1862</v>
      </c>
      <c r="F26" s="46" t="s">
        <v>1862</v>
      </c>
      <c r="G26" s="46">
        <v>119</v>
      </c>
      <c r="H26" s="46">
        <v>119</v>
      </c>
      <c r="K26" s="46" t="s">
        <v>363</v>
      </c>
      <c r="L26" s="46" t="s">
        <v>1863</v>
      </c>
      <c r="M26" s="46" t="s">
        <v>1823</v>
      </c>
      <c r="N26" s="46" t="s">
        <v>386</v>
      </c>
      <c r="O26" s="46" t="s">
        <v>1829</v>
      </c>
    </row>
    <row r="27" spans="1:15" x14ac:dyDescent="0.2">
      <c r="A27" s="43" t="s">
        <v>1864</v>
      </c>
      <c r="B27" s="46" t="s">
        <v>165</v>
      </c>
      <c r="C27" s="46" t="s">
        <v>1816</v>
      </c>
      <c r="D27" s="46" t="s">
        <v>357</v>
      </c>
      <c r="E27" s="46" t="s">
        <v>1865</v>
      </c>
      <c r="F27" s="46" t="s">
        <v>1866</v>
      </c>
      <c r="G27" s="46">
        <v>119</v>
      </c>
      <c r="H27" s="46">
        <v>119</v>
      </c>
      <c r="J27" s="46" t="s">
        <v>4774</v>
      </c>
      <c r="K27" s="46" t="s">
        <v>363</v>
      </c>
      <c r="L27" s="46" t="s">
        <v>1867</v>
      </c>
      <c r="M27" s="46" t="s">
        <v>1819</v>
      </c>
      <c r="N27" s="46" t="s">
        <v>389</v>
      </c>
      <c r="O27" s="46" t="s">
        <v>1833</v>
      </c>
    </row>
    <row r="28" spans="1:15" x14ac:dyDescent="0.2">
      <c r="A28" s="43" t="s">
        <v>1864</v>
      </c>
      <c r="B28" s="46" t="s">
        <v>165</v>
      </c>
      <c r="C28" s="46" t="s">
        <v>1816</v>
      </c>
      <c r="D28" s="46" t="s">
        <v>357</v>
      </c>
      <c r="E28" s="46" t="s">
        <v>4204</v>
      </c>
      <c r="F28" s="46" t="s">
        <v>4204</v>
      </c>
      <c r="G28" s="46">
        <v>119</v>
      </c>
      <c r="H28" s="46">
        <v>119</v>
      </c>
      <c r="J28" s="46" t="s">
        <v>4774</v>
      </c>
      <c r="K28" s="46" t="s">
        <v>363</v>
      </c>
      <c r="L28" s="46" t="s">
        <v>3588</v>
      </c>
      <c r="M28" s="46" t="s">
        <v>3572</v>
      </c>
      <c r="N28" s="46" t="s">
        <v>389</v>
      </c>
      <c r="O28" s="46" t="s">
        <v>3576</v>
      </c>
    </row>
    <row r="29" spans="1:15" x14ac:dyDescent="0.2">
      <c r="A29" s="43" t="s">
        <v>1864</v>
      </c>
      <c r="B29" s="46" t="s">
        <v>165</v>
      </c>
      <c r="C29" s="46" t="s">
        <v>1816</v>
      </c>
      <c r="D29" s="46" t="s">
        <v>357</v>
      </c>
      <c r="E29" s="46" t="s">
        <v>1868</v>
      </c>
      <c r="F29" s="46" t="s">
        <v>1869</v>
      </c>
      <c r="G29" s="46">
        <v>119</v>
      </c>
      <c r="H29" s="46">
        <v>119</v>
      </c>
      <c r="J29" s="46" t="s">
        <v>4774</v>
      </c>
      <c r="K29" s="46" t="s">
        <v>363</v>
      </c>
      <c r="L29" s="46" t="s">
        <v>1870</v>
      </c>
      <c r="M29" s="46" t="s">
        <v>1823</v>
      </c>
      <c r="N29" s="46" t="s">
        <v>389</v>
      </c>
      <c r="O29" s="46" t="s">
        <v>1829</v>
      </c>
    </row>
    <row r="30" spans="1:15" x14ac:dyDescent="0.2">
      <c r="A30" s="43" t="s">
        <v>1871</v>
      </c>
      <c r="B30" s="46" t="s">
        <v>165</v>
      </c>
      <c r="C30" s="46" t="s">
        <v>1816</v>
      </c>
      <c r="D30" s="46" t="s">
        <v>357</v>
      </c>
      <c r="E30" s="46" t="s">
        <v>1872</v>
      </c>
      <c r="F30" s="46" t="s">
        <v>1872</v>
      </c>
      <c r="G30" s="46">
        <v>119</v>
      </c>
      <c r="H30" s="46">
        <v>119</v>
      </c>
      <c r="K30" s="46" t="s">
        <v>363</v>
      </c>
      <c r="L30" s="46" t="s">
        <v>1873</v>
      </c>
      <c r="M30" s="46" t="s">
        <v>1819</v>
      </c>
      <c r="N30" s="46" t="s">
        <v>392</v>
      </c>
      <c r="O30" s="46" t="s">
        <v>1820</v>
      </c>
    </row>
    <row r="31" spans="1:15" x14ac:dyDescent="0.2">
      <c r="A31" s="43" t="s">
        <v>1871</v>
      </c>
      <c r="B31" s="46" t="s">
        <v>165</v>
      </c>
      <c r="C31" s="46" t="s">
        <v>1816</v>
      </c>
      <c r="D31" s="46" t="s">
        <v>357</v>
      </c>
      <c r="E31" s="46" t="s">
        <v>4205</v>
      </c>
      <c r="F31" s="46" t="s">
        <v>4205</v>
      </c>
      <c r="G31" s="46">
        <v>119</v>
      </c>
      <c r="H31" s="46">
        <v>119</v>
      </c>
      <c r="K31" s="46" t="s">
        <v>363</v>
      </c>
      <c r="L31" s="46" t="s">
        <v>3589</v>
      </c>
      <c r="M31" s="46" t="s">
        <v>3572</v>
      </c>
      <c r="N31" s="46" t="s">
        <v>392</v>
      </c>
      <c r="O31" s="46" t="s">
        <v>3573</v>
      </c>
    </row>
    <row r="32" spans="1:15" x14ac:dyDescent="0.2">
      <c r="A32" s="43" t="s">
        <v>1871</v>
      </c>
      <c r="B32" s="46" t="s">
        <v>165</v>
      </c>
      <c r="C32" s="46" t="s">
        <v>1816</v>
      </c>
      <c r="D32" s="46" t="s">
        <v>357</v>
      </c>
      <c r="E32" s="46" t="s">
        <v>1874</v>
      </c>
      <c r="F32" s="46" t="s">
        <v>1874</v>
      </c>
      <c r="G32" s="46">
        <v>119</v>
      </c>
      <c r="H32" s="46">
        <v>119</v>
      </c>
      <c r="K32" s="46" t="s">
        <v>363</v>
      </c>
      <c r="L32" s="46" t="s">
        <v>1875</v>
      </c>
      <c r="M32" s="46" t="s">
        <v>1823</v>
      </c>
      <c r="N32" s="46" t="s">
        <v>392</v>
      </c>
      <c r="O32" s="46" t="s">
        <v>1824</v>
      </c>
    </row>
    <row r="33" spans="1:15" x14ac:dyDescent="0.2">
      <c r="A33" s="43" t="s">
        <v>362</v>
      </c>
      <c r="B33" s="46" t="s">
        <v>187</v>
      </c>
      <c r="C33" s="46" t="s">
        <v>1816</v>
      </c>
      <c r="D33" s="46" t="s">
        <v>357</v>
      </c>
      <c r="E33" s="46" t="s">
        <v>1876</v>
      </c>
      <c r="F33" s="46" t="s">
        <v>1876</v>
      </c>
      <c r="G33" s="46">
        <v>119</v>
      </c>
      <c r="H33" s="46">
        <v>119</v>
      </c>
      <c r="K33" s="46" t="s">
        <v>363</v>
      </c>
      <c r="L33" s="46" t="s">
        <v>1877</v>
      </c>
      <c r="M33" s="46" t="s">
        <v>1878</v>
      </c>
      <c r="N33" s="46" t="s">
        <v>367</v>
      </c>
      <c r="O33" s="46" t="s">
        <v>1879</v>
      </c>
    </row>
    <row r="34" spans="1:15" x14ac:dyDescent="0.2">
      <c r="A34" s="46" t="s">
        <v>362</v>
      </c>
      <c r="B34" s="45" t="s">
        <v>187</v>
      </c>
      <c r="C34" s="46" t="s">
        <v>1816</v>
      </c>
      <c r="D34" s="46" t="s">
        <v>357</v>
      </c>
      <c r="E34" s="46" t="s">
        <v>5161</v>
      </c>
      <c r="F34" s="46" t="s">
        <v>5161</v>
      </c>
      <c r="G34" s="46">
        <v>119</v>
      </c>
      <c r="H34" s="46">
        <v>119</v>
      </c>
      <c r="K34" s="46" t="s">
        <v>363</v>
      </c>
      <c r="L34" s="46" t="s">
        <v>5162</v>
      </c>
      <c r="M34" s="46" t="s">
        <v>4993</v>
      </c>
      <c r="N34" s="46" t="s">
        <v>367</v>
      </c>
      <c r="O34" s="46" t="s">
        <v>5163</v>
      </c>
    </row>
    <row r="35" spans="1:15" x14ac:dyDescent="0.2">
      <c r="A35" s="43" t="s">
        <v>369</v>
      </c>
      <c r="B35" s="46" t="s">
        <v>187</v>
      </c>
      <c r="C35" s="46" t="s">
        <v>1816</v>
      </c>
      <c r="D35" s="46" t="s">
        <v>357</v>
      </c>
      <c r="E35" s="46" t="s">
        <v>1880</v>
      </c>
      <c r="F35" s="46" t="s">
        <v>4755</v>
      </c>
      <c r="G35" s="46">
        <v>119</v>
      </c>
      <c r="H35" s="46">
        <v>119</v>
      </c>
      <c r="J35" s="46" t="s">
        <v>4761</v>
      </c>
      <c r="K35" s="46" t="s">
        <v>363</v>
      </c>
      <c r="L35" s="46" t="s">
        <v>1881</v>
      </c>
      <c r="M35" s="46" t="s">
        <v>1878</v>
      </c>
      <c r="N35" s="46" t="s">
        <v>371</v>
      </c>
      <c r="O35" s="46" t="s">
        <v>1879</v>
      </c>
    </row>
    <row r="36" spans="1:15" x14ac:dyDescent="0.2">
      <c r="A36" s="46" t="s">
        <v>369</v>
      </c>
      <c r="B36" s="45" t="s">
        <v>187</v>
      </c>
      <c r="C36" s="46" t="s">
        <v>1816</v>
      </c>
      <c r="D36" s="46" t="s">
        <v>357</v>
      </c>
      <c r="E36" s="46" t="s">
        <v>5164</v>
      </c>
      <c r="F36" s="46" t="s">
        <v>5164</v>
      </c>
      <c r="G36" s="46">
        <v>119</v>
      </c>
      <c r="H36" s="46">
        <v>119</v>
      </c>
      <c r="K36" s="46" t="s">
        <v>363</v>
      </c>
      <c r="L36" s="46" t="s">
        <v>5165</v>
      </c>
      <c r="M36" s="46" t="s">
        <v>4993</v>
      </c>
      <c r="N36" s="46" t="s">
        <v>371</v>
      </c>
      <c r="O36" s="46" t="s">
        <v>5163</v>
      </c>
    </row>
    <row r="37" spans="1:15" x14ac:dyDescent="0.2">
      <c r="A37" s="43" t="s">
        <v>372</v>
      </c>
      <c r="B37" s="46" t="s">
        <v>187</v>
      </c>
      <c r="C37" s="46" t="s">
        <v>1816</v>
      </c>
      <c r="D37" s="46" t="s">
        <v>357</v>
      </c>
      <c r="E37" s="46" t="s">
        <v>1882</v>
      </c>
      <c r="F37" s="46" t="s">
        <v>1883</v>
      </c>
      <c r="G37" s="46">
        <v>119</v>
      </c>
      <c r="H37" s="46">
        <v>119</v>
      </c>
      <c r="J37" s="46" t="s">
        <v>4760</v>
      </c>
      <c r="K37" s="46" t="s">
        <v>363</v>
      </c>
      <c r="L37" s="46" t="s">
        <v>1884</v>
      </c>
      <c r="M37" s="46" t="s">
        <v>1878</v>
      </c>
      <c r="N37" s="46" t="s">
        <v>374</v>
      </c>
      <c r="O37" s="46" t="s">
        <v>1879</v>
      </c>
    </row>
    <row r="38" spans="1:15" x14ac:dyDescent="0.2">
      <c r="A38" s="46" t="s">
        <v>372</v>
      </c>
      <c r="B38" s="45" t="s">
        <v>187</v>
      </c>
      <c r="C38" s="46" t="s">
        <v>1816</v>
      </c>
      <c r="D38" s="46" t="s">
        <v>357</v>
      </c>
      <c r="E38" s="46" t="s">
        <v>5166</v>
      </c>
      <c r="F38" s="46" t="s">
        <v>5166</v>
      </c>
      <c r="G38" s="46">
        <v>119</v>
      </c>
      <c r="H38" s="46">
        <v>119</v>
      </c>
      <c r="K38" s="46" t="s">
        <v>363</v>
      </c>
      <c r="L38" s="46" t="s">
        <v>5167</v>
      </c>
      <c r="M38" s="46" t="s">
        <v>4993</v>
      </c>
      <c r="N38" s="46" t="s">
        <v>374</v>
      </c>
      <c r="O38" s="46" t="s">
        <v>5163</v>
      </c>
    </row>
    <row r="39" spans="1:15" x14ac:dyDescent="0.2">
      <c r="A39" s="43" t="s">
        <v>375</v>
      </c>
      <c r="B39" s="46" t="s">
        <v>187</v>
      </c>
      <c r="C39" s="46" t="s">
        <v>1816</v>
      </c>
      <c r="D39" s="46" t="s">
        <v>357</v>
      </c>
      <c r="E39" s="46" t="s">
        <v>1885</v>
      </c>
      <c r="F39" s="46" t="s">
        <v>1885</v>
      </c>
      <c r="G39" s="46">
        <v>119</v>
      </c>
      <c r="H39" s="46">
        <v>119</v>
      </c>
      <c r="K39" s="46" t="s">
        <v>363</v>
      </c>
      <c r="L39" s="46" t="s">
        <v>1886</v>
      </c>
      <c r="M39" s="46" t="s">
        <v>1878</v>
      </c>
      <c r="N39" s="46" t="s">
        <v>377</v>
      </c>
      <c r="O39" s="46" t="s">
        <v>1879</v>
      </c>
    </row>
    <row r="40" spans="1:15" x14ac:dyDescent="0.2">
      <c r="A40" s="46" t="s">
        <v>375</v>
      </c>
      <c r="B40" s="45" t="s">
        <v>187</v>
      </c>
      <c r="C40" s="46" t="s">
        <v>1816</v>
      </c>
      <c r="D40" s="46" t="s">
        <v>357</v>
      </c>
      <c r="E40" s="46" t="s">
        <v>5168</v>
      </c>
      <c r="F40" s="46" t="s">
        <v>5168</v>
      </c>
      <c r="G40" s="46">
        <v>119</v>
      </c>
      <c r="H40" s="46">
        <v>119</v>
      </c>
      <c r="K40" s="46" t="s">
        <v>363</v>
      </c>
      <c r="L40" s="46" t="s">
        <v>5169</v>
      </c>
      <c r="M40" s="46" t="s">
        <v>4993</v>
      </c>
      <c r="N40" s="46" t="s">
        <v>377</v>
      </c>
      <c r="O40" s="46" t="s">
        <v>5163</v>
      </c>
    </row>
    <row r="41" spans="1:15" x14ac:dyDescent="0.2">
      <c r="A41" s="43" t="s">
        <v>378</v>
      </c>
      <c r="B41" s="46" t="s">
        <v>187</v>
      </c>
      <c r="C41" s="46" t="s">
        <v>1816</v>
      </c>
      <c r="D41" s="46" t="s">
        <v>357</v>
      </c>
      <c r="E41" s="46" t="s">
        <v>1887</v>
      </c>
      <c r="F41" s="46" t="s">
        <v>1887</v>
      </c>
      <c r="G41" s="46">
        <v>119</v>
      </c>
      <c r="H41" s="46">
        <v>119</v>
      </c>
      <c r="K41" s="46" t="s">
        <v>363</v>
      </c>
      <c r="L41" s="46" t="s">
        <v>1888</v>
      </c>
      <c r="M41" s="46" t="s">
        <v>1878</v>
      </c>
      <c r="N41" s="46" t="s">
        <v>380</v>
      </c>
      <c r="O41" s="46" t="s">
        <v>1879</v>
      </c>
    </row>
    <row r="42" spans="1:15" x14ac:dyDescent="0.2">
      <c r="A42" s="46" t="s">
        <v>378</v>
      </c>
      <c r="B42" s="45" t="s">
        <v>187</v>
      </c>
      <c r="C42" s="46" t="s">
        <v>1816</v>
      </c>
      <c r="D42" s="46" t="s">
        <v>357</v>
      </c>
      <c r="E42" s="46" t="s">
        <v>2197</v>
      </c>
      <c r="F42" s="46" t="s">
        <v>2197</v>
      </c>
      <c r="G42" s="46">
        <v>119</v>
      </c>
      <c r="H42" s="46">
        <v>119</v>
      </c>
      <c r="K42" s="46" t="s">
        <v>363</v>
      </c>
      <c r="L42" s="46" t="s">
        <v>5170</v>
      </c>
      <c r="M42" s="46" t="s">
        <v>4993</v>
      </c>
      <c r="N42" s="46" t="s">
        <v>380</v>
      </c>
      <c r="O42" s="46" t="s">
        <v>5163</v>
      </c>
    </row>
    <row r="43" spans="1:15" x14ac:dyDescent="0.2">
      <c r="A43" s="43" t="s">
        <v>381</v>
      </c>
      <c r="B43" s="46" t="s">
        <v>190</v>
      </c>
      <c r="C43" s="46" t="s">
        <v>1816</v>
      </c>
      <c r="D43" s="46" t="s">
        <v>357</v>
      </c>
      <c r="E43" s="46" t="s">
        <v>1889</v>
      </c>
      <c r="F43" s="46" t="s">
        <v>1889</v>
      </c>
      <c r="G43" s="46">
        <v>119</v>
      </c>
      <c r="H43" s="46">
        <v>119</v>
      </c>
      <c r="K43" s="46" t="s">
        <v>363</v>
      </c>
      <c r="L43" s="46" t="s">
        <v>1890</v>
      </c>
      <c r="M43" s="46" t="s">
        <v>1878</v>
      </c>
      <c r="N43" s="46" t="s">
        <v>383</v>
      </c>
      <c r="O43" s="46" t="s">
        <v>1879</v>
      </c>
    </row>
    <row r="44" spans="1:15" x14ac:dyDescent="0.2">
      <c r="A44" s="46" t="s">
        <v>381</v>
      </c>
      <c r="B44" s="45" t="s">
        <v>190</v>
      </c>
      <c r="C44" s="46" t="s">
        <v>1816</v>
      </c>
      <c r="D44" s="46" t="s">
        <v>357</v>
      </c>
      <c r="E44" s="46" t="s">
        <v>5171</v>
      </c>
      <c r="F44" s="46" t="s">
        <v>5171</v>
      </c>
      <c r="G44" s="46">
        <v>119</v>
      </c>
      <c r="H44" s="46">
        <v>119</v>
      </c>
      <c r="K44" s="46" t="s">
        <v>363</v>
      </c>
      <c r="L44" s="46" t="s">
        <v>5172</v>
      </c>
      <c r="M44" s="46" t="s">
        <v>4993</v>
      </c>
      <c r="N44" s="46" t="s">
        <v>383</v>
      </c>
      <c r="O44" s="46" t="s">
        <v>5163</v>
      </c>
    </row>
    <row r="45" spans="1:15" x14ac:dyDescent="0.2">
      <c r="A45" s="43" t="s">
        <v>384</v>
      </c>
      <c r="B45" s="46" t="s">
        <v>190</v>
      </c>
      <c r="C45" s="46" t="s">
        <v>1816</v>
      </c>
      <c r="D45" s="46" t="s">
        <v>357</v>
      </c>
      <c r="E45" s="46" t="s">
        <v>1891</v>
      </c>
      <c r="F45" s="46" t="s">
        <v>1891</v>
      </c>
      <c r="G45" s="46">
        <v>119</v>
      </c>
      <c r="H45" s="46">
        <v>119</v>
      </c>
      <c r="K45" s="46" t="s">
        <v>363</v>
      </c>
      <c r="L45" s="46" t="s">
        <v>1892</v>
      </c>
      <c r="M45" s="46" t="s">
        <v>1878</v>
      </c>
      <c r="N45" s="46" t="s">
        <v>386</v>
      </c>
      <c r="O45" s="46" t="s">
        <v>1879</v>
      </c>
    </row>
    <row r="46" spans="1:15" x14ac:dyDescent="0.2">
      <c r="A46" s="46" t="s">
        <v>384</v>
      </c>
      <c r="B46" s="45" t="s">
        <v>190</v>
      </c>
      <c r="C46" s="46" t="s">
        <v>1816</v>
      </c>
      <c r="D46" s="46" t="s">
        <v>357</v>
      </c>
      <c r="E46" s="46" t="s">
        <v>5173</v>
      </c>
      <c r="F46" s="46" t="s">
        <v>5173</v>
      </c>
      <c r="G46" s="46">
        <v>119</v>
      </c>
      <c r="H46" s="46">
        <v>119</v>
      </c>
      <c r="K46" s="46" t="s">
        <v>363</v>
      </c>
      <c r="L46" s="46" t="s">
        <v>5174</v>
      </c>
      <c r="M46" s="46" t="s">
        <v>4993</v>
      </c>
      <c r="N46" s="46" t="s">
        <v>386</v>
      </c>
      <c r="O46" s="46" t="s">
        <v>5163</v>
      </c>
    </row>
    <row r="47" spans="1:15" x14ac:dyDescent="0.2">
      <c r="A47" s="43" t="s">
        <v>387</v>
      </c>
      <c r="B47" s="46" t="s">
        <v>190</v>
      </c>
      <c r="C47" s="46" t="s">
        <v>1816</v>
      </c>
      <c r="D47" s="46" t="s">
        <v>357</v>
      </c>
      <c r="E47" s="46" t="s">
        <v>1893</v>
      </c>
      <c r="F47" s="46" t="s">
        <v>1893</v>
      </c>
      <c r="G47" s="46">
        <v>119</v>
      </c>
      <c r="H47" s="46">
        <v>119</v>
      </c>
      <c r="K47" s="46" t="s">
        <v>363</v>
      </c>
      <c r="L47" s="46" t="s">
        <v>1894</v>
      </c>
      <c r="M47" s="46" t="s">
        <v>1878</v>
      </c>
      <c r="N47" s="46" t="s">
        <v>389</v>
      </c>
      <c r="O47" s="46" t="s">
        <v>1879</v>
      </c>
    </row>
    <row r="48" spans="1:15" x14ac:dyDescent="0.2">
      <c r="A48" s="46" t="s">
        <v>387</v>
      </c>
      <c r="B48" s="45" t="s">
        <v>190</v>
      </c>
      <c r="C48" s="46" t="s">
        <v>1816</v>
      </c>
      <c r="D48" s="46" t="s">
        <v>357</v>
      </c>
      <c r="E48" s="46" t="s">
        <v>5175</v>
      </c>
      <c r="F48" s="46" t="s">
        <v>5175</v>
      </c>
      <c r="G48" s="46">
        <v>119</v>
      </c>
      <c r="H48" s="46">
        <v>119</v>
      </c>
      <c r="K48" s="46" t="s">
        <v>363</v>
      </c>
      <c r="L48" s="46" t="s">
        <v>5176</v>
      </c>
      <c r="M48" s="46" t="s">
        <v>4993</v>
      </c>
      <c r="N48" s="46" t="s">
        <v>389</v>
      </c>
      <c r="O48" s="46" t="s">
        <v>5163</v>
      </c>
    </row>
    <row r="49" spans="1:15" x14ac:dyDescent="0.2">
      <c r="A49" s="43" t="s">
        <v>390</v>
      </c>
      <c r="B49" s="46" t="s">
        <v>190</v>
      </c>
      <c r="C49" s="46" t="s">
        <v>1816</v>
      </c>
      <c r="D49" s="46" t="s">
        <v>357</v>
      </c>
      <c r="E49" s="46" t="s">
        <v>1895</v>
      </c>
      <c r="F49" s="46" t="s">
        <v>1896</v>
      </c>
      <c r="G49" s="46">
        <v>119</v>
      </c>
      <c r="H49" s="46">
        <v>119</v>
      </c>
      <c r="K49" s="46" t="s">
        <v>363</v>
      </c>
      <c r="L49" s="46" t="s">
        <v>1897</v>
      </c>
      <c r="M49" s="46" t="s">
        <v>1878</v>
      </c>
      <c r="N49" s="46" t="s">
        <v>392</v>
      </c>
      <c r="O49" s="46" t="s">
        <v>1898</v>
      </c>
    </row>
    <row r="50" spans="1:15" x14ac:dyDescent="0.2">
      <c r="A50" s="46" t="s">
        <v>390</v>
      </c>
      <c r="B50" s="45" t="s">
        <v>190</v>
      </c>
      <c r="C50" s="46" t="s">
        <v>1816</v>
      </c>
      <c r="D50" s="46" t="s">
        <v>357</v>
      </c>
      <c r="E50" s="46" t="s">
        <v>5177</v>
      </c>
      <c r="F50" s="46" t="s">
        <v>5177</v>
      </c>
      <c r="G50" s="46">
        <v>119</v>
      </c>
      <c r="H50" s="46">
        <v>119</v>
      </c>
      <c r="K50" s="46" t="s">
        <v>363</v>
      </c>
      <c r="L50" s="46" t="s">
        <v>5178</v>
      </c>
      <c r="M50" s="46" t="s">
        <v>4993</v>
      </c>
      <c r="N50" s="46" t="s">
        <v>392</v>
      </c>
      <c r="O50" s="46" t="s">
        <v>4997</v>
      </c>
    </row>
    <row r="51" spans="1:15" x14ac:dyDescent="0.2">
      <c r="A51" s="43" t="s">
        <v>394</v>
      </c>
      <c r="B51" s="46" t="s">
        <v>190</v>
      </c>
      <c r="C51" s="46" t="s">
        <v>1816</v>
      </c>
      <c r="D51" s="46" t="s">
        <v>357</v>
      </c>
      <c r="E51" s="46" t="s">
        <v>1899</v>
      </c>
      <c r="F51" s="46" t="s">
        <v>1899</v>
      </c>
      <c r="G51" s="46">
        <v>119</v>
      </c>
      <c r="H51" s="46">
        <v>119</v>
      </c>
      <c r="K51" s="46" t="s">
        <v>363</v>
      </c>
      <c r="L51" s="46" t="s">
        <v>1900</v>
      </c>
      <c r="M51" s="46" t="s">
        <v>1878</v>
      </c>
      <c r="N51" s="46" t="s">
        <v>396</v>
      </c>
      <c r="O51" s="46" t="s">
        <v>1898</v>
      </c>
    </row>
    <row r="52" spans="1:15" x14ac:dyDescent="0.2">
      <c r="A52" s="46" t="s">
        <v>394</v>
      </c>
      <c r="B52" s="45" t="s">
        <v>190</v>
      </c>
      <c r="C52" s="46" t="s">
        <v>1816</v>
      </c>
      <c r="D52" s="46" t="s">
        <v>357</v>
      </c>
      <c r="E52" s="46" t="s">
        <v>5179</v>
      </c>
      <c r="F52" s="46" t="s">
        <v>5179</v>
      </c>
      <c r="G52" s="46">
        <v>119</v>
      </c>
      <c r="H52" s="46">
        <v>119</v>
      </c>
      <c r="K52" s="46" t="s">
        <v>363</v>
      </c>
      <c r="L52" s="46" t="s">
        <v>5180</v>
      </c>
      <c r="M52" s="46" t="s">
        <v>4993</v>
      </c>
      <c r="N52" s="46" t="s">
        <v>396</v>
      </c>
      <c r="O52" s="46" t="s">
        <v>4997</v>
      </c>
    </row>
    <row r="53" spans="1:15" x14ac:dyDescent="0.2">
      <c r="A53" s="43" t="s">
        <v>397</v>
      </c>
      <c r="B53" s="46" t="s">
        <v>190</v>
      </c>
      <c r="C53" s="46" t="s">
        <v>1816</v>
      </c>
      <c r="D53" s="46" t="s">
        <v>357</v>
      </c>
      <c r="E53" s="46" t="s">
        <v>1901</v>
      </c>
      <c r="F53" s="46" t="s">
        <v>1902</v>
      </c>
      <c r="G53" s="46">
        <v>119</v>
      </c>
      <c r="H53" s="46">
        <v>119</v>
      </c>
      <c r="K53" s="46" t="s">
        <v>363</v>
      </c>
      <c r="L53" s="46" t="s">
        <v>1903</v>
      </c>
      <c r="M53" s="46" t="s">
        <v>1878</v>
      </c>
      <c r="N53" s="46" t="s">
        <v>399</v>
      </c>
      <c r="O53" s="46" t="s">
        <v>1898</v>
      </c>
    </row>
    <row r="54" spans="1:15" x14ac:dyDescent="0.2">
      <c r="A54" s="46" t="s">
        <v>397</v>
      </c>
      <c r="B54" s="45" t="s">
        <v>190</v>
      </c>
      <c r="C54" s="46" t="s">
        <v>1816</v>
      </c>
      <c r="D54" s="46" t="s">
        <v>357</v>
      </c>
      <c r="E54" s="46" t="s">
        <v>5181</v>
      </c>
      <c r="F54" s="46" t="s">
        <v>5181</v>
      </c>
      <c r="G54" s="46">
        <v>119</v>
      </c>
      <c r="H54" s="46">
        <v>119</v>
      </c>
      <c r="K54" s="46" t="s">
        <v>363</v>
      </c>
      <c r="L54" s="46" t="s">
        <v>5182</v>
      </c>
      <c r="M54" s="46" t="s">
        <v>4993</v>
      </c>
      <c r="N54" s="46" t="s">
        <v>399</v>
      </c>
      <c r="O54" s="46" t="s">
        <v>4997</v>
      </c>
    </row>
    <row r="55" spans="1:15" x14ac:dyDescent="0.2">
      <c r="A55" s="43" t="s">
        <v>400</v>
      </c>
      <c r="B55" s="46" t="s">
        <v>190</v>
      </c>
      <c r="C55" s="46" t="s">
        <v>1816</v>
      </c>
      <c r="D55" s="46" t="s">
        <v>357</v>
      </c>
      <c r="E55" s="46" t="s">
        <v>1904</v>
      </c>
      <c r="F55" s="46" t="s">
        <v>1904</v>
      </c>
      <c r="G55" s="46">
        <v>119</v>
      </c>
      <c r="H55" s="46">
        <v>119</v>
      </c>
      <c r="K55" s="46" t="s">
        <v>363</v>
      </c>
      <c r="L55" s="46" t="s">
        <v>1905</v>
      </c>
      <c r="M55" s="46" t="s">
        <v>1878</v>
      </c>
      <c r="N55" s="46" t="s">
        <v>402</v>
      </c>
      <c r="O55" s="46" t="s">
        <v>1898</v>
      </c>
    </row>
    <row r="56" spans="1:15" x14ac:dyDescent="0.2">
      <c r="A56" s="46" t="s">
        <v>400</v>
      </c>
      <c r="B56" s="45" t="s">
        <v>190</v>
      </c>
      <c r="C56" s="46" t="s">
        <v>1816</v>
      </c>
      <c r="D56" s="46" t="s">
        <v>357</v>
      </c>
      <c r="E56" s="46" t="s">
        <v>5183</v>
      </c>
      <c r="F56" s="46" t="s">
        <v>5183</v>
      </c>
      <c r="G56" s="46">
        <v>119</v>
      </c>
      <c r="H56" s="46">
        <v>119</v>
      </c>
      <c r="K56" s="46" t="s">
        <v>363</v>
      </c>
      <c r="L56" s="46" t="s">
        <v>5184</v>
      </c>
      <c r="M56" s="46" t="s">
        <v>4993</v>
      </c>
      <c r="N56" s="46" t="s">
        <v>402</v>
      </c>
      <c r="O56" s="46" t="s">
        <v>4997</v>
      </c>
    </row>
    <row r="57" spans="1:15" x14ac:dyDescent="0.2">
      <c r="A57" s="43" t="s">
        <v>403</v>
      </c>
      <c r="B57" s="46" t="s">
        <v>190</v>
      </c>
      <c r="C57" s="46" t="s">
        <v>1816</v>
      </c>
      <c r="D57" s="46" t="s">
        <v>357</v>
      </c>
      <c r="E57" s="46" t="s">
        <v>1906</v>
      </c>
      <c r="F57" s="46" t="s">
        <v>1906</v>
      </c>
      <c r="G57" s="46">
        <v>119</v>
      </c>
      <c r="H57" s="46">
        <v>119</v>
      </c>
      <c r="K57" s="46" t="s">
        <v>363</v>
      </c>
      <c r="L57" s="46" t="s">
        <v>1907</v>
      </c>
      <c r="M57" s="46" t="s">
        <v>1878</v>
      </c>
      <c r="N57" s="46" t="s">
        <v>405</v>
      </c>
      <c r="O57" s="46" t="s">
        <v>1898</v>
      </c>
    </row>
    <row r="58" spans="1:15" x14ac:dyDescent="0.2">
      <c r="A58" s="46" t="s">
        <v>403</v>
      </c>
      <c r="B58" s="45" t="s">
        <v>190</v>
      </c>
      <c r="C58" s="46" t="s">
        <v>1816</v>
      </c>
      <c r="D58" s="46" t="s">
        <v>357</v>
      </c>
      <c r="E58" s="46" t="s">
        <v>5185</v>
      </c>
      <c r="F58" s="46" t="s">
        <v>5185</v>
      </c>
      <c r="G58" s="46">
        <v>119</v>
      </c>
      <c r="H58" s="46">
        <v>119</v>
      </c>
      <c r="K58" s="46" t="s">
        <v>363</v>
      </c>
      <c r="L58" s="46" t="s">
        <v>5186</v>
      </c>
      <c r="M58" s="46" t="s">
        <v>4993</v>
      </c>
      <c r="N58" s="46" t="s">
        <v>405</v>
      </c>
      <c r="O58" s="46" t="s">
        <v>4997</v>
      </c>
    </row>
    <row r="59" spans="1:15" x14ac:dyDescent="0.2">
      <c r="A59" s="43" t="s">
        <v>406</v>
      </c>
      <c r="B59" s="46" t="s">
        <v>203</v>
      </c>
      <c r="C59" s="46" t="s">
        <v>1816</v>
      </c>
      <c r="D59" s="46" t="s">
        <v>357</v>
      </c>
      <c r="E59" s="46" t="s">
        <v>1908</v>
      </c>
      <c r="F59" s="46" t="s">
        <v>1909</v>
      </c>
      <c r="G59" s="46">
        <v>119</v>
      </c>
      <c r="H59" s="46">
        <v>122</v>
      </c>
      <c r="K59" s="46" t="s">
        <v>363</v>
      </c>
      <c r="L59" s="46" t="s">
        <v>1910</v>
      </c>
      <c r="M59" s="46" t="s">
        <v>1878</v>
      </c>
      <c r="N59" s="46" t="s">
        <v>408</v>
      </c>
      <c r="O59" s="46" t="s">
        <v>1898</v>
      </c>
    </row>
    <row r="60" spans="1:15" x14ac:dyDescent="0.2">
      <c r="A60" s="46" t="s">
        <v>406</v>
      </c>
      <c r="B60" s="45" t="s">
        <v>203</v>
      </c>
      <c r="C60" s="46" t="s">
        <v>1816</v>
      </c>
      <c r="D60" s="46" t="s">
        <v>357</v>
      </c>
      <c r="E60" s="46" t="s">
        <v>5187</v>
      </c>
      <c r="F60" s="46" t="s">
        <v>5188</v>
      </c>
      <c r="G60" s="46">
        <v>119</v>
      </c>
      <c r="H60" s="46">
        <v>122</v>
      </c>
      <c r="K60" s="46" t="s">
        <v>363</v>
      </c>
      <c r="L60" s="46" t="s">
        <v>5189</v>
      </c>
      <c r="M60" s="46" t="s">
        <v>4993</v>
      </c>
      <c r="N60" s="46" t="s">
        <v>408</v>
      </c>
      <c r="O60" s="46" t="s">
        <v>4997</v>
      </c>
    </row>
    <row r="61" spans="1:15" x14ac:dyDescent="0.2">
      <c r="A61" s="43" t="s">
        <v>409</v>
      </c>
      <c r="B61" s="46" t="s">
        <v>203</v>
      </c>
      <c r="C61" s="46" t="s">
        <v>1816</v>
      </c>
      <c r="D61" s="46" t="s">
        <v>357</v>
      </c>
      <c r="E61" s="46" t="s">
        <v>1911</v>
      </c>
      <c r="F61" s="46" t="s">
        <v>1912</v>
      </c>
      <c r="G61" s="46">
        <v>119</v>
      </c>
      <c r="H61" s="46">
        <v>122</v>
      </c>
      <c r="K61" s="46" t="s">
        <v>363</v>
      </c>
      <c r="L61" s="46" t="s">
        <v>1913</v>
      </c>
      <c r="M61" s="46" t="s">
        <v>1878</v>
      </c>
      <c r="N61" s="46" t="s">
        <v>411</v>
      </c>
      <c r="O61" s="46" t="s">
        <v>1898</v>
      </c>
    </row>
    <row r="62" spans="1:15" x14ac:dyDescent="0.2">
      <c r="A62" s="46" t="s">
        <v>409</v>
      </c>
      <c r="B62" s="45" t="s">
        <v>203</v>
      </c>
      <c r="C62" s="46" t="s">
        <v>1816</v>
      </c>
      <c r="D62" s="46" t="s">
        <v>357</v>
      </c>
      <c r="E62" s="46" t="s">
        <v>5190</v>
      </c>
      <c r="F62" s="46" t="s">
        <v>5191</v>
      </c>
      <c r="G62" s="46">
        <v>119</v>
      </c>
      <c r="H62" s="46">
        <v>122</v>
      </c>
      <c r="K62" s="46" t="s">
        <v>363</v>
      </c>
      <c r="L62" s="46" t="s">
        <v>5192</v>
      </c>
      <c r="M62" s="46" t="s">
        <v>4993</v>
      </c>
      <c r="N62" s="46" t="s">
        <v>411</v>
      </c>
      <c r="O62" s="46" t="s">
        <v>4997</v>
      </c>
    </row>
    <row r="63" spans="1:15" x14ac:dyDescent="0.2">
      <c r="A63" s="43" t="s">
        <v>412</v>
      </c>
      <c r="B63" s="46" t="s">
        <v>203</v>
      </c>
      <c r="C63" s="46" t="s">
        <v>1816</v>
      </c>
      <c r="D63" s="46" t="s">
        <v>357</v>
      </c>
      <c r="E63" s="46" t="s">
        <v>1914</v>
      </c>
      <c r="F63" s="46" t="s">
        <v>1915</v>
      </c>
      <c r="G63" s="46">
        <v>119</v>
      </c>
      <c r="H63" s="46">
        <v>122</v>
      </c>
      <c r="K63" s="46" t="s">
        <v>363</v>
      </c>
      <c r="L63" s="46" t="s">
        <v>1916</v>
      </c>
      <c r="M63" s="46" t="s">
        <v>1878</v>
      </c>
      <c r="N63" s="46" t="s">
        <v>414</v>
      </c>
      <c r="O63" s="46" t="s">
        <v>1898</v>
      </c>
    </row>
    <row r="64" spans="1:15" x14ac:dyDescent="0.2">
      <c r="A64" s="46" t="s">
        <v>412</v>
      </c>
      <c r="B64" s="45" t="s">
        <v>203</v>
      </c>
      <c r="C64" s="46" t="s">
        <v>1816</v>
      </c>
      <c r="D64" s="46" t="s">
        <v>357</v>
      </c>
      <c r="E64" s="46" t="s">
        <v>5193</v>
      </c>
      <c r="F64" s="46" t="s">
        <v>5194</v>
      </c>
      <c r="G64" s="46">
        <v>119</v>
      </c>
      <c r="H64" s="46">
        <v>122</v>
      </c>
      <c r="K64" s="46" t="s">
        <v>363</v>
      </c>
      <c r="L64" s="46" t="s">
        <v>5195</v>
      </c>
      <c r="M64" s="46" t="s">
        <v>4993</v>
      </c>
      <c r="N64" s="46" t="s">
        <v>414</v>
      </c>
      <c r="O64" s="46" t="s">
        <v>4997</v>
      </c>
    </row>
    <row r="65" spans="1:15" x14ac:dyDescent="0.2">
      <c r="A65" s="43" t="s">
        <v>415</v>
      </c>
      <c r="B65" s="46" t="s">
        <v>206</v>
      </c>
      <c r="C65" s="46" t="s">
        <v>1816</v>
      </c>
      <c r="D65" s="46" t="s">
        <v>357</v>
      </c>
      <c r="E65" s="46" t="s">
        <v>1917</v>
      </c>
      <c r="F65" s="46" t="s">
        <v>1917</v>
      </c>
      <c r="G65" s="46">
        <v>119</v>
      </c>
      <c r="H65" s="46">
        <v>119</v>
      </c>
      <c r="K65" s="46" t="s">
        <v>363</v>
      </c>
      <c r="L65" s="46" t="s">
        <v>1918</v>
      </c>
      <c r="M65" s="46" t="s">
        <v>1878</v>
      </c>
      <c r="N65" s="46" t="s">
        <v>417</v>
      </c>
      <c r="O65" s="46" t="s">
        <v>1879</v>
      </c>
    </row>
    <row r="66" spans="1:15" x14ac:dyDescent="0.2">
      <c r="A66" s="46" t="s">
        <v>415</v>
      </c>
      <c r="B66" s="45" t="s">
        <v>206</v>
      </c>
      <c r="C66" s="46" t="s">
        <v>1816</v>
      </c>
      <c r="D66" s="46" t="s">
        <v>357</v>
      </c>
      <c r="E66" s="46" t="s">
        <v>2274</v>
      </c>
      <c r="F66" s="46" t="s">
        <v>2274</v>
      </c>
      <c r="G66" s="46">
        <v>119</v>
      </c>
      <c r="H66" s="46">
        <v>119</v>
      </c>
      <c r="K66" s="46" t="s">
        <v>363</v>
      </c>
      <c r="L66" s="46" t="s">
        <v>5196</v>
      </c>
      <c r="M66" s="46" t="s">
        <v>4993</v>
      </c>
      <c r="N66" s="46" t="s">
        <v>417</v>
      </c>
      <c r="O66" s="46" t="s">
        <v>5163</v>
      </c>
    </row>
    <row r="67" spans="1:15" x14ac:dyDescent="0.2">
      <c r="A67" s="43" t="s">
        <v>418</v>
      </c>
      <c r="B67" s="46" t="s">
        <v>206</v>
      </c>
      <c r="C67" s="46" t="s">
        <v>1816</v>
      </c>
      <c r="D67" s="46" t="s">
        <v>357</v>
      </c>
      <c r="E67" s="46" t="s">
        <v>1919</v>
      </c>
      <c r="F67" s="46" t="s">
        <v>1919</v>
      </c>
      <c r="G67" s="46">
        <v>119</v>
      </c>
      <c r="H67" s="46">
        <v>119</v>
      </c>
      <c r="K67" s="46" t="s">
        <v>363</v>
      </c>
      <c r="L67" s="46" t="s">
        <v>1920</v>
      </c>
      <c r="M67" s="46" t="s">
        <v>1878</v>
      </c>
      <c r="N67" s="46" t="s">
        <v>420</v>
      </c>
      <c r="O67" s="46" t="s">
        <v>1879</v>
      </c>
    </row>
    <row r="68" spans="1:15" x14ac:dyDescent="0.2">
      <c r="A68" s="46" t="s">
        <v>418</v>
      </c>
      <c r="B68" s="45" t="s">
        <v>206</v>
      </c>
      <c r="C68" s="46" t="s">
        <v>1816</v>
      </c>
      <c r="D68" s="46" t="s">
        <v>357</v>
      </c>
      <c r="E68" s="46" t="s">
        <v>5197</v>
      </c>
      <c r="F68" s="46" t="s">
        <v>5197</v>
      </c>
      <c r="G68" s="46">
        <v>119</v>
      </c>
      <c r="H68" s="46">
        <v>119</v>
      </c>
      <c r="K68" s="46" t="s">
        <v>363</v>
      </c>
      <c r="L68" s="46" t="s">
        <v>5198</v>
      </c>
      <c r="M68" s="46" t="s">
        <v>4993</v>
      </c>
      <c r="N68" s="46" t="s">
        <v>420</v>
      </c>
      <c r="O68" s="46" t="s">
        <v>5163</v>
      </c>
    </row>
    <row r="69" spans="1:15" x14ac:dyDescent="0.2">
      <c r="A69" s="43" t="s">
        <v>421</v>
      </c>
      <c r="B69" s="46" t="s">
        <v>206</v>
      </c>
      <c r="C69" s="46" t="s">
        <v>1816</v>
      </c>
      <c r="D69" s="46" t="s">
        <v>357</v>
      </c>
      <c r="E69" s="46" t="s">
        <v>1921</v>
      </c>
      <c r="F69" s="46" t="s">
        <v>1921</v>
      </c>
      <c r="G69" s="46">
        <v>119</v>
      </c>
      <c r="H69" s="46">
        <v>119</v>
      </c>
      <c r="K69" s="46" t="s">
        <v>363</v>
      </c>
      <c r="L69" s="46" t="s">
        <v>1922</v>
      </c>
      <c r="M69" s="46" t="s">
        <v>1878</v>
      </c>
      <c r="N69" s="46" t="s">
        <v>423</v>
      </c>
      <c r="O69" s="46" t="s">
        <v>1879</v>
      </c>
    </row>
    <row r="70" spans="1:15" x14ac:dyDescent="0.2">
      <c r="A70" s="46" t="s">
        <v>421</v>
      </c>
      <c r="B70" s="45" t="s">
        <v>206</v>
      </c>
      <c r="C70" s="46" t="s">
        <v>1816</v>
      </c>
      <c r="D70" s="46" t="s">
        <v>357</v>
      </c>
      <c r="E70" s="46" t="s">
        <v>5199</v>
      </c>
      <c r="F70" s="46" t="s">
        <v>5199</v>
      </c>
      <c r="G70" s="46">
        <v>119</v>
      </c>
      <c r="H70" s="46">
        <v>119</v>
      </c>
      <c r="K70" s="46" t="s">
        <v>363</v>
      </c>
      <c r="L70" s="46" t="s">
        <v>5200</v>
      </c>
      <c r="M70" s="46" t="s">
        <v>4993</v>
      </c>
      <c r="N70" s="46" t="s">
        <v>423</v>
      </c>
      <c r="O70" s="46" t="s">
        <v>5163</v>
      </c>
    </row>
    <row r="71" spans="1:15" x14ac:dyDescent="0.2">
      <c r="A71" s="43" t="s">
        <v>424</v>
      </c>
      <c r="B71" s="46" t="s">
        <v>206</v>
      </c>
      <c r="C71" s="46" t="s">
        <v>1816</v>
      </c>
      <c r="D71" s="46" t="s">
        <v>357</v>
      </c>
      <c r="E71" s="46" t="s">
        <v>1923</v>
      </c>
      <c r="F71" s="46" t="s">
        <v>1923</v>
      </c>
      <c r="G71" s="46">
        <v>119</v>
      </c>
      <c r="H71" s="46">
        <v>119</v>
      </c>
      <c r="K71" s="46" t="s">
        <v>363</v>
      </c>
      <c r="L71" s="46" t="s">
        <v>1924</v>
      </c>
      <c r="M71" s="46" t="s">
        <v>1878</v>
      </c>
      <c r="N71" s="46" t="s">
        <v>426</v>
      </c>
      <c r="O71" s="46" t="s">
        <v>1879</v>
      </c>
    </row>
    <row r="72" spans="1:15" x14ac:dyDescent="0.2">
      <c r="A72" s="46" t="s">
        <v>424</v>
      </c>
      <c r="B72" s="45" t="s">
        <v>206</v>
      </c>
      <c r="C72" s="46" t="s">
        <v>1816</v>
      </c>
      <c r="D72" s="46" t="s">
        <v>357</v>
      </c>
      <c r="E72" s="46" t="s">
        <v>5201</v>
      </c>
      <c r="F72" s="46" t="s">
        <v>5202</v>
      </c>
      <c r="G72" s="46">
        <v>119</v>
      </c>
      <c r="H72" s="46">
        <v>119</v>
      </c>
      <c r="J72" s="46" t="s">
        <v>5633</v>
      </c>
      <c r="K72" s="46" t="s">
        <v>363</v>
      </c>
      <c r="L72" s="46" t="s">
        <v>5203</v>
      </c>
      <c r="M72" s="46" t="s">
        <v>4993</v>
      </c>
      <c r="N72" s="46" t="s">
        <v>426</v>
      </c>
      <c r="O72" s="46" t="s">
        <v>5163</v>
      </c>
    </row>
    <row r="73" spans="1:15" x14ac:dyDescent="0.2">
      <c r="A73" s="43" t="s">
        <v>427</v>
      </c>
      <c r="B73" s="46" t="s">
        <v>206</v>
      </c>
      <c r="C73" s="46" t="s">
        <v>1816</v>
      </c>
      <c r="D73" s="46" t="s">
        <v>357</v>
      </c>
      <c r="E73" s="46" t="s">
        <v>1925</v>
      </c>
      <c r="F73" s="46" t="s">
        <v>1925</v>
      </c>
      <c r="G73" s="46">
        <v>119</v>
      </c>
      <c r="H73" s="46">
        <v>119</v>
      </c>
      <c r="K73" s="46" t="s">
        <v>363</v>
      </c>
      <c r="L73" s="46" t="s">
        <v>1926</v>
      </c>
      <c r="M73" s="46" t="s">
        <v>1878</v>
      </c>
      <c r="N73" s="46" t="s">
        <v>429</v>
      </c>
      <c r="O73" s="46" t="s">
        <v>1879</v>
      </c>
    </row>
    <row r="74" spans="1:15" x14ac:dyDescent="0.2">
      <c r="A74" s="46" t="s">
        <v>427</v>
      </c>
      <c r="B74" s="45" t="s">
        <v>206</v>
      </c>
      <c r="C74" s="46" t="s">
        <v>1816</v>
      </c>
      <c r="D74" s="46" t="s">
        <v>357</v>
      </c>
      <c r="E74" s="46" t="s">
        <v>5204</v>
      </c>
      <c r="F74" s="46" t="s">
        <v>5204</v>
      </c>
      <c r="G74" s="46">
        <v>119</v>
      </c>
      <c r="H74" s="46">
        <v>119</v>
      </c>
      <c r="K74" s="46" t="s">
        <v>363</v>
      </c>
      <c r="L74" s="46" t="s">
        <v>5205</v>
      </c>
      <c r="M74" s="46" t="s">
        <v>4993</v>
      </c>
      <c r="N74" s="46" t="s">
        <v>429</v>
      </c>
      <c r="O74" s="46" t="s">
        <v>5163</v>
      </c>
    </row>
    <row r="75" spans="1:15" x14ac:dyDescent="0.2">
      <c r="A75" s="43" t="s">
        <v>430</v>
      </c>
      <c r="B75" s="46" t="s">
        <v>209</v>
      </c>
      <c r="C75" s="46" t="s">
        <v>1816</v>
      </c>
      <c r="D75" s="46" t="s">
        <v>357</v>
      </c>
      <c r="E75" s="46" t="s">
        <v>1927</v>
      </c>
      <c r="F75" s="46" t="s">
        <v>1928</v>
      </c>
      <c r="G75" s="46">
        <v>119</v>
      </c>
      <c r="H75" s="46">
        <v>122</v>
      </c>
      <c r="K75" s="46" t="s">
        <v>363</v>
      </c>
      <c r="L75" s="46" t="s">
        <v>1929</v>
      </c>
      <c r="M75" s="46" t="s">
        <v>1878</v>
      </c>
      <c r="N75" s="46" t="s">
        <v>432</v>
      </c>
      <c r="O75" s="46" t="s">
        <v>1879</v>
      </c>
    </row>
    <row r="76" spans="1:15" x14ac:dyDescent="0.2">
      <c r="A76" s="46" t="s">
        <v>430</v>
      </c>
      <c r="B76" s="45" t="s">
        <v>209</v>
      </c>
      <c r="C76" s="46" t="s">
        <v>1816</v>
      </c>
      <c r="D76" s="46" t="s">
        <v>357</v>
      </c>
      <c r="E76" s="46" t="s">
        <v>5206</v>
      </c>
      <c r="F76" s="46" t="s">
        <v>5206</v>
      </c>
      <c r="K76" s="46" t="s">
        <v>363</v>
      </c>
      <c r="L76" s="46" t="s">
        <v>5207</v>
      </c>
      <c r="M76" s="46" t="s">
        <v>4993</v>
      </c>
      <c r="N76" s="46" t="s">
        <v>432</v>
      </c>
      <c r="O76" s="46" t="s">
        <v>5163</v>
      </c>
    </row>
    <row r="77" spans="1:15" x14ac:dyDescent="0.2">
      <c r="A77" s="43" t="s">
        <v>433</v>
      </c>
      <c r="B77" s="46" t="s">
        <v>215</v>
      </c>
      <c r="C77" s="46" t="s">
        <v>1816</v>
      </c>
      <c r="D77" s="46" t="s">
        <v>357</v>
      </c>
      <c r="E77" s="46" t="s">
        <v>1930</v>
      </c>
      <c r="F77" s="46" t="s">
        <v>1930</v>
      </c>
      <c r="G77" s="46">
        <v>119</v>
      </c>
      <c r="H77" s="46">
        <v>119</v>
      </c>
      <c r="K77" s="46" t="s">
        <v>363</v>
      </c>
      <c r="L77" s="46" t="s">
        <v>1931</v>
      </c>
      <c r="M77" s="46" t="s">
        <v>1878</v>
      </c>
      <c r="N77" s="46" t="s">
        <v>435</v>
      </c>
      <c r="O77" s="46" t="s">
        <v>1879</v>
      </c>
    </row>
    <row r="78" spans="1:15" x14ac:dyDescent="0.2">
      <c r="A78" s="46" t="s">
        <v>433</v>
      </c>
      <c r="B78" s="45" t="s">
        <v>215</v>
      </c>
      <c r="C78" s="46" t="s">
        <v>1816</v>
      </c>
      <c r="D78" s="46" t="s">
        <v>357</v>
      </c>
      <c r="E78" s="46" t="s">
        <v>5208</v>
      </c>
      <c r="F78" s="46" t="s">
        <v>5209</v>
      </c>
      <c r="K78" s="46" t="s">
        <v>363</v>
      </c>
      <c r="L78" s="46" t="s">
        <v>5210</v>
      </c>
      <c r="M78" s="46" t="s">
        <v>4993</v>
      </c>
      <c r="N78" s="46" t="s">
        <v>435</v>
      </c>
      <c r="O78" s="46" t="s">
        <v>5163</v>
      </c>
    </row>
    <row r="79" spans="1:15" x14ac:dyDescent="0.2">
      <c r="A79" s="43" t="s">
        <v>436</v>
      </c>
      <c r="B79" s="46" t="s">
        <v>215</v>
      </c>
      <c r="C79" s="46" t="s">
        <v>1816</v>
      </c>
      <c r="D79" s="46" t="s">
        <v>357</v>
      </c>
      <c r="E79" s="46" t="s">
        <v>1932</v>
      </c>
      <c r="F79" s="46" t="s">
        <v>1932</v>
      </c>
      <c r="G79" s="46">
        <v>119</v>
      </c>
      <c r="H79" s="46">
        <v>119</v>
      </c>
      <c r="K79" s="46" t="s">
        <v>363</v>
      </c>
      <c r="L79" s="46" t="s">
        <v>1933</v>
      </c>
      <c r="M79" s="46" t="s">
        <v>1878</v>
      </c>
      <c r="N79" s="46" t="s">
        <v>438</v>
      </c>
      <c r="O79" s="46" t="s">
        <v>1879</v>
      </c>
    </row>
    <row r="80" spans="1:15" x14ac:dyDescent="0.2">
      <c r="A80" s="46" t="s">
        <v>436</v>
      </c>
      <c r="B80" s="45" t="s">
        <v>215</v>
      </c>
      <c r="C80" s="46" t="s">
        <v>1816</v>
      </c>
      <c r="D80" s="46" t="s">
        <v>357</v>
      </c>
      <c r="E80" s="46" t="s">
        <v>5211</v>
      </c>
      <c r="F80" s="46" t="s">
        <v>5211</v>
      </c>
      <c r="K80" s="46" t="s">
        <v>363</v>
      </c>
      <c r="L80" s="46" t="s">
        <v>5212</v>
      </c>
      <c r="M80" s="46" t="s">
        <v>4993</v>
      </c>
      <c r="N80" s="46" t="s">
        <v>438</v>
      </c>
      <c r="O80" s="46" t="s">
        <v>5163</v>
      </c>
    </row>
    <row r="81" spans="1:15" x14ac:dyDescent="0.2">
      <c r="A81" s="43" t="s">
        <v>3854</v>
      </c>
      <c r="B81" s="46" t="s">
        <v>27</v>
      </c>
      <c r="C81" s="46" t="s">
        <v>1816</v>
      </c>
      <c r="D81" s="46" t="s">
        <v>357</v>
      </c>
      <c r="E81" s="46" t="s">
        <v>2199</v>
      </c>
      <c r="F81" s="46" t="s">
        <v>4206</v>
      </c>
      <c r="G81" s="46">
        <v>119</v>
      </c>
      <c r="H81" s="46">
        <v>122</v>
      </c>
      <c r="J81" s="46" t="s">
        <v>4775</v>
      </c>
      <c r="K81" s="46" t="s">
        <v>363</v>
      </c>
      <c r="L81" s="46" t="s">
        <v>3856</v>
      </c>
      <c r="M81" s="46" t="s">
        <v>3857</v>
      </c>
      <c r="N81" s="46" t="s">
        <v>558</v>
      </c>
      <c r="O81" s="46" t="s">
        <v>3858</v>
      </c>
    </row>
    <row r="82" spans="1:15" x14ac:dyDescent="0.2">
      <c r="A82" s="46" t="s">
        <v>3854</v>
      </c>
      <c r="B82" s="45" t="s">
        <v>27</v>
      </c>
      <c r="C82" s="46" t="s">
        <v>1816</v>
      </c>
      <c r="D82" s="46" t="s">
        <v>357</v>
      </c>
      <c r="E82" s="46" t="s">
        <v>5213</v>
      </c>
      <c r="F82" s="46" t="s">
        <v>5214</v>
      </c>
      <c r="K82" s="46" t="s">
        <v>363</v>
      </c>
      <c r="L82" s="46" t="s">
        <v>5215</v>
      </c>
      <c r="M82" s="46" t="s">
        <v>4829</v>
      </c>
      <c r="N82" s="46" t="s">
        <v>558</v>
      </c>
      <c r="O82" s="46" t="s">
        <v>4996</v>
      </c>
    </row>
    <row r="83" spans="1:15" x14ac:dyDescent="0.2">
      <c r="A83" s="43" t="s">
        <v>3859</v>
      </c>
      <c r="B83" s="46" t="s">
        <v>27</v>
      </c>
      <c r="C83" s="46" t="s">
        <v>1816</v>
      </c>
      <c r="D83" s="46" t="s">
        <v>357</v>
      </c>
      <c r="E83" s="46" t="s">
        <v>4207</v>
      </c>
      <c r="F83" s="46" t="s">
        <v>4208</v>
      </c>
      <c r="G83" s="46" t="s">
        <v>222</v>
      </c>
      <c r="H83" s="46" t="s">
        <v>222</v>
      </c>
      <c r="K83" s="46" t="s">
        <v>363</v>
      </c>
      <c r="L83" s="46" t="s">
        <v>3860</v>
      </c>
      <c r="M83" s="46" t="s">
        <v>3857</v>
      </c>
      <c r="N83" s="46" t="s">
        <v>561</v>
      </c>
      <c r="O83" s="46" t="s">
        <v>3858</v>
      </c>
    </row>
    <row r="84" spans="1:15" x14ac:dyDescent="0.2">
      <c r="A84" s="46" t="s">
        <v>3859</v>
      </c>
      <c r="B84" s="45" t="s">
        <v>27</v>
      </c>
      <c r="C84" s="46" t="s">
        <v>1816</v>
      </c>
      <c r="D84" s="46" t="s">
        <v>357</v>
      </c>
      <c r="K84" s="46" t="s">
        <v>363</v>
      </c>
      <c r="L84" s="46" t="s">
        <v>5216</v>
      </c>
      <c r="M84" s="46" t="s">
        <v>4829</v>
      </c>
      <c r="N84" s="46" t="s">
        <v>561</v>
      </c>
      <c r="O84" s="46" t="s">
        <v>4996</v>
      </c>
    </row>
    <row r="85" spans="1:15" x14ac:dyDescent="0.2">
      <c r="A85" s="43" t="s">
        <v>3861</v>
      </c>
      <c r="B85" s="46" t="s">
        <v>27</v>
      </c>
      <c r="C85" s="46" t="s">
        <v>1816</v>
      </c>
      <c r="D85" s="46" t="s">
        <v>357</v>
      </c>
      <c r="E85" s="46" t="s">
        <v>2597</v>
      </c>
      <c r="F85" s="46" t="s">
        <v>4209</v>
      </c>
      <c r="G85" s="46" t="s">
        <v>222</v>
      </c>
      <c r="H85" s="46" t="s">
        <v>222</v>
      </c>
      <c r="K85" s="46" t="s">
        <v>363</v>
      </c>
      <c r="L85" s="46" t="s">
        <v>3862</v>
      </c>
      <c r="M85" s="46" t="s">
        <v>3857</v>
      </c>
      <c r="N85" s="46" t="s">
        <v>588</v>
      </c>
      <c r="O85" s="46" t="s">
        <v>3858</v>
      </c>
    </row>
    <row r="86" spans="1:15" x14ac:dyDescent="0.2">
      <c r="A86" s="46" t="s">
        <v>3861</v>
      </c>
      <c r="B86" s="45" t="s">
        <v>27</v>
      </c>
      <c r="C86" s="46" t="s">
        <v>1816</v>
      </c>
      <c r="D86" s="46" t="s">
        <v>357</v>
      </c>
      <c r="E86" s="46" t="s">
        <v>5217</v>
      </c>
      <c r="F86" s="46" t="s">
        <v>5218</v>
      </c>
      <c r="K86" s="46" t="s">
        <v>363</v>
      </c>
      <c r="L86" s="46" t="s">
        <v>5219</v>
      </c>
      <c r="M86" s="46" t="s">
        <v>4829</v>
      </c>
      <c r="N86" s="46" t="s">
        <v>588</v>
      </c>
      <c r="O86" s="46" t="s">
        <v>4996</v>
      </c>
    </row>
    <row r="87" spans="1:15" x14ac:dyDescent="0.2">
      <c r="A87" s="43" t="s">
        <v>3863</v>
      </c>
      <c r="B87" s="46" t="s">
        <v>27</v>
      </c>
      <c r="C87" s="46" t="s">
        <v>1816</v>
      </c>
      <c r="D87" s="46" t="s">
        <v>357</v>
      </c>
      <c r="E87" s="46" t="s">
        <v>4210</v>
      </c>
      <c r="F87" s="46" t="s">
        <v>4211</v>
      </c>
      <c r="G87" s="46" t="s">
        <v>222</v>
      </c>
      <c r="H87" s="46" t="s">
        <v>222</v>
      </c>
      <c r="K87" s="46" t="s">
        <v>363</v>
      </c>
      <c r="L87" s="46" t="s">
        <v>3864</v>
      </c>
      <c r="M87" s="46" t="s">
        <v>3857</v>
      </c>
      <c r="N87" s="46" t="s">
        <v>591</v>
      </c>
      <c r="O87" s="46" t="s">
        <v>3858</v>
      </c>
    </row>
    <row r="88" spans="1:15" x14ac:dyDescent="0.2">
      <c r="A88" s="46" t="s">
        <v>3863</v>
      </c>
      <c r="B88" s="45" t="s">
        <v>27</v>
      </c>
      <c r="C88" s="46" t="s">
        <v>1816</v>
      </c>
      <c r="D88" s="46" t="s">
        <v>357</v>
      </c>
      <c r="E88" s="46" t="s">
        <v>5220</v>
      </c>
      <c r="F88" s="46" t="s">
        <v>5221</v>
      </c>
      <c r="K88" s="46" t="s">
        <v>363</v>
      </c>
      <c r="L88" s="46" t="s">
        <v>5222</v>
      </c>
      <c r="M88" s="46" t="s">
        <v>4829</v>
      </c>
      <c r="N88" s="46" t="s">
        <v>591</v>
      </c>
      <c r="O88" s="46" t="s">
        <v>4996</v>
      </c>
    </row>
    <row r="89" spans="1:15" x14ac:dyDescent="0.2">
      <c r="A89" s="43" t="s">
        <v>3865</v>
      </c>
      <c r="B89" s="46" t="s">
        <v>27</v>
      </c>
      <c r="C89" s="46" t="s">
        <v>1816</v>
      </c>
      <c r="D89" s="46" t="s">
        <v>357</v>
      </c>
      <c r="E89" s="46" t="s">
        <v>4212</v>
      </c>
      <c r="F89" s="46" t="s">
        <v>4212</v>
      </c>
      <c r="G89" s="46" t="s">
        <v>222</v>
      </c>
      <c r="H89" s="46" t="s">
        <v>222</v>
      </c>
      <c r="K89" s="46" t="s">
        <v>363</v>
      </c>
      <c r="L89" s="46" t="s">
        <v>3867</v>
      </c>
      <c r="M89" s="46" t="s">
        <v>3857</v>
      </c>
      <c r="N89" s="46" t="s">
        <v>594</v>
      </c>
      <c r="O89" s="46" t="s">
        <v>3858</v>
      </c>
    </row>
    <row r="90" spans="1:15" x14ac:dyDescent="0.2">
      <c r="A90" s="46" t="s">
        <v>3865</v>
      </c>
      <c r="B90" s="45" t="s">
        <v>27</v>
      </c>
      <c r="C90" s="46" t="s">
        <v>1816</v>
      </c>
      <c r="D90" s="46" t="s">
        <v>357</v>
      </c>
      <c r="E90" s="46" t="s">
        <v>5223</v>
      </c>
      <c r="F90" s="46" t="s">
        <v>5223</v>
      </c>
      <c r="K90" s="46" t="s">
        <v>363</v>
      </c>
      <c r="L90" s="46" t="s">
        <v>5224</v>
      </c>
      <c r="M90" s="46" t="s">
        <v>4829</v>
      </c>
      <c r="N90" s="46" t="s">
        <v>594</v>
      </c>
      <c r="O90" s="46" t="s">
        <v>4996</v>
      </c>
    </row>
    <row r="91" spans="1:15" x14ac:dyDescent="0.2">
      <c r="A91" s="43" t="s">
        <v>3868</v>
      </c>
      <c r="B91" s="46" t="s">
        <v>27</v>
      </c>
      <c r="C91" s="46" t="s">
        <v>1816</v>
      </c>
      <c r="D91" s="46" t="s">
        <v>357</v>
      </c>
      <c r="E91" s="46" t="s">
        <v>4213</v>
      </c>
      <c r="F91" s="46" t="s">
        <v>4214</v>
      </c>
      <c r="G91" s="46" t="s">
        <v>222</v>
      </c>
      <c r="H91" s="46" t="s">
        <v>222</v>
      </c>
      <c r="K91" s="46" t="s">
        <v>363</v>
      </c>
      <c r="L91" s="46" t="s">
        <v>3870</v>
      </c>
      <c r="M91" s="46" t="s">
        <v>3857</v>
      </c>
      <c r="N91" s="46" t="s">
        <v>597</v>
      </c>
      <c r="O91" s="46" t="s">
        <v>3858</v>
      </c>
    </row>
    <row r="92" spans="1:15" x14ac:dyDescent="0.2">
      <c r="A92" s="46" t="s">
        <v>3868</v>
      </c>
      <c r="B92" s="45" t="s">
        <v>27</v>
      </c>
      <c r="C92" s="46" t="s">
        <v>1816</v>
      </c>
      <c r="D92" s="46" t="s">
        <v>357</v>
      </c>
      <c r="E92" s="46" t="s">
        <v>5225</v>
      </c>
      <c r="F92" s="46" t="s">
        <v>5225</v>
      </c>
      <c r="K92" s="46" t="s">
        <v>363</v>
      </c>
      <c r="L92" s="46" t="s">
        <v>5226</v>
      </c>
      <c r="M92" s="46" t="s">
        <v>4829</v>
      </c>
      <c r="N92" s="46" t="s">
        <v>597</v>
      </c>
      <c r="O92" s="46" t="s">
        <v>4996</v>
      </c>
    </row>
    <row r="93" spans="1:15" x14ac:dyDescent="0.2">
      <c r="A93" s="43" t="s">
        <v>1939</v>
      </c>
      <c r="B93" s="46" t="s">
        <v>30</v>
      </c>
      <c r="C93" s="46" t="s">
        <v>1816</v>
      </c>
      <c r="D93" s="46" t="s">
        <v>357</v>
      </c>
      <c r="E93" s="46" t="s">
        <v>1942</v>
      </c>
      <c r="F93" s="46" t="s">
        <v>1943</v>
      </c>
      <c r="G93" s="46">
        <v>119</v>
      </c>
      <c r="H93" s="46">
        <v>119</v>
      </c>
      <c r="K93" s="46" t="s">
        <v>363</v>
      </c>
      <c r="L93" s="46" t="s">
        <v>1944</v>
      </c>
      <c r="M93" s="46" t="s">
        <v>1819</v>
      </c>
      <c r="N93" s="46" t="s">
        <v>399</v>
      </c>
      <c r="O93" s="46" t="s">
        <v>1820</v>
      </c>
    </row>
    <row r="94" spans="1:15" x14ac:dyDescent="0.2">
      <c r="A94" s="43" t="s">
        <v>1939</v>
      </c>
      <c r="B94" s="46" t="s">
        <v>30</v>
      </c>
      <c r="C94" s="46" t="s">
        <v>1816</v>
      </c>
      <c r="D94" s="46" t="s">
        <v>357</v>
      </c>
      <c r="E94" s="46" t="s">
        <v>4216</v>
      </c>
      <c r="F94" s="46" t="s">
        <v>4216</v>
      </c>
      <c r="G94" s="46">
        <v>119</v>
      </c>
      <c r="H94" s="46">
        <v>119</v>
      </c>
      <c r="K94" s="46" t="s">
        <v>363</v>
      </c>
      <c r="L94" s="46" t="s">
        <v>3593</v>
      </c>
      <c r="M94" s="46" t="s">
        <v>3572</v>
      </c>
      <c r="N94" s="46" t="s">
        <v>399</v>
      </c>
      <c r="O94" s="46" t="s">
        <v>3573</v>
      </c>
    </row>
    <row r="95" spans="1:15" x14ac:dyDescent="0.2">
      <c r="A95" s="43" t="s">
        <v>1939</v>
      </c>
      <c r="B95" s="46" t="s">
        <v>30</v>
      </c>
      <c r="C95" s="46" t="s">
        <v>1816</v>
      </c>
      <c r="D95" s="46" t="s">
        <v>357</v>
      </c>
      <c r="E95" s="46" t="s">
        <v>1940</v>
      </c>
      <c r="F95" s="46" t="s">
        <v>1940</v>
      </c>
      <c r="G95" s="46">
        <v>119</v>
      </c>
      <c r="H95" s="46">
        <v>119</v>
      </c>
      <c r="K95" s="46" t="s">
        <v>363</v>
      </c>
      <c r="L95" s="46" t="s">
        <v>1941</v>
      </c>
      <c r="M95" s="46" t="s">
        <v>1823</v>
      </c>
      <c r="N95" s="46" t="s">
        <v>399</v>
      </c>
      <c r="O95" s="46" t="s">
        <v>1824</v>
      </c>
    </row>
    <row r="96" spans="1:15" x14ac:dyDescent="0.2">
      <c r="A96" s="43" t="s">
        <v>1934</v>
      </c>
      <c r="B96" s="46" t="s">
        <v>30</v>
      </c>
      <c r="C96" s="46" t="s">
        <v>1816</v>
      </c>
      <c r="D96" s="46" t="s">
        <v>357</v>
      </c>
      <c r="E96" s="46" t="s">
        <v>1935</v>
      </c>
      <c r="F96" s="46" t="s">
        <v>4756</v>
      </c>
      <c r="G96" s="46">
        <v>119</v>
      </c>
      <c r="H96" s="46">
        <v>119</v>
      </c>
      <c r="J96" s="46" t="s">
        <v>4761</v>
      </c>
      <c r="K96" s="46" t="s">
        <v>363</v>
      </c>
      <c r="L96" s="46" t="s">
        <v>1936</v>
      </c>
      <c r="M96" s="46" t="s">
        <v>1819</v>
      </c>
      <c r="N96" s="46" t="s">
        <v>426</v>
      </c>
      <c r="O96" s="46" t="s">
        <v>1833</v>
      </c>
    </row>
    <row r="97" spans="1:15" x14ac:dyDescent="0.2">
      <c r="A97" s="43" t="s">
        <v>1934</v>
      </c>
      <c r="B97" s="46" t="s">
        <v>30</v>
      </c>
      <c r="C97" s="46" t="s">
        <v>1816</v>
      </c>
      <c r="D97" s="46" t="s">
        <v>357</v>
      </c>
      <c r="E97" s="46" t="s">
        <v>4215</v>
      </c>
      <c r="F97" s="46" t="s">
        <v>4215</v>
      </c>
      <c r="G97" s="46">
        <v>119</v>
      </c>
      <c r="H97" s="46">
        <v>119</v>
      </c>
      <c r="J97" s="46" t="s">
        <v>4761</v>
      </c>
      <c r="K97" s="46" t="s">
        <v>363</v>
      </c>
      <c r="L97" s="46" t="s">
        <v>3590</v>
      </c>
      <c r="M97" s="46" t="s">
        <v>3572</v>
      </c>
      <c r="N97" s="46" t="s">
        <v>426</v>
      </c>
      <c r="O97" s="46" t="s">
        <v>3576</v>
      </c>
    </row>
    <row r="98" spans="1:15" x14ac:dyDescent="0.2">
      <c r="A98" s="43" t="s">
        <v>1934</v>
      </c>
      <c r="B98" s="46" t="s">
        <v>30</v>
      </c>
      <c r="C98" s="46" t="s">
        <v>1816</v>
      </c>
      <c r="D98" s="46" t="s">
        <v>357</v>
      </c>
      <c r="E98" s="46" t="s">
        <v>1937</v>
      </c>
      <c r="F98" s="46" t="s">
        <v>1937</v>
      </c>
      <c r="G98" s="46">
        <v>119</v>
      </c>
      <c r="H98" s="46">
        <v>119</v>
      </c>
      <c r="J98" s="46" t="s">
        <v>4761</v>
      </c>
      <c r="K98" s="46" t="s">
        <v>363</v>
      </c>
      <c r="L98" s="46" t="s">
        <v>1938</v>
      </c>
      <c r="M98" s="46" t="s">
        <v>1823</v>
      </c>
      <c r="N98" s="46" t="s">
        <v>426</v>
      </c>
      <c r="O98" s="46" t="s">
        <v>1829</v>
      </c>
    </row>
    <row r="99" spans="1:15" x14ac:dyDescent="0.2">
      <c r="A99" s="43" t="s">
        <v>1945</v>
      </c>
      <c r="B99" s="46" t="s">
        <v>30</v>
      </c>
      <c r="C99" s="46" t="s">
        <v>1816</v>
      </c>
      <c r="D99" s="46" t="s">
        <v>357</v>
      </c>
      <c r="E99" s="46" t="s">
        <v>1946</v>
      </c>
      <c r="F99" s="46" t="s">
        <v>1947</v>
      </c>
      <c r="G99" s="46">
        <v>119</v>
      </c>
      <c r="H99" s="46">
        <v>119</v>
      </c>
      <c r="K99" s="46" t="s">
        <v>363</v>
      </c>
      <c r="L99" s="46" t="s">
        <v>1948</v>
      </c>
      <c r="M99" s="46" t="s">
        <v>1819</v>
      </c>
      <c r="N99" s="46" t="s">
        <v>402</v>
      </c>
      <c r="O99" s="46" t="s">
        <v>1820</v>
      </c>
    </row>
    <row r="100" spans="1:15" x14ac:dyDescent="0.2">
      <c r="A100" s="43" t="s">
        <v>1945</v>
      </c>
      <c r="B100" s="46" t="s">
        <v>30</v>
      </c>
      <c r="C100" s="46" t="s">
        <v>1816</v>
      </c>
      <c r="D100" s="46" t="s">
        <v>357</v>
      </c>
      <c r="E100" s="46" t="s">
        <v>4217</v>
      </c>
      <c r="F100" s="46" t="s">
        <v>4217</v>
      </c>
      <c r="G100" s="46">
        <v>119</v>
      </c>
      <c r="H100" s="46">
        <v>119</v>
      </c>
      <c r="K100" s="46" t="s">
        <v>363</v>
      </c>
      <c r="L100" s="46" t="s">
        <v>3596</v>
      </c>
      <c r="M100" s="46" t="s">
        <v>3572</v>
      </c>
      <c r="N100" s="46" t="s">
        <v>402</v>
      </c>
      <c r="O100" s="46" t="s">
        <v>3573</v>
      </c>
    </row>
    <row r="101" spans="1:15" x14ac:dyDescent="0.2">
      <c r="A101" s="43" t="s">
        <v>1945</v>
      </c>
      <c r="B101" s="46" t="s">
        <v>30</v>
      </c>
      <c r="C101" s="46" t="s">
        <v>1816</v>
      </c>
      <c r="D101" s="46" t="s">
        <v>357</v>
      </c>
      <c r="E101" s="46" t="s">
        <v>1949</v>
      </c>
      <c r="F101" s="46" t="s">
        <v>1949</v>
      </c>
      <c r="G101" s="46">
        <v>119</v>
      </c>
      <c r="H101" s="46">
        <v>119</v>
      </c>
      <c r="K101" s="46" t="s">
        <v>363</v>
      </c>
      <c r="L101" s="46" t="s">
        <v>1950</v>
      </c>
      <c r="M101" s="46" t="s">
        <v>1823</v>
      </c>
      <c r="N101" s="46" t="s">
        <v>402</v>
      </c>
      <c r="O101" s="46" t="s">
        <v>1824</v>
      </c>
    </row>
    <row r="102" spans="1:15" x14ac:dyDescent="0.2">
      <c r="A102" s="43" t="s">
        <v>1951</v>
      </c>
      <c r="B102" s="46" t="s">
        <v>30</v>
      </c>
      <c r="C102" s="46" t="s">
        <v>1816</v>
      </c>
      <c r="D102" s="46" t="s">
        <v>357</v>
      </c>
      <c r="E102" s="46" t="s">
        <v>1952</v>
      </c>
      <c r="F102" s="46" t="s">
        <v>1952</v>
      </c>
      <c r="G102" s="46">
        <v>119</v>
      </c>
      <c r="H102" s="46">
        <v>119</v>
      </c>
      <c r="K102" s="46" t="s">
        <v>363</v>
      </c>
      <c r="L102" s="46" t="s">
        <v>1953</v>
      </c>
      <c r="M102" s="46" t="s">
        <v>1819</v>
      </c>
      <c r="N102" s="46" t="s">
        <v>405</v>
      </c>
      <c r="O102" s="46" t="s">
        <v>1820</v>
      </c>
    </row>
    <row r="103" spans="1:15" x14ac:dyDescent="0.2">
      <c r="A103" s="43" t="s">
        <v>1951</v>
      </c>
      <c r="B103" s="46" t="s">
        <v>30</v>
      </c>
      <c r="C103" s="46" t="s">
        <v>1816</v>
      </c>
      <c r="D103" s="46" t="s">
        <v>357</v>
      </c>
      <c r="E103" s="46" t="s">
        <v>4218</v>
      </c>
      <c r="F103" s="46" t="s">
        <v>4218</v>
      </c>
      <c r="G103" s="46">
        <v>119</v>
      </c>
      <c r="H103" s="46">
        <v>119</v>
      </c>
      <c r="K103" s="46" t="s">
        <v>363</v>
      </c>
      <c r="L103" s="46" t="s">
        <v>3600</v>
      </c>
      <c r="M103" s="46" t="s">
        <v>3572</v>
      </c>
      <c r="N103" s="46" t="s">
        <v>405</v>
      </c>
      <c r="O103" s="46" t="s">
        <v>3573</v>
      </c>
    </row>
    <row r="104" spans="1:15" x14ac:dyDescent="0.2">
      <c r="A104" s="43" t="s">
        <v>1951</v>
      </c>
      <c r="B104" s="46" t="s">
        <v>30</v>
      </c>
      <c r="C104" s="46" t="s">
        <v>1816</v>
      </c>
      <c r="D104" s="46" t="s">
        <v>357</v>
      </c>
      <c r="E104" s="46" t="s">
        <v>1954</v>
      </c>
      <c r="F104" s="46" t="s">
        <v>1954</v>
      </c>
      <c r="G104" s="46">
        <v>119</v>
      </c>
      <c r="H104" s="46">
        <v>119</v>
      </c>
      <c r="K104" s="46" t="s">
        <v>363</v>
      </c>
      <c r="L104" s="46" t="s">
        <v>1955</v>
      </c>
      <c r="M104" s="46" t="s">
        <v>1823</v>
      </c>
      <c r="N104" s="46" t="s">
        <v>405</v>
      </c>
      <c r="O104" s="46" t="s">
        <v>1824</v>
      </c>
    </row>
    <row r="105" spans="1:15" x14ac:dyDescent="0.2">
      <c r="A105" s="43" t="s">
        <v>1956</v>
      </c>
      <c r="B105" s="46" t="s">
        <v>30</v>
      </c>
      <c r="C105" s="46" t="s">
        <v>1816</v>
      </c>
      <c r="D105" s="46" t="s">
        <v>357</v>
      </c>
      <c r="E105" s="46" t="s">
        <v>1957</v>
      </c>
      <c r="F105" s="46" t="s">
        <v>1957</v>
      </c>
      <c r="G105" s="46">
        <v>119</v>
      </c>
      <c r="H105" s="46">
        <v>119</v>
      </c>
      <c r="K105" s="46" t="s">
        <v>363</v>
      </c>
      <c r="L105" s="46" t="s">
        <v>1958</v>
      </c>
      <c r="M105" s="46" t="s">
        <v>1819</v>
      </c>
      <c r="N105" s="46" t="s">
        <v>408</v>
      </c>
      <c r="O105" s="46" t="s">
        <v>1820</v>
      </c>
    </row>
    <row r="106" spans="1:15" x14ac:dyDescent="0.2">
      <c r="A106" s="43" t="s">
        <v>1956</v>
      </c>
      <c r="B106" s="46" t="s">
        <v>30</v>
      </c>
      <c r="C106" s="46" t="s">
        <v>1816</v>
      </c>
      <c r="D106" s="46" t="s">
        <v>357</v>
      </c>
      <c r="E106" s="46" t="s">
        <v>4219</v>
      </c>
      <c r="F106" s="46" t="s">
        <v>4219</v>
      </c>
      <c r="G106" s="46">
        <v>119</v>
      </c>
      <c r="H106" s="46">
        <v>119</v>
      </c>
      <c r="K106" s="46" t="s">
        <v>363</v>
      </c>
      <c r="L106" s="46" t="s">
        <v>3603</v>
      </c>
      <c r="M106" s="46" t="s">
        <v>3572</v>
      </c>
      <c r="N106" s="46" t="s">
        <v>408</v>
      </c>
      <c r="O106" s="46" t="s">
        <v>3573</v>
      </c>
    </row>
    <row r="107" spans="1:15" x14ac:dyDescent="0.2">
      <c r="A107" s="43" t="s">
        <v>1956</v>
      </c>
      <c r="B107" s="46" t="s">
        <v>30</v>
      </c>
      <c r="C107" s="46" t="s">
        <v>1816</v>
      </c>
      <c r="D107" s="46" t="s">
        <v>357</v>
      </c>
      <c r="E107" s="46" t="s">
        <v>1959</v>
      </c>
      <c r="F107" s="46" t="s">
        <v>1959</v>
      </c>
      <c r="G107" s="46">
        <v>119</v>
      </c>
      <c r="H107" s="46">
        <v>119</v>
      </c>
      <c r="K107" s="46" t="s">
        <v>363</v>
      </c>
      <c r="L107" s="46" t="s">
        <v>1960</v>
      </c>
      <c r="M107" s="46" t="s">
        <v>1823</v>
      </c>
      <c r="N107" s="46" t="s">
        <v>408</v>
      </c>
      <c r="O107" s="46" t="s">
        <v>1824</v>
      </c>
    </row>
    <row r="108" spans="1:15" x14ac:dyDescent="0.2">
      <c r="A108" s="43" t="s">
        <v>1961</v>
      </c>
      <c r="B108" s="46" t="s">
        <v>30</v>
      </c>
      <c r="C108" s="46" t="s">
        <v>1816</v>
      </c>
      <c r="D108" s="46" t="s">
        <v>357</v>
      </c>
      <c r="E108" s="46" t="s">
        <v>1962</v>
      </c>
      <c r="F108" s="46" t="s">
        <v>1963</v>
      </c>
      <c r="G108" s="46">
        <v>119</v>
      </c>
      <c r="H108" s="46">
        <v>122</v>
      </c>
      <c r="K108" s="46" t="s">
        <v>363</v>
      </c>
      <c r="L108" s="46" t="s">
        <v>1964</v>
      </c>
      <c r="M108" s="46" t="s">
        <v>1819</v>
      </c>
      <c r="N108" s="46" t="s">
        <v>411</v>
      </c>
      <c r="O108" s="46" t="s">
        <v>1820</v>
      </c>
    </row>
    <row r="109" spans="1:15" x14ac:dyDescent="0.2">
      <c r="A109" s="43" t="s">
        <v>1961</v>
      </c>
      <c r="B109" s="46" t="s">
        <v>30</v>
      </c>
      <c r="C109" s="46" t="s">
        <v>1816</v>
      </c>
      <c r="D109" s="46" t="s">
        <v>357</v>
      </c>
      <c r="E109" s="46" t="s">
        <v>4220</v>
      </c>
      <c r="F109" s="46" t="s">
        <v>4221</v>
      </c>
      <c r="G109" s="46">
        <v>119</v>
      </c>
      <c r="H109" s="46">
        <v>122</v>
      </c>
      <c r="K109" s="46" t="s">
        <v>363</v>
      </c>
      <c r="L109" s="46" t="s">
        <v>3605</v>
      </c>
      <c r="M109" s="46" t="s">
        <v>3572</v>
      </c>
      <c r="N109" s="46" t="s">
        <v>411</v>
      </c>
      <c r="O109" s="46" t="s">
        <v>3573</v>
      </c>
    </row>
    <row r="110" spans="1:15" x14ac:dyDescent="0.2">
      <c r="A110" s="43" t="s">
        <v>1961</v>
      </c>
      <c r="B110" s="46" t="s">
        <v>30</v>
      </c>
      <c r="C110" s="46" t="s">
        <v>1816</v>
      </c>
      <c r="D110" s="46" t="s">
        <v>357</v>
      </c>
      <c r="E110" s="46" t="s">
        <v>1965</v>
      </c>
      <c r="F110" s="46" t="s">
        <v>1966</v>
      </c>
      <c r="G110" s="46">
        <v>119</v>
      </c>
      <c r="H110" s="46">
        <v>122</v>
      </c>
      <c r="K110" s="46" t="s">
        <v>363</v>
      </c>
      <c r="L110" s="46" t="s">
        <v>1967</v>
      </c>
      <c r="M110" s="46" t="s">
        <v>1823</v>
      </c>
      <c r="N110" s="46" t="s">
        <v>411</v>
      </c>
      <c r="O110" s="46" t="s">
        <v>1824</v>
      </c>
    </row>
    <row r="111" spans="1:15" x14ac:dyDescent="0.2">
      <c r="A111" s="43" t="s">
        <v>1968</v>
      </c>
      <c r="B111" s="46" t="s">
        <v>30</v>
      </c>
      <c r="C111" s="46" t="s">
        <v>1816</v>
      </c>
      <c r="D111" s="46" t="s">
        <v>357</v>
      </c>
      <c r="E111" s="46" t="s">
        <v>1972</v>
      </c>
      <c r="F111" s="46" t="s">
        <v>1973</v>
      </c>
      <c r="G111" s="46">
        <v>119</v>
      </c>
      <c r="H111" s="46">
        <v>122</v>
      </c>
      <c r="K111" s="46" t="s">
        <v>363</v>
      </c>
      <c r="L111" s="46" t="s">
        <v>1974</v>
      </c>
      <c r="M111" s="46" t="s">
        <v>1819</v>
      </c>
      <c r="N111" s="46" t="s">
        <v>414</v>
      </c>
      <c r="O111" s="46" t="s">
        <v>1820</v>
      </c>
    </row>
    <row r="112" spans="1:15" x14ac:dyDescent="0.2">
      <c r="A112" s="43" t="s">
        <v>1968</v>
      </c>
      <c r="B112" s="46" t="s">
        <v>30</v>
      </c>
      <c r="C112" s="46" t="s">
        <v>1816</v>
      </c>
      <c r="D112" s="46" t="s">
        <v>357</v>
      </c>
      <c r="E112" s="46" t="s">
        <v>4222</v>
      </c>
      <c r="F112" s="46" t="s">
        <v>4223</v>
      </c>
      <c r="G112" s="46">
        <v>119</v>
      </c>
      <c r="H112" s="46">
        <v>122</v>
      </c>
      <c r="K112" s="46" t="s">
        <v>363</v>
      </c>
      <c r="L112" s="46" t="s">
        <v>3607</v>
      </c>
      <c r="M112" s="46" t="s">
        <v>3572</v>
      </c>
      <c r="N112" s="46" t="s">
        <v>414</v>
      </c>
      <c r="O112" s="46" t="s">
        <v>3573</v>
      </c>
    </row>
    <row r="113" spans="1:15" x14ac:dyDescent="0.2">
      <c r="A113" s="43" t="s">
        <v>1968</v>
      </c>
      <c r="B113" s="46" t="s">
        <v>30</v>
      </c>
      <c r="C113" s="46" t="s">
        <v>1816</v>
      </c>
      <c r="D113" s="46" t="s">
        <v>357</v>
      </c>
      <c r="E113" s="46" t="s">
        <v>1969</v>
      </c>
      <c r="F113" s="46" t="s">
        <v>1970</v>
      </c>
      <c r="G113" s="46">
        <v>119</v>
      </c>
      <c r="H113" s="46">
        <v>122</v>
      </c>
      <c r="K113" s="46" t="s">
        <v>363</v>
      </c>
      <c r="L113" s="46" t="s">
        <v>1971</v>
      </c>
      <c r="M113" s="46" t="s">
        <v>1823</v>
      </c>
      <c r="N113" s="46" t="s">
        <v>414</v>
      </c>
      <c r="O113" s="46" t="s">
        <v>1824</v>
      </c>
    </row>
    <row r="114" spans="1:15" x14ac:dyDescent="0.2">
      <c r="A114" s="43" t="s">
        <v>1975</v>
      </c>
      <c r="B114" s="46" t="s">
        <v>30</v>
      </c>
      <c r="C114" s="46" t="s">
        <v>1816</v>
      </c>
      <c r="D114" s="46" t="s">
        <v>357</v>
      </c>
      <c r="E114" s="46" t="s">
        <v>1976</v>
      </c>
      <c r="F114" s="46" t="s">
        <v>1977</v>
      </c>
      <c r="G114" s="46">
        <v>119</v>
      </c>
      <c r="H114" s="46">
        <v>122</v>
      </c>
      <c r="K114" s="46" t="s">
        <v>363</v>
      </c>
      <c r="L114" s="46" t="s">
        <v>1978</v>
      </c>
      <c r="M114" s="46" t="s">
        <v>1819</v>
      </c>
      <c r="N114" s="46" t="s">
        <v>417</v>
      </c>
      <c r="O114" s="46" t="s">
        <v>1833</v>
      </c>
    </row>
    <row r="115" spans="1:15" x14ac:dyDescent="0.2">
      <c r="A115" s="43" t="s">
        <v>1975</v>
      </c>
      <c r="B115" s="46" t="s">
        <v>30</v>
      </c>
      <c r="C115" s="46" t="s">
        <v>1816</v>
      </c>
      <c r="D115" s="46" t="s">
        <v>357</v>
      </c>
      <c r="E115" s="46" t="s">
        <v>4224</v>
      </c>
      <c r="F115" s="46" t="s">
        <v>4225</v>
      </c>
      <c r="G115" s="46">
        <v>119</v>
      </c>
      <c r="H115" s="46">
        <v>122</v>
      </c>
      <c r="K115" s="46" t="s">
        <v>363</v>
      </c>
      <c r="L115" s="46" t="s">
        <v>3608</v>
      </c>
      <c r="M115" s="46" t="s">
        <v>3572</v>
      </c>
      <c r="N115" s="46" t="s">
        <v>417</v>
      </c>
      <c r="O115" s="46" t="s">
        <v>3576</v>
      </c>
    </row>
    <row r="116" spans="1:15" x14ac:dyDescent="0.2">
      <c r="A116" s="43" t="s">
        <v>1975</v>
      </c>
      <c r="B116" s="46" t="s">
        <v>30</v>
      </c>
      <c r="C116" s="46" t="s">
        <v>1816</v>
      </c>
      <c r="D116" s="46" t="s">
        <v>357</v>
      </c>
      <c r="E116" s="46" t="s">
        <v>1979</v>
      </c>
      <c r="F116" s="46" t="s">
        <v>1980</v>
      </c>
      <c r="G116" s="46">
        <v>119</v>
      </c>
      <c r="H116" s="46">
        <v>122</v>
      </c>
      <c r="K116" s="46" t="s">
        <v>363</v>
      </c>
      <c r="L116" s="46" t="s">
        <v>1981</v>
      </c>
      <c r="M116" s="46" t="s">
        <v>1823</v>
      </c>
      <c r="N116" s="46" t="s">
        <v>417</v>
      </c>
      <c r="O116" s="46" t="s">
        <v>1829</v>
      </c>
    </row>
    <row r="117" spans="1:15" x14ac:dyDescent="0.2">
      <c r="A117" s="43" t="s">
        <v>1982</v>
      </c>
      <c r="B117" s="46" t="s">
        <v>30</v>
      </c>
      <c r="C117" s="46" t="s">
        <v>1816</v>
      </c>
      <c r="D117" s="46" t="s">
        <v>357</v>
      </c>
      <c r="E117" s="46" t="s">
        <v>1985</v>
      </c>
      <c r="F117" s="46" t="s">
        <v>1985</v>
      </c>
      <c r="G117" s="46">
        <v>119</v>
      </c>
      <c r="H117" s="46">
        <v>119</v>
      </c>
      <c r="K117" s="46" t="s">
        <v>363</v>
      </c>
      <c r="L117" s="46" t="s">
        <v>1986</v>
      </c>
      <c r="M117" s="46" t="s">
        <v>1819</v>
      </c>
      <c r="N117" s="46" t="s">
        <v>420</v>
      </c>
      <c r="O117" s="46" t="s">
        <v>1833</v>
      </c>
    </row>
    <row r="118" spans="1:15" x14ac:dyDescent="0.2">
      <c r="A118" s="43" t="s">
        <v>1982</v>
      </c>
      <c r="B118" s="46" t="s">
        <v>30</v>
      </c>
      <c r="C118" s="46" t="s">
        <v>1816</v>
      </c>
      <c r="D118" s="46" t="s">
        <v>357</v>
      </c>
      <c r="E118" s="46" t="s">
        <v>4226</v>
      </c>
      <c r="F118" s="46" t="s">
        <v>4226</v>
      </c>
      <c r="G118" s="46">
        <v>119</v>
      </c>
      <c r="H118" s="46">
        <v>119</v>
      </c>
      <c r="K118" s="46" t="s">
        <v>363</v>
      </c>
      <c r="L118" s="46" t="s">
        <v>3610</v>
      </c>
      <c r="M118" s="46" t="s">
        <v>3572</v>
      </c>
      <c r="N118" s="46" t="s">
        <v>420</v>
      </c>
      <c r="O118" s="46" t="s">
        <v>3576</v>
      </c>
    </row>
    <row r="119" spans="1:15" x14ac:dyDescent="0.2">
      <c r="A119" s="43" t="s">
        <v>1982</v>
      </c>
      <c r="B119" s="46" t="s">
        <v>30</v>
      </c>
      <c r="C119" s="46" t="s">
        <v>1816</v>
      </c>
      <c r="D119" s="46" t="s">
        <v>357</v>
      </c>
      <c r="E119" s="46" t="s">
        <v>1983</v>
      </c>
      <c r="F119" s="46" t="s">
        <v>1983</v>
      </c>
      <c r="G119" s="46">
        <v>119</v>
      </c>
      <c r="H119" s="46">
        <v>119</v>
      </c>
      <c r="K119" s="46" t="s">
        <v>363</v>
      </c>
      <c r="L119" s="46" t="s">
        <v>1984</v>
      </c>
      <c r="M119" s="46" t="s">
        <v>1823</v>
      </c>
      <c r="N119" s="46" t="s">
        <v>420</v>
      </c>
      <c r="O119" s="46" t="s">
        <v>1829</v>
      </c>
    </row>
    <row r="120" spans="1:15" x14ac:dyDescent="0.2">
      <c r="A120" s="43" t="s">
        <v>1987</v>
      </c>
      <c r="B120" s="46" t="s">
        <v>30</v>
      </c>
      <c r="C120" s="46" t="s">
        <v>1816</v>
      </c>
      <c r="D120" s="46" t="s">
        <v>357</v>
      </c>
      <c r="E120" s="46" t="s">
        <v>1991</v>
      </c>
      <c r="F120" s="46" t="s">
        <v>1992</v>
      </c>
      <c r="G120" s="46">
        <v>119</v>
      </c>
      <c r="H120" s="46">
        <v>122</v>
      </c>
      <c r="K120" s="46" t="s">
        <v>363</v>
      </c>
      <c r="L120" s="46" t="s">
        <v>1993</v>
      </c>
      <c r="M120" s="46" t="s">
        <v>1819</v>
      </c>
      <c r="N120" s="46" t="s">
        <v>423</v>
      </c>
      <c r="O120" s="46" t="s">
        <v>1833</v>
      </c>
    </row>
    <row r="121" spans="1:15" x14ac:dyDescent="0.2">
      <c r="A121" s="43" t="s">
        <v>1987</v>
      </c>
      <c r="B121" s="46" t="s">
        <v>30</v>
      </c>
      <c r="C121" s="46" t="s">
        <v>1816</v>
      </c>
      <c r="D121" s="46" t="s">
        <v>357</v>
      </c>
      <c r="E121" s="46" t="s">
        <v>4227</v>
      </c>
      <c r="F121" s="46" t="s">
        <v>4228</v>
      </c>
      <c r="G121" s="46">
        <v>119</v>
      </c>
      <c r="H121" s="46">
        <v>122</v>
      </c>
      <c r="K121" s="46" t="s">
        <v>363</v>
      </c>
      <c r="L121" s="46" t="s">
        <v>3612</v>
      </c>
      <c r="M121" s="46" t="s">
        <v>3572</v>
      </c>
      <c r="N121" s="46" t="s">
        <v>423</v>
      </c>
      <c r="O121" s="46" t="s">
        <v>3576</v>
      </c>
    </row>
    <row r="122" spans="1:15" x14ac:dyDescent="0.2">
      <c r="A122" s="43" t="s">
        <v>1987</v>
      </c>
      <c r="B122" s="46" t="s">
        <v>30</v>
      </c>
      <c r="C122" s="46" t="s">
        <v>1816</v>
      </c>
      <c r="D122" s="46" t="s">
        <v>357</v>
      </c>
      <c r="E122" s="46" t="s">
        <v>1988</v>
      </c>
      <c r="F122" s="46" t="s">
        <v>1989</v>
      </c>
      <c r="G122" s="46">
        <v>119</v>
      </c>
      <c r="H122" s="46">
        <v>122</v>
      </c>
      <c r="K122" s="46" t="s">
        <v>363</v>
      </c>
      <c r="L122" s="46" t="s">
        <v>1990</v>
      </c>
      <c r="M122" s="46" t="s">
        <v>1823</v>
      </c>
      <c r="N122" s="46" t="s">
        <v>423</v>
      </c>
      <c r="O122" s="46" t="s">
        <v>1829</v>
      </c>
    </row>
    <row r="123" spans="1:15" x14ac:dyDescent="0.2">
      <c r="A123" s="43" t="s">
        <v>3852</v>
      </c>
      <c r="B123" s="46" t="s">
        <v>53</v>
      </c>
      <c r="C123" s="46" t="s">
        <v>1816</v>
      </c>
      <c r="D123" s="46" t="s">
        <v>357</v>
      </c>
      <c r="E123" s="46" t="s">
        <v>4338</v>
      </c>
      <c r="F123" s="46" t="s">
        <v>2214</v>
      </c>
      <c r="G123" s="46">
        <v>113</v>
      </c>
      <c r="H123" s="46">
        <v>119</v>
      </c>
      <c r="K123" s="46" t="s">
        <v>363</v>
      </c>
      <c r="L123" s="46" t="s">
        <v>3800</v>
      </c>
      <c r="M123" s="46" t="s">
        <v>3801</v>
      </c>
      <c r="N123" s="46" t="s">
        <v>417</v>
      </c>
      <c r="O123" s="46" t="s">
        <v>3802</v>
      </c>
    </row>
    <row r="124" spans="1:15" x14ac:dyDescent="0.2">
      <c r="A124" s="43" t="s">
        <v>3851</v>
      </c>
      <c r="B124" s="46" t="s">
        <v>53</v>
      </c>
      <c r="C124" s="46" t="s">
        <v>1816</v>
      </c>
      <c r="D124" s="46" t="s">
        <v>357</v>
      </c>
      <c r="E124" s="46" t="s">
        <v>4339</v>
      </c>
      <c r="F124" s="46" t="s">
        <v>4339</v>
      </c>
      <c r="G124" s="46">
        <v>119</v>
      </c>
      <c r="H124" s="46">
        <v>119</v>
      </c>
      <c r="K124" s="46" t="s">
        <v>363</v>
      </c>
      <c r="L124" s="46" t="s">
        <v>3805</v>
      </c>
      <c r="M124" s="46" t="s">
        <v>3801</v>
      </c>
      <c r="N124" s="46" t="s">
        <v>420</v>
      </c>
      <c r="O124" s="46" t="s">
        <v>3802</v>
      </c>
    </row>
    <row r="125" spans="1:15" x14ac:dyDescent="0.2">
      <c r="A125" s="43" t="s">
        <v>3850</v>
      </c>
      <c r="B125" s="46" t="s">
        <v>53</v>
      </c>
      <c r="C125" s="46" t="s">
        <v>1816</v>
      </c>
      <c r="D125" s="46" t="s">
        <v>357</v>
      </c>
      <c r="E125" s="46" t="s">
        <v>4340</v>
      </c>
      <c r="F125" s="46" t="s">
        <v>4340</v>
      </c>
      <c r="G125" s="46">
        <v>119</v>
      </c>
      <c r="H125" s="46">
        <v>119</v>
      </c>
      <c r="K125" s="46" t="s">
        <v>363</v>
      </c>
      <c r="L125" s="46" t="s">
        <v>3807</v>
      </c>
      <c r="M125" s="46" t="s">
        <v>3801</v>
      </c>
      <c r="N125" s="46" t="s">
        <v>423</v>
      </c>
      <c r="O125" s="46" t="s">
        <v>3802</v>
      </c>
    </row>
    <row r="126" spans="1:15" x14ac:dyDescent="0.2">
      <c r="A126" s="43" t="s">
        <v>3849</v>
      </c>
      <c r="B126" s="46" t="s">
        <v>53</v>
      </c>
      <c r="C126" s="46" t="s">
        <v>1816</v>
      </c>
      <c r="D126" s="46" t="s">
        <v>357</v>
      </c>
      <c r="E126" s="46" t="s">
        <v>4341</v>
      </c>
      <c r="F126" s="46" t="s">
        <v>4341</v>
      </c>
      <c r="G126" s="46">
        <v>113</v>
      </c>
      <c r="H126" s="46">
        <v>119</v>
      </c>
      <c r="J126" s="46" t="s">
        <v>4762</v>
      </c>
      <c r="K126" s="46" t="s">
        <v>363</v>
      </c>
      <c r="L126" s="46" t="s">
        <v>3810</v>
      </c>
      <c r="M126" s="46" t="s">
        <v>3801</v>
      </c>
      <c r="N126" s="46" t="s">
        <v>426</v>
      </c>
      <c r="O126" s="46" t="s">
        <v>3802</v>
      </c>
    </row>
    <row r="127" spans="1:15" x14ac:dyDescent="0.2">
      <c r="A127" s="43" t="s">
        <v>1994</v>
      </c>
      <c r="B127" s="46" t="s">
        <v>53</v>
      </c>
      <c r="C127" s="46" t="s">
        <v>1816</v>
      </c>
      <c r="D127" s="46" t="s">
        <v>357</v>
      </c>
      <c r="E127" s="46" t="s">
        <v>1997</v>
      </c>
      <c r="F127" s="46" t="s">
        <v>1998</v>
      </c>
      <c r="G127" s="46">
        <v>119</v>
      </c>
      <c r="H127" s="46">
        <v>119</v>
      </c>
      <c r="K127" s="46" t="s">
        <v>363</v>
      </c>
      <c r="L127" s="46" t="s">
        <v>1999</v>
      </c>
      <c r="M127" s="46" t="s">
        <v>1819</v>
      </c>
      <c r="N127" s="46" t="s">
        <v>471</v>
      </c>
      <c r="O127" s="46" t="s">
        <v>1820</v>
      </c>
    </row>
    <row r="128" spans="1:15" x14ac:dyDescent="0.2">
      <c r="A128" s="43" t="s">
        <v>1994</v>
      </c>
      <c r="B128" s="46" t="s">
        <v>53</v>
      </c>
      <c r="C128" s="46" t="s">
        <v>1816</v>
      </c>
      <c r="D128" s="46" t="s">
        <v>357</v>
      </c>
      <c r="E128" s="46" t="s">
        <v>4229</v>
      </c>
      <c r="F128" s="46" t="s">
        <v>4229</v>
      </c>
      <c r="G128" s="46">
        <v>119</v>
      </c>
      <c r="H128" s="46">
        <v>119</v>
      </c>
      <c r="K128" s="46" t="s">
        <v>363</v>
      </c>
      <c r="L128" s="46" t="s">
        <v>3614</v>
      </c>
      <c r="M128" s="46" t="s">
        <v>3572</v>
      </c>
      <c r="N128" s="46" t="s">
        <v>471</v>
      </c>
      <c r="O128" s="46" t="s">
        <v>3573</v>
      </c>
    </row>
    <row r="129" spans="1:15" x14ac:dyDescent="0.2">
      <c r="A129" s="43" t="s">
        <v>1994</v>
      </c>
      <c r="B129" s="46" t="s">
        <v>53</v>
      </c>
      <c r="C129" s="46" t="s">
        <v>1816</v>
      </c>
      <c r="D129" s="46" t="s">
        <v>357</v>
      </c>
      <c r="E129" s="46" t="s">
        <v>4230</v>
      </c>
      <c r="F129" s="46" t="s">
        <v>1995</v>
      </c>
      <c r="G129" s="46">
        <v>119</v>
      </c>
      <c r="H129" s="46">
        <v>119</v>
      </c>
      <c r="K129" s="46" t="s">
        <v>363</v>
      </c>
      <c r="L129" s="46" t="s">
        <v>1996</v>
      </c>
      <c r="M129" s="46" t="s">
        <v>1823</v>
      </c>
      <c r="N129" s="46" t="s">
        <v>471</v>
      </c>
      <c r="O129" s="46" t="s">
        <v>1824</v>
      </c>
    </row>
    <row r="130" spans="1:15" x14ac:dyDescent="0.2">
      <c r="A130" s="43" t="s">
        <v>2000</v>
      </c>
      <c r="B130" s="46" t="s">
        <v>53</v>
      </c>
      <c r="C130" s="46" t="s">
        <v>1816</v>
      </c>
      <c r="D130" s="46" t="s">
        <v>357</v>
      </c>
      <c r="E130" s="46" t="s">
        <v>4231</v>
      </c>
      <c r="F130" s="46" t="s">
        <v>2001</v>
      </c>
      <c r="G130" s="46">
        <v>113</v>
      </c>
      <c r="H130" s="46">
        <v>119</v>
      </c>
      <c r="K130" s="46" t="s">
        <v>363</v>
      </c>
      <c r="L130" s="46" t="s">
        <v>2002</v>
      </c>
      <c r="M130" s="46" t="s">
        <v>1819</v>
      </c>
      <c r="N130" s="46" t="s">
        <v>501</v>
      </c>
      <c r="O130" s="46" t="s">
        <v>1820</v>
      </c>
    </row>
    <row r="131" spans="1:15" x14ac:dyDescent="0.2">
      <c r="A131" s="43" t="s">
        <v>2000</v>
      </c>
      <c r="B131" s="46" t="s">
        <v>53</v>
      </c>
      <c r="C131" s="46" t="s">
        <v>1816</v>
      </c>
      <c r="D131" s="46" t="s">
        <v>357</v>
      </c>
      <c r="E131" s="46" t="s">
        <v>4232</v>
      </c>
      <c r="F131" s="46" t="s">
        <v>4233</v>
      </c>
      <c r="G131" s="46">
        <v>113</v>
      </c>
      <c r="H131" s="46">
        <v>119</v>
      </c>
      <c r="K131" s="46" t="s">
        <v>363</v>
      </c>
      <c r="L131" s="46" t="s">
        <v>3618</v>
      </c>
      <c r="M131" s="46" t="s">
        <v>3572</v>
      </c>
      <c r="N131" s="46" t="s">
        <v>501</v>
      </c>
      <c r="O131" s="46" t="s">
        <v>3573</v>
      </c>
    </row>
    <row r="132" spans="1:15" x14ac:dyDescent="0.2">
      <c r="A132" s="43" t="s">
        <v>2000</v>
      </c>
      <c r="B132" s="46" t="s">
        <v>53</v>
      </c>
      <c r="C132" s="46" t="s">
        <v>1816</v>
      </c>
      <c r="D132" s="46" t="s">
        <v>357</v>
      </c>
      <c r="E132" s="46" t="s">
        <v>2003</v>
      </c>
      <c r="F132" s="46" t="s">
        <v>2004</v>
      </c>
      <c r="G132" s="46">
        <v>113</v>
      </c>
      <c r="H132" s="46">
        <v>119</v>
      </c>
      <c r="K132" s="46" t="s">
        <v>363</v>
      </c>
      <c r="L132" s="46" t="s">
        <v>2005</v>
      </c>
      <c r="M132" s="46" t="s">
        <v>1823</v>
      </c>
      <c r="N132" s="46" t="s">
        <v>501</v>
      </c>
      <c r="O132" s="46" t="s">
        <v>1824</v>
      </c>
    </row>
    <row r="133" spans="1:15" x14ac:dyDescent="0.2">
      <c r="A133" s="43" t="s">
        <v>2006</v>
      </c>
      <c r="B133" s="46" t="s">
        <v>53</v>
      </c>
      <c r="C133" s="46" t="s">
        <v>1816</v>
      </c>
      <c r="D133" s="46" t="s">
        <v>357</v>
      </c>
      <c r="E133" s="46" t="s">
        <v>2010</v>
      </c>
      <c r="F133" s="46" t="s">
        <v>2011</v>
      </c>
      <c r="G133" s="46">
        <v>119</v>
      </c>
      <c r="H133" s="46">
        <v>119</v>
      </c>
      <c r="K133" s="46" t="s">
        <v>363</v>
      </c>
      <c r="L133" s="46" t="s">
        <v>2012</v>
      </c>
      <c r="M133" s="46" t="s">
        <v>1819</v>
      </c>
      <c r="N133" s="46" t="s">
        <v>504</v>
      </c>
      <c r="O133" s="46" t="s">
        <v>1820</v>
      </c>
    </row>
    <row r="134" spans="1:15" x14ac:dyDescent="0.2">
      <c r="A134" s="43" t="s">
        <v>2006</v>
      </c>
      <c r="B134" s="46" t="s">
        <v>53</v>
      </c>
      <c r="C134" s="46" t="s">
        <v>1816</v>
      </c>
      <c r="D134" s="46" t="s">
        <v>357</v>
      </c>
      <c r="E134" s="46" t="s">
        <v>4234</v>
      </c>
      <c r="F134" s="46" t="s">
        <v>4234</v>
      </c>
      <c r="G134" s="46">
        <v>119</v>
      </c>
      <c r="H134" s="46">
        <v>119</v>
      </c>
      <c r="K134" s="46" t="s">
        <v>363</v>
      </c>
      <c r="L134" s="46" t="s">
        <v>3621</v>
      </c>
      <c r="M134" s="46" t="s">
        <v>3572</v>
      </c>
      <c r="N134" s="46" t="s">
        <v>504</v>
      </c>
      <c r="O134" s="46" t="s">
        <v>3573</v>
      </c>
    </row>
    <row r="135" spans="1:15" x14ac:dyDescent="0.2">
      <c r="A135" s="43" t="s">
        <v>2006</v>
      </c>
      <c r="B135" s="46" t="s">
        <v>53</v>
      </c>
      <c r="C135" s="46" t="s">
        <v>1816</v>
      </c>
      <c r="D135" s="46" t="s">
        <v>357</v>
      </c>
      <c r="E135" s="46" t="s">
        <v>2007</v>
      </c>
      <c r="F135" s="46" t="s">
        <v>2008</v>
      </c>
      <c r="G135" s="46">
        <v>119</v>
      </c>
      <c r="H135" s="46">
        <v>119</v>
      </c>
      <c r="K135" s="46" t="s">
        <v>363</v>
      </c>
      <c r="L135" s="46" t="s">
        <v>2009</v>
      </c>
      <c r="M135" s="46" t="s">
        <v>1823</v>
      </c>
      <c r="N135" s="46" t="s">
        <v>504</v>
      </c>
      <c r="O135" s="46" t="s">
        <v>1824</v>
      </c>
    </row>
    <row r="136" spans="1:15" x14ac:dyDescent="0.2">
      <c r="A136" s="43" t="s">
        <v>2013</v>
      </c>
      <c r="B136" s="46" t="s">
        <v>53</v>
      </c>
      <c r="C136" s="46" t="s">
        <v>1816</v>
      </c>
      <c r="D136" s="46" t="s">
        <v>357</v>
      </c>
      <c r="E136" s="46" t="s">
        <v>2014</v>
      </c>
      <c r="F136" s="46" t="s">
        <v>2015</v>
      </c>
      <c r="G136" s="46">
        <v>113</v>
      </c>
      <c r="H136" s="46">
        <v>119</v>
      </c>
      <c r="K136" s="46" t="s">
        <v>363</v>
      </c>
      <c r="L136" s="46" t="s">
        <v>2016</v>
      </c>
      <c r="M136" s="46" t="s">
        <v>1819</v>
      </c>
      <c r="N136" s="46" t="s">
        <v>507</v>
      </c>
      <c r="O136" s="46" t="s">
        <v>1820</v>
      </c>
    </row>
    <row r="137" spans="1:15" x14ac:dyDescent="0.2">
      <c r="A137" s="43" t="s">
        <v>2013</v>
      </c>
      <c r="B137" s="46" t="s">
        <v>53</v>
      </c>
      <c r="C137" s="46" t="s">
        <v>1816</v>
      </c>
      <c r="D137" s="46" t="s">
        <v>357</v>
      </c>
      <c r="E137" s="46" t="s">
        <v>4235</v>
      </c>
      <c r="F137" s="46" t="s">
        <v>4236</v>
      </c>
      <c r="G137" s="46">
        <v>113</v>
      </c>
      <c r="H137" s="46">
        <v>119</v>
      </c>
      <c r="K137" s="46" t="s">
        <v>363</v>
      </c>
      <c r="L137" s="46" t="s">
        <v>3623</v>
      </c>
      <c r="M137" s="46" t="s">
        <v>3572</v>
      </c>
      <c r="N137" s="46" t="s">
        <v>507</v>
      </c>
      <c r="O137" s="46" t="s">
        <v>3573</v>
      </c>
    </row>
    <row r="138" spans="1:15" x14ac:dyDescent="0.2">
      <c r="A138" s="43" t="s">
        <v>2013</v>
      </c>
      <c r="B138" s="46" t="s">
        <v>53</v>
      </c>
      <c r="C138" s="46" t="s">
        <v>1816</v>
      </c>
      <c r="D138" s="46" t="s">
        <v>357</v>
      </c>
      <c r="E138" s="46" t="s">
        <v>2017</v>
      </c>
      <c r="F138" s="46" t="s">
        <v>2018</v>
      </c>
      <c r="G138" s="46">
        <v>113</v>
      </c>
      <c r="H138" s="46">
        <v>119</v>
      </c>
      <c r="K138" s="46" t="s">
        <v>363</v>
      </c>
      <c r="L138" s="46" t="s">
        <v>2019</v>
      </c>
      <c r="M138" s="46" t="s">
        <v>1823</v>
      </c>
      <c r="N138" s="46" t="s">
        <v>507</v>
      </c>
      <c r="O138" s="46" t="s">
        <v>1824</v>
      </c>
    </row>
    <row r="139" spans="1:15" x14ac:dyDescent="0.2">
      <c r="A139" s="43" t="s">
        <v>2020</v>
      </c>
      <c r="B139" s="46" t="s">
        <v>53</v>
      </c>
      <c r="C139" s="46" t="s">
        <v>1816</v>
      </c>
      <c r="D139" s="46" t="s">
        <v>357</v>
      </c>
      <c r="E139" s="46" t="s">
        <v>2024</v>
      </c>
      <c r="F139" s="46" t="s">
        <v>4237</v>
      </c>
      <c r="G139" s="46">
        <v>119</v>
      </c>
      <c r="H139" s="46">
        <v>119</v>
      </c>
      <c r="K139" s="46" t="s">
        <v>363</v>
      </c>
      <c r="L139" s="46" t="s">
        <v>2025</v>
      </c>
      <c r="M139" s="46" t="s">
        <v>1819</v>
      </c>
      <c r="N139" s="46" t="s">
        <v>510</v>
      </c>
      <c r="O139" s="46" t="s">
        <v>1820</v>
      </c>
    </row>
    <row r="140" spans="1:15" x14ac:dyDescent="0.2">
      <c r="A140" s="43" t="s">
        <v>2020</v>
      </c>
      <c r="B140" s="46" t="s">
        <v>53</v>
      </c>
      <c r="C140" s="46" t="s">
        <v>1816</v>
      </c>
      <c r="D140" s="46" t="s">
        <v>357</v>
      </c>
      <c r="E140" s="46" t="s">
        <v>4238</v>
      </c>
      <c r="F140" s="46" t="s">
        <v>4238</v>
      </c>
      <c r="G140" s="46">
        <v>119</v>
      </c>
      <c r="H140" s="46">
        <v>119</v>
      </c>
      <c r="K140" s="46" t="s">
        <v>363</v>
      </c>
      <c r="L140" s="46" t="s">
        <v>3625</v>
      </c>
      <c r="M140" s="46" t="s">
        <v>3572</v>
      </c>
      <c r="N140" s="46" t="s">
        <v>510</v>
      </c>
      <c r="O140" s="46" t="s">
        <v>3573</v>
      </c>
    </row>
    <row r="141" spans="1:15" x14ac:dyDescent="0.2">
      <c r="A141" s="43" t="s">
        <v>2020</v>
      </c>
      <c r="B141" s="46" t="s">
        <v>53</v>
      </c>
      <c r="C141" s="46" t="s">
        <v>1816</v>
      </c>
      <c r="D141" s="46" t="s">
        <v>357</v>
      </c>
      <c r="E141" s="46" t="s">
        <v>2021</v>
      </c>
      <c r="F141" s="46" t="s">
        <v>2022</v>
      </c>
      <c r="G141" s="46">
        <v>119</v>
      </c>
      <c r="H141" s="46">
        <v>119</v>
      </c>
      <c r="K141" s="46" t="s">
        <v>363</v>
      </c>
      <c r="L141" s="46" t="s">
        <v>2023</v>
      </c>
      <c r="M141" s="46" t="s">
        <v>1823</v>
      </c>
      <c r="N141" s="46" t="s">
        <v>510</v>
      </c>
      <c r="O141" s="46" t="s">
        <v>1824</v>
      </c>
    </row>
    <row r="142" spans="1:15" x14ac:dyDescent="0.2">
      <c r="A142" s="43" t="s">
        <v>3501</v>
      </c>
      <c r="B142" s="46" t="s">
        <v>53</v>
      </c>
      <c r="C142" s="46" t="s">
        <v>1816</v>
      </c>
      <c r="D142" s="46" t="s">
        <v>357</v>
      </c>
      <c r="E142" s="46" t="s">
        <v>3502</v>
      </c>
      <c r="F142" s="46" t="s">
        <v>3502</v>
      </c>
      <c r="G142" s="46">
        <v>119</v>
      </c>
      <c r="H142" s="46">
        <v>119</v>
      </c>
      <c r="K142" s="46" t="s">
        <v>363</v>
      </c>
      <c r="L142" s="46" t="s">
        <v>3503</v>
      </c>
      <c r="M142" s="46" t="s">
        <v>3443</v>
      </c>
      <c r="N142" s="46" t="s">
        <v>591</v>
      </c>
      <c r="O142" s="46" t="s">
        <v>3444</v>
      </c>
    </row>
    <row r="143" spans="1:15" x14ac:dyDescent="0.2">
      <c r="A143" s="43" t="s">
        <v>3504</v>
      </c>
      <c r="B143" s="46" t="s">
        <v>53</v>
      </c>
      <c r="C143" s="46" t="s">
        <v>1816</v>
      </c>
      <c r="D143" s="46" t="s">
        <v>357</v>
      </c>
      <c r="E143" s="46" t="s">
        <v>3505</v>
      </c>
      <c r="F143" s="46" t="s">
        <v>3505</v>
      </c>
      <c r="G143" s="46">
        <v>119</v>
      </c>
      <c r="H143" s="46">
        <v>119</v>
      </c>
      <c r="K143" s="46" t="s">
        <v>363</v>
      </c>
      <c r="L143" s="46" t="s">
        <v>3506</v>
      </c>
      <c r="M143" s="46" t="s">
        <v>3443</v>
      </c>
      <c r="N143" s="46" t="s">
        <v>636</v>
      </c>
      <c r="O143" s="46" t="s">
        <v>3444</v>
      </c>
    </row>
    <row r="144" spans="1:15" x14ac:dyDescent="0.2">
      <c r="A144" s="43" t="s">
        <v>3507</v>
      </c>
      <c r="B144" s="46" t="s">
        <v>53</v>
      </c>
      <c r="C144" s="46" t="s">
        <v>1816</v>
      </c>
      <c r="D144" s="46" t="s">
        <v>357</v>
      </c>
      <c r="E144" s="46" t="s">
        <v>3508</v>
      </c>
      <c r="F144" s="46" t="s">
        <v>3508</v>
      </c>
      <c r="G144" s="46">
        <v>119</v>
      </c>
      <c r="H144" s="46">
        <v>119</v>
      </c>
      <c r="K144" s="46" t="s">
        <v>363</v>
      </c>
      <c r="L144" s="46" t="s">
        <v>3509</v>
      </c>
      <c r="M144" s="46" t="s">
        <v>3443</v>
      </c>
      <c r="N144" s="46" t="s">
        <v>474</v>
      </c>
      <c r="O144" s="46" t="s">
        <v>3444</v>
      </c>
    </row>
    <row r="145" spans="1:15" x14ac:dyDescent="0.2">
      <c r="A145" s="43" t="s">
        <v>3510</v>
      </c>
      <c r="B145" s="46" t="s">
        <v>53</v>
      </c>
      <c r="C145" s="46" t="s">
        <v>1816</v>
      </c>
      <c r="D145" s="46" t="s">
        <v>357</v>
      </c>
      <c r="E145" s="46" t="s">
        <v>3511</v>
      </c>
      <c r="F145" s="46" t="s">
        <v>3511</v>
      </c>
      <c r="G145" s="46">
        <v>119</v>
      </c>
      <c r="H145" s="46">
        <v>119</v>
      </c>
      <c r="K145" s="46" t="s">
        <v>363</v>
      </c>
      <c r="L145" s="46" t="s">
        <v>3512</v>
      </c>
      <c r="M145" s="46" t="s">
        <v>3443</v>
      </c>
      <c r="N145" s="46" t="s">
        <v>588</v>
      </c>
      <c r="O145" s="46" t="s">
        <v>3444</v>
      </c>
    </row>
    <row r="146" spans="1:15" x14ac:dyDescent="0.2">
      <c r="A146" s="43" t="s">
        <v>3513</v>
      </c>
      <c r="B146" s="46" t="s">
        <v>53</v>
      </c>
      <c r="C146" s="46" t="s">
        <v>1816</v>
      </c>
      <c r="D146" s="46" t="s">
        <v>357</v>
      </c>
      <c r="E146" s="46" t="s">
        <v>3514</v>
      </c>
      <c r="F146" s="46" t="s">
        <v>3514</v>
      </c>
      <c r="G146" s="46">
        <v>119</v>
      </c>
      <c r="H146" s="46">
        <v>119</v>
      </c>
      <c r="K146" s="46" t="s">
        <v>363</v>
      </c>
      <c r="L146" s="46" t="s">
        <v>3515</v>
      </c>
      <c r="M146" s="46" t="s">
        <v>3443</v>
      </c>
      <c r="N146" s="46" t="s">
        <v>633</v>
      </c>
      <c r="O146" s="46" t="s">
        <v>3444</v>
      </c>
    </row>
    <row r="147" spans="1:15" x14ac:dyDescent="0.2">
      <c r="A147" s="43" t="s">
        <v>3516</v>
      </c>
      <c r="B147" s="46" t="s">
        <v>53</v>
      </c>
      <c r="C147" s="46" t="s">
        <v>1816</v>
      </c>
      <c r="D147" s="46" t="s">
        <v>357</v>
      </c>
      <c r="E147" s="46" t="s">
        <v>3517</v>
      </c>
      <c r="F147" s="46" t="s">
        <v>3517</v>
      </c>
      <c r="G147" s="46">
        <v>119</v>
      </c>
      <c r="H147" s="46">
        <v>119</v>
      </c>
      <c r="K147" s="46" t="s">
        <v>363</v>
      </c>
      <c r="L147" s="46" t="s">
        <v>3518</v>
      </c>
      <c r="M147" s="46" t="s">
        <v>3443</v>
      </c>
      <c r="N147" s="46" t="s">
        <v>513</v>
      </c>
      <c r="O147" s="46" t="s">
        <v>3444</v>
      </c>
    </row>
    <row r="148" spans="1:15" x14ac:dyDescent="0.2">
      <c r="A148" s="43" t="s">
        <v>3519</v>
      </c>
      <c r="B148" s="46" t="s">
        <v>53</v>
      </c>
      <c r="C148" s="46" t="s">
        <v>1816</v>
      </c>
      <c r="D148" s="46" t="s">
        <v>357</v>
      </c>
      <c r="E148" s="46" t="s">
        <v>3520</v>
      </c>
      <c r="F148" s="46" t="s">
        <v>3520</v>
      </c>
      <c r="G148" s="46">
        <v>119</v>
      </c>
      <c r="H148" s="46">
        <v>119</v>
      </c>
      <c r="K148" s="46" t="s">
        <v>363</v>
      </c>
      <c r="L148" s="46" t="s">
        <v>3521</v>
      </c>
      <c r="M148" s="46" t="s">
        <v>3443</v>
      </c>
      <c r="N148" s="46" t="s">
        <v>597</v>
      </c>
      <c r="O148" s="46" t="s">
        <v>3444</v>
      </c>
    </row>
    <row r="149" spans="1:15" x14ac:dyDescent="0.2">
      <c r="A149" s="43" t="s">
        <v>3522</v>
      </c>
      <c r="B149" s="46" t="s">
        <v>53</v>
      </c>
      <c r="C149" s="46" t="s">
        <v>1816</v>
      </c>
      <c r="D149" s="46" t="s">
        <v>357</v>
      </c>
      <c r="E149" s="46" t="s">
        <v>3523</v>
      </c>
      <c r="F149" s="46" t="s">
        <v>3523</v>
      </c>
      <c r="G149" s="46">
        <v>119</v>
      </c>
      <c r="H149" s="46">
        <v>119</v>
      </c>
      <c r="K149" s="46" t="s">
        <v>363</v>
      </c>
      <c r="L149" s="46" t="s">
        <v>3524</v>
      </c>
      <c r="M149" s="46" t="s">
        <v>3443</v>
      </c>
      <c r="N149" s="46" t="s">
        <v>642</v>
      </c>
      <c r="O149" s="46" t="s">
        <v>3444</v>
      </c>
    </row>
    <row r="150" spans="1:15" x14ac:dyDescent="0.2">
      <c r="A150" s="43" t="s">
        <v>3525</v>
      </c>
      <c r="B150" s="46" t="s">
        <v>53</v>
      </c>
      <c r="C150" s="46" t="s">
        <v>1816</v>
      </c>
      <c r="D150" s="46" t="s">
        <v>357</v>
      </c>
      <c r="E150" s="46" t="s">
        <v>3526</v>
      </c>
      <c r="F150" s="46" t="s">
        <v>3526</v>
      </c>
      <c r="G150" s="46">
        <v>119</v>
      </c>
      <c r="H150" s="46">
        <v>119</v>
      </c>
      <c r="K150" s="46" t="s">
        <v>363</v>
      </c>
      <c r="L150" s="46" t="s">
        <v>3527</v>
      </c>
      <c r="M150" s="46" t="s">
        <v>3443</v>
      </c>
      <c r="N150" s="46" t="s">
        <v>480</v>
      </c>
      <c r="O150" s="46" t="s">
        <v>3444</v>
      </c>
    </row>
    <row r="151" spans="1:15" x14ac:dyDescent="0.2">
      <c r="A151" s="43" t="s">
        <v>3528</v>
      </c>
      <c r="B151" s="46" t="s">
        <v>53</v>
      </c>
      <c r="C151" s="46" t="s">
        <v>1816</v>
      </c>
      <c r="D151" s="46" t="s">
        <v>357</v>
      </c>
      <c r="E151" s="46" t="s">
        <v>3566</v>
      </c>
      <c r="F151" s="46" t="s">
        <v>3529</v>
      </c>
      <c r="G151" s="46">
        <v>119</v>
      </c>
      <c r="H151" s="46">
        <v>119</v>
      </c>
      <c r="K151" s="46" t="s">
        <v>363</v>
      </c>
      <c r="L151" s="46" t="s">
        <v>3530</v>
      </c>
      <c r="M151" s="46" t="s">
        <v>3443</v>
      </c>
      <c r="N151" s="46" t="s">
        <v>594</v>
      </c>
      <c r="O151" s="46" t="s">
        <v>3444</v>
      </c>
    </row>
    <row r="152" spans="1:15" x14ac:dyDescent="0.2">
      <c r="A152" s="43" t="s">
        <v>3531</v>
      </c>
      <c r="B152" s="46" t="s">
        <v>53</v>
      </c>
      <c r="C152" s="46" t="s">
        <v>1816</v>
      </c>
      <c r="D152" s="46" t="s">
        <v>357</v>
      </c>
      <c r="E152" s="46" t="s">
        <v>3567</v>
      </c>
      <c r="F152" s="46" t="s">
        <v>3567</v>
      </c>
      <c r="G152" s="46">
        <v>119</v>
      </c>
      <c r="H152" s="46">
        <v>119</v>
      </c>
      <c r="K152" s="46" t="s">
        <v>363</v>
      </c>
      <c r="L152" s="46" t="s">
        <v>3532</v>
      </c>
      <c r="M152" s="46" t="s">
        <v>3443</v>
      </c>
      <c r="N152" s="46" t="s">
        <v>639</v>
      </c>
      <c r="O152" s="46" t="s">
        <v>3444</v>
      </c>
    </row>
    <row r="153" spans="1:15" x14ac:dyDescent="0.2">
      <c r="A153" s="43" t="s">
        <v>3533</v>
      </c>
      <c r="B153" s="46" t="s">
        <v>53</v>
      </c>
      <c r="C153" s="46" t="s">
        <v>1816</v>
      </c>
      <c r="D153" s="46" t="s">
        <v>357</v>
      </c>
      <c r="E153" s="46" t="s">
        <v>3534</v>
      </c>
      <c r="F153" s="46" t="s">
        <v>3534</v>
      </c>
      <c r="G153" s="46">
        <v>119</v>
      </c>
      <c r="H153" s="46">
        <v>119</v>
      </c>
      <c r="K153" s="46" t="s">
        <v>363</v>
      </c>
      <c r="L153" s="46" t="s">
        <v>3535</v>
      </c>
      <c r="M153" s="46" t="s">
        <v>3443</v>
      </c>
      <c r="N153" s="46" t="s">
        <v>477</v>
      </c>
      <c r="O153" s="46" t="s">
        <v>3444</v>
      </c>
    </row>
    <row r="154" spans="1:15" x14ac:dyDescent="0.2">
      <c r="A154" s="43" t="s">
        <v>442</v>
      </c>
      <c r="B154" s="46" t="s">
        <v>160</v>
      </c>
      <c r="C154" s="46" t="s">
        <v>1816</v>
      </c>
      <c r="D154" s="46" t="s">
        <v>357</v>
      </c>
      <c r="E154" s="46" t="s">
        <v>2029</v>
      </c>
      <c r="F154" s="46" t="s">
        <v>2029</v>
      </c>
      <c r="G154" s="46">
        <v>119</v>
      </c>
      <c r="H154" s="46">
        <v>119</v>
      </c>
      <c r="K154" s="46" t="s">
        <v>363</v>
      </c>
      <c r="L154" s="46" t="s">
        <v>2030</v>
      </c>
      <c r="M154" s="46" t="s">
        <v>1878</v>
      </c>
      <c r="N154" s="46" t="s">
        <v>444</v>
      </c>
      <c r="O154" s="46" t="s">
        <v>1898</v>
      </c>
    </row>
    <row r="155" spans="1:15" x14ac:dyDescent="0.2">
      <c r="A155" s="46" t="s">
        <v>442</v>
      </c>
      <c r="B155" s="45" t="s">
        <v>160</v>
      </c>
      <c r="C155" s="46" t="s">
        <v>1816</v>
      </c>
      <c r="D155" s="46" t="s">
        <v>357</v>
      </c>
      <c r="E155" s="46" t="s">
        <v>5230</v>
      </c>
      <c r="F155" s="46" t="s">
        <v>5230</v>
      </c>
      <c r="K155" s="46" t="s">
        <v>363</v>
      </c>
      <c r="L155" s="46" t="s">
        <v>5231</v>
      </c>
      <c r="M155" s="46" t="s">
        <v>4993</v>
      </c>
      <c r="N155" s="46" t="s">
        <v>444</v>
      </c>
      <c r="O155" s="46" t="s">
        <v>4997</v>
      </c>
    </row>
    <row r="156" spans="1:15" x14ac:dyDescent="0.2">
      <c r="A156" s="43" t="s">
        <v>439</v>
      </c>
      <c r="B156" s="46" t="s">
        <v>160</v>
      </c>
      <c r="C156" s="46" t="s">
        <v>1816</v>
      </c>
      <c r="D156" s="46" t="s">
        <v>357</v>
      </c>
      <c r="E156" s="46" t="s">
        <v>2026</v>
      </c>
      <c r="F156" s="46" t="s">
        <v>2027</v>
      </c>
      <c r="G156" s="46">
        <v>119</v>
      </c>
      <c r="H156" s="46">
        <v>122</v>
      </c>
      <c r="K156" s="46" t="s">
        <v>363</v>
      </c>
      <c r="L156" s="46" t="s">
        <v>2028</v>
      </c>
      <c r="M156" s="46" t="s">
        <v>1878</v>
      </c>
      <c r="N156" s="46" t="s">
        <v>441</v>
      </c>
      <c r="O156" s="46" t="s">
        <v>1879</v>
      </c>
    </row>
    <row r="157" spans="1:15" x14ac:dyDescent="0.2">
      <c r="A157" s="46" t="s">
        <v>439</v>
      </c>
      <c r="B157" s="45" t="s">
        <v>160</v>
      </c>
      <c r="C157" s="46" t="s">
        <v>1816</v>
      </c>
      <c r="D157" s="46" t="s">
        <v>357</v>
      </c>
      <c r="E157" s="46" t="s">
        <v>5227</v>
      </c>
      <c r="F157" s="46" t="s">
        <v>5228</v>
      </c>
      <c r="K157" s="46" t="s">
        <v>363</v>
      </c>
      <c r="L157" s="46" t="s">
        <v>5229</v>
      </c>
      <c r="M157" s="46" t="s">
        <v>4993</v>
      </c>
      <c r="N157" s="46" t="s">
        <v>441</v>
      </c>
      <c r="O157" s="46" t="s">
        <v>5163</v>
      </c>
    </row>
    <row r="158" spans="1:15" x14ac:dyDescent="0.2">
      <c r="A158" s="43" t="s">
        <v>445</v>
      </c>
      <c r="B158" s="46" t="s">
        <v>160</v>
      </c>
      <c r="C158" s="46" t="s">
        <v>1816</v>
      </c>
      <c r="D158" s="46" t="s">
        <v>357</v>
      </c>
      <c r="E158" s="46" t="s">
        <v>2031</v>
      </c>
      <c r="F158" s="46" t="s">
        <v>2032</v>
      </c>
      <c r="G158" s="46">
        <v>119</v>
      </c>
      <c r="H158" s="46">
        <v>122</v>
      </c>
      <c r="K158" s="46" t="s">
        <v>363</v>
      </c>
      <c r="L158" s="46" t="s">
        <v>2033</v>
      </c>
      <c r="M158" s="46" t="s">
        <v>1878</v>
      </c>
      <c r="N158" s="46" t="s">
        <v>447</v>
      </c>
      <c r="O158" s="46" t="s">
        <v>1898</v>
      </c>
    </row>
    <row r="159" spans="1:15" x14ac:dyDescent="0.2">
      <c r="A159" s="46" t="s">
        <v>445</v>
      </c>
      <c r="B159" s="45" t="s">
        <v>160</v>
      </c>
      <c r="C159" s="46" t="s">
        <v>1816</v>
      </c>
      <c r="D159" s="46" t="s">
        <v>357</v>
      </c>
      <c r="E159" s="46" t="s">
        <v>5232</v>
      </c>
      <c r="F159" s="46" t="s">
        <v>5233</v>
      </c>
      <c r="K159" s="46" t="s">
        <v>363</v>
      </c>
      <c r="L159" s="46" t="s">
        <v>5234</v>
      </c>
      <c r="M159" s="46" t="s">
        <v>4993</v>
      </c>
      <c r="N159" s="46" t="s">
        <v>447</v>
      </c>
      <c r="O159" s="46" t="s">
        <v>4997</v>
      </c>
    </row>
    <row r="160" spans="1:15" x14ac:dyDescent="0.2">
      <c r="A160" s="43" t="s">
        <v>448</v>
      </c>
      <c r="B160" s="46" t="s">
        <v>160</v>
      </c>
      <c r="C160" s="46" t="s">
        <v>1816</v>
      </c>
      <c r="D160" s="46" t="s">
        <v>357</v>
      </c>
      <c r="E160" s="46" t="s">
        <v>2034</v>
      </c>
      <c r="F160" s="46" t="s">
        <v>2035</v>
      </c>
      <c r="G160" s="46">
        <v>119</v>
      </c>
      <c r="H160" s="46">
        <v>122</v>
      </c>
      <c r="K160" s="46" t="s">
        <v>363</v>
      </c>
      <c r="L160" s="46" t="s">
        <v>2036</v>
      </c>
      <c r="M160" s="46" t="s">
        <v>1878</v>
      </c>
      <c r="N160" s="46" t="s">
        <v>450</v>
      </c>
      <c r="O160" s="46" t="s">
        <v>1898</v>
      </c>
    </row>
    <row r="161" spans="1:15" x14ac:dyDescent="0.2">
      <c r="A161" s="46" t="s">
        <v>448</v>
      </c>
      <c r="B161" s="45" t="s">
        <v>160</v>
      </c>
      <c r="C161" s="46" t="s">
        <v>1816</v>
      </c>
      <c r="D161" s="46" t="s">
        <v>357</v>
      </c>
      <c r="E161" s="46" t="s">
        <v>5235</v>
      </c>
      <c r="F161" s="46" t="s">
        <v>5236</v>
      </c>
      <c r="K161" s="46" t="s">
        <v>363</v>
      </c>
      <c r="L161" s="46" t="s">
        <v>5237</v>
      </c>
      <c r="M161" s="46" t="s">
        <v>4993</v>
      </c>
      <c r="N161" s="46" t="s">
        <v>450</v>
      </c>
      <c r="O161" s="46" t="s">
        <v>4997</v>
      </c>
    </row>
    <row r="162" spans="1:15" x14ac:dyDescent="0.2">
      <c r="A162" s="43" t="s">
        <v>451</v>
      </c>
      <c r="B162" s="46" t="s">
        <v>160</v>
      </c>
      <c r="C162" s="46" t="s">
        <v>1816</v>
      </c>
      <c r="D162" s="46" t="s">
        <v>357</v>
      </c>
      <c r="E162" s="46" t="s">
        <v>2037</v>
      </c>
      <c r="F162" s="46" t="s">
        <v>2038</v>
      </c>
      <c r="G162" s="46">
        <v>119</v>
      </c>
      <c r="H162" s="46">
        <v>122</v>
      </c>
      <c r="K162" s="46" t="s">
        <v>363</v>
      </c>
      <c r="L162" s="46" t="s">
        <v>2039</v>
      </c>
      <c r="M162" s="46" t="s">
        <v>1878</v>
      </c>
      <c r="N162" s="46" t="s">
        <v>453</v>
      </c>
      <c r="O162" s="46" t="s">
        <v>1898</v>
      </c>
    </row>
    <row r="163" spans="1:15" x14ac:dyDescent="0.2">
      <c r="A163" s="46" t="s">
        <v>451</v>
      </c>
      <c r="B163" s="45" t="s">
        <v>160</v>
      </c>
      <c r="C163" s="46" t="s">
        <v>1816</v>
      </c>
      <c r="D163" s="46" t="s">
        <v>357</v>
      </c>
      <c r="E163" s="46" t="s">
        <v>5238</v>
      </c>
      <c r="F163" s="46" t="s">
        <v>5239</v>
      </c>
      <c r="K163" s="46" t="s">
        <v>363</v>
      </c>
      <c r="L163" s="46" t="s">
        <v>5240</v>
      </c>
      <c r="M163" s="46" t="s">
        <v>4993</v>
      </c>
      <c r="N163" s="46" t="s">
        <v>453</v>
      </c>
      <c r="O163" s="46" t="s">
        <v>4997</v>
      </c>
    </row>
    <row r="164" spans="1:15" x14ac:dyDescent="0.2">
      <c r="A164" s="43" t="s">
        <v>454</v>
      </c>
      <c r="B164" s="46" t="s">
        <v>160</v>
      </c>
      <c r="C164" s="46" t="s">
        <v>1816</v>
      </c>
      <c r="D164" s="46" t="s">
        <v>357</v>
      </c>
      <c r="E164" s="46" t="s">
        <v>2040</v>
      </c>
      <c r="F164" s="46" t="s">
        <v>2041</v>
      </c>
      <c r="G164" s="46">
        <v>119</v>
      </c>
      <c r="H164" s="46">
        <v>122</v>
      </c>
      <c r="K164" s="46" t="s">
        <v>363</v>
      </c>
      <c r="L164" s="46" t="s">
        <v>2042</v>
      </c>
      <c r="M164" s="46" t="s">
        <v>1878</v>
      </c>
      <c r="N164" s="46" t="s">
        <v>456</v>
      </c>
      <c r="O164" s="46" t="s">
        <v>1898</v>
      </c>
    </row>
    <row r="165" spans="1:15" x14ac:dyDescent="0.2">
      <c r="A165" s="46" t="s">
        <v>454</v>
      </c>
      <c r="B165" s="45" t="s">
        <v>160</v>
      </c>
      <c r="C165" s="46" t="s">
        <v>1816</v>
      </c>
      <c r="D165" s="46" t="s">
        <v>357</v>
      </c>
      <c r="E165" s="46" t="s">
        <v>1899</v>
      </c>
      <c r="F165" s="46" t="s">
        <v>5241</v>
      </c>
      <c r="K165" s="46" t="s">
        <v>363</v>
      </c>
      <c r="L165" s="46" t="s">
        <v>5242</v>
      </c>
      <c r="M165" s="46" t="s">
        <v>4993</v>
      </c>
      <c r="N165" s="46" t="s">
        <v>456</v>
      </c>
      <c r="O165" s="46" t="s">
        <v>4997</v>
      </c>
    </row>
    <row r="166" spans="1:15" x14ac:dyDescent="0.2">
      <c r="A166" s="43" t="s">
        <v>457</v>
      </c>
      <c r="B166" s="46" t="s">
        <v>160</v>
      </c>
      <c r="C166" s="46" t="s">
        <v>1816</v>
      </c>
      <c r="D166" s="46" t="s">
        <v>357</v>
      </c>
      <c r="E166" s="46" t="s">
        <v>2043</v>
      </c>
      <c r="F166" s="46" t="s">
        <v>2044</v>
      </c>
      <c r="G166" s="46">
        <v>119</v>
      </c>
      <c r="H166" s="46">
        <v>122</v>
      </c>
      <c r="K166" s="46" t="s">
        <v>363</v>
      </c>
      <c r="L166" s="46" t="s">
        <v>2045</v>
      </c>
      <c r="M166" s="46" t="s">
        <v>1878</v>
      </c>
      <c r="N166" s="46" t="s">
        <v>459</v>
      </c>
      <c r="O166" s="46" t="s">
        <v>1898</v>
      </c>
    </row>
    <row r="167" spans="1:15" x14ac:dyDescent="0.2">
      <c r="A167" s="46" t="s">
        <v>457</v>
      </c>
      <c r="B167" s="45" t="s">
        <v>160</v>
      </c>
      <c r="C167" s="46" t="s">
        <v>1816</v>
      </c>
      <c r="D167" s="46" t="s">
        <v>357</v>
      </c>
      <c r="E167" s="46" t="s">
        <v>5243</v>
      </c>
      <c r="F167" s="46" t="s">
        <v>5244</v>
      </c>
      <c r="K167" s="46" t="s">
        <v>363</v>
      </c>
      <c r="L167" s="46" t="s">
        <v>5245</v>
      </c>
      <c r="M167" s="46" t="s">
        <v>4993</v>
      </c>
      <c r="N167" s="46" t="s">
        <v>459</v>
      </c>
      <c r="O167" s="46" t="s">
        <v>4997</v>
      </c>
    </row>
    <row r="168" spans="1:15" x14ac:dyDescent="0.2">
      <c r="A168" s="43" t="s">
        <v>460</v>
      </c>
      <c r="B168" s="46" t="s">
        <v>160</v>
      </c>
      <c r="C168" s="46" t="s">
        <v>1816</v>
      </c>
      <c r="D168" s="46" t="s">
        <v>357</v>
      </c>
      <c r="E168" s="46" t="s">
        <v>2046</v>
      </c>
      <c r="F168" s="46" t="s">
        <v>2046</v>
      </c>
      <c r="G168" s="46">
        <v>119</v>
      </c>
      <c r="H168" s="46">
        <v>119</v>
      </c>
      <c r="K168" s="46" t="s">
        <v>363</v>
      </c>
      <c r="L168" s="46" t="s">
        <v>2047</v>
      </c>
      <c r="M168" s="46" t="s">
        <v>1878</v>
      </c>
      <c r="N168" s="46" t="s">
        <v>462</v>
      </c>
      <c r="O168" s="46" t="s">
        <v>1898</v>
      </c>
    </row>
    <row r="169" spans="1:15" x14ac:dyDescent="0.2">
      <c r="A169" s="46" t="s">
        <v>460</v>
      </c>
      <c r="B169" s="45" t="s">
        <v>160</v>
      </c>
      <c r="C169" s="46" t="s">
        <v>1816</v>
      </c>
      <c r="D169" s="46" t="s">
        <v>357</v>
      </c>
      <c r="E169" s="46" t="s">
        <v>5246</v>
      </c>
      <c r="F169" s="46" t="s">
        <v>5246</v>
      </c>
      <c r="K169" s="46" t="s">
        <v>363</v>
      </c>
      <c r="L169" s="46" t="s">
        <v>5247</v>
      </c>
      <c r="M169" s="46" t="s">
        <v>4993</v>
      </c>
      <c r="N169" s="46" t="s">
        <v>462</v>
      </c>
      <c r="O169" s="46" t="s">
        <v>4997</v>
      </c>
    </row>
    <row r="170" spans="1:15" x14ac:dyDescent="0.2">
      <c r="A170" s="43" t="s">
        <v>463</v>
      </c>
      <c r="B170" s="46" t="s">
        <v>160</v>
      </c>
      <c r="C170" s="46" t="s">
        <v>1816</v>
      </c>
      <c r="D170" s="46" t="s">
        <v>357</v>
      </c>
      <c r="E170" s="46" t="s">
        <v>2048</v>
      </c>
      <c r="F170" s="46" t="s">
        <v>2048</v>
      </c>
      <c r="G170" s="46">
        <v>119</v>
      </c>
      <c r="H170" s="46">
        <v>119</v>
      </c>
      <c r="K170" s="46" t="s">
        <v>363</v>
      </c>
      <c r="L170" s="46" t="s">
        <v>2049</v>
      </c>
      <c r="M170" s="46" t="s">
        <v>1878</v>
      </c>
      <c r="N170" s="46" t="s">
        <v>465</v>
      </c>
      <c r="O170" s="46" t="s">
        <v>1898</v>
      </c>
    </row>
    <row r="171" spans="1:15" x14ac:dyDescent="0.2">
      <c r="A171" s="46" t="s">
        <v>463</v>
      </c>
      <c r="B171" s="45" t="s">
        <v>160</v>
      </c>
      <c r="C171" s="46" t="s">
        <v>1816</v>
      </c>
      <c r="D171" s="46" t="s">
        <v>357</v>
      </c>
      <c r="E171" s="46" t="s">
        <v>5248</v>
      </c>
      <c r="F171" s="46" t="s">
        <v>5248</v>
      </c>
      <c r="K171" s="46" t="s">
        <v>363</v>
      </c>
      <c r="L171" s="46" t="s">
        <v>5249</v>
      </c>
      <c r="M171" s="46" t="s">
        <v>4993</v>
      </c>
      <c r="N171" s="46" t="s">
        <v>465</v>
      </c>
      <c r="O171" s="46" t="s">
        <v>4997</v>
      </c>
    </row>
    <row r="172" spans="1:15" x14ac:dyDescent="0.2">
      <c r="A172" s="43" t="s">
        <v>466</v>
      </c>
      <c r="B172" s="46" t="s">
        <v>160</v>
      </c>
      <c r="C172" s="46" t="s">
        <v>1816</v>
      </c>
      <c r="D172" s="46" t="s">
        <v>357</v>
      </c>
      <c r="E172" s="46" t="s">
        <v>2050</v>
      </c>
      <c r="F172" s="46" t="s">
        <v>2051</v>
      </c>
      <c r="G172" s="46">
        <v>119</v>
      </c>
      <c r="H172" s="46">
        <v>122</v>
      </c>
      <c r="K172" s="46" t="s">
        <v>363</v>
      </c>
      <c r="L172" s="46" t="s">
        <v>2052</v>
      </c>
      <c r="M172" s="46" t="s">
        <v>1878</v>
      </c>
      <c r="N172" s="46" t="s">
        <v>468</v>
      </c>
      <c r="O172" s="46" t="s">
        <v>1879</v>
      </c>
    </row>
    <row r="173" spans="1:15" x14ac:dyDescent="0.2">
      <c r="A173" s="46" t="s">
        <v>466</v>
      </c>
      <c r="B173" s="45" t="s">
        <v>160</v>
      </c>
      <c r="C173" s="46" t="s">
        <v>1816</v>
      </c>
      <c r="D173" s="46" t="s">
        <v>357</v>
      </c>
      <c r="E173" s="46" t="s">
        <v>2274</v>
      </c>
      <c r="F173" s="46" t="s">
        <v>5250</v>
      </c>
      <c r="K173" s="46" t="s">
        <v>363</v>
      </c>
      <c r="L173" s="46" t="s">
        <v>5251</v>
      </c>
      <c r="M173" s="46" t="s">
        <v>4993</v>
      </c>
      <c r="N173" s="46" t="s">
        <v>468</v>
      </c>
      <c r="O173" s="46" t="s">
        <v>5163</v>
      </c>
    </row>
    <row r="174" spans="1:15" x14ac:dyDescent="0.2">
      <c r="A174" s="43" t="s">
        <v>2058</v>
      </c>
      <c r="B174" s="46" t="s">
        <v>162</v>
      </c>
      <c r="C174" s="46" t="s">
        <v>1816</v>
      </c>
      <c r="D174" s="46" t="s">
        <v>357</v>
      </c>
      <c r="E174" s="46" t="s">
        <v>2061</v>
      </c>
      <c r="F174" s="46" t="s">
        <v>2061</v>
      </c>
      <c r="G174" s="46">
        <v>119</v>
      </c>
      <c r="H174" s="46">
        <v>119</v>
      </c>
      <c r="K174" s="46" t="s">
        <v>363</v>
      </c>
      <c r="L174" s="46" t="s">
        <v>2062</v>
      </c>
      <c r="M174" s="46" t="s">
        <v>1819</v>
      </c>
      <c r="N174" s="46" t="s">
        <v>429</v>
      </c>
      <c r="O174" s="46" t="s">
        <v>1833</v>
      </c>
    </row>
    <row r="175" spans="1:15" x14ac:dyDescent="0.2">
      <c r="A175" s="43" t="s">
        <v>2058</v>
      </c>
      <c r="B175" s="46" t="s">
        <v>162</v>
      </c>
      <c r="C175" s="46" t="s">
        <v>1816</v>
      </c>
      <c r="D175" s="46" t="s">
        <v>357</v>
      </c>
      <c r="E175" s="46" t="s">
        <v>4240</v>
      </c>
      <c r="F175" s="46" t="s">
        <v>4240</v>
      </c>
      <c r="G175" s="46">
        <v>119</v>
      </c>
      <c r="H175" s="46">
        <v>119</v>
      </c>
      <c r="K175" s="46" t="s">
        <v>363</v>
      </c>
      <c r="L175" s="46" t="s">
        <v>3627</v>
      </c>
      <c r="M175" s="46" t="s">
        <v>3572</v>
      </c>
      <c r="N175" s="46" t="s">
        <v>429</v>
      </c>
      <c r="O175" s="46" t="s">
        <v>3576</v>
      </c>
    </row>
    <row r="176" spans="1:15" x14ac:dyDescent="0.2">
      <c r="A176" s="43" t="s">
        <v>2058</v>
      </c>
      <c r="B176" s="46" t="s">
        <v>162</v>
      </c>
      <c r="C176" s="46" t="s">
        <v>1816</v>
      </c>
      <c r="D176" s="46" t="s">
        <v>357</v>
      </c>
      <c r="E176" s="46" t="s">
        <v>2059</v>
      </c>
      <c r="F176" s="46" t="s">
        <v>2059</v>
      </c>
      <c r="G176" s="46">
        <v>119</v>
      </c>
      <c r="H176" s="46">
        <v>119</v>
      </c>
      <c r="K176" s="46" t="s">
        <v>363</v>
      </c>
      <c r="L176" s="46" t="s">
        <v>2060</v>
      </c>
      <c r="M176" s="46" t="s">
        <v>1823</v>
      </c>
      <c r="N176" s="46" t="s">
        <v>429</v>
      </c>
      <c r="O176" s="46" t="s">
        <v>1829</v>
      </c>
    </row>
    <row r="177" spans="1:15" x14ac:dyDescent="0.2">
      <c r="A177" s="43" t="s">
        <v>2053</v>
      </c>
      <c r="B177" s="46" t="s">
        <v>162</v>
      </c>
      <c r="C177" s="46" t="s">
        <v>1816</v>
      </c>
      <c r="D177" s="46" t="s">
        <v>357</v>
      </c>
      <c r="E177" s="46" t="s">
        <v>2056</v>
      </c>
      <c r="F177" s="46" t="s">
        <v>2056</v>
      </c>
      <c r="G177" s="46">
        <v>119</v>
      </c>
      <c r="H177" s="46">
        <v>119</v>
      </c>
      <c r="K177" s="46" t="s">
        <v>363</v>
      </c>
      <c r="L177" s="46" t="s">
        <v>2057</v>
      </c>
      <c r="M177" s="46" t="s">
        <v>1819</v>
      </c>
      <c r="N177" s="46" t="s">
        <v>459</v>
      </c>
      <c r="O177" s="46" t="s">
        <v>1820</v>
      </c>
    </row>
    <row r="178" spans="1:15" x14ac:dyDescent="0.2">
      <c r="A178" s="43" t="s">
        <v>2053</v>
      </c>
      <c r="B178" s="46" t="s">
        <v>162</v>
      </c>
      <c r="C178" s="46" t="s">
        <v>1816</v>
      </c>
      <c r="D178" s="46" t="s">
        <v>357</v>
      </c>
      <c r="E178" s="46" t="s">
        <v>4239</v>
      </c>
      <c r="F178" s="46" t="s">
        <v>4239</v>
      </c>
      <c r="G178" s="46">
        <v>119</v>
      </c>
      <c r="H178" s="46">
        <v>119</v>
      </c>
      <c r="K178" s="46" t="s">
        <v>363</v>
      </c>
      <c r="L178" s="46" t="s">
        <v>3626</v>
      </c>
      <c r="M178" s="46" t="s">
        <v>3572</v>
      </c>
      <c r="N178" s="46" t="s">
        <v>459</v>
      </c>
      <c r="O178" s="46" t="s">
        <v>3573</v>
      </c>
    </row>
    <row r="179" spans="1:15" x14ac:dyDescent="0.2">
      <c r="A179" s="43" t="s">
        <v>2053</v>
      </c>
      <c r="B179" s="46" t="s">
        <v>162</v>
      </c>
      <c r="C179" s="46" t="s">
        <v>1816</v>
      </c>
      <c r="D179" s="46" t="s">
        <v>357</v>
      </c>
      <c r="E179" s="46" t="s">
        <v>2054</v>
      </c>
      <c r="F179" s="46" t="s">
        <v>2054</v>
      </c>
      <c r="G179" s="46">
        <v>119</v>
      </c>
      <c r="H179" s="46">
        <v>119</v>
      </c>
      <c r="K179" s="46" t="s">
        <v>363</v>
      </c>
      <c r="L179" s="46" t="s">
        <v>2055</v>
      </c>
      <c r="M179" s="46" t="s">
        <v>1823</v>
      </c>
      <c r="N179" s="46" t="s">
        <v>459</v>
      </c>
      <c r="O179" s="46" t="s">
        <v>1824</v>
      </c>
    </row>
    <row r="180" spans="1:15" x14ac:dyDescent="0.2">
      <c r="A180" s="43" t="s">
        <v>2063</v>
      </c>
      <c r="B180" s="46" t="s">
        <v>162</v>
      </c>
      <c r="C180" s="46" t="s">
        <v>1816</v>
      </c>
      <c r="D180" s="46" t="s">
        <v>357</v>
      </c>
      <c r="E180" s="46" t="s">
        <v>2064</v>
      </c>
      <c r="F180" s="46" t="s">
        <v>2064</v>
      </c>
      <c r="G180" s="46">
        <v>119</v>
      </c>
      <c r="H180" s="46">
        <v>119</v>
      </c>
      <c r="K180" s="46" t="s">
        <v>363</v>
      </c>
      <c r="L180" s="46" t="s">
        <v>2065</v>
      </c>
      <c r="M180" s="46" t="s">
        <v>1819</v>
      </c>
      <c r="N180" s="46" t="s">
        <v>432</v>
      </c>
      <c r="O180" s="46" t="s">
        <v>1833</v>
      </c>
    </row>
    <row r="181" spans="1:15" x14ac:dyDescent="0.2">
      <c r="A181" s="43" t="s">
        <v>2063</v>
      </c>
      <c r="B181" s="46" t="s">
        <v>162</v>
      </c>
      <c r="C181" s="46" t="s">
        <v>1816</v>
      </c>
      <c r="D181" s="46" t="s">
        <v>357</v>
      </c>
      <c r="E181" s="46" t="s">
        <v>4241</v>
      </c>
      <c r="F181" s="46" t="s">
        <v>4241</v>
      </c>
      <c r="G181" s="46">
        <v>119</v>
      </c>
      <c r="H181" s="46">
        <v>119</v>
      </c>
      <c r="K181" s="46" t="s">
        <v>363</v>
      </c>
      <c r="L181" s="46" t="s">
        <v>3628</v>
      </c>
      <c r="M181" s="46" t="s">
        <v>3572</v>
      </c>
      <c r="N181" s="46" t="s">
        <v>432</v>
      </c>
      <c r="O181" s="46" t="s">
        <v>3576</v>
      </c>
    </row>
    <row r="182" spans="1:15" x14ac:dyDescent="0.2">
      <c r="A182" s="43" t="s">
        <v>2063</v>
      </c>
      <c r="B182" s="46" t="s">
        <v>162</v>
      </c>
      <c r="C182" s="46" t="s">
        <v>1816</v>
      </c>
      <c r="D182" s="46" t="s">
        <v>357</v>
      </c>
      <c r="E182" s="46" t="s">
        <v>2066</v>
      </c>
      <c r="F182" s="46" t="s">
        <v>2066</v>
      </c>
      <c r="G182" s="46">
        <v>119</v>
      </c>
      <c r="H182" s="46">
        <v>119</v>
      </c>
      <c r="K182" s="46" t="s">
        <v>363</v>
      </c>
      <c r="L182" s="46" t="s">
        <v>2067</v>
      </c>
      <c r="M182" s="46" t="s">
        <v>1823</v>
      </c>
      <c r="N182" s="46" t="s">
        <v>432</v>
      </c>
      <c r="O182" s="46" t="s">
        <v>1829</v>
      </c>
    </row>
    <row r="183" spans="1:15" x14ac:dyDescent="0.2">
      <c r="A183" s="43" t="s">
        <v>2068</v>
      </c>
      <c r="B183" s="46" t="s">
        <v>162</v>
      </c>
      <c r="C183" s="46" t="s">
        <v>1816</v>
      </c>
      <c r="D183" s="46" t="s">
        <v>357</v>
      </c>
      <c r="E183" s="46" t="s">
        <v>2069</v>
      </c>
      <c r="F183" s="46" t="s">
        <v>2069</v>
      </c>
      <c r="G183" s="46">
        <v>119</v>
      </c>
      <c r="H183" s="46">
        <v>119</v>
      </c>
      <c r="K183" s="46" t="s">
        <v>363</v>
      </c>
      <c r="L183" s="46" t="s">
        <v>2070</v>
      </c>
      <c r="M183" s="46" t="s">
        <v>1819</v>
      </c>
      <c r="N183" s="46" t="s">
        <v>435</v>
      </c>
      <c r="O183" s="46" t="s">
        <v>1833</v>
      </c>
    </row>
    <row r="184" spans="1:15" x14ac:dyDescent="0.2">
      <c r="A184" s="43" t="s">
        <v>2068</v>
      </c>
      <c r="B184" s="46" t="s">
        <v>162</v>
      </c>
      <c r="C184" s="46" t="s">
        <v>1816</v>
      </c>
      <c r="D184" s="46" t="s">
        <v>357</v>
      </c>
      <c r="E184" s="46" t="s">
        <v>4242</v>
      </c>
      <c r="F184" s="46" t="s">
        <v>4242</v>
      </c>
      <c r="G184" s="46">
        <v>119</v>
      </c>
      <c r="H184" s="46">
        <v>119</v>
      </c>
      <c r="K184" s="46" t="s">
        <v>363</v>
      </c>
      <c r="L184" s="46" t="s">
        <v>3629</v>
      </c>
      <c r="M184" s="46" t="s">
        <v>3572</v>
      </c>
      <c r="N184" s="46" t="s">
        <v>435</v>
      </c>
      <c r="O184" s="46" t="s">
        <v>3576</v>
      </c>
    </row>
    <row r="185" spans="1:15" x14ac:dyDescent="0.2">
      <c r="A185" s="43" t="s">
        <v>2068</v>
      </c>
      <c r="B185" s="46" t="s">
        <v>162</v>
      </c>
      <c r="C185" s="46" t="s">
        <v>1816</v>
      </c>
      <c r="D185" s="46" t="s">
        <v>357</v>
      </c>
      <c r="E185" s="46" t="s">
        <v>2071</v>
      </c>
      <c r="F185" s="46" t="s">
        <v>2071</v>
      </c>
      <c r="G185" s="46">
        <v>119</v>
      </c>
      <c r="H185" s="46">
        <v>119</v>
      </c>
      <c r="K185" s="46" t="s">
        <v>363</v>
      </c>
      <c r="L185" s="46" t="s">
        <v>2072</v>
      </c>
      <c r="M185" s="46" t="s">
        <v>1823</v>
      </c>
      <c r="N185" s="46" t="s">
        <v>435</v>
      </c>
      <c r="O185" s="46" t="s">
        <v>1829</v>
      </c>
    </row>
    <row r="186" spans="1:15" x14ac:dyDescent="0.2">
      <c r="A186" s="43" t="s">
        <v>2073</v>
      </c>
      <c r="B186" s="46" t="s">
        <v>162</v>
      </c>
      <c r="C186" s="46" t="s">
        <v>1816</v>
      </c>
      <c r="D186" s="46" t="s">
        <v>357</v>
      </c>
      <c r="E186" s="46" t="s">
        <v>2076</v>
      </c>
      <c r="F186" s="46" t="s">
        <v>2076</v>
      </c>
      <c r="G186" s="46">
        <v>119</v>
      </c>
      <c r="H186" s="46">
        <v>119</v>
      </c>
      <c r="K186" s="46" t="s">
        <v>363</v>
      </c>
      <c r="L186" s="46" t="s">
        <v>2077</v>
      </c>
      <c r="M186" s="46" t="s">
        <v>1819</v>
      </c>
      <c r="N186" s="46" t="s">
        <v>438</v>
      </c>
      <c r="O186" s="46" t="s">
        <v>1833</v>
      </c>
    </row>
    <row r="187" spans="1:15" x14ac:dyDescent="0.2">
      <c r="A187" s="43" t="s">
        <v>2073</v>
      </c>
      <c r="B187" s="46" t="s">
        <v>162</v>
      </c>
      <c r="C187" s="46" t="s">
        <v>1816</v>
      </c>
      <c r="D187" s="46" t="s">
        <v>357</v>
      </c>
      <c r="E187" s="46" t="s">
        <v>4243</v>
      </c>
      <c r="F187" s="46" t="s">
        <v>4243</v>
      </c>
      <c r="G187" s="46">
        <v>119</v>
      </c>
      <c r="H187" s="46">
        <v>119</v>
      </c>
      <c r="K187" s="46" t="s">
        <v>363</v>
      </c>
      <c r="L187" s="46" t="s">
        <v>3630</v>
      </c>
      <c r="M187" s="46" t="s">
        <v>3572</v>
      </c>
      <c r="N187" s="46" t="s">
        <v>438</v>
      </c>
      <c r="O187" s="46" t="s">
        <v>3576</v>
      </c>
    </row>
    <row r="188" spans="1:15" x14ac:dyDescent="0.2">
      <c r="A188" s="43" t="s">
        <v>2073</v>
      </c>
      <c r="B188" s="46" t="s">
        <v>162</v>
      </c>
      <c r="C188" s="46" t="s">
        <v>1816</v>
      </c>
      <c r="D188" s="46" t="s">
        <v>357</v>
      </c>
      <c r="E188" s="46" t="s">
        <v>2074</v>
      </c>
      <c r="F188" s="46" t="s">
        <v>2074</v>
      </c>
      <c r="G188" s="46">
        <v>119</v>
      </c>
      <c r="H188" s="46">
        <v>119</v>
      </c>
      <c r="K188" s="46" t="s">
        <v>363</v>
      </c>
      <c r="L188" s="46" t="s">
        <v>2075</v>
      </c>
      <c r="M188" s="46" t="s">
        <v>1823</v>
      </c>
      <c r="N188" s="46" t="s">
        <v>438</v>
      </c>
      <c r="O188" s="46" t="s">
        <v>1829</v>
      </c>
    </row>
    <row r="189" spans="1:15" x14ac:dyDescent="0.2">
      <c r="A189" s="43" t="s">
        <v>2078</v>
      </c>
      <c r="B189" s="46" t="s">
        <v>162</v>
      </c>
      <c r="C189" s="46" t="s">
        <v>1816</v>
      </c>
      <c r="D189" s="46" t="s">
        <v>357</v>
      </c>
      <c r="E189" s="46" t="s">
        <v>2079</v>
      </c>
      <c r="F189" s="46" t="s">
        <v>2080</v>
      </c>
      <c r="G189" s="46">
        <v>119</v>
      </c>
      <c r="H189" s="46">
        <v>119</v>
      </c>
      <c r="K189" s="46" t="s">
        <v>363</v>
      </c>
      <c r="L189" s="46" t="s">
        <v>2081</v>
      </c>
      <c r="M189" s="46" t="s">
        <v>1819</v>
      </c>
      <c r="N189" s="46" t="s">
        <v>444</v>
      </c>
      <c r="O189" s="46" t="s">
        <v>1820</v>
      </c>
    </row>
    <row r="190" spans="1:15" x14ac:dyDescent="0.2">
      <c r="A190" s="43" t="s">
        <v>2078</v>
      </c>
      <c r="B190" s="46" t="s">
        <v>162</v>
      </c>
      <c r="C190" s="46" t="s">
        <v>1816</v>
      </c>
      <c r="D190" s="46" t="s">
        <v>357</v>
      </c>
      <c r="E190" s="46" t="s">
        <v>4244</v>
      </c>
      <c r="F190" s="46" t="s">
        <v>4244</v>
      </c>
      <c r="G190" s="46">
        <v>119</v>
      </c>
      <c r="H190" s="46">
        <v>119</v>
      </c>
      <c r="K190" s="46" t="s">
        <v>363</v>
      </c>
      <c r="L190" s="46" t="s">
        <v>3634</v>
      </c>
      <c r="M190" s="46" t="s">
        <v>3572</v>
      </c>
      <c r="N190" s="46" t="s">
        <v>444</v>
      </c>
      <c r="O190" s="46" t="s">
        <v>3573</v>
      </c>
    </row>
    <row r="191" spans="1:15" x14ac:dyDescent="0.2">
      <c r="A191" s="43" t="s">
        <v>2078</v>
      </c>
      <c r="B191" s="46" t="s">
        <v>162</v>
      </c>
      <c r="C191" s="46" t="s">
        <v>1816</v>
      </c>
      <c r="D191" s="46" t="s">
        <v>357</v>
      </c>
      <c r="E191" s="46" t="s">
        <v>2082</v>
      </c>
      <c r="F191" s="46" t="s">
        <v>2082</v>
      </c>
      <c r="G191" s="46">
        <v>119</v>
      </c>
      <c r="H191" s="46">
        <v>119</v>
      </c>
      <c r="K191" s="46" t="s">
        <v>363</v>
      </c>
      <c r="L191" s="46" t="s">
        <v>2083</v>
      </c>
      <c r="M191" s="46" t="s">
        <v>1823</v>
      </c>
      <c r="N191" s="46" t="s">
        <v>444</v>
      </c>
      <c r="O191" s="46" t="s">
        <v>1824</v>
      </c>
    </row>
    <row r="192" spans="1:15" x14ac:dyDescent="0.2">
      <c r="A192" s="43" t="s">
        <v>2084</v>
      </c>
      <c r="B192" s="46" t="s">
        <v>162</v>
      </c>
      <c r="C192" s="46" t="s">
        <v>1816</v>
      </c>
      <c r="D192" s="46" t="s">
        <v>357</v>
      </c>
      <c r="E192" s="46" t="s">
        <v>2085</v>
      </c>
      <c r="F192" s="46" t="s">
        <v>2085</v>
      </c>
      <c r="G192" s="46">
        <v>119</v>
      </c>
      <c r="H192" s="46">
        <v>119</v>
      </c>
      <c r="K192" s="46" t="s">
        <v>363</v>
      </c>
      <c r="L192" s="46" t="s">
        <v>2086</v>
      </c>
      <c r="M192" s="46" t="s">
        <v>1819</v>
      </c>
      <c r="N192" s="46" t="s">
        <v>447</v>
      </c>
      <c r="O192" s="46" t="s">
        <v>1820</v>
      </c>
    </row>
    <row r="193" spans="1:15" x14ac:dyDescent="0.2">
      <c r="A193" s="43" t="s">
        <v>2084</v>
      </c>
      <c r="B193" s="46" t="s">
        <v>162</v>
      </c>
      <c r="C193" s="46" t="s">
        <v>1816</v>
      </c>
      <c r="D193" s="46" t="s">
        <v>357</v>
      </c>
      <c r="E193" s="46" t="s">
        <v>4245</v>
      </c>
      <c r="F193" s="46" t="s">
        <v>4245</v>
      </c>
      <c r="G193" s="46">
        <v>119</v>
      </c>
      <c r="H193" s="46">
        <v>119</v>
      </c>
      <c r="K193" s="46" t="s">
        <v>363</v>
      </c>
      <c r="L193" s="46" t="s">
        <v>3635</v>
      </c>
      <c r="M193" s="46" t="s">
        <v>3572</v>
      </c>
      <c r="N193" s="46" t="s">
        <v>447</v>
      </c>
      <c r="O193" s="46" t="s">
        <v>3573</v>
      </c>
    </row>
    <row r="194" spans="1:15" x14ac:dyDescent="0.2">
      <c r="A194" s="43" t="s">
        <v>2084</v>
      </c>
      <c r="B194" s="46" t="s">
        <v>162</v>
      </c>
      <c r="C194" s="46" t="s">
        <v>1816</v>
      </c>
      <c r="D194" s="46" t="s">
        <v>357</v>
      </c>
      <c r="E194" s="46" t="s">
        <v>2087</v>
      </c>
      <c r="F194" s="46" t="s">
        <v>2087</v>
      </c>
      <c r="G194" s="46">
        <v>119</v>
      </c>
      <c r="H194" s="46">
        <v>119</v>
      </c>
      <c r="K194" s="46" t="s">
        <v>363</v>
      </c>
      <c r="L194" s="46" t="s">
        <v>2088</v>
      </c>
      <c r="M194" s="46" t="s">
        <v>1823</v>
      </c>
      <c r="N194" s="46" t="s">
        <v>447</v>
      </c>
      <c r="O194" s="46" t="s">
        <v>1824</v>
      </c>
    </row>
    <row r="195" spans="1:15" x14ac:dyDescent="0.2">
      <c r="A195" s="43" t="s">
        <v>2089</v>
      </c>
      <c r="B195" s="46" t="s">
        <v>162</v>
      </c>
      <c r="C195" s="46" t="s">
        <v>1816</v>
      </c>
      <c r="D195" s="46" t="s">
        <v>357</v>
      </c>
      <c r="E195" s="46" t="s">
        <v>2090</v>
      </c>
      <c r="F195" s="46" t="s">
        <v>2090</v>
      </c>
      <c r="G195" s="46">
        <v>119</v>
      </c>
      <c r="H195" s="46">
        <v>119</v>
      </c>
      <c r="K195" s="46" t="s">
        <v>363</v>
      </c>
      <c r="L195" s="46" t="s">
        <v>2091</v>
      </c>
      <c r="M195" s="46" t="s">
        <v>1819</v>
      </c>
      <c r="N195" s="46" t="s">
        <v>450</v>
      </c>
      <c r="O195" s="46" t="s">
        <v>1820</v>
      </c>
    </row>
    <row r="196" spans="1:15" x14ac:dyDescent="0.2">
      <c r="A196" s="43" t="s">
        <v>2089</v>
      </c>
      <c r="B196" s="46" t="s">
        <v>162</v>
      </c>
      <c r="C196" s="46" t="s">
        <v>1816</v>
      </c>
      <c r="D196" s="46" t="s">
        <v>357</v>
      </c>
      <c r="E196" s="46" t="s">
        <v>4246</v>
      </c>
      <c r="F196" s="46" t="s">
        <v>4246</v>
      </c>
      <c r="G196" s="46">
        <v>119</v>
      </c>
      <c r="H196" s="46">
        <v>119</v>
      </c>
      <c r="K196" s="46" t="s">
        <v>363</v>
      </c>
      <c r="L196" s="46" t="s">
        <v>3636</v>
      </c>
      <c r="M196" s="46" t="s">
        <v>3572</v>
      </c>
      <c r="N196" s="46" t="s">
        <v>450</v>
      </c>
      <c r="O196" s="46" t="s">
        <v>3573</v>
      </c>
    </row>
    <row r="197" spans="1:15" x14ac:dyDescent="0.2">
      <c r="A197" s="43" t="s">
        <v>2089</v>
      </c>
      <c r="B197" s="46" t="s">
        <v>162</v>
      </c>
      <c r="C197" s="46" t="s">
        <v>1816</v>
      </c>
      <c r="D197" s="46" t="s">
        <v>357</v>
      </c>
      <c r="E197" s="46" t="s">
        <v>2092</v>
      </c>
      <c r="F197" s="46" t="s">
        <v>2092</v>
      </c>
      <c r="G197" s="46">
        <v>119</v>
      </c>
      <c r="H197" s="46">
        <v>119</v>
      </c>
      <c r="K197" s="46" t="s">
        <v>363</v>
      </c>
      <c r="L197" s="46" t="s">
        <v>2093</v>
      </c>
      <c r="M197" s="46" t="s">
        <v>1823</v>
      </c>
      <c r="N197" s="46" t="s">
        <v>450</v>
      </c>
      <c r="O197" s="46" t="s">
        <v>1824</v>
      </c>
    </row>
    <row r="198" spans="1:15" x14ac:dyDescent="0.2">
      <c r="A198" s="43" t="s">
        <v>2094</v>
      </c>
      <c r="B198" s="46" t="s">
        <v>162</v>
      </c>
      <c r="C198" s="46" t="s">
        <v>1816</v>
      </c>
      <c r="D198" s="46" t="s">
        <v>357</v>
      </c>
      <c r="E198" s="46" t="s">
        <v>2097</v>
      </c>
      <c r="F198" s="46" t="s">
        <v>2097</v>
      </c>
      <c r="G198" s="46">
        <v>119</v>
      </c>
      <c r="H198" s="46">
        <v>119</v>
      </c>
      <c r="K198" s="46" t="s">
        <v>363</v>
      </c>
      <c r="L198" s="46" t="s">
        <v>2098</v>
      </c>
      <c r="M198" s="46" t="s">
        <v>1819</v>
      </c>
      <c r="N198" s="46" t="s">
        <v>453</v>
      </c>
      <c r="O198" s="46" t="s">
        <v>1820</v>
      </c>
    </row>
    <row r="199" spans="1:15" x14ac:dyDescent="0.2">
      <c r="A199" s="43" t="s">
        <v>2094</v>
      </c>
      <c r="B199" s="46" t="s">
        <v>162</v>
      </c>
      <c r="C199" s="46" t="s">
        <v>1816</v>
      </c>
      <c r="D199" s="46" t="s">
        <v>357</v>
      </c>
      <c r="E199" s="46" t="s">
        <v>4247</v>
      </c>
      <c r="F199" s="46" t="s">
        <v>4247</v>
      </c>
      <c r="G199" s="46">
        <v>119</v>
      </c>
      <c r="H199" s="46">
        <v>119</v>
      </c>
      <c r="K199" s="46" t="s">
        <v>363</v>
      </c>
      <c r="L199" s="46" t="s">
        <v>3637</v>
      </c>
      <c r="M199" s="46" t="s">
        <v>3572</v>
      </c>
      <c r="N199" s="46" t="s">
        <v>453</v>
      </c>
      <c r="O199" s="46" t="s">
        <v>3573</v>
      </c>
    </row>
    <row r="200" spans="1:15" x14ac:dyDescent="0.2">
      <c r="A200" s="43" t="s">
        <v>2094</v>
      </c>
      <c r="B200" s="46" t="s">
        <v>162</v>
      </c>
      <c r="C200" s="46" t="s">
        <v>1816</v>
      </c>
      <c r="D200" s="46" t="s">
        <v>357</v>
      </c>
      <c r="E200" s="46" t="s">
        <v>2095</v>
      </c>
      <c r="F200" s="46" t="s">
        <v>2095</v>
      </c>
      <c r="G200" s="46">
        <v>119</v>
      </c>
      <c r="H200" s="46">
        <v>119</v>
      </c>
      <c r="K200" s="46" t="s">
        <v>363</v>
      </c>
      <c r="L200" s="46" t="s">
        <v>2096</v>
      </c>
      <c r="M200" s="46" t="s">
        <v>1823</v>
      </c>
      <c r="N200" s="46" t="s">
        <v>453</v>
      </c>
      <c r="O200" s="46" t="s">
        <v>1824</v>
      </c>
    </row>
    <row r="201" spans="1:15" x14ac:dyDescent="0.2">
      <c r="A201" s="43" t="s">
        <v>2099</v>
      </c>
      <c r="B201" s="46" t="s">
        <v>162</v>
      </c>
      <c r="C201" s="46" t="s">
        <v>1816</v>
      </c>
      <c r="D201" s="46" t="s">
        <v>357</v>
      </c>
      <c r="E201" s="46" t="s">
        <v>2102</v>
      </c>
      <c r="F201" s="46" t="s">
        <v>2102</v>
      </c>
      <c r="G201" s="46">
        <v>119</v>
      </c>
      <c r="H201" s="46">
        <v>119</v>
      </c>
      <c r="K201" s="46" t="s">
        <v>363</v>
      </c>
      <c r="L201" s="46" t="s">
        <v>2103</v>
      </c>
      <c r="M201" s="46" t="s">
        <v>1819</v>
      </c>
      <c r="N201" s="46" t="s">
        <v>456</v>
      </c>
      <c r="O201" s="46" t="s">
        <v>1820</v>
      </c>
    </row>
    <row r="202" spans="1:15" x14ac:dyDescent="0.2">
      <c r="A202" s="43" t="s">
        <v>2099</v>
      </c>
      <c r="B202" s="46" t="s">
        <v>162</v>
      </c>
      <c r="C202" s="46" t="s">
        <v>1816</v>
      </c>
      <c r="D202" s="46" t="s">
        <v>357</v>
      </c>
      <c r="E202" s="46" t="s">
        <v>4248</v>
      </c>
      <c r="F202" s="46" t="s">
        <v>4248</v>
      </c>
      <c r="G202" s="46">
        <v>119</v>
      </c>
      <c r="H202" s="46">
        <v>119</v>
      </c>
      <c r="K202" s="46" t="s">
        <v>363</v>
      </c>
      <c r="L202" s="46" t="s">
        <v>3640</v>
      </c>
      <c r="M202" s="46" t="s">
        <v>3572</v>
      </c>
      <c r="N202" s="46" t="s">
        <v>456</v>
      </c>
      <c r="O202" s="46" t="s">
        <v>3573</v>
      </c>
    </row>
    <row r="203" spans="1:15" x14ac:dyDescent="0.2">
      <c r="A203" s="43" t="s">
        <v>2099</v>
      </c>
      <c r="B203" s="46" t="s">
        <v>162</v>
      </c>
      <c r="C203" s="46" t="s">
        <v>1816</v>
      </c>
      <c r="D203" s="46" t="s">
        <v>357</v>
      </c>
      <c r="E203" s="46" t="s">
        <v>2100</v>
      </c>
      <c r="F203" s="46" t="s">
        <v>2100</v>
      </c>
      <c r="G203" s="46">
        <v>119</v>
      </c>
      <c r="H203" s="46">
        <v>119</v>
      </c>
      <c r="K203" s="46" t="s">
        <v>363</v>
      </c>
      <c r="L203" s="46" t="s">
        <v>2101</v>
      </c>
      <c r="M203" s="46" t="s">
        <v>1823</v>
      </c>
      <c r="N203" s="46" t="s">
        <v>456</v>
      </c>
      <c r="O203" s="46" t="s">
        <v>1824</v>
      </c>
    </row>
    <row r="204" spans="1:15" x14ac:dyDescent="0.2">
      <c r="A204" s="43" t="s">
        <v>2111</v>
      </c>
      <c r="B204" s="46" t="s">
        <v>70</v>
      </c>
      <c r="C204" s="46" t="s">
        <v>1816</v>
      </c>
      <c r="D204" s="46" t="s">
        <v>357</v>
      </c>
      <c r="E204" s="46" t="s">
        <v>2112</v>
      </c>
      <c r="F204" s="46" t="s">
        <v>2113</v>
      </c>
      <c r="G204" s="46">
        <v>119</v>
      </c>
      <c r="H204" s="46">
        <v>122</v>
      </c>
      <c r="J204" s="46" t="s">
        <v>4759</v>
      </c>
      <c r="K204" s="46" t="s">
        <v>363</v>
      </c>
      <c r="L204" s="46" t="s">
        <v>2114</v>
      </c>
      <c r="M204" s="46" t="s">
        <v>1819</v>
      </c>
      <c r="N204" s="46" t="s">
        <v>462</v>
      </c>
      <c r="O204" s="46" t="s">
        <v>1820</v>
      </c>
    </row>
    <row r="205" spans="1:15" x14ac:dyDescent="0.2">
      <c r="A205" s="43" t="s">
        <v>2111</v>
      </c>
      <c r="B205" s="46" t="s">
        <v>70</v>
      </c>
      <c r="C205" s="46" t="s">
        <v>1816</v>
      </c>
      <c r="D205" s="46" t="s">
        <v>357</v>
      </c>
      <c r="E205" s="46" t="s">
        <v>4251</v>
      </c>
      <c r="F205" s="46" t="s">
        <v>4252</v>
      </c>
      <c r="G205" s="46">
        <v>119</v>
      </c>
      <c r="H205" s="46">
        <v>122</v>
      </c>
      <c r="J205" s="46" t="s">
        <v>4759</v>
      </c>
      <c r="K205" s="46" t="s">
        <v>363</v>
      </c>
      <c r="L205" s="46" t="s">
        <v>3646</v>
      </c>
      <c r="M205" s="46" t="s">
        <v>3572</v>
      </c>
      <c r="N205" s="46" t="s">
        <v>462</v>
      </c>
      <c r="O205" s="46" t="s">
        <v>3573</v>
      </c>
    </row>
    <row r="206" spans="1:15" x14ac:dyDescent="0.2">
      <c r="A206" s="43" t="s">
        <v>2111</v>
      </c>
      <c r="B206" s="46" t="s">
        <v>70</v>
      </c>
      <c r="C206" s="46" t="s">
        <v>1816</v>
      </c>
      <c r="D206" s="46" t="s">
        <v>357</v>
      </c>
      <c r="E206" s="46" t="s">
        <v>2115</v>
      </c>
      <c r="F206" s="46" t="s">
        <v>2116</v>
      </c>
      <c r="G206" s="46">
        <v>119</v>
      </c>
      <c r="H206" s="46">
        <v>122</v>
      </c>
      <c r="J206" s="46" t="s">
        <v>4759</v>
      </c>
      <c r="K206" s="46" t="s">
        <v>363</v>
      </c>
      <c r="L206" s="46" t="s">
        <v>2117</v>
      </c>
      <c r="M206" s="46" t="s">
        <v>1823</v>
      </c>
      <c r="N206" s="46" t="s">
        <v>462</v>
      </c>
      <c r="O206" s="46" t="s">
        <v>1824</v>
      </c>
    </row>
    <row r="207" spans="1:15" x14ac:dyDescent="0.2">
      <c r="A207" s="43" t="s">
        <v>2104</v>
      </c>
      <c r="B207" s="46" t="s">
        <v>70</v>
      </c>
      <c r="C207" s="46" t="s">
        <v>1816</v>
      </c>
      <c r="D207" s="46" t="s">
        <v>357</v>
      </c>
      <c r="E207" s="46" t="s">
        <v>2105</v>
      </c>
      <c r="F207" s="46" t="s">
        <v>2106</v>
      </c>
      <c r="G207" s="46">
        <v>119</v>
      </c>
      <c r="H207" s="46">
        <v>122</v>
      </c>
      <c r="J207" s="46" t="s">
        <v>4759</v>
      </c>
      <c r="K207" s="46" t="s">
        <v>363</v>
      </c>
      <c r="L207" s="46" t="s">
        <v>2107</v>
      </c>
      <c r="M207" s="46" t="s">
        <v>1819</v>
      </c>
      <c r="N207" s="46" t="s">
        <v>561</v>
      </c>
      <c r="O207" s="46" t="s">
        <v>1833</v>
      </c>
    </row>
    <row r="208" spans="1:15" x14ac:dyDescent="0.2">
      <c r="A208" s="43" t="s">
        <v>2104</v>
      </c>
      <c r="B208" s="46" t="s">
        <v>70</v>
      </c>
      <c r="C208" s="46" t="s">
        <v>1816</v>
      </c>
      <c r="D208" s="46" t="s">
        <v>357</v>
      </c>
      <c r="E208" s="46" t="s">
        <v>4249</v>
      </c>
      <c r="F208" s="46" t="s">
        <v>4250</v>
      </c>
      <c r="G208" s="46">
        <v>119</v>
      </c>
      <c r="H208" s="46">
        <v>122</v>
      </c>
      <c r="J208" s="46" t="s">
        <v>4759</v>
      </c>
      <c r="K208" s="46" t="s">
        <v>363</v>
      </c>
      <c r="L208" s="46" t="s">
        <v>3643</v>
      </c>
      <c r="M208" s="46" t="s">
        <v>3572</v>
      </c>
      <c r="N208" s="46" t="s">
        <v>561</v>
      </c>
      <c r="O208" s="46" t="s">
        <v>3576</v>
      </c>
    </row>
    <row r="209" spans="1:15" x14ac:dyDescent="0.2">
      <c r="A209" s="43" t="s">
        <v>2104</v>
      </c>
      <c r="B209" s="46" t="s">
        <v>70</v>
      </c>
      <c r="C209" s="46" t="s">
        <v>1816</v>
      </c>
      <c r="D209" s="46" t="s">
        <v>357</v>
      </c>
      <c r="E209" s="46" t="s">
        <v>2108</v>
      </c>
      <c r="F209" s="46" t="s">
        <v>2109</v>
      </c>
      <c r="G209" s="46">
        <v>119</v>
      </c>
      <c r="H209" s="46">
        <v>122</v>
      </c>
      <c r="J209" s="46" t="s">
        <v>4759</v>
      </c>
      <c r="K209" s="46" t="s">
        <v>363</v>
      </c>
      <c r="L209" s="46" t="s">
        <v>2110</v>
      </c>
      <c r="M209" s="46" t="s">
        <v>1823</v>
      </c>
      <c r="N209" s="46" t="s">
        <v>561</v>
      </c>
      <c r="O209" s="46" t="s">
        <v>1829</v>
      </c>
    </row>
    <row r="210" spans="1:15" x14ac:dyDescent="0.2">
      <c r="A210" s="43" t="s">
        <v>2118</v>
      </c>
      <c r="B210" s="46" t="s">
        <v>70</v>
      </c>
      <c r="C210" s="46" t="s">
        <v>1816</v>
      </c>
      <c r="D210" s="46" t="s">
        <v>357</v>
      </c>
      <c r="E210" s="46" t="s">
        <v>1988</v>
      </c>
      <c r="F210" s="46" t="s">
        <v>2122</v>
      </c>
      <c r="G210" s="46">
        <v>119</v>
      </c>
      <c r="H210" s="46">
        <v>122</v>
      </c>
      <c r="J210" s="46" t="s">
        <v>4759</v>
      </c>
      <c r="K210" s="46" t="s">
        <v>363</v>
      </c>
      <c r="L210" s="46" t="s">
        <v>2123</v>
      </c>
      <c r="M210" s="46" t="s">
        <v>1819</v>
      </c>
      <c r="N210" s="46" t="s">
        <v>465</v>
      </c>
      <c r="O210" s="46" t="s">
        <v>1820</v>
      </c>
    </row>
    <row r="211" spans="1:15" x14ac:dyDescent="0.2">
      <c r="A211" s="43" t="s">
        <v>2118</v>
      </c>
      <c r="B211" s="46" t="s">
        <v>70</v>
      </c>
      <c r="C211" s="46" t="s">
        <v>1816</v>
      </c>
      <c r="D211" s="46" t="s">
        <v>357</v>
      </c>
      <c r="E211" s="46" t="s">
        <v>4253</v>
      </c>
      <c r="F211" s="46" t="s">
        <v>4254</v>
      </c>
      <c r="G211" s="46">
        <v>119</v>
      </c>
      <c r="H211" s="46">
        <v>122</v>
      </c>
      <c r="J211" s="46" t="s">
        <v>4759</v>
      </c>
      <c r="K211" s="46" t="s">
        <v>363</v>
      </c>
      <c r="L211" s="46" t="s">
        <v>3648</v>
      </c>
      <c r="M211" s="46" t="s">
        <v>3572</v>
      </c>
      <c r="N211" s="46" t="s">
        <v>465</v>
      </c>
      <c r="O211" s="46" t="s">
        <v>3573</v>
      </c>
    </row>
    <row r="212" spans="1:15" x14ac:dyDescent="0.2">
      <c r="A212" s="43" t="s">
        <v>2118</v>
      </c>
      <c r="B212" s="46" t="s">
        <v>70</v>
      </c>
      <c r="C212" s="46" t="s">
        <v>1816</v>
      </c>
      <c r="D212" s="46" t="s">
        <v>357</v>
      </c>
      <c r="E212" s="46" t="s">
        <v>2119</v>
      </c>
      <c r="F212" s="46" t="s">
        <v>2120</v>
      </c>
      <c r="G212" s="46">
        <v>119</v>
      </c>
      <c r="H212" s="46">
        <v>122</v>
      </c>
      <c r="J212" s="46" t="s">
        <v>4759</v>
      </c>
      <c r="K212" s="46" t="s">
        <v>363</v>
      </c>
      <c r="L212" s="46" t="s">
        <v>2121</v>
      </c>
      <c r="M212" s="46" t="s">
        <v>1823</v>
      </c>
      <c r="N212" s="46" t="s">
        <v>465</v>
      </c>
      <c r="O212" s="46" t="s">
        <v>1824</v>
      </c>
    </row>
    <row r="213" spans="1:15" x14ac:dyDescent="0.2">
      <c r="A213" s="43" t="s">
        <v>2124</v>
      </c>
      <c r="B213" s="46" t="s">
        <v>70</v>
      </c>
      <c r="C213" s="46" t="s">
        <v>1816</v>
      </c>
      <c r="D213" s="46" t="s">
        <v>357</v>
      </c>
      <c r="E213" s="46" t="s">
        <v>2128</v>
      </c>
      <c r="F213" s="46" t="s">
        <v>2129</v>
      </c>
      <c r="G213" s="46">
        <v>119</v>
      </c>
      <c r="H213" s="46">
        <v>122</v>
      </c>
      <c r="J213" s="46" t="s">
        <v>4759</v>
      </c>
      <c r="K213" s="46" t="s">
        <v>363</v>
      </c>
      <c r="L213" s="46" t="s">
        <v>2130</v>
      </c>
      <c r="M213" s="46" t="s">
        <v>1819</v>
      </c>
      <c r="N213" s="46" t="s">
        <v>468</v>
      </c>
      <c r="O213" s="46" t="s">
        <v>1833</v>
      </c>
    </row>
    <row r="214" spans="1:15" x14ac:dyDescent="0.2">
      <c r="A214" s="43" t="s">
        <v>2124</v>
      </c>
      <c r="B214" s="46" t="s">
        <v>70</v>
      </c>
      <c r="C214" s="46" t="s">
        <v>1816</v>
      </c>
      <c r="D214" s="46" t="s">
        <v>357</v>
      </c>
      <c r="E214" s="46" t="s">
        <v>1840</v>
      </c>
      <c r="F214" s="46" t="s">
        <v>4255</v>
      </c>
      <c r="G214" s="46">
        <v>119</v>
      </c>
      <c r="H214" s="46">
        <v>122</v>
      </c>
      <c r="J214" s="46" t="s">
        <v>4759</v>
      </c>
      <c r="K214" s="46" t="s">
        <v>363</v>
      </c>
      <c r="L214" s="46" t="s">
        <v>3652</v>
      </c>
      <c r="M214" s="46" t="s">
        <v>3572</v>
      </c>
      <c r="N214" s="46" t="s">
        <v>468</v>
      </c>
      <c r="O214" s="46" t="s">
        <v>3576</v>
      </c>
    </row>
    <row r="215" spans="1:15" x14ac:dyDescent="0.2">
      <c r="A215" s="43" t="s">
        <v>2124</v>
      </c>
      <c r="B215" s="46" t="s">
        <v>70</v>
      </c>
      <c r="C215" s="46" t="s">
        <v>1816</v>
      </c>
      <c r="D215" s="46" t="s">
        <v>357</v>
      </c>
      <c r="E215" s="46" t="s">
        <v>2125</v>
      </c>
      <c r="F215" s="46" t="s">
        <v>2126</v>
      </c>
      <c r="G215" s="46">
        <v>119</v>
      </c>
      <c r="H215" s="46">
        <v>122</v>
      </c>
      <c r="J215" s="46" t="s">
        <v>4759</v>
      </c>
      <c r="K215" s="46" t="s">
        <v>363</v>
      </c>
      <c r="L215" s="46" t="s">
        <v>2127</v>
      </c>
      <c r="M215" s="46" t="s">
        <v>1823</v>
      </c>
      <c r="N215" s="46" t="s">
        <v>468</v>
      </c>
      <c r="O215" s="46" t="s">
        <v>1829</v>
      </c>
    </row>
    <row r="216" spans="1:15" x14ac:dyDescent="0.2">
      <c r="A216" s="43" t="s">
        <v>2131</v>
      </c>
      <c r="B216" s="46" t="s">
        <v>70</v>
      </c>
      <c r="C216" s="46" t="s">
        <v>1816</v>
      </c>
      <c r="D216" s="46" t="s">
        <v>357</v>
      </c>
      <c r="E216" s="46" t="s">
        <v>2132</v>
      </c>
      <c r="F216" s="46" t="s">
        <v>2133</v>
      </c>
      <c r="G216" s="46">
        <v>119</v>
      </c>
      <c r="H216" s="46">
        <v>122</v>
      </c>
      <c r="J216" s="46" t="s">
        <v>4759</v>
      </c>
      <c r="K216" s="46" t="s">
        <v>363</v>
      </c>
      <c r="L216" s="46" t="s">
        <v>2134</v>
      </c>
      <c r="M216" s="46" t="s">
        <v>1819</v>
      </c>
      <c r="N216" s="46" t="s">
        <v>441</v>
      </c>
      <c r="O216" s="46" t="s">
        <v>1833</v>
      </c>
    </row>
    <row r="217" spans="1:15" x14ac:dyDescent="0.2">
      <c r="A217" s="43" t="s">
        <v>2131</v>
      </c>
      <c r="B217" s="46" t="s">
        <v>70</v>
      </c>
      <c r="C217" s="46" t="s">
        <v>1816</v>
      </c>
      <c r="D217" s="46" t="s">
        <v>357</v>
      </c>
      <c r="E217" s="46" t="s">
        <v>4256</v>
      </c>
      <c r="F217" s="46" t="s">
        <v>4257</v>
      </c>
      <c r="G217" s="46">
        <v>119</v>
      </c>
      <c r="H217" s="46">
        <v>122</v>
      </c>
      <c r="J217" s="46" t="s">
        <v>4759</v>
      </c>
      <c r="K217" s="46" t="s">
        <v>363</v>
      </c>
      <c r="L217" s="46" t="s">
        <v>3655</v>
      </c>
      <c r="M217" s="46" t="s">
        <v>3572</v>
      </c>
      <c r="N217" s="46" t="s">
        <v>441</v>
      </c>
      <c r="O217" s="46" t="s">
        <v>3576</v>
      </c>
    </row>
    <row r="218" spans="1:15" x14ac:dyDescent="0.2">
      <c r="A218" s="43" t="s">
        <v>2131</v>
      </c>
      <c r="B218" s="46" t="s">
        <v>70</v>
      </c>
      <c r="C218" s="46" t="s">
        <v>1816</v>
      </c>
      <c r="D218" s="46" t="s">
        <v>357</v>
      </c>
      <c r="E218" s="46" t="s">
        <v>2135</v>
      </c>
      <c r="F218" s="46" t="s">
        <v>2136</v>
      </c>
      <c r="G218" s="46">
        <v>119</v>
      </c>
      <c r="H218" s="46">
        <v>122</v>
      </c>
      <c r="J218" s="46" t="s">
        <v>4759</v>
      </c>
      <c r="K218" s="46" t="s">
        <v>363</v>
      </c>
      <c r="L218" s="46" t="s">
        <v>2137</v>
      </c>
      <c r="M218" s="46" t="s">
        <v>1823</v>
      </c>
      <c r="N218" s="46" t="s">
        <v>441</v>
      </c>
      <c r="O218" s="46" t="s">
        <v>1829</v>
      </c>
    </row>
    <row r="219" spans="1:15" x14ac:dyDescent="0.2">
      <c r="A219" s="43" t="s">
        <v>2138</v>
      </c>
      <c r="B219" s="46" t="s">
        <v>70</v>
      </c>
      <c r="C219" s="46" t="s">
        <v>1816</v>
      </c>
      <c r="D219" s="46" t="s">
        <v>357</v>
      </c>
      <c r="E219" s="46" t="s">
        <v>2142</v>
      </c>
      <c r="F219" s="46" t="s">
        <v>2143</v>
      </c>
      <c r="G219" s="46">
        <v>119</v>
      </c>
      <c r="H219" s="46">
        <v>122</v>
      </c>
      <c r="J219" s="46" t="s">
        <v>4759</v>
      </c>
      <c r="K219" s="46" t="s">
        <v>363</v>
      </c>
      <c r="L219" s="46" t="s">
        <v>2144</v>
      </c>
      <c r="M219" s="46" t="s">
        <v>1819</v>
      </c>
      <c r="N219" s="46" t="s">
        <v>546</v>
      </c>
      <c r="O219" s="46" t="s">
        <v>1833</v>
      </c>
    </row>
    <row r="220" spans="1:15" x14ac:dyDescent="0.2">
      <c r="A220" s="43" t="s">
        <v>2138</v>
      </c>
      <c r="B220" s="46" t="s">
        <v>70</v>
      </c>
      <c r="C220" s="46" t="s">
        <v>1816</v>
      </c>
      <c r="D220" s="46" t="s">
        <v>357</v>
      </c>
      <c r="E220" s="46" t="s">
        <v>4258</v>
      </c>
      <c r="F220" s="46" t="s">
        <v>4259</v>
      </c>
      <c r="G220" s="46">
        <v>119</v>
      </c>
      <c r="H220" s="46">
        <v>122</v>
      </c>
      <c r="J220" s="46" t="s">
        <v>4759</v>
      </c>
      <c r="K220" s="46" t="s">
        <v>363</v>
      </c>
      <c r="L220" s="46" t="s">
        <v>3656</v>
      </c>
      <c r="M220" s="46" t="s">
        <v>3572</v>
      </c>
      <c r="N220" s="46" t="s">
        <v>546</v>
      </c>
      <c r="O220" s="46" t="s">
        <v>3576</v>
      </c>
    </row>
    <row r="221" spans="1:15" x14ac:dyDescent="0.2">
      <c r="A221" s="43" t="s">
        <v>2138</v>
      </c>
      <c r="B221" s="46" t="s">
        <v>70</v>
      </c>
      <c r="C221" s="46" t="s">
        <v>1816</v>
      </c>
      <c r="D221" s="46" t="s">
        <v>357</v>
      </c>
      <c r="E221" s="46" t="s">
        <v>2139</v>
      </c>
      <c r="F221" s="46" t="s">
        <v>2140</v>
      </c>
      <c r="G221" s="46">
        <v>119</v>
      </c>
      <c r="H221" s="46">
        <v>122</v>
      </c>
      <c r="J221" s="46" t="s">
        <v>4759</v>
      </c>
      <c r="K221" s="46" t="s">
        <v>363</v>
      </c>
      <c r="L221" s="46" t="s">
        <v>2141</v>
      </c>
      <c r="M221" s="46" t="s">
        <v>1823</v>
      </c>
      <c r="N221" s="46" t="s">
        <v>546</v>
      </c>
      <c r="O221" s="46" t="s">
        <v>1829</v>
      </c>
    </row>
    <row r="222" spans="1:15" x14ac:dyDescent="0.2">
      <c r="A222" s="43" t="s">
        <v>2145</v>
      </c>
      <c r="B222" s="46" t="s">
        <v>70</v>
      </c>
      <c r="C222" s="46" t="s">
        <v>1816</v>
      </c>
      <c r="D222" s="46" t="s">
        <v>357</v>
      </c>
      <c r="E222" s="46" t="s">
        <v>2149</v>
      </c>
      <c r="F222" s="46" t="s">
        <v>2150</v>
      </c>
      <c r="G222" s="46">
        <v>119</v>
      </c>
      <c r="H222" s="46">
        <v>122</v>
      </c>
      <c r="J222" s="46" t="s">
        <v>4759</v>
      </c>
      <c r="K222" s="46" t="s">
        <v>363</v>
      </c>
      <c r="L222" s="46" t="s">
        <v>2151</v>
      </c>
      <c r="M222" s="46" t="s">
        <v>1819</v>
      </c>
      <c r="N222" s="46" t="s">
        <v>549</v>
      </c>
      <c r="O222" s="46" t="s">
        <v>1833</v>
      </c>
    </row>
    <row r="223" spans="1:15" x14ac:dyDescent="0.2">
      <c r="A223" s="43" t="s">
        <v>2145</v>
      </c>
      <c r="B223" s="46" t="s">
        <v>70</v>
      </c>
      <c r="C223" s="46" t="s">
        <v>1816</v>
      </c>
      <c r="D223" s="46" t="s">
        <v>357</v>
      </c>
      <c r="E223" s="46" t="s">
        <v>4260</v>
      </c>
      <c r="F223" s="46" t="s">
        <v>4261</v>
      </c>
      <c r="G223" s="46">
        <v>119</v>
      </c>
      <c r="H223" s="46">
        <v>122</v>
      </c>
      <c r="J223" s="46" t="s">
        <v>4759</v>
      </c>
      <c r="K223" s="46" t="s">
        <v>363</v>
      </c>
      <c r="L223" s="46" t="s">
        <v>3660</v>
      </c>
      <c r="M223" s="46" t="s">
        <v>3572</v>
      </c>
      <c r="N223" s="46" t="s">
        <v>549</v>
      </c>
      <c r="O223" s="46" t="s">
        <v>3576</v>
      </c>
    </row>
    <row r="224" spans="1:15" x14ac:dyDescent="0.2">
      <c r="A224" s="43" t="s">
        <v>2145</v>
      </c>
      <c r="B224" s="46" t="s">
        <v>70</v>
      </c>
      <c r="C224" s="46" t="s">
        <v>1816</v>
      </c>
      <c r="D224" s="46" t="s">
        <v>357</v>
      </c>
      <c r="E224" s="46" t="s">
        <v>2146</v>
      </c>
      <c r="F224" s="46" t="s">
        <v>2147</v>
      </c>
      <c r="G224" s="46">
        <v>119</v>
      </c>
      <c r="H224" s="46">
        <v>122</v>
      </c>
      <c r="J224" s="46" t="s">
        <v>4759</v>
      </c>
      <c r="K224" s="46" t="s">
        <v>363</v>
      </c>
      <c r="L224" s="46" t="s">
        <v>2148</v>
      </c>
      <c r="M224" s="46" t="s">
        <v>1823</v>
      </c>
      <c r="N224" s="46" t="s">
        <v>549</v>
      </c>
      <c r="O224" s="46" t="s">
        <v>1829</v>
      </c>
    </row>
    <row r="225" spans="1:15" x14ac:dyDescent="0.2">
      <c r="A225" s="43" t="s">
        <v>2152</v>
      </c>
      <c r="B225" s="46" t="s">
        <v>70</v>
      </c>
      <c r="C225" s="46" t="s">
        <v>1816</v>
      </c>
      <c r="D225" s="46" t="s">
        <v>357</v>
      </c>
      <c r="E225" s="46" t="s">
        <v>2153</v>
      </c>
      <c r="F225" s="46" t="s">
        <v>2154</v>
      </c>
      <c r="G225" s="46">
        <v>119</v>
      </c>
      <c r="H225" s="46">
        <v>122</v>
      </c>
      <c r="J225" s="46" t="s">
        <v>4759</v>
      </c>
      <c r="K225" s="46" t="s">
        <v>363</v>
      </c>
      <c r="L225" s="46" t="s">
        <v>2155</v>
      </c>
      <c r="M225" s="46" t="s">
        <v>1819</v>
      </c>
      <c r="N225" s="46" t="s">
        <v>552</v>
      </c>
      <c r="O225" s="46" t="s">
        <v>1833</v>
      </c>
    </row>
    <row r="226" spans="1:15" x14ac:dyDescent="0.2">
      <c r="A226" s="43" t="s">
        <v>2152</v>
      </c>
      <c r="B226" s="46" t="s">
        <v>70</v>
      </c>
      <c r="C226" s="46" t="s">
        <v>1816</v>
      </c>
      <c r="D226" s="46" t="s">
        <v>357</v>
      </c>
      <c r="E226" s="46" t="s">
        <v>4262</v>
      </c>
      <c r="F226" s="46" t="s">
        <v>4263</v>
      </c>
      <c r="G226" s="46">
        <v>119</v>
      </c>
      <c r="H226" s="46">
        <v>122</v>
      </c>
      <c r="J226" s="46" t="s">
        <v>4759</v>
      </c>
      <c r="K226" s="46" t="s">
        <v>363</v>
      </c>
      <c r="L226" s="46" t="s">
        <v>3662</v>
      </c>
      <c r="M226" s="46" t="s">
        <v>3572</v>
      </c>
      <c r="N226" s="46" t="s">
        <v>552</v>
      </c>
      <c r="O226" s="46" t="s">
        <v>3576</v>
      </c>
    </row>
    <row r="227" spans="1:15" x14ac:dyDescent="0.2">
      <c r="A227" s="43" t="s">
        <v>2152</v>
      </c>
      <c r="B227" s="46" t="s">
        <v>70</v>
      </c>
      <c r="C227" s="46" t="s">
        <v>1816</v>
      </c>
      <c r="D227" s="46" t="s">
        <v>357</v>
      </c>
      <c r="E227" s="46" t="s">
        <v>2139</v>
      </c>
      <c r="F227" s="46" t="s">
        <v>2156</v>
      </c>
      <c r="G227" s="46">
        <v>119</v>
      </c>
      <c r="H227" s="46">
        <v>122</v>
      </c>
      <c r="J227" s="46" t="s">
        <v>4759</v>
      </c>
      <c r="K227" s="46" t="s">
        <v>363</v>
      </c>
      <c r="L227" s="46" t="s">
        <v>2157</v>
      </c>
      <c r="M227" s="46" t="s">
        <v>1823</v>
      </c>
      <c r="N227" s="46" t="s">
        <v>552</v>
      </c>
      <c r="O227" s="46" t="s">
        <v>1829</v>
      </c>
    </row>
    <row r="228" spans="1:15" x14ac:dyDescent="0.2">
      <c r="A228" s="43" t="s">
        <v>2158</v>
      </c>
      <c r="B228" s="46" t="s">
        <v>70</v>
      </c>
      <c r="C228" s="46" t="s">
        <v>1816</v>
      </c>
      <c r="D228" s="46" t="s">
        <v>357</v>
      </c>
      <c r="E228" s="46" t="s">
        <v>2161</v>
      </c>
      <c r="F228" s="46" t="s">
        <v>2161</v>
      </c>
      <c r="G228" s="46">
        <v>119</v>
      </c>
      <c r="H228" s="46">
        <v>122</v>
      </c>
      <c r="J228" s="46" t="s">
        <v>4759</v>
      </c>
      <c r="K228" s="46" t="s">
        <v>363</v>
      </c>
      <c r="L228" s="46" t="s">
        <v>2162</v>
      </c>
      <c r="M228" s="46" t="s">
        <v>1819</v>
      </c>
      <c r="N228" s="46" t="s">
        <v>555</v>
      </c>
      <c r="O228" s="46" t="s">
        <v>1833</v>
      </c>
    </row>
    <row r="229" spans="1:15" x14ac:dyDescent="0.2">
      <c r="A229" s="43" t="s">
        <v>2158</v>
      </c>
      <c r="B229" s="46" t="s">
        <v>70</v>
      </c>
      <c r="C229" s="46" t="s">
        <v>1816</v>
      </c>
      <c r="D229" s="46" t="s">
        <v>357</v>
      </c>
      <c r="G229" s="46">
        <v>119</v>
      </c>
      <c r="H229" s="46">
        <v>122</v>
      </c>
      <c r="J229" s="46" t="s">
        <v>4759</v>
      </c>
      <c r="K229" s="46" t="s">
        <v>363</v>
      </c>
      <c r="L229" s="46" t="s">
        <v>3663</v>
      </c>
      <c r="M229" s="46" t="s">
        <v>3572</v>
      </c>
      <c r="N229" s="46" t="s">
        <v>555</v>
      </c>
      <c r="O229" s="46" t="s">
        <v>3576</v>
      </c>
    </row>
    <row r="230" spans="1:15" x14ac:dyDescent="0.2">
      <c r="A230" s="43" t="s">
        <v>2158</v>
      </c>
      <c r="B230" s="46" t="s">
        <v>70</v>
      </c>
      <c r="C230" s="46" t="s">
        <v>1816</v>
      </c>
      <c r="D230" s="46" t="s">
        <v>357</v>
      </c>
      <c r="E230" s="46" t="s">
        <v>2159</v>
      </c>
      <c r="F230" s="46" t="s">
        <v>2159</v>
      </c>
      <c r="G230" s="46">
        <v>119</v>
      </c>
      <c r="H230" s="46">
        <v>122</v>
      </c>
      <c r="J230" s="46" t="s">
        <v>4759</v>
      </c>
      <c r="K230" s="46" t="s">
        <v>363</v>
      </c>
      <c r="L230" s="46" t="s">
        <v>2160</v>
      </c>
      <c r="M230" s="46" t="s">
        <v>1823</v>
      </c>
      <c r="N230" s="46" t="s">
        <v>555</v>
      </c>
      <c r="O230" s="46" t="s">
        <v>1829</v>
      </c>
    </row>
    <row r="231" spans="1:15" x14ac:dyDescent="0.2">
      <c r="A231" s="43" t="s">
        <v>2163</v>
      </c>
      <c r="B231" s="46" t="s">
        <v>70</v>
      </c>
      <c r="C231" s="46" t="s">
        <v>1816</v>
      </c>
      <c r="D231" s="46" t="s">
        <v>357</v>
      </c>
      <c r="E231" s="46" t="s">
        <v>2167</v>
      </c>
      <c r="F231" s="46" t="s">
        <v>2168</v>
      </c>
      <c r="G231" s="46">
        <v>119</v>
      </c>
      <c r="H231" s="46">
        <v>122</v>
      </c>
      <c r="J231" s="46" t="s">
        <v>4759</v>
      </c>
      <c r="K231" s="46" t="s">
        <v>363</v>
      </c>
      <c r="L231" s="46" t="s">
        <v>2169</v>
      </c>
      <c r="M231" s="46" t="s">
        <v>1819</v>
      </c>
      <c r="N231" s="46" t="s">
        <v>558</v>
      </c>
      <c r="O231" s="46" t="s">
        <v>1833</v>
      </c>
    </row>
    <row r="232" spans="1:15" x14ac:dyDescent="0.2">
      <c r="A232" s="43" t="s">
        <v>2163</v>
      </c>
      <c r="B232" s="46" t="s">
        <v>70</v>
      </c>
      <c r="C232" s="46" t="s">
        <v>1816</v>
      </c>
      <c r="D232" s="46" t="s">
        <v>357</v>
      </c>
      <c r="E232" s="46" t="s">
        <v>4264</v>
      </c>
      <c r="F232" s="46" t="s">
        <v>4265</v>
      </c>
      <c r="G232" s="46">
        <v>119</v>
      </c>
      <c r="H232" s="46">
        <v>122</v>
      </c>
      <c r="J232" s="46" t="s">
        <v>4759</v>
      </c>
      <c r="K232" s="46" t="s">
        <v>363</v>
      </c>
      <c r="L232" s="46" t="s">
        <v>3668</v>
      </c>
      <c r="M232" s="46" t="s">
        <v>3572</v>
      </c>
      <c r="N232" s="46" t="s">
        <v>558</v>
      </c>
      <c r="O232" s="46" t="s">
        <v>3576</v>
      </c>
    </row>
    <row r="233" spans="1:15" x14ac:dyDescent="0.2">
      <c r="A233" s="43" t="s">
        <v>2163</v>
      </c>
      <c r="B233" s="46" t="s">
        <v>70</v>
      </c>
      <c r="C233" s="46" t="s">
        <v>1816</v>
      </c>
      <c r="D233" s="46" t="s">
        <v>357</v>
      </c>
      <c r="E233" s="46" t="s">
        <v>2164</v>
      </c>
      <c r="F233" s="46" t="s">
        <v>2165</v>
      </c>
      <c r="G233" s="46">
        <v>119</v>
      </c>
      <c r="H233" s="46">
        <v>122</v>
      </c>
      <c r="J233" s="46" t="s">
        <v>4759</v>
      </c>
      <c r="K233" s="46" t="s">
        <v>363</v>
      </c>
      <c r="L233" s="46" t="s">
        <v>2166</v>
      </c>
      <c r="M233" s="46" t="s">
        <v>1823</v>
      </c>
      <c r="N233" s="46" t="s">
        <v>558</v>
      </c>
      <c r="O233" s="46" t="s">
        <v>1829</v>
      </c>
    </row>
    <row r="234" spans="1:15" x14ac:dyDescent="0.2">
      <c r="A234" s="43" t="s">
        <v>2176</v>
      </c>
      <c r="B234" s="46" t="s">
        <v>89</v>
      </c>
      <c r="C234" s="46" t="s">
        <v>1816</v>
      </c>
      <c r="D234" s="46" t="s">
        <v>357</v>
      </c>
      <c r="E234" s="46" t="s">
        <v>2177</v>
      </c>
      <c r="F234" s="46" t="s">
        <v>2177</v>
      </c>
      <c r="G234" s="46">
        <v>119</v>
      </c>
      <c r="H234" s="46">
        <v>119</v>
      </c>
      <c r="K234" s="46" t="s">
        <v>363</v>
      </c>
      <c r="L234" s="46" t="s">
        <v>2178</v>
      </c>
      <c r="M234" s="46" t="s">
        <v>1819</v>
      </c>
      <c r="N234" s="46" t="s">
        <v>564</v>
      </c>
      <c r="O234" s="46" t="s">
        <v>1820</v>
      </c>
    </row>
    <row r="235" spans="1:15" x14ac:dyDescent="0.2">
      <c r="A235" s="43" t="s">
        <v>2176</v>
      </c>
      <c r="B235" s="46" t="s">
        <v>89</v>
      </c>
      <c r="C235" s="46" t="s">
        <v>1816</v>
      </c>
      <c r="D235" s="46" t="s">
        <v>357</v>
      </c>
      <c r="E235" s="46" t="s">
        <v>4267</v>
      </c>
      <c r="F235" s="46" t="s">
        <v>4267</v>
      </c>
      <c r="G235" s="46">
        <v>119</v>
      </c>
      <c r="H235" s="46">
        <v>119</v>
      </c>
      <c r="K235" s="46" t="s">
        <v>363</v>
      </c>
      <c r="L235" s="46" t="s">
        <v>3674</v>
      </c>
      <c r="M235" s="46" t="s">
        <v>3572</v>
      </c>
      <c r="N235" s="46" t="s">
        <v>564</v>
      </c>
      <c r="O235" s="46" t="s">
        <v>3573</v>
      </c>
    </row>
    <row r="236" spans="1:15" x14ac:dyDescent="0.2">
      <c r="A236" s="43" t="s">
        <v>2176</v>
      </c>
      <c r="B236" s="46" t="s">
        <v>89</v>
      </c>
      <c r="C236" s="46" t="s">
        <v>1816</v>
      </c>
      <c r="D236" s="46" t="s">
        <v>357</v>
      </c>
      <c r="E236" s="46" t="s">
        <v>2179</v>
      </c>
      <c r="F236" s="46" t="s">
        <v>2179</v>
      </c>
      <c r="G236" s="46">
        <v>119</v>
      </c>
      <c r="H236" s="46">
        <v>119</v>
      </c>
      <c r="K236" s="46" t="s">
        <v>363</v>
      </c>
      <c r="L236" s="46" t="s">
        <v>2180</v>
      </c>
      <c r="M236" s="46" t="s">
        <v>1823</v>
      </c>
      <c r="N236" s="46" t="s">
        <v>564</v>
      </c>
      <c r="O236" s="46" t="s">
        <v>1824</v>
      </c>
    </row>
    <row r="237" spans="1:15" x14ac:dyDescent="0.2">
      <c r="A237" s="43" t="s">
        <v>2170</v>
      </c>
      <c r="B237" s="46" t="s">
        <v>89</v>
      </c>
      <c r="C237" s="46" t="s">
        <v>1816</v>
      </c>
      <c r="D237" s="46" t="s">
        <v>357</v>
      </c>
      <c r="E237" s="46" t="s">
        <v>2173</v>
      </c>
      <c r="F237" s="46" t="s">
        <v>2174</v>
      </c>
      <c r="G237" s="46">
        <v>119</v>
      </c>
      <c r="H237" s="46">
        <v>119</v>
      </c>
      <c r="K237" s="46" t="s">
        <v>363</v>
      </c>
      <c r="L237" s="46" t="s">
        <v>2175</v>
      </c>
      <c r="M237" s="46" t="s">
        <v>1819</v>
      </c>
      <c r="N237" s="46" t="s">
        <v>591</v>
      </c>
      <c r="O237" s="46" t="s">
        <v>1833</v>
      </c>
    </row>
    <row r="238" spans="1:15" x14ac:dyDescent="0.2">
      <c r="A238" s="43" t="s">
        <v>2170</v>
      </c>
      <c r="B238" s="46" t="s">
        <v>89</v>
      </c>
      <c r="C238" s="46" t="s">
        <v>1816</v>
      </c>
      <c r="D238" s="46" t="s">
        <v>357</v>
      </c>
      <c r="E238" s="46" t="s">
        <v>4266</v>
      </c>
      <c r="F238" s="46" t="s">
        <v>4266</v>
      </c>
      <c r="G238" s="46">
        <v>119</v>
      </c>
      <c r="H238" s="46">
        <v>119</v>
      </c>
      <c r="K238" s="46" t="s">
        <v>363</v>
      </c>
      <c r="L238" s="46" t="s">
        <v>3671</v>
      </c>
      <c r="M238" s="46" t="s">
        <v>3572</v>
      </c>
      <c r="N238" s="46" t="s">
        <v>591</v>
      </c>
      <c r="O238" s="46" t="s">
        <v>3576</v>
      </c>
    </row>
    <row r="239" spans="1:15" x14ac:dyDescent="0.2">
      <c r="A239" s="43" t="s">
        <v>2170</v>
      </c>
      <c r="B239" s="46" t="s">
        <v>89</v>
      </c>
      <c r="C239" s="46" t="s">
        <v>1816</v>
      </c>
      <c r="D239" s="46" t="s">
        <v>357</v>
      </c>
      <c r="E239" s="46" t="s">
        <v>2171</v>
      </c>
      <c r="F239" s="46" t="s">
        <v>2171</v>
      </c>
      <c r="G239" s="46">
        <v>119</v>
      </c>
      <c r="H239" s="46">
        <v>119</v>
      </c>
      <c r="K239" s="46" t="s">
        <v>363</v>
      </c>
      <c r="L239" s="46" t="s">
        <v>2172</v>
      </c>
      <c r="M239" s="46" t="s">
        <v>1823</v>
      </c>
      <c r="N239" s="46" t="s">
        <v>591</v>
      </c>
      <c r="O239" s="46" t="s">
        <v>1829</v>
      </c>
    </row>
    <row r="240" spans="1:15" x14ac:dyDescent="0.2">
      <c r="A240" s="43" t="s">
        <v>2181</v>
      </c>
      <c r="B240" s="46" t="s">
        <v>89</v>
      </c>
      <c r="C240" s="46" t="s">
        <v>1816</v>
      </c>
      <c r="D240" s="46" t="s">
        <v>357</v>
      </c>
      <c r="E240" s="46" t="s">
        <v>2184</v>
      </c>
      <c r="F240" s="46" t="s">
        <v>2184</v>
      </c>
      <c r="G240" s="46">
        <v>119</v>
      </c>
      <c r="H240" s="46">
        <v>119</v>
      </c>
      <c r="K240" s="46" t="s">
        <v>363</v>
      </c>
      <c r="L240" s="46" t="s">
        <v>2185</v>
      </c>
      <c r="M240" s="46" t="s">
        <v>1819</v>
      </c>
      <c r="N240" s="46" t="s">
        <v>567</v>
      </c>
      <c r="O240" s="46" t="s">
        <v>1820</v>
      </c>
    </row>
    <row r="241" spans="1:15" x14ac:dyDescent="0.2">
      <c r="A241" s="43" t="s">
        <v>2181</v>
      </c>
      <c r="B241" s="46" t="s">
        <v>89</v>
      </c>
      <c r="C241" s="46" t="s">
        <v>1816</v>
      </c>
      <c r="D241" s="46" t="s">
        <v>357</v>
      </c>
      <c r="E241" s="46" t="s">
        <v>2274</v>
      </c>
      <c r="F241" s="46" t="s">
        <v>2274</v>
      </c>
      <c r="G241" s="46">
        <v>119</v>
      </c>
      <c r="H241" s="46">
        <v>119</v>
      </c>
      <c r="K241" s="46" t="s">
        <v>363</v>
      </c>
      <c r="L241" s="46" t="s">
        <v>3675</v>
      </c>
      <c r="M241" s="46" t="s">
        <v>3572</v>
      </c>
      <c r="N241" s="46" t="s">
        <v>567</v>
      </c>
      <c r="O241" s="46" t="s">
        <v>3573</v>
      </c>
    </row>
    <row r="242" spans="1:15" x14ac:dyDescent="0.2">
      <c r="A242" s="43" t="s">
        <v>2181</v>
      </c>
      <c r="B242" s="46" t="s">
        <v>89</v>
      </c>
      <c r="C242" s="46" t="s">
        <v>1816</v>
      </c>
      <c r="D242" s="46" t="s">
        <v>357</v>
      </c>
      <c r="E242" s="46" t="s">
        <v>2182</v>
      </c>
      <c r="F242" s="46" t="s">
        <v>2182</v>
      </c>
      <c r="G242" s="46">
        <v>119</v>
      </c>
      <c r="H242" s="46">
        <v>119</v>
      </c>
      <c r="K242" s="46" t="s">
        <v>363</v>
      </c>
      <c r="L242" s="46" t="s">
        <v>2183</v>
      </c>
      <c r="M242" s="46" t="s">
        <v>1823</v>
      </c>
      <c r="N242" s="46" t="s">
        <v>567</v>
      </c>
      <c r="O242" s="46" t="s">
        <v>1824</v>
      </c>
    </row>
    <row r="243" spans="1:15" x14ac:dyDescent="0.2">
      <c r="A243" s="43" t="s">
        <v>2186</v>
      </c>
      <c r="B243" s="46" t="s">
        <v>89</v>
      </c>
      <c r="C243" s="46" t="s">
        <v>1816</v>
      </c>
      <c r="D243" s="46" t="s">
        <v>357</v>
      </c>
      <c r="E243" s="46" t="s">
        <v>2189</v>
      </c>
      <c r="F243" s="46" t="s">
        <v>2189</v>
      </c>
      <c r="G243" s="46">
        <v>119</v>
      </c>
      <c r="H243" s="46">
        <v>119</v>
      </c>
      <c r="K243" s="46" t="s">
        <v>363</v>
      </c>
      <c r="L243" s="46" t="s">
        <v>2190</v>
      </c>
      <c r="M243" s="46" t="s">
        <v>1819</v>
      </c>
      <c r="N243" s="46" t="s">
        <v>570</v>
      </c>
      <c r="O243" s="46" t="s">
        <v>1820</v>
      </c>
    </row>
    <row r="244" spans="1:15" x14ac:dyDescent="0.2">
      <c r="A244" s="43" t="s">
        <v>2186</v>
      </c>
      <c r="B244" s="46" t="s">
        <v>89</v>
      </c>
      <c r="C244" s="46" t="s">
        <v>1816</v>
      </c>
      <c r="D244" s="46" t="s">
        <v>357</v>
      </c>
      <c r="E244" s="46" t="s">
        <v>4268</v>
      </c>
      <c r="F244" s="46" t="s">
        <v>4268</v>
      </c>
      <c r="G244" s="46">
        <v>119</v>
      </c>
      <c r="H244" s="46">
        <v>119</v>
      </c>
      <c r="K244" s="46" t="s">
        <v>363</v>
      </c>
      <c r="L244" s="46" t="s">
        <v>3676</v>
      </c>
      <c r="M244" s="46" t="s">
        <v>3572</v>
      </c>
      <c r="N244" s="46" t="s">
        <v>570</v>
      </c>
      <c r="O244" s="46" t="s">
        <v>3573</v>
      </c>
    </row>
    <row r="245" spans="1:15" x14ac:dyDescent="0.2">
      <c r="A245" s="43" t="s">
        <v>2186</v>
      </c>
      <c r="B245" s="46" t="s">
        <v>89</v>
      </c>
      <c r="C245" s="46" t="s">
        <v>1816</v>
      </c>
      <c r="D245" s="46" t="s">
        <v>357</v>
      </c>
      <c r="E245" s="46" t="s">
        <v>2187</v>
      </c>
      <c r="F245" s="46" t="s">
        <v>2187</v>
      </c>
      <c r="G245" s="46">
        <v>119</v>
      </c>
      <c r="H245" s="46">
        <v>119</v>
      </c>
      <c r="K245" s="46" t="s">
        <v>363</v>
      </c>
      <c r="L245" s="46" t="s">
        <v>2188</v>
      </c>
      <c r="M245" s="46" t="s">
        <v>1823</v>
      </c>
      <c r="N245" s="46" t="s">
        <v>570</v>
      </c>
      <c r="O245" s="46" t="s">
        <v>1824</v>
      </c>
    </row>
    <row r="246" spans="1:15" x14ac:dyDescent="0.2">
      <c r="A246" s="43" t="s">
        <v>2191</v>
      </c>
      <c r="B246" s="46" t="s">
        <v>89</v>
      </c>
      <c r="C246" s="46" t="s">
        <v>1816</v>
      </c>
      <c r="D246" s="46" t="s">
        <v>357</v>
      </c>
      <c r="E246" s="46" t="s">
        <v>2194</v>
      </c>
      <c r="F246" s="46" t="s">
        <v>2194</v>
      </c>
      <c r="G246" s="46">
        <v>119</v>
      </c>
      <c r="H246" s="46">
        <v>119</v>
      </c>
      <c r="K246" s="46" t="s">
        <v>363</v>
      </c>
      <c r="L246" s="46" t="s">
        <v>2195</v>
      </c>
      <c r="M246" s="46" t="s">
        <v>1819</v>
      </c>
      <c r="N246" s="46" t="s">
        <v>543</v>
      </c>
      <c r="O246" s="46" t="s">
        <v>1820</v>
      </c>
    </row>
    <row r="247" spans="1:15" x14ac:dyDescent="0.2">
      <c r="A247" s="43" t="s">
        <v>2191</v>
      </c>
      <c r="B247" s="46" t="s">
        <v>89</v>
      </c>
      <c r="C247" s="46" t="s">
        <v>1816</v>
      </c>
      <c r="D247" s="46" t="s">
        <v>357</v>
      </c>
      <c r="E247" s="46" t="s">
        <v>4269</v>
      </c>
      <c r="F247" s="46" t="s">
        <v>4269</v>
      </c>
      <c r="G247" s="46">
        <v>119</v>
      </c>
      <c r="H247" s="46">
        <v>119</v>
      </c>
      <c r="K247" s="46" t="s">
        <v>363</v>
      </c>
      <c r="L247" s="46" t="s">
        <v>3677</v>
      </c>
      <c r="M247" s="46" t="s">
        <v>3572</v>
      </c>
      <c r="N247" s="46" t="s">
        <v>543</v>
      </c>
      <c r="O247" s="46" t="s">
        <v>3573</v>
      </c>
    </row>
    <row r="248" spans="1:15" x14ac:dyDescent="0.2">
      <c r="A248" s="43" t="s">
        <v>2191</v>
      </c>
      <c r="B248" s="46" t="s">
        <v>89</v>
      </c>
      <c r="C248" s="46" t="s">
        <v>1816</v>
      </c>
      <c r="D248" s="46" t="s">
        <v>357</v>
      </c>
      <c r="E248" s="46" t="s">
        <v>2192</v>
      </c>
      <c r="F248" s="46" t="s">
        <v>2192</v>
      </c>
      <c r="G248" s="46">
        <v>119</v>
      </c>
      <c r="H248" s="46">
        <v>119</v>
      </c>
      <c r="K248" s="46" t="s">
        <v>363</v>
      </c>
      <c r="L248" s="46" t="s">
        <v>2193</v>
      </c>
      <c r="M248" s="46" t="s">
        <v>1823</v>
      </c>
      <c r="N248" s="46" t="s">
        <v>543</v>
      </c>
      <c r="O248" s="46" t="s">
        <v>1824</v>
      </c>
    </row>
    <row r="249" spans="1:15" x14ac:dyDescent="0.2">
      <c r="A249" s="43" t="s">
        <v>2196</v>
      </c>
      <c r="B249" s="46" t="s">
        <v>89</v>
      </c>
      <c r="C249" s="46" t="s">
        <v>1816</v>
      </c>
      <c r="D249" s="46" t="s">
        <v>357</v>
      </c>
      <c r="E249" s="46" t="s">
        <v>2199</v>
      </c>
      <c r="F249" s="46" t="s">
        <v>2199</v>
      </c>
      <c r="G249" s="46">
        <v>119</v>
      </c>
      <c r="H249" s="46">
        <v>119</v>
      </c>
      <c r="K249" s="46" t="s">
        <v>363</v>
      </c>
      <c r="L249" s="46" t="s">
        <v>2200</v>
      </c>
      <c r="M249" s="46" t="s">
        <v>1819</v>
      </c>
      <c r="N249" s="46" t="s">
        <v>576</v>
      </c>
      <c r="O249" s="46" t="s">
        <v>1820</v>
      </c>
    </row>
    <row r="250" spans="1:15" x14ac:dyDescent="0.2">
      <c r="A250" s="43" t="s">
        <v>2196</v>
      </c>
      <c r="B250" s="46" t="s">
        <v>89</v>
      </c>
      <c r="C250" s="46" t="s">
        <v>1816</v>
      </c>
      <c r="D250" s="46" t="s">
        <v>357</v>
      </c>
      <c r="E250" s="46" t="s">
        <v>4270</v>
      </c>
      <c r="F250" s="46" t="s">
        <v>4270</v>
      </c>
      <c r="G250" s="46">
        <v>119</v>
      </c>
      <c r="H250" s="46">
        <v>119</v>
      </c>
      <c r="K250" s="46" t="s">
        <v>363</v>
      </c>
      <c r="L250" s="46" t="s">
        <v>3679</v>
      </c>
      <c r="M250" s="46" t="s">
        <v>3572</v>
      </c>
      <c r="N250" s="46" t="s">
        <v>576</v>
      </c>
      <c r="O250" s="46" t="s">
        <v>3573</v>
      </c>
    </row>
    <row r="251" spans="1:15" x14ac:dyDescent="0.2">
      <c r="A251" s="43" t="s">
        <v>2196</v>
      </c>
      <c r="B251" s="46" t="s">
        <v>89</v>
      </c>
      <c r="C251" s="46" t="s">
        <v>1816</v>
      </c>
      <c r="D251" s="46" t="s">
        <v>357</v>
      </c>
      <c r="E251" s="46" t="s">
        <v>2197</v>
      </c>
      <c r="F251" s="46" t="s">
        <v>2197</v>
      </c>
      <c r="G251" s="46">
        <v>119</v>
      </c>
      <c r="H251" s="46">
        <v>119</v>
      </c>
      <c r="K251" s="46" t="s">
        <v>363</v>
      </c>
      <c r="L251" s="46" t="s">
        <v>2198</v>
      </c>
      <c r="M251" s="46" t="s">
        <v>1823</v>
      </c>
      <c r="N251" s="46" t="s">
        <v>576</v>
      </c>
      <c r="O251" s="46" t="s">
        <v>1824</v>
      </c>
    </row>
    <row r="252" spans="1:15" x14ac:dyDescent="0.2">
      <c r="A252" s="43" t="s">
        <v>2201</v>
      </c>
      <c r="B252" s="46" t="s">
        <v>89</v>
      </c>
      <c r="C252" s="46" t="s">
        <v>1816</v>
      </c>
      <c r="D252" s="46" t="s">
        <v>357</v>
      </c>
      <c r="E252" s="46" t="s">
        <v>2202</v>
      </c>
      <c r="F252" s="46" t="s">
        <v>2202</v>
      </c>
      <c r="G252" s="46">
        <v>119</v>
      </c>
      <c r="H252" s="46">
        <v>119</v>
      </c>
      <c r="K252" s="46" t="s">
        <v>363</v>
      </c>
      <c r="L252" s="46" t="s">
        <v>2203</v>
      </c>
      <c r="M252" s="46" t="s">
        <v>1819</v>
      </c>
      <c r="N252" s="46" t="s">
        <v>579</v>
      </c>
      <c r="O252" s="46" t="s">
        <v>1820</v>
      </c>
    </row>
    <row r="253" spans="1:15" x14ac:dyDescent="0.2">
      <c r="A253" s="43" t="s">
        <v>2201</v>
      </c>
      <c r="B253" s="46" t="s">
        <v>89</v>
      </c>
      <c r="C253" s="46" t="s">
        <v>1816</v>
      </c>
      <c r="D253" s="46" t="s">
        <v>357</v>
      </c>
      <c r="E253" s="46" t="s">
        <v>4271</v>
      </c>
      <c r="F253" s="46" t="s">
        <v>4271</v>
      </c>
      <c r="G253" s="46">
        <v>119</v>
      </c>
      <c r="H253" s="46">
        <v>119</v>
      </c>
      <c r="K253" s="46" t="s">
        <v>363</v>
      </c>
      <c r="L253" s="46" t="s">
        <v>3680</v>
      </c>
      <c r="M253" s="46" t="s">
        <v>3572</v>
      </c>
      <c r="N253" s="46" t="s">
        <v>579</v>
      </c>
      <c r="O253" s="46" t="s">
        <v>3573</v>
      </c>
    </row>
    <row r="254" spans="1:15" x14ac:dyDescent="0.2">
      <c r="A254" s="43" t="s">
        <v>2201</v>
      </c>
      <c r="B254" s="46" t="s">
        <v>89</v>
      </c>
      <c r="C254" s="46" t="s">
        <v>1816</v>
      </c>
      <c r="D254" s="46" t="s">
        <v>357</v>
      </c>
      <c r="E254" s="46" t="s">
        <v>2204</v>
      </c>
      <c r="F254" s="46" t="s">
        <v>2204</v>
      </c>
      <c r="G254" s="46">
        <v>119</v>
      </c>
      <c r="H254" s="46">
        <v>119</v>
      </c>
      <c r="K254" s="46" t="s">
        <v>363</v>
      </c>
      <c r="L254" s="46" t="s">
        <v>2205</v>
      </c>
      <c r="M254" s="46" t="s">
        <v>1823</v>
      </c>
      <c r="N254" s="46" t="s">
        <v>579</v>
      </c>
      <c r="O254" s="46" t="s">
        <v>1824</v>
      </c>
    </row>
    <row r="255" spans="1:15" x14ac:dyDescent="0.2">
      <c r="A255" s="43" t="s">
        <v>2206</v>
      </c>
      <c r="B255" s="46" t="s">
        <v>89</v>
      </c>
      <c r="C255" s="46" t="s">
        <v>1816</v>
      </c>
      <c r="D255" s="46" t="s">
        <v>357</v>
      </c>
      <c r="E255" s="46" t="s">
        <v>2209</v>
      </c>
      <c r="F255" s="46" t="s">
        <v>2209</v>
      </c>
      <c r="G255" s="46">
        <v>119</v>
      </c>
      <c r="H255" s="46">
        <v>119</v>
      </c>
      <c r="K255" s="46" t="s">
        <v>363</v>
      </c>
      <c r="L255" s="46" t="s">
        <v>2210</v>
      </c>
      <c r="M255" s="46" t="s">
        <v>1819</v>
      </c>
      <c r="N255" s="46" t="s">
        <v>582</v>
      </c>
      <c r="O255" s="46" t="s">
        <v>1820</v>
      </c>
    </row>
    <row r="256" spans="1:15" x14ac:dyDescent="0.2">
      <c r="A256" s="43" t="s">
        <v>2206</v>
      </c>
      <c r="B256" s="46" t="s">
        <v>89</v>
      </c>
      <c r="C256" s="46" t="s">
        <v>1816</v>
      </c>
      <c r="D256" s="46" t="s">
        <v>357</v>
      </c>
      <c r="E256" s="46" t="s">
        <v>4272</v>
      </c>
      <c r="F256" s="46" t="s">
        <v>4272</v>
      </c>
      <c r="G256" s="46">
        <v>119</v>
      </c>
      <c r="H256" s="46">
        <v>119</v>
      </c>
      <c r="K256" s="46" t="s">
        <v>363</v>
      </c>
      <c r="L256" s="46" t="s">
        <v>3681</v>
      </c>
      <c r="M256" s="46" t="s">
        <v>3572</v>
      </c>
      <c r="N256" s="46" t="s">
        <v>582</v>
      </c>
      <c r="O256" s="46" t="s">
        <v>3573</v>
      </c>
    </row>
    <row r="257" spans="1:15" x14ac:dyDescent="0.2">
      <c r="A257" s="43" t="s">
        <v>2206</v>
      </c>
      <c r="B257" s="46" t="s">
        <v>89</v>
      </c>
      <c r="C257" s="46" t="s">
        <v>1816</v>
      </c>
      <c r="D257" s="46" t="s">
        <v>357</v>
      </c>
      <c r="E257" s="46" t="s">
        <v>2207</v>
      </c>
      <c r="F257" s="46" t="s">
        <v>2207</v>
      </c>
      <c r="G257" s="46">
        <v>119</v>
      </c>
      <c r="H257" s="46">
        <v>119</v>
      </c>
      <c r="K257" s="46" t="s">
        <v>363</v>
      </c>
      <c r="L257" s="46" t="s">
        <v>2208</v>
      </c>
      <c r="M257" s="46" t="s">
        <v>1823</v>
      </c>
      <c r="N257" s="46" t="s">
        <v>582</v>
      </c>
      <c r="O257" s="46" t="s">
        <v>1824</v>
      </c>
    </row>
    <row r="258" spans="1:15" x14ac:dyDescent="0.2">
      <c r="A258" s="43" t="s">
        <v>2211</v>
      </c>
      <c r="B258" s="46" t="s">
        <v>89</v>
      </c>
      <c r="C258" s="46" t="s">
        <v>1816</v>
      </c>
      <c r="D258" s="46" t="s">
        <v>357</v>
      </c>
      <c r="E258" s="46" t="s">
        <v>2214</v>
      </c>
      <c r="F258" s="46" t="s">
        <v>2214</v>
      </c>
      <c r="G258" s="46">
        <v>119</v>
      </c>
      <c r="H258" s="46">
        <v>119</v>
      </c>
      <c r="K258" s="46" t="s">
        <v>363</v>
      </c>
      <c r="L258" s="46" t="s">
        <v>2215</v>
      </c>
      <c r="M258" s="46" t="s">
        <v>1819</v>
      </c>
      <c r="N258" s="46" t="s">
        <v>585</v>
      </c>
      <c r="O258" s="46" t="s">
        <v>1820</v>
      </c>
    </row>
    <row r="259" spans="1:15" x14ac:dyDescent="0.2">
      <c r="A259" s="43" t="s">
        <v>2211</v>
      </c>
      <c r="B259" s="46" t="s">
        <v>89</v>
      </c>
      <c r="C259" s="46" t="s">
        <v>1816</v>
      </c>
      <c r="D259" s="46" t="s">
        <v>357</v>
      </c>
      <c r="E259" s="46" t="s">
        <v>4273</v>
      </c>
      <c r="F259" s="46" t="s">
        <v>4273</v>
      </c>
      <c r="G259" s="46">
        <v>119</v>
      </c>
      <c r="H259" s="46">
        <v>119</v>
      </c>
      <c r="K259" s="46" t="s">
        <v>363</v>
      </c>
      <c r="L259" s="46" t="s">
        <v>3682</v>
      </c>
      <c r="M259" s="46" t="s">
        <v>3572</v>
      </c>
      <c r="N259" s="46" t="s">
        <v>585</v>
      </c>
      <c r="O259" s="46" t="s">
        <v>3573</v>
      </c>
    </row>
    <row r="260" spans="1:15" x14ac:dyDescent="0.2">
      <c r="A260" s="43" t="s">
        <v>2211</v>
      </c>
      <c r="B260" s="46" t="s">
        <v>89</v>
      </c>
      <c r="C260" s="46" t="s">
        <v>1816</v>
      </c>
      <c r="D260" s="46" t="s">
        <v>357</v>
      </c>
      <c r="E260" s="46" t="s">
        <v>2212</v>
      </c>
      <c r="F260" s="46" t="s">
        <v>2212</v>
      </c>
      <c r="G260" s="46">
        <v>119</v>
      </c>
      <c r="H260" s="46">
        <v>119</v>
      </c>
      <c r="K260" s="46" t="s">
        <v>363</v>
      </c>
      <c r="L260" s="46" t="s">
        <v>2213</v>
      </c>
      <c r="M260" s="46" t="s">
        <v>1823</v>
      </c>
      <c r="N260" s="46" t="s">
        <v>585</v>
      </c>
      <c r="O260" s="46" t="s">
        <v>1824</v>
      </c>
    </row>
    <row r="261" spans="1:15" x14ac:dyDescent="0.2">
      <c r="A261" s="43" t="s">
        <v>2216</v>
      </c>
      <c r="B261" s="46" t="s">
        <v>89</v>
      </c>
      <c r="C261" s="46" t="s">
        <v>1816</v>
      </c>
      <c r="D261" s="46" t="s">
        <v>357</v>
      </c>
      <c r="E261" s="46" t="s">
        <v>2220</v>
      </c>
      <c r="F261" s="46" t="s">
        <v>2221</v>
      </c>
      <c r="G261" s="46">
        <v>119</v>
      </c>
      <c r="H261" s="46">
        <v>119</v>
      </c>
      <c r="K261" s="46" t="s">
        <v>363</v>
      </c>
      <c r="L261" s="46" t="s">
        <v>2222</v>
      </c>
      <c r="M261" s="46" t="s">
        <v>1819</v>
      </c>
      <c r="N261" s="46" t="s">
        <v>588</v>
      </c>
      <c r="O261" s="46" t="s">
        <v>1833</v>
      </c>
    </row>
    <row r="262" spans="1:15" x14ac:dyDescent="0.2">
      <c r="A262" s="43" t="s">
        <v>2216</v>
      </c>
      <c r="B262" s="46" t="s">
        <v>89</v>
      </c>
      <c r="C262" s="46" t="s">
        <v>1816</v>
      </c>
      <c r="D262" s="46" t="s">
        <v>357</v>
      </c>
      <c r="E262" s="46" t="s">
        <v>4274</v>
      </c>
      <c r="F262" s="46" t="s">
        <v>4274</v>
      </c>
      <c r="G262" s="46">
        <v>119</v>
      </c>
      <c r="H262" s="46">
        <v>119</v>
      </c>
      <c r="K262" s="46" t="s">
        <v>363</v>
      </c>
      <c r="L262" s="46" t="s">
        <v>3685</v>
      </c>
      <c r="M262" s="46" t="s">
        <v>3572</v>
      </c>
      <c r="N262" s="46" t="s">
        <v>588</v>
      </c>
      <c r="O262" s="46" t="s">
        <v>3576</v>
      </c>
    </row>
    <row r="263" spans="1:15" x14ac:dyDescent="0.2">
      <c r="A263" s="43" t="s">
        <v>2216</v>
      </c>
      <c r="B263" s="46" t="s">
        <v>89</v>
      </c>
      <c r="C263" s="46" t="s">
        <v>1816</v>
      </c>
      <c r="D263" s="46" t="s">
        <v>357</v>
      </c>
      <c r="E263" s="46" t="s">
        <v>2217</v>
      </c>
      <c r="F263" s="46" t="s">
        <v>2218</v>
      </c>
      <c r="G263" s="46">
        <v>119</v>
      </c>
      <c r="H263" s="46">
        <v>119</v>
      </c>
      <c r="K263" s="46" t="s">
        <v>363</v>
      </c>
      <c r="L263" s="46" t="s">
        <v>2219</v>
      </c>
      <c r="M263" s="46" t="s">
        <v>1823</v>
      </c>
      <c r="N263" s="46" t="s">
        <v>588</v>
      </c>
      <c r="O263" s="46" t="s">
        <v>1829</v>
      </c>
    </row>
    <row r="264" spans="1:15" x14ac:dyDescent="0.2">
      <c r="A264" s="43" t="s">
        <v>472</v>
      </c>
      <c r="B264" s="46" t="s">
        <v>92</v>
      </c>
      <c r="C264" s="46" t="s">
        <v>1816</v>
      </c>
      <c r="D264" s="46" t="s">
        <v>357</v>
      </c>
      <c r="E264" s="46" t="s">
        <v>2226</v>
      </c>
      <c r="F264" s="46" t="s">
        <v>2227</v>
      </c>
      <c r="G264" s="46">
        <v>119</v>
      </c>
      <c r="H264" s="46">
        <v>122</v>
      </c>
      <c r="K264" s="46" t="s">
        <v>363</v>
      </c>
      <c r="L264" s="46" t="s">
        <v>2228</v>
      </c>
      <c r="M264" s="46" t="s">
        <v>1878</v>
      </c>
      <c r="N264" s="46" t="s">
        <v>474</v>
      </c>
      <c r="O264" s="46" t="s">
        <v>1879</v>
      </c>
    </row>
    <row r="265" spans="1:15" x14ac:dyDescent="0.2">
      <c r="A265" s="46" t="s">
        <v>472</v>
      </c>
      <c r="B265" s="45" t="s">
        <v>92</v>
      </c>
      <c r="C265" s="46" t="s">
        <v>1816</v>
      </c>
      <c r="D265" s="46" t="s">
        <v>357</v>
      </c>
      <c r="E265" s="46" t="s">
        <v>5255</v>
      </c>
      <c r="F265" s="46" t="s">
        <v>5256</v>
      </c>
      <c r="K265" s="46" t="s">
        <v>363</v>
      </c>
      <c r="L265" s="46" t="s">
        <v>5257</v>
      </c>
      <c r="M265" s="46" t="s">
        <v>4993</v>
      </c>
      <c r="N265" s="46" t="s">
        <v>474</v>
      </c>
      <c r="O265" s="46" t="s">
        <v>5163</v>
      </c>
    </row>
    <row r="266" spans="1:15" x14ac:dyDescent="0.2">
      <c r="A266" s="43" t="s">
        <v>469</v>
      </c>
      <c r="B266" s="46" t="s">
        <v>92</v>
      </c>
      <c r="C266" s="46" t="s">
        <v>1816</v>
      </c>
      <c r="D266" s="46" t="s">
        <v>357</v>
      </c>
      <c r="E266" s="46" t="s">
        <v>2223</v>
      </c>
      <c r="F266" s="46" t="s">
        <v>2224</v>
      </c>
      <c r="G266" s="46">
        <v>119</v>
      </c>
      <c r="H266" s="46">
        <v>122</v>
      </c>
      <c r="K266" s="46" t="s">
        <v>363</v>
      </c>
      <c r="L266" s="46" t="s">
        <v>2225</v>
      </c>
      <c r="M266" s="46" t="s">
        <v>1878</v>
      </c>
      <c r="N266" s="46" t="s">
        <v>471</v>
      </c>
      <c r="O266" s="46" t="s">
        <v>1898</v>
      </c>
    </row>
    <row r="267" spans="1:15" x14ac:dyDescent="0.2">
      <c r="A267" s="46" t="s">
        <v>469</v>
      </c>
      <c r="B267" s="45" t="s">
        <v>92</v>
      </c>
      <c r="C267" s="46" t="s">
        <v>1816</v>
      </c>
      <c r="D267" s="46" t="s">
        <v>357</v>
      </c>
      <c r="E267" s="46" t="s">
        <v>5252</v>
      </c>
      <c r="F267" s="46" t="s">
        <v>5253</v>
      </c>
      <c r="K267" s="46" t="s">
        <v>363</v>
      </c>
      <c r="L267" s="46" t="s">
        <v>5254</v>
      </c>
      <c r="M267" s="46" t="s">
        <v>4993</v>
      </c>
      <c r="N267" s="46" t="s">
        <v>471</v>
      </c>
      <c r="O267" s="46" t="s">
        <v>4997</v>
      </c>
    </row>
    <row r="268" spans="1:15" x14ac:dyDescent="0.2">
      <c r="A268" s="43" t="s">
        <v>475</v>
      </c>
      <c r="B268" s="46" t="s">
        <v>92</v>
      </c>
      <c r="C268" s="46" t="s">
        <v>1816</v>
      </c>
      <c r="D268" s="46" t="s">
        <v>357</v>
      </c>
      <c r="E268" s="46" t="s">
        <v>2229</v>
      </c>
      <c r="F268" s="46" t="s">
        <v>2229</v>
      </c>
      <c r="G268" s="46">
        <v>119</v>
      </c>
      <c r="H268" s="46">
        <v>119</v>
      </c>
      <c r="K268" s="46" t="s">
        <v>363</v>
      </c>
      <c r="L268" s="46" t="s">
        <v>2230</v>
      </c>
      <c r="M268" s="46" t="s">
        <v>1878</v>
      </c>
      <c r="N268" s="46" t="s">
        <v>477</v>
      </c>
      <c r="O268" s="46" t="s">
        <v>1879</v>
      </c>
    </row>
    <row r="269" spans="1:15" x14ac:dyDescent="0.2">
      <c r="A269" s="46" t="s">
        <v>475</v>
      </c>
      <c r="B269" s="45" t="s">
        <v>92</v>
      </c>
      <c r="C269" s="46" t="s">
        <v>1816</v>
      </c>
      <c r="D269" s="46" t="s">
        <v>357</v>
      </c>
      <c r="E269" s="46" t="s">
        <v>5258</v>
      </c>
      <c r="F269" s="46" t="s">
        <v>5258</v>
      </c>
      <c r="K269" s="46" t="s">
        <v>363</v>
      </c>
      <c r="L269" s="46" t="s">
        <v>5259</v>
      </c>
      <c r="M269" s="46" t="s">
        <v>4993</v>
      </c>
      <c r="N269" s="46" t="s">
        <v>477</v>
      </c>
      <c r="O269" s="46" t="s">
        <v>5163</v>
      </c>
    </row>
    <row r="270" spans="1:15" x14ac:dyDescent="0.2">
      <c r="A270" s="43" t="s">
        <v>478</v>
      </c>
      <c r="B270" s="46" t="s">
        <v>92</v>
      </c>
      <c r="C270" s="46" t="s">
        <v>1816</v>
      </c>
      <c r="D270" s="46" t="s">
        <v>357</v>
      </c>
      <c r="E270" s="46" t="s">
        <v>2231</v>
      </c>
      <c r="F270" s="46" t="s">
        <v>2232</v>
      </c>
      <c r="G270" s="46">
        <v>119</v>
      </c>
      <c r="H270" s="46">
        <v>122</v>
      </c>
      <c r="K270" s="46" t="s">
        <v>363</v>
      </c>
      <c r="L270" s="46" t="s">
        <v>2233</v>
      </c>
      <c r="M270" s="46" t="s">
        <v>1878</v>
      </c>
      <c r="N270" s="46" t="s">
        <v>480</v>
      </c>
      <c r="O270" s="46" t="s">
        <v>1879</v>
      </c>
    </row>
    <row r="271" spans="1:15" x14ac:dyDescent="0.2">
      <c r="A271" s="46" t="s">
        <v>478</v>
      </c>
      <c r="B271" s="45" t="s">
        <v>92</v>
      </c>
      <c r="C271" s="46" t="s">
        <v>1816</v>
      </c>
      <c r="D271" s="46" t="s">
        <v>357</v>
      </c>
      <c r="E271" s="46" t="s">
        <v>5260</v>
      </c>
      <c r="F271" s="46" t="s">
        <v>5261</v>
      </c>
      <c r="K271" s="46" t="s">
        <v>363</v>
      </c>
      <c r="L271" s="46" t="s">
        <v>5262</v>
      </c>
      <c r="M271" s="46" t="s">
        <v>4993</v>
      </c>
      <c r="N271" s="46" t="s">
        <v>480</v>
      </c>
      <c r="O271" s="46" t="s">
        <v>5163</v>
      </c>
    </row>
    <row r="272" spans="1:15" x14ac:dyDescent="0.2">
      <c r="A272" s="43" t="s">
        <v>481</v>
      </c>
      <c r="B272" s="46" t="s">
        <v>92</v>
      </c>
      <c r="C272" s="46" t="s">
        <v>1816</v>
      </c>
      <c r="D272" s="46" t="s">
        <v>357</v>
      </c>
      <c r="E272" s="46" t="s">
        <v>2234</v>
      </c>
      <c r="F272" s="46" t="s">
        <v>2235</v>
      </c>
      <c r="G272" s="46">
        <v>119</v>
      </c>
      <c r="H272" s="46">
        <v>122</v>
      </c>
      <c r="K272" s="46" t="s">
        <v>363</v>
      </c>
      <c r="L272" s="46" t="s">
        <v>2236</v>
      </c>
      <c r="M272" s="46" t="s">
        <v>1878</v>
      </c>
      <c r="N272" s="46" t="s">
        <v>483</v>
      </c>
      <c r="O272" s="46" t="s">
        <v>1879</v>
      </c>
    </row>
    <row r="273" spans="1:15" x14ac:dyDescent="0.2">
      <c r="A273" s="46" t="s">
        <v>481</v>
      </c>
      <c r="B273" s="45" t="s">
        <v>92</v>
      </c>
      <c r="C273" s="46" t="s">
        <v>1816</v>
      </c>
      <c r="D273" s="46" t="s">
        <v>357</v>
      </c>
      <c r="E273" s="46" t="s">
        <v>5263</v>
      </c>
      <c r="F273" s="46" t="s">
        <v>5264</v>
      </c>
      <c r="K273" s="46" t="s">
        <v>363</v>
      </c>
      <c r="L273" s="46" t="s">
        <v>5265</v>
      </c>
      <c r="M273" s="46" t="s">
        <v>4993</v>
      </c>
      <c r="N273" s="46" t="s">
        <v>483</v>
      </c>
      <c r="O273" s="46" t="s">
        <v>5163</v>
      </c>
    </row>
    <row r="274" spans="1:15" x14ac:dyDescent="0.2">
      <c r="A274" s="43" t="s">
        <v>484</v>
      </c>
      <c r="B274" s="46" t="s">
        <v>92</v>
      </c>
      <c r="C274" s="46" t="s">
        <v>1816</v>
      </c>
      <c r="D274" s="46" t="s">
        <v>357</v>
      </c>
      <c r="E274" s="46" t="s">
        <v>2237</v>
      </c>
      <c r="F274" s="46" t="s">
        <v>2238</v>
      </c>
      <c r="G274" s="46">
        <v>119</v>
      </c>
      <c r="H274" s="46">
        <v>119</v>
      </c>
      <c r="K274" s="46" t="s">
        <v>363</v>
      </c>
      <c r="L274" s="46" t="s">
        <v>2239</v>
      </c>
      <c r="M274" s="46" t="s">
        <v>1878</v>
      </c>
      <c r="N274" s="46" t="s">
        <v>486</v>
      </c>
      <c r="O274" s="46" t="s">
        <v>1879</v>
      </c>
    </row>
    <row r="275" spans="1:15" x14ac:dyDescent="0.2">
      <c r="A275" s="46" t="s">
        <v>484</v>
      </c>
      <c r="B275" s="45" t="s">
        <v>92</v>
      </c>
      <c r="C275" s="46" t="s">
        <v>1816</v>
      </c>
      <c r="D275" s="46" t="s">
        <v>357</v>
      </c>
      <c r="E275" s="46" t="s">
        <v>5266</v>
      </c>
      <c r="F275" s="46" t="s">
        <v>5266</v>
      </c>
      <c r="K275" s="46" t="s">
        <v>363</v>
      </c>
      <c r="L275" s="46" t="s">
        <v>5267</v>
      </c>
      <c r="M275" s="46" t="s">
        <v>4993</v>
      </c>
      <c r="N275" s="46" t="s">
        <v>486</v>
      </c>
      <c r="O275" s="46" t="s">
        <v>5163</v>
      </c>
    </row>
    <row r="276" spans="1:15" x14ac:dyDescent="0.2">
      <c r="A276" s="43" t="s">
        <v>487</v>
      </c>
      <c r="B276" s="46" t="s">
        <v>92</v>
      </c>
      <c r="C276" s="46" t="s">
        <v>1816</v>
      </c>
      <c r="D276" s="46" t="s">
        <v>357</v>
      </c>
      <c r="E276" s="46" t="s">
        <v>2240</v>
      </c>
      <c r="F276" s="46" t="s">
        <v>2240</v>
      </c>
      <c r="G276" s="46">
        <v>119</v>
      </c>
      <c r="H276" s="46">
        <v>119</v>
      </c>
      <c r="K276" s="46" t="s">
        <v>363</v>
      </c>
      <c r="L276" s="46" t="s">
        <v>2241</v>
      </c>
      <c r="M276" s="46" t="s">
        <v>1878</v>
      </c>
      <c r="N276" s="46" t="s">
        <v>489</v>
      </c>
      <c r="O276" s="46" t="s">
        <v>1879</v>
      </c>
    </row>
    <row r="277" spans="1:15" x14ac:dyDescent="0.2">
      <c r="A277" s="46" t="s">
        <v>487</v>
      </c>
      <c r="B277" s="45" t="s">
        <v>92</v>
      </c>
      <c r="C277" s="46" t="s">
        <v>1816</v>
      </c>
      <c r="D277" s="46" t="s">
        <v>357</v>
      </c>
      <c r="E277" s="46" t="s">
        <v>1847</v>
      </c>
      <c r="F277" s="46" t="s">
        <v>1847</v>
      </c>
      <c r="K277" s="46" t="s">
        <v>363</v>
      </c>
      <c r="L277" s="46" t="s">
        <v>5268</v>
      </c>
      <c r="M277" s="46" t="s">
        <v>4993</v>
      </c>
      <c r="N277" s="46" t="s">
        <v>489</v>
      </c>
      <c r="O277" s="46" t="s">
        <v>5163</v>
      </c>
    </row>
    <row r="278" spans="1:15" x14ac:dyDescent="0.2">
      <c r="A278" s="43" t="s">
        <v>490</v>
      </c>
      <c r="B278" s="46" t="s">
        <v>92</v>
      </c>
      <c r="C278" s="46" t="s">
        <v>1816</v>
      </c>
      <c r="D278" s="46" t="s">
        <v>357</v>
      </c>
      <c r="E278" s="46" t="s">
        <v>2242</v>
      </c>
      <c r="F278" s="46" t="s">
        <v>2242</v>
      </c>
      <c r="G278" s="46">
        <v>119</v>
      </c>
      <c r="H278" s="46">
        <v>119</v>
      </c>
      <c r="K278" s="46" t="s">
        <v>363</v>
      </c>
      <c r="L278" s="46" t="s">
        <v>2243</v>
      </c>
      <c r="M278" s="46" t="s">
        <v>1878</v>
      </c>
      <c r="N278" s="46" t="s">
        <v>492</v>
      </c>
      <c r="O278" s="46" t="s">
        <v>1879</v>
      </c>
    </row>
    <row r="279" spans="1:15" x14ac:dyDescent="0.2">
      <c r="A279" s="46" t="s">
        <v>490</v>
      </c>
      <c r="B279" s="45" t="s">
        <v>92</v>
      </c>
      <c r="C279" s="46" t="s">
        <v>1816</v>
      </c>
      <c r="D279" s="46" t="s">
        <v>357</v>
      </c>
      <c r="E279" s="46" t="s">
        <v>5269</v>
      </c>
      <c r="F279" s="46" t="s">
        <v>5269</v>
      </c>
      <c r="K279" s="46" t="s">
        <v>363</v>
      </c>
      <c r="L279" s="46" t="s">
        <v>5270</v>
      </c>
      <c r="M279" s="46" t="s">
        <v>4993</v>
      </c>
      <c r="N279" s="46" t="s">
        <v>492</v>
      </c>
      <c r="O279" s="46" t="s">
        <v>5163</v>
      </c>
    </row>
    <row r="280" spans="1:15" x14ac:dyDescent="0.2">
      <c r="A280" s="43" t="s">
        <v>493</v>
      </c>
      <c r="B280" s="46" t="s">
        <v>92</v>
      </c>
      <c r="C280" s="46" t="s">
        <v>1816</v>
      </c>
      <c r="D280" s="46" t="s">
        <v>357</v>
      </c>
      <c r="E280" s="46" t="s">
        <v>2244</v>
      </c>
      <c r="F280" s="46" t="s">
        <v>2245</v>
      </c>
      <c r="G280" s="46">
        <v>119</v>
      </c>
      <c r="H280" s="46">
        <v>122</v>
      </c>
      <c r="K280" s="46" t="s">
        <v>363</v>
      </c>
      <c r="L280" s="46" t="s">
        <v>2246</v>
      </c>
      <c r="M280" s="46" t="s">
        <v>1878</v>
      </c>
      <c r="N280" s="46" t="s">
        <v>495</v>
      </c>
      <c r="O280" s="46" t="s">
        <v>1898</v>
      </c>
    </row>
    <row r="281" spans="1:15" x14ac:dyDescent="0.2">
      <c r="A281" s="46" t="s">
        <v>493</v>
      </c>
      <c r="B281" s="45" t="s">
        <v>92</v>
      </c>
      <c r="C281" s="46" t="s">
        <v>1816</v>
      </c>
      <c r="D281" s="46" t="s">
        <v>357</v>
      </c>
      <c r="E281" s="46" t="s">
        <v>3523</v>
      </c>
      <c r="F281" s="46" t="s">
        <v>5271</v>
      </c>
      <c r="K281" s="46" t="s">
        <v>363</v>
      </c>
      <c r="L281" s="46" t="s">
        <v>5272</v>
      </c>
      <c r="M281" s="46" t="s">
        <v>4993</v>
      </c>
      <c r="N281" s="46" t="s">
        <v>495</v>
      </c>
      <c r="O281" s="46" t="s">
        <v>4997</v>
      </c>
    </row>
    <row r="282" spans="1:15" x14ac:dyDescent="0.2">
      <c r="A282" s="43" t="s">
        <v>496</v>
      </c>
      <c r="B282" s="46" t="s">
        <v>92</v>
      </c>
      <c r="C282" s="46" t="s">
        <v>1816</v>
      </c>
      <c r="D282" s="46" t="s">
        <v>357</v>
      </c>
      <c r="E282" s="46" t="s">
        <v>2247</v>
      </c>
      <c r="F282" s="46" t="s">
        <v>2248</v>
      </c>
      <c r="G282" s="46">
        <v>119</v>
      </c>
      <c r="H282" s="46">
        <v>122</v>
      </c>
      <c r="K282" s="46" t="s">
        <v>363</v>
      </c>
      <c r="L282" s="46" t="s">
        <v>2249</v>
      </c>
      <c r="M282" s="46" t="s">
        <v>1878</v>
      </c>
      <c r="N282" s="46" t="s">
        <v>498</v>
      </c>
      <c r="O282" s="46" t="s">
        <v>1898</v>
      </c>
    </row>
    <row r="283" spans="1:15" x14ac:dyDescent="0.2">
      <c r="A283" s="46" t="s">
        <v>496</v>
      </c>
      <c r="B283" s="45" t="s">
        <v>92</v>
      </c>
      <c r="C283" s="46" t="s">
        <v>1816</v>
      </c>
      <c r="D283" s="46" t="s">
        <v>357</v>
      </c>
      <c r="E283" s="46" t="s">
        <v>5273</v>
      </c>
      <c r="F283" s="46" t="s">
        <v>5274</v>
      </c>
      <c r="K283" s="46" t="s">
        <v>363</v>
      </c>
      <c r="L283" s="46" t="s">
        <v>5275</v>
      </c>
      <c r="M283" s="46" t="s">
        <v>4993</v>
      </c>
      <c r="N283" s="46" t="s">
        <v>498</v>
      </c>
      <c r="O283" s="46" t="s">
        <v>4997</v>
      </c>
    </row>
    <row r="284" spans="1:15" x14ac:dyDescent="0.2">
      <c r="A284" s="43" t="s">
        <v>499</v>
      </c>
      <c r="B284" s="46" t="s">
        <v>99</v>
      </c>
      <c r="C284" s="46" t="s">
        <v>1816</v>
      </c>
      <c r="D284" s="46" t="s">
        <v>357</v>
      </c>
      <c r="E284" s="46" t="s">
        <v>2250</v>
      </c>
      <c r="F284" s="46" t="s">
        <v>4757</v>
      </c>
      <c r="K284" s="46" t="s">
        <v>363</v>
      </c>
      <c r="L284" s="46" t="s">
        <v>2251</v>
      </c>
      <c r="M284" s="46" t="s">
        <v>1878</v>
      </c>
      <c r="N284" s="46" t="s">
        <v>501</v>
      </c>
      <c r="O284" s="46" t="s">
        <v>1898</v>
      </c>
    </row>
    <row r="285" spans="1:15" x14ac:dyDescent="0.2">
      <c r="A285" s="46" t="s">
        <v>499</v>
      </c>
      <c r="B285" s="45" t="s">
        <v>99</v>
      </c>
      <c r="C285" s="46" t="s">
        <v>1816</v>
      </c>
      <c r="D285" s="46" t="s">
        <v>357</v>
      </c>
      <c r="E285" s="46" t="s">
        <v>5279</v>
      </c>
      <c r="F285" s="46" t="s">
        <v>5279</v>
      </c>
      <c r="K285" s="46" t="s">
        <v>363</v>
      </c>
      <c r="L285" s="46" t="s">
        <v>5280</v>
      </c>
      <c r="M285" s="46" t="s">
        <v>4993</v>
      </c>
      <c r="N285" s="46" t="s">
        <v>501</v>
      </c>
      <c r="O285" s="46" t="s">
        <v>4997</v>
      </c>
    </row>
    <row r="286" spans="1:15" x14ac:dyDescent="0.2">
      <c r="A286" s="43" t="s">
        <v>3871</v>
      </c>
      <c r="B286" s="46" t="s">
        <v>99</v>
      </c>
      <c r="C286" s="46" t="s">
        <v>1816</v>
      </c>
      <c r="D286" s="46" t="s">
        <v>357</v>
      </c>
      <c r="E286" s="46" t="s">
        <v>4275</v>
      </c>
      <c r="F286" s="46" t="s">
        <v>4276</v>
      </c>
      <c r="K286" s="46" t="s">
        <v>363</v>
      </c>
      <c r="L286" s="46" t="s">
        <v>3874</v>
      </c>
      <c r="M286" s="46" t="s">
        <v>3857</v>
      </c>
      <c r="N286" s="46" t="s">
        <v>555</v>
      </c>
      <c r="O286" s="46" t="s">
        <v>3858</v>
      </c>
    </row>
    <row r="287" spans="1:15" x14ac:dyDescent="0.2">
      <c r="A287" s="46" t="s">
        <v>3871</v>
      </c>
      <c r="B287" s="45" t="s">
        <v>99</v>
      </c>
      <c r="C287" s="46" t="s">
        <v>1816</v>
      </c>
      <c r="D287" s="46" t="s">
        <v>357</v>
      </c>
      <c r="E287" s="46" t="s">
        <v>5276</v>
      </c>
      <c r="F287" s="46" t="s">
        <v>5277</v>
      </c>
      <c r="K287" s="46" t="s">
        <v>363</v>
      </c>
      <c r="L287" s="46" t="s">
        <v>5278</v>
      </c>
      <c r="M287" s="46" t="s">
        <v>4829</v>
      </c>
      <c r="N287" s="46" t="s">
        <v>555</v>
      </c>
      <c r="O287" s="46" t="s">
        <v>4996</v>
      </c>
    </row>
    <row r="288" spans="1:15" x14ac:dyDescent="0.2">
      <c r="A288" s="43" t="s">
        <v>502</v>
      </c>
      <c r="B288" s="46" t="s">
        <v>99</v>
      </c>
      <c r="C288" s="46" t="s">
        <v>1816</v>
      </c>
      <c r="D288" s="46" t="s">
        <v>357</v>
      </c>
      <c r="E288" s="46" t="s">
        <v>2252</v>
      </c>
      <c r="F288" s="46" t="s">
        <v>4758</v>
      </c>
      <c r="K288" s="46" t="s">
        <v>363</v>
      </c>
      <c r="L288" s="46" t="s">
        <v>2253</v>
      </c>
      <c r="M288" s="46" t="s">
        <v>1878</v>
      </c>
      <c r="N288" s="46" t="s">
        <v>504</v>
      </c>
      <c r="O288" s="46" t="s">
        <v>1898</v>
      </c>
    </row>
    <row r="289" spans="1:15" x14ac:dyDescent="0.2">
      <c r="A289" s="46" t="s">
        <v>502</v>
      </c>
      <c r="B289" s="45" t="s">
        <v>99</v>
      </c>
      <c r="C289" s="46" t="s">
        <v>1816</v>
      </c>
      <c r="D289" s="46" t="s">
        <v>357</v>
      </c>
      <c r="E289" s="46" t="s">
        <v>5281</v>
      </c>
      <c r="F289" s="46" t="s">
        <v>5281</v>
      </c>
      <c r="K289" s="46" t="s">
        <v>363</v>
      </c>
      <c r="L289" s="46" t="s">
        <v>5282</v>
      </c>
      <c r="M289" s="46" t="s">
        <v>4993</v>
      </c>
      <c r="N289" s="46" t="s">
        <v>504</v>
      </c>
      <c r="O289" s="46" t="s">
        <v>4997</v>
      </c>
    </row>
    <row r="290" spans="1:15" x14ac:dyDescent="0.2">
      <c r="A290" s="43" t="s">
        <v>505</v>
      </c>
      <c r="B290" s="46" t="s">
        <v>99</v>
      </c>
      <c r="C290" s="46" t="s">
        <v>1816</v>
      </c>
      <c r="D290" s="46" t="s">
        <v>357</v>
      </c>
      <c r="E290" s="46" t="s">
        <v>2254</v>
      </c>
      <c r="F290" s="46" t="s">
        <v>2255</v>
      </c>
      <c r="K290" s="46" t="s">
        <v>363</v>
      </c>
      <c r="L290" s="46" t="s">
        <v>2256</v>
      </c>
      <c r="M290" s="46" t="s">
        <v>1878</v>
      </c>
      <c r="N290" s="46" t="s">
        <v>507</v>
      </c>
      <c r="O290" s="46" t="s">
        <v>1898</v>
      </c>
    </row>
    <row r="291" spans="1:15" x14ac:dyDescent="0.2">
      <c r="A291" s="46" t="s">
        <v>505</v>
      </c>
      <c r="B291" s="45" t="s">
        <v>99</v>
      </c>
      <c r="C291" s="46" t="s">
        <v>1816</v>
      </c>
      <c r="D291" s="46" t="s">
        <v>357</v>
      </c>
      <c r="E291" s="46" t="s">
        <v>5283</v>
      </c>
      <c r="F291" s="46" t="s">
        <v>5283</v>
      </c>
      <c r="K291" s="46" t="s">
        <v>363</v>
      </c>
      <c r="L291" s="46" t="s">
        <v>5284</v>
      </c>
      <c r="M291" s="46" t="s">
        <v>4993</v>
      </c>
      <c r="N291" s="46" t="s">
        <v>507</v>
      </c>
      <c r="O291" s="46" t="s">
        <v>4997</v>
      </c>
    </row>
    <row r="292" spans="1:15" x14ac:dyDescent="0.2">
      <c r="A292" s="43" t="s">
        <v>508</v>
      </c>
      <c r="B292" s="46" t="s">
        <v>99</v>
      </c>
      <c r="C292" s="46" t="s">
        <v>1816</v>
      </c>
      <c r="D292" s="46" t="s">
        <v>357</v>
      </c>
      <c r="E292" s="46" t="s">
        <v>2257</v>
      </c>
      <c r="F292" s="46" t="s">
        <v>2258</v>
      </c>
      <c r="K292" s="46" t="s">
        <v>363</v>
      </c>
      <c r="L292" s="46" t="s">
        <v>2259</v>
      </c>
      <c r="M292" s="46" t="s">
        <v>1878</v>
      </c>
      <c r="N292" s="46" t="s">
        <v>510</v>
      </c>
      <c r="O292" s="46" t="s">
        <v>1898</v>
      </c>
    </row>
    <row r="293" spans="1:15" x14ac:dyDescent="0.2">
      <c r="A293" s="46" t="s">
        <v>508</v>
      </c>
      <c r="B293" s="45" t="s">
        <v>99</v>
      </c>
      <c r="C293" s="46" t="s">
        <v>1816</v>
      </c>
      <c r="D293" s="46" t="s">
        <v>357</v>
      </c>
      <c r="E293" s="46" t="s">
        <v>5285</v>
      </c>
      <c r="F293" s="46" t="s">
        <v>5285</v>
      </c>
      <c r="K293" s="46" t="s">
        <v>363</v>
      </c>
      <c r="L293" s="46" t="s">
        <v>5286</v>
      </c>
      <c r="M293" s="46" t="s">
        <v>4993</v>
      </c>
      <c r="N293" s="46" t="s">
        <v>510</v>
      </c>
      <c r="O293" s="46" t="s">
        <v>4997</v>
      </c>
    </row>
    <row r="294" spans="1:15" x14ac:dyDescent="0.2">
      <c r="A294" s="43" t="s">
        <v>3875</v>
      </c>
      <c r="B294" s="46" t="s">
        <v>99</v>
      </c>
      <c r="C294" s="46" t="s">
        <v>1816</v>
      </c>
      <c r="D294" s="46" t="s">
        <v>357</v>
      </c>
      <c r="E294" s="46" t="s">
        <v>4277</v>
      </c>
      <c r="F294" s="46" t="s">
        <v>4278</v>
      </c>
      <c r="K294" s="46" t="s">
        <v>363</v>
      </c>
      <c r="L294" s="46" t="s">
        <v>3876</v>
      </c>
      <c r="M294" s="46" t="s">
        <v>3857</v>
      </c>
      <c r="N294" s="46" t="s">
        <v>468</v>
      </c>
      <c r="O294" s="46" t="s">
        <v>3858</v>
      </c>
    </row>
    <row r="295" spans="1:15" x14ac:dyDescent="0.2">
      <c r="A295" s="46" t="s">
        <v>3875</v>
      </c>
      <c r="B295" s="45" t="s">
        <v>99</v>
      </c>
      <c r="C295" s="46" t="s">
        <v>1816</v>
      </c>
      <c r="D295" s="46" t="s">
        <v>357</v>
      </c>
      <c r="K295" s="46" t="s">
        <v>363</v>
      </c>
      <c r="L295" s="46" t="s">
        <v>5287</v>
      </c>
      <c r="M295" s="46" t="s">
        <v>4829</v>
      </c>
      <c r="N295" s="46" t="s">
        <v>468</v>
      </c>
      <c r="O295" s="46" t="s">
        <v>4996</v>
      </c>
    </row>
    <row r="296" spans="1:15" x14ac:dyDescent="0.2">
      <c r="A296" s="43" t="s">
        <v>3877</v>
      </c>
      <c r="B296" s="46" t="s">
        <v>99</v>
      </c>
      <c r="C296" s="46" t="s">
        <v>1816</v>
      </c>
      <c r="D296" s="46" t="s">
        <v>357</v>
      </c>
      <c r="E296" s="46" t="s">
        <v>4279</v>
      </c>
      <c r="F296" s="46" t="s">
        <v>4280</v>
      </c>
      <c r="G296" s="46">
        <v>113</v>
      </c>
      <c r="H296" s="46">
        <v>122</v>
      </c>
      <c r="J296" s="46" t="s">
        <v>4776</v>
      </c>
      <c r="K296" s="46" t="s">
        <v>363</v>
      </c>
      <c r="L296" s="46" t="s">
        <v>3880</v>
      </c>
      <c r="M296" s="46" t="s">
        <v>3857</v>
      </c>
      <c r="N296" s="46" t="s">
        <v>441</v>
      </c>
      <c r="O296" s="46" t="s">
        <v>3858</v>
      </c>
    </row>
    <row r="297" spans="1:15" x14ac:dyDescent="0.2">
      <c r="A297" s="46" t="s">
        <v>3877</v>
      </c>
      <c r="B297" s="45" t="s">
        <v>99</v>
      </c>
      <c r="C297" s="46" t="s">
        <v>1816</v>
      </c>
      <c r="D297" s="46" t="s">
        <v>357</v>
      </c>
      <c r="E297" s="46" t="s">
        <v>5288</v>
      </c>
      <c r="F297" s="46" t="s">
        <v>5289</v>
      </c>
      <c r="K297" s="46" t="s">
        <v>363</v>
      </c>
      <c r="L297" s="46" t="s">
        <v>5290</v>
      </c>
      <c r="M297" s="46" t="s">
        <v>4829</v>
      </c>
      <c r="N297" s="46" t="s">
        <v>441</v>
      </c>
      <c r="O297" s="46" t="s">
        <v>4996</v>
      </c>
    </row>
    <row r="298" spans="1:15" x14ac:dyDescent="0.2">
      <c r="A298" s="43" t="s">
        <v>3881</v>
      </c>
      <c r="B298" s="46" t="s">
        <v>99</v>
      </c>
      <c r="C298" s="46" t="s">
        <v>1816</v>
      </c>
      <c r="D298" s="46" t="s">
        <v>357</v>
      </c>
      <c r="E298" s="46" t="s">
        <v>4281</v>
      </c>
      <c r="F298" s="46" t="s">
        <v>4282</v>
      </c>
      <c r="G298" s="46">
        <v>119</v>
      </c>
      <c r="H298" s="46">
        <v>122</v>
      </c>
      <c r="K298" s="46" t="s">
        <v>363</v>
      </c>
      <c r="L298" s="46" t="s">
        <v>3883</v>
      </c>
      <c r="M298" s="46" t="s">
        <v>3857</v>
      </c>
      <c r="N298" s="46" t="s">
        <v>546</v>
      </c>
      <c r="O298" s="46" t="s">
        <v>3858</v>
      </c>
    </row>
    <row r="299" spans="1:15" x14ac:dyDescent="0.2">
      <c r="A299" s="46" t="s">
        <v>3881</v>
      </c>
      <c r="B299" s="45" t="s">
        <v>99</v>
      </c>
      <c r="C299" s="46" t="s">
        <v>1816</v>
      </c>
      <c r="D299" s="46" t="s">
        <v>357</v>
      </c>
      <c r="E299" s="46" t="s">
        <v>5291</v>
      </c>
      <c r="F299" s="46" t="s">
        <v>5292</v>
      </c>
      <c r="K299" s="46" t="s">
        <v>363</v>
      </c>
      <c r="L299" s="46" t="s">
        <v>5293</v>
      </c>
      <c r="M299" s="46" t="s">
        <v>4829</v>
      </c>
      <c r="N299" s="46" t="s">
        <v>546</v>
      </c>
      <c r="O299" s="46" t="s">
        <v>4996</v>
      </c>
    </row>
    <row r="300" spans="1:15" x14ac:dyDescent="0.2">
      <c r="A300" s="43" t="s">
        <v>3884</v>
      </c>
      <c r="B300" s="46" t="s">
        <v>99</v>
      </c>
      <c r="C300" s="46" t="s">
        <v>1816</v>
      </c>
      <c r="D300" s="46" t="s">
        <v>357</v>
      </c>
      <c r="E300" s="46" t="s">
        <v>4283</v>
      </c>
      <c r="F300" s="46" t="s">
        <v>4284</v>
      </c>
      <c r="K300" s="46" t="s">
        <v>363</v>
      </c>
      <c r="L300" s="46" t="s">
        <v>3887</v>
      </c>
      <c r="M300" s="46" t="s">
        <v>3857</v>
      </c>
      <c r="N300" s="46" t="s">
        <v>549</v>
      </c>
      <c r="O300" s="46" t="s">
        <v>3858</v>
      </c>
    </row>
    <row r="301" spans="1:15" x14ac:dyDescent="0.2">
      <c r="A301" s="46" t="s">
        <v>3884</v>
      </c>
      <c r="B301" s="45" t="s">
        <v>99</v>
      </c>
      <c r="C301" s="46" t="s">
        <v>1816</v>
      </c>
      <c r="D301" s="46" t="s">
        <v>357</v>
      </c>
      <c r="E301" s="46" t="s">
        <v>2112</v>
      </c>
      <c r="F301" s="46" t="s">
        <v>2112</v>
      </c>
      <c r="K301" s="46" t="s">
        <v>363</v>
      </c>
      <c r="L301" s="46" t="s">
        <v>5294</v>
      </c>
      <c r="M301" s="46" t="s">
        <v>4829</v>
      </c>
      <c r="N301" s="46" t="s">
        <v>549</v>
      </c>
      <c r="O301" s="46" t="s">
        <v>4996</v>
      </c>
    </row>
    <row r="302" spans="1:15" x14ac:dyDescent="0.2">
      <c r="A302" s="43" t="s">
        <v>3888</v>
      </c>
      <c r="B302" s="46" t="s">
        <v>99</v>
      </c>
      <c r="C302" s="46" t="s">
        <v>1816</v>
      </c>
      <c r="D302" s="46" t="s">
        <v>357</v>
      </c>
      <c r="E302" s="46" t="s">
        <v>4285</v>
      </c>
      <c r="F302" s="46" t="s">
        <v>4286</v>
      </c>
      <c r="K302" s="46" t="s">
        <v>363</v>
      </c>
      <c r="L302" s="46" t="s">
        <v>3890</v>
      </c>
      <c r="M302" s="46" t="s">
        <v>3857</v>
      </c>
      <c r="N302" s="46" t="s">
        <v>552</v>
      </c>
      <c r="O302" s="46" t="s">
        <v>3858</v>
      </c>
    </row>
    <row r="303" spans="1:15" x14ac:dyDescent="0.2">
      <c r="A303" s="46" t="s">
        <v>3888</v>
      </c>
      <c r="B303" s="45" t="s">
        <v>99</v>
      </c>
      <c r="C303" s="46" t="s">
        <v>1816</v>
      </c>
      <c r="D303" s="46" t="s">
        <v>357</v>
      </c>
      <c r="E303" s="46" t="s">
        <v>5295</v>
      </c>
      <c r="F303" s="46" t="s">
        <v>5295</v>
      </c>
      <c r="K303" s="46" t="s">
        <v>363</v>
      </c>
      <c r="L303" s="46" t="s">
        <v>5296</v>
      </c>
      <c r="M303" s="46" t="s">
        <v>4829</v>
      </c>
      <c r="N303" s="46" t="s">
        <v>552</v>
      </c>
      <c r="O303" s="46" t="s">
        <v>4996</v>
      </c>
    </row>
    <row r="304" spans="1:15" x14ac:dyDescent="0.2">
      <c r="A304" s="43" t="s">
        <v>2266</v>
      </c>
      <c r="B304" s="46" t="s">
        <v>155</v>
      </c>
      <c r="C304" s="46" t="s">
        <v>1816</v>
      </c>
      <c r="D304" s="46" t="s">
        <v>357</v>
      </c>
      <c r="E304" s="46" t="s">
        <v>2269</v>
      </c>
      <c r="F304" s="46" t="s">
        <v>4288</v>
      </c>
      <c r="G304" s="46" t="s">
        <v>222</v>
      </c>
      <c r="H304" s="46" t="s">
        <v>222</v>
      </c>
      <c r="J304" s="46" t="s">
        <v>3569</v>
      </c>
      <c r="K304" s="46" t="s">
        <v>363</v>
      </c>
      <c r="L304" s="46" t="s">
        <v>2270</v>
      </c>
      <c r="M304" s="46" t="s">
        <v>1819</v>
      </c>
      <c r="N304" s="46" t="s">
        <v>594</v>
      </c>
      <c r="O304" s="46" t="s">
        <v>1833</v>
      </c>
    </row>
    <row r="305" spans="1:15" x14ac:dyDescent="0.2">
      <c r="A305" s="43" t="s">
        <v>2266</v>
      </c>
      <c r="B305" s="46" t="s">
        <v>155</v>
      </c>
      <c r="C305" s="46" t="s">
        <v>1816</v>
      </c>
      <c r="D305" s="46" t="s">
        <v>357</v>
      </c>
      <c r="G305" s="46" t="s">
        <v>222</v>
      </c>
      <c r="H305" s="46" t="s">
        <v>222</v>
      </c>
      <c r="J305" s="46" t="s">
        <v>3569</v>
      </c>
      <c r="K305" s="46" t="s">
        <v>363</v>
      </c>
      <c r="L305" s="46" t="s">
        <v>3689</v>
      </c>
      <c r="M305" s="46" t="s">
        <v>3572</v>
      </c>
      <c r="N305" s="46" t="s">
        <v>594</v>
      </c>
      <c r="O305" s="46" t="s">
        <v>3576</v>
      </c>
    </row>
    <row r="306" spans="1:15" x14ac:dyDescent="0.2">
      <c r="A306" s="43" t="s">
        <v>2266</v>
      </c>
      <c r="B306" s="46" t="s">
        <v>155</v>
      </c>
      <c r="C306" s="46" t="s">
        <v>1816</v>
      </c>
      <c r="D306" s="46" t="s">
        <v>357</v>
      </c>
      <c r="E306" s="46" t="s">
        <v>2267</v>
      </c>
      <c r="F306" s="46" t="s">
        <v>2267</v>
      </c>
      <c r="G306" s="46" t="s">
        <v>222</v>
      </c>
      <c r="H306" s="46" t="s">
        <v>222</v>
      </c>
      <c r="J306" s="46" t="s">
        <v>3569</v>
      </c>
      <c r="K306" s="46" t="s">
        <v>363</v>
      </c>
      <c r="L306" s="46" t="s">
        <v>2268</v>
      </c>
      <c r="M306" s="46" t="s">
        <v>1823</v>
      </c>
      <c r="N306" s="46" t="s">
        <v>594</v>
      </c>
      <c r="O306" s="46" t="s">
        <v>1829</v>
      </c>
    </row>
    <row r="307" spans="1:15" x14ac:dyDescent="0.2">
      <c r="A307" s="43" t="s">
        <v>2260</v>
      </c>
      <c r="B307" s="46" t="s">
        <v>155</v>
      </c>
      <c r="C307" s="46" t="s">
        <v>1816</v>
      </c>
      <c r="D307" s="46" t="s">
        <v>357</v>
      </c>
      <c r="E307" s="46" t="s">
        <v>2261</v>
      </c>
      <c r="F307" s="46" t="s">
        <v>2262</v>
      </c>
      <c r="G307" s="46">
        <v>119</v>
      </c>
      <c r="H307" s="46">
        <v>119</v>
      </c>
      <c r="K307" s="46" t="s">
        <v>363</v>
      </c>
      <c r="L307" s="46" t="s">
        <v>2263</v>
      </c>
      <c r="M307" s="46" t="s">
        <v>1819</v>
      </c>
      <c r="N307" s="46" t="s">
        <v>621</v>
      </c>
      <c r="O307" s="46" t="s">
        <v>1820</v>
      </c>
    </row>
    <row r="308" spans="1:15" x14ac:dyDescent="0.2">
      <c r="A308" s="43" t="s">
        <v>2260</v>
      </c>
      <c r="B308" s="46" t="s">
        <v>155</v>
      </c>
      <c r="C308" s="46" t="s">
        <v>1816</v>
      </c>
      <c r="D308" s="46" t="s">
        <v>357</v>
      </c>
      <c r="E308" s="46" t="s">
        <v>4287</v>
      </c>
      <c r="F308" s="46" t="s">
        <v>4287</v>
      </c>
      <c r="G308" s="46">
        <v>119</v>
      </c>
      <c r="H308" s="46">
        <v>119</v>
      </c>
      <c r="K308" s="46" t="s">
        <v>363</v>
      </c>
      <c r="L308" s="46" t="s">
        <v>3688</v>
      </c>
      <c r="M308" s="46" t="s">
        <v>3572</v>
      </c>
      <c r="N308" s="46" t="s">
        <v>621</v>
      </c>
      <c r="O308" s="46" t="s">
        <v>3573</v>
      </c>
    </row>
    <row r="309" spans="1:15" x14ac:dyDescent="0.2">
      <c r="A309" s="43" t="s">
        <v>2260</v>
      </c>
      <c r="B309" s="46" t="s">
        <v>155</v>
      </c>
      <c r="C309" s="46" t="s">
        <v>1816</v>
      </c>
      <c r="D309" s="46" t="s">
        <v>357</v>
      </c>
      <c r="E309" s="46" t="s">
        <v>2264</v>
      </c>
      <c r="F309" s="46" t="s">
        <v>669</v>
      </c>
      <c r="G309" s="46">
        <v>119</v>
      </c>
      <c r="H309" s="46">
        <v>119</v>
      </c>
      <c r="K309" s="46" t="s">
        <v>363</v>
      </c>
      <c r="L309" s="46" t="s">
        <v>2265</v>
      </c>
      <c r="M309" s="46" t="s">
        <v>1823</v>
      </c>
      <c r="N309" s="46" t="s">
        <v>621</v>
      </c>
      <c r="O309" s="46" t="s">
        <v>1824</v>
      </c>
    </row>
    <row r="310" spans="1:15" x14ac:dyDescent="0.2">
      <c r="A310" s="43" t="s">
        <v>2271</v>
      </c>
      <c r="B310" s="46" t="s">
        <v>155</v>
      </c>
      <c r="C310" s="46" t="s">
        <v>1816</v>
      </c>
      <c r="D310" s="46" t="s">
        <v>357</v>
      </c>
      <c r="E310" s="46" t="s">
        <v>2274</v>
      </c>
      <c r="F310" s="46" t="s">
        <v>2274</v>
      </c>
      <c r="G310" s="46">
        <v>119</v>
      </c>
      <c r="H310" s="46">
        <v>119</v>
      </c>
      <c r="K310" s="46" t="s">
        <v>363</v>
      </c>
      <c r="L310" s="46" t="s">
        <v>2275</v>
      </c>
      <c r="M310" s="46" t="s">
        <v>1819</v>
      </c>
      <c r="N310" s="46" t="s">
        <v>597</v>
      </c>
      <c r="O310" s="46" t="s">
        <v>1833</v>
      </c>
    </row>
    <row r="311" spans="1:15" x14ac:dyDescent="0.2">
      <c r="A311" s="43" t="s">
        <v>2271</v>
      </c>
      <c r="B311" s="46" t="s">
        <v>155</v>
      </c>
      <c r="C311" s="46" t="s">
        <v>1816</v>
      </c>
      <c r="D311" s="46" t="s">
        <v>357</v>
      </c>
      <c r="E311" s="46" t="s">
        <v>4289</v>
      </c>
      <c r="F311" s="46" t="s">
        <v>4289</v>
      </c>
      <c r="G311" s="46">
        <v>119</v>
      </c>
      <c r="H311" s="46">
        <v>119</v>
      </c>
      <c r="K311" s="46" t="s">
        <v>363</v>
      </c>
      <c r="L311" s="46" t="s">
        <v>3690</v>
      </c>
      <c r="M311" s="46" t="s">
        <v>3572</v>
      </c>
      <c r="N311" s="46" t="s">
        <v>597</v>
      </c>
      <c r="O311" s="46" t="s">
        <v>3576</v>
      </c>
    </row>
    <row r="312" spans="1:15" x14ac:dyDescent="0.2">
      <c r="A312" s="43" t="s">
        <v>2271</v>
      </c>
      <c r="B312" s="46" t="s">
        <v>155</v>
      </c>
      <c r="C312" s="46" t="s">
        <v>1816</v>
      </c>
      <c r="D312" s="46" t="s">
        <v>357</v>
      </c>
      <c r="E312" s="46" t="s">
        <v>2272</v>
      </c>
      <c r="F312" s="46" t="s">
        <v>2272</v>
      </c>
      <c r="G312" s="46">
        <v>119</v>
      </c>
      <c r="H312" s="46">
        <v>119</v>
      </c>
      <c r="K312" s="46" t="s">
        <v>363</v>
      </c>
      <c r="L312" s="46" t="s">
        <v>2273</v>
      </c>
      <c r="M312" s="46" t="s">
        <v>1823</v>
      </c>
      <c r="N312" s="46" t="s">
        <v>597</v>
      </c>
      <c r="O312" s="46" t="s">
        <v>1829</v>
      </c>
    </row>
    <row r="313" spans="1:15" x14ac:dyDescent="0.2">
      <c r="A313" s="43" t="s">
        <v>2276</v>
      </c>
      <c r="B313" s="46" t="s">
        <v>155</v>
      </c>
      <c r="C313" s="46" t="s">
        <v>1816</v>
      </c>
      <c r="D313" s="46" t="s">
        <v>357</v>
      </c>
      <c r="E313" s="46" t="s">
        <v>2277</v>
      </c>
      <c r="F313" s="46" t="s">
        <v>2277</v>
      </c>
      <c r="G313" s="46">
        <v>119</v>
      </c>
      <c r="H313" s="46">
        <v>119</v>
      </c>
      <c r="K313" s="46" t="s">
        <v>363</v>
      </c>
      <c r="L313" s="46" t="s">
        <v>2278</v>
      </c>
      <c r="M313" s="46" t="s">
        <v>1819</v>
      </c>
      <c r="N313" s="46" t="s">
        <v>600</v>
      </c>
      <c r="O313" s="46" t="s">
        <v>1833</v>
      </c>
    </row>
    <row r="314" spans="1:15" x14ac:dyDescent="0.2">
      <c r="A314" s="43" t="s">
        <v>2276</v>
      </c>
      <c r="B314" s="46" t="s">
        <v>155</v>
      </c>
      <c r="C314" s="46" t="s">
        <v>1816</v>
      </c>
      <c r="D314" s="46" t="s">
        <v>357</v>
      </c>
      <c r="E314" s="46" t="s">
        <v>4290</v>
      </c>
      <c r="F314" s="46" t="s">
        <v>4290</v>
      </c>
      <c r="G314" s="46">
        <v>119</v>
      </c>
      <c r="H314" s="46">
        <v>119</v>
      </c>
      <c r="K314" s="46" t="s">
        <v>363</v>
      </c>
      <c r="L314" s="46" t="s">
        <v>3692</v>
      </c>
      <c r="M314" s="46" t="s">
        <v>3572</v>
      </c>
      <c r="N314" s="46" t="s">
        <v>600</v>
      </c>
      <c r="O314" s="46" t="s">
        <v>3576</v>
      </c>
    </row>
    <row r="315" spans="1:15" x14ac:dyDescent="0.2">
      <c r="A315" s="43" t="s">
        <v>2276</v>
      </c>
      <c r="B315" s="46" t="s">
        <v>155</v>
      </c>
      <c r="C315" s="46" t="s">
        <v>1816</v>
      </c>
      <c r="D315" s="46" t="s">
        <v>357</v>
      </c>
      <c r="E315" s="46" t="s">
        <v>2279</v>
      </c>
      <c r="F315" s="46" t="s">
        <v>2279</v>
      </c>
      <c r="G315" s="46">
        <v>119</v>
      </c>
      <c r="H315" s="46">
        <v>119</v>
      </c>
      <c r="K315" s="46" t="s">
        <v>363</v>
      </c>
      <c r="L315" s="46" t="s">
        <v>2280</v>
      </c>
      <c r="M315" s="46" t="s">
        <v>1823</v>
      </c>
      <c r="N315" s="46" t="s">
        <v>600</v>
      </c>
      <c r="O315" s="46" t="s">
        <v>1829</v>
      </c>
    </row>
    <row r="316" spans="1:15" x14ac:dyDescent="0.2">
      <c r="A316" s="43" t="s">
        <v>2281</v>
      </c>
      <c r="B316" s="46" t="s">
        <v>155</v>
      </c>
      <c r="C316" s="46" t="s">
        <v>1816</v>
      </c>
      <c r="D316" s="46" t="s">
        <v>357</v>
      </c>
      <c r="E316" s="46" t="s">
        <v>2284</v>
      </c>
      <c r="F316" s="46" t="s">
        <v>2284</v>
      </c>
      <c r="G316" s="46">
        <v>119</v>
      </c>
      <c r="H316" s="46">
        <v>119</v>
      </c>
      <c r="K316" s="46" t="s">
        <v>363</v>
      </c>
      <c r="L316" s="46" t="s">
        <v>2285</v>
      </c>
      <c r="M316" s="46" t="s">
        <v>1819</v>
      </c>
      <c r="N316" s="46" t="s">
        <v>573</v>
      </c>
      <c r="O316" s="46" t="s">
        <v>1833</v>
      </c>
    </row>
    <row r="317" spans="1:15" x14ac:dyDescent="0.2">
      <c r="A317" s="43" t="s">
        <v>2281</v>
      </c>
      <c r="B317" s="46" t="s">
        <v>155</v>
      </c>
      <c r="C317" s="46" t="s">
        <v>1816</v>
      </c>
      <c r="D317" s="46" t="s">
        <v>357</v>
      </c>
      <c r="E317" s="46" t="s">
        <v>4291</v>
      </c>
      <c r="F317" s="46" t="s">
        <v>4291</v>
      </c>
      <c r="G317" s="46">
        <v>119</v>
      </c>
      <c r="H317" s="46">
        <v>119</v>
      </c>
      <c r="K317" s="46" t="s">
        <v>363</v>
      </c>
      <c r="L317" s="46" t="s">
        <v>3693</v>
      </c>
      <c r="M317" s="46" t="s">
        <v>3572</v>
      </c>
      <c r="N317" s="46" t="s">
        <v>573</v>
      </c>
      <c r="O317" s="46" t="s">
        <v>3576</v>
      </c>
    </row>
    <row r="318" spans="1:15" x14ac:dyDescent="0.2">
      <c r="A318" s="43" t="s">
        <v>2281</v>
      </c>
      <c r="B318" s="46" t="s">
        <v>155</v>
      </c>
      <c r="C318" s="46" t="s">
        <v>1816</v>
      </c>
      <c r="D318" s="46" t="s">
        <v>357</v>
      </c>
      <c r="E318" s="46" t="s">
        <v>2282</v>
      </c>
      <c r="F318" s="46" t="s">
        <v>2282</v>
      </c>
      <c r="G318" s="46">
        <v>119</v>
      </c>
      <c r="H318" s="46">
        <v>119</v>
      </c>
      <c r="K318" s="46" t="s">
        <v>363</v>
      </c>
      <c r="L318" s="46" t="s">
        <v>2283</v>
      </c>
      <c r="M318" s="46" t="s">
        <v>1823</v>
      </c>
      <c r="N318" s="46" t="s">
        <v>573</v>
      </c>
      <c r="O318" s="46" t="s">
        <v>1829</v>
      </c>
    </row>
    <row r="319" spans="1:15" x14ac:dyDescent="0.2">
      <c r="A319" s="43" t="s">
        <v>2286</v>
      </c>
      <c r="B319" s="46" t="s">
        <v>155</v>
      </c>
      <c r="C319" s="46" t="s">
        <v>1816</v>
      </c>
      <c r="D319" s="46" t="s">
        <v>357</v>
      </c>
      <c r="E319" s="46" t="s">
        <v>2287</v>
      </c>
      <c r="F319" s="46" t="s">
        <v>2287</v>
      </c>
      <c r="G319" s="46">
        <v>119</v>
      </c>
      <c r="H319" s="46">
        <v>119</v>
      </c>
      <c r="K319" s="46" t="s">
        <v>363</v>
      </c>
      <c r="L319" s="46" t="s">
        <v>2288</v>
      </c>
      <c r="M319" s="46" t="s">
        <v>1819</v>
      </c>
      <c r="N319" s="46" t="s">
        <v>606</v>
      </c>
      <c r="O319" s="46" t="s">
        <v>1833</v>
      </c>
    </row>
    <row r="320" spans="1:15" x14ac:dyDescent="0.2">
      <c r="A320" s="43" t="s">
        <v>2286</v>
      </c>
      <c r="B320" s="46" t="s">
        <v>155</v>
      </c>
      <c r="C320" s="46" t="s">
        <v>1816</v>
      </c>
      <c r="D320" s="46" t="s">
        <v>357</v>
      </c>
      <c r="G320" s="46">
        <v>119</v>
      </c>
      <c r="H320" s="46">
        <v>119</v>
      </c>
      <c r="K320" s="46" t="s">
        <v>363</v>
      </c>
      <c r="L320" s="46" t="s">
        <v>3694</v>
      </c>
      <c r="M320" s="46" t="s">
        <v>3572</v>
      </c>
      <c r="N320" s="46" t="s">
        <v>606</v>
      </c>
      <c r="O320" s="46" t="s">
        <v>3576</v>
      </c>
    </row>
    <row r="321" spans="1:15" x14ac:dyDescent="0.2">
      <c r="A321" s="43" t="s">
        <v>2286</v>
      </c>
      <c r="B321" s="46" t="s">
        <v>155</v>
      </c>
      <c r="C321" s="46" t="s">
        <v>1816</v>
      </c>
      <c r="D321" s="46" t="s">
        <v>357</v>
      </c>
      <c r="E321" s="46" t="s">
        <v>2289</v>
      </c>
      <c r="F321" s="46" t="s">
        <v>2289</v>
      </c>
      <c r="G321" s="46">
        <v>119</v>
      </c>
      <c r="H321" s="46">
        <v>119</v>
      </c>
      <c r="K321" s="46" t="s">
        <v>363</v>
      </c>
      <c r="L321" s="46" t="s">
        <v>2290</v>
      </c>
      <c r="M321" s="46" t="s">
        <v>1823</v>
      </c>
      <c r="N321" s="46" t="s">
        <v>606</v>
      </c>
      <c r="O321" s="46" t="s">
        <v>1829</v>
      </c>
    </row>
    <row r="322" spans="1:15" x14ac:dyDescent="0.2">
      <c r="A322" s="43" t="s">
        <v>2291</v>
      </c>
      <c r="B322" s="46" t="s">
        <v>155</v>
      </c>
      <c r="C322" s="46" t="s">
        <v>1816</v>
      </c>
      <c r="D322" s="46" t="s">
        <v>357</v>
      </c>
      <c r="E322" s="46" t="s">
        <v>2294</v>
      </c>
      <c r="F322" s="46" t="s">
        <v>706</v>
      </c>
      <c r="G322" s="46">
        <v>119</v>
      </c>
      <c r="H322" s="46">
        <v>119</v>
      </c>
      <c r="K322" s="46" t="s">
        <v>363</v>
      </c>
      <c r="L322" s="46" t="s">
        <v>2295</v>
      </c>
      <c r="M322" s="46" t="s">
        <v>1819</v>
      </c>
      <c r="N322" s="46" t="s">
        <v>609</v>
      </c>
      <c r="O322" s="46" t="s">
        <v>1833</v>
      </c>
    </row>
    <row r="323" spans="1:15" x14ac:dyDescent="0.2">
      <c r="A323" s="43" t="s">
        <v>2291</v>
      </c>
      <c r="B323" s="46" t="s">
        <v>155</v>
      </c>
      <c r="C323" s="46" t="s">
        <v>1816</v>
      </c>
      <c r="D323" s="46" t="s">
        <v>357</v>
      </c>
      <c r="E323" s="46" t="s">
        <v>4292</v>
      </c>
      <c r="F323" s="46" t="s">
        <v>4292</v>
      </c>
      <c r="G323" s="46">
        <v>119</v>
      </c>
      <c r="H323" s="46">
        <v>119</v>
      </c>
      <c r="K323" s="46" t="s">
        <v>363</v>
      </c>
      <c r="L323" s="46" t="s">
        <v>3697</v>
      </c>
      <c r="M323" s="46" t="s">
        <v>3572</v>
      </c>
      <c r="N323" s="46" t="s">
        <v>609</v>
      </c>
      <c r="O323" s="46" t="s">
        <v>3576</v>
      </c>
    </row>
    <row r="324" spans="1:15" x14ac:dyDescent="0.2">
      <c r="A324" s="43" t="s">
        <v>2291</v>
      </c>
      <c r="B324" s="46" t="s">
        <v>155</v>
      </c>
      <c r="C324" s="46" t="s">
        <v>1816</v>
      </c>
      <c r="D324" s="46" t="s">
        <v>357</v>
      </c>
      <c r="E324" s="46" t="s">
        <v>2292</v>
      </c>
      <c r="F324" s="46" t="s">
        <v>2292</v>
      </c>
      <c r="G324" s="46">
        <v>119</v>
      </c>
      <c r="H324" s="46">
        <v>119</v>
      </c>
      <c r="K324" s="46" t="s">
        <v>363</v>
      </c>
      <c r="L324" s="46" t="s">
        <v>2293</v>
      </c>
      <c r="M324" s="46" t="s">
        <v>1823</v>
      </c>
      <c r="N324" s="46" t="s">
        <v>609</v>
      </c>
      <c r="O324" s="46" t="s">
        <v>1829</v>
      </c>
    </row>
    <row r="325" spans="1:15" x14ac:dyDescent="0.2">
      <c r="A325" s="43" t="s">
        <v>2296</v>
      </c>
      <c r="B325" s="46" t="s">
        <v>155</v>
      </c>
      <c r="C325" s="46" t="s">
        <v>1816</v>
      </c>
      <c r="D325" s="46" t="s">
        <v>357</v>
      </c>
      <c r="E325" s="46" t="s">
        <v>2297</v>
      </c>
      <c r="F325" s="46" t="s">
        <v>2298</v>
      </c>
      <c r="G325" s="46">
        <v>119</v>
      </c>
      <c r="H325" s="46">
        <v>119</v>
      </c>
      <c r="K325" s="46" t="s">
        <v>363</v>
      </c>
      <c r="L325" s="46" t="s">
        <v>2299</v>
      </c>
      <c r="M325" s="46" t="s">
        <v>1819</v>
      </c>
      <c r="N325" s="46" t="s">
        <v>612</v>
      </c>
      <c r="O325" s="46" t="s">
        <v>1820</v>
      </c>
    </row>
    <row r="326" spans="1:15" x14ac:dyDescent="0.2">
      <c r="A326" s="43" t="s">
        <v>2296</v>
      </c>
      <c r="B326" s="46" t="s">
        <v>155</v>
      </c>
      <c r="C326" s="46" t="s">
        <v>1816</v>
      </c>
      <c r="D326" s="46" t="s">
        <v>357</v>
      </c>
      <c r="E326" s="46" t="s">
        <v>4293</v>
      </c>
      <c r="F326" s="46" t="s">
        <v>4293</v>
      </c>
      <c r="G326" s="46">
        <v>119</v>
      </c>
      <c r="H326" s="46">
        <v>119</v>
      </c>
      <c r="K326" s="46" t="s">
        <v>363</v>
      </c>
      <c r="L326" s="46" t="s">
        <v>3700</v>
      </c>
      <c r="M326" s="46" t="s">
        <v>3572</v>
      </c>
      <c r="N326" s="46" t="s">
        <v>612</v>
      </c>
      <c r="O326" s="46" t="s">
        <v>3573</v>
      </c>
    </row>
    <row r="327" spans="1:15" x14ac:dyDescent="0.2">
      <c r="A327" s="43" t="s">
        <v>2296</v>
      </c>
      <c r="B327" s="46" t="s">
        <v>155</v>
      </c>
      <c r="C327" s="46" t="s">
        <v>1816</v>
      </c>
      <c r="D327" s="46" t="s">
        <v>357</v>
      </c>
      <c r="E327" s="46" t="s">
        <v>2300</v>
      </c>
      <c r="F327" s="46" t="s">
        <v>2301</v>
      </c>
      <c r="G327" s="46">
        <v>119</v>
      </c>
      <c r="H327" s="46">
        <v>119</v>
      </c>
      <c r="K327" s="46" t="s">
        <v>363</v>
      </c>
      <c r="L327" s="46" t="s">
        <v>2302</v>
      </c>
      <c r="M327" s="46" t="s">
        <v>1823</v>
      </c>
      <c r="N327" s="46" t="s">
        <v>612</v>
      </c>
      <c r="O327" s="46" t="s">
        <v>1824</v>
      </c>
    </row>
    <row r="328" spans="1:15" x14ac:dyDescent="0.2">
      <c r="A328" s="43" t="s">
        <v>2303</v>
      </c>
      <c r="B328" s="46" t="s">
        <v>155</v>
      </c>
      <c r="C328" s="46" t="s">
        <v>1816</v>
      </c>
      <c r="D328" s="46" t="s">
        <v>357</v>
      </c>
      <c r="E328" s="46" t="s">
        <v>2304</v>
      </c>
      <c r="F328" s="46" t="s">
        <v>2305</v>
      </c>
      <c r="G328" s="46">
        <v>119</v>
      </c>
      <c r="H328" s="46">
        <v>119</v>
      </c>
      <c r="K328" s="46" t="s">
        <v>363</v>
      </c>
      <c r="L328" s="46" t="s">
        <v>2306</v>
      </c>
      <c r="M328" s="46" t="s">
        <v>1819</v>
      </c>
      <c r="N328" s="46" t="s">
        <v>615</v>
      </c>
      <c r="O328" s="46" t="s">
        <v>1820</v>
      </c>
    </row>
    <row r="329" spans="1:15" x14ac:dyDescent="0.2">
      <c r="A329" s="43" t="s">
        <v>2303</v>
      </c>
      <c r="B329" s="46" t="s">
        <v>155</v>
      </c>
      <c r="C329" s="46" t="s">
        <v>1816</v>
      </c>
      <c r="D329" s="46" t="s">
        <v>357</v>
      </c>
      <c r="E329" s="46" t="s">
        <v>4294</v>
      </c>
      <c r="F329" s="46" t="s">
        <v>4294</v>
      </c>
      <c r="G329" s="46">
        <v>119</v>
      </c>
      <c r="H329" s="46">
        <v>119</v>
      </c>
      <c r="K329" s="46" t="s">
        <v>363</v>
      </c>
      <c r="L329" s="46" t="s">
        <v>3704</v>
      </c>
      <c r="M329" s="46" t="s">
        <v>3572</v>
      </c>
      <c r="N329" s="46" t="s">
        <v>615</v>
      </c>
      <c r="O329" s="46" t="s">
        <v>3573</v>
      </c>
    </row>
    <row r="330" spans="1:15" x14ac:dyDescent="0.2">
      <c r="A330" s="43" t="s">
        <v>2303</v>
      </c>
      <c r="B330" s="46" t="s">
        <v>155</v>
      </c>
      <c r="C330" s="46" t="s">
        <v>1816</v>
      </c>
      <c r="D330" s="46" t="s">
        <v>357</v>
      </c>
      <c r="E330" s="46" t="s">
        <v>2307</v>
      </c>
      <c r="F330" s="46" t="s">
        <v>2307</v>
      </c>
      <c r="G330" s="46">
        <v>119</v>
      </c>
      <c r="H330" s="46">
        <v>119</v>
      </c>
      <c r="K330" s="46" t="s">
        <v>363</v>
      </c>
      <c r="L330" s="46" t="s">
        <v>2308</v>
      </c>
      <c r="M330" s="46" t="s">
        <v>1823</v>
      </c>
      <c r="N330" s="46" t="s">
        <v>615</v>
      </c>
      <c r="O330" s="46" t="s">
        <v>1824</v>
      </c>
    </row>
    <row r="331" spans="1:15" x14ac:dyDescent="0.2">
      <c r="A331" s="43" t="s">
        <v>2309</v>
      </c>
      <c r="B331" s="46" t="s">
        <v>155</v>
      </c>
      <c r="C331" s="46" t="s">
        <v>1816</v>
      </c>
      <c r="D331" s="46" t="s">
        <v>357</v>
      </c>
      <c r="E331" s="46" t="s">
        <v>2313</v>
      </c>
      <c r="F331" s="46" t="s">
        <v>2314</v>
      </c>
      <c r="G331" s="46">
        <v>119</v>
      </c>
      <c r="H331" s="46">
        <v>122</v>
      </c>
      <c r="J331" s="46" t="s">
        <v>4759</v>
      </c>
      <c r="K331" s="46" t="s">
        <v>363</v>
      </c>
      <c r="L331" s="46" t="s">
        <v>2315</v>
      </c>
      <c r="M331" s="46" t="s">
        <v>1819</v>
      </c>
      <c r="N331" s="46" t="s">
        <v>618</v>
      </c>
      <c r="O331" s="46" t="s">
        <v>1820</v>
      </c>
    </row>
    <row r="332" spans="1:15" x14ac:dyDescent="0.2">
      <c r="A332" s="43" t="s">
        <v>2309</v>
      </c>
      <c r="B332" s="46" t="s">
        <v>155</v>
      </c>
      <c r="C332" s="46" t="s">
        <v>1816</v>
      </c>
      <c r="D332" s="46" t="s">
        <v>357</v>
      </c>
      <c r="E332" s="46" t="s">
        <v>4295</v>
      </c>
      <c r="F332" s="46" t="s">
        <v>4296</v>
      </c>
      <c r="G332" s="46">
        <v>119</v>
      </c>
      <c r="H332" s="46">
        <v>122</v>
      </c>
      <c r="J332" s="46" t="s">
        <v>4759</v>
      </c>
      <c r="K332" s="46" t="s">
        <v>363</v>
      </c>
      <c r="L332" s="46" t="s">
        <v>3706</v>
      </c>
      <c r="M332" s="46" t="s">
        <v>3572</v>
      </c>
      <c r="N332" s="46" t="s">
        <v>618</v>
      </c>
      <c r="O332" s="46" t="s">
        <v>3573</v>
      </c>
    </row>
    <row r="333" spans="1:15" x14ac:dyDescent="0.2">
      <c r="A333" s="43" t="s">
        <v>2309</v>
      </c>
      <c r="B333" s="46" t="s">
        <v>155</v>
      </c>
      <c r="C333" s="46" t="s">
        <v>1816</v>
      </c>
      <c r="D333" s="46" t="s">
        <v>357</v>
      </c>
      <c r="E333" s="46" t="s">
        <v>2310</v>
      </c>
      <c r="F333" s="46" t="s">
        <v>2311</v>
      </c>
      <c r="G333" s="46">
        <v>119</v>
      </c>
      <c r="H333" s="46">
        <v>122</v>
      </c>
      <c r="J333" s="46" t="s">
        <v>4759</v>
      </c>
      <c r="K333" s="46" t="s">
        <v>363</v>
      </c>
      <c r="L333" s="46" t="s">
        <v>2312</v>
      </c>
      <c r="M333" s="46" t="s">
        <v>1823</v>
      </c>
      <c r="N333" s="46" t="s">
        <v>618</v>
      </c>
      <c r="O333" s="46" t="s">
        <v>1824</v>
      </c>
    </row>
    <row r="334" spans="1:15" x14ac:dyDescent="0.2">
      <c r="A334" s="43" t="s">
        <v>2321</v>
      </c>
      <c r="B334" s="46" t="s">
        <v>168</v>
      </c>
      <c r="C334" s="46" t="s">
        <v>1816</v>
      </c>
      <c r="D334" s="46" t="s">
        <v>357</v>
      </c>
      <c r="E334" s="46" t="s">
        <v>2324</v>
      </c>
      <c r="F334" s="46" t="s">
        <v>2325</v>
      </c>
      <c r="G334" s="46" t="s">
        <v>222</v>
      </c>
      <c r="H334" s="46" t="s">
        <v>222</v>
      </c>
      <c r="J334" s="46" t="s">
        <v>3569</v>
      </c>
      <c r="K334" s="46" t="s">
        <v>363</v>
      </c>
      <c r="L334" s="46" t="s">
        <v>2326</v>
      </c>
      <c r="M334" s="46" t="s">
        <v>1819</v>
      </c>
      <c r="N334" s="46" t="s">
        <v>624</v>
      </c>
      <c r="O334" s="46" t="s">
        <v>1820</v>
      </c>
    </row>
    <row r="335" spans="1:15" x14ac:dyDescent="0.2">
      <c r="A335" s="43" t="s">
        <v>2321</v>
      </c>
      <c r="B335" s="46" t="s">
        <v>168</v>
      </c>
      <c r="C335" s="46" t="s">
        <v>1816</v>
      </c>
      <c r="D335" s="46" t="s">
        <v>357</v>
      </c>
      <c r="E335" s="46" t="s">
        <v>4298</v>
      </c>
      <c r="F335" s="46" t="s">
        <v>4298</v>
      </c>
      <c r="G335" s="46" t="s">
        <v>222</v>
      </c>
      <c r="H335" s="46" t="s">
        <v>222</v>
      </c>
      <c r="J335" s="46" t="s">
        <v>3569</v>
      </c>
      <c r="K335" s="46" t="s">
        <v>363</v>
      </c>
      <c r="L335" s="46" t="s">
        <v>3709</v>
      </c>
      <c r="M335" s="46" t="s">
        <v>3572</v>
      </c>
      <c r="N335" s="46" t="s">
        <v>624</v>
      </c>
      <c r="O335" s="46" t="s">
        <v>3573</v>
      </c>
    </row>
    <row r="336" spans="1:15" x14ac:dyDescent="0.2">
      <c r="A336" s="43" t="s">
        <v>2321</v>
      </c>
      <c r="B336" s="46" t="s">
        <v>168</v>
      </c>
      <c r="C336" s="46" t="s">
        <v>1816</v>
      </c>
      <c r="D336" s="46" t="s">
        <v>357</v>
      </c>
      <c r="E336" s="46" t="s">
        <v>361</v>
      </c>
      <c r="F336" s="46" t="s">
        <v>2322</v>
      </c>
      <c r="G336" s="46" t="s">
        <v>222</v>
      </c>
      <c r="H336" s="46" t="s">
        <v>222</v>
      </c>
      <c r="J336" s="46" t="s">
        <v>3569</v>
      </c>
      <c r="K336" s="46" t="s">
        <v>363</v>
      </c>
      <c r="L336" s="46" t="s">
        <v>2323</v>
      </c>
      <c r="M336" s="46" t="s">
        <v>1823</v>
      </c>
      <c r="N336" s="46" t="s">
        <v>624</v>
      </c>
      <c r="O336" s="46" t="s">
        <v>1824</v>
      </c>
    </row>
    <row r="337" spans="1:15" x14ac:dyDescent="0.2">
      <c r="A337" s="43" t="s">
        <v>2316</v>
      </c>
      <c r="B337" s="46" t="s">
        <v>168</v>
      </c>
      <c r="C337" s="46" t="s">
        <v>1816</v>
      </c>
      <c r="D337" s="46" t="s">
        <v>357</v>
      </c>
      <c r="E337" s="46" t="s">
        <v>2319</v>
      </c>
      <c r="F337" s="46" t="s">
        <v>2319</v>
      </c>
      <c r="G337" s="46">
        <v>119</v>
      </c>
      <c r="H337" s="46">
        <v>119</v>
      </c>
      <c r="K337" s="46" t="s">
        <v>363</v>
      </c>
      <c r="L337" s="46" t="s">
        <v>2320</v>
      </c>
      <c r="M337" s="46" t="s">
        <v>1819</v>
      </c>
      <c r="N337" s="46" t="s">
        <v>648</v>
      </c>
      <c r="O337" s="46" t="s">
        <v>1833</v>
      </c>
    </row>
    <row r="338" spans="1:15" x14ac:dyDescent="0.2">
      <c r="A338" s="43" t="s">
        <v>2316</v>
      </c>
      <c r="B338" s="46" t="s">
        <v>168</v>
      </c>
      <c r="C338" s="46" t="s">
        <v>1816</v>
      </c>
      <c r="D338" s="46" t="s">
        <v>357</v>
      </c>
      <c r="E338" s="46" t="s">
        <v>4297</v>
      </c>
      <c r="F338" s="46" t="s">
        <v>4297</v>
      </c>
      <c r="G338" s="46">
        <v>119</v>
      </c>
      <c r="H338" s="46">
        <v>119</v>
      </c>
      <c r="K338" s="46" t="s">
        <v>363</v>
      </c>
      <c r="L338" s="46" t="s">
        <v>3708</v>
      </c>
      <c r="M338" s="46" t="s">
        <v>3572</v>
      </c>
      <c r="N338" s="46" t="s">
        <v>648</v>
      </c>
      <c r="O338" s="46" t="s">
        <v>3576</v>
      </c>
    </row>
    <row r="339" spans="1:15" x14ac:dyDescent="0.2">
      <c r="A339" s="43" t="s">
        <v>2316</v>
      </c>
      <c r="B339" s="46" t="s">
        <v>168</v>
      </c>
      <c r="C339" s="46" t="s">
        <v>1816</v>
      </c>
      <c r="D339" s="46" t="s">
        <v>357</v>
      </c>
      <c r="E339" s="46" t="s">
        <v>2317</v>
      </c>
      <c r="F339" s="46" t="s">
        <v>2317</v>
      </c>
      <c r="G339" s="46">
        <v>119</v>
      </c>
      <c r="H339" s="46">
        <v>119</v>
      </c>
      <c r="K339" s="46" t="s">
        <v>363</v>
      </c>
      <c r="L339" s="46" t="s">
        <v>2318</v>
      </c>
      <c r="M339" s="46" t="s">
        <v>1823</v>
      </c>
      <c r="N339" s="46" t="s">
        <v>648</v>
      </c>
      <c r="O339" s="46" t="s">
        <v>1829</v>
      </c>
    </row>
    <row r="340" spans="1:15" x14ac:dyDescent="0.2">
      <c r="A340" s="43" t="s">
        <v>2327</v>
      </c>
      <c r="B340" s="46" t="s">
        <v>168</v>
      </c>
      <c r="C340" s="46" t="s">
        <v>1816</v>
      </c>
      <c r="D340" s="46" t="s">
        <v>357</v>
      </c>
      <c r="E340" s="46" t="s">
        <v>2328</v>
      </c>
      <c r="F340" s="46" t="s">
        <v>2329</v>
      </c>
      <c r="G340" s="46">
        <v>119</v>
      </c>
      <c r="H340" s="46">
        <v>122</v>
      </c>
      <c r="J340" s="46" t="s">
        <v>4759</v>
      </c>
      <c r="K340" s="46" t="s">
        <v>363</v>
      </c>
      <c r="L340" s="46" t="s">
        <v>2330</v>
      </c>
      <c r="M340" s="46" t="s">
        <v>1819</v>
      </c>
      <c r="N340" s="46" t="s">
        <v>627</v>
      </c>
      <c r="O340" s="46" t="s">
        <v>1820</v>
      </c>
    </row>
    <row r="341" spans="1:15" x14ac:dyDescent="0.2">
      <c r="A341" s="43" t="s">
        <v>2327</v>
      </c>
      <c r="B341" s="46" t="s">
        <v>168</v>
      </c>
      <c r="C341" s="46" t="s">
        <v>1816</v>
      </c>
      <c r="D341" s="46" t="s">
        <v>357</v>
      </c>
      <c r="E341" s="46" t="s">
        <v>4299</v>
      </c>
      <c r="F341" s="46" t="s">
        <v>4300</v>
      </c>
      <c r="G341" s="46">
        <v>119</v>
      </c>
      <c r="H341" s="46">
        <v>122</v>
      </c>
      <c r="J341" s="46" t="s">
        <v>4759</v>
      </c>
      <c r="K341" s="46" t="s">
        <v>363</v>
      </c>
      <c r="L341" s="46" t="s">
        <v>3712</v>
      </c>
      <c r="M341" s="46" t="s">
        <v>3572</v>
      </c>
      <c r="N341" s="46" t="s">
        <v>627</v>
      </c>
      <c r="O341" s="46" t="s">
        <v>3573</v>
      </c>
    </row>
    <row r="342" spans="1:15" x14ac:dyDescent="0.2">
      <c r="A342" s="43" t="s">
        <v>2327</v>
      </c>
      <c r="B342" s="46" t="s">
        <v>168</v>
      </c>
      <c r="C342" s="46" t="s">
        <v>1816</v>
      </c>
      <c r="D342" s="46" t="s">
        <v>357</v>
      </c>
      <c r="E342" s="46" t="s">
        <v>2331</v>
      </c>
      <c r="F342" s="46" t="s">
        <v>2332</v>
      </c>
      <c r="G342" s="46">
        <v>119</v>
      </c>
      <c r="H342" s="46">
        <v>122</v>
      </c>
      <c r="J342" s="46" t="s">
        <v>4759</v>
      </c>
      <c r="K342" s="46" t="s">
        <v>363</v>
      </c>
      <c r="L342" s="46" t="s">
        <v>2333</v>
      </c>
      <c r="M342" s="46" t="s">
        <v>1823</v>
      </c>
      <c r="N342" s="46" t="s">
        <v>627</v>
      </c>
      <c r="O342" s="46" t="s">
        <v>1824</v>
      </c>
    </row>
    <row r="343" spans="1:15" x14ac:dyDescent="0.2">
      <c r="A343" s="43" t="s">
        <v>2334</v>
      </c>
      <c r="B343" s="46" t="s">
        <v>168</v>
      </c>
      <c r="C343" s="46" t="s">
        <v>1816</v>
      </c>
      <c r="D343" s="46" t="s">
        <v>357</v>
      </c>
      <c r="E343" s="46" t="s">
        <v>4301</v>
      </c>
      <c r="F343" s="46" t="s">
        <v>2335</v>
      </c>
      <c r="G343" s="46">
        <v>113</v>
      </c>
      <c r="H343" s="46">
        <v>113</v>
      </c>
      <c r="K343" s="46" t="s">
        <v>363</v>
      </c>
      <c r="L343" s="46" t="s">
        <v>2336</v>
      </c>
      <c r="M343" s="46" t="s">
        <v>1819</v>
      </c>
      <c r="N343" s="46" t="s">
        <v>630</v>
      </c>
      <c r="O343" s="46" t="s">
        <v>1820</v>
      </c>
    </row>
    <row r="344" spans="1:15" x14ac:dyDescent="0.2">
      <c r="A344" s="43" t="s">
        <v>2334</v>
      </c>
      <c r="B344" s="46" t="s">
        <v>168</v>
      </c>
      <c r="C344" s="46" t="s">
        <v>1816</v>
      </c>
      <c r="D344" s="46" t="s">
        <v>357</v>
      </c>
      <c r="E344" s="46" t="s">
        <v>4302</v>
      </c>
      <c r="F344" s="46" t="s">
        <v>4302</v>
      </c>
      <c r="G344" s="46">
        <v>113</v>
      </c>
      <c r="H344" s="46">
        <v>113</v>
      </c>
      <c r="K344" s="46" t="s">
        <v>363</v>
      </c>
      <c r="L344" s="46" t="s">
        <v>3715</v>
      </c>
      <c r="M344" s="46" t="s">
        <v>3572</v>
      </c>
      <c r="N344" s="46" t="s">
        <v>630</v>
      </c>
      <c r="O344" s="46" t="s">
        <v>3573</v>
      </c>
    </row>
    <row r="345" spans="1:15" x14ac:dyDescent="0.2">
      <c r="A345" s="43" t="s">
        <v>2334</v>
      </c>
      <c r="B345" s="46" t="s">
        <v>168</v>
      </c>
      <c r="C345" s="46" t="s">
        <v>1816</v>
      </c>
      <c r="D345" s="46" t="s">
        <v>357</v>
      </c>
      <c r="E345" s="46" t="s">
        <v>4303</v>
      </c>
      <c r="F345" s="46" t="s">
        <v>2337</v>
      </c>
      <c r="G345" s="46">
        <v>113</v>
      </c>
      <c r="H345" s="46">
        <v>113</v>
      </c>
      <c r="K345" s="46" t="s">
        <v>363</v>
      </c>
      <c r="L345" s="46" t="s">
        <v>2338</v>
      </c>
      <c r="M345" s="46" t="s">
        <v>1823</v>
      </c>
      <c r="N345" s="46" t="s">
        <v>630</v>
      </c>
      <c r="O345" s="46" t="s">
        <v>1824</v>
      </c>
    </row>
    <row r="346" spans="1:15" x14ac:dyDescent="0.2">
      <c r="A346" s="43" t="s">
        <v>2339</v>
      </c>
      <c r="B346" s="46" t="s">
        <v>168</v>
      </c>
      <c r="C346" s="46" t="s">
        <v>1816</v>
      </c>
      <c r="D346" s="46" t="s">
        <v>357</v>
      </c>
      <c r="E346" s="46" t="s">
        <v>2340</v>
      </c>
      <c r="F346" s="46" t="s">
        <v>2341</v>
      </c>
      <c r="G346" s="46">
        <v>113</v>
      </c>
      <c r="H346" s="46">
        <v>119</v>
      </c>
      <c r="K346" s="46" t="s">
        <v>363</v>
      </c>
      <c r="L346" s="46" t="s">
        <v>2342</v>
      </c>
      <c r="M346" s="46" t="s">
        <v>1819</v>
      </c>
      <c r="N346" s="46" t="s">
        <v>603</v>
      </c>
      <c r="O346" s="46" t="s">
        <v>1820</v>
      </c>
    </row>
    <row r="347" spans="1:15" x14ac:dyDescent="0.2">
      <c r="A347" s="43" t="s">
        <v>2339</v>
      </c>
      <c r="B347" s="46" t="s">
        <v>168</v>
      </c>
      <c r="C347" s="46" t="s">
        <v>1816</v>
      </c>
      <c r="D347" s="46" t="s">
        <v>357</v>
      </c>
      <c r="E347" s="46" t="s">
        <v>4304</v>
      </c>
      <c r="F347" s="46" t="s">
        <v>4305</v>
      </c>
      <c r="G347" s="46">
        <v>113</v>
      </c>
      <c r="H347" s="46">
        <v>119</v>
      </c>
      <c r="K347" s="46" t="s">
        <v>363</v>
      </c>
      <c r="L347" s="46" t="s">
        <v>3718</v>
      </c>
      <c r="M347" s="46" t="s">
        <v>3572</v>
      </c>
      <c r="N347" s="46" t="s">
        <v>603</v>
      </c>
      <c r="O347" s="46" t="s">
        <v>3573</v>
      </c>
    </row>
    <row r="348" spans="1:15" x14ac:dyDescent="0.2">
      <c r="A348" s="43" t="s">
        <v>2339</v>
      </c>
      <c r="B348" s="46" t="s">
        <v>168</v>
      </c>
      <c r="C348" s="46" t="s">
        <v>1816</v>
      </c>
      <c r="D348" s="46" t="s">
        <v>357</v>
      </c>
      <c r="E348" s="46" t="s">
        <v>2343</v>
      </c>
      <c r="F348" s="46" t="s">
        <v>2344</v>
      </c>
      <c r="G348" s="46">
        <v>113</v>
      </c>
      <c r="H348" s="46">
        <v>119</v>
      </c>
      <c r="K348" s="46" t="s">
        <v>363</v>
      </c>
      <c r="L348" s="46" t="s">
        <v>2345</v>
      </c>
      <c r="M348" s="46" t="s">
        <v>1823</v>
      </c>
      <c r="N348" s="46" t="s">
        <v>603</v>
      </c>
      <c r="O348" s="46" t="s">
        <v>1824</v>
      </c>
    </row>
    <row r="349" spans="1:15" x14ac:dyDescent="0.2">
      <c r="A349" s="43" t="s">
        <v>2346</v>
      </c>
      <c r="B349" s="46" t="s">
        <v>168</v>
      </c>
      <c r="C349" s="46" t="s">
        <v>1816</v>
      </c>
      <c r="D349" s="46" t="s">
        <v>357</v>
      </c>
      <c r="E349" s="46" t="s">
        <v>2350</v>
      </c>
      <c r="F349" s="46" t="s">
        <v>2351</v>
      </c>
      <c r="G349" s="46">
        <v>119</v>
      </c>
      <c r="H349" s="46">
        <v>119</v>
      </c>
      <c r="K349" s="46" t="s">
        <v>363</v>
      </c>
      <c r="L349" s="46" t="s">
        <v>2352</v>
      </c>
      <c r="M349" s="46" t="s">
        <v>1819</v>
      </c>
      <c r="N349" s="46" t="s">
        <v>633</v>
      </c>
      <c r="O349" s="46" t="s">
        <v>1833</v>
      </c>
    </row>
    <row r="350" spans="1:15" x14ac:dyDescent="0.2">
      <c r="A350" s="43" t="s">
        <v>2346</v>
      </c>
      <c r="B350" s="46" t="s">
        <v>168</v>
      </c>
      <c r="C350" s="46" t="s">
        <v>1816</v>
      </c>
      <c r="D350" s="46" t="s">
        <v>357</v>
      </c>
      <c r="E350" s="46" t="s">
        <v>4306</v>
      </c>
      <c r="F350" s="46" t="s">
        <v>4306</v>
      </c>
      <c r="G350" s="46">
        <v>119</v>
      </c>
      <c r="H350" s="46">
        <v>119</v>
      </c>
      <c r="K350" s="46" t="s">
        <v>363</v>
      </c>
      <c r="L350" s="46" t="s">
        <v>3721</v>
      </c>
      <c r="M350" s="46" t="s">
        <v>3572</v>
      </c>
      <c r="N350" s="46" t="s">
        <v>633</v>
      </c>
      <c r="O350" s="46" t="s">
        <v>3576</v>
      </c>
    </row>
    <row r="351" spans="1:15" x14ac:dyDescent="0.2">
      <c r="A351" s="43" t="s">
        <v>2346</v>
      </c>
      <c r="B351" s="46" t="s">
        <v>168</v>
      </c>
      <c r="C351" s="46" t="s">
        <v>1816</v>
      </c>
      <c r="D351" s="46" t="s">
        <v>357</v>
      </c>
      <c r="E351" s="46" t="s">
        <v>2347</v>
      </c>
      <c r="F351" s="46" t="s">
        <v>2348</v>
      </c>
      <c r="G351" s="46">
        <v>119</v>
      </c>
      <c r="H351" s="46">
        <v>119</v>
      </c>
      <c r="K351" s="46" t="s">
        <v>363</v>
      </c>
      <c r="L351" s="46" t="s">
        <v>2349</v>
      </c>
      <c r="M351" s="46" t="s">
        <v>1823</v>
      </c>
      <c r="N351" s="46" t="s">
        <v>633</v>
      </c>
      <c r="O351" s="46" t="s">
        <v>1829</v>
      </c>
    </row>
    <row r="352" spans="1:15" x14ac:dyDescent="0.2">
      <c r="A352" s="43" t="s">
        <v>2353</v>
      </c>
      <c r="B352" s="46" t="s">
        <v>168</v>
      </c>
      <c r="C352" s="46" t="s">
        <v>1816</v>
      </c>
      <c r="D352" s="46" t="s">
        <v>357</v>
      </c>
      <c r="E352" s="46" t="s">
        <v>4307</v>
      </c>
      <c r="F352" s="46" t="s">
        <v>2354</v>
      </c>
      <c r="G352" s="46">
        <v>113</v>
      </c>
      <c r="H352" s="46">
        <v>113</v>
      </c>
      <c r="K352" s="46" t="s">
        <v>363</v>
      </c>
      <c r="L352" s="46" t="s">
        <v>2355</v>
      </c>
      <c r="M352" s="46" t="s">
        <v>1819</v>
      </c>
      <c r="N352" s="46" t="s">
        <v>636</v>
      </c>
      <c r="O352" s="46" t="s">
        <v>1833</v>
      </c>
    </row>
    <row r="353" spans="1:15" x14ac:dyDescent="0.2">
      <c r="A353" s="43" t="s">
        <v>2353</v>
      </c>
      <c r="B353" s="46" t="s">
        <v>168</v>
      </c>
      <c r="C353" s="46" t="s">
        <v>1816</v>
      </c>
      <c r="D353" s="46" t="s">
        <v>357</v>
      </c>
      <c r="E353" s="46" t="s">
        <v>4308</v>
      </c>
      <c r="F353" s="46" t="s">
        <v>4308</v>
      </c>
      <c r="G353" s="46">
        <v>113</v>
      </c>
      <c r="H353" s="46">
        <v>113</v>
      </c>
      <c r="K353" s="46" t="s">
        <v>363</v>
      </c>
      <c r="L353" s="46" t="s">
        <v>3723</v>
      </c>
      <c r="M353" s="46" t="s">
        <v>3572</v>
      </c>
      <c r="N353" s="46" t="s">
        <v>636</v>
      </c>
      <c r="O353" s="46" t="s">
        <v>3576</v>
      </c>
    </row>
    <row r="354" spans="1:15" x14ac:dyDescent="0.2">
      <c r="A354" s="43" t="s">
        <v>2353</v>
      </c>
      <c r="B354" s="46" t="s">
        <v>168</v>
      </c>
      <c r="C354" s="46" t="s">
        <v>1816</v>
      </c>
      <c r="D354" s="46" t="s">
        <v>357</v>
      </c>
      <c r="E354" s="46" t="s">
        <v>4309</v>
      </c>
      <c r="F354" s="46" t="s">
        <v>2356</v>
      </c>
      <c r="G354" s="46">
        <v>113</v>
      </c>
      <c r="H354" s="46">
        <v>113</v>
      </c>
      <c r="K354" s="46" t="s">
        <v>363</v>
      </c>
      <c r="L354" s="46" t="s">
        <v>2357</v>
      </c>
      <c r="M354" s="46" t="s">
        <v>1823</v>
      </c>
      <c r="N354" s="46" t="s">
        <v>636</v>
      </c>
      <c r="O354" s="46" t="s">
        <v>1829</v>
      </c>
    </row>
    <row r="355" spans="1:15" x14ac:dyDescent="0.2">
      <c r="A355" s="43" t="s">
        <v>2358</v>
      </c>
      <c r="B355" s="46" t="s">
        <v>168</v>
      </c>
      <c r="C355" s="46" t="s">
        <v>1816</v>
      </c>
      <c r="D355" s="46" t="s">
        <v>357</v>
      </c>
      <c r="E355" s="46" t="s">
        <v>2359</v>
      </c>
      <c r="F355" s="46" t="s">
        <v>2360</v>
      </c>
      <c r="G355" s="46">
        <v>113</v>
      </c>
      <c r="H355" s="46">
        <v>119</v>
      </c>
      <c r="K355" s="46" t="s">
        <v>363</v>
      </c>
      <c r="L355" s="46" t="s">
        <v>2361</v>
      </c>
      <c r="M355" s="46" t="s">
        <v>1819</v>
      </c>
      <c r="N355" s="46" t="s">
        <v>639</v>
      </c>
      <c r="O355" s="46" t="s">
        <v>1833</v>
      </c>
    </row>
    <row r="356" spans="1:15" x14ac:dyDescent="0.2">
      <c r="A356" s="43" t="s">
        <v>2358</v>
      </c>
      <c r="B356" s="46" t="s">
        <v>168</v>
      </c>
      <c r="C356" s="46" t="s">
        <v>1816</v>
      </c>
      <c r="D356" s="46" t="s">
        <v>357</v>
      </c>
      <c r="E356" s="46" t="s">
        <v>4310</v>
      </c>
      <c r="F356" s="46" t="s">
        <v>4311</v>
      </c>
      <c r="G356" s="46">
        <v>113</v>
      </c>
      <c r="H356" s="46">
        <v>119</v>
      </c>
      <c r="K356" s="46" t="s">
        <v>363</v>
      </c>
      <c r="L356" s="46" t="s">
        <v>3726</v>
      </c>
      <c r="M356" s="46" t="s">
        <v>3572</v>
      </c>
      <c r="N356" s="46" t="s">
        <v>639</v>
      </c>
      <c r="O356" s="46" t="s">
        <v>3576</v>
      </c>
    </row>
    <row r="357" spans="1:15" x14ac:dyDescent="0.2">
      <c r="A357" s="43" t="s">
        <v>2358</v>
      </c>
      <c r="B357" s="46" t="s">
        <v>168</v>
      </c>
      <c r="C357" s="46" t="s">
        <v>1816</v>
      </c>
      <c r="D357" s="46" t="s">
        <v>357</v>
      </c>
      <c r="E357" s="46" t="s">
        <v>2362</v>
      </c>
      <c r="F357" s="46" t="s">
        <v>2363</v>
      </c>
      <c r="G357" s="46">
        <v>113</v>
      </c>
      <c r="H357" s="46">
        <v>119</v>
      </c>
      <c r="K357" s="46" t="s">
        <v>363</v>
      </c>
      <c r="L357" s="46" t="s">
        <v>2364</v>
      </c>
      <c r="M357" s="46" t="s">
        <v>1823</v>
      </c>
      <c r="N357" s="46" t="s">
        <v>639</v>
      </c>
      <c r="O357" s="46" t="s">
        <v>1829</v>
      </c>
    </row>
    <row r="358" spans="1:15" x14ac:dyDescent="0.2">
      <c r="A358" s="43" t="s">
        <v>2365</v>
      </c>
      <c r="B358" s="46" t="s">
        <v>168</v>
      </c>
      <c r="C358" s="46" t="s">
        <v>1816</v>
      </c>
      <c r="D358" s="46" t="s">
        <v>357</v>
      </c>
      <c r="E358" s="46" t="s">
        <v>2366</v>
      </c>
      <c r="F358" s="46" t="s">
        <v>2367</v>
      </c>
      <c r="G358" s="46">
        <v>119</v>
      </c>
      <c r="H358" s="46">
        <v>122</v>
      </c>
      <c r="J358" s="46" t="s">
        <v>4759</v>
      </c>
      <c r="K358" s="46" t="s">
        <v>363</v>
      </c>
      <c r="L358" s="46" t="s">
        <v>2368</v>
      </c>
      <c r="M358" s="46" t="s">
        <v>1819</v>
      </c>
      <c r="N358" s="46" t="s">
        <v>642</v>
      </c>
      <c r="O358" s="46" t="s">
        <v>1833</v>
      </c>
    </row>
    <row r="359" spans="1:15" x14ac:dyDescent="0.2">
      <c r="A359" s="43" t="s">
        <v>2365</v>
      </c>
      <c r="B359" s="46" t="s">
        <v>168</v>
      </c>
      <c r="C359" s="46" t="s">
        <v>1816</v>
      </c>
      <c r="D359" s="46" t="s">
        <v>357</v>
      </c>
      <c r="E359" s="46" t="s">
        <v>4312</v>
      </c>
      <c r="F359" s="46" t="s">
        <v>4313</v>
      </c>
      <c r="G359" s="46">
        <v>119</v>
      </c>
      <c r="H359" s="46">
        <v>122</v>
      </c>
      <c r="J359" s="46" t="s">
        <v>4759</v>
      </c>
      <c r="K359" s="46" t="s">
        <v>363</v>
      </c>
      <c r="L359" s="46" t="s">
        <v>3728</v>
      </c>
      <c r="M359" s="46" t="s">
        <v>3572</v>
      </c>
      <c r="N359" s="46" t="s">
        <v>642</v>
      </c>
      <c r="O359" s="46" t="s">
        <v>3576</v>
      </c>
    </row>
    <row r="360" spans="1:15" x14ac:dyDescent="0.2">
      <c r="A360" s="43" t="s">
        <v>2365</v>
      </c>
      <c r="B360" s="46" t="s">
        <v>168</v>
      </c>
      <c r="C360" s="46" t="s">
        <v>1816</v>
      </c>
      <c r="D360" s="46" t="s">
        <v>357</v>
      </c>
      <c r="E360" s="46" t="s">
        <v>2369</v>
      </c>
      <c r="F360" s="46" t="s">
        <v>2370</v>
      </c>
      <c r="G360" s="46">
        <v>119</v>
      </c>
      <c r="H360" s="46">
        <v>122</v>
      </c>
      <c r="J360" s="46" t="s">
        <v>4759</v>
      </c>
      <c r="K360" s="46" t="s">
        <v>363</v>
      </c>
      <c r="L360" s="46" t="s">
        <v>2371</v>
      </c>
      <c r="M360" s="46" t="s">
        <v>1823</v>
      </c>
      <c r="N360" s="46" t="s">
        <v>642</v>
      </c>
      <c r="O360" s="46" t="s">
        <v>1829</v>
      </c>
    </row>
    <row r="361" spans="1:15" x14ac:dyDescent="0.2">
      <c r="A361" s="43" t="s">
        <v>2372</v>
      </c>
      <c r="B361" s="46" t="s">
        <v>168</v>
      </c>
      <c r="C361" s="46" t="s">
        <v>1816</v>
      </c>
      <c r="D361" s="46" t="s">
        <v>357</v>
      </c>
      <c r="E361" s="46" t="s">
        <v>2373</v>
      </c>
      <c r="F361" s="46" t="s">
        <v>2374</v>
      </c>
      <c r="G361" s="46">
        <v>113</v>
      </c>
      <c r="H361" s="46">
        <v>119</v>
      </c>
      <c r="K361" s="46" t="s">
        <v>363</v>
      </c>
      <c r="L361" s="46" t="s">
        <v>2375</v>
      </c>
      <c r="M361" s="46" t="s">
        <v>1819</v>
      </c>
      <c r="N361" s="46" t="s">
        <v>645</v>
      </c>
      <c r="O361" s="46" t="s">
        <v>1833</v>
      </c>
    </row>
    <row r="362" spans="1:15" x14ac:dyDescent="0.2">
      <c r="A362" s="43" t="s">
        <v>2372</v>
      </c>
      <c r="B362" s="46" t="s">
        <v>168</v>
      </c>
      <c r="C362" s="46" t="s">
        <v>1816</v>
      </c>
      <c r="D362" s="46" t="s">
        <v>357</v>
      </c>
      <c r="E362" s="46" t="s">
        <v>4314</v>
      </c>
      <c r="F362" s="46" t="s">
        <v>4314</v>
      </c>
      <c r="G362" s="46">
        <v>113</v>
      </c>
      <c r="H362" s="46">
        <v>119</v>
      </c>
      <c r="K362" s="46" t="s">
        <v>363</v>
      </c>
      <c r="L362" s="46" t="s">
        <v>3729</v>
      </c>
      <c r="M362" s="46" t="s">
        <v>3572</v>
      </c>
      <c r="N362" s="46" t="s">
        <v>645</v>
      </c>
      <c r="O362" s="46" t="s">
        <v>3576</v>
      </c>
    </row>
    <row r="363" spans="1:15" x14ac:dyDescent="0.2">
      <c r="A363" s="43" t="s">
        <v>2372</v>
      </c>
      <c r="B363" s="46" t="s">
        <v>168</v>
      </c>
      <c r="C363" s="46" t="s">
        <v>1816</v>
      </c>
      <c r="D363" s="46" t="s">
        <v>357</v>
      </c>
      <c r="E363" s="46" t="s">
        <v>2376</v>
      </c>
      <c r="F363" s="46" t="s">
        <v>2376</v>
      </c>
      <c r="G363" s="46">
        <v>113</v>
      </c>
      <c r="H363" s="46">
        <v>119</v>
      </c>
      <c r="K363" s="46" t="s">
        <v>363</v>
      </c>
      <c r="L363" s="46" t="s">
        <v>2377</v>
      </c>
      <c r="M363" s="46" t="s">
        <v>1823</v>
      </c>
      <c r="N363" s="46" t="s">
        <v>645</v>
      </c>
      <c r="O363" s="46" t="s">
        <v>1829</v>
      </c>
    </row>
    <row r="364" spans="1:15" x14ac:dyDescent="0.2">
      <c r="A364" s="43" t="s">
        <v>514</v>
      </c>
      <c r="B364" s="46" t="s">
        <v>170</v>
      </c>
      <c r="C364" s="46" t="s">
        <v>1816</v>
      </c>
      <c r="D364" s="46" t="s">
        <v>357</v>
      </c>
      <c r="E364" s="46" t="s">
        <v>2381</v>
      </c>
      <c r="F364" s="46" t="s">
        <v>2381</v>
      </c>
      <c r="G364" s="46">
        <v>119</v>
      </c>
      <c r="H364" s="46">
        <v>119</v>
      </c>
      <c r="K364" s="46" t="s">
        <v>363</v>
      </c>
      <c r="L364" s="46" t="s">
        <v>2382</v>
      </c>
      <c r="M364" s="46" t="s">
        <v>1878</v>
      </c>
      <c r="N364" s="46" t="s">
        <v>516</v>
      </c>
      <c r="O364" s="46" t="s">
        <v>1879</v>
      </c>
    </row>
    <row r="365" spans="1:15" x14ac:dyDescent="0.2">
      <c r="A365" s="46" t="s">
        <v>514</v>
      </c>
      <c r="B365" s="45" t="s">
        <v>170</v>
      </c>
      <c r="C365" s="46" t="s">
        <v>1816</v>
      </c>
      <c r="D365" s="46" t="s">
        <v>357</v>
      </c>
      <c r="E365" s="46" t="s">
        <v>5220</v>
      </c>
      <c r="F365" s="46" t="s">
        <v>5220</v>
      </c>
      <c r="K365" s="46" t="s">
        <v>363</v>
      </c>
      <c r="L365" s="46" t="s">
        <v>5300</v>
      </c>
      <c r="M365" s="46" t="s">
        <v>4993</v>
      </c>
      <c r="N365" s="46" t="s">
        <v>516</v>
      </c>
      <c r="O365" s="46" t="s">
        <v>5163</v>
      </c>
    </row>
    <row r="366" spans="1:15" x14ac:dyDescent="0.2">
      <c r="A366" s="43" t="s">
        <v>511</v>
      </c>
      <c r="B366" s="46" t="s">
        <v>170</v>
      </c>
      <c r="C366" s="46" t="s">
        <v>1816</v>
      </c>
      <c r="D366" s="46" t="s">
        <v>357</v>
      </c>
      <c r="E366" s="46" t="s">
        <v>2378</v>
      </c>
      <c r="F366" s="46" t="s">
        <v>2379</v>
      </c>
      <c r="G366" s="46">
        <v>119</v>
      </c>
      <c r="H366" s="46">
        <v>122</v>
      </c>
      <c r="K366" s="46" t="s">
        <v>363</v>
      </c>
      <c r="L366" s="46" t="s">
        <v>2380</v>
      </c>
      <c r="M366" s="46" t="s">
        <v>1878</v>
      </c>
      <c r="N366" s="46" t="s">
        <v>513</v>
      </c>
      <c r="O366" s="46" t="s">
        <v>1879</v>
      </c>
    </row>
    <row r="367" spans="1:15" x14ac:dyDescent="0.2">
      <c r="A367" s="46" t="s">
        <v>511</v>
      </c>
      <c r="B367" s="45" t="s">
        <v>170</v>
      </c>
      <c r="C367" s="46" t="s">
        <v>1816</v>
      </c>
      <c r="D367" s="46" t="s">
        <v>357</v>
      </c>
      <c r="E367" s="46" t="s">
        <v>5297</v>
      </c>
      <c r="F367" s="46" t="s">
        <v>5298</v>
      </c>
      <c r="K367" s="46" t="s">
        <v>363</v>
      </c>
      <c r="L367" s="46" t="s">
        <v>5299</v>
      </c>
      <c r="M367" s="46" t="s">
        <v>4993</v>
      </c>
      <c r="N367" s="46" t="s">
        <v>513</v>
      </c>
      <c r="O367" s="46" t="s">
        <v>5163</v>
      </c>
    </row>
    <row r="368" spans="1:15" x14ac:dyDescent="0.2">
      <c r="A368" s="43" t="s">
        <v>517</v>
      </c>
      <c r="B368" s="46" t="s">
        <v>170</v>
      </c>
      <c r="C368" s="46" t="s">
        <v>1816</v>
      </c>
      <c r="D368" s="46" t="s">
        <v>357</v>
      </c>
      <c r="E368" s="46" t="s">
        <v>2383</v>
      </c>
      <c r="F368" s="46" t="s">
        <v>2383</v>
      </c>
      <c r="G368" s="46">
        <v>119</v>
      </c>
      <c r="H368" s="46">
        <v>119</v>
      </c>
      <c r="K368" s="46" t="s">
        <v>363</v>
      </c>
      <c r="L368" s="46" t="s">
        <v>2384</v>
      </c>
      <c r="M368" s="46" t="s">
        <v>1878</v>
      </c>
      <c r="N368" s="46" t="s">
        <v>519</v>
      </c>
      <c r="O368" s="46" t="s">
        <v>1898</v>
      </c>
    </row>
    <row r="369" spans="1:15" x14ac:dyDescent="0.2">
      <c r="A369" s="46" t="s">
        <v>517</v>
      </c>
      <c r="B369" s="45" t="s">
        <v>170</v>
      </c>
      <c r="C369" s="46" t="s">
        <v>1816</v>
      </c>
      <c r="D369" s="46" t="s">
        <v>357</v>
      </c>
      <c r="K369" s="46" t="s">
        <v>363</v>
      </c>
      <c r="L369" s="46" t="s">
        <v>5301</v>
      </c>
      <c r="M369" s="46" t="s">
        <v>4993</v>
      </c>
      <c r="N369" s="46" t="s">
        <v>519</v>
      </c>
      <c r="O369" s="46" t="s">
        <v>4997</v>
      </c>
    </row>
    <row r="370" spans="1:15" x14ac:dyDescent="0.2">
      <c r="A370" s="43" t="s">
        <v>520</v>
      </c>
      <c r="B370" s="46" t="s">
        <v>170</v>
      </c>
      <c r="C370" s="46" t="s">
        <v>1816</v>
      </c>
      <c r="D370" s="46" t="s">
        <v>357</v>
      </c>
      <c r="E370" s="46" t="s">
        <v>2385</v>
      </c>
      <c r="F370" s="46" t="s">
        <v>2386</v>
      </c>
      <c r="G370" s="46">
        <v>119</v>
      </c>
      <c r="H370" s="46">
        <v>122</v>
      </c>
      <c r="K370" s="46" t="s">
        <v>363</v>
      </c>
      <c r="L370" s="46" t="s">
        <v>2387</v>
      </c>
      <c r="M370" s="46" t="s">
        <v>1878</v>
      </c>
      <c r="N370" s="46" t="s">
        <v>522</v>
      </c>
      <c r="O370" s="46" t="s">
        <v>1898</v>
      </c>
    </row>
    <row r="371" spans="1:15" x14ac:dyDescent="0.2">
      <c r="A371" s="46" t="s">
        <v>520</v>
      </c>
      <c r="B371" s="45" t="s">
        <v>170</v>
      </c>
      <c r="C371" s="46" t="s">
        <v>1816</v>
      </c>
      <c r="D371" s="46" t="s">
        <v>357</v>
      </c>
      <c r="K371" s="46" t="s">
        <v>363</v>
      </c>
      <c r="L371" s="46" t="s">
        <v>5302</v>
      </c>
      <c r="M371" s="46" t="s">
        <v>4993</v>
      </c>
      <c r="N371" s="46" t="s">
        <v>522</v>
      </c>
      <c r="O371" s="46" t="s">
        <v>4997</v>
      </c>
    </row>
    <row r="372" spans="1:15" x14ac:dyDescent="0.2">
      <c r="A372" s="43" t="s">
        <v>523</v>
      </c>
      <c r="B372" s="46" t="s">
        <v>170</v>
      </c>
      <c r="C372" s="46" t="s">
        <v>1816</v>
      </c>
      <c r="D372" s="46" t="s">
        <v>357</v>
      </c>
      <c r="E372" s="46" t="s">
        <v>2388</v>
      </c>
      <c r="F372" s="46" t="s">
        <v>2388</v>
      </c>
      <c r="G372" s="46">
        <v>119</v>
      </c>
      <c r="H372" s="46">
        <v>119</v>
      </c>
      <c r="K372" s="46" t="s">
        <v>363</v>
      </c>
      <c r="L372" s="46" t="s">
        <v>2389</v>
      </c>
      <c r="M372" s="46" t="s">
        <v>1878</v>
      </c>
      <c r="N372" s="46" t="s">
        <v>525</v>
      </c>
      <c r="O372" s="46" t="s">
        <v>1898</v>
      </c>
    </row>
    <row r="373" spans="1:15" x14ac:dyDescent="0.2">
      <c r="A373" s="46" t="s">
        <v>523</v>
      </c>
      <c r="B373" s="45" t="s">
        <v>170</v>
      </c>
      <c r="C373" s="46" t="s">
        <v>1816</v>
      </c>
      <c r="D373" s="46" t="s">
        <v>357</v>
      </c>
      <c r="K373" s="46" t="s">
        <v>363</v>
      </c>
      <c r="L373" s="46" t="s">
        <v>5303</v>
      </c>
      <c r="M373" s="46" t="s">
        <v>4993</v>
      </c>
      <c r="N373" s="46" t="s">
        <v>525</v>
      </c>
      <c r="O373" s="46" t="s">
        <v>4997</v>
      </c>
    </row>
    <row r="374" spans="1:15" x14ac:dyDescent="0.2">
      <c r="A374" s="43" t="s">
        <v>526</v>
      </c>
      <c r="B374" s="46" t="s">
        <v>170</v>
      </c>
      <c r="C374" s="46" t="s">
        <v>1816</v>
      </c>
      <c r="D374" s="46" t="s">
        <v>357</v>
      </c>
      <c r="E374" s="46" t="s">
        <v>2390</v>
      </c>
      <c r="F374" s="46" t="s">
        <v>2391</v>
      </c>
      <c r="G374" s="46">
        <v>119</v>
      </c>
      <c r="H374" s="46">
        <v>122</v>
      </c>
      <c r="K374" s="46" t="s">
        <v>363</v>
      </c>
      <c r="L374" s="46" t="s">
        <v>2392</v>
      </c>
      <c r="M374" s="46" t="s">
        <v>1878</v>
      </c>
      <c r="N374" s="46" t="s">
        <v>528</v>
      </c>
      <c r="O374" s="46" t="s">
        <v>1898</v>
      </c>
    </row>
    <row r="375" spans="1:15" x14ac:dyDescent="0.2">
      <c r="A375" s="46" t="s">
        <v>526</v>
      </c>
      <c r="B375" s="45" t="s">
        <v>170</v>
      </c>
      <c r="C375" s="46" t="s">
        <v>1816</v>
      </c>
      <c r="D375" s="46" t="s">
        <v>357</v>
      </c>
      <c r="K375" s="46" t="s">
        <v>363</v>
      </c>
      <c r="L375" s="46" t="s">
        <v>5304</v>
      </c>
      <c r="M375" s="46" t="s">
        <v>4993</v>
      </c>
      <c r="N375" s="46" t="s">
        <v>528</v>
      </c>
      <c r="O375" s="46" t="s">
        <v>4997</v>
      </c>
    </row>
    <row r="376" spans="1:15" x14ac:dyDescent="0.2">
      <c r="A376" s="43" t="s">
        <v>529</v>
      </c>
      <c r="B376" s="46" t="s">
        <v>170</v>
      </c>
      <c r="C376" s="46" t="s">
        <v>1816</v>
      </c>
      <c r="D376" s="46" t="s">
        <v>357</v>
      </c>
      <c r="E376" s="46" t="s">
        <v>2393</v>
      </c>
      <c r="F376" s="46" t="s">
        <v>2393</v>
      </c>
      <c r="G376" s="46">
        <v>119</v>
      </c>
      <c r="H376" s="46">
        <v>119</v>
      </c>
      <c r="K376" s="46" t="s">
        <v>363</v>
      </c>
      <c r="L376" s="46" t="s">
        <v>2394</v>
      </c>
      <c r="M376" s="46" t="s">
        <v>1878</v>
      </c>
      <c r="N376" s="46" t="s">
        <v>531</v>
      </c>
      <c r="O376" s="46" t="s">
        <v>1898</v>
      </c>
    </row>
    <row r="377" spans="1:15" x14ac:dyDescent="0.2">
      <c r="A377" s="46" t="s">
        <v>529</v>
      </c>
      <c r="B377" s="45" t="s">
        <v>170</v>
      </c>
      <c r="C377" s="46" t="s">
        <v>1816</v>
      </c>
      <c r="D377" s="46" t="s">
        <v>357</v>
      </c>
      <c r="K377" s="46" t="s">
        <v>363</v>
      </c>
      <c r="L377" s="46" t="s">
        <v>5305</v>
      </c>
      <c r="M377" s="46" t="s">
        <v>4993</v>
      </c>
      <c r="N377" s="46" t="s">
        <v>531</v>
      </c>
      <c r="O377" s="46" t="s">
        <v>4997</v>
      </c>
    </row>
    <row r="378" spans="1:15" x14ac:dyDescent="0.2">
      <c r="A378" s="43" t="s">
        <v>532</v>
      </c>
      <c r="B378" s="46" t="s">
        <v>170</v>
      </c>
      <c r="C378" s="46" t="s">
        <v>1816</v>
      </c>
      <c r="D378" s="46" t="s">
        <v>357</v>
      </c>
      <c r="E378" s="46" t="s">
        <v>2395</v>
      </c>
      <c r="F378" s="46" t="s">
        <v>2395</v>
      </c>
      <c r="G378" s="46">
        <v>119</v>
      </c>
      <c r="H378" s="46">
        <v>119</v>
      </c>
      <c r="K378" s="46" t="s">
        <v>363</v>
      </c>
      <c r="L378" s="46" t="s">
        <v>2396</v>
      </c>
      <c r="M378" s="46" t="s">
        <v>1878</v>
      </c>
      <c r="N378" s="46" t="s">
        <v>534</v>
      </c>
      <c r="O378" s="46" t="s">
        <v>1898</v>
      </c>
    </row>
    <row r="379" spans="1:15" x14ac:dyDescent="0.2">
      <c r="A379" s="46" t="s">
        <v>532</v>
      </c>
      <c r="B379" s="45" t="s">
        <v>170</v>
      </c>
      <c r="C379" s="46" t="s">
        <v>1816</v>
      </c>
      <c r="D379" s="46" t="s">
        <v>357</v>
      </c>
      <c r="K379" s="46" t="s">
        <v>363</v>
      </c>
      <c r="L379" s="46" t="s">
        <v>5306</v>
      </c>
      <c r="M379" s="46" t="s">
        <v>4993</v>
      </c>
      <c r="N379" s="46" t="s">
        <v>534</v>
      </c>
      <c r="O379" s="46" t="s">
        <v>4997</v>
      </c>
    </row>
    <row r="380" spans="1:15" x14ac:dyDescent="0.2">
      <c r="A380" s="43" t="s">
        <v>535</v>
      </c>
      <c r="B380" s="46" t="s">
        <v>170</v>
      </c>
      <c r="C380" s="46" t="s">
        <v>1816</v>
      </c>
      <c r="D380" s="46" t="s">
        <v>357</v>
      </c>
      <c r="E380" s="46" t="s">
        <v>2397</v>
      </c>
      <c r="F380" s="46" t="s">
        <v>2235</v>
      </c>
      <c r="G380" s="46">
        <v>119</v>
      </c>
      <c r="H380" s="46">
        <v>122</v>
      </c>
      <c r="K380" s="46" t="s">
        <v>363</v>
      </c>
      <c r="L380" s="46" t="s">
        <v>2398</v>
      </c>
      <c r="M380" s="46" t="s">
        <v>1878</v>
      </c>
      <c r="N380" s="46" t="s">
        <v>537</v>
      </c>
      <c r="O380" s="46" t="s">
        <v>1898</v>
      </c>
    </row>
    <row r="381" spans="1:15" x14ac:dyDescent="0.2">
      <c r="A381" s="46" t="s">
        <v>535</v>
      </c>
      <c r="B381" s="45" t="s">
        <v>170</v>
      </c>
      <c r="C381" s="46" t="s">
        <v>1816</v>
      </c>
      <c r="D381" s="46" t="s">
        <v>357</v>
      </c>
      <c r="K381" s="46" t="s">
        <v>363</v>
      </c>
      <c r="L381" s="46" t="s">
        <v>5307</v>
      </c>
      <c r="M381" s="46" t="s">
        <v>4993</v>
      </c>
      <c r="N381" s="46" t="s">
        <v>537</v>
      </c>
      <c r="O381" s="46" t="s">
        <v>4997</v>
      </c>
    </row>
    <row r="382" spans="1:15" x14ac:dyDescent="0.2">
      <c r="A382" s="43" t="s">
        <v>538</v>
      </c>
      <c r="B382" s="46" t="s">
        <v>170</v>
      </c>
      <c r="C382" s="46" t="s">
        <v>1816</v>
      </c>
      <c r="D382" s="46" t="s">
        <v>357</v>
      </c>
      <c r="E382" s="46" t="s">
        <v>2399</v>
      </c>
      <c r="F382" s="46" t="s">
        <v>2109</v>
      </c>
      <c r="G382" s="46">
        <v>119</v>
      </c>
      <c r="H382" s="46">
        <v>122</v>
      </c>
      <c r="K382" s="46" t="s">
        <v>363</v>
      </c>
      <c r="L382" s="46" t="s">
        <v>2400</v>
      </c>
      <c r="M382" s="46" t="s">
        <v>1878</v>
      </c>
      <c r="N382" s="46" t="s">
        <v>540</v>
      </c>
      <c r="O382" s="46" t="s">
        <v>1898</v>
      </c>
    </row>
    <row r="383" spans="1:15" x14ac:dyDescent="0.2">
      <c r="A383" s="46" t="s">
        <v>538</v>
      </c>
      <c r="B383" s="45" t="s">
        <v>170</v>
      </c>
      <c r="C383" s="46" t="s">
        <v>1816</v>
      </c>
      <c r="D383" s="46" t="s">
        <v>357</v>
      </c>
      <c r="K383" s="46" t="s">
        <v>363</v>
      </c>
      <c r="L383" s="46" t="s">
        <v>5308</v>
      </c>
      <c r="M383" s="46" t="s">
        <v>4993</v>
      </c>
      <c r="N383" s="46" t="s">
        <v>540</v>
      </c>
      <c r="O383" s="46" t="s">
        <v>4997</v>
      </c>
    </row>
    <row r="384" spans="1:15" x14ac:dyDescent="0.2">
      <c r="A384" s="43" t="s">
        <v>544</v>
      </c>
      <c r="B384" s="46" t="s">
        <v>173</v>
      </c>
      <c r="C384" s="46" t="s">
        <v>1816</v>
      </c>
      <c r="D384" s="46" t="s">
        <v>357</v>
      </c>
      <c r="E384" s="46" t="s">
        <v>2403</v>
      </c>
      <c r="F384" s="46" t="s">
        <v>2403</v>
      </c>
      <c r="G384" s="46">
        <v>119</v>
      </c>
      <c r="H384" s="46">
        <v>119</v>
      </c>
      <c r="K384" s="46" t="s">
        <v>363</v>
      </c>
      <c r="L384" s="46" t="s">
        <v>2404</v>
      </c>
      <c r="M384" s="46" t="s">
        <v>1878</v>
      </c>
      <c r="N384" s="46" t="s">
        <v>546</v>
      </c>
      <c r="O384" s="46" t="s">
        <v>1879</v>
      </c>
    </row>
    <row r="385" spans="1:15" x14ac:dyDescent="0.2">
      <c r="A385" s="46" t="s">
        <v>544</v>
      </c>
      <c r="B385" s="45" t="s">
        <v>173</v>
      </c>
      <c r="C385" s="46" t="s">
        <v>1816</v>
      </c>
      <c r="D385" s="46" t="s">
        <v>357</v>
      </c>
      <c r="E385" s="46" t="s">
        <v>5311</v>
      </c>
      <c r="F385" s="46" t="s">
        <v>5311</v>
      </c>
      <c r="K385" s="46" t="s">
        <v>363</v>
      </c>
      <c r="L385" s="46" t="s">
        <v>5312</v>
      </c>
      <c r="M385" s="46" t="s">
        <v>4993</v>
      </c>
      <c r="N385" s="46" t="s">
        <v>546</v>
      </c>
      <c r="O385" s="46" t="s">
        <v>5163</v>
      </c>
    </row>
    <row r="386" spans="1:15" x14ac:dyDescent="0.2">
      <c r="A386" s="43" t="s">
        <v>541</v>
      </c>
      <c r="B386" s="46" t="s">
        <v>173</v>
      </c>
      <c r="C386" s="46" t="s">
        <v>1816</v>
      </c>
      <c r="D386" s="46" t="s">
        <v>357</v>
      </c>
      <c r="E386" s="46" t="s">
        <v>2401</v>
      </c>
      <c r="F386" s="46" t="s">
        <v>2401</v>
      </c>
      <c r="G386" s="46">
        <v>119</v>
      </c>
      <c r="H386" s="46">
        <v>119</v>
      </c>
      <c r="K386" s="46" t="s">
        <v>363</v>
      </c>
      <c r="L386" s="46" t="s">
        <v>2402</v>
      </c>
      <c r="M386" s="46" t="s">
        <v>1878</v>
      </c>
      <c r="N386" s="46" t="s">
        <v>543</v>
      </c>
      <c r="O386" s="46" t="s">
        <v>1898</v>
      </c>
    </row>
    <row r="387" spans="1:15" x14ac:dyDescent="0.2">
      <c r="A387" s="46" t="s">
        <v>541</v>
      </c>
      <c r="B387" s="45" t="s">
        <v>173</v>
      </c>
      <c r="C387" s="46" t="s">
        <v>1816</v>
      </c>
      <c r="D387" s="46" t="s">
        <v>357</v>
      </c>
      <c r="E387" s="46" t="s">
        <v>5309</v>
      </c>
      <c r="F387" s="46" t="s">
        <v>5309</v>
      </c>
      <c r="K387" s="46" t="s">
        <v>363</v>
      </c>
      <c r="L387" s="46" t="s">
        <v>5310</v>
      </c>
      <c r="M387" s="46" t="s">
        <v>4993</v>
      </c>
      <c r="N387" s="46" t="s">
        <v>543</v>
      </c>
      <c r="O387" s="46" t="s">
        <v>4997</v>
      </c>
    </row>
    <row r="388" spans="1:15" x14ac:dyDescent="0.2">
      <c r="A388" s="43" t="s">
        <v>547</v>
      </c>
      <c r="B388" s="46" t="s">
        <v>173</v>
      </c>
      <c r="C388" s="46" t="s">
        <v>1816</v>
      </c>
      <c r="D388" s="46" t="s">
        <v>357</v>
      </c>
      <c r="E388" s="46" t="s">
        <v>2405</v>
      </c>
      <c r="F388" s="46" t="s">
        <v>2405</v>
      </c>
      <c r="G388" s="46">
        <v>119</v>
      </c>
      <c r="H388" s="46">
        <v>119</v>
      </c>
      <c r="K388" s="46" t="s">
        <v>363</v>
      </c>
      <c r="L388" s="46" t="s">
        <v>2406</v>
      </c>
      <c r="M388" s="46" t="s">
        <v>1878</v>
      </c>
      <c r="N388" s="46" t="s">
        <v>549</v>
      </c>
      <c r="O388" s="46" t="s">
        <v>1879</v>
      </c>
    </row>
    <row r="389" spans="1:15" x14ac:dyDescent="0.2">
      <c r="A389" s="46" t="s">
        <v>547</v>
      </c>
      <c r="B389" s="45" t="s">
        <v>173</v>
      </c>
      <c r="C389" s="46" t="s">
        <v>1816</v>
      </c>
      <c r="D389" s="46" t="s">
        <v>357</v>
      </c>
      <c r="E389" s="46" t="s">
        <v>1911</v>
      </c>
      <c r="F389" s="46" t="s">
        <v>1911</v>
      </c>
      <c r="K389" s="46" t="s">
        <v>363</v>
      </c>
      <c r="L389" s="46" t="s">
        <v>5313</v>
      </c>
      <c r="M389" s="46" t="s">
        <v>4993</v>
      </c>
      <c r="N389" s="46" t="s">
        <v>549</v>
      </c>
      <c r="O389" s="46" t="s">
        <v>5163</v>
      </c>
    </row>
    <row r="390" spans="1:15" x14ac:dyDescent="0.2">
      <c r="A390" s="43" t="s">
        <v>550</v>
      </c>
      <c r="B390" s="46" t="s">
        <v>173</v>
      </c>
      <c r="C390" s="46" t="s">
        <v>1816</v>
      </c>
      <c r="D390" s="46" t="s">
        <v>357</v>
      </c>
      <c r="E390" s="46" t="s">
        <v>2407</v>
      </c>
      <c r="F390" s="46" t="s">
        <v>2407</v>
      </c>
      <c r="G390" s="46">
        <v>119</v>
      </c>
      <c r="H390" s="46">
        <v>119</v>
      </c>
      <c r="K390" s="46" t="s">
        <v>363</v>
      </c>
      <c r="L390" s="46" t="s">
        <v>2408</v>
      </c>
      <c r="M390" s="46" t="s">
        <v>1878</v>
      </c>
      <c r="N390" s="46" t="s">
        <v>552</v>
      </c>
      <c r="O390" s="46" t="s">
        <v>1879</v>
      </c>
    </row>
    <row r="391" spans="1:15" x14ac:dyDescent="0.2">
      <c r="A391" s="46" t="s">
        <v>550</v>
      </c>
      <c r="B391" s="45" t="s">
        <v>173</v>
      </c>
      <c r="C391" s="46" t="s">
        <v>1816</v>
      </c>
      <c r="D391" s="46" t="s">
        <v>357</v>
      </c>
      <c r="E391" s="46" t="s">
        <v>5314</v>
      </c>
      <c r="F391" s="46" t="s">
        <v>5314</v>
      </c>
      <c r="K391" s="46" t="s">
        <v>363</v>
      </c>
      <c r="L391" s="46" t="s">
        <v>5315</v>
      </c>
      <c r="M391" s="46" t="s">
        <v>4993</v>
      </c>
      <c r="N391" s="46" t="s">
        <v>552</v>
      </c>
      <c r="O391" s="46" t="s">
        <v>5163</v>
      </c>
    </row>
    <row r="392" spans="1:15" x14ac:dyDescent="0.2">
      <c r="A392" s="43" t="s">
        <v>553</v>
      </c>
      <c r="B392" s="46" t="s">
        <v>173</v>
      </c>
      <c r="C392" s="46" t="s">
        <v>1816</v>
      </c>
      <c r="D392" s="46" t="s">
        <v>357</v>
      </c>
      <c r="E392" s="46" t="s">
        <v>2409</v>
      </c>
      <c r="F392" s="46" t="s">
        <v>2409</v>
      </c>
      <c r="G392" s="46">
        <v>119</v>
      </c>
      <c r="H392" s="46">
        <v>119</v>
      </c>
      <c r="K392" s="46" t="s">
        <v>363</v>
      </c>
      <c r="L392" s="46" t="s">
        <v>2410</v>
      </c>
      <c r="M392" s="46" t="s">
        <v>1878</v>
      </c>
      <c r="N392" s="46" t="s">
        <v>555</v>
      </c>
      <c r="O392" s="46" t="s">
        <v>1879</v>
      </c>
    </row>
    <row r="393" spans="1:15" x14ac:dyDescent="0.2">
      <c r="A393" s="46" t="s">
        <v>553</v>
      </c>
      <c r="B393" s="45" t="s">
        <v>173</v>
      </c>
      <c r="C393" s="46" t="s">
        <v>1816</v>
      </c>
      <c r="D393" s="46" t="s">
        <v>357</v>
      </c>
      <c r="E393" s="46" t="s">
        <v>5230</v>
      </c>
      <c r="F393" s="46" t="s">
        <v>5230</v>
      </c>
      <c r="K393" s="46" t="s">
        <v>363</v>
      </c>
      <c r="L393" s="46" t="s">
        <v>5316</v>
      </c>
      <c r="M393" s="46" t="s">
        <v>4993</v>
      </c>
      <c r="N393" s="46" t="s">
        <v>555</v>
      </c>
      <c r="O393" s="46" t="s">
        <v>5163</v>
      </c>
    </row>
    <row r="394" spans="1:15" x14ac:dyDescent="0.2">
      <c r="A394" s="43" t="s">
        <v>556</v>
      </c>
      <c r="B394" s="46" t="s">
        <v>173</v>
      </c>
      <c r="C394" s="46" t="s">
        <v>1816</v>
      </c>
      <c r="D394" s="46" t="s">
        <v>357</v>
      </c>
      <c r="E394" s="46" t="s">
        <v>2411</v>
      </c>
      <c r="F394" s="46" t="s">
        <v>2411</v>
      </c>
      <c r="G394" s="46">
        <v>119</v>
      </c>
      <c r="H394" s="46">
        <v>119</v>
      </c>
      <c r="K394" s="46" t="s">
        <v>363</v>
      </c>
      <c r="L394" s="46" t="s">
        <v>2412</v>
      </c>
      <c r="M394" s="46" t="s">
        <v>1878</v>
      </c>
      <c r="N394" s="46" t="s">
        <v>558</v>
      </c>
      <c r="O394" s="46" t="s">
        <v>1879</v>
      </c>
    </row>
    <row r="395" spans="1:15" x14ac:dyDescent="0.2">
      <c r="A395" s="46" t="s">
        <v>556</v>
      </c>
      <c r="B395" s="45" t="s">
        <v>173</v>
      </c>
      <c r="C395" s="46" t="s">
        <v>1816</v>
      </c>
      <c r="D395" s="46" t="s">
        <v>357</v>
      </c>
      <c r="E395" s="46" t="s">
        <v>5317</v>
      </c>
      <c r="F395" s="46" t="s">
        <v>5317</v>
      </c>
      <c r="K395" s="46" t="s">
        <v>363</v>
      </c>
      <c r="L395" s="46" t="s">
        <v>5318</v>
      </c>
      <c r="M395" s="46" t="s">
        <v>4993</v>
      </c>
      <c r="N395" s="46" t="s">
        <v>558</v>
      </c>
      <c r="O395" s="46" t="s">
        <v>5163</v>
      </c>
    </row>
    <row r="396" spans="1:15" x14ac:dyDescent="0.2">
      <c r="A396" s="43" t="s">
        <v>559</v>
      </c>
      <c r="B396" s="46" t="s">
        <v>173</v>
      </c>
      <c r="C396" s="46" t="s">
        <v>1816</v>
      </c>
      <c r="D396" s="46" t="s">
        <v>357</v>
      </c>
      <c r="E396" s="46" t="s">
        <v>2383</v>
      </c>
      <c r="F396" s="46" t="s">
        <v>2413</v>
      </c>
      <c r="G396" s="46">
        <v>119</v>
      </c>
      <c r="H396" s="46">
        <v>119</v>
      </c>
      <c r="K396" s="46" t="s">
        <v>363</v>
      </c>
      <c r="L396" s="46" t="s">
        <v>2414</v>
      </c>
      <c r="M396" s="46" t="s">
        <v>1878</v>
      </c>
      <c r="N396" s="46" t="s">
        <v>561</v>
      </c>
      <c r="O396" s="46" t="s">
        <v>1879</v>
      </c>
    </row>
    <row r="397" spans="1:15" x14ac:dyDescent="0.2">
      <c r="A397" s="46" t="s">
        <v>559</v>
      </c>
      <c r="B397" s="45" t="s">
        <v>173</v>
      </c>
      <c r="C397" s="46" t="s">
        <v>1816</v>
      </c>
      <c r="D397" s="46" t="s">
        <v>357</v>
      </c>
      <c r="E397" s="46" t="s">
        <v>5319</v>
      </c>
      <c r="F397" s="46" t="s">
        <v>5319</v>
      </c>
      <c r="K397" s="46" t="s">
        <v>363</v>
      </c>
      <c r="L397" s="46" t="s">
        <v>5320</v>
      </c>
      <c r="M397" s="46" t="s">
        <v>4993</v>
      </c>
      <c r="N397" s="46" t="s">
        <v>561</v>
      </c>
      <c r="O397" s="46" t="s">
        <v>5163</v>
      </c>
    </row>
    <row r="398" spans="1:15" x14ac:dyDescent="0.2">
      <c r="A398" s="43" t="s">
        <v>562</v>
      </c>
      <c r="B398" s="46" t="s">
        <v>173</v>
      </c>
      <c r="C398" s="46" t="s">
        <v>1816</v>
      </c>
      <c r="D398" s="46" t="s">
        <v>357</v>
      </c>
      <c r="E398" s="46" t="s">
        <v>2415</v>
      </c>
      <c r="F398" s="46" t="s">
        <v>2416</v>
      </c>
      <c r="G398" s="46">
        <v>119</v>
      </c>
      <c r="H398" s="46">
        <v>119</v>
      </c>
      <c r="K398" s="46" t="s">
        <v>363</v>
      </c>
      <c r="L398" s="46" t="s">
        <v>2417</v>
      </c>
      <c r="M398" s="46" t="s">
        <v>1878</v>
      </c>
      <c r="N398" s="46" t="s">
        <v>564</v>
      </c>
      <c r="O398" s="46" t="s">
        <v>1898</v>
      </c>
    </row>
    <row r="399" spans="1:15" x14ac:dyDescent="0.2">
      <c r="A399" s="46" t="s">
        <v>562</v>
      </c>
      <c r="B399" s="45" t="s">
        <v>173</v>
      </c>
      <c r="C399" s="46" t="s">
        <v>1816</v>
      </c>
      <c r="D399" s="46" t="s">
        <v>357</v>
      </c>
      <c r="E399" s="46" t="s">
        <v>2557</v>
      </c>
      <c r="F399" s="46" t="s">
        <v>2557</v>
      </c>
      <c r="K399" s="46" t="s">
        <v>363</v>
      </c>
      <c r="L399" s="46" t="s">
        <v>5321</v>
      </c>
      <c r="M399" s="46" t="s">
        <v>4993</v>
      </c>
      <c r="N399" s="46" t="s">
        <v>564</v>
      </c>
      <c r="O399" s="46" t="s">
        <v>4997</v>
      </c>
    </row>
    <row r="400" spans="1:15" x14ac:dyDescent="0.2">
      <c r="A400" s="43" t="s">
        <v>565</v>
      </c>
      <c r="B400" s="46" t="s">
        <v>173</v>
      </c>
      <c r="C400" s="46" t="s">
        <v>1816</v>
      </c>
      <c r="D400" s="46" t="s">
        <v>357</v>
      </c>
      <c r="E400" s="46" t="s">
        <v>2418</v>
      </c>
      <c r="F400" s="46" t="s">
        <v>2418</v>
      </c>
      <c r="G400" s="46">
        <v>119</v>
      </c>
      <c r="H400" s="46">
        <v>119</v>
      </c>
      <c r="K400" s="46" t="s">
        <v>363</v>
      </c>
      <c r="L400" s="46" t="s">
        <v>2419</v>
      </c>
      <c r="M400" s="46" t="s">
        <v>1878</v>
      </c>
      <c r="N400" s="46" t="s">
        <v>567</v>
      </c>
      <c r="O400" s="46" t="s">
        <v>1898</v>
      </c>
    </row>
    <row r="401" spans="1:15" x14ac:dyDescent="0.2">
      <c r="A401" s="46" t="s">
        <v>565</v>
      </c>
      <c r="B401" s="45" t="s">
        <v>173</v>
      </c>
      <c r="C401" s="46" t="s">
        <v>1816</v>
      </c>
      <c r="D401" s="46" t="s">
        <v>357</v>
      </c>
      <c r="E401" s="46" t="s">
        <v>5322</v>
      </c>
      <c r="F401" s="46" t="s">
        <v>5322</v>
      </c>
      <c r="K401" s="46" t="s">
        <v>363</v>
      </c>
      <c r="L401" s="46" t="s">
        <v>5323</v>
      </c>
      <c r="M401" s="46" t="s">
        <v>4993</v>
      </c>
      <c r="N401" s="46" t="s">
        <v>567</v>
      </c>
      <c r="O401" s="46" t="s">
        <v>4997</v>
      </c>
    </row>
    <row r="402" spans="1:15" x14ac:dyDescent="0.2">
      <c r="A402" s="43" t="s">
        <v>568</v>
      </c>
      <c r="B402" s="46" t="s">
        <v>173</v>
      </c>
      <c r="C402" s="46" t="s">
        <v>1816</v>
      </c>
      <c r="D402" s="46" t="s">
        <v>357</v>
      </c>
      <c r="E402" s="46" t="s">
        <v>2420</v>
      </c>
      <c r="F402" s="46" t="s">
        <v>2420</v>
      </c>
      <c r="G402" s="46">
        <v>119</v>
      </c>
      <c r="H402" s="46">
        <v>119</v>
      </c>
      <c r="K402" s="46" t="s">
        <v>363</v>
      </c>
      <c r="L402" s="46" t="s">
        <v>2421</v>
      </c>
      <c r="M402" s="46" t="s">
        <v>1878</v>
      </c>
      <c r="N402" s="46" t="s">
        <v>570</v>
      </c>
      <c r="O402" s="46" t="s">
        <v>1898</v>
      </c>
    </row>
    <row r="403" spans="1:15" x14ac:dyDescent="0.2">
      <c r="A403" s="46" t="s">
        <v>568</v>
      </c>
      <c r="B403" s="45" t="s">
        <v>173</v>
      </c>
      <c r="C403" s="46" t="s">
        <v>1816</v>
      </c>
      <c r="D403" s="46" t="s">
        <v>357</v>
      </c>
      <c r="E403" s="46" t="s">
        <v>5324</v>
      </c>
      <c r="F403" s="46" t="s">
        <v>5324</v>
      </c>
      <c r="K403" s="46" t="s">
        <v>363</v>
      </c>
      <c r="L403" s="46" t="s">
        <v>5325</v>
      </c>
      <c r="M403" s="46" t="s">
        <v>4993</v>
      </c>
      <c r="N403" s="46" t="s">
        <v>570</v>
      </c>
      <c r="O403" s="46" t="s">
        <v>4997</v>
      </c>
    </row>
    <row r="404" spans="1:15" x14ac:dyDescent="0.2">
      <c r="A404" s="43" t="s">
        <v>2429</v>
      </c>
      <c r="B404" s="46" t="s">
        <v>175</v>
      </c>
      <c r="C404" s="46" t="s">
        <v>1816</v>
      </c>
      <c r="D404" s="46" t="s">
        <v>357</v>
      </c>
      <c r="E404" s="46" t="s">
        <v>2433</v>
      </c>
      <c r="F404" s="46" t="s">
        <v>2434</v>
      </c>
      <c r="G404" s="46">
        <v>119</v>
      </c>
      <c r="H404" s="46">
        <v>119</v>
      </c>
      <c r="K404" s="46" t="s">
        <v>363</v>
      </c>
      <c r="L404" s="46" t="s">
        <v>2435</v>
      </c>
      <c r="M404" s="46" t="s">
        <v>1819</v>
      </c>
      <c r="N404" s="46" t="s">
        <v>651</v>
      </c>
      <c r="O404" s="46" t="s">
        <v>1833</v>
      </c>
    </row>
    <row r="405" spans="1:15" x14ac:dyDescent="0.2">
      <c r="A405" s="43" t="s">
        <v>2429</v>
      </c>
      <c r="B405" s="46" t="s">
        <v>175</v>
      </c>
      <c r="C405" s="46" t="s">
        <v>1816</v>
      </c>
      <c r="D405" s="46" t="s">
        <v>357</v>
      </c>
      <c r="E405" s="46" t="s">
        <v>4316</v>
      </c>
      <c r="F405" s="46" t="s">
        <v>4316</v>
      </c>
      <c r="G405" s="46">
        <v>119</v>
      </c>
      <c r="H405" s="46">
        <v>119</v>
      </c>
      <c r="K405" s="46" t="s">
        <v>363</v>
      </c>
      <c r="L405" s="46" t="s">
        <v>3733</v>
      </c>
      <c r="M405" s="46" t="s">
        <v>3572</v>
      </c>
      <c r="N405" s="46" t="s">
        <v>651</v>
      </c>
      <c r="O405" s="46" t="s">
        <v>3576</v>
      </c>
    </row>
    <row r="406" spans="1:15" x14ac:dyDescent="0.2">
      <c r="A406" s="43" t="s">
        <v>2429</v>
      </c>
      <c r="B406" s="46" t="s">
        <v>175</v>
      </c>
      <c r="C406" s="46" t="s">
        <v>1816</v>
      </c>
      <c r="D406" s="46" t="s">
        <v>357</v>
      </c>
      <c r="E406" s="46" t="s">
        <v>2430</v>
      </c>
      <c r="F406" s="46" t="s">
        <v>2431</v>
      </c>
      <c r="G406" s="46">
        <v>119</v>
      </c>
      <c r="H406" s="46">
        <v>119</v>
      </c>
      <c r="K406" s="46" t="s">
        <v>363</v>
      </c>
      <c r="L406" s="46" t="s">
        <v>2432</v>
      </c>
      <c r="M406" s="46" t="s">
        <v>1823</v>
      </c>
      <c r="N406" s="46" t="s">
        <v>651</v>
      </c>
      <c r="O406" s="46" t="s">
        <v>1829</v>
      </c>
    </row>
    <row r="407" spans="1:15" x14ac:dyDescent="0.2">
      <c r="A407" s="43" t="s">
        <v>2422</v>
      </c>
      <c r="B407" s="46" t="s">
        <v>175</v>
      </c>
      <c r="C407" s="46" t="s">
        <v>1816</v>
      </c>
      <c r="D407" s="46" t="s">
        <v>357</v>
      </c>
      <c r="E407" s="46" t="s">
        <v>2426</v>
      </c>
      <c r="F407" s="46" t="s">
        <v>2427</v>
      </c>
      <c r="G407" s="46">
        <v>119</v>
      </c>
      <c r="H407" s="46">
        <v>119</v>
      </c>
      <c r="K407" s="46" t="s">
        <v>363</v>
      </c>
      <c r="L407" s="46" t="s">
        <v>2428</v>
      </c>
      <c r="M407" s="46" t="s">
        <v>1819</v>
      </c>
      <c r="N407" s="46" t="s">
        <v>540</v>
      </c>
      <c r="O407" s="46" t="s">
        <v>1820</v>
      </c>
    </row>
    <row r="408" spans="1:15" x14ac:dyDescent="0.2">
      <c r="A408" s="43" t="s">
        <v>2422</v>
      </c>
      <c r="B408" s="46" t="s">
        <v>175</v>
      </c>
      <c r="C408" s="46" t="s">
        <v>1816</v>
      </c>
      <c r="D408" s="46" t="s">
        <v>357</v>
      </c>
      <c r="E408" s="46" t="s">
        <v>4315</v>
      </c>
      <c r="F408" s="46" t="s">
        <v>4315</v>
      </c>
      <c r="G408" s="46">
        <v>119</v>
      </c>
      <c r="H408" s="46">
        <v>119</v>
      </c>
      <c r="K408" s="46" t="s">
        <v>363</v>
      </c>
      <c r="L408" s="46" t="s">
        <v>3731</v>
      </c>
      <c r="M408" s="46" t="s">
        <v>3572</v>
      </c>
      <c r="N408" s="46" t="s">
        <v>540</v>
      </c>
      <c r="O408" s="46" t="s">
        <v>3573</v>
      </c>
    </row>
    <row r="409" spans="1:15" x14ac:dyDescent="0.2">
      <c r="A409" s="43" t="s">
        <v>2422</v>
      </c>
      <c r="B409" s="46" t="s">
        <v>175</v>
      </c>
      <c r="C409" s="46" t="s">
        <v>1816</v>
      </c>
      <c r="D409" s="46" t="s">
        <v>357</v>
      </c>
      <c r="E409" s="46" t="s">
        <v>2423</v>
      </c>
      <c r="F409" s="46" t="s">
        <v>2424</v>
      </c>
      <c r="G409" s="46">
        <v>119</v>
      </c>
      <c r="H409" s="46">
        <v>119</v>
      </c>
      <c r="K409" s="46" t="s">
        <v>363</v>
      </c>
      <c r="L409" s="46" t="s">
        <v>2425</v>
      </c>
      <c r="M409" s="46" t="s">
        <v>1823</v>
      </c>
      <c r="N409" s="46" t="s">
        <v>540</v>
      </c>
      <c r="O409" s="46" t="s">
        <v>1824</v>
      </c>
    </row>
    <row r="410" spans="1:15" x14ac:dyDescent="0.2">
      <c r="A410" s="43" t="s">
        <v>2436</v>
      </c>
      <c r="B410" s="46" t="s">
        <v>175</v>
      </c>
      <c r="C410" s="46" t="s">
        <v>1816</v>
      </c>
      <c r="D410" s="46" t="s">
        <v>357</v>
      </c>
      <c r="E410" s="46" t="s">
        <v>2437</v>
      </c>
      <c r="F410" s="46" t="s">
        <v>2438</v>
      </c>
      <c r="G410" s="46">
        <v>119</v>
      </c>
      <c r="H410" s="46">
        <v>119</v>
      </c>
      <c r="K410" s="46" t="s">
        <v>363</v>
      </c>
      <c r="L410" s="46" t="s">
        <v>2439</v>
      </c>
      <c r="M410" s="46" t="s">
        <v>1819</v>
      </c>
      <c r="N410" s="46" t="s">
        <v>516</v>
      </c>
      <c r="O410" s="46" t="s">
        <v>1833</v>
      </c>
    </row>
    <row r="411" spans="1:15" x14ac:dyDescent="0.2">
      <c r="A411" s="43" t="s">
        <v>2436</v>
      </c>
      <c r="B411" s="46" t="s">
        <v>175</v>
      </c>
      <c r="C411" s="46" t="s">
        <v>1816</v>
      </c>
      <c r="D411" s="46" t="s">
        <v>357</v>
      </c>
      <c r="E411" s="46" t="s">
        <v>4317</v>
      </c>
      <c r="F411" s="46" t="s">
        <v>4317</v>
      </c>
      <c r="G411" s="46">
        <v>119</v>
      </c>
      <c r="H411" s="46">
        <v>119</v>
      </c>
      <c r="K411" s="46" t="s">
        <v>363</v>
      </c>
      <c r="L411" s="46" t="s">
        <v>3735</v>
      </c>
      <c r="M411" s="46" t="s">
        <v>3572</v>
      </c>
      <c r="N411" s="46" t="s">
        <v>516</v>
      </c>
      <c r="O411" s="46" t="s">
        <v>3576</v>
      </c>
    </row>
    <row r="412" spans="1:15" x14ac:dyDescent="0.2">
      <c r="A412" s="43" t="s">
        <v>2436</v>
      </c>
      <c r="B412" s="46" t="s">
        <v>175</v>
      </c>
      <c r="C412" s="46" t="s">
        <v>1816</v>
      </c>
      <c r="D412" s="46" t="s">
        <v>357</v>
      </c>
      <c r="E412" s="46" t="s">
        <v>2440</v>
      </c>
      <c r="F412" s="46" t="s">
        <v>2440</v>
      </c>
      <c r="G412" s="46">
        <v>119</v>
      </c>
      <c r="H412" s="46">
        <v>119</v>
      </c>
      <c r="K412" s="46" t="s">
        <v>363</v>
      </c>
      <c r="L412" s="46" t="s">
        <v>2441</v>
      </c>
      <c r="M412" s="46" t="s">
        <v>1823</v>
      </c>
      <c r="N412" s="46" t="s">
        <v>516</v>
      </c>
      <c r="O412" s="46" t="s">
        <v>1829</v>
      </c>
    </row>
    <row r="413" spans="1:15" x14ac:dyDescent="0.2">
      <c r="A413" s="43" t="s">
        <v>2442</v>
      </c>
      <c r="B413" s="46" t="s">
        <v>175</v>
      </c>
      <c r="C413" s="46" t="s">
        <v>1816</v>
      </c>
      <c r="D413" s="46" t="s">
        <v>357</v>
      </c>
      <c r="E413" s="46" t="s">
        <v>2443</v>
      </c>
      <c r="F413" s="46" t="s">
        <v>2443</v>
      </c>
      <c r="G413" s="46">
        <v>119</v>
      </c>
      <c r="H413" s="46">
        <v>119</v>
      </c>
      <c r="K413" s="46" t="s">
        <v>363</v>
      </c>
      <c r="L413" s="46" t="s">
        <v>2444</v>
      </c>
      <c r="M413" s="46" t="s">
        <v>1819</v>
      </c>
      <c r="N413" s="46" t="s">
        <v>519</v>
      </c>
      <c r="O413" s="46" t="s">
        <v>1820</v>
      </c>
    </row>
    <row r="414" spans="1:15" x14ac:dyDescent="0.2">
      <c r="A414" s="43" t="s">
        <v>2442</v>
      </c>
      <c r="B414" s="46" t="s">
        <v>175</v>
      </c>
      <c r="C414" s="46" t="s">
        <v>1816</v>
      </c>
      <c r="D414" s="46" t="s">
        <v>357</v>
      </c>
      <c r="E414" s="46" t="s">
        <v>4318</v>
      </c>
      <c r="F414" s="46" t="s">
        <v>4318</v>
      </c>
      <c r="G414" s="46">
        <v>119</v>
      </c>
      <c r="H414" s="46">
        <v>119</v>
      </c>
      <c r="K414" s="46" t="s">
        <v>363</v>
      </c>
      <c r="L414" s="46" t="s">
        <v>3736</v>
      </c>
      <c r="M414" s="46" t="s">
        <v>3572</v>
      </c>
      <c r="N414" s="46" t="s">
        <v>519</v>
      </c>
      <c r="O414" s="46" t="s">
        <v>3573</v>
      </c>
    </row>
    <row r="415" spans="1:15" x14ac:dyDescent="0.2">
      <c r="A415" s="43" t="s">
        <v>2442</v>
      </c>
      <c r="B415" s="46" t="s">
        <v>175</v>
      </c>
      <c r="C415" s="46" t="s">
        <v>1816</v>
      </c>
      <c r="D415" s="46" t="s">
        <v>357</v>
      </c>
      <c r="E415" s="46" t="s">
        <v>2445</v>
      </c>
      <c r="F415" s="46" t="s">
        <v>2445</v>
      </c>
      <c r="G415" s="46">
        <v>119</v>
      </c>
      <c r="H415" s="46">
        <v>119</v>
      </c>
      <c r="K415" s="46" t="s">
        <v>363</v>
      </c>
      <c r="L415" s="46" t="s">
        <v>2446</v>
      </c>
      <c r="M415" s="46" t="s">
        <v>1823</v>
      </c>
      <c r="N415" s="46" t="s">
        <v>519</v>
      </c>
      <c r="O415" s="46" t="s">
        <v>1824</v>
      </c>
    </row>
    <row r="416" spans="1:15" x14ac:dyDescent="0.2">
      <c r="A416" s="43" t="s">
        <v>2447</v>
      </c>
      <c r="B416" s="46" t="s">
        <v>175</v>
      </c>
      <c r="C416" s="46" t="s">
        <v>1816</v>
      </c>
      <c r="D416" s="46" t="s">
        <v>357</v>
      </c>
      <c r="E416" s="46" t="s">
        <v>2448</v>
      </c>
      <c r="F416" s="46" t="s">
        <v>2449</v>
      </c>
      <c r="G416" s="46">
        <v>119</v>
      </c>
      <c r="H416" s="46">
        <v>119</v>
      </c>
      <c r="K416" s="46" t="s">
        <v>363</v>
      </c>
      <c r="L416" s="46" t="s">
        <v>2450</v>
      </c>
      <c r="M416" s="46" t="s">
        <v>1819</v>
      </c>
      <c r="N416" s="46" t="s">
        <v>522</v>
      </c>
      <c r="O416" s="46" t="s">
        <v>1820</v>
      </c>
    </row>
    <row r="417" spans="1:15" x14ac:dyDescent="0.2">
      <c r="A417" s="43" t="s">
        <v>2447</v>
      </c>
      <c r="B417" s="46" t="s">
        <v>175</v>
      </c>
      <c r="C417" s="46" t="s">
        <v>1816</v>
      </c>
      <c r="D417" s="46" t="s">
        <v>357</v>
      </c>
      <c r="E417" s="46" t="s">
        <v>4319</v>
      </c>
      <c r="F417" s="46" t="s">
        <v>4319</v>
      </c>
      <c r="G417" s="46">
        <v>119</v>
      </c>
      <c r="H417" s="46">
        <v>119</v>
      </c>
      <c r="K417" s="46" t="s">
        <v>363</v>
      </c>
      <c r="L417" s="46" t="s">
        <v>3738</v>
      </c>
      <c r="M417" s="46" t="s">
        <v>3572</v>
      </c>
      <c r="N417" s="46" t="s">
        <v>522</v>
      </c>
      <c r="O417" s="46" t="s">
        <v>3573</v>
      </c>
    </row>
    <row r="418" spans="1:15" x14ac:dyDescent="0.2">
      <c r="A418" s="43" t="s">
        <v>2447</v>
      </c>
      <c r="B418" s="46" t="s">
        <v>175</v>
      </c>
      <c r="C418" s="46" t="s">
        <v>1816</v>
      </c>
      <c r="D418" s="46" t="s">
        <v>357</v>
      </c>
      <c r="E418" s="46" t="s">
        <v>2451</v>
      </c>
      <c r="F418" s="46" t="s">
        <v>2452</v>
      </c>
      <c r="G418" s="46">
        <v>119</v>
      </c>
      <c r="H418" s="46">
        <v>119</v>
      </c>
      <c r="K418" s="46" t="s">
        <v>363</v>
      </c>
      <c r="L418" s="46" t="s">
        <v>2453</v>
      </c>
      <c r="M418" s="46" t="s">
        <v>1823</v>
      </c>
      <c r="N418" s="46" t="s">
        <v>522</v>
      </c>
      <c r="O418" s="46" t="s">
        <v>1824</v>
      </c>
    </row>
    <row r="419" spans="1:15" x14ac:dyDescent="0.2">
      <c r="A419" s="43" t="s">
        <v>2454</v>
      </c>
      <c r="B419" s="46" t="s">
        <v>175</v>
      </c>
      <c r="C419" s="46" t="s">
        <v>1816</v>
      </c>
      <c r="D419" s="46" t="s">
        <v>357</v>
      </c>
      <c r="E419" s="46" t="s">
        <v>2457</v>
      </c>
      <c r="F419" s="46" t="s">
        <v>2458</v>
      </c>
      <c r="G419" s="46">
        <v>119</v>
      </c>
      <c r="H419" s="46">
        <v>119</v>
      </c>
      <c r="K419" s="46" t="s">
        <v>363</v>
      </c>
      <c r="L419" s="46" t="s">
        <v>2459</v>
      </c>
      <c r="M419" s="46" t="s">
        <v>1819</v>
      </c>
      <c r="N419" s="46" t="s">
        <v>525</v>
      </c>
      <c r="O419" s="46" t="s">
        <v>1820</v>
      </c>
    </row>
    <row r="420" spans="1:15" x14ac:dyDescent="0.2">
      <c r="A420" s="43" t="s">
        <v>2454</v>
      </c>
      <c r="B420" s="46" t="s">
        <v>175</v>
      </c>
      <c r="C420" s="46" t="s">
        <v>1816</v>
      </c>
      <c r="D420" s="46" t="s">
        <v>357</v>
      </c>
      <c r="E420" s="46" t="s">
        <v>4320</v>
      </c>
      <c r="F420" s="46" t="s">
        <v>4320</v>
      </c>
      <c r="G420" s="46">
        <v>119</v>
      </c>
      <c r="H420" s="46">
        <v>119</v>
      </c>
      <c r="K420" s="46" t="s">
        <v>363</v>
      </c>
      <c r="L420" s="46" t="s">
        <v>3742</v>
      </c>
      <c r="M420" s="46" t="s">
        <v>3572</v>
      </c>
      <c r="N420" s="46" t="s">
        <v>525</v>
      </c>
      <c r="O420" s="46" t="s">
        <v>3573</v>
      </c>
    </row>
    <row r="421" spans="1:15" x14ac:dyDescent="0.2">
      <c r="A421" s="43" t="s">
        <v>2454</v>
      </c>
      <c r="B421" s="46" t="s">
        <v>175</v>
      </c>
      <c r="C421" s="46" t="s">
        <v>1816</v>
      </c>
      <c r="D421" s="46" t="s">
        <v>357</v>
      </c>
      <c r="E421" s="46" t="s">
        <v>2455</v>
      </c>
      <c r="F421" s="46" t="s">
        <v>865</v>
      </c>
      <c r="G421" s="46">
        <v>119</v>
      </c>
      <c r="H421" s="46">
        <v>119</v>
      </c>
      <c r="K421" s="46" t="s">
        <v>363</v>
      </c>
      <c r="L421" s="46" t="s">
        <v>2456</v>
      </c>
      <c r="M421" s="46" t="s">
        <v>1823</v>
      </c>
      <c r="N421" s="46" t="s">
        <v>525</v>
      </c>
      <c r="O421" s="46" t="s">
        <v>1824</v>
      </c>
    </row>
    <row r="422" spans="1:15" x14ac:dyDescent="0.2">
      <c r="A422" s="43" t="s">
        <v>2460</v>
      </c>
      <c r="B422" s="46" t="s">
        <v>175</v>
      </c>
      <c r="C422" s="46" t="s">
        <v>1816</v>
      </c>
      <c r="D422" s="46" t="s">
        <v>357</v>
      </c>
      <c r="E422" s="46" t="s">
        <v>2464</v>
      </c>
      <c r="F422" s="46" t="s">
        <v>4321</v>
      </c>
      <c r="G422" s="46">
        <v>119</v>
      </c>
      <c r="H422" s="46">
        <v>119</v>
      </c>
      <c r="K422" s="46" t="s">
        <v>363</v>
      </c>
      <c r="L422" s="46" t="s">
        <v>2465</v>
      </c>
      <c r="M422" s="46" t="s">
        <v>1819</v>
      </c>
      <c r="N422" s="46" t="s">
        <v>528</v>
      </c>
      <c r="O422" s="46" t="s">
        <v>1820</v>
      </c>
    </row>
    <row r="423" spans="1:15" x14ac:dyDescent="0.2">
      <c r="A423" s="43" t="s">
        <v>2460</v>
      </c>
      <c r="B423" s="46" t="s">
        <v>175</v>
      </c>
      <c r="C423" s="46" t="s">
        <v>1816</v>
      </c>
      <c r="D423" s="46" t="s">
        <v>357</v>
      </c>
      <c r="E423" s="46" t="s">
        <v>4322</v>
      </c>
      <c r="F423" s="46" t="s">
        <v>4322</v>
      </c>
      <c r="G423" s="46">
        <v>119</v>
      </c>
      <c r="H423" s="46">
        <v>119</v>
      </c>
      <c r="K423" s="46" t="s">
        <v>363</v>
      </c>
      <c r="L423" s="46" t="s">
        <v>3744</v>
      </c>
      <c r="M423" s="46" t="s">
        <v>3572</v>
      </c>
      <c r="N423" s="46" t="s">
        <v>528</v>
      </c>
      <c r="O423" s="46" t="s">
        <v>3573</v>
      </c>
    </row>
    <row r="424" spans="1:15" x14ac:dyDescent="0.2">
      <c r="A424" s="43" t="s">
        <v>2460</v>
      </c>
      <c r="B424" s="46" t="s">
        <v>175</v>
      </c>
      <c r="C424" s="46" t="s">
        <v>1816</v>
      </c>
      <c r="D424" s="46" t="s">
        <v>357</v>
      </c>
      <c r="E424" s="46" t="s">
        <v>2461</v>
      </c>
      <c r="F424" s="46" t="s">
        <v>2462</v>
      </c>
      <c r="G424" s="46">
        <v>119</v>
      </c>
      <c r="H424" s="46">
        <v>119</v>
      </c>
      <c r="K424" s="46" t="s">
        <v>363</v>
      </c>
      <c r="L424" s="46" t="s">
        <v>2463</v>
      </c>
      <c r="M424" s="46" t="s">
        <v>1823</v>
      </c>
      <c r="N424" s="46" t="s">
        <v>528</v>
      </c>
      <c r="O424" s="46" t="s">
        <v>1824</v>
      </c>
    </row>
    <row r="425" spans="1:15" x14ac:dyDescent="0.2">
      <c r="A425" s="43" t="s">
        <v>2466</v>
      </c>
      <c r="B425" s="46" t="s">
        <v>175</v>
      </c>
      <c r="C425" s="46" t="s">
        <v>1816</v>
      </c>
      <c r="D425" s="46" t="s">
        <v>357</v>
      </c>
      <c r="E425" s="46" t="s">
        <v>2467</v>
      </c>
      <c r="F425" s="46" t="s">
        <v>2468</v>
      </c>
      <c r="G425" s="46">
        <v>119</v>
      </c>
      <c r="H425" s="46">
        <v>119</v>
      </c>
      <c r="K425" s="46" t="s">
        <v>363</v>
      </c>
      <c r="L425" s="46" t="s">
        <v>2469</v>
      </c>
      <c r="M425" s="46" t="s">
        <v>1819</v>
      </c>
      <c r="N425" s="46" t="s">
        <v>531</v>
      </c>
      <c r="O425" s="46" t="s">
        <v>1820</v>
      </c>
    </row>
    <row r="426" spans="1:15" x14ac:dyDescent="0.2">
      <c r="A426" s="43" t="s">
        <v>2466</v>
      </c>
      <c r="B426" s="46" t="s">
        <v>175</v>
      </c>
      <c r="C426" s="46" t="s">
        <v>1816</v>
      </c>
      <c r="D426" s="46" t="s">
        <v>357</v>
      </c>
      <c r="E426" s="46" t="s">
        <v>4281</v>
      </c>
      <c r="F426" s="46" t="s">
        <v>4281</v>
      </c>
      <c r="G426" s="46">
        <v>119</v>
      </c>
      <c r="H426" s="46">
        <v>119</v>
      </c>
      <c r="K426" s="46" t="s">
        <v>363</v>
      </c>
      <c r="L426" s="46" t="s">
        <v>3746</v>
      </c>
      <c r="M426" s="46" t="s">
        <v>3572</v>
      </c>
      <c r="N426" s="46" t="s">
        <v>531</v>
      </c>
      <c r="O426" s="46" t="s">
        <v>3573</v>
      </c>
    </row>
    <row r="427" spans="1:15" x14ac:dyDescent="0.2">
      <c r="A427" s="43" t="s">
        <v>2466</v>
      </c>
      <c r="B427" s="46" t="s">
        <v>175</v>
      </c>
      <c r="C427" s="46" t="s">
        <v>1816</v>
      </c>
      <c r="D427" s="46" t="s">
        <v>357</v>
      </c>
      <c r="E427" s="46" t="s">
        <v>2470</v>
      </c>
      <c r="F427" s="46" t="s">
        <v>2471</v>
      </c>
      <c r="G427" s="46">
        <v>119</v>
      </c>
      <c r="H427" s="46">
        <v>119</v>
      </c>
      <c r="K427" s="46" t="s">
        <v>363</v>
      </c>
      <c r="L427" s="46" t="s">
        <v>2472</v>
      </c>
      <c r="M427" s="46" t="s">
        <v>1823</v>
      </c>
      <c r="N427" s="46" t="s">
        <v>531</v>
      </c>
      <c r="O427" s="46" t="s">
        <v>1824</v>
      </c>
    </row>
    <row r="428" spans="1:15" x14ac:dyDescent="0.2">
      <c r="A428" s="43" t="s">
        <v>2473</v>
      </c>
      <c r="B428" s="46" t="s">
        <v>175</v>
      </c>
      <c r="C428" s="46" t="s">
        <v>1816</v>
      </c>
      <c r="D428" s="46" t="s">
        <v>357</v>
      </c>
      <c r="E428" s="46" t="s">
        <v>2474</v>
      </c>
      <c r="F428" s="46" t="s">
        <v>2475</v>
      </c>
      <c r="G428" s="46">
        <v>119</v>
      </c>
      <c r="H428" s="46">
        <v>119</v>
      </c>
      <c r="K428" s="46" t="s">
        <v>363</v>
      </c>
      <c r="L428" s="46" t="s">
        <v>2476</v>
      </c>
      <c r="M428" s="46" t="s">
        <v>1819</v>
      </c>
      <c r="N428" s="46" t="s">
        <v>534</v>
      </c>
      <c r="O428" s="46" t="s">
        <v>1820</v>
      </c>
    </row>
    <row r="429" spans="1:15" x14ac:dyDescent="0.2">
      <c r="A429" s="43" t="s">
        <v>2473</v>
      </c>
      <c r="B429" s="46" t="s">
        <v>175</v>
      </c>
      <c r="C429" s="46" t="s">
        <v>1816</v>
      </c>
      <c r="D429" s="46" t="s">
        <v>357</v>
      </c>
      <c r="E429" s="46" t="s">
        <v>4323</v>
      </c>
      <c r="F429" s="46" t="s">
        <v>4323</v>
      </c>
      <c r="G429" s="46">
        <v>119</v>
      </c>
      <c r="H429" s="46">
        <v>119</v>
      </c>
      <c r="K429" s="46" t="s">
        <v>363</v>
      </c>
      <c r="L429" s="46" t="s">
        <v>3748</v>
      </c>
      <c r="M429" s="46" t="s">
        <v>3572</v>
      </c>
      <c r="N429" s="46" t="s">
        <v>534</v>
      </c>
      <c r="O429" s="46" t="s">
        <v>3573</v>
      </c>
    </row>
    <row r="430" spans="1:15" x14ac:dyDescent="0.2">
      <c r="A430" s="43" t="s">
        <v>2473</v>
      </c>
      <c r="B430" s="46" t="s">
        <v>175</v>
      </c>
      <c r="C430" s="46" t="s">
        <v>1816</v>
      </c>
      <c r="D430" s="46" t="s">
        <v>357</v>
      </c>
      <c r="E430" s="46" t="s">
        <v>2477</v>
      </c>
      <c r="F430" s="46" t="s">
        <v>2478</v>
      </c>
      <c r="G430" s="46">
        <v>119</v>
      </c>
      <c r="H430" s="46">
        <v>119</v>
      </c>
      <c r="K430" s="46" t="s">
        <v>363</v>
      </c>
      <c r="L430" s="46" t="s">
        <v>2479</v>
      </c>
      <c r="M430" s="46" t="s">
        <v>1823</v>
      </c>
      <c r="N430" s="46" t="s">
        <v>534</v>
      </c>
      <c r="O430" s="46" t="s">
        <v>1824</v>
      </c>
    </row>
    <row r="431" spans="1:15" x14ac:dyDescent="0.2">
      <c r="A431" s="43" t="s">
        <v>2480</v>
      </c>
      <c r="B431" s="46" t="s">
        <v>175</v>
      </c>
      <c r="C431" s="46" t="s">
        <v>1816</v>
      </c>
      <c r="D431" s="46" t="s">
        <v>357</v>
      </c>
      <c r="E431" s="46" t="s">
        <v>2481</v>
      </c>
      <c r="F431" s="46" t="s">
        <v>2482</v>
      </c>
      <c r="G431" s="46">
        <v>119</v>
      </c>
      <c r="H431" s="46">
        <v>119</v>
      </c>
      <c r="K431" s="46" t="s">
        <v>363</v>
      </c>
      <c r="L431" s="46" t="s">
        <v>2483</v>
      </c>
      <c r="M431" s="46" t="s">
        <v>1819</v>
      </c>
      <c r="N431" s="46" t="s">
        <v>537</v>
      </c>
      <c r="O431" s="46" t="s">
        <v>1820</v>
      </c>
    </row>
    <row r="432" spans="1:15" x14ac:dyDescent="0.2">
      <c r="A432" s="43" t="s">
        <v>2480</v>
      </c>
      <c r="B432" s="46" t="s">
        <v>175</v>
      </c>
      <c r="C432" s="46" t="s">
        <v>1816</v>
      </c>
      <c r="D432" s="46" t="s">
        <v>357</v>
      </c>
      <c r="E432" s="46" t="s">
        <v>4324</v>
      </c>
      <c r="F432" s="46" t="s">
        <v>4324</v>
      </c>
      <c r="G432" s="46">
        <v>119</v>
      </c>
      <c r="H432" s="46">
        <v>119</v>
      </c>
      <c r="K432" s="46" t="s">
        <v>363</v>
      </c>
      <c r="L432" s="46" t="s">
        <v>3750</v>
      </c>
      <c r="M432" s="46" t="s">
        <v>3572</v>
      </c>
      <c r="N432" s="46" t="s">
        <v>537</v>
      </c>
      <c r="O432" s="46" t="s">
        <v>3573</v>
      </c>
    </row>
    <row r="433" spans="1:15" x14ac:dyDescent="0.2">
      <c r="A433" s="43" t="s">
        <v>2480</v>
      </c>
      <c r="B433" s="46" t="s">
        <v>175</v>
      </c>
      <c r="C433" s="46" t="s">
        <v>1816</v>
      </c>
      <c r="D433" s="46" t="s">
        <v>357</v>
      </c>
      <c r="E433" s="46" t="s">
        <v>2484</v>
      </c>
      <c r="F433" s="46" t="s">
        <v>2485</v>
      </c>
      <c r="G433" s="46">
        <v>119</v>
      </c>
      <c r="H433" s="46">
        <v>119</v>
      </c>
      <c r="K433" s="46" t="s">
        <v>363</v>
      </c>
      <c r="L433" s="46" t="s">
        <v>2486</v>
      </c>
      <c r="M433" s="46" t="s">
        <v>1823</v>
      </c>
      <c r="N433" s="46" t="s">
        <v>537</v>
      </c>
      <c r="O433" s="46" t="s">
        <v>1824</v>
      </c>
    </row>
    <row r="434" spans="1:15" x14ac:dyDescent="0.2">
      <c r="A434" s="43" t="s">
        <v>2493</v>
      </c>
      <c r="B434" s="46" t="s">
        <v>178</v>
      </c>
      <c r="C434" s="46" t="s">
        <v>1816</v>
      </c>
      <c r="D434" s="46" t="s">
        <v>357</v>
      </c>
      <c r="E434" s="46" t="s">
        <v>2494</v>
      </c>
      <c r="F434" s="46" t="s">
        <v>2495</v>
      </c>
      <c r="G434" s="46">
        <v>119</v>
      </c>
      <c r="H434" s="46">
        <v>119</v>
      </c>
      <c r="K434" s="46" t="s">
        <v>363</v>
      </c>
      <c r="L434" s="46" t="s">
        <v>2496</v>
      </c>
      <c r="M434" s="46" t="s">
        <v>1819</v>
      </c>
      <c r="N434" s="46" t="s">
        <v>513</v>
      </c>
      <c r="O434" s="46" t="s">
        <v>1833</v>
      </c>
    </row>
    <row r="435" spans="1:15" x14ac:dyDescent="0.2">
      <c r="A435" s="43" t="s">
        <v>2493</v>
      </c>
      <c r="B435" s="46" t="s">
        <v>178</v>
      </c>
      <c r="C435" s="46" t="s">
        <v>1816</v>
      </c>
      <c r="D435" s="46" t="s">
        <v>357</v>
      </c>
      <c r="E435" s="46" t="s">
        <v>4327</v>
      </c>
      <c r="F435" s="46" t="s">
        <v>4327</v>
      </c>
      <c r="G435" s="46">
        <v>119</v>
      </c>
      <c r="H435" s="46">
        <v>119</v>
      </c>
      <c r="K435" s="46" t="s">
        <v>363</v>
      </c>
      <c r="L435" s="46" t="s">
        <v>3760</v>
      </c>
      <c r="M435" s="46" t="s">
        <v>3572</v>
      </c>
      <c r="N435" s="46" t="s">
        <v>513</v>
      </c>
      <c r="O435" s="46" t="s">
        <v>3576</v>
      </c>
    </row>
    <row r="436" spans="1:15" x14ac:dyDescent="0.2">
      <c r="A436" s="43" t="s">
        <v>2493</v>
      </c>
      <c r="B436" s="46" t="s">
        <v>178</v>
      </c>
      <c r="C436" s="46" t="s">
        <v>1816</v>
      </c>
      <c r="D436" s="46" t="s">
        <v>357</v>
      </c>
      <c r="E436" s="46" t="s">
        <v>2497</v>
      </c>
      <c r="F436" s="46" t="s">
        <v>2498</v>
      </c>
      <c r="G436" s="46">
        <v>119</v>
      </c>
      <c r="H436" s="46">
        <v>119</v>
      </c>
      <c r="K436" s="46" t="s">
        <v>363</v>
      </c>
      <c r="L436" s="46" t="s">
        <v>2499</v>
      </c>
      <c r="M436" s="46" t="s">
        <v>1823</v>
      </c>
      <c r="N436" s="46" t="s">
        <v>513</v>
      </c>
      <c r="O436" s="46" t="s">
        <v>1829</v>
      </c>
    </row>
    <row r="437" spans="1:15" x14ac:dyDescent="0.2">
      <c r="A437" s="43" t="s">
        <v>2487</v>
      </c>
      <c r="B437" s="46" t="s">
        <v>178</v>
      </c>
      <c r="C437" s="46" t="s">
        <v>1816</v>
      </c>
      <c r="D437" s="46" t="s">
        <v>357</v>
      </c>
      <c r="E437" s="46" t="s">
        <v>2488</v>
      </c>
      <c r="F437" s="46" t="s">
        <v>4325</v>
      </c>
      <c r="G437" s="46">
        <v>119</v>
      </c>
      <c r="H437" s="46">
        <v>119</v>
      </c>
      <c r="K437" s="46" t="s">
        <v>363</v>
      </c>
      <c r="L437" s="46" t="s">
        <v>2489</v>
      </c>
      <c r="M437" s="46" t="s">
        <v>1819</v>
      </c>
      <c r="N437" s="46" t="s">
        <v>498</v>
      </c>
      <c r="O437" s="46" t="s">
        <v>1820</v>
      </c>
    </row>
    <row r="438" spans="1:15" x14ac:dyDescent="0.2">
      <c r="A438" s="43" t="s">
        <v>2487</v>
      </c>
      <c r="B438" s="46" t="s">
        <v>178</v>
      </c>
      <c r="C438" s="46" t="s">
        <v>1816</v>
      </c>
      <c r="D438" s="46" t="s">
        <v>357</v>
      </c>
      <c r="E438" s="46" t="s">
        <v>4326</v>
      </c>
      <c r="F438" s="46" t="s">
        <v>4326</v>
      </c>
      <c r="G438" s="46">
        <v>119</v>
      </c>
      <c r="H438" s="46">
        <v>119</v>
      </c>
      <c r="K438" s="46" t="s">
        <v>363</v>
      </c>
      <c r="L438" s="46" t="s">
        <v>3754</v>
      </c>
      <c r="M438" s="46" t="s">
        <v>3572</v>
      </c>
      <c r="N438" s="46" t="s">
        <v>498</v>
      </c>
      <c r="O438" s="46" t="s">
        <v>3573</v>
      </c>
    </row>
    <row r="439" spans="1:15" x14ac:dyDescent="0.2">
      <c r="A439" s="43" t="s">
        <v>2487</v>
      </c>
      <c r="B439" s="46" t="s">
        <v>178</v>
      </c>
      <c r="C439" s="46" t="s">
        <v>1816</v>
      </c>
      <c r="D439" s="46" t="s">
        <v>357</v>
      </c>
      <c r="E439" s="46" t="s">
        <v>2490</v>
      </c>
      <c r="F439" s="46" t="s">
        <v>2491</v>
      </c>
      <c r="G439" s="46">
        <v>119</v>
      </c>
      <c r="H439" s="46">
        <v>119</v>
      </c>
      <c r="K439" s="46" t="s">
        <v>363</v>
      </c>
      <c r="L439" s="46" t="s">
        <v>2492</v>
      </c>
      <c r="M439" s="46" t="s">
        <v>1823</v>
      </c>
      <c r="N439" s="46" t="s">
        <v>498</v>
      </c>
      <c r="O439" s="46" t="s">
        <v>1824</v>
      </c>
    </row>
    <row r="440" spans="1:15" x14ac:dyDescent="0.2">
      <c r="A440" s="43" t="s">
        <v>2500</v>
      </c>
      <c r="B440" s="46" t="s">
        <v>178</v>
      </c>
      <c r="C440" s="46" t="s">
        <v>1816</v>
      </c>
      <c r="D440" s="46" t="s">
        <v>357</v>
      </c>
      <c r="E440" s="46" t="s">
        <v>2501</v>
      </c>
      <c r="F440" s="46" t="s">
        <v>4328</v>
      </c>
      <c r="G440" s="46">
        <v>119</v>
      </c>
      <c r="H440" s="46">
        <v>119</v>
      </c>
      <c r="K440" s="46" t="s">
        <v>363</v>
      </c>
      <c r="L440" s="46" t="s">
        <v>2502</v>
      </c>
      <c r="M440" s="46" t="s">
        <v>1819</v>
      </c>
      <c r="N440" s="46" t="s">
        <v>474</v>
      </c>
      <c r="O440" s="46" t="s">
        <v>1833</v>
      </c>
    </row>
    <row r="441" spans="1:15" x14ac:dyDescent="0.2">
      <c r="A441" s="43" t="s">
        <v>2500</v>
      </c>
      <c r="B441" s="46" t="s">
        <v>178</v>
      </c>
      <c r="C441" s="46" t="s">
        <v>1816</v>
      </c>
      <c r="D441" s="46" t="s">
        <v>357</v>
      </c>
      <c r="E441" s="46" t="s">
        <v>4329</v>
      </c>
      <c r="F441" s="46" t="s">
        <v>4329</v>
      </c>
      <c r="G441" s="46">
        <v>119</v>
      </c>
      <c r="H441" s="46">
        <v>119</v>
      </c>
      <c r="K441" s="46" t="s">
        <v>363</v>
      </c>
      <c r="L441" s="46" t="s">
        <v>3765</v>
      </c>
      <c r="M441" s="46" t="s">
        <v>3572</v>
      </c>
      <c r="N441" s="46" t="s">
        <v>474</v>
      </c>
      <c r="O441" s="46" t="s">
        <v>3576</v>
      </c>
    </row>
    <row r="442" spans="1:15" x14ac:dyDescent="0.2">
      <c r="A442" s="43" t="s">
        <v>2500</v>
      </c>
      <c r="B442" s="46" t="s">
        <v>178</v>
      </c>
      <c r="C442" s="46" t="s">
        <v>1816</v>
      </c>
      <c r="D442" s="46" t="s">
        <v>357</v>
      </c>
      <c r="E442" s="46" t="s">
        <v>2503</v>
      </c>
      <c r="F442" s="46" t="s">
        <v>2504</v>
      </c>
      <c r="G442" s="46">
        <v>119</v>
      </c>
      <c r="H442" s="46">
        <v>119</v>
      </c>
      <c r="K442" s="46" t="s">
        <v>363</v>
      </c>
      <c r="L442" s="46" t="s">
        <v>2505</v>
      </c>
      <c r="M442" s="46" t="s">
        <v>1823</v>
      </c>
      <c r="N442" s="46" t="s">
        <v>474</v>
      </c>
      <c r="O442" s="46" t="s">
        <v>1829</v>
      </c>
    </row>
    <row r="443" spans="1:15" x14ac:dyDescent="0.2">
      <c r="A443" s="43" t="s">
        <v>2506</v>
      </c>
      <c r="B443" s="46" t="s">
        <v>178</v>
      </c>
      <c r="C443" s="46" t="s">
        <v>1816</v>
      </c>
      <c r="D443" s="46" t="s">
        <v>357</v>
      </c>
      <c r="E443" s="46" t="s">
        <v>2510</v>
      </c>
      <c r="F443" s="46" t="s">
        <v>2511</v>
      </c>
      <c r="G443" s="46" t="s">
        <v>222</v>
      </c>
      <c r="H443" s="46" t="s">
        <v>222</v>
      </c>
      <c r="J443" s="46" t="s">
        <v>3569</v>
      </c>
      <c r="K443" s="46" t="s">
        <v>363</v>
      </c>
      <c r="L443" s="46" t="s">
        <v>2512</v>
      </c>
      <c r="M443" s="46" t="s">
        <v>1819</v>
      </c>
      <c r="N443" s="46" t="s">
        <v>477</v>
      </c>
      <c r="O443" s="46" t="s">
        <v>1833</v>
      </c>
    </row>
    <row r="444" spans="1:15" x14ac:dyDescent="0.2">
      <c r="A444" s="43" t="s">
        <v>2506</v>
      </c>
      <c r="B444" s="46" t="s">
        <v>178</v>
      </c>
      <c r="C444" s="46" t="s">
        <v>1816</v>
      </c>
      <c r="D444" s="46" t="s">
        <v>357</v>
      </c>
      <c r="E444" s="46" t="s">
        <v>4330</v>
      </c>
      <c r="F444" s="46" t="s">
        <v>4330</v>
      </c>
      <c r="G444" s="46" t="s">
        <v>222</v>
      </c>
      <c r="H444" s="46" t="s">
        <v>222</v>
      </c>
      <c r="J444" s="46" t="s">
        <v>3569</v>
      </c>
      <c r="K444" s="46" t="s">
        <v>363</v>
      </c>
      <c r="L444" s="46" t="s">
        <v>3768</v>
      </c>
      <c r="M444" s="46" t="s">
        <v>3572</v>
      </c>
      <c r="N444" s="46" t="s">
        <v>477</v>
      </c>
      <c r="O444" s="46" t="s">
        <v>3576</v>
      </c>
    </row>
    <row r="445" spans="1:15" x14ac:dyDescent="0.2">
      <c r="A445" s="43" t="s">
        <v>2506</v>
      </c>
      <c r="B445" s="46" t="s">
        <v>178</v>
      </c>
      <c r="C445" s="46" t="s">
        <v>1816</v>
      </c>
      <c r="D445" s="46" t="s">
        <v>357</v>
      </c>
      <c r="E445" s="46" t="s">
        <v>2507</v>
      </c>
      <c r="F445" s="46" t="s">
        <v>2508</v>
      </c>
      <c r="G445" s="46" t="s">
        <v>222</v>
      </c>
      <c r="H445" s="46" t="s">
        <v>222</v>
      </c>
      <c r="J445" s="46" t="s">
        <v>3569</v>
      </c>
      <c r="K445" s="46" t="s">
        <v>363</v>
      </c>
      <c r="L445" s="46" t="s">
        <v>2509</v>
      </c>
      <c r="M445" s="46" t="s">
        <v>1823</v>
      </c>
      <c r="N445" s="46" t="s">
        <v>477</v>
      </c>
      <c r="O445" s="46" t="s">
        <v>1829</v>
      </c>
    </row>
    <row r="446" spans="1:15" x14ac:dyDescent="0.2">
      <c r="A446" s="43" t="s">
        <v>2513</v>
      </c>
      <c r="B446" s="46" t="s">
        <v>178</v>
      </c>
      <c r="C446" s="46" t="s">
        <v>1816</v>
      </c>
      <c r="D446" s="46" t="s">
        <v>357</v>
      </c>
      <c r="E446" s="46" t="s">
        <v>2516</v>
      </c>
      <c r="F446" s="46" t="s">
        <v>2516</v>
      </c>
      <c r="G446" s="46">
        <v>119</v>
      </c>
      <c r="H446" s="46">
        <v>119</v>
      </c>
      <c r="K446" s="46" t="s">
        <v>363</v>
      </c>
      <c r="L446" s="46" t="s">
        <v>2517</v>
      </c>
      <c r="M446" s="46" t="s">
        <v>1819</v>
      </c>
      <c r="N446" s="46" t="s">
        <v>480</v>
      </c>
      <c r="O446" s="46" t="s">
        <v>1833</v>
      </c>
    </row>
    <row r="447" spans="1:15" x14ac:dyDescent="0.2">
      <c r="A447" s="43" t="s">
        <v>2513</v>
      </c>
      <c r="B447" s="46" t="s">
        <v>178</v>
      </c>
      <c r="C447" s="46" t="s">
        <v>1816</v>
      </c>
      <c r="D447" s="46" t="s">
        <v>357</v>
      </c>
      <c r="E447" s="46" t="s">
        <v>4331</v>
      </c>
      <c r="F447" s="46" t="s">
        <v>4331</v>
      </c>
      <c r="G447" s="46">
        <v>119</v>
      </c>
      <c r="H447" s="46">
        <v>119</v>
      </c>
      <c r="K447" s="46" t="s">
        <v>363</v>
      </c>
      <c r="L447" s="46" t="s">
        <v>3771</v>
      </c>
      <c r="M447" s="46" t="s">
        <v>3572</v>
      </c>
      <c r="N447" s="46" t="s">
        <v>480</v>
      </c>
      <c r="O447" s="46" t="s">
        <v>3576</v>
      </c>
    </row>
    <row r="448" spans="1:15" x14ac:dyDescent="0.2">
      <c r="A448" s="43" t="s">
        <v>2513</v>
      </c>
      <c r="B448" s="46" t="s">
        <v>178</v>
      </c>
      <c r="C448" s="46" t="s">
        <v>1816</v>
      </c>
      <c r="D448" s="46" t="s">
        <v>357</v>
      </c>
      <c r="E448" s="46" t="s">
        <v>2514</v>
      </c>
      <c r="F448" s="46" t="s">
        <v>2514</v>
      </c>
      <c r="G448" s="46">
        <v>119</v>
      </c>
      <c r="H448" s="46">
        <v>119</v>
      </c>
      <c r="K448" s="46" t="s">
        <v>363</v>
      </c>
      <c r="L448" s="46" t="s">
        <v>2515</v>
      </c>
      <c r="M448" s="46" t="s">
        <v>1823</v>
      </c>
      <c r="N448" s="46" t="s">
        <v>480</v>
      </c>
      <c r="O448" s="46" t="s">
        <v>1829</v>
      </c>
    </row>
    <row r="449" spans="1:15" x14ac:dyDescent="0.2">
      <c r="A449" s="43" t="s">
        <v>2518</v>
      </c>
      <c r="B449" s="46" t="s">
        <v>178</v>
      </c>
      <c r="C449" s="46" t="s">
        <v>1816</v>
      </c>
      <c r="D449" s="46" t="s">
        <v>357</v>
      </c>
      <c r="E449" s="46" t="s">
        <v>2522</v>
      </c>
      <c r="F449" s="46" t="s">
        <v>2523</v>
      </c>
      <c r="G449" s="46">
        <v>119</v>
      </c>
      <c r="H449" s="46">
        <v>119</v>
      </c>
      <c r="K449" s="46" t="s">
        <v>363</v>
      </c>
      <c r="L449" s="46" t="s">
        <v>2524</v>
      </c>
      <c r="M449" s="46" t="s">
        <v>1819</v>
      </c>
      <c r="N449" s="46" t="s">
        <v>483</v>
      </c>
      <c r="O449" s="46" t="s">
        <v>1833</v>
      </c>
    </row>
    <row r="450" spans="1:15" x14ac:dyDescent="0.2">
      <c r="A450" s="43" t="s">
        <v>2518</v>
      </c>
      <c r="B450" s="46" t="s">
        <v>178</v>
      </c>
      <c r="C450" s="46" t="s">
        <v>1816</v>
      </c>
      <c r="D450" s="46" t="s">
        <v>357</v>
      </c>
      <c r="E450" s="46" t="s">
        <v>4332</v>
      </c>
      <c r="F450" s="46" t="s">
        <v>4332</v>
      </c>
      <c r="G450" s="46">
        <v>119</v>
      </c>
      <c r="H450" s="46">
        <v>119</v>
      </c>
      <c r="K450" s="46" t="s">
        <v>363</v>
      </c>
      <c r="L450" s="46" t="s">
        <v>3777</v>
      </c>
      <c r="M450" s="46" t="s">
        <v>3572</v>
      </c>
      <c r="N450" s="46" t="s">
        <v>483</v>
      </c>
      <c r="O450" s="46" t="s">
        <v>3576</v>
      </c>
    </row>
    <row r="451" spans="1:15" x14ac:dyDescent="0.2">
      <c r="A451" s="43" t="s">
        <v>2518</v>
      </c>
      <c r="B451" s="46" t="s">
        <v>178</v>
      </c>
      <c r="C451" s="46" t="s">
        <v>1816</v>
      </c>
      <c r="D451" s="46" t="s">
        <v>357</v>
      </c>
      <c r="E451" s="46" t="s">
        <v>2519</v>
      </c>
      <c r="F451" s="46" t="s">
        <v>2520</v>
      </c>
      <c r="G451" s="46">
        <v>119</v>
      </c>
      <c r="H451" s="46">
        <v>119</v>
      </c>
      <c r="K451" s="46" t="s">
        <v>363</v>
      </c>
      <c r="L451" s="46" t="s">
        <v>2521</v>
      </c>
      <c r="M451" s="46" t="s">
        <v>1823</v>
      </c>
      <c r="N451" s="46" t="s">
        <v>483</v>
      </c>
      <c r="O451" s="46" t="s">
        <v>1829</v>
      </c>
    </row>
    <row r="452" spans="1:15" x14ac:dyDescent="0.2">
      <c r="A452" s="43" t="s">
        <v>2525</v>
      </c>
      <c r="B452" s="46" t="s">
        <v>178</v>
      </c>
      <c r="C452" s="46" t="s">
        <v>1816</v>
      </c>
      <c r="D452" s="46" t="s">
        <v>357</v>
      </c>
      <c r="E452" s="46" t="s">
        <v>2526</v>
      </c>
      <c r="F452" s="46" t="s">
        <v>2527</v>
      </c>
      <c r="G452" s="46">
        <v>119</v>
      </c>
      <c r="H452" s="46">
        <v>119</v>
      </c>
      <c r="K452" s="46" t="s">
        <v>363</v>
      </c>
      <c r="L452" s="46" t="s">
        <v>2528</v>
      </c>
      <c r="M452" s="46" t="s">
        <v>1819</v>
      </c>
      <c r="N452" s="46" t="s">
        <v>486</v>
      </c>
      <c r="O452" s="46" t="s">
        <v>1833</v>
      </c>
    </row>
    <row r="453" spans="1:15" x14ac:dyDescent="0.2">
      <c r="A453" s="43" t="s">
        <v>2525</v>
      </c>
      <c r="B453" s="46" t="s">
        <v>178</v>
      </c>
      <c r="C453" s="46" t="s">
        <v>1816</v>
      </c>
      <c r="D453" s="46" t="s">
        <v>357</v>
      </c>
      <c r="E453" s="46" t="s">
        <v>4333</v>
      </c>
      <c r="F453" s="46" t="s">
        <v>4333</v>
      </c>
      <c r="G453" s="46">
        <v>119</v>
      </c>
      <c r="H453" s="46">
        <v>119</v>
      </c>
      <c r="K453" s="46" t="s">
        <v>363</v>
      </c>
      <c r="L453" s="46" t="s">
        <v>3781</v>
      </c>
      <c r="M453" s="46" t="s">
        <v>3572</v>
      </c>
      <c r="N453" s="46" t="s">
        <v>486</v>
      </c>
      <c r="O453" s="46" t="s">
        <v>3576</v>
      </c>
    </row>
    <row r="454" spans="1:15" x14ac:dyDescent="0.2">
      <c r="A454" s="43" t="s">
        <v>2525</v>
      </c>
      <c r="B454" s="46" t="s">
        <v>178</v>
      </c>
      <c r="C454" s="46" t="s">
        <v>1816</v>
      </c>
      <c r="D454" s="46" t="s">
        <v>357</v>
      </c>
      <c r="E454" s="46" t="s">
        <v>2529</v>
      </c>
      <c r="F454" s="46" t="s">
        <v>2530</v>
      </c>
      <c r="G454" s="46">
        <v>119</v>
      </c>
      <c r="H454" s="46">
        <v>119</v>
      </c>
      <c r="K454" s="46" t="s">
        <v>363</v>
      </c>
      <c r="L454" s="46" t="s">
        <v>2531</v>
      </c>
      <c r="M454" s="46" t="s">
        <v>1823</v>
      </c>
      <c r="N454" s="46" t="s">
        <v>486</v>
      </c>
      <c r="O454" s="46" t="s">
        <v>1829</v>
      </c>
    </row>
    <row r="455" spans="1:15" x14ac:dyDescent="0.2">
      <c r="A455" s="43" t="s">
        <v>2532</v>
      </c>
      <c r="B455" s="46" t="s">
        <v>178</v>
      </c>
      <c r="C455" s="46" t="s">
        <v>1816</v>
      </c>
      <c r="D455" s="46" t="s">
        <v>357</v>
      </c>
      <c r="E455" s="46" t="s">
        <v>2536</v>
      </c>
      <c r="F455" s="46" t="s">
        <v>4334</v>
      </c>
      <c r="G455" s="46">
        <v>119</v>
      </c>
      <c r="H455" s="46">
        <v>119</v>
      </c>
      <c r="K455" s="46" t="s">
        <v>363</v>
      </c>
      <c r="L455" s="46" t="s">
        <v>2537</v>
      </c>
      <c r="M455" s="46" t="s">
        <v>1819</v>
      </c>
      <c r="N455" s="46" t="s">
        <v>489</v>
      </c>
      <c r="O455" s="46" t="s">
        <v>1833</v>
      </c>
    </row>
    <row r="456" spans="1:15" x14ac:dyDescent="0.2">
      <c r="A456" s="43" t="s">
        <v>2532</v>
      </c>
      <c r="B456" s="46" t="s">
        <v>178</v>
      </c>
      <c r="C456" s="46" t="s">
        <v>1816</v>
      </c>
      <c r="D456" s="46" t="s">
        <v>357</v>
      </c>
      <c r="E456" s="46" t="s">
        <v>4335</v>
      </c>
      <c r="F456" s="46" t="s">
        <v>4335</v>
      </c>
      <c r="G456" s="46">
        <v>119</v>
      </c>
      <c r="H456" s="46">
        <v>119</v>
      </c>
      <c r="K456" s="46" t="s">
        <v>363</v>
      </c>
      <c r="L456" s="46" t="s">
        <v>3788</v>
      </c>
      <c r="M456" s="46" t="s">
        <v>3572</v>
      </c>
      <c r="N456" s="46" t="s">
        <v>489</v>
      </c>
      <c r="O456" s="46" t="s">
        <v>3576</v>
      </c>
    </row>
    <row r="457" spans="1:15" x14ac:dyDescent="0.2">
      <c r="A457" s="43" t="s">
        <v>2532</v>
      </c>
      <c r="B457" s="46" t="s">
        <v>178</v>
      </c>
      <c r="C457" s="46" t="s">
        <v>1816</v>
      </c>
      <c r="D457" s="46" t="s">
        <v>357</v>
      </c>
      <c r="E457" s="46" t="s">
        <v>2533</v>
      </c>
      <c r="F457" s="46" t="s">
        <v>2534</v>
      </c>
      <c r="G457" s="46">
        <v>119</v>
      </c>
      <c r="H457" s="46">
        <v>119</v>
      </c>
      <c r="K457" s="46" t="s">
        <v>363</v>
      </c>
      <c r="L457" s="46" t="s">
        <v>2535</v>
      </c>
      <c r="M457" s="46" t="s">
        <v>1823</v>
      </c>
      <c r="N457" s="46" t="s">
        <v>489</v>
      </c>
      <c r="O457" s="46" t="s">
        <v>1829</v>
      </c>
    </row>
    <row r="458" spans="1:15" x14ac:dyDescent="0.2">
      <c r="A458" s="43" t="s">
        <v>2538</v>
      </c>
      <c r="B458" s="46" t="s">
        <v>178</v>
      </c>
      <c r="C458" s="46" t="s">
        <v>1816</v>
      </c>
      <c r="D458" s="46" t="s">
        <v>357</v>
      </c>
      <c r="E458" s="46" t="s">
        <v>2539</v>
      </c>
      <c r="F458" s="46" t="s">
        <v>2540</v>
      </c>
      <c r="G458" s="46">
        <v>119</v>
      </c>
      <c r="H458" s="46">
        <v>119</v>
      </c>
      <c r="K458" s="46" t="s">
        <v>363</v>
      </c>
      <c r="L458" s="46" t="s">
        <v>2541</v>
      </c>
      <c r="M458" s="46" t="s">
        <v>1819</v>
      </c>
      <c r="N458" s="46" t="s">
        <v>492</v>
      </c>
      <c r="O458" s="46" t="s">
        <v>1833</v>
      </c>
    </row>
    <row r="459" spans="1:15" x14ac:dyDescent="0.2">
      <c r="A459" s="43" t="s">
        <v>2538</v>
      </c>
      <c r="B459" s="46" t="s">
        <v>178</v>
      </c>
      <c r="C459" s="46" t="s">
        <v>1816</v>
      </c>
      <c r="D459" s="46" t="s">
        <v>357</v>
      </c>
      <c r="E459" s="46" t="s">
        <v>4336</v>
      </c>
      <c r="F459" s="46" t="s">
        <v>4336</v>
      </c>
      <c r="G459" s="46">
        <v>119</v>
      </c>
      <c r="H459" s="46">
        <v>119</v>
      </c>
      <c r="K459" s="46" t="s">
        <v>363</v>
      </c>
      <c r="L459" s="46" t="s">
        <v>3793</v>
      </c>
      <c r="M459" s="46" t="s">
        <v>3572</v>
      </c>
      <c r="N459" s="46" t="s">
        <v>492</v>
      </c>
      <c r="O459" s="46" t="s">
        <v>3576</v>
      </c>
    </row>
    <row r="460" spans="1:15" x14ac:dyDescent="0.2">
      <c r="A460" s="43" t="s">
        <v>2538</v>
      </c>
      <c r="B460" s="46" t="s">
        <v>178</v>
      </c>
      <c r="C460" s="46" t="s">
        <v>1816</v>
      </c>
      <c r="D460" s="46" t="s">
        <v>357</v>
      </c>
      <c r="E460" s="46" t="s">
        <v>2542</v>
      </c>
      <c r="F460" s="46" t="s">
        <v>2543</v>
      </c>
      <c r="G460" s="46">
        <v>119</v>
      </c>
      <c r="H460" s="46">
        <v>119</v>
      </c>
      <c r="K460" s="46" t="s">
        <v>363</v>
      </c>
      <c r="L460" s="46" t="s">
        <v>2544</v>
      </c>
      <c r="M460" s="46" t="s">
        <v>1823</v>
      </c>
      <c r="N460" s="46" t="s">
        <v>492</v>
      </c>
      <c r="O460" s="46" t="s">
        <v>1829</v>
      </c>
    </row>
    <row r="461" spans="1:15" x14ac:dyDescent="0.2">
      <c r="A461" s="43" t="s">
        <v>2545</v>
      </c>
      <c r="B461" s="46" t="s">
        <v>178</v>
      </c>
      <c r="C461" s="46" t="s">
        <v>1816</v>
      </c>
      <c r="D461" s="46" t="s">
        <v>357</v>
      </c>
      <c r="E461" s="46" t="s">
        <v>2549</v>
      </c>
      <c r="F461" s="46" t="s">
        <v>1044</v>
      </c>
      <c r="G461" s="46">
        <v>119</v>
      </c>
      <c r="H461" s="46">
        <v>119</v>
      </c>
      <c r="K461" s="46" t="s">
        <v>363</v>
      </c>
      <c r="L461" s="46" t="s">
        <v>2550</v>
      </c>
      <c r="M461" s="46" t="s">
        <v>1819</v>
      </c>
      <c r="N461" s="46" t="s">
        <v>495</v>
      </c>
      <c r="O461" s="46" t="s">
        <v>1820</v>
      </c>
    </row>
    <row r="462" spans="1:15" x14ac:dyDescent="0.2">
      <c r="A462" s="43" t="s">
        <v>2545</v>
      </c>
      <c r="B462" s="46" t="s">
        <v>178</v>
      </c>
      <c r="C462" s="46" t="s">
        <v>1816</v>
      </c>
      <c r="D462" s="46" t="s">
        <v>357</v>
      </c>
      <c r="E462" s="46" t="s">
        <v>4337</v>
      </c>
      <c r="F462" s="46" t="s">
        <v>4337</v>
      </c>
      <c r="G462" s="46">
        <v>119</v>
      </c>
      <c r="H462" s="46">
        <v>119</v>
      </c>
      <c r="K462" s="46" t="s">
        <v>363</v>
      </c>
      <c r="L462" s="46" t="s">
        <v>3798</v>
      </c>
      <c r="M462" s="46" t="s">
        <v>3572</v>
      </c>
      <c r="N462" s="46" t="s">
        <v>495</v>
      </c>
      <c r="O462" s="46" t="s">
        <v>3573</v>
      </c>
    </row>
    <row r="463" spans="1:15" x14ac:dyDescent="0.2">
      <c r="A463" s="43" t="s">
        <v>2545</v>
      </c>
      <c r="B463" s="46" t="s">
        <v>178</v>
      </c>
      <c r="C463" s="46" t="s">
        <v>1816</v>
      </c>
      <c r="D463" s="46" t="s">
        <v>357</v>
      </c>
      <c r="E463" s="46" t="s">
        <v>2546</v>
      </c>
      <c r="F463" s="46" t="s">
        <v>2547</v>
      </c>
      <c r="G463" s="46">
        <v>119</v>
      </c>
      <c r="H463" s="46">
        <v>119</v>
      </c>
      <c r="K463" s="46" t="s">
        <v>363</v>
      </c>
      <c r="L463" s="46" t="s">
        <v>2548</v>
      </c>
      <c r="M463" s="46" t="s">
        <v>1823</v>
      </c>
      <c r="N463" s="46" t="s">
        <v>495</v>
      </c>
      <c r="O463" s="46" t="s">
        <v>1824</v>
      </c>
    </row>
    <row r="464" spans="1:15" x14ac:dyDescent="0.2">
      <c r="A464" s="43" t="s">
        <v>574</v>
      </c>
      <c r="B464" s="46" t="s">
        <v>180</v>
      </c>
      <c r="C464" s="46" t="s">
        <v>1816</v>
      </c>
      <c r="D464" s="46" t="s">
        <v>357</v>
      </c>
      <c r="E464" s="46" t="s">
        <v>2554</v>
      </c>
      <c r="F464" s="46" t="s">
        <v>2555</v>
      </c>
      <c r="G464" s="46">
        <v>119</v>
      </c>
      <c r="H464" s="46">
        <v>119</v>
      </c>
      <c r="K464" s="46" t="s">
        <v>363</v>
      </c>
      <c r="L464" s="46" t="s">
        <v>2556</v>
      </c>
      <c r="M464" s="46" t="s">
        <v>1878</v>
      </c>
      <c r="N464" s="46" t="s">
        <v>576</v>
      </c>
      <c r="O464" s="46" t="s">
        <v>1898</v>
      </c>
    </row>
    <row r="465" spans="1:15" x14ac:dyDescent="0.2">
      <c r="A465" s="46" t="s">
        <v>574</v>
      </c>
      <c r="B465" s="45" t="s">
        <v>180</v>
      </c>
      <c r="C465" s="46" t="s">
        <v>1816</v>
      </c>
      <c r="D465" s="46" t="s">
        <v>357</v>
      </c>
      <c r="E465" s="46" t="s">
        <v>5328</v>
      </c>
      <c r="F465" s="46" t="s">
        <v>5328</v>
      </c>
      <c r="G465" s="46">
        <v>119</v>
      </c>
      <c r="H465" s="46">
        <v>119</v>
      </c>
      <c r="K465" s="46" t="s">
        <v>363</v>
      </c>
      <c r="L465" s="46" t="s">
        <v>5329</v>
      </c>
      <c r="M465" s="46" t="s">
        <v>4993</v>
      </c>
      <c r="N465" s="46" t="s">
        <v>576</v>
      </c>
      <c r="O465" s="46" t="s">
        <v>4997</v>
      </c>
    </row>
    <row r="466" spans="1:15" x14ac:dyDescent="0.2">
      <c r="A466" s="43" t="s">
        <v>571</v>
      </c>
      <c r="B466" s="46" t="s">
        <v>180</v>
      </c>
      <c r="C466" s="46" t="s">
        <v>1816</v>
      </c>
      <c r="D466" s="46" t="s">
        <v>357</v>
      </c>
      <c r="E466" s="46" t="s">
        <v>2551</v>
      </c>
      <c r="F466" s="46" t="s">
        <v>2552</v>
      </c>
      <c r="G466" s="46">
        <v>119</v>
      </c>
      <c r="H466" s="46">
        <v>119</v>
      </c>
      <c r="K466" s="46" t="s">
        <v>363</v>
      </c>
      <c r="L466" s="46" t="s">
        <v>2553</v>
      </c>
      <c r="M466" s="46" t="s">
        <v>1878</v>
      </c>
      <c r="N466" s="46" t="s">
        <v>573</v>
      </c>
      <c r="O466" s="46" t="s">
        <v>1879</v>
      </c>
    </row>
    <row r="467" spans="1:15" x14ac:dyDescent="0.2">
      <c r="A467" s="46" t="s">
        <v>571</v>
      </c>
      <c r="B467" s="45" t="s">
        <v>180</v>
      </c>
      <c r="C467" s="46" t="s">
        <v>1816</v>
      </c>
      <c r="D467" s="46" t="s">
        <v>357</v>
      </c>
      <c r="E467" s="46" t="s">
        <v>5326</v>
      </c>
      <c r="F467" s="46" t="s">
        <v>5326</v>
      </c>
      <c r="G467" s="46">
        <v>119</v>
      </c>
      <c r="H467" s="46">
        <v>119</v>
      </c>
      <c r="K467" s="46" t="s">
        <v>363</v>
      </c>
      <c r="L467" s="46" t="s">
        <v>5327</v>
      </c>
      <c r="M467" s="46" t="s">
        <v>4993</v>
      </c>
      <c r="N467" s="46" t="s">
        <v>573</v>
      </c>
      <c r="O467" s="46" t="s">
        <v>5163</v>
      </c>
    </row>
    <row r="468" spans="1:15" x14ac:dyDescent="0.2">
      <c r="A468" s="43" t="s">
        <v>577</v>
      </c>
      <c r="B468" s="46" t="s">
        <v>180</v>
      </c>
      <c r="C468" s="46" t="s">
        <v>1816</v>
      </c>
      <c r="D468" s="46" t="s">
        <v>357</v>
      </c>
      <c r="E468" s="46" t="s">
        <v>2557</v>
      </c>
      <c r="F468" s="46" t="s">
        <v>2557</v>
      </c>
      <c r="G468" s="46">
        <v>119</v>
      </c>
      <c r="H468" s="46">
        <v>119</v>
      </c>
      <c r="K468" s="46" t="s">
        <v>363</v>
      </c>
      <c r="L468" s="46" t="s">
        <v>2558</v>
      </c>
      <c r="M468" s="46" t="s">
        <v>1878</v>
      </c>
      <c r="N468" s="46" t="s">
        <v>579</v>
      </c>
      <c r="O468" s="46" t="s">
        <v>1898</v>
      </c>
    </row>
    <row r="469" spans="1:15" x14ac:dyDescent="0.2">
      <c r="A469" s="46" t="s">
        <v>577</v>
      </c>
      <c r="B469" s="45" t="s">
        <v>180</v>
      </c>
      <c r="C469" s="46" t="s">
        <v>1816</v>
      </c>
      <c r="D469" s="46" t="s">
        <v>357</v>
      </c>
      <c r="E469" s="46" t="s">
        <v>2258</v>
      </c>
      <c r="F469" s="46" t="s">
        <v>2258</v>
      </c>
      <c r="G469" s="46">
        <v>119</v>
      </c>
      <c r="H469" s="46">
        <v>119</v>
      </c>
      <c r="K469" s="46" t="s">
        <v>363</v>
      </c>
      <c r="L469" s="46" t="s">
        <v>5330</v>
      </c>
      <c r="M469" s="46" t="s">
        <v>4993</v>
      </c>
      <c r="N469" s="46" t="s">
        <v>579</v>
      </c>
      <c r="O469" s="46" t="s">
        <v>4997</v>
      </c>
    </row>
    <row r="470" spans="1:15" x14ac:dyDescent="0.2">
      <c r="A470" s="43" t="s">
        <v>580</v>
      </c>
      <c r="B470" s="46" t="s">
        <v>180</v>
      </c>
      <c r="C470" s="46" t="s">
        <v>1816</v>
      </c>
      <c r="D470" s="46" t="s">
        <v>357</v>
      </c>
      <c r="E470" s="46" t="s">
        <v>2559</v>
      </c>
      <c r="F470" s="46" t="s">
        <v>2560</v>
      </c>
      <c r="G470" s="46">
        <v>119</v>
      </c>
      <c r="H470" s="46">
        <v>119</v>
      </c>
      <c r="K470" s="46" t="s">
        <v>363</v>
      </c>
      <c r="L470" s="46" t="s">
        <v>2561</v>
      </c>
      <c r="M470" s="46" t="s">
        <v>1878</v>
      </c>
      <c r="N470" s="46" t="s">
        <v>582</v>
      </c>
      <c r="O470" s="46" t="s">
        <v>1898</v>
      </c>
    </row>
    <row r="471" spans="1:15" x14ac:dyDescent="0.2">
      <c r="A471" s="46" t="s">
        <v>580</v>
      </c>
      <c r="B471" s="45" t="s">
        <v>180</v>
      </c>
      <c r="C471" s="46" t="s">
        <v>1816</v>
      </c>
      <c r="D471" s="46" t="s">
        <v>357</v>
      </c>
      <c r="E471" s="46" t="s">
        <v>4269</v>
      </c>
      <c r="F471" s="46" t="s">
        <v>4269</v>
      </c>
      <c r="G471" s="46">
        <v>119</v>
      </c>
      <c r="H471" s="46">
        <v>119</v>
      </c>
      <c r="K471" s="46" t="s">
        <v>363</v>
      </c>
      <c r="L471" s="46" t="s">
        <v>5331</v>
      </c>
      <c r="M471" s="46" t="s">
        <v>4993</v>
      </c>
      <c r="N471" s="46" t="s">
        <v>582</v>
      </c>
      <c r="O471" s="46" t="s">
        <v>4997</v>
      </c>
    </row>
    <row r="472" spans="1:15" x14ac:dyDescent="0.2">
      <c r="A472" s="43" t="s">
        <v>583</v>
      </c>
      <c r="B472" s="46" t="s">
        <v>180</v>
      </c>
      <c r="C472" s="46" t="s">
        <v>1816</v>
      </c>
      <c r="D472" s="46" t="s">
        <v>357</v>
      </c>
      <c r="E472" s="46" t="s">
        <v>2562</v>
      </c>
      <c r="F472" s="46" t="s">
        <v>2563</v>
      </c>
      <c r="G472" s="46">
        <v>119</v>
      </c>
      <c r="H472" s="46">
        <v>119</v>
      </c>
      <c r="K472" s="46" t="s">
        <v>363</v>
      </c>
      <c r="L472" s="46" t="s">
        <v>2564</v>
      </c>
      <c r="M472" s="46" t="s">
        <v>1878</v>
      </c>
      <c r="N472" s="46" t="s">
        <v>585</v>
      </c>
      <c r="O472" s="46" t="s">
        <v>1898</v>
      </c>
    </row>
    <row r="473" spans="1:15" x14ac:dyDescent="0.2">
      <c r="A473" s="46" t="s">
        <v>583</v>
      </c>
      <c r="B473" s="45" t="s">
        <v>180</v>
      </c>
      <c r="C473" s="46" t="s">
        <v>1816</v>
      </c>
      <c r="D473" s="46" t="s">
        <v>357</v>
      </c>
      <c r="E473" s="46" t="s">
        <v>5332</v>
      </c>
      <c r="F473" s="46" t="s">
        <v>5332</v>
      </c>
      <c r="G473" s="46">
        <v>119</v>
      </c>
      <c r="H473" s="46">
        <v>119</v>
      </c>
      <c r="K473" s="46" t="s">
        <v>363</v>
      </c>
      <c r="L473" s="46" t="s">
        <v>5333</v>
      </c>
      <c r="M473" s="46" t="s">
        <v>4993</v>
      </c>
      <c r="N473" s="46" t="s">
        <v>585</v>
      </c>
      <c r="O473" s="46" t="s">
        <v>4997</v>
      </c>
    </row>
    <row r="474" spans="1:15" x14ac:dyDescent="0.2">
      <c r="A474" s="43" t="s">
        <v>586</v>
      </c>
      <c r="B474" s="46" t="s">
        <v>180</v>
      </c>
      <c r="C474" s="46" t="s">
        <v>1816</v>
      </c>
      <c r="D474" s="46" t="s">
        <v>357</v>
      </c>
      <c r="E474" s="46" t="s">
        <v>2565</v>
      </c>
      <c r="F474" s="46" t="s">
        <v>2565</v>
      </c>
      <c r="G474" s="46">
        <v>119</v>
      </c>
      <c r="H474" s="46">
        <v>119</v>
      </c>
      <c r="K474" s="46" t="s">
        <v>363</v>
      </c>
      <c r="L474" s="46" t="s">
        <v>2566</v>
      </c>
      <c r="M474" s="46" t="s">
        <v>1878</v>
      </c>
      <c r="N474" s="46" t="s">
        <v>588</v>
      </c>
      <c r="O474" s="46" t="s">
        <v>1879</v>
      </c>
    </row>
    <row r="475" spans="1:15" x14ac:dyDescent="0.2">
      <c r="A475" s="46" t="s">
        <v>586</v>
      </c>
      <c r="B475" s="45" t="s">
        <v>180</v>
      </c>
      <c r="C475" s="46" t="s">
        <v>1816</v>
      </c>
      <c r="D475" s="46" t="s">
        <v>357</v>
      </c>
      <c r="E475" s="46" t="s">
        <v>5334</v>
      </c>
      <c r="F475" s="46" t="s">
        <v>5334</v>
      </c>
      <c r="G475" s="46">
        <v>119</v>
      </c>
      <c r="H475" s="46">
        <v>119</v>
      </c>
      <c r="K475" s="46" t="s">
        <v>363</v>
      </c>
      <c r="L475" s="46" t="s">
        <v>5335</v>
      </c>
      <c r="M475" s="46" t="s">
        <v>4993</v>
      </c>
      <c r="N475" s="46" t="s">
        <v>588</v>
      </c>
      <c r="O475" s="46" t="s">
        <v>5163</v>
      </c>
    </row>
    <row r="476" spans="1:15" x14ac:dyDescent="0.2">
      <c r="A476" s="43" t="s">
        <v>589</v>
      </c>
      <c r="B476" s="46" t="s">
        <v>180</v>
      </c>
      <c r="C476" s="46" t="s">
        <v>1816</v>
      </c>
      <c r="D476" s="46" t="s">
        <v>357</v>
      </c>
      <c r="E476" s="46" t="s">
        <v>1923</v>
      </c>
      <c r="F476" s="46" t="s">
        <v>1923</v>
      </c>
      <c r="G476" s="46">
        <v>119</v>
      </c>
      <c r="H476" s="46">
        <v>119</v>
      </c>
      <c r="K476" s="46" t="s">
        <v>363</v>
      </c>
      <c r="L476" s="46" t="s">
        <v>2567</v>
      </c>
      <c r="M476" s="46" t="s">
        <v>1878</v>
      </c>
      <c r="N476" s="46" t="s">
        <v>591</v>
      </c>
      <c r="O476" s="46" t="s">
        <v>1879</v>
      </c>
    </row>
    <row r="477" spans="1:15" x14ac:dyDescent="0.2">
      <c r="A477" s="46" t="s">
        <v>589</v>
      </c>
      <c r="B477" s="45" t="s">
        <v>180</v>
      </c>
      <c r="C477" s="46" t="s">
        <v>1816</v>
      </c>
      <c r="D477" s="46" t="s">
        <v>357</v>
      </c>
      <c r="E477" s="46" t="s">
        <v>5336</v>
      </c>
      <c r="F477" s="46" t="s">
        <v>5336</v>
      </c>
      <c r="G477" s="46">
        <v>119</v>
      </c>
      <c r="H477" s="46">
        <v>119</v>
      </c>
      <c r="K477" s="46" t="s">
        <v>363</v>
      </c>
      <c r="L477" s="46" t="s">
        <v>5337</v>
      </c>
      <c r="M477" s="46" t="s">
        <v>4993</v>
      </c>
      <c r="N477" s="46" t="s">
        <v>591</v>
      </c>
      <c r="O477" s="46" t="s">
        <v>5163</v>
      </c>
    </row>
    <row r="478" spans="1:15" x14ac:dyDescent="0.2">
      <c r="A478" s="43" t="s">
        <v>592</v>
      </c>
      <c r="B478" s="46" t="s">
        <v>180</v>
      </c>
      <c r="C478" s="46" t="s">
        <v>1816</v>
      </c>
      <c r="D478" s="46" t="s">
        <v>357</v>
      </c>
      <c r="E478" s="46" t="s">
        <v>2568</v>
      </c>
      <c r="F478" s="46" t="s">
        <v>2568</v>
      </c>
      <c r="G478" s="46">
        <v>119</v>
      </c>
      <c r="H478" s="46">
        <v>119</v>
      </c>
      <c r="K478" s="46" t="s">
        <v>363</v>
      </c>
      <c r="L478" s="46" t="s">
        <v>2569</v>
      </c>
      <c r="M478" s="46" t="s">
        <v>1878</v>
      </c>
      <c r="N478" s="46" t="s">
        <v>594</v>
      </c>
      <c r="O478" s="46" t="s">
        <v>1879</v>
      </c>
    </row>
    <row r="479" spans="1:15" x14ac:dyDescent="0.2">
      <c r="A479" s="46" t="s">
        <v>592</v>
      </c>
      <c r="B479" s="45" t="s">
        <v>180</v>
      </c>
      <c r="C479" s="46" t="s">
        <v>1816</v>
      </c>
      <c r="D479" s="46" t="s">
        <v>357</v>
      </c>
      <c r="E479" s="46" t="s">
        <v>5338</v>
      </c>
      <c r="F479" s="46" t="s">
        <v>5338</v>
      </c>
      <c r="G479" s="46">
        <v>119</v>
      </c>
      <c r="H479" s="46">
        <v>119</v>
      </c>
      <c r="K479" s="46" t="s">
        <v>363</v>
      </c>
      <c r="L479" s="46" t="s">
        <v>5339</v>
      </c>
      <c r="M479" s="46" t="s">
        <v>4993</v>
      </c>
      <c r="N479" s="46" t="s">
        <v>594</v>
      </c>
      <c r="O479" s="46" t="s">
        <v>5163</v>
      </c>
    </row>
    <row r="480" spans="1:15" x14ac:dyDescent="0.2">
      <c r="A480" s="43" t="s">
        <v>595</v>
      </c>
      <c r="B480" s="46" t="s">
        <v>180</v>
      </c>
      <c r="C480" s="46" t="s">
        <v>1816</v>
      </c>
      <c r="D480" s="46" t="s">
        <v>357</v>
      </c>
      <c r="E480" s="46" t="s">
        <v>2570</v>
      </c>
      <c r="F480" s="46" t="s">
        <v>2570</v>
      </c>
      <c r="G480" s="46">
        <v>119</v>
      </c>
      <c r="H480" s="46">
        <v>119</v>
      </c>
      <c r="K480" s="46" t="s">
        <v>363</v>
      </c>
      <c r="L480" s="46" t="s">
        <v>2571</v>
      </c>
      <c r="M480" s="46" t="s">
        <v>1878</v>
      </c>
      <c r="N480" s="46" t="s">
        <v>597</v>
      </c>
      <c r="O480" s="46" t="s">
        <v>1879</v>
      </c>
    </row>
    <row r="481" spans="1:15" x14ac:dyDescent="0.2">
      <c r="A481" s="46" t="s">
        <v>595</v>
      </c>
      <c r="B481" s="45" t="s">
        <v>180</v>
      </c>
      <c r="C481" s="46" t="s">
        <v>1816</v>
      </c>
      <c r="D481" s="46" t="s">
        <v>357</v>
      </c>
      <c r="E481" s="46" t="s">
        <v>5340</v>
      </c>
      <c r="F481" s="46" t="s">
        <v>5340</v>
      </c>
      <c r="G481" s="46">
        <v>119</v>
      </c>
      <c r="H481" s="46">
        <v>119</v>
      </c>
      <c r="K481" s="46" t="s">
        <v>363</v>
      </c>
      <c r="L481" s="46" t="s">
        <v>5341</v>
      </c>
      <c r="M481" s="46" t="s">
        <v>4993</v>
      </c>
      <c r="N481" s="46" t="s">
        <v>597</v>
      </c>
      <c r="O481" s="46" t="s">
        <v>5163</v>
      </c>
    </row>
    <row r="482" spans="1:15" x14ac:dyDescent="0.2">
      <c r="A482" s="43" t="s">
        <v>598</v>
      </c>
      <c r="B482" s="46" t="s">
        <v>180</v>
      </c>
      <c r="C482" s="46" t="s">
        <v>1816</v>
      </c>
      <c r="D482" s="46" t="s">
        <v>357</v>
      </c>
      <c r="E482" s="46" t="s">
        <v>2572</v>
      </c>
      <c r="F482" s="46" t="s">
        <v>2572</v>
      </c>
      <c r="G482" s="46">
        <v>119</v>
      </c>
      <c r="H482" s="46">
        <v>119</v>
      </c>
      <c r="K482" s="46" t="s">
        <v>363</v>
      </c>
      <c r="L482" s="46" t="s">
        <v>2573</v>
      </c>
      <c r="M482" s="46" t="s">
        <v>1878</v>
      </c>
      <c r="N482" s="46" t="s">
        <v>600</v>
      </c>
      <c r="O482" s="46" t="s">
        <v>1879</v>
      </c>
    </row>
    <row r="483" spans="1:15" x14ac:dyDescent="0.2">
      <c r="A483" s="46" t="s">
        <v>598</v>
      </c>
      <c r="B483" s="45" t="s">
        <v>180</v>
      </c>
      <c r="C483" s="46" t="s">
        <v>1816</v>
      </c>
      <c r="D483" s="46" t="s">
        <v>357</v>
      </c>
      <c r="E483" s="46" t="s">
        <v>5342</v>
      </c>
      <c r="F483" s="46" t="s">
        <v>5342</v>
      </c>
      <c r="G483" s="46">
        <v>119</v>
      </c>
      <c r="H483" s="46">
        <v>119</v>
      </c>
      <c r="K483" s="46" t="s">
        <v>363</v>
      </c>
      <c r="L483" s="46" t="s">
        <v>5343</v>
      </c>
      <c r="M483" s="46" t="s">
        <v>4993</v>
      </c>
      <c r="N483" s="46" t="s">
        <v>600</v>
      </c>
      <c r="O483" s="46" t="s">
        <v>5163</v>
      </c>
    </row>
    <row r="484" spans="1:15" x14ac:dyDescent="0.2">
      <c r="A484" s="43" t="s">
        <v>604</v>
      </c>
      <c r="B484" s="46" t="s">
        <v>182</v>
      </c>
      <c r="C484" s="46" t="s">
        <v>1816</v>
      </c>
      <c r="D484" s="46" t="s">
        <v>357</v>
      </c>
      <c r="E484" s="46" t="s">
        <v>2576</v>
      </c>
      <c r="F484" s="46" t="s">
        <v>2577</v>
      </c>
      <c r="G484" s="46">
        <v>113</v>
      </c>
      <c r="H484" s="46">
        <v>122</v>
      </c>
      <c r="J484" s="46" t="s">
        <v>4759</v>
      </c>
      <c r="K484" s="46" t="s">
        <v>363</v>
      </c>
      <c r="L484" s="46" t="s">
        <v>2578</v>
      </c>
      <c r="M484" s="46" t="s">
        <v>1878</v>
      </c>
      <c r="N484" s="46" t="s">
        <v>606</v>
      </c>
      <c r="O484" s="46" t="s">
        <v>1879</v>
      </c>
    </row>
    <row r="485" spans="1:15" x14ac:dyDescent="0.2">
      <c r="A485" s="46" t="s">
        <v>604</v>
      </c>
      <c r="B485" s="45" t="s">
        <v>182</v>
      </c>
      <c r="C485" s="46" t="s">
        <v>1816</v>
      </c>
      <c r="D485" s="46" t="s">
        <v>357</v>
      </c>
      <c r="E485" s="46" t="s">
        <v>5346</v>
      </c>
      <c r="F485" s="46" t="s">
        <v>5346</v>
      </c>
      <c r="G485" s="46">
        <v>113</v>
      </c>
      <c r="H485" s="46">
        <v>122</v>
      </c>
      <c r="K485" s="46" t="s">
        <v>363</v>
      </c>
      <c r="L485" s="46" t="s">
        <v>5347</v>
      </c>
      <c r="M485" s="46" t="s">
        <v>4993</v>
      </c>
      <c r="N485" s="46" t="s">
        <v>606</v>
      </c>
      <c r="O485" s="46" t="s">
        <v>5163</v>
      </c>
    </row>
    <row r="486" spans="1:15" x14ac:dyDescent="0.2">
      <c r="A486" s="43" t="s">
        <v>601</v>
      </c>
      <c r="B486" s="46" t="s">
        <v>182</v>
      </c>
      <c r="C486" s="46" t="s">
        <v>1816</v>
      </c>
      <c r="D486" s="46" t="s">
        <v>357</v>
      </c>
      <c r="E486" s="46" t="s">
        <v>2574</v>
      </c>
      <c r="F486" s="46" t="s">
        <v>2560</v>
      </c>
      <c r="G486" s="46">
        <v>113</v>
      </c>
      <c r="H486" s="46">
        <v>122</v>
      </c>
      <c r="J486" s="46" t="s">
        <v>4763</v>
      </c>
      <c r="K486" s="46" t="s">
        <v>363</v>
      </c>
      <c r="L486" s="46" t="s">
        <v>2575</v>
      </c>
      <c r="M486" s="46" t="s">
        <v>1878</v>
      </c>
      <c r="N486" s="46" t="s">
        <v>603</v>
      </c>
      <c r="O486" s="46" t="s">
        <v>1898</v>
      </c>
    </row>
    <row r="487" spans="1:15" x14ac:dyDescent="0.2">
      <c r="A487" s="46" t="s">
        <v>601</v>
      </c>
      <c r="B487" s="45" t="s">
        <v>182</v>
      </c>
      <c r="C487" s="46" t="s">
        <v>1816</v>
      </c>
      <c r="D487" s="46" t="s">
        <v>357</v>
      </c>
      <c r="E487" s="46" t="s">
        <v>5344</v>
      </c>
      <c r="F487" s="46" t="s">
        <v>5344</v>
      </c>
      <c r="G487" s="46">
        <v>113</v>
      </c>
      <c r="H487" s="46">
        <v>122</v>
      </c>
      <c r="K487" s="46" t="s">
        <v>363</v>
      </c>
      <c r="L487" s="46" t="s">
        <v>5345</v>
      </c>
      <c r="M487" s="46" t="s">
        <v>4993</v>
      </c>
      <c r="N487" s="46" t="s">
        <v>603</v>
      </c>
      <c r="O487" s="46" t="s">
        <v>4997</v>
      </c>
    </row>
    <row r="488" spans="1:15" x14ac:dyDescent="0.2">
      <c r="A488" s="43" t="s">
        <v>607</v>
      </c>
      <c r="B488" s="46" t="s">
        <v>182</v>
      </c>
      <c r="C488" s="46" t="s">
        <v>1816</v>
      </c>
      <c r="D488" s="46" t="s">
        <v>357</v>
      </c>
      <c r="E488" s="46" t="s">
        <v>2579</v>
      </c>
      <c r="F488" s="46" t="s">
        <v>2580</v>
      </c>
      <c r="G488" s="46">
        <v>113</v>
      </c>
      <c r="H488" s="46">
        <v>122</v>
      </c>
      <c r="J488" s="46" t="s">
        <v>4764</v>
      </c>
      <c r="K488" s="46" t="s">
        <v>363</v>
      </c>
      <c r="L488" s="46" t="s">
        <v>2581</v>
      </c>
      <c r="M488" s="46" t="s">
        <v>1878</v>
      </c>
      <c r="N488" s="46" t="s">
        <v>609</v>
      </c>
      <c r="O488" s="46" t="s">
        <v>1879</v>
      </c>
    </row>
    <row r="489" spans="1:15" x14ac:dyDescent="0.2">
      <c r="A489" s="46" t="s">
        <v>607</v>
      </c>
      <c r="B489" s="45" t="s">
        <v>182</v>
      </c>
      <c r="C489" s="46" t="s">
        <v>1816</v>
      </c>
      <c r="D489" s="46" t="s">
        <v>357</v>
      </c>
      <c r="E489" s="46" t="s">
        <v>5348</v>
      </c>
      <c r="F489" s="46" t="s">
        <v>5348</v>
      </c>
      <c r="G489" s="46">
        <v>113</v>
      </c>
      <c r="H489" s="46">
        <v>122</v>
      </c>
      <c r="K489" s="46" t="s">
        <v>363</v>
      </c>
      <c r="L489" s="46" t="s">
        <v>5349</v>
      </c>
      <c r="M489" s="46" t="s">
        <v>4993</v>
      </c>
      <c r="N489" s="46" t="s">
        <v>609</v>
      </c>
      <c r="O489" s="46" t="s">
        <v>5163</v>
      </c>
    </row>
    <row r="490" spans="1:15" x14ac:dyDescent="0.2">
      <c r="A490" s="43" t="s">
        <v>610</v>
      </c>
      <c r="B490" s="46" t="s">
        <v>182</v>
      </c>
      <c r="C490" s="46" t="s">
        <v>1816</v>
      </c>
      <c r="D490" s="46" t="s">
        <v>357</v>
      </c>
      <c r="E490" s="46" t="s">
        <v>2582</v>
      </c>
      <c r="F490" s="46" t="s">
        <v>2583</v>
      </c>
      <c r="G490" s="46">
        <v>113</v>
      </c>
      <c r="H490" s="46">
        <v>122</v>
      </c>
      <c r="J490" s="46" t="s">
        <v>4765</v>
      </c>
      <c r="K490" s="46" t="s">
        <v>363</v>
      </c>
      <c r="L490" s="46" t="s">
        <v>2584</v>
      </c>
      <c r="M490" s="46" t="s">
        <v>1878</v>
      </c>
      <c r="N490" s="46" t="s">
        <v>612</v>
      </c>
      <c r="O490" s="46" t="s">
        <v>1898</v>
      </c>
    </row>
    <row r="491" spans="1:15" x14ac:dyDescent="0.2">
      <c r="A491" s="46" t="s">
        <v>610</v>
      </c>
      <c r="B491" s="45" t="s">
        <v>182</v>
      </c>
      <c r="C491" s="46" t="s">
        <v>1816</v>
      </c>
      <c r="D491" s="46" t="s">
        <v>357</v>
      </c>
      <c r="E491" s="46" t="s">
        <v>5350</v>
      </c>
      <c r="F491" s="46" t="s">
        <v>5350</v>
      </c>
      <c r="G491" s="46">
        <v>113</v>
      </c>
      <c r="H491" s="46">
        <v>122</v>
      </c>
      <c r="K491" s="46" t="s">
        <v>363</v>
      </c>
      <c r="L491" s="46" t="s">
        <v>5351</v>
      </c>
      <c r="M491" s="46" t="s">
        <v>4993</v>
      </c>
      <c r="N491" s="46" t="s">
        <v>612</v>
      </c>
      <c r="O491" s="46" t="s">
        <v>4997</v>
      </c>
    </row>
    <row r="492" spans="1:15" x14ac:dyDescent="0.2">
      <c r="A492" s="43" t="s">
        <v>613</v>
      </c>
      <c r="B492" s="46" t="s">
        <v>182</v>
      </c>
      <c r="C492" s="46" t="s">
        <v>1816</v>
      </c>
      <c r="D492" s="46" t="s">
        <v>357</v>
      </c>
      <c r="E492" s="46" t="s">
        <v>2585</v>
      </c>
      <c r="F492" s="46" t="s">
        <v>2586</v>
      </c>
      <c r="G492" s="46">
        <v>113</v>
      </c>
      <c r="H492" s="46">
        <v>122</v>
      </c>
      <c r="J492" s="46" t="s">
        <v>4766</v>
      </c>
      <c r="K492" s="46" t="s">
        <v>363</v>
      </c>
      <c r="L492" s="46" t="s">
        <v>2587</v>
      </c>
      <c r="M492" s="46" t="s">
        <v>1878</v>
      </c>
      <c r="N492" s="46" t="s">
        <v>615</v>
      </c>
      <c r="O492" s="46" t="s">
        <v>1898</v>
      </c>
    </row>
    <row r="493" spans="1:15" x14ac:dyDescent="0.2">
      <c r="A493" s="46" t="s">
        <v>613</v>
      </c>
      <c r="B493" s="45" t="s">
        <v>182</v>
      </c>
      <c r="C493" s="46" t="s">
        <v>1816</v>
      </c>
      <c r="D493" s="46" t="s">
        <v>357</v>
      </c>
      <c r="E493" s="46" t="s">
        <v>5352</v>
      </c>
      <c r="F493" s="46" t="s">
        <v>5352</v>
      </c>
      <c r="G493" s="46">
        <v>113</v>
      </c>
      <c r="H493" s="46">
        <v>122</v>
      </c>
      <c r="K493" s="46" t="s">
        <v>363</v>
      </c>
      <c r="L493" s="46" t="s">
        <v>5353</v>
      </c>
      <c r="M493" s="46" t="s">
        <v>4993</v>
      </c>
      <c r="N493" s="46" t="s">
        <v>615</v>
      </c>
      <c r="O493" s="46" t="s">
        <v>4997</v>
      </c>
    </row>
    <row r="494" spans="1:15" x14ac:dyDescent="0.2">
      <c r="A494" s="43" t="s">
        <v>616</v>
      </c>
      <c r="B494" s="46" t="s">
        <v>182</v>
      </c>
      <c r="C494" s="46" t="s">
        <v>1816</v>
      </c>
      <c r="D494" s="46" t="s">
        <v>357</v>
      </c>
      <c r="E494" s="46" t="s">
        <v>2588</v>
      </c>
      <c r="F494" s="46" t="s">
        <v>2589</v>
      </c>
      <c r="G494" s="46">
        <v>113</v>
      </c>
      <c r="H494" s="46">
        <v>122</v>
      </c>
      <c r="J494" s="46" t="s">
        <v>4767</v>
      </c>
      <c r="K494" s="46" t="s">
        <v>363</v>
      </c>
      <c r="L494" s="46" t="s">
        <v>2590</v>
      </c>
      <c r="M494" s="46" t="s">
        <v>1878</v>
      </c>
      <c r="N494" s="46" t="s">
        <v>618</v>
      </c>
      <c r="O494" s="46" t="s">
        <v>1898</v>
      </c>
    </row>
    <row r="495" spans="1:15" x14ac:dyDescent="0.2">
      <c r="A495" s="46" t="s">
        <v>616</v>
      </c>
      <c r="B495" s="45" t="s">
        <v>182</v>
      </c>
      <c r="C495" s="46" t="s">
        <v>1816</v>
      </c>
      <c r="D495" s="46" t="s">
        <v>357</v>
      </c>
      <c r="E495" s="46" t="s">
        <v>5354</v>
      </c>
      <c r="F495" s="46" t="s">
        <v>5355</v>
      </c>
      <c r="G495" s="46">
        <v>113</v>
      </c>
      <c r="H495" s="46">
        <v>122</v>
      </c>
      <c r="K495" s="46" t="s">
        <v>363</v>
      </c>
      <c r="L495" s="46" t="s">
        <v>5356</v>
      </c>
      <c r="M495" s="46" t="s">
        <v>4993</v>
      </c>
      <c r="N495" s="46" t="s">
        <v>618</v>
      </c>
      <c r="O495" s="46" t="s">
        <v>4997</v>
      </c>
    </row>
    <row r="496" spans="1:15" x14ac:dyDescent="0.2">
      <c r="A496" s="43" t="s">
        <v>619</v>
      </c>
      <c r="B496" s="46" t="s">
        <v>182</v>
      </c>
      <c r="C496" s="46" t="s">
        <v>1816</v>
      </c>
      <c r="D496" s="46" t="s">
        <v>357</v>
      </c>
      <c r="E496" s="46" t="s">
        <v>2591</v>
      </c>
      <c r="F496" s="46" t="s">
        <v>2592</v>
      </c>
      <c r="G496" s="46">
        <v>113</v>
      </c>
      <c r="H496" s="46">
        <v>122</v>
      </c>
      <c r="J496" s="46" t="s">
        <v>4768</v>
      </c>
      <c r="K496" s="46" t="s">
        <v>363</v>
      </c>
      <c r="L496" s="46" t="s">
        <v>2593</v>
      </c>
      <c r="M496" s="46" t="s">
        <v>1878</v>
      </c>
      <c r="N496" s="46" t="s">
        <v>621</v>
      </c>
      <c r="O496" s="46" t="s">
        <v>1898</v>
      </c>
    </row>
    <row r="497" spans="1:15" x14ac:dyDescent="0.2">
      <c r="A497" s="46" t="s">
        <v>619</v>
      </c>
      <c r="B497" s="45" t="s">
        <v>182</v>
      </c>
      <c r="C497" s="46" t="s">
        <v>1816</v>
      </c>
      <c r="D497" s="46" t="s">
        <v>357</v>
      </c>
      <c r="E497" s="46" t="s">
        <v>5357</v>
      </c>
      <c r="F497" s="46" t="s">
        <v>5358</v>
      </c>
      <c r="G497" s="46">
        <v>113</v>
      </c>
      <c r="H497" s="46">
        <v>122</v>
      </c>
      <c r="K497" s="46" t="s">
        <v>363</v>
      </c>
      <c r="L497" s="46" t="s">
        <v>5359</v>
      </c>
      <c r="M497" s="46" t="s">
        <v>4993</v>
      </c>
      <c r="N497" s="46" t="s">
        <v>621</v>
      </c>
      <c r="O497" s="46" t="s">
        <v>4997</v>
      </c>
    </row>
    <row r="498" spans="1:15" x14ac:dyDescent="0.2">
      <c r="A498" s="43" t="s">
        <v>622</v>
      </c>
      <c r="B498" s="46" t="s">
        <v>182</v>
      </c>
      <c r="C498" s="46" t="s">
        <v>1816</v>
      </c>
      <c r="D498" s="46" t="s">
        <v>357</v>
      </c>
      <c r="E498" s="46" t="s">
        <v>2594</v>
      </c>
      <c r="F498" s="46" t="s">
        <v>2595</v>
      </c>
      <c r="G498" s="46">
        <v>113</v>
      </c>
      <c r="H498" s="46">
        <v>122</v>
      </c>
      <c r="J498" s="46" t="s">
        <v>4769</v>
      </c>
      <c r="K498" s="46" t="s">
        <v>363</v>
      </c>
      <c r="L498" s="46" t="s">
        <v>2596</v>
      </c>
      <c r="M498" s="46" t="s">
        <v>1878</v>
      </c>
      <c r="N498" s="46" t="s">
        <v>624</v>
      </c>
      <c r="O498" s="46" t="s">
        <v>1898</v>
      </c>
    </row>
    <row r="499" spans="1:15" x14ac:dyDescent="0.2">
      <c r="A499" s="46" t="s">
        <v>622</v>
      </c>
      <c r="B499" s="45" t="s">
        <v>182</v>
      </c>
      <c r="C499" s="46" t="s">
        <v>1816</v>
      </c>
      <c r="D499" s="46" t="s">
        <v>357</v>
      </c>
      <c r="E499" s="46" t="s">
        <v>5360</v>
      </c>
      <c r="F499" s="46" t="s">
        <v>5361</v>
      </c>
      <c r="G499" s="46">
        <v>113</v>
      </c>
      <c r="H499" s="46">
        <v>122</v>
      </c>
      <c r="K499" s="46" t="s">
        <v>363</v>
      </c>
      <c r="L499" s="46" t="s">
        <v>5362</v>
      </c>
      <c r="M499" s="46" t="s">
        <v>4993</v>
      </c>
      <c r="N499" s="46" t="s">
        <v>624</v>
      </c>
      <c r="O499" s="46" t="s">
        <v>4997</v>
      </c>
    </row>
    <row r="500" spans="1:15" x14ac:dyDescent="0.2">
      <c r="A500" s="43" t="s">
        <v>625</v>
      </c>
      <c r="B500" s="46" t="s">
        <v>182</v>
      </c>
      <c r="C500" s="46" t="s">
        <v>1816</v>
      </c>
      <c r="D500" s="46" t="s">
        <v>357</v>
      </c>
      <c r="E500" s="46" t="s">
        <v>2597</v>
      </c>
      <c r="F500" s="46" t="s">
        <v>2598</v>
      </c>
      <c r="G500" s="46">
        <v>113</v>
      </c>
      <c r="H500" s="46">
        <v>122</v>
      </c>
      <c r="J500" s="46" t="s">
        <v>4770</v>
      </c>
      <c r="K500" s="46" t="s">
        <v>363</v>
      </c>
      <c r="L500" s="46" t="s">
        <v>2599</v>
      </c>
      <c r="M500" s="46" t="s">
        <v>1878</v>
      </c>
      <c r="N500" s="46" t="s">
        <v>627</v>
      </c>
      <c r="O500" s="46" t="s">
        <v>1898</v>
      </c>
    </row>
    <row r="501" spans="1:15" x14ac:dyDescent="0.2">
      <c r="A501" s="46" t="s">
        <v>625</v>
      </c>
      <c r="B501" s="45" t="s">
        <v>182</v>
      </c>
      <c r="C501" s="46" t="s">
        <v>1816</v>
      </c>
      <c r="D501" s="46" t="s">
        <v>357</v>
      </c>
      <c r="E501" s="46" t="s">
        <v>5363</v>
      </c>
      <c r="F501" s="46" t="s">
        <v>5364</v>
      </c>
      <c r="G501" s="46">
        <v>113</v>
      </c>
      <c r="H501" s="46">
        <v>122</v>
      </c>
      <c r="K501" s="46" t="s">
        <v>363</v>
      </c>
      <c r="L501" s="46" t="s">
        <v>5365</v>
      </c>
      <c r="M501" s="46" t="s">
        <v>4993</v>
      </c>
      <c r="N501" s="46" t="s">
        <v>627</v>
      </c>
      <c r="O501" s="46" t="s">
        <v>4997</v>
      </c>
    </row>
    <row r="502" spans="1:15" x14ac:dyDescent="0.2">
      <c r="A502" s="43" t="s">
        <v>628</v>
      </c>
      <c r="B502" s="46" t="s">
        <v>182</v>
      </c>
      <c r="C502" s="46" t="s">
        <v>1816</v>
      </c>
      <c r="D502" s="46" t="s">
        <v>357</v>
      </c>
      <c r="E502" s="46" t="s">
        <v>2600</v>
      </c>
      <c r="F502" s="46" t="s">
        <v>2601</v>
      </c>
      <c r="G502" s="46">
        <v>113</v>
      </c>
      <c r="H502" s="46">
        <v>122</v>
      </c>
      <c r="J502" s="46" t="s">
        <v>4771</v>
      </c>
      <c r="K502" s="46" t="s">
        <v>363</v>
      </c>
      <c r="L502" s="46" t="s">
        <v>2602</v>
      </c>
      <c r="M502" s="46" t="s">
        <v>1878</v>
      </c>
      <c r="N502" s="46" t="s">
        <v>630</v>
      </c>
      <c r="O502" s="46" t="s">
        <v>1898</v>
      </c>
    </row>
    <row r="503" spans="1:15" x14ac:dyDescent="0.2">
      <c r="A503" s="46" t="s">
        <v>628</v>
      </c>
      <c r="B503" s="45" t="s">
        <v>182</v>
      </c>
      <c r="C503" s="46" t="s">
        <v>1816</v>
      </c>
      <c r="D503" s="46" t="s">
        <v>357</v>
      </c>
      <c r="E503" s="46" t="s">
        <v>5366</v>
      </c>
      <c r="F503" s="46" t="s">
        <v>5366</v>
      </c>
      <c r="G503" s="46">
        <v>113</v>
      </c>
      <c r="H503" s="46">
        <v>122</v>
      </c>
      <c r="K503" s="46" t="s">
        <v>363</v>
      </c>
      <c r="L503" s="46" t="s">
        <v>5367</v>
      </c>
      <c r="M503" s="46" t="s">
        <v>4993</v>
      </c>
      <c r="N503" s="46" t="s">
        <v>630</v>
      </c>
      <c r="O503" s="46" t="s">
        <v>4997</v>
      </c>
    </row>
    <row r="504" spans="1:15" x14ac:dyDescent="0.2">
      <c r="A504" s="43" t="s">
        <v>631</v>
      </c>
      <c r="B504" s="46" t="s">
        <v>24</v>
      </c>
      <c r="C504" s="46" t="s">
        <v>1816</v>
      </c>
      <c r="D504" s="46" t="s">
        <v>357</v>
      </c>
      <c r="E504" s="46" t="s">
        <v>2603</v>
      </c>
      <c r="F504" s="46" t="s">
        <v>2603</v>
      </c>
      <c r="G504" s="46">
        <v>119</v>
      </c>
      <c r="H504" s="46">
        <v>119</v>
      </c>
      <c r="K504" s="46" t="s">
        <v>363</v>
      </c>
      <c r="L504" s="46" t="s">
        <v>2604</v>
      </c>
      <c r="M504" s="46" t="s">
        <v>1878</v>
      </c>
      <c r="N504" s="46" t="s">
        <v>633</v>
      </c>
      <c r="O504" s="46" t="s">
        <v>1879</v>
      </c>
    </row>
    <row r="505" spans="1:15" x14ac:dyDescent="0.2">
      <c r="A505" s="46" t="s">
        <v>631</v>
      </c>
      <c r="B505" s="45" t="s">
        <v>24</v>
      </c>
      <c r="C505" s="46" t="s">
        <v>1816</v>
      </c>
      <c r="D505" s="46" t="s">
        <v>357</v>
      </c>
      <c r="E505" s="46" t="s">
        <v>5368</v>
      </c>
      <c r="F505" s="46" t="s">
        <v>5368</v>
      </c>
      <c r="G505" s="46">
        <v>119</v>
      </c>
      <c r="H505" s="46">
        <v>119</v>
      </c>
      <c r="K505" s="46" t="s">
        <v>363</v>
      </c>
      <c r="L505" s="46" t="s">
        <v>5369</v>
      </c>
      <c r="M505" s="46" t="s">
        <v>4993</v>
      </c>
      <c r="N505" s="46" t="s">
        <v>633</v>
      </c>
      <c r="O505" s="46" t="s">
        <v>5163</v>
      </c>
    </row>
    <row r="506" spans="1:15" x14ac:dyDescent="0.2">
      <c r="A506" s="43" t="s">
        <v>634</v>
      </c>
      <c r="B506" s="46" t="s">
        <v>24</v>
      </c>
      <c r="C506" s="46" t="s">
        <v>1816</v>
      </c>
      <c r="D506" s="46" t="s">
        <v>357</v>
      </c>
      <c r="E506" s="46" t="s">
        <v>2605</v>
      </c>
      <c r="F506" s="46" t="s">
        <v>2605</v>
      </c>
      <c r="G506" s="46">
        <v>119</v>
      </c>
      <c r="H506" s="46">
        <v>119</v>
      </c>
      <c r="K506" s="46" t="s">
        <v>363</v>
      </c>
      <c r="L506" s="46" t="s">
        <v>2606</v>
      </c>
      <c r="M506" s="46" t="s">
        <v>1878</v>
      </c>
      <c r="N506" s="46" t="s">
        <v>636</v>
      </c>
      <c r="O506" s="46" t="s">
        <v>1879</v>
      </c>
    </row>
    <row r="507" spans="1:15" x14ac:dyDescent="0.2">
      <c r="A507" s="46" t="s">
        <v>634</v>
      </c>
      <c r="B507" s="45" t="s">
        <v>24</v>
      </c>
      <c r="C507" s="46" t="s">
        <v>1816</v>
      </c>
      <c r="D507" s="46" t="s">
        <v>357</v>
      </c>
      <c r="E507" s="46" t="s">
        <v>5370</v>
      </c>
      <c r="F507" s="46" t="s">
        <v>5370</v>
      </c>
      <c r="G507" s="46">
        <v>119</v>
      </c>
      <c r="H507" s="46">
        <v>119</v>
      </c>
      <c r="K507" s="46" t="s">
        <v>363</v>
      </c>
      <c r="L507" s="46" t="s">
        <v>5371</v>
      </c>
      <c r="M507" s="46" t="s">
        <v>4993</v>
      </c>
      <c r="N507" s="46" t="s">
        <v>636</v>
      </c>
      <c r="O507" s="46" t="s">
        <v>5163</v>
      </c>
    </row>
    <row r="508" spans="1:15" x14ac:dyDescent="0.2">
      <c r="A508" s="43" t="s">
        <v>637</v>
      </c>
      <c r="B508" s="46" t="s">
        <v>24</v>
      </c>
      <c r="C508" s="46" t="s">
        <v>1816</v>
      </c>
      <c r="D508" s="46" t="s">
        <v>357</v>
      </c>
      <c r="E508" s="46" t="s">
        <v>2607</v>
      </c>
      <c r="F508" s="46" t="s">
        <v>2607</v>
      </c>
      <c r="G508" s="46">
        <v>119</v>
      </c>
      <c r="H508" s="46">
        <v>119</v>
      </c>
      <c r="K508" s="46" t="s">
        <v>363</v>
      </c>
      <c r="L508" s="46" t="s">
        <v>2608</v>
      </c>
      <c r="M508" s="46" t="s">
        <v>1878</v>
      </c>
      <c r="N508" s="46" t="s">
        <v>639</v>
      </c>
      <c r="O508" s="46" t="s">
        <v>1879</v>
      </c>
    </row>
    <row r="509" spans="1:15" x14ac:dyDescent="0.2">
      <c r="A509" s="46" t="s">
        <v>637</v>
      </c>
      <c r="B509" s="45" t="s">
        <v>24</v>
      </c>
      <c r="C509" s="46" t="s">
        <v>1816</v>
      </c>
      <c r="D509" s="46" t="s">
        <v>357</v>
      </c>
      <c r="E509" s="46" t="s">
        <v>4273</v>
      </c>
      <c r="F509" s="46" t="s">
        <v>4273</v>
      </c>
      <c r="G509" s="46">
        <v>119</v>
      </c>
      <c r="H509" s="46">
        <v>119</v>
      </c>
      <c r="K509" s="46" t="s">
        <v>363</v>
      </c>
      <c r="L509" s="46" t="s">
        <v>5372</v>
      </c>
      <c r="M509" s="46" t="s">
        <v>4993</v>
      </c>
      <c r="N509" s="46" t="s">
        <v>639</v>
      </c>
      <c r="O509" s="46" t="s">
        <v>5163</v>
      </c>
    </row>
    <row r="510" spans="1:15" x14ac:dyDescent="0.2">
      <c r="A510" s="43" t="s">
        <v>640</v>
      </c>
      <c r="B510" s="46" t="s">
        <v>24</v>
      </c>
      <c r="C510" s="46" t="s">
        <v>1816</v>
      </c>
      <c r="D510" s="46" t="s">
        <v>357</v>
      </c>
      <c r="E510" s="46" t="s">
        <v>2609</v>
      </c>
      <c r="F510" s="46" t="s">
        <v>2609</v>
      </c>
      <c r="G510" s="46">
        <v>119</v>
      </c>
      <c r="H510" s="46">
        <v>119</v>
      </c>
      <c r="K510" s="46" t="s">
        <v>363</v>
      </c>
      <c r="L510" s="46" t="s">
        <v>2610</v>
      </c>
      <c r="M510" s="46" t="s">
        <v>1878</v>
      </c>
      <c r="N510" s="46" t="s">
        <v>642</v>
      </c>
      <c r="O510" s="46" t="s">
        <v>1879</v>
      </c>
    </row>
    <row r="511" spans="1:15" x14ac:dyDescent="0.2">
      <c r="A511" s="46" t="s">
        <v>640</v>
      </c>
      <c r="B511" s="45" t="s">
        <v>24</v>
      </c>
      <c r="C511" s="46" t="s">
        <v>1816</v>
      </c>
      <c r="D511" s="46" t="s">
        <v>357</v>
      </c>
      <c r="E511" s="46" t="s">
        <v>5373</v>
      </c>
      <c r="F511" s="46" t="s">
        <v>5373</v>
      </c>
      <c r="G511" s="46">
        <v>119</v>
      </c>
      <c r="H511" s="46">
        <v>119</v>
      </c>
      <c r="K511" s="46" t="s">
        <v>363</v>
      </c>
      <c r="L511" s="46" t="s">
        <v>5374</v>
      </c>
      <c r="M511" s="46" t="s">
        <v>4993</v>
      </c>
      <c r="N511" s="46" t="s">
        <v>642</v>
      </c>
      <c r="O511" s="46" t="s">
        <v>5163</v>
      </c>
    </row>
    <row r="512" spans="1:15" x14ac:dyDescent="0.2">
      <c r="A512" s="43" t="s">
        <v>643</v>
      </c>
      <c r="B512" s="46" t="s">
        <v>24</v>
      </c>
      <c r="C512" s="46" t="s">
        <v>1816</v>
      </c>
      <c r="D512" s="46" t="s">
        <v>357</v>
      </c>
      <c r="E512" s="46" t="s">
        <v>2611</v>
      </c>
      <c r="F512" s="46" t="s">
        <v>2611</v>
      </c>
      <c r="G512" s="46">
        <v>119</v>
      </c>
      <c r="H512" s="46">
        <v>119</v>
      </c>
      <c r="K512" s="46" t="s">
        <v>363</v>
      </c>
      <c r="L512" s="46" t="s">
        <v>2612</v>
      </c>
      <c r="M512" s="46" t="s">
        <v>1878</v>
      </c>
      <c r="N512" s="46" t="s">
        <v>645</v>
      </c>
      <c r="O512" s="46" t="s">
        <v>1879</v>
      </c>
    </row>
    <row r="513" spans="1:15" x14ac:dyDescent="0.2">
      <c r="A513" s="46" t="s">
        <v>643</v>
      </c>
      <c r="B513" s="45" t="s">
        <v>24</v>
      </c>
      <c r="C513" s="46" t="s">
        <v>1816</v>
      </c>
      <c r="D513" s="46" t="s">
        <v>357</v>
      </c>
      <c r="K513" s="46" t="s">
        <v>363</v>
      </c>
      <c r="L513" s="46" t="s">
        <v>5375</v>
      </c>
      <c r="M513" s="46" t="s">
        <v>4993</v>
      </c>
      <c r="N513" s="46" t="s">
        <v>645</v>
      </c>
      <c r="O513" s="46" t="s">
        <v>5163</v>
      </c>
    </row>
    <row r="514" spans="1:15" x14ac:dyDescent="0.2">
      <c r="A514" s="43" t="s">
        <v>646</v>
      </c>
      <c r="B514" s="46" t="s">
        <v>24</v>
      </c>
      <c r="C514" s="46" t="s">
        <v>1816</v>
      </c>
      <c r="D514" s="46" t="s">
        <v>357</v>
      </c>
      <c r="E514" s="46" t="s">
        <v>2613</v>
      </c>
      <c r="F514" s="46" t="s">
        <v>2613</v>
      </c>
      <c r="G514" s="46">
        <v>119</v>
      </c>
      <c r="H514" s="46">
        <v>119</v>
      </c>
      <c r="K514" s="46" t="s">
        <v>363</v>
      </c>
      <c r="L514" s="46" t="s">
        <v>2614</v>
      </c>
      <c r="M514" s="46" t="s">
        <v>1878</v>
      </c>
      <c r="N514" s="46" t="s">
        <v>648</v>
      </c>
      <c r="O514" s="46" t="s">
        <v>1879</v>
      </c>
    </row>
    <row r="515" spans="1:15" x14ac:dyDescent="0.2">
      <c r="A515" s="46" t="s">
        <v>646</v>
      </c>
      <c r="B515" s="45" t="s">
        <v>24</v>
      </c>
      <c r="C515" s="46" t="s">
        <v>1816</v>
      </c>
      <c r="D515" s="46" t="s">
        <v>357</v>
      </c>
      <c r="E515" s="46" t="s">
        <v>5376</v>
      </c>
      <c r="F515" s="46" t="s">
        <v>5376</v>
      </c>
      <c r="G515" s="46">
        <v>119</v>
      </c>
      <c r="H515" s="46">
        <v>119</v>
      </c>
      <c r="K515" s="46" t="s">
        <v>363</v>
      </c>
      <c r="L515" s="46" t="s">
        <v>5377</v>
      </c>
      <c r="M515" s="46" t="s">
        <v>4993</v>
      </c>
      <c r="N515" s="46" t="s">
        <v>648</v>
      </c>
      <c r="O515" s="46" t="s">
        <v>5163</v>
      </c>
    </row>
    <row r="516" spans="1:15" x14ac:dyDescent="0.2">
      <c r="A516" s="43" t="s">
        <v>649</v>
      </c>
      <c r="B516" s="46" t="s">
        <v>24</v>
      </c>
      <c r="C516" s="46" t="s">
        <v>1816</v>
      </c>
      <c r="D516" s="46" t="s">
        <v>357</v>
      </c>
      <c r="E516" s="46" t="s">
        <v>2615</v>
      </c>
      <c r="F516" s="46" t="s">
        <v>2615</v>
      </c>
      <c r="G516" s="46">
        <v>119</v>
      </c>
      <c r="H516" s="46">
        <v>119</v>
      </c>
      <c r="K516" s="46" t="s">
        <v>363</v>
      </c>
      <c r="L516" s="46" t="s">
        <v>2616</v>
      </c>
      <c r="M516" s="46" t="s">
        <v>1878</v>
      </c>
      <c r="N516" s="46" t="s">
        <v>651</v>
      </c>
      <c r="O516" s="46" t="s">
        <v>1879</v>
      </c>
    </row>
    <row r="517" spans="1:15" x14ac:dyDescent="0.2">
      <c r="A517" s="46" t="s">
        <v>649</v>
      </c>
      <c r="B517" s="45" t="s">
        <v>24</v>
      </c>
      <c r="C517" s="46" t="s">
        <v>1816</v>
      </c>
      <c r="D517" s="46" t="s">
        <v>357</v>
      </c>
      <c r="E517" s="46" t="s">
        <v>5378</v>
      </c>
      <c r="F517" s="46" t="s">
        <v>5378</v>
      </c>
      <c r="G517" s="46">
        <v>119</v>
      </c>
      <c r="H517" s="46">
        <v>119</v>
      </c>
      <c r="K517" s="46" t="s">
        <v>363</v>
      </c>
      <c r="L517" s="46" t="s">
        <v>5379</v>
      </c>
      <c r="M517" s="46" t="s">
        <v>4993</v>
      </c>
      <c r="N517" s="46" t="s">
        <v>651</v>
      </c>
      <c r="O517" s="46" t="s">
        <v>5163</v>
      </c>
    </row>
    <row r="518" spans="1:15" x14ac:dyDescent="0.2">
      <c r="A518" s="43" t="s">
        <v>652</v>
      </c>
      <c r="B518" s="46" t="s">
        <v>652</v>
      </c>
      <c r="C518" s="46" t="s">
        <v>1816</v>
      </c>
      <c r="D518" s="46" t="s">
        <v>357</v>
      </c>
      <c r="E518" s="46" t="s">
        <v>2622</v>
      </c>
      <c r="F518" s="46" t="s">
        <v>2622</v>
      </c>
      <c r="G518" s="46">
        <v>119</v>
      </c>
      <c r="H518" s="46">
        <v>119</v>
      </c>
      <c r="K518" s="46" t="s">
        <v>363</v>
      </c>
      <c r="L518" s="46" t="s">
        <v>2623</v>
      </c>
      <c r="M518" s="46" t="s">
        <v>1878</v>
      </c>
      <c r="N518" s="46" t="s">
        <v>654</v>
      </c>
      <c r="O518" s="46" t="s">
        <v>1898</v>
      </c>
    </row>
    <row r="519" spans="1:15" x14ac:dyDescent="0.2">
      <c r="A519" s="43" t="s">
        <v>2617</v>
      </c>
      <c r="B519" s="46" t="s">
        <v>2617</v>
      </c>
      <c r="C519" s="46" t="s">
        <v>1816</v>
      </c>
      <c r="D519" s="46" t="s">
        <v>357</v>
      </c>
      <c r="E519" s="46" t="s">
        <v>2620</v>
      </c>
      <c r="F519" s="46" t="s">
        <v>2620</v>
      </c>
      <c r="G519" s="46">
        <v>119</v>
      </c>
      <c r="H519" s="46">
        <v>119</v>
      </c>
      <c r="K519" s="46" t="s">
        <v>363</v>
      </c>
      <c r="L519" s="46" t="s">
        <v>2621</v>
      </c>
      <c r="M519" s="46" t="s">
        <v>1819</v>
      </c>
      <c r="N519" s="46" t="s">
        <v>654</v>
      </c>
      <c r="O519" s="46" t="s">
        <v>1820</v>
      </c>
    </row>
    <row r="520" spans="1:15" x14ac:dyDescent="0.2">
      <c r="A520" s="43" t="s">
        <v>2617</v>
      </c>
      <c r="B520" s="46" t="s">
        <v>2617</v>
      </c>
      <c r="C520" s="46" t="s">
        <v>1816</v>
      </c>
      <c r="D520" s="46" t="s">
        <v>357</v>
      </c>
      <c r="E520" s="46" t="s">
        <v>4342</v>
      </c>
      <c r="F520" s="46" t="s">
        <v>4342</v>
      </c>
      <c r="K520" s="46" t="s">
        <v>363</v>
      </c>
      <c r="L520" s="46" t="s">
        <v>3821</v>
      </c>
      <c r="M520" s="46" t="s">
        <v>3572</v>
      </c>
      <c r="N520" s="46" t="s">
        <v>654</v>
      </c>
      <c r="O520" s="46" t="s">
        <v>3573</v>
      </c>
    </row>
    <row r="521" spans="1:15" x14ac:dyDescent="0.2">
      <c r="A521" s="43" t="s">
        <v>2617</v>
      </c>
      <c r="B521" s="46" t="s">
        <v>2617</v>
      </c>
      <c r="C521" s="46" t="s">
        <v>1816</v>
      </c>
      <c r="D521" s="46" t="s">
        <v>357</v>
      </c>
      <c r="E521" s="46" t="s">
        <v>2618</v>
      </c>
      <c r="F521" s="46" t="s">
        <v>2618</v>
      </c>
      <c r="K521" s="46" t="s">
        <v>363</v>
      </c>
      <c r="L521" s="46" t="s">
        <v>2619</v>
      </c>
      <c r="M521" s="46" t="s">
        <v>1823</v>
      </c>
      <c r="N521" s="46" t="s">
        <v>654</v>
      </c>
      <c r="O521" s="46" t="s">
        <v>1824</v>
      </c>
    </row>
    <row r="522" spans="1:15" x14ac:dyDescent="0.2">
      <c r="A522" s="43" t="s">
        <v>3536</v>
      </c>
      <c r="B522" s="46" t="s">
        <v>3853</v>
      </c>
      <c r="C522" s="46" t="s">
        <v>1816</v>
      </c>
      <c r="D522" s="46" t="s">
        <v>357</v>
      </c>
      <c r="E522" s="46" t="s">
        <v>3537</v>
      </c>
      <c r="F522" s="46" t="s">
        <v>3537</v>
      </c>
      <c r="K522" s="46" t="s">
        <v>363</v>
      </c>
      <c r="L522" s="46" t="s">
        <v>3538</v>
      </c>
      <c r="M522" s="46" t="s">
        <v>3443</v>
      </c>
      <c r="N522" s="46" t="s">
        <v>600</v>
      </c>
      <c r="O522" s="46" t="s">
        <v>3444</v>
      </c>
    </row>
    <row r="523" spans="1:15" x14ac:dyDescent="0.2">
      <c r="A523" s="43" t="s">
        <v>3539</v>
      </c>
      <c r="B523" s="46" t="s">
        <v>3853</v>
      </c>
      <c r="C523" s="46" t="s">
        <v>1816</v>
      </c>
      <c r="D523" s="46" t="s">
        <v>357</v>
      </c>
      <c r="E523" s="46" t="s">
        <v>2238</v>
      </c>
      <c r="F523" s="46" t="s">
        <v>2238</v>
      </c>
      <c r="K523" s="46" t="s">
        <v>363</v>
      </c>
      <c r="L523" s="46" t="s">
        <v>3540</v>
      </c>
      <c r="M523" s="46" t="s">
        <v>3443</v>
      </c>
      <c r="N523" s="46" t="s">
        <v>645</v>
      </c>
      <c r="O523" s="46" t="s">
        <v>3444</v>
      </c>
    </row>
    <row r="524" spans="1:15" x14ac:dyDescent="0.2">
      <c r="A524" s="43" t="s">
        <v>3541</v>
      </c>
      <c r="B524" s="46" t="s">
        <v>3853</v>
      </c>
      <c r="C524" s="46" t="s">
        <v>1816</v>
      </c>
      <c r="D524" s="46" t="s">
        <v>357</v>
      </c>
      <c r="K524" s="46" t="s">
        <v>363</v>
      </c>
      <c r="L524" s="46" t="s">
        <v>3542</v>
      </c>
      <c r="M524" s="46" t="s">
        <v>3443</v>
      </c>
      <c r="N524" s="46" t="s">
        <v>483</v>
      </c>
      <c r="O524" s="46" t="s">
        <v>3444</v>
      </c>
    </row>
  </sheetData>
  <sortState xmlns:xlrd2="http://schemas.microsoft.com/office/spreadsheetml/2017/richdata2" ref="A3:O524">
    <sortCondition ref="B3:B524"/>
    <sortCondition ref="A3:A524"/>
  </sortState>
  <mergeCells count="1">
    <mergeCell ref="A1:O1"/>
  </mergeCells>
  <phoneticPr fontId="9"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161E11-4B49-4A4D-896C-F324EBAAE465}">
  <dimension ref="A1:O524"/>
  <sheetViews>
    <sheetView zoomScale="87" workbookViewId="0">
      <pane xSplit="1" ySplit="2" topLeftCell="B3" activePane="bottomRight" state="frozen"/>
      <selection pane="topRight" activeCell="B1" sqref="B1"/>
      <selection pane="bottomLeft" activeCell="A2" sqref="A2"/>
      <selection pane="bottomRight" activeCell="A2" sqref="A2"/>
    </sheetView>
  </sheetViews>
  <sheetFormatPr baseColWidth="10" defaultRowHeight="16" x14ac:dyDescent="0.2"/>
  <cols>
    <col min="1" max="1" width="26.1640625" style="49" bestFit="1" customWidth="1"/>
    <col min="2" max="2" width="11.6640625" style="49" bestFit="1" customWidth="1"/>
    <col min="3" max="3" width="9.33203125" style="49" bestFit="1" customWidth="1"/>
    <col min="4" max="4" width="8.1640625" style="49" bestFit="1" customWidth="1"/>
    <col min="5" max="9" width="10.83203125" style="49"/>
    <col min="10" max="10" width="23" style="49" bestFit="1" customWidth="1"/>
    <col min="11" max="11" width="13" style="49" bestFit="1" customWidth="1"/>
    <col min="12" max="12" width="10.83203125" style="49"/>
    <col min="13" max="13" width="29.1640625" style="49" bestFit="1" customWidth="1"/>
    <col min="14" max="14" width="12.33203125" style="49" bestFit="1" customWidth="1"/>
    <col min="15" max="15" width="29.1640625" style="49" bestFit="1" customWidth="1"/>
    <col min="16" max="16" width="10.83203125" style="49"/>
    <col min="17" max="17" width="16" style="49" bestFit="1" customWidth="1"/>
    <col min="18" max="16384" width="10.83203125" style="49"/>
  </cols>
  <sheetData>
    <row r="1" spans="1:15" x14ac:dyDescent="0.2">
      <c r="A1" s="59" t="s">
        <v>6350</v>
      </c>
      <c r="B1" s="59"/>
      <c r="C1" s="59"/>
      <c r="D1" s="59"/>
      <c r="E1" s="59"/>
      <c r="F1" s="59"/>
      <c r="G1" s="59"/>
      <c r="H1" s="59"/>
      <c r="I1" s="59"/>
      <c r="J1" s="59"/>
      <c r="K1" s="59"/>
      <c r="L1" s="59"/>
      <c r="M1" s="59"/>
      <c r="N1" s="59"/>
      <c r="O1" s="59"/>
    </row>
    <row r="2" spans="1:15" s="47" customFormat="1" x14ac:dyDescent="0.2">
      <c r="A2" s="47" t="s">
        <v>354</v>
      </c>
      <c r="B2" s="48" t="s">
        <v>6</v>
      </c>
      <c r="C2" s="48" t="s">
        <v>656</v>
      </c>
      <c r="D2" s="48" t="s">
        <v>657</v>
      </c>
      <c r="E2" s="47" t="s">
        <v>658</v>
      </c>
      <c r="F2" s="47" t="s">
        <v>659</v>
      </c>
      <c r="G2" s="47" t="s">
        <v>660</v>
      </c>
      <c r="H2" s="47" t="s">
        <v>661</v>
      </c>
      <c r="I2" s="47" t="s">
        <v>662</v>
      </c>
      <c r="J2" s="47" t="s">
        <v>663</v>
      </c>
      <c r="K2" s="47" t="s">
        <v>664</v>
      </c>
      <c r="L2" s="47" t="s">
        <v>665</v>
      </c>
      <c r="M2" s="47" t="s">
        <v>666</v>
      </c>
      <c r="N2" s="47" t="s">
        <v>667</v>
      </c>
      <c r="O2" s="47" t="s">
        <v>668</v>
      </c>
    </row>
    <row r="3" spans="1:15" x14ac:dyDescent="0.2">
      <c r="A3" s="49" t="s">
        <v>1825</v>
      </c>
      <c r="B3" s="50" t="s">
        <v>165</v>
      </c>
      <c r="C3" s="50" t="s">
        <v>1816</v>
      </c>
      <c r="D3" s="50" t="s">
        <v>358</v>
      </c>
      <c r="E3" s="49" t="s">
        <v>2628</v>
      </c>
      <c r="F3" s="49" t="s">
        <v>2628</v>
      </c>
      <c r="G3" s="49">
        <v>185</v>
      </c>
      <c r="H3" s="49">
        <v>185</v>
      </c>
      <c r="K3" s="49" t="s">
        <v>363</v>
      </c>
      <c r="L3" s="49" t="s">
        <v>1832</v>
      </c>
      <c r="M3" s="49" t="s">
        <v>1819</v>
      </c>
      <c r="N3" s="49" t="s">
        <v>367</v>
      </c>
      <c r="O3" s="49" t="s">
        <v>1833</v>
      </c>
    </row>
    <row r="4" spans="1:15" x14ac:dyDescent="0.2">
      <c r="A4" s="49" t="s">
        <v>1825</v>
      </c>
      <c r="B4" s="50" t="s">
        <v>165</v>
      </c>
      <c r="C4" s="50" t="s">
        <v>1816</v>
      </c>
      <c r="D4" s="50" t="s">
        <v>358</v>
      </c>
      <c r="E4" s="49" t="s">
        <v>3574</v>
      </c>
      <c r="F4" s="49" t="s">
        <v>3574</v>
      </c>
      <c r="G4" s="49">
        <v>185</v>
      </c>
      <c r="H4" s="49">
        <v>185</v>
      </c>
      <c r="K4" s="49" t="s">
        <v>363</v>
      </c>
      <c r="L4" s="49" t="s">
        <v>3575</v>
      </c>
      <c r="M4" s="49" t="s">
        <v>3572</v>
      </c>
      <c r="N4" s="49" t="s">
        <v>367</v>
      </c>
      <c r="O4" s="49" t="s">
        <v>3576</v>
      </c>
    </row>
    <row r="5" spans="1:15" x14ac:dyDescent="0.2">
      <c r="A5" s="49" t="s">
        <v>1825</v>
      </c>
      <c r="B5" s="50" t="s">
        <v>165</v>
      </c>
      <c r="C5" s="50" t="s">
        <v>1816</v>
      </c>
      <c r="D5" s="50" t="s">
        <v>358</v>
      </c>
      <c r="E5" s="49" t="s">
        <v>2627</v>
      </c>
      <c r="F5" s="49" t="s">
        <v>2627</v>
      </c>
      <c r="G5" s="49">
        <v>185</v>
      </c>
      <c r="H5" s="49">
        <v>185</v>
      </c>
      <c r="K5" s="49" t="s">
        <v>363</v>
      </c>
      <c r="L5" s="49" t="s">
        <v>1828</v>
      </c>
      <c r="M5" s="49" t="s">
        <v>1823</v>
      </c>
      <c r="N5" s="49" t="s">
        <v>367</v>
      </c>
      <c r="O5" s="49" t="s">
        <v>1829</v>
      </c>
    </row>
    <row r="6" spans="1:15" x14ac:dyDescent="0.2">
      <c r="A6" s="49" t="s">
        <v>1815</v>
      </c>
      <c r="B6" s="50" t="s">
        <v>165</v>
      </c>
      <c r="C6" s="50" t="s">
        <v>1816</v>
      </c>
      <c r="D6" s="50" t="s">
        <v>358</v>
      </c>
      <c r="E6" s="49" t="s">
        <v>2624</v>
      </c>
      <c r="F6" s="49" t="s">
        <v>2625</v>
      </c>
      <c r="G6" s="49">
        <v>185</v>
      </c>
      <c r="H6" s="49">
        <v>188</v>
      </c>
      <c r="K6" s="49" t="s">
        <v>363</v>
      </c>
      <c r="L6" s="49" t="s">
        <v>1818</v>
      </c>
      <c r="M6" s="49" t="s">
        <v>1819</v>
      </c>
      <c r="N6" s="49" t="s">
        <v>396</v>
      </c>
      <c r="O6" s="49" t="s">
        <v>1820</v>
      </c>
    </row>
    <row r="7" spans="1:15" x14ac:dyDescent="0.2">
      <c r="A7" s="49" t="s">
        <v>1815</v>
      </c>
      <c r="B7" s="50" t="s">
        <v>165</v>
      </c>
      <c r="C7" s="50" t="s">
        <v>1816</v>
      </c>
      <c r="D7" s="50" t="s">
        <v>358</v>
      </c>
      <c r="E7" s="49" t="s">
        <v>3570</v>
      </c>
      <c r="F7" s="49" t="s">
        <v>3570</v>
      </c>
      <c r="G7" s="49">
        <v>185</v>
      </c>
      <c r="H7" s="49">
        <v>188</v>
      </c>
      <c r="K7" s="49" t="s">
        <v>363</v>
      </c>
      <c r="L7" s="49" t="s">
        <v>3571</v>
      </c>
      <c r="M7" s="49" t="s">
        <v>3572</v>
      </c>
      <c r="N7" s="49" t="s">
        <v>396</v>
      </c>
      <c r="O7" s="49" t="s">
        <v>3573</v>
      </c>
    </row>
    <row r="8" spans="1:15" x14ac:dyDescent="0.2">
      <c r="A8" s="49" t="s">
        <v>1815</v>
      </c>
      <c r="B8" s="50" t="s">
        <v>165</v>
      </c>
      <c r="C8" s="50" t="s">
        <v>1816</v>
      </c>
      <c r="D8" s="50" t="s">
        <v>358</v>
      </c>
      <c r="E8" s="49" t="s">
        <v>2626</v>
      </c>
      <c r="F8" s="49" t="s">
        <v>2626</v>
      </c>
      <c r="G8" s="49">
        <v>185</v>
      </c>
      <c r="H8" s="49">
        <v>188</v>
      </c>
      <c r="K8" s="49" t="s">
        <v>363</v>
      </c>
      <c r="L8" s="49" t="s">
        <v>1822</v>
      </c>
      <c r="M8" s="49" t="s">
        <v>1823</v>
      </c>
      <c r="N8" s="49" t="s">
        <v>396</v>
      </c>
      <c r="O8" s="49" t="s">
        <v>1824</v>
      </c>
    </row>
    <row r="9" spans="1:15" x14ac:dyDescent="0.2">
      <c r="A9" s="49" t="s">
        <v>1834</v>
      </c>
      <c r="B9" s="50" t="s">
        <v>165</v>
      </c>
      <c r="C9" s="50" t="s">
        <v>1816</v>
      </c>
      <c r="D9" s="50" t="s">
        <v>358</v>
      </c>
      <c r="E9" s="49" t="s">
        <v>2629</v>
      </c>
      <c r="F9" s="49" t="s">
        <v>2630</v>
      </c>
      <c r="G9" s="49">
        <v>185</v>
      </c>
      <c r="H9" s="49">
        <v>188</v>
      </c>
      <c r="K9" s="49" t="s">
        <v>363</v>
      </c>
      <c r="L9" s="49" t="s">
        <v>1836</v>
      </c>
      <c r="M9" s="49" t="s">
        <v>1819</v>
      </c>
      <c r="N9" s="49" t="s">
        <v>371</v>
      </c>
      <c r="O9" s="49" t="s">
        <v>1833</v>
      </c>
    </row>
    <row r="10" spans="1:15" x14ac:dyDescent="0.2">
      <c r="A10" s="49" t="s">
        <v>1834</v>
      </c>
      <c r="B10" s="50" t="s">
        <v>165</v>
      </c>
      <c r="C10" s="50" t="s">
        <v>1816</v>
      </c>
      <c r="D10" s="50" t="s">
        <v>358</v>
      </c>
      <c r="K10" s="49" t="s">
        <v>363</v>
      </c>
      <c r="L10" s="49" t="s">
        <v>3577</v>
      </c>
      <c r="M10" s="49" t="s">
        <v>3572</v>
      </c>
      <c r="N10" s="49" t="s">
        <v>371</v>
      </c>
      <c r="O10" s="49" t="s">
        <v>3576</v>
      </c>
    </row>
    <row r="11" spans="1:15" x14ac:dyDescent="0.2">
      <c r="A11" s="49" t="s">
        <v>1834</v>
      </c>
      <c r="B11" s="50" t="s">
        <v>165</v>
      </c>
      <c r="C11" s="50" t="s">
        <v>1816</v>
      </c>
      <c r="D11" s="50" t="s">
        <v>358</v>
      </c>
      <c r="E11" s="49" t="s">
        <v>2631</v>
      </c>
      <c r="F11" s="49" t="s">
        <v>2632</v>
      </c>
      <c r="G11" s="49">
        <v>185</v>
      </c>
      <c r="H11" s="49">
        <v>188</v>
      </c>
      <c r="K11" s="49" t="s">
        <v>363</v>
      </c>
      <c r="L11" s="49" t="s">
        <v>1838</v>
      </c>
      <c r="M11" s="49" t="s">
        <v>1823</v>
      </c>
      <c r="N11" s="49" t="s">
        <v>371</v>
      </c>
      <c r="O11" s="49" t="s">
        <v>1829</v>
      </c>
    </row>
    <row r="12" spans="1:15" x14ac:dyDescent="0.2">
      <c r="A12" s="49" t="s">
        <v>1839</v>
      </c>
      <c r="B12" s="50" t="s">
        <v>165</v>
      </c>
      <c r="C12" s="50" t="s">
        <v>1816</v>
      </c>
      <c r="D12" s="50" t="s">
        <v>358</v>
      </c>
      <c r="E12" s="49" t="s">
        <v>2633</v>
      </c>
      <c r="F12" s="49" t="s">
        <v>2633</v>
      </c>
      <c r="G12" s="49">
        <v>188</v>
      </c>
      <c r="H12" s="49">
        <v>188</v>
      </c>
      <c r="K12" s="49" t="s">
        <v>363</v>
      </c>
      <c r="L12" s="49" t="s">
        <v>1841</v>
      </c>
      <c r="M12" s="49" t="s">
        <v>1819</v>
      </c>
      <c r="N12" s="49" t="s">
        <v>374</v>
      </c>
      <c r="O12" s="49" t="s">
        <v>1833</v>
      </c>
    </row>
    <row r="13" spans="1:15" x14ac:dyDescent="0.2">
      <c r="A13" s="49" t="s">
        <v>1839</v>
      </c>
      <c r="B13" s="50" t="s">
        <v>165</v>
      </c>
      <c r="C13" s="50" t="s">
        <v>1816</v>
      </c>
      <c r="D13" s="50" t="s">
        <v>358</v>
      </c>
      <c r="E13" s="49" t="s">
        <v>3578</v>
      </c>
      <c r="F13" s="49" t="s">
        <v>3578</v>
      </c>
      <c r="G13" s="49">
        <v>188</v>
      </c>
      <c r="H13" s="49">
        <v>188</v>
      </c>
      <c r="K13" s="49" t="s">
        <v>363</v>
      </c>
      <c r="L13" s="49" t="s">
        <v>3579</v>
      </c>
      <c r="M13" s="49" t="s">
        <v>3572</v>
      </c>
      <c r="N13" s="49" t="s">
        <v>374</v>
      </c>
      <c r="O13" s="49" t="s">
        <v>3576</v>
      </c>
    </row>
    <row r="14" spans="1:15" x14ac:dyDescent="0.2">
      <c r="A14" s="49" t="s">
        <v>1839</v>
      </c>
      <c r="B14" s="50" t="s">
        <v>165</v>
      </c>
      <c r="C14" s="50" t="s">
        <v>1816</v>
      </c>
      <c r="D14" s="50" t="s">
        <v>358</v>
      </c>
      <c r="E14" s="49" t="s">
        <v>2634</v>
      </c>
      <c r="F14" s="49" t="s">
        <v>2634</v>
      </c>
      <c r="G14" s="49">
        <v>188</v>
      </c>
      <c r="H14" s="49">
        <v>188</v>
      </c>
      <c r="K14" s="49" t="s">
        <v>363</v>
      </c>
      <c r="L14" s="49" t="s">
        <v>1843</v>
      </c>
      <c r="M14" s="49" t="s">
        <v>1823</v>
      </c>
      <c r="N14" s="49" t="s">
        <v>374</v>
      </c>
      <c r="O14" s="49" t="s">
        <v>1829</v>
      </c>
    </row>
    <row r="15" spans="1:15" x14ac:dyDescent="0.2">
      <c r="A15" s="49" t="s">
        <v>1844</v>
      </c>
      <c r="B15" s="50" t="s">
        <v>165</v>
      </c>
      <c r="C15" s="50" t="s">
        <v>1816</v>
      </c>
      <c r="D15" s="50" t="s">
        <v>358</v>
      </c>
      <c r="E15" s="49" t="s">
        <v>2635</v>
      </c>
      <c r="F15" s="49" t="s">
        <v>2635</v>
      </c>
      <c r="G15" s="49">
        <v>188</v>
      </c>
      <c r="H15" s="49">
        <v>188</v>
      </c>
      <c r="K15" s="49" t="s">
        <v>363</v>
      </c>
      <c r="L15" s="49" t="s">
        <v>1846</v>
      </c>
      <c r="M15" s="49" t="s">
        <v>1819</v>
      </c>
      <c r="N15" s="49" t="s">
        <v>377</v>
      </c>
      <c r="O15" s="49" t="s">
        <v>1833</v>
      </c>
    </row>
    <row r="16" spans="1:15" x14ac:dyDescent="0.2">
      <c r="A16" s="49" t="s">
        <v>1844</v>
      </c>
      <c r="B16" s="50" t="s">
        <v>165</v>
      </c>
      <c r="C16" s="50" t="s">
        <v>1816</v>
      </c>
      <c r="D16" s="50" t="s">
        <v>358</v>
      </c>
      <c r="K16" s="49" t="s">
        <v>363</v>
      </c>
      <c r="L16" s="49" t="s">
        <v>3580</v>
      </c>
      <c r="M16" s="49" t="s">
        <v>3572</v>
      </c>
      <c r="N16" s="49" t="s">
        <v>377</v>
      </c>
      <c r="O16" s="49" t="s">
        <v>3576</v>
      </c>
    </row>
    <row r="17" spans="1:15" x14ac:dyDescent="0.2">
      <c r="A17" s="49" t="s">
        <v>1844</v>
      </c>
      <c r="B17" s="50" t="s">
        <v>165</v>
      </c>
      <c r="C17" s="50" t="s">
        <v>1816</v>
      </c>
      <c r="D17" s="50" t="s">
        <v>358</v>
      </c>
      <c r="E17" s="49" t="s">
        <v>2636</v>
      </c>
      <c r="F17" s="49" t="s">
        <v>2636</v>
      </c>
      <c r="G17" s="49">
        <v>188</v>
      </c>
      <c r="H17" s="49">
        <v>188</v>
      </c>
      <c r="K17" s="49" t="s">
        <v>363</v>
      </c>
      <c r="L17" s="49" t="s">
        <v>1848</v>
      </c>
      <c r="M17" s="49" t="s">
        <v>1823</v>
      </c>
      <c r="N17" s="49" t="s">
        <v>377</v>
      </c>
      <c r="O17" s="49" t="s">
        <v>1829</v>
      </c>
    </row>
    <row r="18" spans="1:15" x14ac:dyDescent="0.2">
      <c r="A18" s="49" t="s">
        <v>1849</v>
      </c>
      <c r="B18" s="50" t="s">
        <v>165</v>
      </c>
      <c r="C18" s="50" t="s">
        <v>1816</v>
      </c>
      <c r="D18" s="50" t="s">
        <v>358</v>
      </c>
      <c r="E18" s="49" t="s">
        <v>2638</v>
      </c>
      <c r="F18" s="49" t="s">
        <v>2638</v>
      </c>
      <c r="G18" s="49">
        <v>188</v>
      </c>
      <c r="H18" s="49">
        <v>188</v>
      </c>
      <c r="K18" s="49" t="s">
        <v>363</v>
      </c>
      <c r="L18" s="49" t="s">
        <v>1853</v>
      </c>
      <c r="M18" s="49" t="s">
        <v>1819</v>
      </c>
      <c r="N18" s="49" t="s">
        <v>380</v>
      </c>
      <c r="O18" s="49" t="s">
        <v>1833</v>
      </c>
    </row>
    <row r="19" spans="1:15" x14ac:dyDescent="0.2">
      <c r="A19" s="49" t="s">
        <v>1849</v>
      </c>
      <c r="B19" s="50" t="s">
        <v>165</v>
      </c>
      <c r="C19" s="50" t="s">
        <v>1816</v>
      </c>
      <c r="D19" s="50" t="s">
        <v>358</v>
      </c>
      <c r="E19" s="49" t="s">
        <v>3581</v>
      </c>
      <c r="F19" s="49" t="s">
        <v>3581</v>
      </c>
      <c r="G19" s="49">
        <v>188</v>
      </c>
      <c r="H19" s="49">
        <v>188</v>
      </c>
      <c r="K19" s="49" t="s">
        <v>363</v>
      </c>
      <c r="L19" s="49" t="s">
        <v>3582</v>
      </c>
      <c r="M19" s="49" t="s">
        <v>3572</v>
      </c>
      <c r="N19" s="49" t="s">
        <v>380</v>
      </c>
      <c r="O19" s="49" t="s">
        <v>3576</v>
      </c>
    </row>
    <row r="20" spans="1:15" x14ac:dyDescent="0.2">
      <c r="A20" s="49" t="s">
        <v>1849</v>
      </c>
      <c r="B20" s="50" t="s">
        <v>165</v>
      </c>
      <c r="C20" s="50" t="s">
        <v>1816</v>
      </c>
      <c r="D20" s="50" t="s">
        <v>358</v>
      </c>
      <c r="E20" s="49" t="s">
        <v>2637</v>
      </c>
      <c r="F20" s="49" t="s">
        <v>2637</v>
      </c>
      <c r="G20" s="49">
        <v>188</v>
      </c>
      <c r="H20" s="49">
        <v>188</v>
      </c>
      <c r="K20" s="49" t="s">
        <v>363</v>
      </c>
      <c r="L20" s="49" t="s">
        <v>1851</v>
      </c>
      <c r="M20" s="49" t="s">
        <v>1823</v>
      </c>
      <c r="N20" s="49" t="s">
        <v>380</v>
      </c>
      <c r="O20" s="49" t="s">
        <v>1829</v>
      </c>
    </row>
    <row r="21" spans="1:15" x14ac:dyDescent="0.2">
      <c r="A21" s="49" t="s">
        <v>1854</v>
      </c>
      <c r="B21" s="50" t="s">
        <v>165</v>
      </c>
      <c r="C21" s="50" t="s">
        <v>1816</v>
      </c>
      <c r="D21" s="50" t="s">
        <v>358</v>
      </c>
      <c r="E21" s="49" t="s">
        <v>2640</v>
      </c>
      <c r="F21" s="49" t="s">
        <v>2640</v>
      </c>
      <c r="G21" s="49">
        <v>188</v>
      </c>
      <c r="H21" s="49">
        <v>188</v>
      </c>
      <c r="K21" s="49" t="s">
        <v>363</v>
      </c>
      <c r="L21" s="49" t="s">
        <v>1858</v>
      </c>
      <c r="M21" s="49" t="s">
        <v>1819</v>
      </c>
      <c r="N21" s="49" t="s">
        <v>383</v>
      </c>
      <c r="O21" s="49" t="s">
        <v>1833</v>
      </c>
    </row>
    <row r="22" spans="1:15" x14ac:dyDescent="0.2">
      <c r="A22" s="49" t="s">
        <v>1854</v>
      </c>
      <c r="B22" s="50" t="s">
        <v>165</v>
      </c>
      <c r="C22" s="50" t="s">
        <v>1816</v>
      </c>
      <c r="D22" s="50" t="s">
        <v>358</v>
      </c>
      <c r="K22" s="49" t="s">
        <v>363</v>
      </c>
      <c r="L22" s="49" t="s">
        <v>3583</v>
      </c>
      <c r="M22" s="49" t="s">
        <v>3572</v>
      </c>
      <c r="N22" s="49" t="s">
        <v>383</v>
      </c>
      <c r="O22" s="49" t="s">
        <v>3576</v>
      </c>
    </row>
    <row r="23" spans="1:15" x14ac:dyDescent="0.2">
      <c r="A23" s="49" t="s">
        <v>1854</v>
      </c>
      <c r="B23" s="50" t="s">
        <v>165</v>
      </c>
      <c r="C23" s="50" t="s">
        <v>1816</v>
      </c>
      <c r="D23" s="50" t="s">
        <v>358</v>
      </c>
      <c r="E23" s="49" t="s">
        <v>2639</v>
      </c>
      <c r="F23" s="49" t="s">
        <v>2639</v>
      </c>
      <c r="G23" s="49">
        <v>188</v>
      </c>
      <c r="H23" s="49">
        <v>188</v>
      </c>
      <c r="K23" s="49" t="s">
        <v>363</v>
      </c>
      <c r="L23" s="49" t="s">
        <v>1856</v>
      </c>
      <c r="M23" s="49" t="s">
        <v>1823</v>
      </c>
      <c r="N23" s="49" t="s">
        <v>383</v>
      </c>
      <c r="O23" s="49" t="s">
        <v>1829</v>
      </c>
    </row>
    <row r="24" spans="1:15" x14ac:dyDescent="0.2">
      <c r="A24" s="49" t="s">
        <v>1859</v>
      </c>
      <c r="B24" s="50" t="s">
        <v>165</v>
      </c>
      <c r="C24" s="50" t="s">
        <v>1816</v>
      </c>
      <c r="D24" s="50" t="s">
        <v>358</v>
      </c>
      <c r="E24" s="49" t="s">
        <v>2641</v>
      </c>
      <c r="F24" s="49" t="s">
        <v>2641</v>
      </c>
      <c r="G24" s="49">
        <v>188</v>
      </c>
      <c r="H24" s="49">
        <v>188</v>
      </c>
      <c r="K24" s="49" t="s">
        <v>363</v>
      </c>
      <c r="L24" s="49" t="s">
        <v>1861</v>
      </c>
      <c r="M24" s="49" t="s">
        <v>1819</v>
      </c>
      <c r="N24" s="49" t="s">
        <v>386</v>
      </c>
      <c r="O24" s="49" t="s">
        <v>1833</v>
      </c>
    </row>
    <row r="25" spans="1:15" x14ac:dyDescent="0.2">
      <c r="A25" s="49" t="s">
        <v>1859</v>
      </c>
      <c r="B25" s="50" t="s">
        <v>165</v>
      </c>
      <c r="C25" s="50" t="s">
        <v>1816</v>
      </c>
      <c r="D25" s="50" t="s">
        <v>358</v>
      </c>
      <c r="E25" s="49" t="s">
        <v>3584</v>
      </c>
      <c r="F25" s="49" t="s">
        <v>3584</v>
      </c>
      <c r="G25" s="49">
        <v>188</v>
      </c>
      <c r="H25" s="49">
        <v>188</v>
      </c>
      <c r="K25" s="49" t="s">
        <v>363</v>
      </c>
      <c r="L25" s="49" t="s">
        <v>3585</v>
      </c>
      <c r="M25" s="49" t="s">
        <v>3572</v>
      </c>
      <c r="N25" s="49" t="s">
        <v>386</v>
      </c>
      <c r="O25" s="49" t="s">
        <v>3576</v>
      </c>
    </row>
    <row r="26" spans="1:15" x14ac:dyDescent="0.2">
      <c r="A26" s="49" t="s">
        <v>1859</v>
      </c>
      <c r="B26" s="50" t="s">
        <v>165</v>
      </c>
      <c r="C26" s="50" t="s">
        <v>1816</v>
      </c>
      <c r="D26" s="50" t="s">
        <v>358</v>
      </c>
      <c r="E26" s="49" t="s">
        <v>2642</v>
      </c>
      <c r="F26" s="49" t="s">
        <v>2642</v>
      </c>
      <c r="G26" s="49">
        <v>188</v>
      </c>
      <c r="H26" s="49">
        <v>188</v>
      </c>
      <c r="K26" s="49" t="s">
        <v>363</v>
      </c>
      <c r="L26" s="49" t="s">
        <v>1863</v>
      </c>
      <c r="M26" s="49" t="s">
        <v>1823</v>
      </c>
      <c r="N26" s="49" t="s">
        <v>386</v>
      </c>
      <c r="O26" s="49" t="s">
        <v>1829</v>
      </c>
    </row>
    <row r="27" spans="1:15" x14ac:dyDescent="0.2">
      <c r="A27" s="49" t="s">
        <v>1864</v>
      </c>
      <c r="B27" s="50" t="s">
        <v>165</v>
      </c>
      <c r="C27" s="50" t="s">
        <v>1816</v>
      </c>
      <c r="D27" s="50" t="s">
        <v>358</v>
      </c>
      <c r="E27" s="49" t="s">
        <v>2643</v>
      </c>
      <c r="F27" s="49" t="s">
        <v>2644</v>
      </c>
      <c r="G27" s="49">
        <v>185</v>
      </c>
      <c r="H27" s="49">
        <v>188</v>
      </c>
      <c r="K27" s="49" t="s">
        <v>363</v>
      </c>
      <c r="L27" s="49" t="s">
        <v>1867</v>
      </c>
      <c r="M27" s="49" t="s">
        <v>1819</v>
      </c>
      <c r="N27" s="49" t="s">
        <v>389</v>
      </c>
      <c r="O27" s="49" t="s">
        <v>1833</v>
      </c>
    </row>
    <row r="28" spans="1:15" x14ac:dyDescent="0.2">
      <c r="A28" s="49" t="s">
        <v>1864</v>
      </c>
      <c r="B28" s="50" t="s">
        <v>165</v>
      </c>
      <c r="C28" s="50" t="s">
        <v>1816</v>
      </c>
      <c r="D28" s="50" t="s">
        <v>358</v>
      </c>
      <c r="E28" s="49" t="s">
        <v>3586</v>
      </c>
      <c r="F28" s="49" t="s">
        <v>3587</v>
      </c>
      <c r="G28" s="49">
        <v>185</v>
      </c>
      <c r="H28" s="49">
        <v>188</v>
      </c>
      <c r="K28" s="49" t="s">
        <v>363</v>
      </c>
      <c r="L28" s="49" t="s">
        <v>3588</v>
      </c>
      <c r="M28" s="49" t="s">
        <v>3572</v>
      </c>
      <c r="N28" s="49" t="s">
        <v>389</v>
      </c>
      <c r="O28" s="49" t="s">
        <v>3576</v>
      </c>
    </row>
    <row r="29" spans="1:15" x14ac:dyDescent="0.2">
      <c r="A29" s="49" t="s">
        <v>1864</v>
      </c>
      <c r="B29" s="50" t="s">
        <v>165</v>
      </c>
      <c r="C29" s="50" t="s">
        <v>1816</v>
      </c>
      <c r="D29" s="50" t="s">
        <v>358</v>
      </c>
      <c r="E29" s="49" t="s">
        <v>2645</v>
      </c>
      <c r="F29" s="49" t="s">
        <v>2646</v>
      </c>
      <c r="G29" s="49">
        <v>185</v>
      </c>
      <c r="H29" s="49">
        <v>188</v>
      </c>
      <c r="K29" s="49" t="s">
        <v>363</v>
      </c>
      <c r="L29" s="49" t="s">
        <v>1870</v>
      </c>
      <c r="M29" s="49" t="s">
        <v>1823</v>
      </c>
      <c r="N29" s="49" t="s">
        <v>389</v>
      </c>
      <c r="O29" s="49" t="s">
        <v>1829</v>
      </c>
    </row>
    <row r="30" spans="1:15" x14ac:dyDescent="0.2">
      <c r="A30" s="49" t="s">
        <v>1871</v>
      </c>
      <c r="B30" s="50" t="s">
        <v>165</v>
      </c>
      <c r="C30" s="50" t="s">
        <v>1816</v>
      </c>
      <c r="D30" s="50" t="s">
        <v>358</v>
      </c>
      <c r="E30" s="49" t="s">
        <v>2647</v>
      </c>
      <c r="F30" s="49" t="s">
        <v>2648</v>
      </c>
      <c r="G30" s="49">
        <v>185</v>
      </c>
      <c r="H30" s="49">
        <v>188</v>
      </c>
      <c r="K30" s="49" t="s">
        <v>363</v>
      </c>
      <c r="L30" s="49" t="s">
        <v>1873</v>
      </c>
      <c r="M30" s="49" t="s">
        <v>1819</v>
      </c>
      <c r="N30" s="49" t="s">
        <v>392</v>
      </c>
      <c r="O30" s="49" t="s">
        <v>1820</v>
      </c>
    </row>
    <row r="31" spans="1:15" x14ac:dyDescent="0.2">
      <c r="A31" s="49" t="s">
        <v>1871</v>
      </c>
      <c r="B31" s="50" t="s">
        <v>165</v>
      </c>
      <c r="C31" s="50" t="s">
        <v>1816</v>
      </c>
      <c r="D31" s="50" t="s">
        <v>358</v>
      </c>
      <c r="K31" s="49" t="s">
        <v>363</v>
      </c>
      <c r="L31" s="49" t="s">
        <v>3589</v>
      </c>
      <c r="M31" s="49" t="s">
        <v>3572</v>
      </c>
      <c r="N31" s="49" t="s">
        <v>392</v>
      </c>
      <c r="O31" s="49" t="s">
        <v>3573</v>
      </c>
    </row>
    <row r="32" spans="1:15" x14ac:dyDescent="0.2">
      <c r="A32" s="49" t="s">
        <v>1871</v>
      </c>
      <c r="B32" s="50" t="s">
        <v>165</v>
      </c>
      <c r="C32" s="50" t="s">
        <v>1816</v>
      </c>
      <c r="D32" s="50" t="s">
        <v>358</v>
      </c>
      <c r="E32" s="49" t="s">
        <v>2649</v>
      </c>
      <c r="F32" s="49" t="s">
        <v>2649</v>
      </c>
      <c r="G32" s="49">
        <v>185</v>
      </c>
      <c r="H32" s="49">
        <v>188</v>
      </c>
      <c r="J32" s="49" t="s">
        <v>4022</v>
      </c>
      <c r="K32" s="49" t="s">
        <v>363</v>
      </c>
      <c r="L32" s="49" t="s">
        <v>1875</v>
      </c>
      <c r="M32" s="49" t="s">
        <v>1823</v>
      </c>
      <c r="N32" s="49" t="s">
        <v>392</v>
      </c>
      <c r="O32" s="49" t="s">
        <v>1824</v>
      </c>
    </row>
    <row r="33" spans="1:15" x14ac:dyDescent="0.2">
      <c r="A33" s="49" t="s">
        <v>362</v>
      </c>
      <c r="B33" s="50" t="s">
        <v>187</v>
      </c>
      <c r="C33" s="50" t="s">
        <v>1816</v>
      </c>
      <c r="D33" s="50" t="s">
        <v>358</v>
      </c>
      <c r="E33" s="49" t="s">
        <v>2650</v>
      </c>
      <c r="F33" s="49" t="s">
        <v>2651</v>
      </c>
      <c r="G33" s="49">
        <v>185</v>
      </c>
      <c r="H33" s="49">
        <v>188</v>
      </c>
      <c r="K33" s="49" t="s">
        <v>363</v>
      </c>
      <c r="L33" s="49" t="s">
        <v>1877</v>
      </c>
      <c r="M33" s="49" t="s">
        <v>1878</v>
      </c>
      <c r="N33" s="49" t="s">
        <v>367</v>
      </c>
      <c r="O33" s="49" t="s">
        <v>1879</v>
      </c>
    </row>
    <row r="34" spans="1:15" x14ac:dyDescent="0.2">
      <c r="A34" s="46" t="s">
        <v>362</v>
      </c>
      <c r="B34" s="45" t="s">
        <v>187</v>
      </c>
      <c r="C34" s="46" t="s">
        <v>1816</v>
      </c>
      <c r="D34" s="46" t="s">
        <v>358</v>
      </c>
      <c r="E34" s="46" t="s">
        <v>5380</v>
      </c>
      <c r="F34" s="46" t="s">
        <v>5381</v>
      </c>
      <c r="G34" s="49">
        <v>185</v>
      </c>
      <c r="H34" s="49">
        <v>188</v>
      </c>
      <c r="I34" s="46"/>
      <c r="J34" s="46"/>
      <c r="K34" s="46" t="s">
        <v>363</v>
      </c>
      <c r="L34" s="46" t="s">
        <v>5162</v>
      </c>
      <c r="M34" s="46" t="s">
        <v>4993</v>
      </c>
      <c r="N34" s="46" t="s">
        <v>367</v>
      </c>
      <c r="O34" s="46" t="s">
        <v>5163</v>
      </c>
    </row>
    <row r="35" spans="1:15" x14ac:dyDescent="0.2">
      <c r="A35" s="49" t="s">
        <v>369</v>
      </c>
      <c r="B35" s="50" t="s">
        <v>187</v>
      </c>
      <c r="C35" s="50" t="s">
        <v>1816</v>
      </c>
      <c r="D35" s="50" t="s">
        <v>358</v>
      </c>
      <c r="E35" s="49" t="s">
        <v>2652</v>
      </c>
      <c r="F35" s="49" t="s">
        <v>2652</v>
      </c>
      <c r="G35" s="49">
        <v>188</v>
      </c>
      <c r="H35" s="49">
        <v>188</v>
      </c>
      <c r="K35" s="49" t="s">
        <v>363</v>
      </c>
      <c r="L35" s="49" t="s">
        <v>1881</v>
      </c>
      <c r="M35" s="49" t="s">
        <v>1878</v>
      </c>
      <c r="N35" s="49" t="s">
        <v>371</v>
      </c>
      <c r="O35" s="49" t="s">
        <v>1879</v>
      </c>
    </row>
    <row r="36" spans="1:15" x14ac:dyDescent="0.2">
      <c r="A36" s="46" t="s">
        <v>369</v>
      </c>
      <c r="B36" s="45" t="s">
        <v>187</v>
      </c>
      <c r="C36" s="46" t="s">
        <v>1816</v>
      </c>
      <c r="D36" s="46" t="s">
        <v>358</v>
      </c>
      <c r="E36" s="46" t="s">
        <v>5382</v>
      </c>
      <c r="F36" s="46" t="s">
        <v>5382</v>
      </c>
      <c r="G36" s="49">
        <v>188</v>
      </c>
      <c r="H36" s="49">
        <v>188</v>
      </c>
      <c r="I36" s="46"/>
      <c r="J36" s="46"/>
      <c r="K36" s="46" t="s">
        <v>363</v>
      </c>
      <c r="L36" s="46" t="s">
        <v>5165</v>
      </c>
      <c r="M36" s="46" t="s">
        <v>4993</v>
      </c>
      <c r="N36" s="46" t="s">
        <v>371</v>
      </c>
      <c r="O36" s="46" t="s">
        <v>5163</v>
      </c>
    </row>
    <row r="37" spans="1:15" x14ac:dyDescent="0.2">
      <c r="A37" s="49" t="s">
        <v>372</v>
      </c>
      <c r="B37" s="50" t="s">
        <v>187</v>
      </c>
      <c r="C37" s="50" t="s">
        <v>1816</v>
      </c>
      <c r="D37" s="50" t="s">
        <v>358</v>
      </c>
      <c r="E37" s="49" t="s">
        <v>2653</v>
      </c>
      <c r="F37" s="49" t="s">
        <v>2654</v>
      </c>
      <c r="G37" s="49">
        <v>185</v>
      </c>
      <c r="H37" s="49">
        <v>188</v>
      </c>
      <c r="K37" s="49" t="s">
        <v>363</v>
      </c>
      <c r="L37" s="49" t="s">
        <v>1884</v>
      </c>
      <c r="M37" s="49" t="s">
        <v>1878</v>
      </c>
      <c r="N37" s="49" t="s">
        <v>374</v>
      </c>
      <c r="O37" s="49" t="s">
        <v>1879</v>
      </c>
    </row>
    <row r="38" spans="1:15" x14ac:dyDescent="0.2">
      <c r="A38" s="46" t="s">
        <v>372</v>
      </c>
      <c r="B38" s="45" t="s">
        <v>187</v>
      </c>
      <c r="C38" s="46" t="s">
        <v>1816</v>
      </c>
      <c r="D38" s="46" t="s">
        <v>358</v>
      </c>
      <c r="E38" s="46" t="s">
        <v>5383</v>
      </c>
      <c r="F38" s="46" t="s">
        <v>5383</v>
      </c>
      <c r="G38" s="49">
        <v>185</v>
      </c>
      <c r="H38" s="49">
        <v>188</v>
      </c>
      <c r="I38" s="46"/>
      <c r="J38" s="46"/>
      <c r="K38" s="46" t="s">
        <v>363</v>
      </c>
      <c r="L38" s="46" t="s">
        <v>5167</v>
      </c>
      <c r="M38" s="46" t="s">
        <v>4993</v>
      </c>
      <c r="N38" s="46" t="s">
        <v>374</v>
      </c>
      <c r="O38" s="46" t="s">
        <v>5163</v>
      </c>
    </row>
    <row r="39" spans="1:15" x14ac:dyDescent="0.2">
      <c r="A39" s="49" t="s">
        <v>375</v>
      </c>
      <c r="B39" s="50" t="s">
        <v>187</v>
      </c>
      <c r="C39" s="50" t="s">
        <v>1816</v>
      </c>
      <c r="D39" s="50" t="s">
        <v>358</v>
      </c>
      <c r="E39" s="49" t="s">
        <v>2655</v>
      </c>
      <c r="F39" s="49" t="s">
        <v>2655</v>
      </c>
      <c r="G39" s="49">
        <v>188</v>
      </c>
      <c r="H39" s="49">
        <v>188</v>
      </c>
      <c r="K39" s="49" t="s">
        <v>363</v>
      </c>
      <c r="L39" s="49" t="s">
        <v>1886</v>
      </c>
      <c r="M39" s="49" t="s">
        <v>1878</v>
      </c>
      <c r="N39" s="49" t="s">
        <v>377</v>
      </c>
      <c r="O39" s="49" t="s">
        <v>1879</v>
      </c>
    </row>
    <row r="40" spans="1:15" x14ac:dyDescent="0.2">
      <c r="A40" s="46" t="s">
        <v>375</v>
      </c>
      <c r="B40" s="45" t="s">
        <v>187</v>
      </c>
      <c r="C40" s="46" t="s">
        <v>1816</v>
      </c>
      <c r="D40" s="46" t="s">
        <v>358</v>
      </c>
      <c r="E40" s="46" t="s">
        <v>5384</v>
      </c>
      <c r="F40" s="46" t="s">
        <v>5384</v>
      </c>
      <c r="G40" s="49">
        <v>188</v>
      </c>
      <c r="H40" s="49">
        <v>188</v>
      </c>
      <c r="I40" s="46"/>
      <c r="J40" s="46"/>
      <c r="K40" s="46" t="s">
        <v>363</v>
      </c>
      <c r="L40" s="46" t="s">
        <v>5169</v>
      </c>
      <c r="M40" s="46" t="s">
        <v>4993</v>
      </c>
      <c r="N40" s="46" t="s">
        <v>377</v>
      </c>
      <c r="O40" s="46" t="s">
        <v>5163</v>
      </c>
    </row>
    <row r="41" spans="1:15" x14ac:dyDescent="0.2">
      <c r="A41" s="49" t="s">
        <v>378</v>
      </c>
      <c r="B41" s="50" t="s">
        <v>187</v>
      </c>
      <c r="C41" s="50" t="s">
        <v>1816</v>
      </c>
      <c r="D41" s="50" t="s">
        <v>358</v>
      </c>
      <c r="E41" s="49" t="s">
        <v>2656</v>
      </c>
      <c r="F41" s="49" t="s">
        <v>2656</v>
      </c>
      <c r="G41" s="49">
        <v>188</v>
      </c>
      <c r="H41" s="49">
        <v>188</v>
      </c>
      <c r="K41" s="49" t="s">
        <v>363</v>
      </c>
      <c r="L41" s="49" t="s">
        <v>1888</v>
      </c>
      <c r="M41" s="49" t="s">
        <v>1878</v>
      </c>
      <c r="N41" s="49" t="s">
        <v>380</v>
      </c>
      <c r="O41" s="49" t="s">
        <v>1879</v>
      </c>
    </row>
    <row r="42" spans="1:15" x14ac:dyDescent="0.2">
      <c r="A42" s="46" t="s">
        <v>378</v>
      </c>
      <c r="B42" s="45" t="s">
        <v>187</v>
      </c>
      <c r="C42" s="46" t="s">
        <v>1816</v>
      </c>
      <c r="D42" s="46" t="s">
        <v>358</v>
      </c>
      <c r="E42" s="46" t="s">
        <v>5385</v>
      </c>
      <c r="F42" s="46" t="s">
        <v>5385</v>
      </c>
      <c r="G42" s="49">
        <v>188</v>
      </c>
      <c r="H42" s="49">
        <v>188</v>
      </c>
      <c r="I42" s="46"/>
      <c r="J42" s="46"/>
      <c r="K42" s="46" t="s">
        <v>363</v>
      </c>
      <c r="L42" s="46" t="s">
        <v>5170</v>
      </c>
      <c r="M42" s="46" t="s">
        <v>4993</v>
      </c>
      <c r="N42" s="46" t="s">
        <v>380</v>
      </c>
      <c r="O42" s="46" t="s">
        <v>5163</v>
      </c>
    </row>
    <row r="43" spans="1:15" x14ac:dyDescent="0.2">
      <c r="A43" s="49" t="s">
        <v>381</v>
      </c>
      <c r="B43" s="50" t="s">
        <v>190</v>
      </c>
      <c r="C43" s="50" t="s">
        <v>1816</v>
      </c>
      <c r="D43" s="50" t="s">
        <v>358</v>
      </c>
      <c r="E43" s="49" t="s">
        <v>2657</v>
      </c>
      <c r="F43" s="49" t="s">
        <v>2658</v>
      </c>
      <c r="G43" s="49">
        <v>185</v>
      </c>
      <c r="H43" s="49">
        <v>188</v>
      </c>
      <c r="K43" s="49" t="s">
        <v>363</v>
      </c>
      <c r="L43" s="49" t="s">
        <v>1890</v>
      </c>
      <c r="M43" s="49" t="s">
        <v>1878</v>
      </c>
      <c r="N43" s="49" t="s">
        <v>383</v>
      </c>
      <c r="O43" s="49" t="s">
        <v>1879</v>
      </c>
    </row>
    <row r="44" spans="1:15" x14ac:dyDescent="0.2">
      <c r="A44" s="46" t="s">
        <v>381</v>
      </c>
      <c r="B44" s="45" t="s">
        <v>190</v>
      </c>
      <c r="C44" s="46" t="s">
        <v>1816</v>
      </c>
      <c r="D44" s="46" t="s">
        <v>358</v>
      </c>
      <c r="E44" s="46" t="s">
        <v>5386</v>
      </c>
      <c r="F44" s="46" t="s">
        <v>5387</v>
      </c>
      <c r="G44" s="49">
        <v>185</v>
      </c>
      <c r="H44" s="49">
        <v>188</v>
      </c>
      <c r="I44" s="46"/>
      <c r="J44" s="46"/>
      <c r="K44" s="46" t="s">
        <v>363</v>
      </c>
      <c r="L44" s="46" t="s">
        <v>5172</v>
      </c>
      <c r="M44" s="46" t="s">
        <v>4993</v>
      </c>
      <c r="N44" s="46" t="s">
        <v>383</v>
      </c>
      <c r="O44" s="46" t="s">
        <v>5163</v>
      </c>
    </row>
    <row r="45" spans="1:15" x14ac:dyDescent="0.2">
      <c r="A45" s="49" t="s">
        <v>384</v>
      </c>
      <c r="B45" s="50" t="s">
        <v>190</v>
      </c>
      <c r="C45" s="50" t="s">
        <v>1816</v>
      </c>
      <c r="D45" s="50" t="s">
        <v>358</v>
      </c>
      <c r="E45" s="49" t="s">
        <v>2659</v>
      </c>
      <c r="F45" s="49" t="s">
        <v>2660</v>
      </c>
      <c r="G45" s="49">
        <v>185</v>
      </c>
      <c r="H45" s="49">
        <v>188</v>
      </c>
      <c r="K45" s="49" t="s">
        <v>363</v>
      </c>
      <c r="L45" s="49" t="s">
        <v>1892</v>
      </c>
      <c r="M45" s="49" t="s">
        <v>1878</v>
      </c>
      <c r="N45" s="49" t="s">
        <v>386</v>
      </c>
      <c r="O45" s="49" t="s">
        <v>1879</v>
      </c>
    </row>
    <row r="46" spans="1:15" x14ac:dyDescent="0.2">
      <c r="A46" s="46" t="s">
        <v>384</v>
      </c>
      <c r="B46" s="45" t="s">
        <v>190</v>
      </c>
      <c r="C46" s="46" t="s">
        <v>1816</v>
      </c>
      <c r="D46" s="46" t="s">
        <v>358</v>
      </c>
      <c r="E46" s="46" t="s">
        <v>5388</v>
      </c>
      <c r="F46" s="46" t="s">
        <v>5389</v>
      </c>
      <c r="G46" s="49">
        <v>185</v>
      </c>
      <c r="H46" s="49">
        <v>188</v>
      </c>
      <c r="I46" s="46"/>
      <c r="J46" s="46"/>
      <c r="K46" s="46" t="s">
        <v>363</v>
      </c>
      <c r="L46" s="46" t="s">
        <v>5174</v>
      </c>
      <c r="M46" s="46" t="s">
        <v>4993</v>
      </c>
      <c r="N46" s="46" t="s">
        <v>386</v>
      </c>
      <c r="O46" s="46" t="s">
        <v>5163</v>
      </c>
    </row>
    <row r="47" spans="1:15" x14ac:dyDescent="0.2">
      <c r="A47" s="49" t="s">
        <v>387</v>
      </c>
      <c r="B47" s="50" t="s">
        <v>190</v>
      </c>
      <c r="C47" s="50" t="s">
        <v>1816</v>
      </c>
      <c r="D47" s="50" t="s">
        <v>358</v>
      </c>
      <c r="E47" s="49" t="s">
        <v>2661</v>
      </c>
      <c r="F47" s="49" t="s">
        <v>2662</v>
      </c>
      <c r="G47" s="49">
        <v>185</v>
      </c>
      <c r="H47" s="49">
        <v>188</v>
      </c>
      <c r="K47" s="49" t="s">
        <v>363</v>
      </c>
      <c r="L47" s="49" t="s">
        <v>1894</v>
      </c>
      <c r="M47" s="49" t="s">
        <v>1878</v>
      </c>
      <c r="N47" s="49" t="s">
        <v>389</v>
      </c>
      <c r="O47" s="49" t="s">
        <v>1879</v>
      </c>
    </row>
    <row r="48" spans="1:15" x14ac:dyDescent="0.2">
      <c r="A48" s="46" t="s">
        <v>387</v>
      </c>
      <c r="B48" s="45" t="s">
        <v>190</v>
      </c>
      <c r="C48" s="46" t="s">
        <v>1816</v>
      </c>
      <c r="D48" s="46" t="s">
        <v>358</v>
      </c>
      <c r="E48" s="46" t="s">
        <v>5390</v>
      </c>
      <c r="F48" s="46" t="s">
        <v>5391</v>
      </c>
      <c r="G48" s="49">
        <v>185</v>
      </c>
      <c r="H48" s="49">
        <v>188</v>
      </c>
      <c r="I48" s="46"/>
      <c r="J48" s="46"/>
      <c r="K48" s="46" t="s">
        <v>363</v>
      </c>
      <c r="L48" s="46" t="s">
        <v>5176</v>
      </c>
      <c r="M48" s="46" t="s">
        <v>4993</v>
      </c>
      <c r="N48" s="46" t="s">
        <v>389</v>
      </c>
      <c r="O48" s="46" t="s">
        <v>5163</v>
      </c>
    </row>
    <row r="49" spans="1:15" x14ac:dyDescent="0.2">
      <c r="A49" s="49" t="s">
        <v>390</v>
      </c>
      <c r="B49" s="50" t="s">
        <v>190</v>
      </c>
      <c r="C49" s="50" t="s">
        <v>1816</v>
      </c>
      <c r="D49" s="50" t="s">
        <v>358</v>
      </c>
      <c r="E49" s="49" t="s">
        <v>2663</v>
      </c>
      <c r="F49" s="49" t="s">
        <v>2664</v>
      </c>
      <c r="G49" s="49">
        <v>185</v>
      </c>
      <c r="H49" s="49">
        <v>188</v>
      </c>
      <c r="K49" s="49" t="s">
        <v>363</v>
      </c>
      <c r="L49" s="49" t="s">
        <v>1897</v>
      </c>
      <c r="M49" s="49" t="s">
        <v>1878</v>
      </c>
      <c r="N49" s="49" t="s">
        <v>392</v>
      </c>
      <c r="O49" s="49" t="s">
        <v>1898</v>
      </c>
    </row>
    <row r="50" spans="1:15" x14ac:dyDescent="0.2">
      <c r="A50" s="46" t="s">
        <v>390</v>
      </c>
      <c r="B50" s="45" t="s">
        <v>190</v>
      </c>
      <c r="C50" s="46" t="s">
        <v>1816</v>
      </c>
      <c r="D50" s="46" t="s">
        <v>358</v>
      </c>
      <c r="E50" s="46" t="s">
        <v>5392</v>
      </c>
      <c r="F50" s="46" t="s">
        <v>5393</v>
      </c>
      <c r="G50" s="49">
        <v>185</v>
      </c>
      <c r="H50" s="49">
        <v>188</v>
      </c>
      <c r="I50" s="46"/>
      <c r="J50" s="46"/>
      <c r="K50" s="46" t="s">
        <v>363</v>
      </c>
      <c r="L50" s="46" t="s">
        <v>5178</v>
      </c>
      <c r="M50" s="46" t="s">
        <v>4993</v>
      </c>
      <c r="N50" s="46" t="s">
        <v>392</v>
      </c>
      <c r="O50" s="46" t="s">
        <v>4997</v>
      </c>
    </row>
    <row r="51" spans="1:15" x14ac:dyDescent="0.2">
      <c r="A51" s="49" t="s">
        <v>394</v>
      </c>
      <c r="B51" s="50" t="s">
        <v>190</v>
      </c>
      <c r="C51" s="50" t="s">
        <v>1816</v>
      </c>
      <c r="D51" s="50" t="s">
        <v>358</v>
      </c>
      <c r="E51" s="49" t="s">
        <v>2665</v>
      </c>
      <c r="F51" s="49" t="s">
        <v>2666</v>
      </c>
      <c r="G51" s="49">
        <v>185</v>
      </c>
      <c r="H51" s="49">
        <v>188</v>
      </c>
      <c r="K51" s="49" t="s">
        <v>363</v>
      </c>
      <c r="L51" s="49" t="s">
        <v>1900</v>
      </c>
      <c r="M51" s="49" t="s">
        <v>1878</v>
      </c>
      <c r="N51" s="49" t="s">
        <v>396</v>
      </c>
      <c r="O51" s="49" t="s">
        <v>1898</v>
      </c>
    </row>
    <row r="52" spans="1:15" x14ac:dyDescent="0.2">
      <c r="A52" s="46" t="s">
        <v>394</v>
      </c>
      <c r="B52" s="45" t="s">
        <v>190</v>
      </c>
      <c r="C52" s="46" t="s">
        <v>1816</v>
      </c>
      <c r="D52" s="46" t="s">
        <v>358</v>
      </c>
      <c r="E52" s="46" t="s">
        <v>5394</v>
      </c>
      <c r="F52" s="46" t="s">
        <v>2706</v>
      </c>
      <c r="G52" s="49">
        <v>185</v>
      </c>
      <c r="H52" s="49">
        <v>188</v>
      </c>
      <c r="I52" s="46"/>
      <c r="J52" s="46"/>
      <c r="K52" s="46" t="s">
        <v>363</v>
      </c>
      <c r="L52" s="46" t="s">
        <v>5180</v>
      </c>
      <c r="M52" s="46" t="s">
        <v>4993</v>
      </c>
      <c r="N52" s="46" t="s">
        <v>396</v>
      </c>
      <c r="O52" s="46" t="s">
        <v>4997</v>
      </c>
    </row>
    <row r="53" spans="1:15" x14ac:dyDescent="0.2">
      <c r="A53" s="49" t="s">
        <v>397</v>
      </c>
      <c r="B53" s="50" t="s">
        <v>190</v>
      </c>
      <c r="C53" s="50" t="s">
        <v>1816</v>
      </c>
      <c r="D53" s="50" t="s">
        <v>358</v>
      </c>
      <c r="E53" s="49" t="s">
        <v>2667</v>
      </c>
      <c r="F53" s="49" t="s">
        <v>2668</v>
      </c>
      <c r="G53" s="49">
        <v>185</v>
      </c>
      <c r="H53" s="49">
        <v>188</v>
      </c>
      <c r="K53" s="49" t="s">
        <v>363</v>
      </c>
      <c r="L53" s="49" t="s">
        <v>1903</v>
      </c>
      <c r="M53" s="49" t="s">
        <v>1878</v>
      </c>
      <c r="N53" s="49" t="s">
        <v>399</v>
      </c>
      <c r="O53" s="49" t="s">
        <v>1898</v>
      </c>
    </row>
    <row r="54" spans="1:15" x14ac:dyDescent="0.2">
      <c r="A54" s="46" t="s">
        <v>397</v>
      </c>
      <c r="B54" s="45" t="s">
        <v>190</v>
      </c>
      <c r="C54" s="46" t="s">
        <v>1816</v>
      </c>
      <c r="D54" s="46" t="s">
        <v>358</v>
      </c>
      <c r="E54" s="46" t="s">
        <v>5395</v>
      </c>
      <c r="F54" s="46" t="s">
        <v>5396</v>
      </c>
      <c r="G54" s="49">
        <v>185</v>
      </c>
      <c r="H54" s="49">
        <v>188</v>
      </c>
      <c r="I54" s="46"/>
      <c r="J54" s="46"/>
      <c r="K54" s="46" t="s">
        <v>363</v>
      </c>
      <c r="L54" s="46" t="s">
        <v>5182</v>
      </c>
      <c r="M54" s="46" t="s">
        <v>4993</v>
      </c>
      <c r="N54" s="46" t="s">
        <v>399</v>
      </c>
      <c r="O54" s="46" t="s">
        <v>4997</v>
      </c>
    </row>
    <row r="55" spans="1:15" x14ac:dyDescent="0.2">
      <c r="A55" s="49" t="s">
        <v>400</v>
      </c>
      <c r="B55" s="50" t="s">
        <v>190</v>
      </c>
      <c r="C55" s="50" t="s">
        <v>1816</v>
      </c>
      <c r="D55" s="50" t="s">
        <v>358</v>
      </c>
      <c r="E55" s="49" t="s">
        <v>2669</v>
      </c>
      <c r="F55" s="49" t="s">
        <v>2670</v>
      </c>
      <c r="G55" s="49">
        <v>185</v>
      </c>
      <c r="H55" s="49">
        <v>188</v>
      </c>
      <c r="K55" s="49" t="s">
        <v>363</v>
      </c>
      <c r="L55" s="49" t="s">
        <v>1905</v>
      </c>
      <c r="M55" s="49" t="s">
        <v>1878</v>
      </c>
      <c r="N55" s="49" t="s">
        <v>402</v>
      </c>
      <c r="O55" s="49" t="s">
        <v>1898</v>
      </c>
    </row>
    <row r="56" spans="1:15" x14ac:dyDescent="0.2">
      <c r="A56" s="46" t="s">
        <v>400</v>
      </c>
      <c r="B56" s="45" t="s">
        <v>190</v>
      </c>
      <c r="C56" s="46" t="s">
        <v>1816</v>
      </c>
      <c r="D56" s="46" t="s">
        <v>358</v>
      </c>
      <c r="E56" s="46" t="s">
        <v>5397</v>
      </c>
      <c r="F56" s="46" t="s">
        <v>5397</v>
      </c>
      <c r="G56" s="49">
        <v>185</v>
      </c>
      <c r="H56" s="49">
        <v>188</v>
      </c>
      <c r="I56" s="46"/>
      <c r="J56" s="46"/>
      <c r="K56" s="46" t="s">
        <v>363</v>
      </c>
      <c r="L56" s="46" t="s">
        <v>5184</v>
      </c>
      <c r="M56" s="46" t="s">
        <v>4993</v>
      </c>
      <c r="N56" s="46" t="s">
        <v>402</v>
      </c>
      <c r="O56" s="46" t="s">
        <v>4997</v>
      </c>
    </row>
    <row r="57" spans="1:15" x14ac:dyDescent="0.2">
      <c r="A57" s="49" t="s">
        <v>403</v>
      </c>
      <c r="B57" s="50" t="s">
        <v>190</v>
      </c>
      <c r="C57" s="50" t="s">
        <v>1816</v>
      </c>
      <c r="D57" s="50" t="s">
        <v>358</v>
      </c>
      <c r="E57" s="49" t="s">
        <v>2671</v>
      </c>
      <c r="F57" s="49" t="s">
        <v>2672</v>
      </c>
      <c r="G57" s="49">
        <v>185</v>
      </c>
      <c r="H57" s="49">
        <v>188</v>
      </c>
      <c r="K57" s="49" t="s">
        <v>363</v>
      </c>
      <c r="L57" s="49" t="s">
        <v>1907</v>
      </c>
      <c r="M57" s="49" t="s">
        <v>1878</v>
      </c>
      <c r="N57" s="49" t="s">
        <v>405</v>
      </c>
      <c r="O57" s="49" t="s">
        <v>1898</v>
      </c>
    </row>
    <row r="58" spans="1:15" x14ac:dyDescent="0.2">
      <c r="A58" s="46" t="s">
        <v>403</v>
      </c>
      <c r="B58" s="45" t="s">
        <v>190</v>
      </c>
      <c r="C58" s="46" t="s">
        <v>1816</v>
      </c>
      <c r="D58" s="46" t="s">
        <v>358</v>
      </c>
      <c r="E58" s="46" t="s">
        <v>5398</v>
      </c>
      <c r="F58" s="46" t="s">
        <v>5399</v>
      </c>
      <c r="G58" s="49">
        <v>185</v>
      </c>
      <c r="H58" s="49">
        <v>188</v>
      </c>
      <c r="I58" s="46"/>
      <c r="J58" s="46"/>
      <c r="K58" s="46" t="s">
        <v>363</v>
      </c>
      <c r="L58" s="46" t="s">
        <v>5186</v>
      </c>
      <c r="M58" s="46" t="s">
        <v>4993</v>
      </c>
      <c r="N58" s="46" t="s">
        <v>405</v>
      </c>
      <c r="O58" s="46" t="s">
        <v>4997</v>
      </c>
    </row>
    <row r="59" spans="1:15" x14ac:dyDescent="0.2">
      <c r="A59" s="49" t="s">
        <v>406</v>
      </c>
      <c r="B59" s="50" t="s">
        <v>203</v>
      </c>
      <c r="C59" s="50" t="s">
        <v>1816</v>
      </c>
      <c r="D59" s="50" t="s">
        <v>358</v>
      </c>
      <c r="E59" s="49" t="s">
        <v>2673</v>
      </c>
      <c r="F59" s="49" t="s">
        <v>2674</v>
      </c>
      <c r="G59" s="49">
        <v>185</v>
      </c>
      <c r="H59" s="49">
        <v>188</v>
      </c>
      <c r="K59" s="49" t="s">
        <v>363</v>
      </c>
      <c r="L59" s="49" t="s">
        <v>1910</v>
      </c>
      <c r="M59" s="49" t="s">
        <v>1878</v>
      </c>
      <c r="N59" s="49" t="s">
        <v>408</v>
      </c>
      <c r="O59" s="49" t="s">
        <v>1898</v>
      </c>
    </row>
    <row r="60" spans="1:15" x14ac:dyDescent="0.2">
      <c r="A60" s="46" t="s">
        <v>406</v>
      </c>
      <c r="B60" s="45" t="s">
        <v>203</v>
      </c>
      <c r="C60" s="46" t="s">
        <v>1816</v>
      </c>
      <c r="D60" s="46" t="s">
        <v>358</v>
      </c>
      <c r="E60" s="46" t="s">
        <v>5400</v>
      </c>
      <c r="F60" s="46" t="s">
        <v>5401</v>
      </c>
      <c r="G60" s="49">
        <v>185</v>
      </c>
      <c r="H60" s="49">
        <v>188</v>
      </c>
      <c r="I60" s="46"/>
      <c r="J60" s="46"/>
      <c r="K60" s="46" t="s">
        <v>363</v>
      </c>
      <c r="L60" s="46" t="s">
        <v>5189</v>
      </c>
      <c r="M60" s="46" t="s">
        <v>4993</v>
      </c>
      <c r="N60" s="46" t="s">
        <v>408</v>
      </c>
      <c r="O60" s="46" t="s">
        <v>4997</v>
      </c>
    </row>
    <row r="61" spans="1:15" x14ac:dyDescent="0.2">
      <c r="A61" s="49" t="s">
        <v>409</v>
      </c>
      <c r="B61" s="50" t="s">
        <v>203</v>
      </c>
      <c r="C61" s="50" t="s">
        <v>1816</v>
      </c>
      <c r="D61" s="50" t="s">
        <v>358</v>
      </c>
      <c r="E61" s="49" t="s">
        <v>3840</v>
      </c>
      <c r="F61" s="49" t="s">
        <v>2675</v>
      </c>
      <c r="G61" s="49">
        <v>182</v>
      </c>
      <c r="H61" s="49">
        <v>188</v>
      </c>
      <c r="K61" s="49" t="s">
        <v>363</v>
      </c>
      <c r="L61" s="49" t="s">
        <v>1913</v>
      </c>
      <c r="M61" s="49" t="s">
        <v>1878</v>
      </c>
      <c r="N61" s="49" t="s">
        <v>411</v>
      </c>
      <c r="O61" s="49" t="s">
        <v>1898</v>
      </c>
    </row>
    <row r="62" spans="1:15" x14ac:dyDescent="0.2">
      <c r="A62" s="46" t="s">
        <v>409</v>
      </c>
      <c r="B62" s="45" t="s">
        <v>203</v>
      </c>
      <c r="C62" s="46" t="s">
        <v>1816</v>
      </c>
      <c r="D62" s="46" t="s">
        <v>358</v>
      </c>
      <c r="E62" s="46" t="s">
        <v>5402</v>
      </c>
      <c r="F62" s="46" t="s">
        <v>5403</v>
      </c>
      <c r="G62" s="49">
        <v>182</v>
      </c>
      <c r="H62" s="49">
        <v>188</v>
      </c>
      <c r="I62" s="46"/>
      <c r="J62" s="46"/>
      <c r="K62" s="46" t="s">
        <v>363</v>
      </c>
      <c r="L62" s="46" t="s">
        <v>5192</v>
      </c>
      <c r="M62" s="46" t="s">
        <v>4993</v>
      </c>
      <c r="N62" s="46" t="s">
        <v>411</v>
      </c>
      <c r="O62" s="46" t="s">
        <v>4997</v>
      </c>
    </row>
    <row r="63" spans="1:15" x14ac:dyDescent="0.2">
      <c r="A63" s="49" t="s">
        <v>412</v>
      </c>
      <c r="B63" s="50" t="s">
        <v>203</v>
      </c>
      <c r="C63" s="50" t="s">
        <v>1816</v>
      </c>
      <c r="D63" s="50" t="s">
        <v>358</v>
      </c>
      <c r="E63" s="49" t="s">
        <v>3832</v>
      </c>
      <c r="F63" s="49" t="s">
        <v>2676</v>
      </c>
      <c r="G63" s="49">
        <v>182</v>
      </c>
      <c r="H63" s="49">
        <v>188</v>
      </c>
      <c r="K63" s="49" t="s">
        <v>363</v>
      </c>
      <c r="L63" s="49" t="s">
        <v>1916</v>
      </c>
      <c r="M63" s="49" t="s">
        <v>1878</v>
      </c>
      <c r="N63" s="49" t="s">
        <v>414</v>
      </c>
      <c r="O63" s="49" t="s">
        <v>1898</v>
      </c>
    </row>
    <row r="64" spans="1:15" x14ac:dyDescent="0.2">
      <c r="A64" s="46" t="s">
        <v>412</v>
      </c>
      <c r="B64" s="45" t="s">
        <v>203</v>
      </c>
      <c r="C64" s="46" t="s">
        <v>1816</v>
      </c>
      <c r="D64" s="46" t="s">
        <v>358</v>
      </c>
      <c r="E64" s="46" t="s">
        <v>5404</v>
      </c>
      <c r="F64" s="46" t="s">
        <v>5404</v>
      </c>
      <c r="G64" s="46" t="s">
        <v>222</v>
      </c>
      <c r="H64" s="46" t="s">
        <v>222</v>
      </c>
      <c r="I64" s="46"/>
      <c r="J64" s="46"/>
      <c r="K64" s="46" t="s">
        <v>363</v>
      </c>
      <c r="L64" s="46" t="s">
        <v>5195</v>
      </c>
      <c r="M64" s="46" t="s">
        <v>4993</v>
      </c>
      <c r="N64" s="46" t="s">
        <v>414</v>
      </c>
      <c r="O64" s="46" t="s">
        <v>4997</v>
      </c>
    </row>
    <row r="65" spans="1:15" x14ac:dyDescent="0.2">
      <c r="A65" s="49" t="s">
        <v>415</v>
      </c>
      <c r="B65" s="50" t="s">
        <v>206</v>
      </c>
      <c r="C65" s="50" t="s">
        <v>1816</v>
      </c>
      <c r="D65" s="50" t="s">
        <v>358</v>
      </c>
      <c r="E65" s="49" t="s">
        <v>2677</v>
      </c>
      <c r="F65" s="49" t="s">
        <v>2678</v>
      </c>
      <c r="G65" s="49">
        <v>185</v>
      </c>
      <c r="H65" s="49">
        <v>188</v>
      </c>
      <c r="K65" s="49" t="s">
        <v>363</v>
      </c>
      <c r="L65" s="49" t="s">
        <v>1918</v>
      </c>
      <c r="M65" s="49" t="s">
        <v>1878</v>
      </c>
      <c r="N65" s="49" t="s">
        <v>417</v>
      </c>
      <c r="O65" s="49" t="s">
        <v>1879</v>
      </c>
    </row>
    <row r="66" spans="1:15" x14ac:dyDescent="0.2">
      <c r="A66" s="46" t="s">
        <v>415</v>
      </c>
      <c r="B66" s="45" t="s">
        <v>206</v>
      </c>
      <c r="C66" s="46" t="s">
        <v>1816</v>
      </c>
      <c r="D66" s="46" t="s">
        <v>358</v>
      </c>
      <c r="E66" s="46"/>
      <c r="F66" s="46"/>
      <c r="G66" s="46"/>
      <c r="H66" s="46"/>
      <c r="I66" s="46"/>
      <c r="J66" s="46"/>
      <c r="K66" s="46" t="s">
        <v>363</v>
      </c>
      <c r="L66" s="46" t="s">
        <v>5196</v>
      </c>
      <c r="M66" s="46" t="s">
        <v>4993</v>
      </c>
      <c r="N66" s="46" t="s">
        <v>417</v>
      </c>
      <c r="O66" s="46" t="s">
        <v>5163</v>
      </c>
    </row>
    <row r="67" spans="1:15" x14ac:dyDescent="0.2">
      <c r="A67" s="49" t="s">
        <v>418</v>
      </c>
      <c r="B67" s="50" t="s">
        <v>206</v>
      </c>
      <c r="C67" s="50" t="s">
        <v>1816</v>
      </c>
      <c r="D67" s="50" t="s">
        <v>358</v>
      </c>
      <c r="E67" s="49" t="s">
        <v>3845</v>
      </c>
      <c r="F67" s="49" t="s">
        <v>2679</v>
      </c>
      <c r="G67" s="49">
        <v>182</v>
      </c>
      <c r="H67" s="49">
        <v>188</v>
      </c>
      <c r="K67" s="49" t="s">
        <v>363</v>
      </c>
      <c r="L67" s="49" t="s">
        <v>1920</v>
      </c>
      <c r="M67" s="49" t="s">
        <v>1878</v>
      </c>
      <c r="N67" s="49" t="s">
        <v>420</v>
      </c>
      <c r="O67" s="49" t="s">
        <v>1879</v>
      </c>
    </row>
    <row r="68" spans="1:15" x14ac:dyDescent="0.2">
      <c r="A68" s="46" t="s">
        <v>418</v>
      </c>
      <c r="B68" s="45" t="s">
        <v>206</v>
      </c>
      <c r="C68" s="46" t="s">
        <v>1816</v>
      </c>
      <c r="D68" s="46" t="s">
        <v>358</v>
      </c>
      <c r="E68" s="46" t="s">
        <v>5405</v>
      </c>
      <c r="F68" s="46" t="s">
        <v>5406</v>
      </c>
      <c r="G68" s="49">
        <v>182</v>
      </c>
      <c r="H68" s="49">
        <v>188</v>
      </c>
      <c r="I68" s="46"/>
      <c r="J68" s="46"/>
      <c r="K68" s="46" t="s">
        <v>363</v>
      </c>
      <c r="L68" s="46" t="s">
        <v>5198</v>
      </c>
      <c r="M68" s="46" t="s">
        <v>4993</v>
      </c>
      <c r="N68" s="46" t="s">
        <v>420</v>
      </c>
      <c r="O68" s="46" t="s">
        <v>5163</v>
      </c>
    </row>
    <row r="69" spans="1:15" x14ac:dyDescent="0.2">
      <c r="A69" s="49" t="s">
        <v>421</v>
      </c>
      <c r="B69" s="50" t="s">
        <v>206</v>
      </c>
      <c r="C69" s="50" t="s">
        <v>1816</v>
      </c>
      <c r="D69" s="50" t="s">
        <v>358</v>
      </c>
      <c r="E69" s="49" t="s">
        <v>3826</v>
      </c>
      <c r="F69" s="49" t="s">
        <v>2680</v>
      </c>
      <c r="G69" s="49">
        <v>182</v>
      </c>
      <c r="H69" s="49">
        <v>188</v>
      </c>
      <c r="K69" s="49" t="s">
        <v>363</v>
      </c>
      <c r="L69" s="49" t="s">
        <v>1922</v>
      </c>
      <c r="M69" s="49" t="s">
        <v>1878</v>
      </c>
      <c r="N69" s="49" t="s">
        <v>423</v>
      </c>
      <c r="O69" s="49" t="s">
        <v>1879</v>
      </c>
    </row>
    <row r="70" spans="1:15" x14ac:dyDescent="0.2">
      <c r="A70" s="46" t="s">
        <v>421</v>
      </c>
      <c r="B70" s="45" t="s">
        <v>206</v>
      </c>
      <c r="C70" s="46" t="s">
        <v>1816</v>
      </c>
      <c r="D70" s="46" t="s">
        <v>358</v>
      </c>
      <c r="E70" s="46" t="s">
        <v>5407</v>
      </c>
      <c r="F70" s="46" t="s">
        <v>5408</v>
      </c>
      <c r="G70" s="49">
        <v>182</v>
      </c>
      <c r="H70" s="49">
        <v>188</v>
      </c>
      <c r="I70" s="46"/>
      <c r="J70" s="46"/>
      <c r="K70" s="46" t="s">
        <v>363</v>
      </c>
      <c r="L70" s="46" t="s">
        <v>5200</v>
      </c>
      <c r="M70" s="46" t="s">
        <v>4993</v>
      </c>
      <c r="N70" s="46" t="s">
        <v>423</v>
      </c>
      <c r="O70" s="46" t="s">
        <v>5163</v>
      </c>
    </row>
    <row r="71" spans="1:15" x14ac:dyDescent="0.2">
      <c r="A71" s="49" t="s">
        <v>424</v>
      </c>
      <c r="B71" s="50" t="s">
        <v>206</v>
      </c>
      <c r="C71" s="50" t="s">
        <v>1816</v>
      </c>
      <c r="D71" s="50" t="s">
        <v>358</v>
      </c>
      <c r="E71" s="49" t="s">
        <v>3822</v>
      </c>
      <c r="F71" s="49" t="s">
        <v>2681</v>
      </c>
      <c r="G71" s="49">
        <v>182</v>
      </c>
      <c r="H71" s="49">
        <v>188</v>
      </c>
      <c r="K71" s="49" t="s">
        <v>363</v>
      </c>
      <c r="L71" s="49" t="s">
        <v>1924</v>
      </c>
      <c r="M71" s="49" t="s">
        <v>1878</v>
      </c>
      <c r="N71" s="49" t="s">
        <v>426</v>
      </c>
      <c r="O71" s="49" t="s">
        <v>1879</v>
      </c>
    </row>
    <row r="72" spans="1:15" x14ac:dyDescent="0.2">
      <c r="A72" s="46" t="s">
        <v>424</v>
      </c>
      <c r="B72" s="45" t="s">
        <v>206</v>
      </c>
      <c r="C72" s="46" t="s">
        <v>1816</v>
      </c>
      <c r="D72" s="46" t="s">
        <v>358</v>
      </c>
      <c r="E72" s="46" t="s">
        <v>5409</v>
      </c>
      <c r="F72" s="46" t="s">
        <v>5409</v>
      </c>
      <c r="G72" s="49">
        <v>182</v>
      </c>
      <c r="H72" s="49">
        <v>188</v>
      </c>
      <c r="I72" s="46"/>
      <c r="J72" s="46"/>
      <c r="K72" s="46" t="s">
        <v>363</v>
      </c>
      <c r="L72" s="46" t="s">
        <v>5203</v>
      </c>
      <c r="M72" s="46" t="s">
        <v>4993</v>
      </c>
      <c r="N72" s="46" t="s">
        <v>426</v>
      </c>
      <c r="O72" s="46" t="s">
        <v>5163</v>
      </c>
    </row>
    <row r="73" spans="1:15" x14ac:dyDescent="0.2">
      <c r="A73" s="49" t="s">
        <v>427</v>
      </c>
      <c r="B73" s="50" t="s">
        <v>206</v>
      </c>
      <c r="C73" s="50" t="s">
        <v>1816</v>
      </c>
      <c r="D73" s="50" t="s">
        <v>358</v>
      </c>
      <c r="E73" s="49" t="s">
        <v>2682</v>
      </c>
      <c r="F73" s="49" t="s">
        <v>2642</v>
      </c>
      <c r="G73" s="49">
        <v>185</v>
      </c>
      <c r="H73" s="49">
        <v>188</v>
      </c>
      <c r="K73" s="49" t="s">
        <v>363</v>
      </c>
      <c r="L73" s="49" t="s">
        <v>1926</v>
      </c>
      <c r="M73" s="49" t="s">
        <v>1878</v>
      </c>
      <c r="N73" s="49" t="s">
        <v>429</v>
      </c>
      <c r="O73" s="49" t="s">
        <v>1879</v>
      </c>
    </row>
    <row r="74" spans="1:15" x14ac:dyDescent="0.2">
      <c r="A74" s="46" t="s">
        <v>427</v>
      </c>
      <c r="B74" s="45" t="s">
        <v>206</v>
      </c>
      <c r="C74" s="46" t="s">
        <v>1816</v>
      </c>
      <c r="D74" s="46" t="s">
        <v>358</v>
      </c>
      <c r="E74" s="46" t="s">
        <v>5410</v>
      </c>
      <c r="F74" s="46" t="s">
        <v>5411</v>
      </c>
      <c r="G74" s="49">
        <v>185</v>
      </c>
      <c r="H74" s="49">
        <v>188</v>
      </c>
      <c r="I74" s="46"/>
      <c r="J74" s="46"/>
      <c r="K74" s="46" t="s">
        <v>363</v>
      </c>
      <c r="L74" s="46" t="s">
        <v>5205</v>
      </c>
      <c r="M74" s="46" t="s">
        <v>4993</v>
      </c>
      <c r="N74" s="46" t="s">
        <v>429</v>
      </c>
      <c r="O74" s="46" t="s">
        <v>5163</v>
      </c>
    </row>
    <row r="75" spans="1:15" x14ac:dyDescent="0.2">
      <c r="A75" s="49" t="s">
        <v>430</v>
      </c>
      <c r="B75" s="50" t="s">
        <v>209</v>
      </c>
      <c r="C75" s="50" t="s">
        <v>1816</v>
      </c>
      <c r="D75" s="50" t="s">
        <v>358</v>
      </c>
      <c r="E75" s="49" t="s">
        <v>2683</v>
      </c>
      <c r="F75" s="49" t="s">
        <v>2684</v>
      </c>
      <c r="G75" s="49">
        <v>185</v>
      </c>
      <c r="H75" s="49">
        <v>188</v>
      </c>
      <c r="K75" s="49" t="s">
        <v>363</v>
      </c>
      <c r="L75" s="49" t="s">
        <v>1929</v>
      </c>
      <c r="M75" s="49" t="s">
        <v>1878</v>
      </c>
      <c r="N75" s="49" t="s">
        <v>432</v>
      </c>
      <c r="O75" s="49" t="s">
        <v>1879</v>
      </c>
    </row>
    <row r="76" spans="1:15" x14ac:dyDescent="0.2">
      <c r="A76" s="46" t="s">
        <v>430</v>
      </c>
      <c r="B76" s="45" t="s">
        <v>209</v>
      </c>
      <c r="C76" s="46" t="s">
        <v>1816</v>
      </c>
      <c r="D76" s="46" t="s">
        <v>358</v>
      </c>
      <c r="E76" s="46"/>
      <c r="F76" s="46"/>
      <c r="G76" s="49">
        <v>185</v>
      </c>
      <c r="H76" s="49">
        <v>188</v>
      </c>
      <c r="I76" s="46"/>
      <c r="J76" s="46"/>
      <c r="K76" s="46" t="s">
        <v>363</v>
      </c>
      <c r="L76" s="46" t="s">
        <v>5207</v>
      </c>
      <c r="M76" s="46" t="s">
        <v>4993</v>
      </c>
      <c r="N76" s="46" t="s">
        <v>432</v>
      </c>
      <c r="O76" s="46" t="s">
        <v>5163</v>
      </c>
    </row>
    <row r="77" spans="1:15" x14ac:dyDescent="0.2">
      <c r="A77" s="49" t="s">
        <v>433</v>
      </c>
      <c r="B77" s="50" t="s">
        <v>215</v>
      </c>
      <c r="C77" s="50" t="s">
        <v>1816</v>
      </c>
      <c r="D77" s="50" t="s">
        <v>358</v>
      </c>
      <c r="E77" s="49" t="s">
        <v>2685</v>
      </c>
      <c r="F77" s="49" t="s">
        <v>2686</v>
      </c>
      <c r="G77" s="49">
        <v>185</v>
      </c>
      <c r="H77" s="49">
        <v>188</v>
      </c>
      <c r="K77" s="49" t="s">
        <v>363</v>
      </c>
      <c r="L77" s="49" t="s">
        <v>1931</v>
      </c>
      <c r="M77" s="49" t="s">
        <v>1878</v>
      </c>
      <c r="N77" s="49" t="s">
        <v>435</v>
      </c>
      <c r="O77" s="49" t="s">
        <v>1879</v>
      </c>
    </row>
    <row r="78" spans="1:15" x14ac:dyDescent="0.2">
      <c r="A78" s="46" t="s">
        <v>433</v>
      </c>
      <c r="B78" s="45" t="s">
        <v>215</v>
      </c>
      <c r="C78" s="46" t="s">
        <v>1816</v>
      </c>
      <c r="D78" s="46" t="s">
        <v>358</v>
      </c>
      <c r="E78" s="46" t="s">
        <v>5412</v>
      </c>
      <c r="F78" s="46" t="s">
        <v>5412</v>
      </c>
      <c r="G78" s="46" t="s">
        <v>222</v>
      </c>
      <c r="H78" s="46" t="s">
        <v>222</v>
      </c>
      <c r="I78" s="46"/>
      <c r="J78" s="46"/>
      <c r="K78" s="46" t="s">
        <v>363</v>
      </c>
      <c r="L78" s="46" t="s">
        <v>5210</v>
      </c>
      <c r="M78" s="46" t="s">
        <v>4993</v>
      </c>
      <c r="N78" s="46" t="s">
        <v>435</v>
      </c>
      <c r="O78" s="46" t="s">
        <v>5163</v>
      </c>
    </row>
    <row r="79" spans="1:15" x14ac:dyDescent="0.2">
      <c r="A79" s="49" t="s">
        <v>436</v>
      </c>
      <c r="B79" s="50" t="s">
        <v>215</v>
      </c>
      <c r="C79" s="50" t="s">
        <v>1816</v>
      </c>
      <c r="D79" s="50" t="s">
        <v>358</v>
      </c>
      <c r="E79" s="49" t="s">
        <v>2687</v>
      </c>
      <c r="F79" s="49" t="s">
        <v>2687</v>
      </c>
      <c r="G79" s="49">
        <v>188</v>
      </c>
      <c r="H79" s="49">
        <v>188</v>
      </c>
      <c r="J79" s="49" t="s">
        <v>4026</v>
      </c>
      <c r="K79" s="49" t="s">
        <v>363</v>
      </c>
      <c r="L79" s="49" t="s">
        <v>1933</v>
      </c>
      <c r="M79" s="49" t="s">
        <v>1878</v>
      </c>
      <c r="N79" s="49" t="s">
        <v>438</v>
      </c>
      <c r="O79" s="49" t="s">
        <v>1879</v>
      </c>
    </row>
    <row r="80" spans="1:15" x14ac:dyDescent="0.2">
      <c r="A80" s="46" t="s">
        <v>436</v>
      </c>
      <c r="B80" s="45" t="s">
        <v>215</v>
      </c>
      <c r="C80" s="46" t="s">
        <v>1816</v>
      </c>
      <c r="D80" s="46" t="s">
        <v>358</v>
      </c>
      <c r="E80" s="46" t="s">
        <v>5413</v>
      </c>
      <c r="F80" s="46" t="s">
        <v>5413</v>
      </c>
      <c r="G80" s="49">
        <v>188</v>
      </c>
      <c r="H80" s="49">
        <v>188</v>
      </c>
      <c r="I80" s="46"/>
      <c r="J80" s="46"/>
      <c r="K80" s="46" t="s">
        <v>363</v>
      </c>
      <c r="L80" s="46" t="s">
        <v>5212</v>
      </c>
      <c r="M80" s="46" t="s">
        <v>4993</v>
      </c>
      <c r="N80" s="46" t="s">
        <v>438</v>
      </c>
      <c r="O80" s="46" t="s">
        <v>5163</v>
      </c>
    </row>
    <row r="81" spans="1:15" x14ac:dyDescent="0.2">
      <c r="A81" s="49" t="s">
        <v>3854</v>
      </c>
      <c r="B81" s="50" t="s">
        <v>27</v>
      </c>
      <c r="C81" s="49" t="s">
        <v>1816</v>
      </c>
      <c r="D81" s="49" t="s">
        <v>358</v>
      </c>
      <c r="E81" s="49" t="s">
        <v>3855</v>
      </c>
      <c r="F81" s="49" t="s">
        <v>3855</v>
      </c>
      <c r="G81" s="49">
        <v>185</v>
      </c>
      <c r="H81" s="49">
        <v>185</v>
      </c>
      <c r="K81" s="49" t="s">
        <v>363</v>
      </c>
      <c r="L81" s="49" t="s">
        <v>3856</v>
      </c>
      <c r="M81" s="49" t="s">
        <v>3857</v>
      </c>
      <c r="N81" s="49" t="s">
        <v>558</v>
      </c>
      <c r="O81" s="49" t="s">
        <v>3858</v>
      </c>
    </row>
    <row r="82" spans="1:15" x14ac:dyDescent="0.2">
      <c r="A82" s="46" t="s">
        <v>3854</v>
      </c>
      <c r="B82" s="45" t="s">
        <v>27</v>
      </c>
      <c r="C82" s="46" t="s">
        <v>1816</v>
      </c>
      <c r="D82" s="46" t="s">
        <v>358</v>
      </c>
      <c r="E82" s="46" t="s">
        <v>5414</v>
      </c>
      <c r="F82" s="46" t="s">
        <v>5414</v>
      </c>
      <c r="G82" s="49">
        <v>185</v>
      </c>
      <c r="H82" s="49">
        <v>185</v>
      </c>
      <c r="I82" s="46"/>
      <c r="J82" s="46"/>
      <c r="K82" s="46" t="s">
        <v>363</v>
      </c>
      <c r="L82" s="46" t="s">
        <v>5215</v>
      </c>
      <c r="M82" s="46" t="s">
        <v>4829</v>
      </c>
      <c r="N82" s="46" t="s">
        <v>558</v>
      </c>
      <c r="O82" s="46" t="s">
        <v>4996</v>
      </c>
    </row>
    <row r="83" spans="1:15" x14ac:dyDescent="0.2">
      <c r="A83" s="49" t="s">
        <v>3859</v>
      </c>
      <c r="B83" s="50" t="s">
        <v>27</v>
      </c>
      <c r="C83" s="49" t="s">
        <v>1816</v>
      </c>
      <c r="D83" s="49" t="s">
        <v>358</v>
      </c>
      <c r="K83" s="49" t="s">
        <v>363</v>
      </c>
      <c r="L83" s="49" t="s">
        <v>3860</v>
      </c>
      <c r="M83" s="49" t="s">
        <v>3857</v>
      </c>
      <c r="N83" s="49" t="s">
        <v>561</v>
      </c>
      <c r="O83" s="49" t="s">
        <v>3858</v>
      </c>
    </row>
    <row r="84" spans="1:15" x14ac:dyDescent="0.2">
      <c r="A84" s="46" t="s">
        <v>3859</v>
      </c>
      <c r="B84" s="45" t="s">
        <v>27</v>
      </c>
      <c r="C84" s="46" t="s">
        <v>1816</v>
      </c>
      <c r="D84" s="46" t="s">
        <v>358</v>
      </c>
      <c r="E84" s="46"/>
      <c r="F84" s="46"/>
      <c r="G84" s="46"/>
      <c r="H84" s="46"/>
      <c r="I84" s="46"/>
      <c r="J84" s="46"/>
      <c r="K84" s="46" t="s">
        <v>363</v>
      </c>
      <c r="L84" s="46" t="s">
        <v>5216</v>
      </c>
      <c r="M84" s="46" t="s">
        <v>4829</v>
      </c>
      <c r="N84" s="46" t="s">
        <v>561</v>
      </c>
      <c r="O84" s="46" t="s">
        <v>4996</v>
      </c>
    </row>
    <row r="85" spans="1:15" x14ac:dyDescent="0.2">
      <c r="A85" s="49" t="s">
        <v>3861</v>
      </c>
      <c r="B85" s="50" t="s">
        <v>27</v>
      </c>
      <c r="C85" s="49" t="s">
        <v>1816</v>
      </c>
      <c r="D85" s="49" t="s">
        <v>358</v>
      </c>
      <c r="K85" s="49" t="s">
        <v>363</v>
      </c>
      <c r="L85" s="49" t="s">
        <v>3862</v>
      </c>
      <c r="M85" s="49" t="s">
        <v>3857</v>
      </c>
      <c r="N85" s="49" t="s">
        <v>588</v>
      </c>
      <c r="O85" s="49" t="s">
        <v>3858</v>
      </c>
    </row>
    <row r="86" spans="1:15" x14ac:dyDescent="0.2">
      <c r="A86" s="46" t="s">
        <v>3861</v>
      </c>
      <c r="B86" s="45" t="s">
        <v>27</v>
      </c>
      <c r="C86" s="46" t="s">
        <v>1816</v>
      </c>
      <c r="D86" s="46" t="s">
        <v>358</v>
      </c>
      <c r="E86" s="46"/>
      <c r="F86" s="46"/>
      <c r="G86" s="46"/>
      <c r="H86" s="46"/>
      <c r="I86" s="46"/>
      <c r="J86" s="46"/>
      <c r="K86" s="46" t="s">
        <v>363</v>
      </c>
      <c r="L86" s="46" t="s">
        <v>5219</v>
      </c>
      <c r="M86" s="46" t="s">
        <v>4829</v>
      </c>
      <c r="N86" s="46" t="s">
        <v>588</v>
      </c>
      <c r="O86" s="46" t="s">
        <v>4996</v>
      </c>
    </row>
    <row r="87" spans="1:15" x14ac:dyDescent="0.2">
      <c r="A87" s="49" t="s">
        <v>3863</v>
      </c>
      <c r="B87" s="50" t="s">
        <v>27</v>
      </c>
      <c r="C87" s="49" t="s">
        <v>1816</v>
      </c>
      <c r="D87" s="49" t="s">
        <v>358</v>
      </c>
      <c r="K87" s="49" t="s">
        <v>363</v>
      </c>
      <c r="L87" s="49" t="s">
        <v>3864</v>
      </c>
      <c r="M87" s="49" t="s">
        <v>3857</v>
      </c>
      <c r="N87" s="49" t="s">
        <v>591</v>
      </c>
      <c r="O87" s="49" t="s">
        <v>3858</v>
      </c>
    </row>
    <row r="88" spans="1:15" x14ac:dyDescent="0.2">
      <c r="A88" s="46" t="s">
        <v>3863</v>
      </c>
      <c r="B88" s="45" t="s">
        <v>27</v>
      </c>
      <c r="C88" s="46" t="s">
        <v>1816</v>
      </c>
      <c r="D88" s="46" t="s">
        <v>358</v>
      </c>
      <c r="E88" s="46"/>
      <c r="F88" s="46"/>
      <c r="G88" s="46"/>
      <c r="H88" s="46"/>
      <c r="I88" s="46"/>
      <c r="J88" s="46"/>
      <c r="K88" s="46" t="s">
        <v>363</v>
      </c>
      <c r="L88" s="46" t="s">
        <v>5222</v>
      </c>
      <c r="M88" s="46" t="s">
        <v>4829</v>
      </c>
      <c r="N88" s="46" t="s">
        <v>591</v>
      </c>
      <c r="O88" s="46" t="s">
        <v>4996</v>
      </c>
    </row>
    <row r="89" spans="1:15" x14ac:dyDescent="0.2">
      <c r="A89" s="49" t="s">
        <v>3865</v>
      </c>
      <c r="B89" s="50" t="s">
        <v>27</v>
      </c>
      <c r="C89" s="49" t="s">
        <v>1816</v>
      </c>
      <c r="D89" s="49" t="s">
        <v>358</v>
      </c>
      <c r="E89" s="49" t="s">
        <v>3866</v>
      </c>
      <c r="F89" s="49" t="s">
        <v>3866</v>
      </c>
      <c r="G89" s="49" t="s">
        <v>222</v>
      </c>
      <c r="H89" s="49" t="s">
        <v>222</v>
      </c>
      <c r="J89" s="49" t="s">
        <v>4031</v>
      </c>
      <c r="K89" s="49" t="s">
        <v>363</v>
      </c>
      <c r="L89" s="49" t="s">
        <v>3867</v>
      </c>
      <c r="M89" s="49" t="s">
        <v>3857</v>
      </c>
      <c r="N89" s="49" t="s">
        <v>594</v>
      </c>
      <c r="O89" s="49" t="s">
        <v>3858</v>
      </c>
    </row>
    <row r="90" spans="1:15" x14ac:dyDescent="0.2">
      <c r="A90" s="46" t="s">
        <v>3865</v>
      </c>
      <c r="B90" s="45" t="s">
        <v>27</v>
      </c>
      <c r="C90" s="46" t="s">
        <v>1816</v>
      </c>
      <c r="D90" s="46" t="s">
        <v>358</v>
      </c>
      <c r="E90" s="46" t="s">
        <v>5415</v>
      </c>
      <c r="F90" s="46" t="s">
        <v>5415</v>
      </c>
      <c r="G90" s="49">
        <v>185</v>
      </c>
      <c r="H90" s="49">
        <v>185</v>
      </c>
      <c r="I90" s="46"/>
      <c r="J90" s="46"/>
      <c r="K90" s="46" t="s">
        <v>363</v>
      </c>
      <c r="L90" s="46" t="s">
        <v>5224</v>
      </c>
      <c r="M90" s="46" t="s">
        <v>4829</v>
      </c>
      <c r="N90" s="46" t="s">
        <v>594</v>
      </c>
      <c r="O90" s="46" t="s">
        <v>4996</v>
      </c>
    </row>
    <row r="91" spans="1:15" x14ac:dyDescent="0.2">
      <c r="A91" s="49" t="s">
        <v>3868</v>
      </c>
      <c r="B91" s="50" t="s">
        <v>27</v>
      </c>
      <c r="C91" s="49" t="s">
        <v>1816</v>
      </c>
      <c r="D91" s="49" t="s">
        <v>358</v>
      </c>
      <c r="E91" s="49" t="s">
        <v>3869</v>
      </c>
      <c r="F91" s="49" t="s">
        <v>3869</v>
      </c>
      <c r="G91" s="49">
        <v>185</v>
      </c>
      <c r="H91" s="49">
        <v>185</v>
      </c>
      <c r="K91" s="49" t="s">
        <v>363</v>
      </c>
      <c r="L91" s="49" t="s">
        <v>3870</v>
      </c>
      <c r="M91" s="49" t="s">
        <v>3857</v>
      </c>
      <c r="N91" s="49" t="s">
        <v>597</v>
      </c>
      <c r="O91" s="49" t="s">
        <v>3858</v>
      </c>
    </row>
    <row r="92" spans="1:15" x14ac:dyDescent="0.2">
      <c r="A92" s="46" t="s">
        <v>3868</v>
      </c>
      <c r="B92" s="45" t="s">
        <v>27</v>
      </c>
      <c r="C92" s="46" t="s">
        <v>1816</v>
      </c>
      <c r="D92" s="46" t="s">
        <v>358</v>
      </c>
      <c r="E92" s="46" t="s">
        <v>2726</v>
      </c>
      <c r="F92" s="46" t="s">
        <v>2726</v>
      </c>
      <c r="G92" s="49">
        <v>185</v>
      </c>
      <c r="H92" s="49">
        <v>185</v>
      </c>
      <c r="I92" s="46"/>
      <c r="J92" s="46"/>
      <c r="K92" s="46" t="s">
        <v>363</v>
      </c>
      <c r="L92" s="46" t="s">
        <v>5226</v>
      </c>
      <c r="M92" s="46" t="s">
        <v>4829</v>
      </c>
      <c r="N92" s="46" t="s">
        <v>597</v>
      </c>
      <c r="O92" s="46" t="s">
        <v>4996</v>
      </c>
    </row>
    <row r="93" spans="1:15" x14ac:dyDescent="0.2">
      <c r="A93" s="49" t="s">
        <v>1939</v>
      </c>
      <c r="B93" s="50" t="s">
        <v>30</v>
      </c>
      <c r="C93" s="50" t="s">
        <v>1816</v>
      </c>
      <c r="D93" s="50" t="s">
        <v>358</v>
      </c>
      <c r="E93" s="49" t="s">
        <v>2692</v>
      </c>
      <c r="F93" s="49" t="s">
        <v>2693</v>
      </c>
      <c r="G93" s="49">
        <v>185</v>
      </c>
      <c r="H93" s="49">
        <v>188</v>
      </c>
      <c r="K93" s="49" t="s">
        <v>363</v>
      </c>
      <c r="L93" s="49" t="s">
        <v>1944</v>
      </c>
      <c r="M93" s="49" t="s">
        <v>1819</v>
      </c>
      <c r="N93" s="49" t="s">
        <v>399</v>
      </c>
      <c r="O93" s="49" t="s">
        <v>1820</v>
      </c>
    </row>
    <row r="94" spans="1:15" x14ac:dyDescent="0.2">
      <c r="A94" s="49" t="s">
        <v>1939</v>
      </c>
      <c r="B94" s="50" t="s">
        <v>30</v>
      </c>
      <c r="C94" s="50" t="s">
        <v>1816</v>
      </c>
      <c r="D94" s="50" t="s">
        <v>358</v>
      </c>
      <c r="E94" s="49" t="s">
        <v>3591</v>
      </c>
      <c r="F94" s="49" t="s">
        <v>3592</v>
      </c>
      <c r="G94" s="49">
        <v>185</v>
      </c>
      <c r="H94" s="49">
        <v>188</v>
      </c>
      <c r="K94" s="49" t="s">
        <v>363</v>
      </c>
      <c r="L94" s="49" t="s">
        <v>3593</v>
      </c>
      <c r="M94" s="49" t="s">
        <v>3572</v>
      </c>
      <c r="N94" s="49" t="s">
        <v>399</v>
      </c>
      <c r="O94" s="49" t="s">
        <v>3573</v>
      </c>
    </row>
    <row r="95" spans="1:15" x14ac:dyDescent="0.2">
      <c r="A95" s="49" t="s">
        <v>1939</v>
      </c>
      <c r="B95" s="50" t="s">
        <v>30</v>
      </c>
      <c r="C95" s="50" t="s">
        <v>1816</v>
      </c>
      <c r="D95" s="50" t="s">
        <v>358</v>
      </c>
      <c r="E95" s="49" t="s">
        <v>2690</v>
      </c>
      <c r="F95" s="49" t="s">
        <v>2691</v>
      </c>
      <c r="G95" s="49">
        <v>185</v>
      </c>
      <c r="H95" s="49">
        <v>188</v>
      </c>
      <c r="K95" s="49" t="s">
        <v>363</v>
      </c>
      <c r="L95" s="49" t="s">
        <v>1941</v>
      </c>
      <c r="M95" s="49" t="s">
        <v>1823</v>
      </c>
      <c r="N95" s="49" t="s">
        <v>399</v>
      </c>
      <c r="O95" s="49" t="s">
        <v>1824</v>
      </c>
    </row>
    <row r="96" spans="1:15" x14ac:dyDescent="0.2">
      <c r="A96" s="49" t="s">
        <v>1934</v>
      </c>
      <c r="B96" s="50" t="s">
        <v>30</v>
      </c>
      <c r="C96" s="50" t="s">
        <v>1816</v>
      </c>
      <c r="D96" s="50" t="s">
        <v>358</v>
      </c>
      <c r="E96" s="49" t="s">
        <v>2688</v>
      </c>
      <c r="F96" s="49" t="s">
        <v>2688</v>
      </c>
      <c r="G96" s="49">
        <v>188</v>
      </c>
      <c r="H96" s="49">
        <v>188</v>
      </c>
      <c r="K96" s="49" t="s">
        <v>363</v>
      </c>
      <c r="L96" s="49" t="s">
        <v>1936</v>
      </c>
      <c r="M96" s="49" t="s">
        <v>1819</v>
      </c>
      <c r="N96" s="49" t="s">
        <v>426</v>
      </c>
      <c r="O96" s="49" t="s">
        <v>1833</v>
      </c>
    </row>
    <row r="97" spans="1:15" x14ac:dyDescent="0.2">
      <c r="A97" s="49" t="s">
        <v>1934</v>
      </c>
      <c r="B97" s="50" t="s">
        <v>30</v>
      </c>
      <c r="C97" s="50" t="s">
        <v>1816</v>
      </c>
      <c r="D97" s="50" t="s">
        <v>358</v>
      </c>
      <c r="K97" s="49" t="s">
        <v>363</v>
      </c>
      <c r="L97" s="49" t="s">
        <v>3590</v>
      </c>
      <c r="M97" s="49" t="s">
        <v>3572</v>
      </c>
      <c r="N97" s="49" t="s">
        <v>426</v>
      </c>
      <c r="O97" s="49" t="s">
        <v>3576</v>
      </c>
    </row>
    <row r="98" spans="1:15" x14ac:dyDescent="0.2">
      <c r="A98" s="49" t="s">
        <v>1934</v>
      </c>
      <c r="B98" s="50" t="s">
        <v>30</v>
      </c>
      <c r="C98" s="50" t="s">
        <v>1816</v>
      </c>
      <c r="D98" s="50" t="s">
        <v>358</v>
      </c>
      <c r="E98" s="49" t="s">
        <v>2689</v>
      </c>
      <c r="F98" s="49" t="s">
        <v>2689</v>
      </c>
      <c r="G98" s="49">
        <v>188</v>
      </c>
      <c r="H98" s="49">
        <v>188</v>
      </c>
      <c r="K98" s="49" t="s">
        <v>363</v>
      </c>
      <c r="L98" s="49" t="s">
        <v>1938</v>
      </c>
      <c r="M98" s="49" t="s">
        <v>1823</v>
      </c>
      <c r="N98" s="49" t="s">
        <v>426</v>
      </c>
      <c r="O98" s="49" t="s">
        <v>1829</v>
      </c>
    </row>
    <row r="99" spans="1:15" x14ac:dyDescent="0.2">
      <c r="A99" s="49" t="s">
        <v>1945</v>
      </c>
      <c r="B99" s="50" t="s">
        <v>30</v>
      </c>
      <c r="C99" s="50" t="s">
        <v>1816</v>
      </c>
      <c r="D99" s="50" t="s">
        <v>358</v>
      </c>
      <c r="E99" s="49" t="s">
        <v>3597</v>
      </c>
      <c r="F99" s="49" t="s">
        <v>2694</v>
      </c>
      <c r="G99" s="49">
        <v>182</v>
      </c>
      <c r="H99" s="49">
        <v>188</v>
      </c>
      <c r="K99" s="49" t="s">
        <v>363</v>
      </c>
      <c r="L99" s="49" t="s">
        <v>1948</v>
      </c>
      <c r="M99" s="49" t="s">
        <v>1819</v>
      </c>
      <c r="N99" s="49" t="s">
        <v>402</v>
      </c>
      <c r="O99" s="49" t="s">
        <v>1820</v>
      </c>
    </row>
    <row r="100" spans="1:15" x14ac:dyDescent="0.2">
      <c r="A100" s="49" t="s">
        <v>1945</v>
      </c>
      <c r="B100" s="50" t="s">
        <v>30</v>
      </c>
      <c r="C100" s="50" t="s">
        <v>1816</v>
      </c>
      <c r="D100" s="50" t="s">
        <v>358</v>
      </c>
      <c r="E100" s="49" t="s">
        <v>3594</v>
      </c>
      <c r="F100" s="49" t="s">
        <v>3595</v>
      </c>
      <c r="G100" s="49">
        <v>182</v>
      </c>
      <c r="H100" s="49">
        <v>188</v>
      </c>
      <c r="K100" s="49" t="s">
        <v>363</v>
      </c>
      <c r="L100" s="49" t="s">
        <v>3596</v>
      </c>
      <c r="M100" s="49" t="s">
        <v>3572</v>
      </c>
      <c r="N100" s="49" t="s">
        <v>402</v>
      </c>
      <c r="O100" s="49" t="s">
        <v>3573</v>
      </c>
    </row>
    <row r="101" spans="1:15" x14ac:dyDescent="0.2">
      <c r="A101" s="49" t="s">
        <v>1945</v>
      </c>
      <c r="B101" s="50" t="s">
        <v>30</v>
      </c>
      <c r="C101" s="50" t="s">
        <v>1816</v>
      </c>
      <c r="D101" s="50" t="s">
        <v>358</v>
      </c>
      <c r="E101" s="49" t="s">
        <v>3598</v>
      </c>
      <c r="F101" s="49" t="s">
        <v>2695</v>
      </c>
      <c r="G101" s="49">
        <v>182</v>
      </c>
      <c r="H101" s="49">
        <v>188</v>
      </c>
      <c r="K101" s="49" t="s">
        <v>363</v>
      </c>
      <c r="L101" s="49" t="s">
        <v>1950</v>
      </c>
      <c r="M101" s="49" t="s">
        <v>1823</v>
      </c>
      <c r="N101" s="49" t="s">
        <v>402</v>
      </c>
      <c r="O101" s="49" t="s">
        <v>1824</v>
      </c>
    </row>
    <row r="102" spans="1:15" x14ac:dyDescent="0.2">
      <c r="A102" s="49" t="s">
        <v>1951</v>
      </c>
      <c r="B102" s="50" t="s">
        <v>30</v>
      </c>
      <c r="C102" s="50" t="s">
        <v>1816</v>
      </c>
      <c r="D102" s="50" t="s">
        <v>358</v>
      </c>
      <c r="E102" s="49" t="s">
        <v>2696</v>
      </c>
      <c r="F102" s="49" t="s">
        <v>2696</v>
      </c>
      <c r="G102" s="49">
        <v>188</v>
      </c>
      <c r="H102" s="49">
        <v>188</v>
      </c>
      <c r="K102" s="49" t="s">
        <v>363</v>
      </c>
      <c r="L102" s="49" t="s">
        <v>1953</v>
      </c>
      <c r="M102" s="49" t="s">
        <v>1819</v>
      </c>
      <c r="N102" s="49" t="s">
        <v>405</v>
      </c>
      <c r="O102" s="49" t="s">
        <v>1820</v>
      </c>
    </row>
    <row r="103" spans="1:15" x14ac:dyDescent="0.2">
      <c r="A103" s="49" t="s">
        <v>1951</v>
      </c>
      <c r="B103" s="50" t="s">
        <v>30</v>
      </c>
      <c r="C103" s="50" t="s">
        <v>1816</v>
      </c>
      <c r="D103" s="50" t="s">
        <v>358</v>
      </c>
      <c r="E103" s="49" t="s">
        <v>3599</v>
      </c>
      <c r="F103" s="49" t="s">
        <v>3599</v>
      </c>
      <c r="G103" s="49">
        <v>188</v>
      </c>
      <c r="H103" s="49">
        <v>188</v>
      </c>
      <c r="K103" s="49" t="s">
        <v>363</v>
      </c>
      <c r="L103" s="49" t="s">
        <v>3600</v>
      </c>
      <c r="M103" s="49" t="s">
        <v>3572</v>
      </c>
      <c r="N103" s="49" t="s">
        <v>405</v>
      </c>
      <c r="O103" s="49" t="s">
        <v>3573</v>
      </c>
    </row>
    <row r="104" spans="1:15" x14ac:dyDescent="0.2">
      <c r="A104" s="49" t="s">
        <v>1951</v>
      </c>
      <c r="B104" s="50" t="s">
        <v>30</v>
      </c>
      <c r="C104" s="50" t="s">
        <v>1816</v>
      </c>
      <c r="D104" s="50" t="s">
        <v>358</v>
      </c>
      <c r="E104" s="49" t="s">
        <v>2697</v>
      </c>
      <c r="F104" s="49" t="s">
        <v>2697</v>
      </c>
      <c r="G104" s="49">
        <v>188</v>
      </c>
      <c r="H104" s="49">
        <v>188</v>
      </c>
      <c r="K104" s="49" t="s">
        <v>363</v>
      </c>
      <c r="L104" s="49" t="s">
        <v>1955</v>
      </c>
      <c r="M104" s="49" t="s">
        <v>1823</v>
      </c>
      <c r="N104" s="49" t="s">
        <v>405</v>
      </c>
      <c r="O104" s="49" t="s">
        <v>1824</v>
      </c>
    </row>
    <row r="105" spans="1:15" x14ac:dyDescent="0.2">
      <c r="A105" s="49" t="s">
        <v>1956</v>
      </c>
      <c r="B105" s="50" t="s">
        <v>30</v>
      </c>
      <c r="C105" s="50" t="s">
        <v>1816</v>
      </c>
      <c r="D105" s="50" t="s">
        <v>358</v>
      </c>
      <c r="E105" s="49" t="s">
        <v>2698</v>
      </c>
      <c r="F105" s="49" t="s">
        <v>2699</v>
      </c>
      <c r="G105" s="49">
        <v>185</v>
      </c>
      <c r="H105" s="49">
        <v>188</v>
      </c>
      <c r="K105" s="49" t="s">
        <v>363</v>
      </c>
      <c r="L105" s="49" t="s">
        <v>1958</v>
      </c>
      <c r="M105" s="49" t="s">
        <v>1819</v>
      </c>
      <c r="N105" s="49" t="s">
        <v>408</v>
      </c>
      <c r="O105" s="49" t="s">
        <v>1820</v>
      </c>
    </row>
    <row r="106" spans="1:15" x14ac:dyDescent="0.2">
      <c r="A106" s="49" t="s">
        <v>1956</v>
      </c>
      <c r="B106" s="50" t="s">
        <v>30</v>
      </c>
      <c r="C106" s="50" t="s">
        <v>1816</v>
      </c>
      <c r="D106" s="50" t="s">
        <v>358</v>
      </c>
      <c r="E106" s="49" t="s">
        <v>3601</v>
      </c>
      <c r="F106" s="49" t="s">
        <v>3602</v>
      </c>
      <c r="G106" s="49">
        <v>185</v>
      </c>
      <c r="H106" s="49">
        <v>188</v>
      </c>
      <c r="K106" s="49" t="s">
        <v>363</v>
      </c>
      <c r="L106" s="49" t="s">
        <v>3603</v>
      </c>
      <c r="M106" s="49" t="s">
        <v>3572</v>
      </c>
      <c r="N106" s="49" t="s">
        <v>408</v>
      </c>
      <c r="O106" s="49" t="s">
        <v>3573</v>
      </c>
    </row>
    <row r="107" spans="1:15" x14ac:dyDescent="0.2">
      <c r="A107" s="49" t="s">
        <v>1956</v>
      </c>
      <c r="B107" s="50" t="s">
        <v>30</v>
      </c>
      <c r="C107" s="50" t="s">
        <v>1816</v>
      </c>
      <c r="D107" s="50" t="s">
        <v>358</v>
      </c>
      <c r="E107" s="49" t="s">
        <v>2700</v>
      </c>
      <c r="F107" s="49" t="s">
        <v>2701</v>
      </c>
      <c r="G107" s="49">
        <v>185</v>
      </c>
      <c r="H107" s="49">
        <v>188</v>
      </c>
      <c r="K107" s="49" t="s">
        <v>363</v>
      </c>
      <c r="L107" s="49" t="s">
        <v>1960</v>
      </c>
      <c r="M107" s="49" t="s">
        <v>1823</v>
      </c>
      <c r="N107" s="49" t="s">
        <v>408</v>
      </c>
      <c r="O107" s="49" t="s">
        <v>1824</v>
      </c>
    </row>
    <row r="108" spans="1:15" x14ac:dyDescent="0.2">
      <c r="A108" s="49" t="s">
        <v>1961</v>
      </c>
      <c r="B108" s="50" t="s">
        <v>30</v>
      </c>
      <c r="C108" s="50" t="s">
        <v>1816</v>
      </c>
      <c r="D108" s="50" t="s">
        <v>358</v>
      </c>
      <c r="E108" s="49" t="s">
        <v>2702</v>
      </c>
      <c r="F108" s="49" t="s">
        <v>2702</v>
      </c>
      <c r="G108" s="49">
        <v>188</v>
      </c>
      <c r="H108" s="49">
        <v>188</v>
      </c>
      <c r="J108" s="49" t="s">
        <v>4026</v>
      </c>
      <c r="K108" s="49" t="s">
        <v>363</v>
      </c>
      <c r="L108" s="49" t="s">
        <v>1964</v>
      </c>
      <c r="M108" s="49" t="s">
        <v>1819</v>
      </c>
      <c r="N108" s="49" t="s">
        <v>411</v>
      </c>
      <c r="O108" s="49" t="s">
        <v>1820</v>
      </c>
    </row>
    <row r="109" spans="1:15" x14ac:dyDescent="0.2">
      <c r="A109" s="49" t="s">
        <v>1961</v>
      </c>
      <c r="B109" s="50" t="s">
        <v>30</v>
      </c>
      <c r="C109" s="50" t="s">
        <v>1816</v>
      </c>
      <c r="D109" s="50" t="s">
        <v>358</v>
      </c>
      <c r="E109" s="49" t="s">
        <v>3604</v>
      </c>
      <c r="F109" s="49" t="s">
        <v>3604</v>
      </c>
      <c r="G109" s="49">
        <v>188</v>
      </c>
      <c r="H109" s="49">
        <v>188</v>
      </c>
      <c r="J109" s="49" t="s">
        <v>4026</v>
      </c>
      <c r="K109" s="49" t="s">
        <v>363</v>
      </c>
      <c r="L109" s="49" t="s">
        <v>3605</v>
      </c>
      <c r="M109" s="49" t="s">
        <v>3572</v>
      </c>
      <c r="N109" s="49" t="s">
        <v>411</v>
      </c>
      <c r="O109" s="49" t="s">
        <v>3573</v>
      </c>
    </row>
    <row r="110" spans="1:15" x14ac:dyDescent="0.2">
      <c r="A110" s="49" t="s">
        <v>1961</v>
      </c>
      <c r="B110" s="50" t="s">
        <v>30</v>
      </c>
      <c r="C110" s="50" t="s">
        <v>1816</v>
      </c>
      <c r="D110" s="50" t="s">
        <v>358</v>
      </c>
      <c r="E110" s="49" t="s">
        <v>2703</v>
      </c>
      <c r="F110" s="49" t="s">
        <v>2703</v>
      </c>
      <c r="G110" s="49">
        <v>188</v>
      </c>
      <c r="H110" s="49">
        <v>188</v>
      </c>
      <c r="J110" s="49" t="s">
        <v>4026</v>
      </c>
      <c r="K110" s="49" t="s">
        <v>363</v>
      </c>
      <c r="L110" s="49" t="s">
        <v>1967</v>
      </c>
      <c r="M110" s="49" t="s">
        <v>1823</v>
      </c>
      <c r="N110" s="49" t="s">
        <v>411</v>
      </c>
      <c r="O110" s="49" t="s">
        <v>1824</v>
      </c>
    </row>
    <row r="111" spans="1:15" x14ac:dyDescent="0.2">
      <c r="A111" s="49" t="s">
        <v>1968</v>
      </c>
      <c r="B111" s="50" t="s">
        <v>30</v>
      </c>
      <c r="C111" s="50" t="s">
        <v>1816</v>
      </c>
      <c r="D111" s="50" t="s">
        <v>358</v>
      </c>
      <c r="E111" s="49" t="s">
        <v>2705</v>
      </c>
      <c r="F111" s="49" t="s">
        <v>2705</v>
      </c>
      <c r="G111" s="49">
        <v>188</v>
      </c>
      <c r="H111" s="49">
        <v>188</v>
      </c>
      <c r="J111" s="49" t="s">
        <v>4026</v>
      </c>
      <c r="K111" s="49" t="s">
        <v>363</v>
      </c>
      <c r="L111" s="49" t="s">
        <v>1974</v>
      </c>
      <c r="M111" s="49" t="s">
        <v>1819</v>
      </c>
      <c r="N111" s="49" t="s">
        <v>414</v>
      </c>
      <c r="O111" s="49" t="s">
        <v>1820</v>
      </c>
    </row>
    <row r="112" spans="1:15" x14ac:dyDescent="0.2">
      <c r="A112" s="49" t="s">
        <v>1968</v>
      </c>
      <c r="B112" s="50" t="s">
        <v>30</v>
      </c>
      <c r="C112" s="50" t="s">
        <v>1816</v>
      </c>
      <c r="D112" s="50" t="s">
        <v>358</v>
      </c>
      <c r="E112" s="49" t="s">
        <v>3606</v>
      </c>
      <c r="F112" s="49" t="s">
        <v>3606</v>
      </c>
      <c r="G112" s="49">
        <v>188</v>
      </c>
      <c r="H112" s="49">
        <v>188</v>
      </c>
      <c r="J112" s="49" t="s">
        <v>4026</v>
      </c>
      <c r="K112" s="49" t="s">
        <v>363</v>
      </c>
      <c r="L112" s="49" t="s">
        <v>3607</v>
      </c>
      <c r="M112" s="49" t="s">
        <v>3572</v>
      </c>
      <c r="N112" s="49" t="s">
        <v>414</v>
      </c>
      <c r="O112" s="49" t="s">
        <v>3573</v>
      </c>
    </row>
    <row r="113" spans="1:15" x14ac:dyDescent="0.2">
      <c r="A113" s="49" t="s">
        <v>1968</v>
      </c>
      <c r="B113" s="50" t="s">
        <v>30</v>
      </c>
      <c r="C113" s="50" t="s">
        <v>1816</v>
      </c>
      <c r="D113" s="50" t="s">
        <v>358</v>
      </c>
      <c r="E113" s="49" t="s">
        <v>2704</v>
      </c>
      <c r="F113" s="49" t="s">
        <v>2704</v>
      </c>
      <c r="G113" s="49">
        <v>188</v>
      </c>
      <c r="H113" s="49">
        <v>188</v>
      </c>
      <c r="J113" s="49" t="s">
        <v>4026</v>
      </c>
      <c r="K113" s="49" t="s">
        <v>363</v>
      </c>
      <c r="L113" s="49" t="s">
        <v>1971</v>
      </c>
      <c r="M113" s="49" t="s">
        <v>1823</v>
      </c>
      <c r="N113" s="49" t="s">
        <v>414</v>
      </c>
      <c r="O113" s="49" t="s">
        <v>1824</v>
      </c>
    </row>
    <row r="114" spans="1:15" x14ac:dyDescent="0.2">
      <c r="A114" s="49" t="s">
        <v>1975</v>
      </c>
      <c r="B114" s="50" t="s">
        <v>30</v>
      </c>
      <c r="C114" s="50" t="s">
        <v>1816</v>
      </c>
      <c r="D114" s="50" t="s">
        <v>358</v>
      </c>
      <c r="E114" s="49" t="s">
        <v>2706</v>
      </c>
      <c r="F114" s="49" t="s">
        <v>2706</v>
      </c>
      <c r="G114" s="49">
        <v>185</v>
      </c>
      <c r="H114" s="49">
        <v>188</v>
      </c>
      <c r="J114" s="49" t="s">
        <v>4024</v>
      </c>
      <c r="K114" s="49" t="s">
        <v>363</v>
      </c>
      <c r="L114" s="49" t="s">
        <v>1978</v>
      </c>
      <c r="M114" s="49" t="s">
        <v>1819</v>
      </c>
      <c r="N114" s="49" t="s">
        <v>417</v>
      </c>
      <c r="O114" s="49" t="s">
        <v>1833</v>
      </c>
    </row>
    <row r="115" spans="1:15" x14ac:dyDescent="0.2">
      <c r="A115" s="49" t="s">
        <v>1975</v>
      </c>
      <c r="B115" s="50" t="s">
        <v>30</v>
      </c>
      <c r="C115" s="50" t="s">
        <v>1816</v>
      </c>
      <c r="D115" s="50" t="s">
        <v>358</v>
      </c>
      <c r="K115" s="49" t="s">
        <v>363</v>
      </c>
      <c r="L115" s="49" t="s">
        <v>3608</v>
      </c>
      <c r="M115" s="49" t="s">
        <v>3572</v>
      </c>
      <c r="N115" s="49" t="s">
        <v>417</v>
      </c>
      <c r="O115" s="49" t="s">
        <v>3576</v>
      </c>
    </row>
    <row r="116" spans="1:15" x14ac:dyDescent="0.2">
      <c r="A116" s="49" t="s">
        <v>1975</v>
      </c>
      <c r="B116" s="50" t="s">
        <v>30</v>
      </c>
      <c r="C116" s="50" t="s">
        <v>1816</v>
      </c>
      <c r="D116" s="50" t="s">
        <v>358</v>
      </c>
      <c r="E116" s="49" t="s">
        <v>2707</v>
      </c>
      <c r="F116" s="49" t="s">
        <v>2707</v>
      </c>
      <c r="G116" s="49">
        <v>185</v>
      </c>
      <c r="H116" s="49">
        <v>188</v>
      </c>
      <c r="J116" s="49" t="s">
        <v>4024</v>
      </c>
      <c r="K116" s="49" t="s">
        <v>363</v>
      </c>
      <c r="L116" s="49" t="s">
        <v>1981</v>
      </c>
      <c r="M116" s="49" t="s">
        <v>1823</v>
      </c>
      <c r="N116" s="49" t="s">
        <v>417</v>
      </c>
      <c r="O116" s="49" t="s">
        <v>1829</v>
      </c>
    </row>
    <row r="117" spans="1:15" x14ac:dyDescent="0.2">
      <c r="A117" s="49" t="s">
        <v>1982</v>
      </c>
      <c r="B117" s="50" t="s">
        <v>30</v>
      </c>
      <c r="C117" s="50" t="s">
        <v>1816</v>
      </c>
      <c r="D117" s="50" t="s">
        <v>358</v>
      </c>
      <c r="E117" s="49" t="s">
        <v>3611</v>
      </c>
      <c r="F117" s="49" t="s">
        <v>2708</v>
      </c>
      <c r="G117" s="49">
        <v>182</v>
      </c>
      <c r="H117" s="49">
        <v>188</v>
      </c>
      <c r="K117" s="49" t="s">
        <v>363</v>
      </c>
      <c r="L117" s="49" t="s">
        <v>1986</v>
      </c>
      <c r="M117" s="49" t="s">
        <v>1819</v>
      </c>
      <c r="N117" s="49" t="s">
        <v>420</v>
      </c>
      <c r="O117" s="49" t="s">
        <v>1833</v>
      </c>
    </row>
    <row r="118" spans="1:15" x14ac:dyDescent="0.2">
      <c r="A118" s="49" t="s">
        <v>1982</v>
      </c>
      <c r="B118" s="50" t="s">
        <v>30</v>
      </c>
      <c r="C118" s="50" t="s">
        <v>1816</v>
      </c>
      <c r="D118" s="50" t="s">
        <v>358</v>
      </c>
      <c r="K118" s="49" t="s">
        <v>363</v>
      </c>
      <c r="L118" s="49" t="s">
        <v>3610</v>
      </c>
      <c r="M118" s="49" t="s">
        <v>3572</v>
      </c>
      <c r="N118" s="49" t="s">
        <v>420</v>
      </c>
      <c r="O118" s="49" t="s">
        <v>3576</v>
      </c>
    </row>
    <row r="119" spans="1:15" x14ac:dyDescent="0.2">
      <c r="A119" s="49" t="s">
        <v>1982</v>
      </c>
      <c r="B119" s="50" t="s">
        <v>30</v>
      </c>
      <c r="C119" s="50" t="s">
        <v>1816</v>
      </c>
      <c r="D119" s="50" t="s">
        <v>358</v>
      </c>
      <c r="E119" s="49" t="s">
        <v>3609</v>
      </c>
      <c r="F119" s="49" t="s">
        <v>3609</v>
      </c>
      <c r="G119" s="49">
        <v>182</v>
      </c>
      <c r="H119" s="49">
        <v>188</v>
      </c>
      <c r="J119" s="49" t="s">
        <v>4023</v>
      </c>
      <c r="K119" s="49" t="s">
        <v>363</v>
      </c>
      <c r="L119" s="49" t="s">
        <v>1984</v>
      </c>
      <c r="M119" s="49" t="s">
        <v>1823</v>
      </c>
      <c r="N119" s="49" t="s">
        <v>420</v>
      </c>
      <c r="O119" s="49" t="s">
        <v>1829</v>
      </c>
    </row>
    <row r="120" spans="1:15" x14ac:dyDescent="0.2">
      <c r="A120" s="49" t="s">
        <v>1987</v>
      </c>
      <c r="B120" s="50" t="s">
        <v>30</v>
      </c>
      <c r="C120" s="50" t="s">
        <v>1816</v>
      </c>
      <c r="D120" s="50" t="s">
        <v>358</v>
      </c>
      <c r="E120" s="49" t="s">
        <v>2711</v>
      </c>
      <c r="F120" s="49" t="s">
        <v>2712</v>
      </c>
      <c r="G120" s="49">
        <v>185</v>
      </c>
      <c r="H120" s="49">
        <v>188</v>
      </c>
      <c r="K120" s="49" t="s">
        <v>363</v>
      </c>
      <c r="L120" s="49" t="s">
        <v>1993</v>
      </c>
      <c r="M120" s="49" t="s">
        <v>1819</v>
      </c>
      <c r="N120" s="49" t="s">
        <v>423</v>
      </c>
      <c r="O120" s="49" t="s">
        <v>1833</v>
      </c>
    </row>
    <row r="121" spans="1:15" x14ac:dyDescent="0.2">
      <c r="A121" s="49" t="s">
        <v>1987</v>
      </c>
      <c r="B121" s="50" t="s">
        <v>30</v>
      </c>
      <c r="C121" s="50" t="s">
        <v>1816</v>
      </c>
      <c r="D121" s="50" t="s">
        <v>358</v>
      </c>
      <c r="K121" s="49" t="s">
        <v>363</v>
      </c>
      <c r="L121" s="49" t="s">
        <v>3612</v>
      </c>
      <c r="M121" s="49" t="s">
        <v>3572</v>
      </c>
      <c r="N121" s="49" t="s">
        <v>423</v>
      </c>
      <c r="O121" s="49" t="s">
        <v>3576</v>
      </c>
    </row>
    <row r="122" spans="1:15" x14ac:dyDescent="0.2">
      <c r="A122" s="49" t="s">
        <v>1987</v>
      </c>
      <c r="B122" s="50" t="s">
        <v>30</v>
      </c>
      <c r="C122" s="50" t="s">
        <v>1816</v>
      </c>
      <c r="D122" s="50" t="s">
        <v>358</v>
      </c>
      <c r="E122" s="49" t="s">
        <v>2709</v>
      </c>
      <c r="F122" s="49" t="s">
        <v>2710</v>
      </c>
      <c r="G122" s="49">
        <v>185</v>
      </c>
      <c r="H122" s="49">
        <v>188</v>
      </c>
      <c r="K122" s="49" t="s">
        <v>363</v>
      </c>
      <c r="L122" s="49" t="s">
        <v>1990</v>
      </c>
      <c r="M122" s="49" t="s">
        <v>1823</v>
      </c>
      <c r="N122" s="49" t="s">
        <v>423</v>
      </c>
      <c r="O122" s="49" t="s">
        <v>1829</v>
      </c>
    </row>
    <row r="123" spans="1:15" x14ac:dyDescent="0.2">
      <c r="A123" s="49" t="s">
        <v>3852</v>
      </c>
      <c r="B123" s="50" t="s">
        <v>53</v>
      </c>
      <c r="C123" s="50" t="s">
        <v>1816</v>
      </c>
      <c r="D123" s="50" t="s">
        <v>358</v>
      </c>
      <c r="E123" s="49" t="s">
        <v>3799</v>
      </c>
      <c r="F123" s="49" t="s">
        <v>3799</v>
      </c>
      <c r="G123" s="49">
        <v>185</v>
      </c>
      <c r="H123" s="49">
        <v>185</v>
      </c>
      <c r="K123" s="49" t="s">
        <v>363</v>
      </c>
      <c r="L123" s="49" t="s">
        <v>3800</v>
      </c>
      <c r="M123" s="49" t="s">
        <v>3801</v>
      </c>
      <c r="N123" s="49" t="s">
        <v>417</v>
      </c>
      <c r="O123" s="49" t="s">
        <v>3802</v>
      </c>
    </row>
    <row r="124" spans="1:15" x14ac:dyDescent="0.2">
      <c r="A124" s="49" t="s">
        <v>3851</v>
      </c>
      <c r="B124" s="50" t="s">
        <v>53</v>
      </c>
      <c r="C124" s="50" t="s">
        <v>1816</v>
      </c>
      <c r="D124" s="50" t="s">
        <v>358</v>
      </c>
      <c r="E124" s="49" t="s">
        <v>3803</v>
      </c>
      <c r="F124" s="49" t="s">
        <v>3804</v>
      </c>
      <c r="G124" s="49">
        <v>182</v>
      </c>
      <c r="H124" s="49">
        <v>185</v>
      </c>
      <c r="K124" s="49" t="s">
        <v>363</v>
      </c>
      <c r="L124" s="49" t="s">
        <v>3805</v>
      </c>
      <c r="M124" s="49" t="s">
        <v>3801</v>
      </c>
      <c r="N124" s="49" t="s">
        <v>420</v>
      </c>
      <c r="O124" s="49" t="s">
        <v>3802</v>
      </c>
    </row>
    <row r="125" spans="1:15" x14ac:dyDescent="0.2">
      <c r="A125" s="49" t="s">
        <v>3850</v>
      </c>
      <c r="B125" s="50" t="s">
        <v>53</v>
      </c>
      <c r="C125" s="50" t="s">
        <v>1816</v>
      </c>
      <c r="D125" s="50" t="s">
        <v>358</v>
      </c>
      <c r="E125" s="49" t="s">
        <v>3806</v>
      </c>
      <c r="F125" s="49" t="s">
        <v>3806</v>
      </c>
      <c r="G125" s="49">
        <v>185</v>
      </c>
      <c r="H125" s="49">
        <v>185</v>
      </c>
      <c r="K125" s="49" t="s">
        <v>363</v>
      </c>
      <c r="L125" s="49" t="s">
        <v>3807</v>
      </c>
      <c r="M125" s="49" t="s">
        <v>3801</v>
      </c>
      <c r="N125" s="49" t="s">
        <v>423</v>
      </c>
      <c r="O125" s="49" t="s">
        <v>3802</v>
      </c>
    </row>
    <row r="126" spans="1:15" x14ac:dyDescent="0.2">
      <c r="A126" s="49" t="s">
        <v>3849</v>
      </c>
      <c r="B126" s="50" t="s">
        <v>53</v>
      </c>
      <c r="C126" s="50" t="s">
        <v>1816</v>
      </c>
      <c r="D126" s="50" t="s">
        <v>358</v>
      </c>
      <c r="E126" s="49" t="s">
        <v>3808</v>
      </c>
      <c r="F126" s="49" t="s">
        <v>3809</v>
      </c>
      <c r="G126" s="49">
        <v>182</v>
      </c>
      <c r="H126" s="49">
        <v>185</v>
      </c>
      <c r="K126" s="49" t="s">
        <v>363</v>
      </c>
      <c r="L126" s="49" t="s">
        <v>3810</v>
      </c>
      <c r="M126" s="49" t="s">
        <v>3801</v>
      </c>
      <c r="N126" s="49" t="s">
        <v>426</v>
      </c>
      <c r="O126" s="49" t="s">
        <v>3802</v>
      </c>
    </row>
    <row r="127" spans="1:15" x14ac:dyDescent="0.2">
      <c r="A127" s="49" t="s">
        <v>1994</v>
      </c>
      <c r="B127" s="50" t="s">
        <v>53</v>
      </c>
      <c r="C127" s="50" t="s">
        <v>1816</v>
      </c>
      <c r="D127" s="50" t="s">
        <v>358</v>
      </c>
      <c r="E127" s="49" t="s">
        <v>2714</v>
      </c>
      <c r="F127" s="49" t="s">
        <v>2714</v>
      </c>
      <c r="G127" s="49">
        <v>185</v>
      </c>
      <c r="H127" s="49">
        <v>185</v>
      </c>
      <c r="J127" s="49" t="s">
        <v>4025</v>
      </c>
      <c r="K127" s="49" t="s">
        <v>363</v>
      </c>
      <c r="L127" s="49" t="s">
        <v>1999</v>
      </c>
      <c r="M127" s="49" t="s">
        <v>1819</v>
      </c>
      <c r="N127" s="49" t="s">
        <v>471</v>
      </c>
      <c r="O127" s="49" t="s">
        <v>1820</v>
      </c>
    </row>
    <row r="128" spans="1:15" x14ac:dyDescent="0.2">
      <c r="A128" s="49" t="s">
        <v>1994</v>
      </c>
      <c r="B128" s="50" t="s">
        <v>53</v>
      </c>
      <c r="C128" s="50" t="s">
        <v>1816</v>
      </c>
      <c r="D128" s="50" t="s">
        <v>358</v>
      </c>
      <c r="E128" s="49" t="s">
        <v>3613</v>
      </c>
      <c r="F128" s="49" t="s">
        <v>3613</v>
      </c>
      <c r="G128" s="49">
        <v>185</v>
      </c>
      <c r="H128" s="49">
        <v>185</v>
      </c>
      <c r="K128" s="49" t="s">
        <v>363</v>
      </c>
      <c r="L128" s="49" t="s">
        <v>3614</v>
      </c>
      <c r="M128" s="49" t="s">
        <v>3572</v>
      </c>
      <c r="N128" s="49" t="s">
        <v>471</v>
      </c>
      <c r="O128" s="49" t="s">
        <v>3573</v>
      </c>
    </row>
    <row r="129" spans="1:15" x14ac:dyDescent="0.2">
      <c r="A129" s="49" t="s">
        <v>1994</v>
      </c>
      <c r="B129" s="50" t="s">
        <v>53</v>
      </c>
      <c r="C129" s="50" t="s">
        <v>1816</v>
      </c>
      <c r="D129" s="50" t="s">
        <v>358</v>
      </c>
      <c r="E129" s="49" t="s">
        <v>2713</v>
      </c>
      <c r="F129" s="49" t="s">
        <v>2713</v>
      </c>
      <c r="G129" s="49">
        <v>185</v>
      </c>
      <c r="H129" s="49">
        <v>185</v>
      </c>
      <c r="K129" s="49" t="s">
        <v>363</v>
      </c>
      <c r="L129" s="49" t="s">
        <v>1996</v>
      </c>
      <c r="M129" s="49" t="s">
        <v>1823</v>
      </c>
      <c r="N129" s="49" t="s">
        <v>471</v>
      </c>
      <c r="O129" s="49" t="s">
        <v>1824</v>
      </c>
    </row>
    <row r="130" spans="1:15" x14ac:dyDescent="0.2">
      <c r="A130" s="49" t="s">
        <v>2000</v>
      </c>
      <c r="B130" s="50" t="s">
        <v>53</v>
      </c>
      <c r="C130" s="50" t="s">
        <v>1816</v>
      </c>
      <c r="D130" s="50" t="s">
        <v>358</v>
      </c>
      <c r="E130" s="49" t="s">
        <v>3619</v>
      </c>
      <c r="F130" s="49" t="s">
        <v>2715</v>
      </c>
      <c r="G130" s="49">
        <v>182</v>
      </c>
      <c r="H130" s="49">
        <v>185</v>
      </c>
      <c r="K130" s="49" t="s">
        <v>363</v>
      </c>
      <c r="L130" s="49" t="s">
        <v>2002</v>
      </c>
      <c r="M130" s="49" t="s">
        <v>1819</v>
      </c>
      <c r="N130" s="49" t="s">
        <v>501</v>
      </c>
      <c r="O130" s="49" t="s">
        <v>1820</v>
      </c>
    </row>
    <row r="131" spans="1:15" x14ac:dyDescent="0.2">
      <c r="A131" s="49" t="s">
        <v>2000</v>
      </c>
      <c r="B131" s="50" t="s">
        <v>53</v>
      </c>
      <c r="C131" s="50" t="s">
        <v>1816</v>
      </c>
      <c r="D131" s="50" t="s">
        <v>358</v>
      </c>
      <c r="E131" s="49" t="s">
        <v>3616</v>
      </c>
      <c r="F131" s="49" t="s">
        <v>3617</v>
      </c>
      <c r="G131" s="49">
        <v>182</v>
      </c>
      <c r="H131" s="49">
        <v>185</v>
      </c>
      <c r="K131" s="49" t="s">
        <v>363</v>
      </c>
      <c r="L131" s="49" t="s">
        <v>3618</v>
      </c>
      <c r="M131" s="49" t="s">
        <v>3572</v>
      </c>
      <c r="N131" s="49" t="s">
        <v>501</v>
      </c>
      <c r="O131" s="49" t="s">
        <v>3573</v>
      </c>
    </row>
    <row r="132" spans="1:15" x14ac:dyDescent="0.2">
      <c r="A132" s="49" t="s">
        <v>2000</v>
      </c>
      <c r="B132" s="50" t="s">
        <v>53</v>
      </c>
      <c r="C132" s="50" t="s">
        <v>1816</v>
      </c>
      <c r="D132" s="50" t="s">
        <v>358</v>
      </c>
      <c r="E132" s="49" t="s">
        <v>3615</v>
      </c>
      <c r="F132" s="49" t="s">
        <v>2716</v>
      </c>
      <c r="G132" s="49">
        <v>182</v>
      </c>
      <c r="H132" s="49">
        <v>185</v>
      </c>
      <c r="K132" s="49" t="s">
        <v>363</v>
      </c>
      <c r="L132" s="49" t="s">
        <v>2005</v>
      </c>
      <c r="M132" s="49" t="s">
        <v>1823</v>
      </c>
      <c r="N132" s="49" t="s">
        <v>501</v>
      </c>
      <c r="O132" s="49" t="s">
        <v>1824</v>
      </c>
    </row>
    <row r="133" spans="1:15" x14ac:dyDescent="0.2">
      <c r="A133" s="49" t="s">
        <v>2006</v>
      </c>
      <c r="B133" s="50" t="s">
        <v>53</v>
      </c>
      <c r="C133" s="50" t="s">
        <v>1816</v>
      </c>
      <c r="D133" s="50" t="s">
        <v>358</v>
      </c>
      <c r="E133" s="49" t="s">
        <v>2718</v>
      </c>
      <c r="F133" s="49" t="s">
        <v>2718</v>
      </c>
      <c r="G133" s="49">
        <v>185</v>
      </c>
      <c r="H133" s="49">
        <v>185</v>
      </c>
      <c r="K133" s="49" t="s">
        <v>363</v>
      </c>
      <c r="L133" s="49" t="s">
        <v>2012</v>
      </c>
      <c r="M133" s="49" t="s">
        <v>1819</v>
      </c>
      <c r="N133" s="49" t="s">
        <v>504</v>
      </c>
      <c r="O133" s="49" t="s">
        <v>1820</v>
      </c>
    </row>
    <row r="134" spans="1:15" x14ac:dyDescent="0.2">
      <c r="A134" s="49" t="s">
        <v>2006</v>
      </c>
      <c r="B134" s="50" t="s">
        <v>53</v>
      </c>
      <c r="C134" s="50" t="s">
        <v>1816</v>
      </c>
      <c r="D134" s="50" t="s">
        <v>358</v>
      </c>
      <c r="E134" s="49" t="s">
        <v>3620</v>
      </c>
      <c r="F134" s="49" t="s">
        <v>3620</v>
      </c>
      <c r="G134" s="49">
        <v>185</v>
      </c>
      <c r="H134" s="49">
        <v>185</v>
      </c>
      <c r="K134" s="49" t="s">
        <v>363</v>
      </c>
      <c r="L134" s="49" t="s">
        <v>3621</v>
      </c>
      <c r="M134" s="49" t="s">
        <v>3572</v>
      </c>
      <c r="N134" s="49" t="s">
        <v>504</v>
      </c>
      <c r="O134" s="49" t="s">
        <v>3573</v>
      </c>
    </row>
    <row r="135" spans="1:15" x14ac:dyDescent="0.2">
      <c r="A135" s="49" t="s">
        <v>2006</v>
      </c>
      <c r="B135" s="50" t="s">
        <v>53</v>
      </c>
      <c r="C135" s="50" t="s">
        <v>1816</v>
      </c>
      <c r="D135" s="50" t="s">
        <v>358</v>
      </c>
      <c r="E135" s="49" t="s">
        <v>2717</v>
      </c>
      <c r="F135" s="49" t="s">
        <v>2717</v>
      </c>
      <c r="G135" s="49">
        <v>185</v>
      </c>
      <c r="H135" s="49">
        <v>185</v>
      </c>
      <c r="K135" s="49" t="s">
        <v>363</v>
      </c>
      <c r="L135" s="49" t="s">
        <v>2009</v>
      </c>
      <c r="M135" s="49" t="s">
        <v>1823</v>
      </c>
      <c r="N135" s="49" t="s">
        <v>504</v>
      </c>
      <c r="O135" s="49" t="s">
        <v>1824</v>
      </c>
    </row>
    <row r="136" spans="1:15" x14ac:dyDescent="0.2">
      <c r="A136" s="49" t="s">
        <v>2013</v>
      </c>
      <c r="B136" s="50" t="s">
        <v>53</v>
      </c>
      <c r="C136" s="50" t="s">
        <v>1816</v>
      </c>
      <c r="D136" s="50" t="s">
        <v>358</v>
      </c>
      <c r="E136" s="49" t="s">
        <v>2719</v>
      </c>
      <c r="F136" s="49" t="s">
        <v>2719</v>
      </c>
      <c r="G136" s="49">
        <v>185</v>
      </c>
      <c r="H136" s="49">
        <v>185</v>
      </c>
      <c r="K136" s="49" t="s">
        <v>363</v>
      </c>
      <c r="L136" s="49" t="s">
        <v>2016</v>
      </c>
      <c r="M136" s="49" t="s">
        <v>1819</v>
      </c>
      <c r="N136" s="49" t="s">
        <v>507</v>
      </c>
      <c r="O136" s="49" t="s">
        <v>1820</v>
      </c>
    </row>
    <row r="137" spans="1:15" x14ac:dyDescent="0.2">
      <c r="A137" s="49" t="s">
        <v>2013</v>
      </c>
      <c r="B137" s="50" t="s">
        <v>53</v>
      </c>
      <c r="C137" s="50" t="s">
        <v>1816</v>
      </c>
      <c r="D137" s="50" t="s">
        <v>358</v>
      </c>
      <c r="E137" s="49" t="s">
        <v>3622</v>
      </c>
      <c r="F137" s="49" t="s">
        <v>3622</v>
      </c>
      <c r="G137" s="49">
        <v>185</v>
      </c>
      <c r="H137" s="49">
        <v>185</v>
      </c>
      <c r="K137" s="49" t="s">
        <v>363</v>
      </c>
      <c r="L137" s="49" t="s">
        <v>3623</v>
      </c>
      <c r="M137" s="49" t="s">
        <v>3572</v>
      </c>
      <c r="N137" s="49" t="s">
        <v>507</v>
      </c>
      <c r="O137" s="49" t="s">
        <v>3573</v>
      </c>
    </row>
    <row r="138" spans="1:15" x14ac:dyDescent="0.2">
      <c r="A138" s="49" t="s">
        <v>2013</v>
      </c>
      <c r="B138" s="50" t="s">
        <v>53</v>
      </c>
      <c r="C138" s="50" t="s">
        <v>1816</v>
      </c>
      <c r="D138" s="50" t="s">
        <v>358</v>
      </c>
      <c r="E138" s="49" t="s">
        <v>2720</v>
      </c>
      <c r="F138" s="49" t="s">
        <v>2720</v>
      </c>
      <c r="G138" s="49">
        <v>185</v>
      </c>
      <c r="H138" s="49">
        <v>185</v>
      </c>
      <c r="K138" s="49" t="s">
        <v>363</v>
      </c>
      <c r="L138" s="49" t="s">
        <v>2019</v>
      </c>
      <c r="M138" s="49" t="s">
        <v>1823</v>
      </c>
      <c r="N138" s="49" t="s">
        <v>507</v>
      </c>
      <c r="O138" s="49" t="s">
        <v>1824</v>
      </c>
    </row>
    <row r="139" spans="1:15" x14ac:dyDescent="0.2">
      <c r="A139" s="49" t="s">
        <v>2020</v>
      </c>
      <c r="B139" s="50" t="s">
        <v>53</v>
      </c>
      <c r="C139" s="50" t="s">
        <v>1816</v>
      </c>
      <c r="D139" s="50" t="s">
        <v>358</v>
      </c>
      <c r="E139" s="49" t="s">
        <v>2722</v>
      </c>
      <c r="F139" s="49" t="s">
        <v>2722</v>
      </c>
      <c r="G139" s="49">
        <v>185</v>
      </c>
      <c r="H139" s="49">
        <v>185</v>
      </c>
      <c r="J139" s="49" t="s">
        <v>4025</v>
      </c>
      <c r="K139" s="49" t="s">
        <v>363</v>
      </c>
      <c r="L139" s="49" t="s">
        <v>2025</v>
      </c>
      <c r="M139" s="49" t="s">
        <v>1819</v>
      </c>
      <c r="N139" s="49" t="s">
        <v>510</v>
      </c>
      <c r="O139" s="49" t="s">
        <v>1820</v>
      </c>
    </row>
    <row r="140" spans="1:15" x14ac:dyDescent="0.2">
      <c r="A140" s="49" t="s">
        <v>2020</v>
      </c>
      <c r="B140" s="50" t="s">
        <v>53</v>
      </c>
      <c r="C140" s="50" t="s">
        <v>1816</v>
      </c>
      <c r="D140" s="50" t="s">
        <v>358</v>
      </c>
      <c r="E140" s="49" t="s">
        <v>3624</v>
      </c>
      <c r="F140" s="49" t="s">
        <v>3624</v>
      </c>
      <c r="G140" s="49">
        <v>185</v>
      </c>
      <c r="H140" s="49">
        <v>185</v>
      </c>
      <c r="J140" s="49" t="s">
        <v>4025</v>
      </c>
      <c r="K140" s="49" t="s">
        <v>363</v>
      </c>
      <c r="L140" s="49" t="s">
        <v>3625</v>
      </c>
      <c r="M140" s="49" t="s">
        <v>3572</v>
      </c>
      <c r="N140" s="49" t="s">
        <v>510</v>
      </c>
      <c r="O140" s="49" t="s">
        <v>3573</v>
      </c>
    </row>
    <row r="141" spans="1:15" x14ac:dyDescent="0.2">
      <c r="A141" s="49" t="s">
        <v>2020</v>
      </c>
      <c r="B141" s="50" t="s">
        <v>53</v>
      </c>
      <c r="C141" s="50" t="s">
        <v>1816</v>
      </c>
      <c r="D141" s="50" t="s">
        <v>358</v>
      </c>
      <c r="E141" s="49" t="s">
        <v>2721</v>
      </c>
      <c r="F141" s="49" t="s">
        <v>2721</v>
      </c>
      <c r="G141" s="49">
        <v>185</v>
      </c>
      <c r="H141" s="49">
        <v>185</v>
      </c>
      <c r="J141" s="49" t="s">
        <v>4025</v>
      </c>
      <c r="K141" s="49" t="s">
        <v>363</v>
      </c>
      <c r="L141" s="49" t="s">
        <v>2023</v>
      </c>
      <c r="M141" s="49" t="s">
        <v>1823</v>
      </c>
      <c r="N141" s="49" t="s">
        <v>510</v>
      </c>
      <c r="O141" s="49" t="s">
        <v>1824</v>
      </c>
    </row>
    <row r="142" spans="1:15" x14ac:dyDescent="0.2">
      <c r="A142" s="49" t="s">
        <v>3501</v>
      </c>
      <c r="B142" s="50" t="s">
        <v>53</v>
      </c>
      <c r="C142" s="50" t="s">
        <v>1816</v>
      </c>
      <c r="D142" s="50" t="s">
        <v>358</v>
      </c>
      <c r="E142" s="49" t="s">
        <v>3811</v>
      </c>
      <c r="F142" s="49" t="s">
        <v>3543</v>
      </c>
      <c r="G142" s="49">
        <v>182</v>
      </c>
      <c r="H142" s="49">
        <v>185</v>
      </c>
      <c r="K142" s="49" t="s">
        <v>363</v>
      </c>
      <c r="L142" s="49" t="s">
        <v>3503</v>
      </c>
      <c r="M142" s="49" t="s">
        <v>3443</v>
      </c>
      <c r="N142" s="49" t="s">
        <v>591</v>
      </c>
      <c r="O142" s="49" t="s">
        <v>3444</v>
      </c>
    </row>
    <row r="143" spans="1:15" x14ac:dyDescent="0.2">
      <c r="A143" s="49" t="s">
        <v>3504</v>
      </c>
      <c r="B143" s="50" t="s">
        <v>53</v>
      </c>
      <c r="C143" s="50" t="s">
        <v>1816</v>
      </c>
      <c r="D143" s="50" t="s">
        <v>358</v>
      </c>
      <c r="K143" s="49" t="s">
        <v>363</v>
      </c>
      <c r="L143" s="49" t="s">
        <v>3506</v>
      </c>
      <c r="M143" s="49" t="s">
        <v>3443</v>
      </c>
      <c r="N143" s="49" t="s">
        <v>636</v>
      </c>
      <c r="O143" s="49" t="s">
        <v>3444</v>
      </c>
    </row>
    <row r="144" spans="1:15" x14ac:dyDescent="0.2">
      <c r="A144" s="49" t="s">
        <v>3507</v>
      </c>
      <c r="B144" s="50" t="s">
        <v>53</v>
      </c>
      <c r="C144" s="50" t="s">
        <v>1816</v>
      </c>
      <c r="D144" s="50" t="s">
        <v>358</v>
      </c>
      <c r="K144" s="49" t="s">
        <v>363</v>
      </c>
      <c r="L144" s="49" t="s">
        <v>3509</v>
      </c>
      <c r="M144" s="49" t="s">
        <v>3443</v>
      </c>
      <c r="N144" s="49" t="s">
        <v>474</v>
      </c>
      <c r="O144" s="49" t="s">
        <v>3444</v>
      </c>
    </row>
    <row r="145" spans="1:15" x14ac:dyDescent="0.2">
      <c r="A145" s="49" t="s">
        <v>3510</v>
      </c>
      <c r="B145" s="50" t="s">
        <v>53</v>
      </c>
      <c r="C145" s="50" t="s">
        <v>1816</v>
      </c>
      <c r="D145" s="50" t="s">
        <v>358</v>
      </c>
      <c r="E145" s="49" t="s">
        <v>3812</v>
      </c>
      <c r="F145" s="49" t="s">
        <v>3544</v>
      </c>
      <c r="G145" s="49">
        <v>182</v>
      </c>
      <c r="H145" s="49">
        <v>185</v>
      </c>
      <c r="K145" s="49" t="s">
        <v>363</v>
      </c>
      <c r="L145" s="49" t="s">
        <v>3512</v>
      </c>
      <c r="M145" s="49" t="s">
        <v>3443</v>
      </c>
      <c r="N145" s="49" t="s">
        <v>588</v>
      </c>
      <c r="O145" s="49" t="s">
        <v>3444</v>
      </c>
    </row>
    <row r="146" spans="1:15" x14ac:dyDescent="0.2">
      <c r="A146" s="49" t="s">
        <v>3513</v>
      </c>
      <c r="B146" s="50" t="s">
        <v>53</v>
      </c>
      <c r="C146" s="50" t="s">
        <v>1816</v>
      </c>
      <c r="D146" s="50" t="s">
        <v>358</v>
      </c>
      <c r="E146" s="49" t="s">
        <v>3813</v>
      </c>
      <c r="F146" s="49" t="s">
        <v>3813</v>
      </c>
      <c r="G146" s="49">
        <v>182</v>
      </c>
      <c r="H146" s="49">
        <v>185</v>
      </c>
      <c r="K146" s="49" t="s">
        <v>363</v>
      </c>
      <c r="L146" s="49" t="s">
        <v>3515</v>
      </c>
      <c r="M146" s="49" t="s">
        <v>3443</v>
      </c>
      <c r="N146" s="49" t="s">
        <v>633</v>
      </c>
      <c r="O146" s="49" t="s">
        <v>3444</v>
      </c>
    </row>
    <row r="147" spans="1:15" x14ac:dyDescent="0.2">
      <c r="A147" s="49" t="s">
        <v>3516</v>
      </c>
      <c r="B147" s="50" t="s">
        <v>53</v>
      </c>
      <c r="C147" s="50" t="s">
        <v>1816</v>
      </c>
      <c r="D147" s="50" t="s">
        <v>358</v>
      </c>
      <c r="K147" s="49" t="s">
        <v>363</v>
      </c>
      <c r="L147" s="49" t="s">
        <v>3518</v>
      </c>
      <c r="M147" s="49" t="s">
        <v>3443</v>
      </c>
      <c r="N147" s="49" t="s">
        <v>513</v>
      </c>
      <c r="O147" s="49" t="s">
        <v>3444</v>
      </c>
    </row>
    <row r="148" spans="1:15" x14ac:dyDescent="0.2">
      <c r="A148" s="49" t="s">
        <v>3519</v>
      </c>
      <c r="B148" s="50" t="s">
        <v>53</v>
      </c>
      <c r="C148" s="50" t="s">
        <v>1816</v>
      </c>
      <c r="D148" s="50" t="s">
        <v>358</v>
      </c>
      <c r="E148" s="49" t="s">
        <v>3814</v>
      </c>
      <c r="F148" s="49" t="s">
        <v>3545</v>
      </c>
      <c r="G148" s="49">
        <v>182</v>
      </c>
      <c r="H148" s="49">
        <v>185</v>
      </c>
      <c r="K148" s="49" t="s">
        <v>363</v>
      </c>
      <c r="L148" s="49" t="s">
        <v>3521</v>
      </c>
      <c r="M148" s="49" t="s">
        <v>3443</v>
      </c>
      <c r="N148" s="49" t="s">
        <v>597</v>
      </c>
      <c r="O148" s="49" t="s">
        <v>3444</v>
      </c>
    </row>
    <row r="149" spans="1:15" x14ac:dyDescent="0.2">
      <c r="A149" s="49" t="s">
        <v>3522</v>
      </c>
      <c r="B149" s="50" t="s">
        <v>53</v>
      </c>
      <c r="C149" s="50" t="s">
        <v>1816</v>
      </c>
      <c r="D149" s="50" t="s">
        <v>358</v>
      </c>
      <c r="E149" s="49" t="s">
        <v>3815</v>
      </c>
      <c r="F149" s="49" t="s">
        <v>3546</v>
      </c>
      <c r="G149" s="49">
        <v>182</v>
      </c>
      <c r="H149" s="49">
        <v>185</v>
      </c>
      <c r="K149" s="49" t="s">
        <v>363</v>
      </c>
      <c r="L149" s="49" t="s">
        <v>3524</v>
      </c>
      <c r="M149" s="49" t="s">
        <v>3443</v>
      </c>
      <c r="N149" s="49" t="s">
        <v>642</v>
      </c>
      <c r="O149" s="49" t="s">
        <v>3444</v>
      </c>
    </row>
    <row r="150" spans="1:15" x14ac:dyDescent="0.2">
      <c r="A150" s="49" t="s">
        <v>3525</v>
      </c>
      <c r="B150" s="50" t="s">
        <v>53</v>
      </c>
      <c r="C150" s="50" t="s">
        <v>1816</v>
      </c>
      <c r="D150" s="50" t="s">
        <v>358</v>
      </c>
      <c r="E150" s="49" t="s">
        <v>3816</v>
      </c>
      <c r="F150" s="49" t="s">
        <v>3568</v>
      </c>
      <c r="G150" s="49">
        <v>182</v>
      </c>
      <c r="H150" s="49">
        <v>185</v>
      </c>
      <c r="K150" s="49" t="s">
        <v>363</v>
      </c>
      <c r="L150" s="49" t="s">
        <v>3527</v>
      </c>
      <c r="M150" s="49" t="s">
        <v>3443</v>
      </c>
      <c r="N150" s="49" t="s">
        <v>480</v>
      </c>
      <c r="O150" s="49" t="s">
        <v>3444</v>
      </c>
    </row>
    <row r="151" spans="1:15" x14ac:dyDescent="0.2">
      <c r="A151" s="49" t="s">
        <v>3528</v>
      </c>
      <c r="B151" s="50" t="s">
        <v>53</v>
      </c>
      <c r="C151" s="50" t="s">
        <v>1816</v>
      </c>
      <c r="D151" s="50" t="s">
        <v>358</v>
      </c>
      <c r="E151" s="49" t="s">
        <v>3817</v>
      </c>
      <c r="F151" s="49" t="s">
        <v>3817</v>
      </c>
      <c r="G151" s="49">
        <v>182</v>
      </c>
      <c r="H151" s="49">
        <v>185</v>
      </c>
      <c r="K151" s="49" t="s">
        <v>363</v>
      </c>
      <c r="L151" s="49" t="s">
        <v>3530</v>
      </c>
      <c r="M151" s="49" t="s">
        <v>3443</v>
      </c>
      <c r="N151" s="49" t="s">
        <v>594</v>
      </c>
      <c r="O151" s="49" t="s">
        <v>3444</v>
      </c>
    </row>
    <row r="152" spans="1:15" x14ac:dyDescent="0.2">
      <c r="A152" s="49" t="s">
        <v>3531</v>
      </c>
      <c r="B152" s="50" t="s">
        <v>53</v>
      </c>
      <c r="C152" s="50" t="s">
        <v>1816</v>
      </c>
      <c r="D152" s="50" t="s">
        <v>358</v>
      </c>
      <c r="E152" s="49" t="s">
        <v>3818</v>
      </c>
      <c r="F152" s="49" t="s">
        <v>3547</v>
      </c>
      <c r="G152" s="49">
        <v>182</v>
      </c>
      <c r="H152" s="49">
        <v>185</v>
      </c>
      <c r="K152" s="49" t="s">
        <v>363</v>
      </c>
      <c r="L152" s="49" t="s">
        <v>3532</v>
      </c>
      <c r="M152" s="49" t="s">
        <v>3443</v>
      </c>
      <c r="N152" s="49" t="s">
        <v>639</v>
      </c>
      <c r="O152" s="49" t="s">
        <v>3444</v>
      </c>
    </row>
    <row r="153" spans="1:15" x14ac:dyDescent="0.2">
      <c r="A153" s="49" t="s">
        <v>3533</v>
      </c>
      <c r="B153" s="50" t="s">
        <v>53</v>
      </c>
      <c r="C153" s="50" t="s">
        <v>1816</v>
      </c>
      <c r="D153" s="50" t="s">
        <v>358</v>
      </c>
      <c r="E153" s="49" t="s">
        <v>3819</v>
      </c>
      <c r="F153" s="49" t="s">
        <v>3548</v>
      </c>
      <c r="G153" s="49">
        <v>182</v>
      </c>
      <c r="H153" s="49">
        <v>185</v>
      </c>
      <c r="K153" s="49" t="s">
        <v>363</v>
      </c>
      <c r="L153" s="49" t="s">
        <v>3535</v>
      </c>
      <c r="M153" s="49" t="s">
        <v>3443</v>
      </c>
      <c r="N153" s="49" t="s">
        <v>477</v>
      </c>
      <c r="O153" s="49" t="s">
        <v>3444</v>
      </c>
    </row>
    <row r="154" spans="1:15" x14ac:dyDescent="0.2">
      <c r="A154" s="49" t="s">
        <v>442</v>
      </c>
      <c r="B154" s="50" t="s">
        <v>160</v>
      </c>
      <c r="C154" s="50" t="s">
        <v>1816</v>
      </c>
      <c r="D154" s="50" t="s">
        <v>358</v>
      </c>
      <c r="E154" s="49" t="s">
        <v>2724</v>
      </c>
      <c r="F154" s="49" t="s">
        <v>2724</v>
      </c>
      <c r="G154" s="49">
        <v>185</v>
      </c>
      <c r="H154" s="49">
        <v>185</v>
      </c>
      <c r="K154" s="49" t="s">
        <v>363</v>
      </c>
      <c r="L154" s="49" t="s">
        <v>2030</v>
      </c>
      <c r="M154" s="49" t="s">
        <v>1878</v>
      </c>
      <c r="N154" s="49" t="s">
        <v>444</v>
      </c>
      <c r="O154" s="49" t="s">
        <v>1898</v>
      </c>
    </row>
    <row r="155" spans="1:15" x14ac:dyDescent="0.2">
      <c r="A155" s="46" t="s">
        <v>442</v>
      </c>
      <c r="B155" s="45" t="s">
        <v>160</v>
      </c>
      <c r="C155" s="46" t="s">
        <v>1816</v>
      </c>
      <c r="D155" s="46" t="s">
        <v>358</v>
      </c>
      <c r="E155" s="46" t="s">
        <v>5416</v>
      </c>
      <c r="F155" s="46" t="s">
        <v>5416</v>
      </c>
      <c r="G155" s="49">
        <v>185</v>
      </c>
      <c r="H155" s="49">
        <v>185</v>
      </c>
      <c r="I155" s="46"/>
      <c r="J155" s="46"/>
      <c r="K155" s="46" t="s">
        <v>363</v>
      </c>
      <c r="L155" s="46" t="s">
        <v>5231</v>
      </c>
      <c r="M155" s="46" t="s">
        <v>4993</v>
      </c>
      <c r="N155" s="46" t="s">
        <v>444</v>
      </c>
      <c r="O155" s="46" t="s">
        <v>4997</v>
      </c>
    </row>
    <row r="156" spans="1:15" x14ac:dyDescent="0.2">
      <c r="A156" s="49" t="s">
        <v>439</v>
      </c>
      <c r="B156" s="50" t="s">
        <v>160</v>
      </c>
      <c r="C156" s="50" t="s">
        <v>1816</v>
      </c>
      <c r="D156" s="50" t="s">
        <v>358</v>
      </c>
      <c r="E156" s="49" t="s">
        <v>2723</v>
      </c>
      <c r="F156" s="49" t="s">
        <v>2723</v>
      </c>
      <c r="G156" s="49">
        <v>185</v>
      </c>
      <c r="H156" s="49">
        <v>185</v>
      </c>
      <c r="K156" s="49" t="s">
        <v>363</v>
      </c>
      <c r="L156" s="49" t="s">
        <v>2028</v>
      </c>
      <c r="M156" s="49" t="s">
        <v>1878</v>
      </c>
      <c r="N156" s="49" t="s">
        <v>441</v>
      </c>
      <c r="O156" s="49" t="s">
        <v>1879</v>
      </c>
    </row>
    <row r="157" spans="1:15" x14ac:dyDescent="0.2">
      <c r="A157" s="46" t="s">
        <v>439</v>
      </c>
      <c r="B157" s="45" t="s">
        <v>160</v>
      </c>
      <c r="C157" s="46" t="s">
        <v>1816</v>
      </c>
      <c r="D157" s="46" t="s">
        <v>358</v>
      </c>
      <c r="E157" s="46" t="s">
        <v>2761</v>
      </c>
      <c r="F157" s="46" t="s">
        <v>2761</v>
      </c>
      <c r="G157" s="49">
        <v>185</v>
      </c>
      <c r="H157" s="49">
        <v>185</v>
      </c>
      <c r="I157" s="46"/>
      <c r="J157" s="46"/>
      <c r="K157" s="46" t="s">
        <v>363</v>
      </c>
      <c r="L157" s="46" t="s">
        <v>5229</v>
      </c>
      <c r="M157" s="46" t="s">
        <v>4993</v>
      </c>
      <c r="N157" s="46" t="s">
        <v>441</v>
      </c>
      <c r="O157" s="46" t="s">
        <v>5163</v>
      </c>
    </row>
    <row r="158" spans="1:15" x14ac:dyDescent="0.2">
      <c r="A158" s="49" t="s">
        <v>445</v>
      </c>
      <c r="B158" s="50" t="s">
        <v>160</v>
      </c>
      <c r="C158" s="50" t="s">
        <v>1816</v>
      </c>
      <c r="D158" s="50" t="s">
        <v>358</v>
      </c>
      <c r="E158" s="49" t="s">
        <v>2725</v>
      </c>
      <c r="F158" s="49" t="s">
        <v>2725</v>
      </c>
      <c r="G158" s="49">
        <v>185</v>
      </c>
      <c r="H158" s="49">
        <v>185</v>
      </c>
      <c r="K158" s="49" t="s">
        <v>363</v>
      </c>
      <c r="L158" s="49" t="s">
        <v>2033</v>
      </c>
      <c r="M158" s="49" t="s">
        <v>1878</v>
      </c>
      <c r="N158" s="49" t="s">
        <v>447</v>
      </c>
      <c r="O158" s="49" t="s">
        <v>1898</v>
      </c>
    </row>
    <row r="159" spans="1:15" x14ac:dyDescent="0.2">
      <c r="A159" s="46" t="s">
        <v>445</v>
      </c>
      <c r="B159" s="45" t="s">
        <v>160</v>
      </c>
      <c r="C159" s="46" t="s">
        <v>1816</v>
      </c>
      <c r="D159" s="46" t="s">
        <v>358</v>
      </c>
      <c r="E159" s="46" t="s">
        <v>5417</v>
      </c>
      <c r="F159" s="46" t="s">
        <v>5417</v>
      </c>
      <c r="G159" s="49">
        <v>185</v>
      </c>
      <c r="H159" s="49">
        <v>185</v>
      </c>
      <c r="I159" s="46"/>
      <c r="J159" s="46"/>
      <c r="K159" s="46" t="s">
        <v>363</v>
      </c>
      <c r="L159" s="46" t="s">
        <v>5234</v>
      </c>
      <c r="M159" s="46" t="s">
        <v>4993</v>
      </c>
      <c r="N159" s="46" t="s">
        <v>447</v>
      </c>
      <c r="O159" s="46" t="s">
        <v>4997</v>
      </c>
    </row>
    <row r="160" spans="1:15" x14ac:dyDescent="0.2">
      <c r="A160" s="49" t="s">
        <v>448</v>
      </c>
      <c r="B160" s="50" t="s">
        <v>160</v>
      </c>
      <c r="C160" s="50" t="s">
        <v>1816</v>
      </c>
      <c r="D160" s="50" t="s">
        <v>358</v>
      </c>
      <c r="E160" s="49" t="s">
        <v>2726</v>
      </c>
      <c r="F160" s="49" t="s">
        <v>2726</v>
      </c>
      <c r="G160" s="49">
        <v>185</v>
      </c>
      <c r="H160" s="49">
        <v>185</v>
      </c>
      <c r="K160" s="49" t="s">
        <v>363</v>
      </c>
      <c r="L160" s="49" t="s">
        <v>2036</v>
      </c>
      <c r="M160" s="49" t="s">
        <v>1878</v>
      </c>
      <c r="N160" s="49" t="s">
        <v>450</v>
      </c>
      <c r="O160" s="49" t="s">
        <v>1898</v>
      </c>
    </row>
    <row r="161" spans="1:15" x14ac:dyDescent="0.2">
      <c r="A161" s="46" t="s">
        <v>448</v>
      </c>
      <c r="B161" s="45" t="s">
        <v>160</v>
      </c>
      <c r="C161" s="46" t="s">
        <v>1816</v>
      </c>
      <c r="D161" s="46" t="s">
        <v>358</v>
      </c>
      <c r="E161" s="46" t="s">
        <v>3741</v>
      </c>
      <c r="F161" s="46" t="s">
        <v>3741</v>
      </c>
      <c r="G161" s="49">
        <v>185</v>
      </c>
      <c r="H161" s="49">
        <v>185</v>
      </c>
      <c r="I161" s="46"/>
      <c r="J161" s="46"/>
      <c r="K161" s="46" t="s">
        <v>363</v>
      </c>
      <c r="L161" s="46" t="s">
        <v>5237</v>
      </c>
      <c r="M161" s="46" t="s">
        <v>4993</v>
      </c>
      <c r="N161" s="46" t="s">
        <v>450</v>
      </c>
      <c r="O161" s="46" t="s">
        <v>4997</v>
      </c>
    </row>
    <row r="162" spans="1:15" x14ac:dyDescent="0.2">
      <c r="A162" s="49" t="s">
        <v>451</v>
      </c>
      <c r="B162" s="50" t="s">
        <v>160</v>
      </c>
      <c r="C162" s="50" t="s">
        <v>1816</v>
      </c>
      <c r="D162" s="50" t="s">
        <v>358</v>
      </c>
      <c r="E162" s="49" t="s">
        <v>2727</v>
      </c>
      <c r="F162" s="49" t="s">
        <v>2727</v>
      </c>
      <c r="G162" s="49">
        <v>185</v>
      </c>
      <c r="H162" s="49">
        <v>185</v>
      </c>
      <c r="K162" s="49" t="s">
        <v>363</v>
      </c>
      <c r="L162" s="49" t="s">
        <v>2039</v>
      </c>
      <c r="M162" s="49" t="s">
        <v>1878</v>
      </c>
      <c r="N162" s="49" t="s">
        <v>453</v>
      </c>
      <c r="O162" s="49" t="s">
        <v>1898</v>
      </c>
    </row>
    <row r="163" spans="1:15" x14ac:dyDescent="0.2">
      <c r="A163" s="46" t="s">
        <v>451</v>
      </c>
      <c r="B163" s="45" t="s">
        <v>160</v>
      </c>
      <c r="C163" s="46" t="s">
        <v>1816</v>
      </c>
      <c r="D163" s="46" t="s">
        <v>358</v>
      </c>
      <c r="E163" s="46" t="s">
        <v>5418</v>
      </c>
      <c r="F163" s="46" t="s">
        <v>5418</v>
      </c>
      <c r="G163" s="49">
        <v>185</v>
      </c>
      <c r="H163" s="49">
        <v>185</v>
      </c>
      <c r="I163" s="46"/>
      <c r="J163" s="46"/>
      <c r="K163" s="46" t="s">
        <v>363</v>
      </c>
      <c r="L163" s="46" t="s">
        <v>5240</v>
      </c>
      <c r="M163" s="46" t="s">
        <v>4993</v>
      </c>
      <c r="N163" s="46" t="s">
        <v>453</v>
      </c>
      <c r="O163" s="46" t="s">
        <v>4997</v>
      </c>
    </row>
    <row r="164" spans="1:15" x14ac:dyDescent="0.2">
      <c r="A164" s="49" t="s">
        <v>454</v>
      </c>
      <c r="B164" s="50" t="s">
        <v>160</v>
      </c>
      <c r="C164" s="50" t="s">
        <v>1816</v>
      </c>
      <c r="D164" s="50" t="s">
        <v>358</v>
      </c>
      <c r="E164" s="49" t="s">
        <v>2728</v>
      </c>
      <c r="F164" s="49" t="s">
        <v>2728</v>
      </c>
      <c r="G164" s="49">
        <v>185</v>
      </c>
      <c r="H164" s="49">
        <v>185</v>
      </c>
      <c r="K164" s="49" t="s">
        <v>363</v>
      </c>
      <c r="L164" s="49" t="s">
        <v>2042</v>
      </c>
      <c r="M164" s="49" t="s">
        <v>1878</v>
      </c>
      <c r="N164" s="49" t="s">
        <v>456</v>
      </c>
      <c r="O164" s="49" t="s">
        <v>1898</v>
      </c>
    </row>
    <row r="165" spans="1:15" x14ac:dyDescent="0.2">
      <c r="A165" s="46" t="s">
        <v>454</v>
      </c>
      <c r="B165" s="45" t="s">
        <v>160</v>
      </c>
      <c r="C165" s="46" t="s">
        <v>1816</v>
      </c>
      <c r="D165" s="46" t="s">
        <v>358</v>
      </c>
      <c r="E165" s="46" t="s">
        <v>5419</v>
      </c>
      <c r="F165" s="46" t="s">
        <v>5419</v>
      </c>
      <c r="G165" s="49">
        <v>185</v>
      </c>
      <c r="H165" s="49">
        <v>185</v>
      </c>
      <c r="I165" s="46"/>
      <c r="J165" s="46"/>
      <c r="K165" s="46" t="s">
        <v>363</v>
      </c>
      <c r="L165" s="46" t="s">
        <v>5242</v>
      </c>
      <c r="M165" s="46" t="s">
        <v>4993</v>
      </c>
      <c r="N165" s="46" t="s">
        <v>456</v>
      </c>
      <c r="O165" s="46" t="s">
        <v>4997</v>
      </c>
    </row>
    <row r="166" spans="1:15" x14ac:dyDescent="0.2">
      <c r="A166" s="49" t="s">
        <v>457</v>
      </c>
      <c r="B166" s="50" t="s">
        <v>160</v>
      </c>
      <c r="C166" s="50" t="s">
        <v>1816</v>
      </c>
      <c r="D166" s="50" t="s">
        <v>358</v>
      </c>
      <c r="E166" s="49" t="s">
        <v>2729</v>
      </c>
      <c r="F166" s="49" t="s">
        <v>2729</v>
      </c>
      <c r="G166" s="49">
        <v>185</v>
      </c>
      <c r="H166" s="49">
        <v>185</v>
      </c>
      <c r="K166" s="49" t="s">
        <v>363</v>
      </c>
      <c r="L166" s="49" t="s">
        <v>2045</v>
      </c>
      <c r="M166" s="49" t="s">
        <v>1878</v>
      </c>
      <c r="N166" s="49" t="s">
        <v>459</v>
      </c>
      <c r="O166" s="49" t="s">
        <v>1898</v>
      </c>
    </row>
    <row r="167" spans="1:15" x14ac:dyDescent="0.2">
      <c r="A167" s="46" t="s">
        <v>457</v>
      </c>
      <c r="B167" s="45" t="s">
        <v>160</v>
      </c>
      <c r="C167" s="46" t="s">
        <v>1816</v>
      </c>
      <c r="D167" s="46" t="s">
        <v>358</v>
      </c>
      <c r="E167" s="46" t="s">
        <v>5420</v>
      </c>
      <c r="F167" s="46" t="s">
        <v>5420</v>
      </c>
      <c r="G167" s="49">
        <v>185</v>
      </c>
      <c r="H167" s="49">
        <v>185</v>
      </c>
      <c r="I167" s="46"/>
      <c r="J167" s="46"/>
      <c r="K167" s="46" t="s">
        <v>363</v>
      </c>
      <c r="L167" s="46" t="s">
        <v>5245</v>
      </c>
      <c r="M167" s="46" t="s">
        <v>4993</v>
      </c>
      <c r="N167" s="46" t="s">
        <v>459</v>
      </c>
      <c r="O167" s="46" t="s">
        <v>4997</v>
      </c>
    </row>
    <row r="168" spans="1:15" x14ac:dyDescent="0.2">
      <c r="A168" s="49" t="s">
        <v>460</v>
      </c>
      <c r="B168" s="50" t="s">
        <v>160</v>
      </c>
      <c r="C168" s="50" t="s">
        <v>1816</v>
      </c>
      <c r="D168" s="50" t="s">
        <v>358</v>
      </c>
      <c r="E168" s="49" t="s">
        <v>2730</v>
      </c>
      <c r="F168" s="49" t="s">
        <v>2730</v>
      </c>
      <c r="G168" s="49">
        <v>185</v>
      </c>
      <c r="H168" s="49">
        <v>185</v>
      </c>
      <c r="K168" s="49" t="s">
        <v>363</v>
      </c>
      <c r="L168" s="49" t="s">
        <v>2047</v>
      </c>
      <c r="M168" s="49" t="s">
        <v>1878</v>
      </c>
      <c r="N168" s="49" t="s">
        <v>462</v>
      </c>
      <c r="O168" s="49" t="s">
        <v>1898</v>
      </c>
    </row>
    <row r="169" spans="1:15" x14ac:dyDescent="0.2">
      <c r="A169" s="46" t="s">
        <v>460</v>
      </c>
      <c r="B169" s="45" t="s">
        <v>160</v>
      </c>
      <c r="C169" s="46" t="s">
        <v>1816</v>
      </c>
      <c r="D169" s="46" t="s">
        <v>358</v>
      </c>
      <c r="E169" s="46" t="s">
        <v>5421</v>
      </c>
      <c r="F169" s="46" t="s">
        <v>5421</v>
      </c>
      <c r="G169" s="49">
        <v>185</v>
      </c>
      <c r="H169" s="49">
        <v>185</v>
      </c>
      <c r="I169" s="46"/>
      <c r="J169" s="46"/>
      <c r="K169" s="46" t="s">
        <v>363</v>
      </c>
      <c r="L169" s="46" t="s">
        <v>5247</v>
      </c>
      <c r="M169" s="46" t="s">
        <v>4993</v>
      </c>
      <c r="N169" s="46" t="s">
        <v>462</v>
      </c>
      <c r="O169" s="46" t="s">
        <v>4997</v>
      </c>
    </row>
    <row r="170" spans="1:15" x14ac:dyDescent="0.2">
      <c r="A170" s="49" t="s">
        <v>463</v>
      </c>
      <c r="B170" s="50" t="s">
        <v>160</v>
      </c>
      <c r="C170" s="50" t="s">
        <v>1816</v>
      </c>
      <c r="D170" s="50" t="s">
        <v>358</v>
      </c>
      <c r="E170" s="49" t="s">
        <v>2731</v>
      </c>
      <c r="F170" s="49" t="s">
        <v>2731</v>
      </c>
      <c r="G170" s="49">
        <v>185</v>
      </c>
      <c r="H170" s="49">
        <v>185</v>
      </c>
      <c r="K170" s="49" t="s">
        <v>363</v>
      </c>
      <c r="L170" s="49" t="s">
        <v>2049</v>
      </c>
      <c r="M170" s="49" t="s">
        <v>1878</v>
      </c>
      <c r="N170" s="49" t="s">
        <v>465</v>
      </c>
      <c r="O170" s="49" t="s">
        <v>1898</v>
      </c>
    </row>
    <row r="171" spans="1:15" x14ac:dyDescent="0.2">
      <c r="A171" s="46" t="s">
        <v>463</v>
      </c>
      <c r="B171" s="45" t="s">
        <v>160</v>
      </c>
      <c r="C171" s="46" t="s">
        <v>1816</v>
      </c>
      <c r="D171" s="46" t="s">
        <v>358</v>
      </c>
      <c r="E171" s="46" t="s">
        <v>5422</v>
      </c>
      <c r="F171" s="46" t="s">
        <v>5422</v>
      </c>
      <c r="G171" s="49">
        <v>185</v>
      </c>
      <c r="H171" s="49">
        <v>185</v>
      </c>
      <c r="I171" s="46"/>
      <c r="J171" s="46"/>
      <c r="K171" s="46" t="s">
        <v>363</v>
      </c>
      <c r="L171" s="46" t="s">
        <v>5249</v>
      </c>
      <c r="M171" s="46" t="s">
        <v>4993</v>
      </c>
      <c r="N171" s="46" t="s">
        <v>465</v>
      </c>
      <c r="O171" s="46" t="s">
        <v>4997</v>
      </c>
    </row>
    <row r="172" spans="1:15" x14ac:dyDescent="0.2">
      <c r="A172" s="49" t="s">
        <v>466</v>
      </c>
      <c r="B172" s="50" t="s">
        <v>160</v>
      </c>
      <c r="C172" s="50" t="s">
        <v>1816</v>
      </c>
      <c r="D172" s="50" t="s">
        <v>358</v>
      </c>
      <c r="E172" s="49" t="s">
        <v>2732</v>
      </c>
      <c r="F172" s="49" t="s">
        <v>2732</v>
      </c>
      <c r="G172" s="49">
        <v>185</v>
      </c>
      <c r="H172" s="49">
        <v>185</v>
      </c>
      <c r="K172" s="49" t="s">
        <v>363</v>
      </c>
      <c r="L172" s="49" t="s">
        <v>2052</v>
      </c>
      <c r="M172" s="49" t="s">
        <v>1878</v>
      </c>
      <c r="N172" s="49" t="s">
        <v>468</v>
      </c>
      <c r="O172" s="49" t="s">
        <v>1879</v>
      </c>
    </row>
    <row r="173" spans="1:15" x14ac:dyDescent="0.2">
      <c r="A173" s="46" t="s">
        <v>466</v>
      </c>
      <c r="B173" s="45" t="s">
        <v>160</v>
      </c>
      <c r="C173" s="46" t="s">
        <v>1816</v>
      </c>
      <c r="D173" s="46" t="s">
        <v>358</v>
      </c>
      <c r="E173" s="46" t="s">
        <v>5423</v>
      </c>
      <c r="F173" s="46" t="s">
        <v>5423</v>
      </c>
      <c r="G173" s="49">
        <v>185</v>
      </c>
      <c r="H173" s="49">
        <v>185</v>
      </c>
      <c r="I173" s="46"/>
      <c r="J173" s="46"/>
      <c r="K173" s="46" t="s">
        <v>363</v>
      </c>
      <c r="L173" s="46" t="s">
        <v>5251</v>
      </c>
      <c r="M173" s="46" t="s">
        <v>4993</v>
      </c>
      <c r="N173" s="46" t="s">
        <v>468</v>
      </c>
      <c r="O173" s="46" t="s">
        <v>5163</v>
      </c>
    </row>
    <row r="174" spans="1:15" x14ac:dyDescent="0.2">
      <c r="A174" s="49" t="s">
        <v>2058</v>
      </c>
      <c r="B174" s="50" t="s">
        <v>162</v>
      </c>
      <c r="C174" s="50" t="s">
        <v>1816</v>
      </c>
      <c r="D174" s="50" t="s">
        <v>358</v>
      </c>
      <c r="E174" s="49" t="s">
        <v>2737</v>
      </c>
      <c r="F174" s="49" t="s">
        <v>2738</v>
      </c>
      <c r="G174" s="49">
        <v>185</v>
      </c>
      <c r="H174" s="49">
        <v>188</v>
      </c>
      <c r="K174" s="49" t="s">
        <v>363</v>
      </c>
      <c r="L174" s="49" t="s">
        <v>2062</v>
      </c>
      <c r="M174" s="49" t="s">
        <v>1819</v>
      </c>
      <c r="N174" s="49" t="s">
        <v>429</v>
      </c>
      <c r="O174" s="49" t="s">
        <v>1833</v>
      </c>
    </row>
    <row r="175" spans="1:15" x14ac:dyDescent="0.2">
      <c r="A175" s="49" t="s">
        <v>2058</v>
      </c>
      <c r="B175" s="50" t="s">
        <v>162</v>
      </c>
      <c r="C175" s="50" t="s">
        <v>1816</v>
      </c>
      <c r="D175" s="50" t="s">
        <v>358</v>
      </c>
      <c r="K175" s="49" t="s">
        <v>363</v>
      </c>
      <c r="L175" s="49" t="s">
        <v>3627</v>
      </c>
      <c r="M175" s="49" t="s">
        <v>3572</v>
      </c>
      <c r="N175" s="49" t="s">
        <v>429</v>
      </c>
      <c r="O175" s="49" t="s">
        <v>3576</v>
      </c>
    </row>
    <row r="176" spans="1:15" x14ac:dyDescent="0.2">
      <c r="A176" s="49" t="s">
        <v>2058</v>
      </c>
      <c r="B176" s="50" t="s">
        <v>162</v>
      </c>
      <c r="C176" s="50" t="s">
        <v>1816</v>
      </c>
      <c r="D176" s="50" t="s">
        <v>358</v>
      </c>
      <c r="E176" s="49" t="s">
        <v>2735</v>
      </c>
      <c r="F176" s="49" t="s">
        <v>2736</v>
      </c>
      <c r="G176" s="49">
        <v>185</v>
      </c>
      <c r="H176" s="49">
        <v>188</v>
      </c>
      <c r="K176" s="49" t="s">
        <v>363</v>
      </c>
      <c r="L176" s="49" t="s">
        <v>2060</v>
      </c>
      <c r="M176" s="49" t="s">
        <v>1823</v>
      </c>
      <c r="N176" s="49" t="s">
        <v>429</v>
      </c>
      <c r="O176" s="49" t="s">
        <v>1829</v>
      </c>
    </row>
    <row r="177" spans="1:15" x14ac:dyDescent="0.2">
      <c r="A177" s="49" t="s">
        <v>2053</v>
      </c>
      <c r="B177" s="50" t="s">
        <v>162</v>
      </c>
      <c r="C177" s="50" t="s">
        <v>1816</v>
      </c>
      <c r="D177" s="50" t="s">
        <v>358</v>
      </c>
      <c r="E177" s="49" t="s">
        <v>2734</v>
      </c>
      <c r="F177" s="49" t="s">
        <v>2734</v>
      </c>
      <c r="G177" s="49">
        <v>185</v>
      </c>
      <c r="H177" s="49">
        <v>185</v>
      </c>
      <c r="K177" s="49" t="s">
        <v>363</v>
      </c>
      <c r="L177" s="49" t="s">
        <v>2057</v>
      </c>
      <c r="M177" s="49" t="s">
        <v>1819</v>
      </c>
      <c r="N177" s="49" t="s">
        <v>459</v>
      </c>
      <c r="O177" s="49" t="s">
        <v>1820</v>
      </c>
    </row>
    <row r="178" spans="1:15" x14ac:dyDescent="0.2">
      <c r="A178" s="49" t="s">
        <v>2053</v>
      </c>
      <c r="B178" s="50" t="s">
        <v>162</v>
      </c>
      <c r="C178" s="50" t="s">
        <v>1816</v>
      </c>
      <c r="D178" s="50" t="s">
        <v>358</v>
      </c>
      <c r="K178" s="49" t="s">
        <v>363</v>
      </c>
      <c r="L178" s="49" t="s">
        <v>3626</v>
      </c>
      <c r="M178" s="49" t="s">
        <v>3572</v>
      </c>
      <c r="N178" s="49" t="s">
        <v>459</v>
      </c>
      <c r="O178" s="49" t="s">
        <v>3573</v>
      </c>
    </row>
    <row r="179" spans="1:15" x14ac:dyDescent="0.2">
      <c r="A179" s="49" t="s">
        <v>2053</v>
      </c>
      <c r="B179" s="50" t="s">
        <v>162</v>
      </c>
      <c r="C179" s="50" t="s">
        <v>1816</v>
      </c>
      <c r="D179" s="50" t="s">
        <v>358</v>
      </c>
      <c r="E179" s="49" t="s">
        <v>2733</v>
      </c>
      <c r="F179" s="49" t="s">
        <v>2733</v>
      </c>
      <c r="G179" s="49">
        <v>185</v>
      </c>
      <c r="H179" s="49">
        <v>185</v>
      </c>
      <c r="K179" s="49" t="s">
        <v>363</v>
      </c>
      <c r="L179" s="49" t="s">
        <v>2055</v>
      </c>
      <c r="M179" s="49" t="s">
        <v>1823</v>
      </c>
      <c r="N179" s="49" t="s">
        <v>459</v>
      </c>
      <c r="O179" s="49" t="s">
        <v>1824</v>
      </c>
    </row>
    <row r="180" spans="1:15" x14ac:dyDescent="0.2">
      <c r="A180" s="49" t="s">
        <v>2063</v>
      </c>
      <c r="B180" s="50" t="s">
        <v>162</v>
      </c>
      <c r="C180" s="50" t="s">
        <v>1816</v>
      </c>
      <c r="D180" s="50" t="s">
        <v>358</v>
      </c>
      <c r="E180" s="49" t="s">
        <v>2739</v>
      </c>
      <c r="F180" s="49" t="s">
        <v>2739</v>
      </c>
      <c r="G180" s="49">
        <v>185</v>
      </c>
      <c r="H180" s="49">
        <v>188</v>
      </c>
      <c r="J180" s="49" t="s">
        <v>4026</v>
      </c>
      <c r="K180" s="49" t="s">
        <v>363</v>
      </c>
      <c r="L180" s="49" t="s">
        <v>2065</v>
      </c>
      <c r="M180" s="49" t="s">
        <v>1819</v>
      </c>
      <c r="N180" s="49" t="s">
        <v>432</v>
      </c>
      <c r="O180" s="49" t="s">
        <v>1833</v>
      </c>
    </row>
    <row r="181" spans="1:15" x14ac:dyDescent="0.2">
      <c r="A181" s="49" t="s">
        <v>2063</v>
      </c>
      <c r="B181" s="50" t="s">
        <v>162</v>
      </c>
      <c r="C181" s="50" t="s">
        <v>1816</v>
      </c>
      <c r="D181" s="50" t="s">
        <v>358</v>
      </c>
      <c r="K181" s="49" t="s">
        <v>363</v>
      </c>
      <c r="L181" s="49" t="s">
        <v>3628</v>
      </c>
      <c r="M181" s="49" t="s">
        <v>3572</v>
      </c>
      <c r="N181" s="49" t="s">
        <v>432</v>
      </c>
      <c r="O181" s="49" t="s">
        <v>3576</v>
      </c>
    </row>
    <row r="182" spans="1:15" x14ac:dyDescent="0.2">
      <c r="A182" s="49" t="s">
        <v>2063</v>
      </c>
      <c r="B182" s="50" t="s">
        <v>162</v>
      </c>
      <c r="C182" s="50" t="s">
        <v>1816</v>
      </c>
      <c r="D182" s="50" t="s">
        <v>358</v>
      </c>
      <c r="K182" s="49" t="s">
        <v>363</v>
      </c>
      <c r="L182" s="49" t="s">
        <v>2067</v>
      </c>
      <c r="M182" s="49" t="s">
        <v>1823</v>
      </c>
      <c r="N182" s="49" t="s">
        <v>432</v>
      </c>
      <c r="O182" s="49" t="s">
        <v>1829</v>
      </c>
    </row>
    <row r="183" spans="1:15" x14ac:dyDescent="0.2">
      <c r="A183" s="49" t="s">
        <v>2068</v>
      </c>
      <c r="B183" s="50" t="s">
        <v>162</v>
      </c>
      <c r="C183" s="50" t="s">
        <v>1816</v>
      </c>
      <c r="D183" s="50" t="s">
        <v>358</v>
      </c>
      <c r="E183" s="49" t="s">
        <v>2740</v>
      </c>
      <c r="F183" s="49" t="s">
        <v>2740</v>
      </c>
      <c r="G183" s="49">
        <v>185</v>
      </c>
      <c r="H183" s="49">
        <v>188</v>
      </c>
      <c r="J183" s="49" t="s">
        <v>4026</v>
      </c>
      <c r="K183" s="49" t="s">
        <v>363</v>
      </c>
      <c r="L183" s="49" t="s">
        <v>2070</v>
      </c>
      <c r="M183" s="49" t="s">
        <v>1819</v>
      </c>
      <c r="N183" s="49" t="s">
        <v>435</v>
      </c>
      <c r="O183" s="49" t="s">
        <v>1833</v>
      </c>
    </row>
    <row r="184" spans="1:15" x14ac:dyDescent="0.2">
      <c r="A184" s="49" t="s">
        <v>2068</v>
      </c>
      <c r="B184" s="50" t="s">
        <v>162</v>
      </c>
      <c r="C184" s="50" t="s">
        <v>1816</v>
      </c>
      <c r="D184" s="50" t="s">
        <v>358</v>
      </c>
      <c r="K184" s="49" t="s">
        <v>363</v>
      </c>
      <c r="L184" s="49" t="s">
        <v>3629</v>
      </c>
      <c r="M184" s="49" t="s">
        <v>3572</v>
      </c>
      <c r="N184" s="49" t="s">
        <v>435</v>
      </c>
      <c r="O184" s="49" t="s">
        <v>3576</v>
      </c>
    </row>
    <row r="185" spans="1:15" x14ac:dyDescent="0.2">
      <c r="A185" s="49" t="s">
        <v>2068</v>
      </c>
      <c r="B185" s="50" t="s">
        <v>162</v>
      </c>
      <c r="C185" s="50" t="s">
        <v>1816</v>
      </c>
      <c r="D185" s="50" t="s">
        <v>358</v>
      </c>
      <c r="E185" s="49" t="s">
        <v>2741</v>
      </c>
      <c r="F185" s="49" t="s">
        <v>2741</v>
      </c>
      <c r="G185" s="49">
        <v>185</v>
      </c>
      <c r="H185" s="49">
        <v>188</v>
      </c>
      <c r="J185" s="49" t="s">
        <v>4026</v>
      </c>
      <c r="K185" s="49" t="s">
        <v>363</v>
      </c>
      <c r="L185" s="49" t="s">
        <v>2072</v>
      </c>
      <c r="M185" s="49" t="s">
        <v>1823</v>
      </c>
      <c r="N185" s="49" t="s">
        <v>435</v>
      </c>
      <c r="O185" s="49" t="s">
        <v>1829</v>
      </c>
    </row>
    <row r="186" spans="1:15" x14ac:dyDescent="0.2">
      <c r="A186" s="49" t="s">
        <v>2073</v>
      </c>
      <c r="B186" s="50" t="s">
        <v>162</v>
      </c>
      <c r="C186" s="50" t="s">
        <v>1816</v>
      </c>
      <c r="D186" s="50" t="s">
        <v>358</v>
      </c>
      <c r="E186" s="49" t="s">
        <v>2631</v>
      </c>
      <c r="F186" s="49" t="s">
        <v>2742</v>
      </c>
      <c r="G186" s="49">
        <v>185</v>
      </c>
      <c r="H186" s="49">
        <v>188</v>
      </c>
      <c r="K186" s="49" t="s">
        <v>363</v>
      </c>
      <c r="L186" s="49" t="s">
        <v>2077</v>
      </c>
      <c r="M186" s="49" t="s">
        <v>1819</v>
      </c>
      <c r="N186" s="49" t="s">
        <v>438</v>
      </c>
      <c r="O186" s="49" t="s">
        <v>1833</v>
      </c>
    </row>
    <row r="187" spans="1:15" x14ac:dyDescent="0.2">
      <c r="A187" s="49" t="s">
        <v>2073</v>
      </c>
      <c r="B187" s="50" t="s">
        <v>162</v>
      </c>
      <c r="C187" s="50" t="s">
        <v>1816</v>
      </c>
      <c r="D187" s="50" t="s">
        <v>358</v>
      </c>
      <c r="K187" s="49" t="s">
        <v>363</v>
      </c>
      <c r="L187" s="49" t="s">
        <v>3630</v>
      </c>
      <c r="M187" s="49" t="s">
        <v>3572</v>
      </c>
      <c r="N187" s="49" t="s">
        <v>438</v>
      </c>
      <c r="O187" s="49" t="s">
        <v>3576</v>
      </c>
    </row>
    <row r="188" spans="1:15" x14ac:dyDescent="0.2">
      <c r="A188" s="49" t="s">
        <v>2073</v>
      </c>
      <c r="B188" s="50" t="s">
        <v>162</v>
      </c>
      <c r="C188" s="50" t="s">
        <v>1816</v>
      </c>
      <c r="D188" s="50" t="s">
        <v>358</v>
      </c>
      <c r="E188" s="49" t="s">
        <v>3631</v>
      </c>
      <c r="F188" s="49" t="s">
        <v>3631</v>
      </c>
      <c r="G188" s="49">
        <v>185</v>
      </c>
      <c r="H188" s="49">
        <v>188</v>
      </c>
      <c r="J188" s="49" t="s">
        <v>4027</v>
      </c>
      <c r="K188" s="49" t="s">
        <v>363</v>
      </c>
      <c r="L188" s="49" t="s">
        <v>2075</v>
      </c>
      <c r="M188" s="49" t="s">
        <v>1823</v>
      </c>
      <c r="N188" s="49" t="s">
        <v>438</v>
      </c>
      <c r="O188" s="49" t="s">
        <v>1829</v>
      </c>
    </row>
    <row r="189" spans="1:15" x14ac:dyDescent="0.2">
      <c r="A189" s="49" t="s">
        <v>2078</v>
      </c>
      <c r="B189" s="50" t="s">
        <v>162</v>
      </c>
      <c r="C189" s="50" t="s">
        <v>1816</v>
      </c>
      <c r="D189" s="50" t="s">
        <v>358</v>
      </c>
      <c r="E189" s="49" t="s">
        <v>2743</v>
      </c>
      <c r="F189" s="49" t="s">
        <v>2744</v>
      </c>
      <c r="G189" s="49">
        <v>185</v>
      </c>
      <c r="H189" s="49">
        <v>188</v>
      </c>
      <c r="K189" s="49" t="s">
        <v>363</v>
      </c>
      <c r="L189" s="49" t="s">
        <v>2081</v>
      </c>
      <c r="M189" s="49" t="s">
        <v>1819</v>
      </c>
      <c r="N189" s="49" t="s">
        <v>444</v>
      </c>
      <c r="O189" s="49" t="s">
        <v>1820</v>
      </c>
    </row>
    <row r="190" spans="1:15" x14ac:dyDescent="0.2">
      <c r="A190" s="49" t="s">
        <v>2078</v>
      </c>
      <c r="B190" s="50" t="s">
        <v>162</v>
      </c>
      <c r="C190" s="50" t="s">
        <v>1816</v>
      </c>
      <c r="D190" s="50" t="s">
        <v>358</v>
      </c>
      <c r="E190" s="49" t="s">
        <v>3632</v>
      </c>
      <c r="F190" s="49" t="s">
        <v>3633</v>
      </c>
      <c r="G190" s="49">
        <v>185</v>
      </c>
      <c r="H190" s="49">
        <v>188</v>
      </c>
      <c r="K190" s="49" t="s">
        <v>363</v>
      </c>
      <c r="L190" s="49" t="s">
        <v>3634</v>
      </c>
      <c r="M190" s="49" t="s">
        <v>3572</v>
      </c>
      <c r="N190" s="49" t="s">
        <v>444</v>
      </c>
      <c r="O190" s="49" t="s">
        <v>3573</v>
      </c>
    </row>
    <row r="191" spans="1:15" x14ac:dyDescent="0.2">
      <c r="A191" s="49" t="s">
        <v>2078</v>
      </c>
      <c r="B191" s="50" t="s">
        <v>162</v>
      </c>
      <c r="C191" s="50" t="s">
        <v>1816</v>
      </c>
      <c r="D191" s="50" t="s">
        <v>358</v>
      </c>
      <c r="E191" s="49" t="s">
        <v>2745</v>
      </c>
      <c r="F191" s="49" t="s">
        <v>2746</v>
      </c>
      <c r="G191" s="49">
        <v>185</v>
      </c>
      <c r="H191" s="49">
        <v>188</v>
      </c>
      <c r="K191" s="49" t="s">
        <v>363</v>
      </c>
      <c r="L191" s="49" t="s">
        <v>2083</v>
      </c>
      <c r="M191" s="49" t="s">
        <v>1823</v>
      </c>
      <c r="N191" s="49" t="s">
        <v>444</v>
      </c>
      <c r="O191" s="49" t="s">
        <v>1824</v>
      </c>
    </row>
    <row r="192" spans="1:15" x14ac:dyDescent="0.2">
      <c r="A192" s="49" t="s">
        <v>2084</v>
      </c>
      <c r="B192" s="50" t="s">
        <v>162</v>
      </c>
      <c r="C192" s="50" t="s">
        <v>1816</v>
      </c>
      <c r="D192" s="50" t="s">
        <v>358</v>
      </c>
      <c r="E192" s="49" t="s">
        <v>2747</v>
      </c>
      <c r="F192" s="49" t="s">
        <v>2747</v>
      </c>
      <c r="G192" s="49">
        <v>185</v>
      </c>
      <c r="H192" s="49">
        <v>185</v>
      </c>
      <c r="K192" s="49" t="s">
        <v>363</v>
      </c>
      <c r="L192" s="49" t="s">
        <v>2086</v>
      </c>
      <c r="M192" s="49" t="s">
        <v>1819</v>
      </c>
      <c r="N192" s="49" t="s">
        <v>447</v>
      </c>
      <c r="O192" s="49" t="s">
        <v>1820</v>
      </c>
    </row>
    <row r="193" spans="1:15" x14ac:dyDescent="0.2">
      <c r="A193" s="49" t="s">
        <v>2084</v>
      </c>
      <c r="B193" s="50" t="s">
        <v>162</v>
      </c>
      <c r="C193" s="50" t="s">
        <v>1816</v>
      </c>
      <c r="D193" s="50" t="s">
        <v>358</v>
      </c>
      <c r="K193" s="49" t="s">
        <v>363</v>
      </c>
      <c r="L193" s="49" t="s">
        <v>3635</v>
      </c>
      <c r="M193" s="49" t="s">
        <v>3572</v>
      </c>
      <c r="N193" s="49" t="s">
        <v>447</v>
      </c>
      <c r="O193" s="49" t="s">
        <v>3573</v>
      </c>
    </row>
    <row r="194" spans="1:15" x14ac:dyDescent="0.2">
      <c r="A194" s="49" t="s">
        <v>2084</v>
      </c>
      <c r="B194" s="50" t="s">
        <v>162</v>
      </c>
      <c r="C194" s="50" t="s">
        <v>1816</v>
      </c>
      <c r="D194" s="50" t="s">
        <v>358</v>
      </c>
      <c r="E194" s="49" t="s">
        <v>2748</v>
      </c>
      <c r="F194" s="49" t="s">
        <v>2748</v>
      </c>
      <c r="G194" s="49">
        <v>185</v>
      </c>
      <c r="H194" s="49">
        <v>185</v>
      </c>
      <c r="K194" s="49" t="s">
        <v>363</v>
      </c>
      <c r="L194" s="49" t="s">
        <v>2088</v>
      </c>
      <c r="M194" s="49" t="s">
        <v>1823</v>
      </c>
      <c r="N194" s="49" t="s">
        <v>447</v>
      </c>
      <c r="O194" s="49" t="s">
        <v>1824</v>
      </c>
    </row>
    <row r="195" spans="1:15" x14ac:dyDescent="0.2">
      <c r="A195" s="49" t="s">
        <v>2089</v>
      </c>
      <c r="B195" s="50" t="s">
        <v>162</v>
      </c>
      <c r="C195" s="50" t="s">
        <v>1816</v>
      </c>
      <c r="D195" s="50" t="s">
        <v>358</v>
      </c>
      <c r="E195" s="49" t="s">
        <v>2749</v>
      </c>
      <c r="F195" s="49" t="s">
        <v>2749</v>
      </c>
      <c r="G195" s="49">
        <v>185</v>
      </c>
      <c r="H195" s="49">
        <v>185</v>
      </c>
      <c r="J195" s="49" t="s">
        <v>4028</v>
      </c>
      <c r="K195" s="49" t="s">
        <v>363</v>
      </c>
      <c r="L195" s="49" t="s">
        <v>2091</v>
      </c>
      <c r="M195" s="49" t="s">
        <v>1819</v>
      </c>
      <c r="N195" s="49" t="s">
        <v>450</v>
      </c>
      <c r="O195" s="49" t="s">
        <v>1820</v>
      </c>
    </row>
    <row r="196" spans="1:15" x14ac:dyDescent="0.2">
      <c r="A196" s="49" t="s">
        <v>2089</v>
      </c>
      <c r="B196" s="50" t="s">
        <v>162</v>
      </c>
      <c r="C196" s="50" t="s">
        <v>1816</v>
      </c>
      <c r="D196" s="50" t="s">
        <v>358</v>
      </c>
      <c r="K196" s="49" t="s">
        <v>363</v>
      </c>
      <c r="L196" s="49" t="s">
        <v>3636</v>
      </c>
      <c r="M196" s="49" t="s">
        <v>3572</v>
      </c>
      <c r="N196" s="49" t="s">
        <v>450</v>
      </c>
      <c r="O196" s="49" t="s">
        <v>3573</v>
      </c>
    </row>
    <row r="197" spans="1:15" x14ac:dyDescent="0.2">
      <c r="A197" s="49" t="s">
        <v>2089</v>
      </c>
      <c r="B197" s="50" t="s">
        <v>162</v>
      </c>
      <c r="C197" s="50" t="s">
        <v>1816</v>
      </c>
      <c r="D197" s="50" t="s">
        <v>358</v>
      </c>
      <c r="E197" s="49" t="s">
        <v>2750</v>
      </c>
      <c r="F197" s="49" t="s">
        <v>2751</v>
      </c>
      <c r="G197" s="49">
        <v>185</v>
      </c>
      <c r="H197" s="49">
        <v>185</v>
      </c>
      <c r="J197" s="49" t="s">
        <v>4028</v>
      </c>
      <c r="K197" s="49" t="s">
        <v>363</v>
      </c>
      <c r="L197" s="49" t="s">
        <v>2093</v>
      </c>
      <c r="M197" s="49" t="s">
        <v>1823</v>
      </c>
      <c r="N197" s="49" t="s">
        <v>450</v>
      </c>
      <c r="O197" s="49" t="s">
        <v>1824</v>
      </c>
    </row>
    <row r="198" spans="1:15" x14ac:dyDescent="0.2">
      <c r="A198" s="49" t="s">
        <v>2094</v>
      </c>
      <c r="B198" s="50" t="s">
        <v>162</v>
      </c>
      <c r="C198" s="50" t="s">
        <v>1816</v>
      </c>
      <c r="D198" s="50" t="s">
        <v>358</v>
      </c>
      <c r="E198" s="49" t="s">
        <v>2753</v>
      </c>
      <c r="F198" s="49" t="s">
        <v>2753</v>
      </c>
      <c r="G198" s="49">
        <v>185</v>
      </c>
      <c r="H198" s="49">
        <v>188</v>
      </c>
      <c r="J198" s="49" t="s">
        <v>4022</v>
      </c>
      <c r="K198" s="49" t="s">
        <v>363</v>
      </c>
      <c r="L198" s="49" t="s">
        <v>2098</v>
      </c>
      <c r="M198" s="49" t="s">
        <v>1819</v>
      </c>
      <c r="N198" s="49" t="s">
        <v>453</v>
      </c>
      <c r="O198" s="49" t="s">
        <v>1820</v>
      </c>
    </row>
    <row r="199" spans="1:15" x14ac:dyDescent="0.2">
      <c r="A199" s="49" t="s">
        <v>2094</v>
      </c>
      <c r="B199" s="50" t="s">
        <v>162</v>
      </c>
      <c r="C199" s="50" t="s">
        <v>1816</v>
      </c>
      <c r="D199" s="50" t="s">
        <v>358</v>
      </c>
      <c r="K199" s="49" t="s">
        <v>363</v>
      </c>
      <c r="L199" s="49" t="s">
        <v>3637</v>
      </c>
      <c r="M199" s="49" t="s">
        <v>3572</v>
      </c>
      <c r="N199" s="49" t="s">
        <v>453</v>
      </c>
      <c r="O199" s="49" t="s">
        <v>3573</v>
      </c>
    </row>
    <row r="200" spans="1:15" x14ac:dyDescent="0.2">
      <c r="A200" s="49" t="s">
        <v>2094</v>
      </c>
      <c r="B200" s="50" t="s">
        <v>162</v>
      </c>
      <c r="C200" s="50" t="s">
        <v>1816</v>
      </c>
      <c r="D200" s="50" t="s">
        <v>358</v>
      </c>
      <c r="E200" s="49" t="s">
        <v>2752</v>
      </c>
      <c r="F200" s="49" t="s">
        <v>2752</v>
      </c>
      <c r="G200" s="49">
        <v>185</v>
      </c>
      <c r="H200" s="49">
        <v>188</v>
      </c>
      <c r="J200" s="49" t="s">
        <v>4022</v>
      </c>
      <c r="K200" s="49" t="s">
        <v>363</v>
      </c>
      <c r="L200" s="49" t="s">
        <v>2096</v>
      </c>
      <c r="M200" s="49" t="s">
        <v>1823</v>
      </c>
      <c r="N200" s="49" t="s">
        <v>453</v>
      </c>
      <c r="O200" s="49" t="s">
        <v>1824</v>
      </c>
    </row>
    <row r="201" spans="1:15" x14ac:dyDescent="0.2">
      <c r="A201" s="49" t="s">
        <v>2099</v>
      </c>
      <c r="B201" s="50" t="s">
        <v>162</v>
      </c>
      <c r="C201" s="50" t="s">
        <v>1816</v>
      </c>
      <c r="D201" s="50" t="s">
        <v>358</v>
      </c>
      <c r="E201" s="49" t="s">
        <v>2756</v>
      </c>
      <c r="F201" s="49" t="s">
        <v>2757</v>
      </c>
      <c r="G201" s="49">
        <v>185</v>
      </c>
      <c r="H201" s="49">
        <v>188</v>
      </c>
      <c r="K201" s="49" t="s">
        <v>363</v>
      </c>
      <c r="L201" s="49" t="s">
        <v>2103</v>
      </c>
      <c r="M201" s="49" t="s">
        <v>1819</v>
      </c>
      <c r="N201" s="49" t="s">
        <v>456</v>
      </c>
      <c r="O201" s="49" t="s">
        <v>1820</v>
      </c>
    </row>
    <row r="202" spans="1:15" x14ac:dyDescent="0.2">
      <c r="A202" s="49" t="s">
        <v>2099</v>
      </c>
      <c r="B202" s="50" t="s">
        <v>162</v>
      </c>
      <c r="C202" s="50" t="s">
        <v>1816</v>
      </c>
      <c r="D202" s="50" t="s">
        <v>358</v>
      </c>
      <c r="E202" s="49" t="s">
        <v>3638</v>
      </c>
      <c r="F202" s="49" t="s">
        <v>3639</v>
      </c>
      <c r="G202" s="49">
        <v>185</v>
      </c>
      <c r="H202" s="49">
        <v>188</v>
      </c>
      <c r="K202" s="49" t="s">
        <v>363</v>
      </c>
      <c r="L202" s="49" t="s">
        <v>3640</v>
      </c>
      <c r="M202" s="49" t="s">
        <v>3572</v>
      </c>
      <c r="N202" s="49" t="s">
        <v>456</v>
      </c>
      <c r="O202" s="49" t="s">
        <v>3573</v>
      </c>
    </row>
    <row r="203" spans="1:15" x14ac:dyDescent="0.2">
      <c r="A203" s="49" t="s">
        <v>2099</v>
      </c>
      <c r="B203" s="50" t="s">
        <v>162</v>
      </c>
      <c r="C203" s="50" t="s">
        <v>1816</v>
      </c>
      <c r="D203" s="50" t="s">
        <v>358</v>
      </c>
      <c r="E203" s="49" t="s">
        <v>2754</v>
      </c>
      <c r="F203" s="49" t="s">
        <v>2755</v>
      </c>
      <c r="G203" s="49">
        <v>185</v>
      </c>
      <c r="H203" s="49">
        <v>188</v>
      </c>
      <c r="K203" s="49" t="s">
        <v>363</v>
      </c>
      <c r="L203" s="49" t="s">
        <v>2101</v>
      </c>
      <c r="M203" s="49" t="s">
        <v>1823</v>
      </c>
      <c r="N203" s="49" t="s">
        <v>456</v>
      </c>
      <c r="O203" s="49" t="s">
        <v>1824</v>
      </c>
    </row>
    <row r="204" spans="1:15" x14ac:dyDescent="0.2">
      <c r="A204" s="49" t="s">
        <v>2111</v>
      </c>
      <c r="B204" s="50" t="s">
        <v>70</v>
      </c>
      <c r="C204" s="50" t="s">
        <v>1816</v>
      </c>
      <c r="D204" s="50" t="s">
        <v>358</v>
      </c>
      <c r="E204" s="49" t="s">
        <v>3645</v>
      </c>
      <c r="F204" s="49" t="s">
        <v>2760</v>
      </c>
      <c r="G204" s="49">
        <v>182</v>
      </c>
      <c r="H204" s="49">
        <v>185</v>
      </c>
      <c r="K204" s="49" t="s">
        <v>363</v>
      </c>
      <c r="L204" s="49" t="s">
        <v>2114</v>
      </c>
      <c r="M204" s="49" t="s">
        <v>1819</v>
      </c>
      <c r="N204" s="49" t="s">
        <v>462</v>
      </c>
      <c r="O204" s="49" t="s">
        <v>1820</v>
      </c>
    </row>
    <row r="205" spans="1:15" x14ac:dyDescent="0.2">
      <c r="A205" s="49" t="s">
        <v>2111</v>
      </c>
      <c r="B205" s="50" t="s">
        <v>70</v>
      </c>
      <c r="C205" s="50" t="s">
        <v>1816</v>
      </c>
      <c r="D205" s="50" t="s">
        <v>358</v>
      </c>
      <c r="K205" s="49" t="s">
        <v>363</v>
      </c>
      <c r="L205" s="49" t="s">
        <v>3646</v>
      </c>
      <c r="M205" s="49" t="s">
        <v>3572</v>
      </c>
      <c r="N205" s="49" t="s">
        <v>462</v>
      </c>
      <c r="O205" s="49" t="s">
        <v>3573</v>
      </c>
    </row>
    <row r="206" spans="1:15" x14ac:dyDescent="0.2">
      <c r="A206" s="49" t="s">
        <v>2111</v>
      </c>
      <c r="B206" s="50" t="s">
        <v>70</v>
      </c>
      <c r="C206" s="50" t="s">
        <v>1816</v>
      </c>
      <c r="D206" s="50" t="s">
        <v>358</v>
      </c>
      <c r="E206" s="49" t="s">
        <v>3644</v>
      </c>
      <c r="F206" s="49" t="s">
        <v>2761</v>
      </c>
      <c r="G206" s="49">
        <v>182</v>
      </c>
      <c r="H206" s="49">
        <v>185</v>
      </c>
      <c r="K206" s="49" t="s">
        <v>363</v>
      </c>
      <c r="L206" s="49" t="s">
        <v>2117</v>
      </c>
      <c r="M206" s="49" t="s">
        <v>1823</v>
      </c>
      <c r="N206" s="49" t="s">
        <v>462</v>
      </c>
      <c r="O206" s="49" t="s">
        <v>1824</v>
      </c>
    </row>
    <row r="207" spans="1:15" x14ac:dyDescent="0.2">
      <c r="A207" s="49" t="s">
        <v>2104</v>
      </c>
      <c r="B207" s="50" t="s">
        <v>70</v>
      </c>
      <c r="C207" s="50" t="s">
        <v>1816</v>
      </c>
      <c r="D207" s="50" t="s">
        <v>358</v>
      </c>
      <c r="E207" s="49" t="s">
        <v>3641</v>
      </c>
      <c r="F207" s="49" t="s">
        <v>2758</v>
      </c>
      <c r="G207" s="49">
        <v>182</v>
      </c>
      <c r="H207" s="49">
        <v>188</v>
      </c>
      <c r="K207" s="49" t="s">
        <v>363</v>
      </c>
      <c r="L207" s="49" t="s">
        <v>2107</v>
      </c>
      <c r="M207" s="49" t="s">
        <v>1819</v>
      </c>
      <c r="N207" s="49" t="s">
        <v>561</v>
      </c>
      <c r="O207" s="49" t="s">
        <v>1833</v>
      </c>
    </row>
    <row r="208" spans="1:15" x14ac:dyDescent="0.2">
      <c r="A208" s="49" t="s">
        <v>2104</v>
      </c>
      <c r="B208" s="50" t="s">
        <v>70</v>
      </c>
      <c r="C208" s="50" t="s">
        <v>1816</v>
      </c>
      <c r="D208" s="50" t="s">
        <v>358</v>
      </c>
      <c r="K208" s="49" t="s">
        <v>363</v>
      </c>
      <c r="L208" s="49" t="s">
        <v>3643</v>
      </c>
      <c r="M208" s="49" t="s">
        <v>3572</v>
      </c>
      <c r="N208" s="49" t="s">
        <v>561</v>
      </c>
      <c r="O208" s="49" t="s">
        <v>3576</v>
      </c>
    </row>
    <row r="209" spans="1:15" x14ac:dyDescent="0.2">
      <c r="A209" s="49" t="s">
        <v>2104</v>
      </c>
      <c r="B209" s="50" t="s">
        <v>70</v>
      </c>
      <c r="C209" s="50" t="s">
        <v>1816</v>
      </c>
      <c r="D209" s="50" t="s">
        <v>358</v>
      </c>
      <c r="E209" s="49" t="s">
        <v>3642</v>
      </c>
      <c r="F209" s="49" t="s">
        <v>2759</v>
      </c>
      <c r="G209" s="49">
        <v>182</v>
      </c>
      <c r="H209" s="49">
        <v>188</v>
      </c>
      <c r="K209" s="49" t="s">
        <v>363</v>
      </c>
      <c r="L209" s="49" t="s">
        <v>2110</v>
      </c>
      <c r="M209" s="49" t="s">
        <v>1823</v>
      </c>
      <c r="N209" s="49" t="s">
        <v>561</v>
      </c>
      <c r="O209" s="49" t="s">
        <v>1829</v>
      </c>
    </row>
    <row r="210" spans="1:15" x14ac:dyDescent="0.2">
      <c r="A210" s="49" t="s">
        <v>2118</v>
      </c>
      <c r="B210" s="50" t="s">
        <v>70</v>
      </c>
      <c r="C210" s="50" t="s">
        <v>1816</v>
      </c>
      <c r="D210" s="50" t="s">
        <v>358</v>
      </c>
      <c r="E210" s="49" t="s">
        <v>3649</v>
      </c>
      <c r="F210" s="49" t="s">
        <v>2763</v>
      </c>
      <c r="G210" s="49">
        <v>182</v>
      </c>
      <c r="H210" s="49">
        <v>188</v>
      </c>
      <c r="K210" s="49" t="s">
        <v>363</v>
      </c>
      <c r="L210" s="49" t="s">
        <v>2123</v>
      </c>
      <c r="M210" s="49" t="s">
        <v>1819</v>
      </c>
      <c r="N210" s="49" t="s">
        <v>465</v>
      </c>
      <c r="O210" s="49" t="s">
        <v>1820</v>
      </c>
    </row>
    <row r="211" spans="1:15" x14ac:dyDescent="0.2">
      <c r="A211" s="49" t="s">
        <v>2118</v>
      </c>
      <c r="B211" s="50" t="s">
        <v>70</v>
      </c>
      <c r="C211" s="50" t="s">
        <v>1816</v>
      </c>
      <c r="D211" s="50" t="s">
        <v>358</v>
      </c>
      <c r="K211" s="49" t="s">
        <v>363</v>
      </c>
      <c r="L211" s="49" t="s">
        <v>3648</v>
      </c>
      <c r="M211" s="49" t="s">
        <v>3572</v>
      </c>
      <c r="N211" s="49" t="s">
        <v>465</v>
      </c>
      <c r="O211" s="49" t="s">
        <v>3573</v>
      </c>
    </row>
    <row r="212" spans="1:15" x14ac:dyDescent="0.2">
      <c r="A212" s="49" t="s">
        <v>2118</v>
      </c>
      <c r="B212" s="50" t="s">
        <v>70</v>
      </c>
      <c r="C212" s="50" t="s">
        <v>1816</v>
      </c>
      <c r="D212" s="50" t="s">
        <v>358</v>
      </c>
      <c r="E212" s="49" t="s">
        <v>3647</v>
      </c>
      <c r="F212" s="49" t="s">
        <v>2762</v>
      </c>
      <c r="G212" s="49">
        <v>182</v>
      </c>
      <c r="H212" s="49">
        <v>188</v>
      </c>
      <c r="K212" s="49" t="s">
        <v>363</v>
      </c>
      <c r="L212" s="49" t="s">
        <v>2121</v>
      </c>
      <c r="M212" s="49" t="s">
        <v>1823</v>
      </c>
      <c r="N212" s="49" t="s">
        <v>465</v>
      </c>
      <c r="O212" s="49" t="s">
        <v>1824</v>
      </c>
    </row>
    <row r="213" spans="1:15" x14ac:dyDescent="0.2">
      <c r="A213" s="49" t="s">
        <v>2124</v>
      </c>
      <c r="B213" s="50" t="s">
        <v>70</v>
      </c>
      <c r="C213" s="50" t="s">
        <v>1816</v>
      </c>
      <c r="D213" s="50" t="s">
        <v>358</v>
      </c>
      <c r="E213" s="49" t="s">
        <v>3650</v>
      </c>
      <c r="F213" s="49" t="s">
        <v>2765</v>
      </c>
      <c r="G213" s="49">
        <v>182</v>
      </c>
      <c r="H213" s="49">
        <v>188</v>
      </c>
      <c r="K213" s="49" t="s">
        <v>363</v>
      </c>
      <c r="L213" s="49" t="s">
        <v>2130</v>
      </c>
      <c r="M213" s="49" t="s">
        <v>1819</v>
      </c>
      <c r="N213" s="49" t="s">
        <v>468</v>
      </c>
      <c r="O213" s="49" t="s">
        <v>1833</v>
      </c>
    </row>
    <row r="214" spans="1:15" x14ac:dyDescent="0.2">
      <c r="A214" s="49" t="s">
        <v>2124</v>
      </c>
      <c r="B214" s="50" t="s">
        <v>70</v>
      </c>
      <c r="C214" s="50" t="s">
        <v>1816</v>
      </c>
      <c r="D214" s="50" t="s">
        <v>358</v>
      </c>
      <c r="K214" s="49" t="s">
        <v>363</v>
      </c>
      <c r="L214" s="49" t="s">
        <v>3652</v>
      </c>
      <c r="M214" s="49" t="s">
        <v>3572</v>
      </c>
      <c r="N214" s="49" t="s">
        <v>468</v>
      </c>
      <c r="O214" s="49" t="s">
        <v>3576</v>
      </c>
    </row>
    <row r="215" spans="1:15" x14ac:dyDescent="0.2">
      <c r="A215" s="49" t="s">
        <v>2124</v>
      </c>
      <c r="B215" s="50" t="s">
        <v>70</v>
      </c>
      <c r="C215" s="50" t="s">
        <v>1816</v>
      </c>
      <c r="D215" s="50" t="s">
        <v>358</v>
      </c>
      <c r="E215" s="49" t="s">
        <v>3651</v>
      </c>
      <c r="F215" s="49" t="s">
        <v>2764</v>
      </c>
      <c r="G215" s="49">
        <v>182</v>
      </c>
      <c r="H215" s="49">
        <v>188</v>
      </c>
      <c r="K215" s="49" t="s">
        <v>363</v>
      </c>
      <c r="L215" s="49" t="s">
        <v>2127</v>
      </c>
      <c r="M215" s="49" t="s">
        <v>1823</v>
      </c>
      <c r="N215" s="49" t="s">
        <v>468</v>
      </c>
      <c r="O215" s="49" t="s">
        <v>1829</v>
      </c>
    </row>
    <row r="216" spans="1:15" x14ac:dyDescent="0.2">
      <c r="A216" s="49" t="s">
        <v>2131</v>
      </c>
      <c r="B216" s="50" t="s">
        <v>70</v>
      </c>
      <c r="C216" s="50" t="s">
        <v>1816</v>
      </c>
      <c r="D216" s="50" t="s">
        <v>358</v>
      </c>
      <c r="E216" s="49" t="s">
        <v>3654</v>
      </c>
      <c r="F216" s="49" t="s">
        <v>2766</v>
      </c>
      <c r="G216" s="49">
        <v>182</v>
      </c>
      <c r="H216" s="49">
        <v>188</v>
      </c>
      <c r="K216" s="49" t="s">
        <v>363</v>
      </c>
      <c r="L216" s="49" t="s">
        <v>2134</v>
      </c>
      <c r="M216" s="49" t="s">
        <v>1819</v>
      </c>
      <c r="N216" s="49" t="s">
        <v>441</v>
      </c>
      <c r="O216" s="49" t="s">
        <v>1833</v>
      </c>
    </row>
    <row r="217" spans="1:15" x14ac:dyDescent="0.2">
      <c r="A217" s="49" t="s">
        <v>2131</v>
      </c>
      <c r="B217" s="50" t="s">
        <v>70</v>
      </c>
      <c r="C217" s="50" t="s">
        <v>1816</v>
      </c>
      <c r="D217" s="50" t="s">
        <v>358</v>
      </c>
      <c r="K217" s="49" t="s">
        <v>363</v>
      </c>
      <c r="L217" s="49" t="s">
        <v>3655</v>
      </c>
      <c r="M217" s="49" t="s">
        <v>3572</v>
      </c>
      <c r="N217" s="49" t="s">
        <v>441</v>
      </c>
      <c r="O217" s="49" t="s">
        <v>3576</v>
      </c>
    </row>
    <row r="218" spans="1:15" x14ac:dyDescent="0.2">
      <c r="A218" s="49" t="s">
        <v>2131</v>
      </c>
      <c r="B218" s="50" t="s">
        <v>70</v>
      </c>
      <c r="C218" s="50" t="s">
        <v>1816</v>
      </c>
      <c r="D218" s="50" t="s">
        <v>358</v>
      </c>
      <c r="E218" s="49" t="s">
        <v>3653</v>
      </c>
      <c r="F218" s="49" t="s">
        <v>2767</v>
      </c>
      <c r="G218" s="49">
        <v>182</v>
      </c>
      <c r="H218" s="49">
        <v>188</v>
      </c>
      <c r="K218" s="49" t="s">
        <v>363</v>
      </c>
      <c r="L218" s="49" t="s">
        <v>2137</v>
      </c>
      <c r="M218" s="49" t="s">
        <v>1823</v>
      </c>
      <c r="N218" s="49" t="s">
        <v>441</v>
      </c>
      <c r="O218" s="49" t="s">
        <v>1829</v>
      </c>
    </row>
    <row r="219" spans="1:15" x14ac:dyDescent="0.2">
      <c r="A219" s="49" t="s">
        <v>2138</v>
      </c>
      <c r="B219" s="50" t="s">
        <v>70</v>
      </c>
      <c r="C219" s="50" t="s">
        <v>1816</v>
      </c>
      <c r="D219" s="50" t="s">
        <v>358</v>
      </c>
      <c r="E219" s="49" t="s">
        <v>3658</v>
      </c>
      <c r="F219" s="49" t="s">
        <v>2769</v>
      </c>
      <c r="G219" s="49">
        <v>182</v>
      </c>
      <c r="H219" s="49">
        <v>185</v>
      </c>
      <c r="K219" s="49" t="s">
        <v>363</v>
      </c>
      <c r="L219" s="49" t="s">
        <v>2144</v>
      </c>
      <c r="M219" s="49" t="s">
        <v>1819</v>
      </c>
      <c r="N219" s="49" t="s">
        <v>546</v>
      </c>
      <c r="O219" s="49" t="s">
        <v>1833</v>
      </c>
    </row>
    <row r="220" spans="1:15" x14ac:dyDescent="0.2">
      <c r="A220" s="49" t="s">
        <v>2138</v>
      </c>
      <c r="B220" s="50" t="s">
        <v>70</v>
      </c>
      <c r="C220" s="50" t="s">
        <v>1816</v>
      </c>
      <c r="D220" s="50" t="s">
        <v>358</v>
      </c>
      <c r="K220" s="49" t="s">
        <v>363</v>
      </c>
      <c r="L220" s="49" t="s">
        <v>3656</v>
      </c>
      <c r="M220" s="49" t="s">
        <v>3572</v>
      </c>
      <c r="N220" s="49" t="s">
        <v>546</v>
      </c>
      <c r="O220" s="49" t="s">
        <v>3576</v>
      </c>
    </row>
    <row r="221" spans="1:15" x14ac:dyDescent="0.2">
      <c r="A221" s="49" t="s">
        <v>2138</v>
      </c>
      <c r="B221" s="50" t="s">
        <v>70</v>
      </c>
      <c r="C221" s="50" t="s">
        <v>1816</v>
      </c>
      <c r="D221" s="50" t="s">
        <v>358</v>
      </c>
      <c r="E221" s="49" t="s">
        <v>3657</v>
      </c>
      <c r="F221" s="49" t="s">
        <v>2768</v>
      </c>
      <c r="G221" s="49">
        <v>182</v>
      </c>
      <c r="H221" s="49">
        <v>185</v>
      </c>
      <c r="K221" s="49" t="s">
        <v>363</v>
      </c>
      <c r="L221" s="49" t="s">
        <v>2141</v>
      </c>
      <c r="M221" s="49" t="s">
        <v>1823</v>
      </c>
      <c r="N221" s="49" t="s">
        <v>546</v>
      </c>
      <c r="O221" s="49" t="s">
        <v>1829</v>
      </c>
    </row>
    <row r="222" spans="1:15" x14ac:dyDescent="0.2">
      <c r="A222" s="49" t="s">
        <v>2145</v>
      </c>
      <c r="B222" s="50" t="s">
        <v>70</v>
      </c>
      <c r="C222" s="50" t="s">
        <v>1816</v>
      </c>
      <c r="D222" s="50" t="s">
        <v>358</v>
      </c>
      <c r="E222" s="49" t="s">
        <v>3659</v>
      </c>
      <c r="F222" s="49" t="s">
        <v>3659</v>
      </c>
      <c r="G222" s="49">
        <v>182</v>
      </c>
      <c r="H222" s="49">
        <v>182</v>
      </c>
      <c r="K222" s="49" t="s">
        <v>363</v>
      </c>
      <c r="L222" s="49" t="s">
        <v>2151</v>
      </c>
      <c r="M222" s="49" t="s">
        <v>1819</v>
      </c>
      <c r="N222" s="49" t="s">
        <v>549</v>
      </c>
      <c r="O222" s="49" t="s">
        <v>1833</v>
      </c>
    </row>
    <row r="223" spans="1:15" x14ac:dyDescent="0.2">
      <c r="A223" s="49" t="s">
        <v>2145</v>
      </c>
      <c r="B223" s="50" t="s">
        <v>70</v>
      </c>
      <c r="C223" s="50" t="s">
        <v>1816</v>
      </c>
      <c r="D223" s="50" t="s">
        <v>358</v>
      </c>
      <c r="K223" s="49" t="s">
        <v>363</v>
      </c>
      <c r="L223" s="49" t="s">
        <v>3660</v>
      </c>
      <c r="M223" s="49" t="s">
        <v>3572</v>
      </c>
      <c r="N223" s="49" t="s">
        <v>549</v>
      </c>
      <c r="O223" s="49" t="s">
        <v>3576</v>
      </c>
    </row>
    <row r="224" spans="1:15" x14ac:dyDescent="0.2">
      <c r="A224" s="49" t="s">
        <v>2145</v>
      </c>
      <c r="B224" s="50" t="s">
        <v>70</v>
      </c>
      <c r="C224" s="50" t="s">
        <v>1816</v>
      </c>
      <c r="D224" s="50" t="s">
        <v>358</v>
      </c>
      <c r="E224" s="49" t="s">
        <v>3661</v>
      </c>
      <c r="F224" s="49" t="s">
        <v>3661</v>
      </c>
      <c r="G224" s="49">
        <v>182</v>
      </c>
      <c r="H224" s="49">
        <v>182</v>
      </c>
      <c r="K224" s="49" t="s">
        <v>363</v>
      </c>
      <c r="L224" s="49" t="s">
        <v>2148</v>
      </c>
      <c r="M224" s="49" t="s">
        <v>1823</v>
      </c>
      <c r="N224" s="49" t="s">
        <v>549</v>
      </c>
      <c r="O224" s="49" t="s">
        <v>1829</v>
      </c>
    </row>
    <row r="225" spans="1:15" x14ac:dyDescent="0.2">
      <c r="A225" s="49" t="s">
        <v>2152</v>
      </c>
      <c r="B225" s="50" t="s">
        <v>70</v>
      </c>
      <c r="C225" s="50" t="s">
        <v>1816</v>
      </c>
      <c r="D225" s="50" t="s">
        <v>358</v>
      </c>
      <c r="E225" s="49" t="s">
        <v>2770</v>
      </c>
      <c r="F225" s="49" t="s">
        <v>2770</v>
      </c>
      <c r="G225" s="49">
        <v>188</v>
      </c>
      <c r="H225" s="49">
        <v>188</v>
      </c>
      <c r="K225" s="49" t="s">
        <v>363</v>
      </c>
      <c r="L225" s="49" t="s">
        <v>2155</v>
      </c>
      <c r="M225" s="49" t="s">
        <v>1819</v>
      </c>
      <c r="N225" s="49" t="s">
        <v>552</v>
      </c>
      <c r="O225" s="49" t="s">
        <v>1833</v>
      </c>
    </row>
    <row r="226" spans="1:15" x14ac:dyDescent="0.2">
      <c r="A226" s="49" t="s">
        <v>2152</v>
      </c>
      <c r="B226" s="50" t="s">
        <v>70</v>
      </c>
      <c r="C226" s="50" t="s">
        <v>1816</v>
      </c>
      <c r="D226" s="50" t="s">
        <v>358</v>
      </c>
      <c r="K226" s="49" t="s">
        <v>363</v>
      </c>
      <c r="L226" s="49" t="s">
        <v>3662</v>
      </c>
      <c r="M226" s="49" t="s">
        <v>3572</v>
      </c>
      <c r="N226" s="49" t="s">
        <v>552</v>
      </c>
      <c r="O226" s="49" t="s">
        <v>3576</v>
      </c>
    </row>
    <row r="227" spans="1:15" x14ac:dyDescent="0.2">
      <c r="A227" s="49" t="s">
        <v>2152</v>
      </c>
      <c r="B227" s="50" t="s">
        <v>70</v>
      </c>
      <c r="C227" s="50" t="s">
        <v>1816</v>
      </c>
      <c r="D227" s="50" t="s">
        <v>358</v>
      </c>
      <c r="K227" s="49" t="s">
        <v>363</v>
      </c>
      <c r="L227" s="49" t="s">
        <v>2157</v>
      </c>
      <c r="M227" s="49" t="s">
        <v>1823</v>
      </c>
      <c r="N227" s="49" t="s">
        <v>552</v>
      </c>
      <c r="O227" s="49" t="s">
        <v>1829</v>
      </c>
    </row>
    <row r="228" spans="1:15" x14ac:dyDescent="0.2">
      <c r="A228" s="49" t="s">
        <v>2158</v>
      </c>
      <c r="B228" s="50" t="s">
        <v>70</v>
      </c>
      <c r="C228" s="50" t="s">
        <v>1816</v>
      </c>
      <c r="D228" s="50" t="s">
        <v>358</v>
      </c>
      <c r="E228" s="49" t="s">
        <v>2772</v>
      </c>
      <c r="F228" s="49" t="s">
        <v>2772</v>
      </c>
      <c r="G228" s="49">
        <v>182</v>
      </c>
      <c r="H228" s="49">
        <v>188</v>
      </c>
      <c r="J228" s="49" t="s">
        <v>4029</v>
      </c>
      <c r="K228" s="49" t="s">
        <v>363</v>
      </c>
      <c r="L228" s="49" t="s">
        <v>2162</v>
      </c>
      <c r="M228" s="49" t="s">
        <v>1819</v>
      </c>
      <c r="N228" s="49" t="s">
        <v>555</v>
      </c>
      <c r="O228" s="49" t="s">
        <v>1833</v>
      </c>
    </row>
    <row r="229" spans="1:15" x14ac:dyDescent="0.2">
      <c r="A229" s="49" t="s">
        <v>2158</v>
      </c>
      <c r="B229" s="50" t="s">
        <v>70</v>
      </c>
      <c r="C229" s="50" t="s">
        <v>1816</v>
      </c>
      <c r="D229" s="50" t="s">
        <v>358</v>
      </c>
      <c r="K229" s="49" t="s">
        <v>363</v>
      </c>
      <c r="L229" s="49" t="s">
        <v>3663</v>
      </c>
      <c r="M229" s="49" t="s">
        <v>3572</v>
      </c>
      <c r="N229" s="49" t="s">
        <v>555</v>
      </c>
      <c r="O229" s="49" t="s">
        <v>3576</v>
      </c>
    </row>
    <row r="230" spans="1:15" x14ac:dyDescent="0.2">
      <c r="A230" s="49" t="s">
        <v>2158</v>
      </c>
      <c r="B230" s="50" t="s">
        <v>70</v>
      </c>
      <c r="C230" s="50" t="s">
        <v>1816</v>
      </c>
      <c r="D230" s="50" t="s">
        <v>358</v>
      </c>
      <c r="E230" s="49" t="s">
        <v>2771</v>
      </c>
      <c r="F230" s="49" t="s">
        <v>2771</v>
      </c>
      <c r="G230" s="49">
        <v>182</v>
      </c>
      <c r="H230" s="49">
        <v>188</v>
      </c>
      <c r="J230" s="49" t="s">
        <v>4029</v>
      </c>
      <c r="K230" s="49" t="s">
        <v>363</v>
      </c>
      <c r="L230" s="49" t="s">
        <v>2160</v>
      </c>
      <c r="M230" s="49" t="s">
        <v>1823</v>
      </c>
      <c r="N230" s="49" t="s">
        <v>555</v>
      </c>
      <c r="O230" s="49" t="s">
        <v>1829</v>
      </c>
    </row>
    <row r="231" spans="1:15" x14ac:dyDescent="0.2">
      <c r="A231" s="49" t="s">
        <v>2163</v>
      </c>
      <c r="B231" s="50" t="s">
        <v>70</v>
      </c>
      <c r="C231" s="50" t="s">
        <v>1816</v>
      </c>
      <c r="D231" s="50" t="s">
        <v>358</v>
      </c>
      <c r="E231" s="49" t="s">
        <v>3664</v>
      </c>
      <c r="F231" s="49" t="s">
        <v>2774</v>
      </c>
      <c r="G231" s="49">
        <v>182</v>
      </c>
      <c r="H231" s="49">
        <v>188</v>
      </c>
      <c r="K231" s="49" t="s">
        <v>363</v>
      </c>
      <c r="L231" s="49" t="s">
        <v>2169</v>
      </c>
      <c r="M231" s="49" t="s">
        <v>1819</v>
      </c>
      <c r="N231" s="49" t="s">
        <v>558</v>
      </c>
      <c r="O231" s="49" t="s">
        <v>1833</v>
      </c>
    </row>
    <row r="232" spans="1:15" x14ac:dyDescent="0.2">
      <c r="A232" s="49" t="s">
        <v>2163</v>
      </c>
      <c r="B232" s="50" t="s">
        <v>70</v>
      </c>
      <c r="C232" s="50" t="s">
        <v>1816</v>
      </c>
      <c r="D232" s="50" t="s">
        <v>358</v>
      </c>
      <c r="E232" s="49" t="s">
        <v>3666</v>
      </c>
      <c r="F232" s="49" t="s">
        <v>3667</v>
      </c>
      <c r="G232" s="49">
        <v>182</v>
      </c>
      <c r="H232" s="49">
        <v>188</v>
      </c>
      <c r="K232" s="49" t="s">
        <v>363</v>
      </c>
      <c r="L232" s="49" t="s">
        <v>3668</v>
      </c>
      <c r="M232" s="49" t="s">
        <v>3572</v>
      </c>
      <c r="N232" s="49" t="s">
        <v>558</v>
      </c>
      <c r="O232" s="49" t="s">
        <v>3576</v>
      </c>
    </row>
    <row r="233" spans="1:15" x14ac:dyDescent="0.2">
      <c r="A233" s="49" t="s">
        <v>2163</v>
      </c>
      <c r="B233" s="50" t="s">
        <v>70</v>
      </c>
      <c r="C233" s="50" t="s">
        <v>1816</v>
      </c>
      <c r="D233" s="50" t="s">
        <v>358</v>
      </c>
      <c r="E233" s="49" t="s">
        <v>3665</v>
      </c>
      <c r="F233" s="49" t="s">
        <v>2773</v>
      </c>
      <c r="G233" s="49">
        <v>182</v>
      </c>
      <c r="H233" s="49">
        <v>188</v>
      </c>
      <c r="K233" s="49" t="s">
        <v>363</v>
      </c>
      <c r="L233" s="49" t="s">
        <v>2166</v>
      </c>
      <c r="M233" s="49" t="s">
        <v>1823</v>
      </c>
      <c r="N233" s="49" t="s">
        <v>558</v>
      </c>
      <c r="O233" s="49" t="s">
        <v>1829</v>
      </c>
    </row>
    <row r="234" spans="1:15" x14ac:dyDescent="0.2">
      <c r="A234" s="49" t="s">
        <v>2176</v>
      </c>
      <c r="B234" s="50" t="s">
        <v>89</v>
      </c>
      <c r="C234" s="50" t="s">
        <v>1816</v>
      </c>
      <c r="D234" s="50" t="s">
        <v>358</v>
      </c>
      <c r="E234" s="49" t="s">
        <v>2779</v>
      </c>
      <c r="F234" s="49" t="s">
        <v>2780</v>
      </c>
      <c r="G234" s="49">
        <v>185</v>
      </c>
      <c r="H234" s="49">
        <v>188</v>
      </c>
      <c r="K234" s="49" t="s">
        <v>363</v>
      </c>
      <c r="L234" s="49" t="s">
        <v>2178</v>
      </c>
      <c r="M234" s="49" t="s">
        <v>1819</v>
      </c>
      <c r="N234" s="49" t="s">
        <v>564</v>
      </c>
      <c r="O234" s="49" t="s">
        <v>1820</v>
      </c>
    </row>
    <row r="235" spans="1:15" x14ac:dyDescent="0.2">
      <c r="A235" s="49" t="s">
        <v>2176</v>
      </c>
      <c r="B235" s="50" t="s">
        <v>89</v>
      </c>
      <c r="C235" s="50" t="s">
        <v>1816</v>
      </c>
      <c r="D235" s="50" t="s">
        <v>358</v>
      </c>
      <c r="E235" s="49" t="s">
        <v>3672</v>
      </c>
      <c r="F235" s="49" t="s">
        <v>3673</v>
      </c>
      <c r="G235" s="49">
        <v>185</v>
      </c>
      <c r="H235" s="49">
        <v>188</v>
      </c>
      <c r="K235" s="49" t="s">
        <v>363</v>
      </c>
      <c r="L235" s="49" t="s">
        <v>3674</v>
      </c>
      <c r="M235" s="49" t="s">
        <v>3572</v>
      </c>
      <c r="N235" s="49" t="s">
        <v>564</v>
      </c>
      <c r="O235" s="49" t="s">
        <v>3573</v>
      </c>
    </row>
    <row r="236" spans="1:15" x14ac:dyDescent="0.2">
      <c r="A236" s="49" t="s">
        <v>2176</v>
      </c>
      <c r="B236" s="50" t="s">
        <v>89</v>
      </c>
      <c r="C236" s="50" t="s">
        <v>1816</v>
      </c>
      <c r="D236" s="50" t="s">
        <v>358</v>
      </c>
      <c r="E236" s="49" t="s">
        <v>2781</v>
      </c>
      <c r="F236" s="49" t="s">
        <v>2782</v>
      </c>
      <c r="G236" s="49">
        <v>185</v>
      </c>
      <c r="H236" s="49">
        <v>188</v>
      </c>
      <c r="K236" s="49" t="s">
        <v>363</v>
      </c>
      <c r="L236" s="49" t="s">
        <v>2180</v>
      </c>
      <c r="M236" s="49" t="s">
        <v>1823</v>
      </c>
      <c r="N236" s="49" t="s">
        <v>564</v>
      </c>
      <c r="O236" s="49" t="s">
        <v>1824</v>
      </c>
    </row>
    <row r="237" spans="1:15" x14ac:dyDescent="0.2">
      <c r="A237" s="49" t="s">
        <v>2170</v>
      </c>
      <c r="B237" s="50" t="s">
        <v>89</v>
      </c>
      <c r="C237" s="50" t="s">
        <v>1816</v>
      </c>
      <c r="D237" s="50" t="s">
        <v>358</v>
      </c>
      <c r="E237" s="49" t="s">
        <v>2777</v>
      </c>
      <c r="F237" s="49" t="s">
        <v>2778</v>
      </c>
      <c r="G237" s="49">
        <v>185</v>
      </c>
      <c r="H237" s="49">
        <v>188</v>
      </c>
      <c r="K237" s="49" t="s">
        <v>363</v>
      </c>
      <c r="L237" s="49" t="s">
        <v>2175</v>
      </c>
      <c r="M237" s="49" t="s">
        <v>1819</v>
      </c>
      <c r="N237" s="49" t="s">
        <v>591</v>
      </c>
      <c r="O237" s="49" t="s">
        <v>1833</v>
      </c>
    </row>
    <row r="238" spans="1:15" x14ac:dyDescent="0.2">
      <c r="A238" s="49" t="s">
        <v>2170</v>
      </c>
      <c r="B238" s="50" t="s">
        <v>89</v>
      </c>
      <c r="C238" s="50" t="s">
        <v>1816</v>
      </c>
      <c r="D238" s="50" t="s">
        <v>358</v>
      </c>
      <c r="E238" s="49" t="s">
        <v>3669</v>
      </c>
      <c r="F238" s="49" t="s">
        <v>3670</v>
      </c>
      <c r="G238" s="49">
        <v>185</v>
      </c>
      <c r="H238" s="49">
        <v>188</v>
      </c>
      <c r="K238" s="49" t="s">
        <v>363</v>
      </c>
      <c r="L238" s="49" t="s">
        <v>3671</v>
      </c>
      <c r="M238" s="49" t="s">
        <v>3572</v>
      </c>
      <c r="N238" s="49" t="s">
        <v>591</v>
      </c>
      <c r="O238" s="49" t="s">
        <v>3576</v>
      </c>
    </row>
    <row r="239" spans="1:15" x14ac:dyDescent="0.2">
      <c r="A239" s="49" t="s">
        <v>2170</v>
      </c>
      <c r="B239" s="50" t="s">
        <v>89</v>
      </c>
      <c r="C239" s="50" t="s">
        <v>1816</v>
      </c>
      <c r="D239" s="50" t="s">
        <v>358</v>
      </c>
      <c r="E239" s="49" t="s">
        <v>2775</v>
      </c>
      <c r="F239" s="49" t="s">
        <v>2776</v>
      </c>
      <c r="G239" s="49">
        <v>185</v>
      </c>
      <c r="H239" s="49">
        <v>188</v>
      </c>
      <c r="K239" s="49" t="s">
        <v>363</v>
      </c>
      <c r="L239" s="49" t="s">
        <v>2172</v>
      </c>
      <c r="M239" s="49" t="s">
        <v>1823</v>
      </c>
      <c r="N239" s="49" t="s">
        <v>591</v>
      </c>
      <c r="O239" s="49" t="s">
        <v>1829</v>
      </c>
    </row>
    <row r="240" spans="1:15" x14ac:dyDescent="0.2">
      <c r="A240" s="49" t="s">
        <v>2181</v>
      </c>
      <c r="B240" s="50" t="s">
        <v>89</v>
      </c>
      <c r="C240" s="50" t="s">
        <v>1816</v>
      </c>
      <c r="D240" s="50" t="s">
        <v>358</v>
      </c>
      <c r="E240" s="49" t="s">
        <v>2784</v>
      </c>
      <c r="F240" s="49" t="s">
        <v>2784</v>
      </c>
      <c r="G240" s="49">
        <v>188</v>
      </c>
      <c r="H240" s="49">
        <v>188</v>
      </c>
      <c r="J240" s="49" t="s">
        <v>4026</v>
      </c>
      <c r="K240" s="49" t="s">
        <v>363</v>
      </c>
      <c r="L240" s="49" t="s">
        <v>2185</v>
      </c>
      <c r="M240" s="49" t="s">
        <v>1819</v>
      </c>
      <c r="N240" s="49" t="s">
        <v>567</v>
      </c>
      <c r="O240" s="49" t="s">
        <v>1820</v>
      </c>
    </row>
    <row r="241" spans="1:15" x14ac:dyDescent="0.2">
      <c r="A241" s="49" t="s">
        <v>2181</v>
      </c>
      <c r="B241" s="50" t="s">
        <v>89</v>
      </c>
      <c r="C241" s="50" t="s">
        <v>1816</v>
      </c>
      <c r="D241" s="50" t="s">
        <v>358</v>
      </c>
      <c r="K241" s="49" t="s">
        <v>363</v>
      </c>
      <c r="L241" s="49" t="s">
        <v>3675</v>
      </c>
      <c r="M241" s="49" t="s">
        <v>3572</v>
      </c>
      <c r="N241" s="49" t="s">
        <v>567</v>
      </c>
      <c r="O241" s="49" t="s">
        <v>3573</v>
      </c>
    </row>
    <row r="242" spans="1:15" x14ac:dyDescent="0.2">
      <c r="A242" s="49" t="s">
        <v>2181</v>
      </c>
      <c r="B242" s="50" t="s">
        <v>89</v>
      </c>
      <c r="C242" s="50" t="s">
        <v>1816</v>
      </c>
      <c r="D242" s="50" t="s">
        <v>358</v>
      </c>
      <c r="E242" s="49" t="s">
        <v>2783</v>
      </c>
      <c r="F242" s="49" t="s">
        <v>2783</v>
      </c>
      <c r="G242" s="49">
        <v>188</v>
      </c>
      <c r="H242" s="49">
        <v>188</v>
      </c>
      <c r="J242" s="49" t="s">
        <v>4026</v>
      </c>
      <c r="K242" s="49" t="s">
        <v>363</v>
      </c>
      <c r="L242" s="49" t="s">
        <v>2183</v>
      </c>
      <c r="M242" s="49" t="s">
        <v>1823</v>
      </c>
      <c r="N242" s="49" t="s">
        <v>567</v>
      </c>
      <c r="O242" s="49" t="s">
        <v>1824</v>
      </c>
    </row>
    <row r="243" spans="1:15" x14ac:dyDescent="0.2">
      <c r="A243" s="49" t="s">
        <v>2186</v>
      </c>
      <c r="B243" s="50" t="s">
        <v>89</v>
      </c>
      <c r="C243" s="50" t="s">
        <v>1816</v>
      </c>
      <c r="D243" s="50" t="s">
        <v>358</v>
      </c>
      <c r="E243" s="49" t="s">
        <v>2787</v>
      </c>
      <c r="F243" s="49" t="s">
        <v>2788</v>
      </c>
      <c r="G243" s="49">
        <v>185</v>
      </c>
      <c r="H243" s="49">
        <v>188</v>
      </c>
      <c r="K243" s="49" t="s">
        <v>363</v>
      </c>
      <c r="L243" s="49" t="s">
        <v>2190</v>
      </c>
      <c r="M243" s="49" t="s">
        <v>1819</v>
      </c>
      <c r="N243" s="49" t="s">
        <v>570</v>
      </c>
      <c r="O243" s="49" t="s">
        <v>1820</v>
      </c>
    </row>
    <row r="244" spans="1:15" x14ac:dyDescent="0.2">
      <c r="A244" s="49" t="s">
        <v>2186</v>
      </c>
      <c r="B244" s="50" t="s">
        <v>89</v>
      </c>
      <c r="C244" s="50" t="s">
        <v>1816</v>
      </c>
      <c r="D244" s="50" t="s">
        <v>358</v>
      </c>
      <c r="K244" s="49" t="s">
        <v>363</v>
      </c>
      <c r="L244" s="49" t="s">
        <v>3676</v>
      </c>
      <c r="M244" s="49" t="s">
        <v>3572</v>
      </c>
      <c r="N244" s="49" t="s">
        <v>570</v>
      </c>
      <c r="O244" s="49" t="s">
        <v>3573</v>
      </c>
    </row>
    <row r="245" spans="1:15" x14ac:dyDescent="0.2">
      <c r="A245" s="49" t="s">
        <v>2186</v>
      </c>
      <c r="B245" s="50" t="s">
        <v>89</v>
      </c>
      <c r="C245" s="50" t="s">
        <v>1816</v>
      </c>
      <c r="D245" s="50" t="s">
        <v>358</v>
      </c>
      <c r="E245" s="49" t="s">
        <v>2785</v>
      </c>
      <c r="F245" s="49" t="s">
        <v>2786</v>
      </c>
      <c r="G245" s="49">
        <v>185</v>
      </c>
      <c r="H245" s="49">
        <v>188</v>
      </c>
      <c r="K245" s="49" t="s">
        <v>363</v>
      </c>
      <c r="L245" s="49" t="s">
        <v>2188</v>
      </c>
      <c r="M245" s="49" t="s">
        <v>1823</v>
      </c>
      <c r="N245" s="49" t="s">
        <v>570</v>
      </c>
      <c r="O245" s="49" t="s">
        <v>1824</v>
      </c>
    </row>
    <row r="246" spans="1:15" x14ac:dyDescent="0.2">
      <c r="A246" s="49" t="s">
        <v>2191</v>
      </c>
      <c r="B246" s="50" t="s">
        <v>89</v>
      </c>
      <c r="C246" s="50" t="s">
        <v>1816</v>
      </c>
      <c r="D246" s="50" t="s">
        <v>358</v>
      </c>
      <c r="E246" s="49" t="s">
        <v>2791</v>
      </c>
      <c r="F246" s="49" t="s">
        <v>2792</v>
      </c>
      <c r="G246" s="49">
        <v>185</v>
      </c>
      <c r="H246" s="49">
        <v>188</v>
      </c>
      <c r="K246" s="49" t="s">
        <v>363</v>
      </c>
      <c r="L246" s="49" t="s">
        <v>2195</v>
      </c>
      <c r="M246" s="49" t="s">
        <v>1819</v>
      </c>
      <c r="N246" s="49" t="s">
        <v>543</v>
      </c>
      <c r="O246" s="49" t="s">
        <v>1820</v>
      </c>
    </row>
    <row r="247" spans="1:15" x14ac:dyDescent="0.2">
      <c r="A247" s="49" t="s">
        <v>2191</v>
      </c>
      <c r="B247" s="50" t="s">
        <v>89</v>
      </c>
      <c r="C247" s="50" t="s">
        <v>1816</v>
      </c>
      <c r="D247" s="50" t="s">
        <v>358</v>
      </c>
      <c r="K247" s="49" t="s">
        <v>363</v>
      </c>
      <c r="L247" s="49" t="s">
        <v>3677</v>
      </c>
      <c r="M247" s="49" t="s">
        <v>3572</v>
      </c>
      <c r="N247" s="49" t="s">
        <v>543</v>
      </c>
      <c r="O247" s="49" t="s">
        <v>3573</v>
      </c>
    </row>
    <row r="248" spans="1:15" x14ac:dyDescent="0.2">
      <c r="A248" s="49" t="s">
        <v>2191</v>
      </c>
      <c r="B248" s="50" t="s">
        <v>89</v>
      </c>
      <c r="C248" s="50" t="s">
        <v>1816</v>
      </c>
      <c r="D248" s="50" t="s">
        <v>358</v>
      </c>
      <c r="E248" s="49" t="s">
        <v>2789</v>
      </c>
      <c r="F248" s="49" t="s">
        <v>2790</v>
      </c>
      <c r="G248" s="49">
        <v>185</v>
      </c>
      <c r="H248" s="49">
        <v>188</v>
      </c>
      <c r="K248" s="49" t="s">
        <v>363</v>
      </c>
      <c r="L248" s="49" t="s">
        <v>2193</v>
      </c>
      <c r="M248" s="49" t="s">
        <v>1823</v>
      </c>
      <c r="N248" s="49" t="s">
        <v>543</v>
      </c>
      <c r="O248" s="49" t="s">
        <v>1824</v>
      </c>
    </row>
    <row r="249" spans="1:15" x14ac:dyDescent="0.2">
      <c r="A249" s="49" t="s">
        <v>2196</v>
      </c>
      <c r="B249" s="50" t="s">
        <v>89</v>
      </c>
      <c r="C249" s="50" t="s">
        <v>1816</v>
      </c>
      <c r="D249" s="50" t="s">
        <v>358</v>
      </c>
      <c r="E249" s="49" t="s">
        <v>2795</v>
      </c>
      <c r="F249" s="49" t="s">
        <v>2796</v>
      </c>
      <c r="G249" s="49">
        <v>185</v>
      </c>
      <c r="H249" s="49">
        <v>188</v>
      </c>
      <c r="K249" s="49" t="s">
        <v>363</v>
      </c>
      <c r="L249" s="49" t="s">
        <v>2200</v>
      </c>
      <c r="M249" s="49" t="s">
        <v>1819</v>
      </c>
      <c r="N249" s="49" t="s">
        <v>576</v>
      </c>
      <c r="O249" s="49" t="s">
        <v>1820</v>
      </c>
    </row>
    <row r="250" spans="1:15" x14ac:dyDescent="0.2">
      <c r="A250" s="49" t="s">
        <v>2196</v>
      </c>
      <c r="B250" s="50" t="s">
        <v>89</v>
      </c>
      <c r="C250" s="50" t="s">
        <v>1816</v>
      </c>
      <c r="D250" s="50" t="s">
        <v>358</v>
      </c>
      <c r="E250" s="49" t="s">
        <v>3678</v>
      </c>
      <c r="F250" s="49" t="s">
        <v>3678</v>
      </c>
      <c r="G250" s="49">
        <v>185</v>
      </c>
      <c r="H250" s="49">
        <v>188</v>
      </c>
      <c r="K250" s="49" t="s">
        <v>363</v>
      </c>
      <c r="L250" s="49" t="s">
        <v>3679</v>
      </c>
      <c r="M250" s="49" t="s">
        <v>3572</v>
      </c>
      <c r="N250" s="49" t="s">
        <v>576</v>
      </c>
      <c r="O250" s="49" t="s">
        <v>3573</v>
      </c>
    </row>
    <row r="251" spans="1:15" x14ac:dyDescent="0.2">
      <c r="A251" s="49" t="s">
        <v>2196</v>
      </c>
      <c r="B251" s="50" t="s">
        <v>89</v>
      </c>
      <c r="C251" s="50" t="s">
        <v>1816</v>
      </c>
      <c r="D251" s="50" t="s">
        <v>358</v>
      </c>
      <c r="E251" s="49" t="s">
        <v>2793</v>
      </c>
      <c r="F251" s="49" t="s">
        <v>2794</v>
      </c>
      <c r="G251" s="49">
        <v>185</v>
      </c>
      <c r="H251" s="49">
        <v>188</v>
      </c>
      <c r="K251" s="49" t="s">
        <v>363</v>
      </c>
      <c r="L251" s="49" t="s">
        <v>2198</v>
      </c>
      <c r="M251" s="49" t="s">
        <v>1823</v>
      </c>
      <c r="N251" s="49" t="s">
        <v>576</v>
      </c>
      <c r="O251" s="49" t="s">
        <v>1824</v>
      </c>
    </row>
    <row r="252" spans="1:15" x14ac:dyDescent="0.2">
      <c r="A252" s="49" t="s">
        <v>2201</v>
      </c>
      <c r="B252" s="50" t="s">
        <v>89</v>
      </c>
      <c r="C252" s="50" t="s">
        <v>1816</v>
      </c>
      <c r="D252" s="50" t="s">
        <v>358</v>
      </c>
      <c r="E252" s="49" t="s">
        <v>2797</v>
      </c>
      <c r="F252" s="49" t="s">
        <v>2798</v>
      </c>
      <c r="G252" s="49">
        <v>185</v>
      </c>
      <c r="H252" s="49">
        <v>188</v>
      </c>
      <c r="K252" s="49" t="s">
        <v>363</v>
      </c>
      <c r="L252" s="49" t="s">
        <v>2203</v>
      </c>
      <c r="M252" s="49" t="s">
        <v>1819</v>
      </c>
      <c r="N252" s="49" t="s">
        <v>579</v>
      </c>
      <c r="O252" s="49" t="s">
        <v>1820</v>
      </c>
    </row>
    <row r="253" spans="1:15" x14ac:dyDescent="0.2">
      <c r="A253" s="49" t="s">
        <v>2201</v>
      </c>
      <c r="B253" s="50" t="s">
        <v>89</v>
      </c>
      <c r="C253" s="50" t="s">
        <v>1816</v>
      </c>
      <c r="D253" s="50" t="s">
        <v>358</v>
      </c>
      <c r="K253" s="49" t="s">
        <v>363</v>
      </c>
      <c r="L253" s="49" t="s">
        <v>3680</v>
      </c>
      <c r="M253" s="49" t="s">
        <v>3572</v>
      </c>
      <c r="N253" s="49" t="s">
        <v>579</v>
      </c>
      <c r="O253" s="49" t="s">
        <v>3573</v>
      </c>
    </row>
    <row r="254" spans="1:15" x14ac:dyDescent="0.2">
      <c r="A254" s="49" t="s">
        <v>2201</v>
      </c>
      <c r="B254" s="50" t="s">
        <v>89</v>
      </c>
      <c r="C254" s="50" t="s">
        <v>1816</v>
      </c>
      <c r="D254" s="50" t="s">
        <v>358</v>
      </c>
      <c r="E254" s="49" t="s">
        <v>2799</v>
      </c>
      <c r="F254" s="49" t="s">
        <v>2800</v>
      </c>
      <c r="G254" s="49">
        <v>185</v>
      </c>
      <c r="H254" s="49">
        <v>188</v>
      </c>
      <c r="K254" s="49" t="s">
        <v>363</v>
      </c>
      <c r="L254" s="49" t="s">
        <v>2205</v>
      </c>
      <c r="M254" s="49" t="s">
        <v>1823</v>
      </c>
      <c r="N254" s="49" t="s">
        <v>579</v>
      </c>
      <c r="O254" s="49" t="s">
        <v>1824</v>
      </c>
    </row>
    <row r="255" spans="1:15" x14ac:dyDescent="0.2">
      <c r="A255" s="49" t="s">
        <v>2206</v>
      </c>
      <c r="B255" s="50" t="s">
        <v>89</v>
      </c>
      <c r="C255" s="50" t="s">
        <v>1816</v>
      </c>
      <c r="D255" s="50" t="s">
        <v>358</v>
      </c>
      <c r="E255" s="49" t="s">
        <v>2803</v>
      </c>
      <c r="F255" s="49" t="s">
        <v>2804</v>
      </c>
      <c r="G255" s="49">
        <v>185</v>
      </c>
      <c r="H255" s="49">
        <v>188</v>
      </c>
      <c r="K255" s="49" t="s">
        <v>363</v>
      </c>
      <c r="L255" s="49" t="s">
        <v>2210</v>
      </c>
      <c r="M255" s="49" t="s">
        <v>1819</v>
      </c>
      <c r="N255" s="49" t="s">
        <v>582</v>
      </c>
      <c r="O255" s="49" t="s">
        <v>1820</v>
      </c>
    </row>
    <row r="256" spans="1:15" x14ac:dyDescent="0.2">
      <c r="A256" s="49" t="s">
        <v>2206</v>
      </c>
      <c r="B256" s="50" t="s">
        <v>89</v>
      </c>
      <c r="C256" s="50" t="s">
        <v>1816</v>
      </c>
      <c r="D256" s="50" t="s">
        <v>358</v>
      </c>
      <c r="K256" s="49" t="s">
        <v>363</v>
      </c>
      <c r="L256" s="49" t="s">
        <v>3681</v>
      </c>
      <c r="M256" s="49" t="s">
        <v>3572</v>
      </c>
      <c r="N256" s="49" t="s">
        <v>582</v>
      </c>
      <c r="O256" s="49" t="s">
        <v>3573</v>
      </c>
    </row>
    <row r="257" spans="1:15" x14ac:dyDescent="0.2">
      <c r="A257" s="49" t="s">
        <v>2206</v>
      </c>
      <c r="B257" s="50" t="s">
        <v>89</v>
      </c>
      <c r="C257" s="50" t="s">
        <v>1816</v>
      </c>
      <c r="D257" s="50" t="s">
        <v>358</v>
      </c>
      <c r="E257" s="49" t="s">
        <v>2801</v>
      </c>
      <c r="F257" s="49" t="s">
        <v>2802</v>
      </c>
      <c r="G257" s="49">
        <v>185</v>
      </c>
      <c r="H257" s="49">
        <v>188</v>
      </c>
      <c r="K257" s="49" t="s">
        <v>363</v>
      </c>
      <c r="L257" s="49" t="s">
        <v>2208</v>
      </c>
      <c r="M257" s="49" t="s">
        <v>1823</v>
      </c>
      <c r="N257" s="49" t="s">
        <v>582</v>
      </c>
      <c r="O257" s="49" t="s">
        <v>1824</v>
      </c>
    </row>
    <row r="258" spans="1:15" x14ac:dyDescent="0.2">
      <c r="A258" s="49" t="s">
        <v>2211</v>
      </c>
      <c r="B258" s="50" t="s">
        <v>89</v>
      </c>
      <c r="C258" s="50" t="s">
        <v>1816</v>
      </c>
      <c r="D258" s="50" t="s">
        <v>358</v>
      </c>
      <c r="E258" s="49" t="s">
        <v>2807</v>
      </c>
      <c r="F258" s="49" t="s">
        <v>2808</v>
      </c>
      <c r="G258" s="49">
        <v>185</v>
      </c>
      <c r="H258" s="49">
        <v>188</v>
      </c>
      <c r="K258" s="49" t="s">
        <v>363</v>
      </c>
      <c r="L258" s="49" t="s">
        <v>2215</v>
      </c>
      <c r="M258" s="49" t="s">
        <v>1819</v>
      </c>
      <c r="N258" s="49" t="s">
        <v>585</v>
      </c>
      <c r="O258" s="49" t="s">
        <v>1820</v>
      </c>
    </row>
    <row r="259" spans="1:15" x14ac:dyDescent="0.2">
      <c r="A259" s="49" t="s">
        <v>2211</v>
      </c>
      <c r="B259" s="50" t="s">
        <v>89</v>
      </c>
      <c r="C259" s="50" t="s">
        <v>1816</v>
      </c>
      <c r="D259" s="50" t="s">
        <v>358</v>
      </c>
      <c r="K259" s="49" t="s">
        <v>363</v>
      </c>
      <c r="L259" s="49" t="s">
        <v>3682</v>
      </c>
      <c r="M259" s="49" t="s">
        <v>3572</v>
      </c>
      <c r="N259" s="49" t="s">
        <v>585</v>
      </c>
      <c r="O259" s="49" t="s">
        <v>3573</v>
      </c>
    </row>
    <row r="260" spans="1:15" x14ac:dyDescent="0.2">
      <c r="A260" s="49" t="s">
        <v>2211</v>
      </c>
      <c r="B260" s="50" t="s">
        <v>89</v>
      </c>
      <c r="C260" s="50" t="s">
        <v>1816</v>
      </c>
      <c r="D260" s="50" t="s">
        <v>358</v>
      </c>
      <c r="E260" s="49" t="s">
        <v>2805</v>
      </c>
      <c r="F260" s="49" t="s">
        <v>2806</v>
      </c>
      <c r="G260" s="49">
        <v>185</v>
      </c>
      <c r="H260" s="49">
        <v>188</v>
      </c>
      <c r="K260" s="49" t="s">
        <v>363</v>
      </c>
      <c r="L260" s="49" t="s">
        <v>2213</v>
      </c>
      <c r="M260" s="49" t="s">
        <v>1823</v>
      </c>
      <c r="N260" s="49" t="s">
        <v>585</v>
      </c>
      <c r="O260" s="49" t="s">
        <v>1824</v>
      </c>
    </row>
    <row r="261" spans="1:15" x14ac:dyDescent="0.2">
      <c r="A261" s="49" t="s">
        <v>2216</v>
      </c>
      <c r="B261" s="50" t="s">
        <v>89</v>
      </c>
      <c r="C261" s="50" t="s">
        <v>1816</v>
      </c>
      <c r="D261" s="50" t="s">
        <v>358</v>
      </c>
      <c r="E261" s="49" t="s">
        <v>2811</v>
      </c>
      <c r="F261" s="49" t="s">
        <v>2812</v>
      </c>
      <c r="G261" s="49">
        <v>185</v>
      </c>
      <c r="H261" s="49">
        <v>188</v>
      </c>
      <c r="K261" s="49" t="s">
        <v>363</v>
      </c>
      <c r="L261" s="49" t="s">
        <v>2222</v>
      </c>
      <c r="M261" s="49" t="s">
        <v>1819</v>
      </c>
      <c r="N261" s="49" t="s">
        <v>588</v>
      </c>
      <c r="O261" s="49" t="s">
        <v>1833</v>
      </c>
    </row>
    <row r="262" spans="1:15" x14ac:dyDescent="0.2">
      <c r="A262" s="49" t="s">
        <v>2216</v>
      </c>
      <c r="B262" s="50" t="s">
        <v>89</v>
      </c>
      <c r="C262" s="50" t="s">
        <v>1816</v>
      </c>
      <c r="D262" s="50" t="s">
        <v>358</v>
      </c>
      <c r="E262" s="49" t="s">
        <v>3683</v>
      </c>
      <c r="F262" s="49" t="s">
        <v>3684</v>
      </c>
      <c r="G262" s="49">
        <v>185</v>
      </c>
      <c r="H262" s="49">
        <v>188</v>
      </c>
      <c r="K262" s="49" t="s">
        <v>363</v>
      </c>
      <c r="L262" s="49" t="s">
        <v>3685</v>
      </c>
      <c r="M262" s="49" t="s">
        <v>3572</v>
      </c>
      <c r="N262" s="49" t="s">
        <v>588</v>
      </c>
      <c r="O262" s="49" t="s">
        <v>3576</v>
      </c>
    </row>
    <row r="263" spans="1:15" x14ac:dyDescent="0.2">
      <c r="A263" s="49" t="s">
        <v>2216</v>
      </c>
      <c r="B263" s="50" t="s">
        <v>89</v>
      </c>
      <c r="C263" s="50" t="s">
        <v>1816</v>
      </c>
      <c r="D263" s="50" t="s">
        <v>358</v>
      </c>
      <c r="E263" s="49" t="s">
        <v>2809</v>
      </c>
      <c r="F263" s="49" t="s">
        <v>2810</v>
      </c>
      <c r="G263" s="49">
        <v>185</v>
      </c>
      <c r="H263" s="49">
        <v>188</v>
      </c>
      <c r="K263" s="49" t="s">
        <v>363</v>
      </c>
      <c r="L263" s="49" t="s">
        <v>2219</v>
      </c>
      <c r="M263" s="49" t="s">
        <v>1823</v>
      </c>
      <c r="N263" s="49" t="s">
        <v>588</v>
      </c>
      <c r="O263" s="49" t="s">
        <v>1829</v>
      </c>
    </row>
    <row r="264" spans="1:15" x14ac:dyDescent="0.2">
      <c r="A264" s="49" t="s">
        <v>472</v>
      </c>
      <c r="B264" s="50" t="s">
        <v>92</v>
      </c>
      <c r="C264" s="50" t="s">
        <v>1816</v>
      </c>
      <c r="D264" s="50" t="s">
        <v>358</v>
      </c>
      <c r="E264" s="49" t="s">
        <v>2815</v>
      </c>
      <c r="F264" s="49" t="s">
        <v>2816</v>
      </c>
      <c r="G264" s="49">
        <v>185</v>
      </c>
      <c r="H264" s="49">
        <v>188</v>
      </c>
      <c r="K264" s="49" t="s">
        <v>363</v>
      </c>
      <c r="L264" s="49" t="s">
        <v>2228</v>
      </c>
      <c r="M264" s="49" t="s">
        <v>1878</v>
      </c>
      <c r="N264" s="49" t="s">
        <v>474</v>
      </c>
      <c r="O264" s="49" t="s">
        <v>1879</v>
      </c>
    </row>
    <row r="265" spans="1:15" x14ac:dyDescent="0.2">
      <c r="A265" s="46" t="s">
        <v>472</v>
      </c>
      <c r="B265" s="45" t="s">
        <v>92</v>
      </c>
      <c r="C265" s="46" t="s">
        <v>1816</v>
      </c>
      <c r="D265" s="46" t="s">
        <v>358</v>
      </c>
      <c r="E265" s="46" t="s">
        <v>5426</v>
      </c>
      <c r="F265" s="46" t="s">
        <v>2639</v>
      </c>
      <c r="G265" s="49">
        <v>185</v>
      </c>
      <c r="H265" s="49">
        <v>188</v>
      </c>
      <c r="I265" s="46"/>
      <c r="J265" s="46"/>
      <c r="K265" s="46" t="s">
        <v>363</v>
      </c>
      <c r="L265" s="46" t="s">
        <v>5257</v>
      </c>
      <c r="M265" s="46" t="s">
        <v>4993</v>
      </c>
      <c r="N265" s="46" t="s">
        <v>474</v>
      </c>
      <c r="O265" s="46" t="s">
        <v>5163</v>
      </c>
    </row>
    <row r="266" spans="1:15" x14ac:dyDescent="0.2">
      <c r="A266" s="49" t="s">
        <v>469</v>
      </c>
      <c r="B266" s="50" t="s">
        <v>92</v>
      </c>
      <c r="C266" s="50" t="s">
        <v>1816</v>
      </c>
      <c r="D266" s="50" t="s">
        <v>358</v>
      </c>
      <c r="E266" s="49" t="s">
        <v>2813</v>
      </c>
      <c r="F266" s="49" t="s">
        <v>2814</v>
      </c>
      <c r="G266" s="49">
        <v>185</v>
      </c>
      <c r="H266" s="49">
        <v>188</v>
      </c>
      <c r="K266" s="49" t="s">
        <v>363</v>
      </c>
      <c r="L266" s="49" t="s">
        <v>2225</v>
      </c>
      <c r="M266" s="49" t="s">
        <v>1878</v>
      </c>
      <c r="N266" s="49" t="s">
        <v>471</v>
      </c>
      <c r="O266" s="49" t="s">
        <v>1898</v>
      </c>
    </row>
    <row r="267" spans="1:15" x14ac:dyDescent="0.2">
      <c r="A267" s="46" t="s">
        <v>469</v>
      </c>
      <c r="B267" s="45" t="s">
        <v>92</v>
      </c>
      <c r="C267" s="46" t="s">
        <v>1816</v>
      </c>
      <c r="D267" s="46" t="s">
        <v>358</v>
      </c>
      <c r="E267" s="46" t="s">
        <v>5424</v>
      </c>
      <c r="F267" s="46" t="s">
        <v>5425</v>
      </c>
      <c r="G267" s="49">
        <v>185</v>
      </c>
      <c r="H267" s="49">
        <v>188</v>
      </c>
      <c r="I267" s="46"/>
      <c r="J267" s="46"/>
      <c r="K267" s="46" t="s">
        <v>363</v>
      </c>
      <c r="L267" s="46" t="s">
        <v>5254</v>
      </c>
      <c r="M267" s="46" t="s">
        <v>4993</v>
      </c>
      <c r="N267" s="46" t="s">
        <v>471</v>
      </c>
      <c r="O267" s="46" t="s">
        <v>4997</v>
      </c>
    </row>
    <row r="268" spans="1:15" x14ac:dyDescent="0.2">
      <c r="A268" s="49" t="s">
        <v>475</v>
      </c>
      <c r="B268" s="50" t="s">
        <v>92</v>
      </c>
      <c r="C268" s="50" t="s">
        <v>1816</v>
      </c>
      <c r="D268" s="50" t="s">
        <v>358</v>
      </c>
      <c r="E268" s="49" t="s">
        <v>2817</v>
      </c>
      <c r="F268" s="49" t="s">
        <v>2818</v>
      </c>
      <c r="G268" s="49">
        <v>185</v>
      </c>
      <c r="H268" s="49">
        <v>188</v>
      </c>
      <c r="K268" s="49" t="s">
        <v>363</v>
      </c>
      <c r="L268" s="49" t="s">
        <v>2230</v>
      </c>
      <c r="M268" s="49" t="s">
        <v>1878</v>
      </c>
      <c r="N268" s="49" t="s">
        <v>477</v>
      </c>
      <c r="O268" s="49" t="s">
        <v>1879</v>
      </c>
    </row>
    <row r="269" spans="1:15" x14ac:dyDescent="0.2">
      <c r="A269" s="46" t="s">
        <v>475</v>
      </c>
      <c r="B269" s="45" t="s">
        <v>92</v>
      </c>
      <c r="C269" s="46" t="s">
        <v>1816</v>
      </c>
      <c r="D269" s="46" t="s">
        <v>358</v>
      </c>
      <c r="E269" s="46" t="s">
        <v>5427</v>
      </c>
      <c r="F269" s="46" t="s">
        <v>5428</v>
      </c>
      <c r="G269" s="49">
        <v>185</v>
      </c>
      <c r="H269" s="49">
        <v>188</v>
      </c>
      <c r="I269" s="46"/>
      <c r="J269" s="46"/>
      <c r="K269" s="46" t="s">
        <v>363</v>
      </c>
      <c r="L269" s="46" t="s">
        <v>5259</v>
      </c>
      <c r="M269" s="46" t="s">
        <v>4993</v>
      </c>
      <c r="N269" s="46" t="s">
        <v>477</v>
      </c>
      <c r="O269" s="46" t="s">
        <v>5163</v>
      </c>
    </row>
    <row r="270" spans="1:15" x14ac:dyDescent="0.2">
      <c r="A270" s="49" t="s">
        <v>478</v>
      </c>
      <c r="B270" s="50" t="s">
        <v>92</v>
      </c>
      <c r="C270" s="50" t="s">
        <v>1816</v>
      </c>
      <c r="D270" s="50" t="s">
        <v>358</v>
      </c>
      <c r="E270" s="49" t="s">
        <v>2819</v>
      </c>
      <c r="F270" s="49" t="s">
        <v>2820</v>
      </c>
      <c r="G270" s="49">
        <v>185</v>
      </c>
      <c r="H270" s="49">
        <v>188</v>
      </c>
      <c r="K270" s="49" t="s">
        <v>363</v>
      </c>
      <c r="L270" s="49" t="s">
        <v>2233</v>
      </c>
      <c r="M270" s="49" t="s">
        <v>1878</v>
      </c>
      <c r="N270" s="49" t="s">
        <v>480</v>
      </c>
      <c r="O270" s="49" t="s">
        <v>1879</v>
      </c>
    </row>
    <row r="271" spans="1:15" x14ac:dyDescent="0.2">
      <c r="A271" s="46" t="s">
        <v>478</v>
      </c>
      <c r="B271" s="45" t="s">
        <v>92</v>
      </c>
      <c r="C271" s="46" t="s">
        <v>1816</v>
      </c>
      <c r="D271" s="46" t="s">
        <v>358</v>
      </c>
      <c r="E271" s="46" t="s">
        <v>5429</v>
      </c>
      <c r="F271" s="46" t="s">
        <v>5430</v>
      </c>
      <c r="G271" s="49">
        <v>185</v>
      </c>
      <c r="H271" s="49">
        <v>188</v>
      </c>
      <c r="I271" s="46"/>
      <c r="J271" s="46"/>
      <c r="K271" s="46" t="s">
        <v>363</v>
      </c>
      <c r="L271" s="46" t="s">
        <v>5262</v>
      </c>
      <c r="M271" s="46" t="s">
        <v>4993</v>
      </c>
      <c r="N271" s="46" t="s">
        <v>480</v>
      </c>
      <c r="O271" s="46" t="s">
        <v>5163</v>
      </c>
    </row>
    <row r="272" spans="1:15" x14ac:dyDescent="0.2">
      <c r="A272" s="49" t="s">
        <v>481</v>
      </c>
      <c r="B272" s="50" t="s">
        <v>92</v>
      </c>
      <c r="C272" s="50" t="s">
        <v>1816</v>
      </c>
      <c r="D272" s="50" t="s">
        <v>358</v>
      </c>
      <c r="E272" s="49" t="s">
        <v>2821</v>
      </c>
      <c r="F272" s="49" t="s">
        <v>2822</v>
      </c>
      <c r="G272" s="49">
        <v>185</v>
      </c>
      <c r="H272" s="49">
        <v>188</v>
      </c>
      <c r="K272" s="49" t="s">
        <v>363</v>
      </c>
      <c r="L272" s="49" t="s">
        <v>2236</v>
      </c>
      <c r="M272" s="49" t="s">
        <v>1878</v>
      </c>
      <c r="N272" s="49" t="s">
        <v>483</v>
      </c>
      <c r="O272" s="49" t="s">
        <v>1879</v>
      </c>
    </row>
    <row r="273" spans="1:15" x14ac:dyDescent="0.2">
      <c r="A273" s="46" t="s">
        <v>481</v>
      </c>
      <c r="B273" s="45" t="s">
        <v>92</v>
      </c>
      <c r="C273" s="46" t="s">
        <v>1816</v>
      </c>
      <c r="D273" s="46" t="s">
        <v>358</v>
      </c>
      <c r="E273" s="46" t="s">
        <v>5431</v>
      </c>
      <c r="F273" s="46" t="s">
        <v>5432</v>
      </c>
      <c r="G273" s="49">
        <v>185</v>
      </c>
      <c r="H273" s="49">
        <v>188</v>
      </c>
      <c r="I273" s="46"/>
      <c r="J273" s="46"/>
      <c r="K273" s="46" t="s">
        <v>363</v>
      </c>
      <c r="L273" s="46" t="s">
        <v>5265</v>
      </c>
      <c r="M273" s="46" t="s">
        <v>4993</v>
      </c>
      <c r="N273" s="46" t="s">
        <v>483</v>
      </c>
      <c r="O273" s="46" t="s">
        <v>5163</v>
      </c>
    </row>
    <row r="274" spans="1:15" x14ac:dyDescent="0.2">
      <c r="A274" s="49" t="s">
        <v>484</v>
      </c>
      <c r="B274" s="50" t="s">
        <v>92</v>
      </c>
      <c r="C274" s="50" t="s">
        <v>1816</v>
      </c>
      <c r="D274" s="50" t="s">
        <v>358</v>
      </c>
      <c r="E274" s="49" t="s">
        <v>2823</v>
      </c>
      <c r="F274" s="49" t="s">
        <v>2824</v>
      </c>
      <c r="G274" s="49">
        <v>185</v>
      </c>
      <c r="H274" s="49">
        <v>188</v>
      </c>
      <c r="K274" s="49" t="s">
        <v>363</v>
      </c>
      <c r="L274" s="49" t="s">
        <v>2239</v>
      </c>
      <c r="M274" s="49" t="s">
        <v>1878</v>
      </c>
      <c r="N274" s="49" t="s">
        <v>486</v>
      </c>
      <c r="O274" s="49" t="s">
        <v>1879</v>
      </c>
    </row>
    <row r="275" spans="1:15" x14ac:dyDescent="0.2">
      <c r="A275" s="46" t="s">
        <v>484</v>
      </c>
      <c r="B275" s="45" t="s">
        <v>92</v>
      </c>
      <c r="C275" s="46" t="s">
        <v>1816</v>
      </c>
      <c r="D275" s="46" t="s">
        <v>358</v>
      </c>
      <c r="E275" s="46" t="s">
        <v>5433</v>
      </c>
      <c r="F275" s="46" t="s">
        <v>5434</v>
      </c>
      <c r="G275" s="49">
        <v>185</v>
      </c>
      <c r="H275" s="49">
        <v>188</v>
      </c>
      <c r="I275" s="46"/>
      <c r="J275" s="46"/>
      <c r="K275" s="46" t="s">
        <v>363</v>
      </c>
      <c r="L275" s="46" t="s">
        <v>5267</v>
      </c>
      <c r="M275" s="46" t="s">
        <v>4993</v>
      </c>
      <c r="N275" s="46" t="s">
        <v>486</v>
      </c>
      <c r="O275" s="46" t="s">
        <v>5163</v>
      </c>
    </row>
    <row r="276" spans="1:15" x14ac:dyDescent="0.2">
      <c r="A276" s="49" t="s">
        <v>487</v>
      </c>
      <c r="B276" s="50" t="s">
        <v>92</v>
      </c>
      <c r="C276" s="50" t="s">
        <v>1816</v>
      </c>
      <c r="D276" s="50" t="s">
        <v>358</v>
      </c>
      <c r="E276" s="49" t="s">
        <v>2825</v>
      </c>
      <c r="F276" s="49" t="s">
        <v>2826</v>
      </c>
      <c r="G276" s="49">
        <v>185</v>
      </c>
      <c r="H276" s="49">
        <v>188</v>
      </c>
      <c r="K276" s="49" t="s">
        <v>363</v>
      </c>
      <c r="L276" s="49" t="s">
        <v>2241</v>
      </c>
      <c r="M276" s="49" t="s">
        <v>1878</v>
      </c>
      <c r="N276" s="49" t="s">
        <v>489</v>
      </c>
      <c r="O276" s="49" t="s">
        <v>1879</v>
      </c>
    </row>
    <row r="277" spans="1:15" x14ac:dyDescent="0.2">
      <c r="A277" s="46" t="s">
        <v>487</v>
      </c>
      <c r="B277" s="45" t="s">
        <v>92</v>
      </c>
      <c r="C277" s="46" t="s">
        <v>1816</v>
      </c>
      <c r="D277" s="46" t="s">
        <v>358</v>
      </c>
      <c r="E277" s="46" t="s">
        <v>5435</v>
      </c>
      <c r="F277" s="46" t="s">
        <v>5436</v>
      </c>
      <c r="G277" s="49">
        <v>185</v>
      </c>
      <c r="H277" s="49">
        <v>188</v>
      </c>
      <c r="I277" s="46"/>
      <c r="J277" s="46"/>
      <c r="K277" s="46" t="s">
        <v>363</v>
      </c>
      <c r="L277" s="46" t="s">
        <v>5268</v>
      </c>
      <c r="M277" s="46" t="s">
        <v>4993</v>
      </c>
      <c r="N277" s="46" t="s">
        <v>489</v>
      </c>
      <c r="O277" s="46" t="s">
        <v>5163</v>
      </c>
    </row>
    <row r="278" spans="1:15" x14ac:dyDescent="0.2">
      <c r="A278" s="49" t="s">
        <v>490</v>
      </c>
      <c r="B278" s="50" t="s">
        <v>92</v>
      </c>
      <c r="C278" s="50" t="s">
        <v>1816</v>
      </c>
      <c r="D278" s="50" t="s">
        <v>358</v>
      </c>
      <c r="E278" s="49" t="s">
        <v>2827</v>
      </c>
      <c r="F278" s="49" t="s">
        <v>2828</v>
      </c>
      <c r="G278" s="49">
        <v>185</v>
      </c>
      <c r="H278" s="49">
        <v>188</v>
      </c>
      <c r="K278" s="49" t="s">
        <v>363</v>
      </c>
      <c r="L278" s="49" t="s">
        <v>2243</v>
      </c>
      <c r="M278" s="49" t="s">
        <v>1878</v>
      </c>
      <c r="N278" s="49" t="s">
        <v>492</v>
      </c>
      <c r="O278" s="49" t="s">
        <v>1879</v>
      </c>
    </row>
    <row r="279" spans="1:15" x14ac:dyDescent="0.2">
      <c r="A279" s="46" t="s">
        <v>490</v>
      </c>
      <c r="B279" s="45" t="s">
        <v>92</v>
      </c>
      <c r="C279" s="46" t="s">
        <v>1816</v>
      </c>
      <c r="D279" s="46" t="s">
        <v>358</v>
      </c>
      <c r="E279" s="46" t="s">
        <v>5437</v>
      </c>
      <c r="F279" s="46" t="s">
        <v>5438</v>
      </c>
      <c r="G279" s="49">
        <v>185</v>
      </c>
      <c r="H279" s="49">
        <v>188</v>
      </c>
      <c r="I279" s="46"/>
      <c r="J279" s="46"/>
      <c r="K279" s="46" t="s">
        <v>363</v>
      </c>
      <c r="L279" s="46" t="s">
        <v>5270</v>
      </c>
      <c r="M279" s="46" t="s">
        <v>4993</v>
      </c>
      <c r="N279" s="46" t="s">
        <v>492</v>
      </c>
      <c r="O279" s="46" t="s">
        <v>5163</v>
      </c>
    </row>
    <row r="280" spans="1:15" x14ac:dyDescent="0.2">
      <c r="A280" s="49" t="s">
        <v>493</v>
      </c>
      <c r="B280" s="50" t="s">
        <v>92</v>
      </c>
      <c r="C280" s="50" t="s">
        <v>1816</v>
      </c>
      <c r="D280" s="50" t="s">
        <v>358</v>
      </c>
      <c r="E280" s="49" t="s">
        <v>2829</v>
      </c>
      <c r="F280" s="49" t="s">
        <v>2830</v>
      </c>
      <c r="G280" s="49">
        <v>185</v>
      </c>
      <c r="H280" s="49">
        <v>188</v>
      </c>
      <c r="K280" s="49" t="s">
        <v>363</v>
      </c>
      <c r="L280" s="49" t="s">
        <v>2246</v>
      </c>
      <c r="M280" s="49" t="s">
        <v>1878</v>
      </c>
      <c r="N280" s="49" t="s">
        <v>495</v>
      </c>
      <c r="O280" s="49" t="s">
        <v>1898</v>
      </c>
    </row>
    <row r="281" spans="1:15" x14ac:dyDescent="0.2">
      <c r="A281" s="46" t="s">
        <v>493</v>
      </c>
      <c r="B281" s="45" t="s">
        <v>92</v>
      </c>
      <c r="C281" s="46" t="s">
        <v>1816</v>
      </c>
      <c r="D281" s="46" t="s">
        <v>358</v>
      </c>
      <c r="E281" s="46" t="s">
        <v>5439</v>
      </c>
      <c r="F281" s="46" t="s">
        <v>5440</v>
      </c>
      <c r="G281" s="49">
        <v>185</v>
      </c>
      <c r="H281" s="49">
        <v>188</v>
      </c>
      <c r="I281" s="46"/>
      <c r="J281" s="46"/>
      <c r="K281" s="46" t="s">
        <v>363</v>
      </c>
      <c r="L281" s="46" t="s">
        <v>5272</v>
      </c>
      <c r="M281" s="46" t="s">
        <v>4993</v>
      </c>
      <c r="N281" s="46" t="s">
        <v>495</v>
      </c>
      <c r="O281" s="46" t="s">
        <v>4997</v>
      </c>
    </row>
    <row r="282" spans="1:15" x14ac:dyDescent="0.2">
      <c r="A282" s="49" t="s">
        <v>496</v>
      </c>
      <c r="B282" s="50" t="s">
        <v>92</v>
      </c>
      <c r="C282" s="50" t="s">
        <v>1816</v>
      </c>
      <c r="D282" s="50" t="s">
        <v>358</v>
      </c>
      <c r="E282" s="49" t="s">
        <v>2831</v>
      </c>
      <c r="F282" s="49" t="s">
        <v>2832</v>
      </c>
      <c r="G282" s="49">
        <v>185</v>
      </c>
      <c r="H282" s="49">
        <v>188</v>
      </c>
      <c r="K282" s="49" t="s">
        <v>363</v>
      </c>
      <c r="L282" s="49" t="s">
        <v>2249</v>
      </c>
      <c r="M282" s="49" t="s">
        <v>1878</v>
      </c>
      <c r="N282" s="49" t="s">
        <v>498</v>
      </c>
      <c r="O282" s="49" t="s">
        <v>1898</v>
      </c>
    </row>
    <row r="283" spans="1:15" x14ac:dyDescent="0.2">
      <c r="A283" s="46" t="s">
        <v>496</v>
      </c>
      <c r="B283" s="45" t="s">
        <v>92</v>
      </c>
      <c r="C283" s="46" t="s">
        <v>1816</v>
      </c>
      <c r="D283" s="46" t="s">
        <v>358</v>
      </c>
      <c r="E283" s="46" t="s">
        <v>5441</v>
      </c>
      <c r="F283" s="46" t="s">
        <v>5441</v>
      </c>
      <c r="G283" s="49">
        <v>185</v>
      </c>
      <c r="H283" s="49">
        <v>188</v>
      </c>
      <c r="I283" s="46"/>
      <c r="J283" s="46"/>
      <c r="K283" s="46" t="s">
        <v>363</v>
      </c>
      <c r="L283" s="46" t="s">
        <v>5275</v>
      </c>
      <c r="M283" s="46" t="s">
        <v>4993</v>
      </c>
      <c r="N283" s="46" t="s">
        <v>498</v>
      </c>
      <c r="O283" s="46" t="s">
        <v>4997</v>
      </c>
    </row>
    <row r="284" spans="1:15" x14ac:dyDescent="0.2">
      <c r="A284" s="49" t="s">
        <v>499</v>
      </c>
      <c r="B284" s="50" t="s">
        <v>99</v>
      </c>
      <c r="C284" s="50" t="s">
        <v>1816</v>
      </c>
      <c r="D284" s="50" t="s">
        <v>358</v>
      </c>
      <c r="E284" s="49" t="s">
        <v>2833</v>
      </c>
      <c r="F284" s="49" t="s">
        <v>2834</v>
      </c>
      <c r="G284" s="49">
        <v>185</v>
      </c>
      <c r="H284" s="49">
        <v>188</v>
      </c>
      <c r="K284" s="49" t="s">
        <v>363</v>
      </c>
      <c r="L284" s="49" t="s">
        <v>2251</v>
      </c>
      <c r="M284" s="49" t="s">
        <v>1878</v>
      </c>
      <c r="N284" s="49" t="s">
        <v>501</v>
      </c>
      <c r="O284" s="49" t="s">
        <v>1898</v>
      </c>
    </row>
    <row r="285" spans="1:15" x14ac:dyDescent="0.2">
      <c r="A285" s="46" t="s">
        <v>499</v>
      </c>
      <c r="B285" s="45" t="s">
        <v>99</v>
      </c>
      <c r="C285" s="46" t="s">
        <v>1816</v>
      </c>
      <c r="D285" s="46" t="s">
        <v>358</v>
      </c>
      <c r="E285" s="46" t="s">
        <v>5442</v>
      </c>
      <c r="F285" s="46" t="s">
        <v>5443</v>
      </c>
      <c r="G285" s="49">
        <v>185</v>
      </c>
      <c r="H285" s="49">
        <v>188</v>
      </c>
      <c r="I285" s="46"/>
      <c r="J285" s="46"/>
      <c r="K285" s="46" t="s">
        <v>363</v>
      </c>
      <c r="L285" s="46" t="s">
        <v>5280</v>
      </c>
      <c r="M285" s="46" t="s">
        <v>4993</v>
      </c>
      <c r="N285" s="46" t="s">
        <v>501</v>
      </c>
      <c r="O285" s="46" t="s">
        <v>4997</v>
      </c>
    </row>
    <row r="286" spans="1:15" x14ac:dyDescent="0.2">
      <c r="A286" s="49" t="s">
        <v>3871</v>
      </c>
      <c r="B286" s="50" t="s">
        <v>99</v>
      </c>
      <c r="C286" s="49" t="s">
        <v>1816</v>
      </c>
      <c r="D286" s="49" t="s">
        <v>358</v>
      </c>
      <c r="E286" s="49" t="s">
        <v>3872</v>
      </c>
      <c r="F286" s="49" t="s">
        <v>3873</v>
      </c>
      <c r="G286" s="49">
        <v>185</v>
      </c>
      <c r="H286" s="49">
        <v>188</v>
      </c>
      <c r="K286" s="49" t="s">
        <v>363</v>
      </c>
      <c r="L286" s="49" t="s">
        <v>3874</v>
      </c>
      <c r="M286" s="49" t="s">
        <v>3857</v>
      </c>
      <c r="N286" s="49" t="s">
        <v>555</v>
      </c>
      <c r="O286" s="49" t="s">
        <v>3858</v>
      </c>
    </row>
    <row r="287" spans="1:15" x14ac:dyDescent="0.2">
      <c r="A287" s="46" t="s">
        <v>3871</v>
      </c>
      <c r="B287" s="45" t="s">
        <v>99</v>
      </c>
      <c r="C287" s="46" t="s">
        <v>1816</v>
      </c>
      <c r="D287" s="46" t="s">
        <v>358</v>
      </c>
      <c r="E287" s="46"/>
      <c r="F287" s="46"/>
      <c r="G287" s="49">
        <v>185</v>
      </c>
      <c r="H287" s="49">
        <v>188</v>
      </c>
      <c r="I287" s="46"/>
      <c r="J287" s="46"/>
      <c r="K287" s="46" t="s">
        <v>363</v>
      </c>
      <c r="L287" s="46" t="s">
        <v>5278</v>
      </c>
      <c r="M287" s="46" t="s">
        <v>4829</v>
      </c>
      <c r="N287" s="46" t="s">
        <v>555</v>
      </c>
      <c r="O287" s="46" t="s">
        <v>4996</v>
      </c>
    </row>
    <row r="288" spans="1:15" x14ac:dyDescent="0.2">
      <c r="A288" s="49" t="s">
        <v>502</v>
      </c>
      <c r="B288" s="50" t="s">
        <v>99</v>
      </c>
      <c r="C288" s="50" t="s">
        <v>1816</v>
      </c>
      <c r="D288" s="50" t="s">
        <v>358</v>
      </c>
      <c r="E288" s="49" t="s">
        <v>2835</v>
      </c>
      <c r="F288" s="49" t="s">
        <v>2836</v>
      </c>
      <c r="G288" s="49">
        <v>185</v>
      </c>
      <c r="H288" s="49">
        <v>188</v>
      </c>
      <c r="K288" s="49" t="s">
        <v>363</v>
      </c>
      <c r="L288" s="49" t="s">
        <v>2253</v>
      </c>
      <c r="M288" s="49" t="s">
        <v>1878</v>
      </c>
      <c r="N288" s="49" t="s">
        <v>504</v>
      </c>
      <c r="O288" s="49" t="s">
        <v>1898</v>
      </c>
    </row>
    <row r="289" spans="1:15" x14ac:dyDescent="0.2">
      <c r="A289" s="46" t="s">
        <v>502</v>
      </c>
      <c r="B289" s="45" t="s">
        <v>99</v>
      </c>
      <c r="C289" s="46" t="s">
        <v>1816</v>
      </c>
      <c r="D289" s="46" t="s">
        <v>358</v>
      </c>
      <c r="E289" s="46" t="s">
        <v>5444</v>
      </c>
      <c r="F289" s="46" t="s">
        <v>5445</v>
      </c>
      <c r="G289" s="49">
        <v>185</v>
      </c>
      <c r="H289" s="49">
        <v>188</v>
      </c>
      <c r="I289" s="46"/>
      <c r="J289" s="46"/>
      <c r="K289" s="46" t="s">
        <v>363</v>
      </c>
      <c r="L289" s="46" t="s">
        <v>5282</v>
      </c>
      <c r="M289" s="46" t="s">
        <v>4993</v>
      </c>
      <c r="N289" s="46" t="s">
        <v>504</v>
      </c>
      <c r="O289" s="46" t="s">
        <v>4997</v>
      </c>
    </row>
    <row r="290" spans="1:15" x14ac:dyDescent="0.2">
      <c r="A290" s="49" t="s">
        <v>505</v>
      </c>
      <c r="B290" s="50" t="s">
        <v>99</v>
      </c>
      <c r="C290" s="50" t="s">
        <v>1816</v>
      </c>
      <c r="D290" s="50" t="s">
        <v>358</v>
      </c>
      <c r="E290" s="49" t="s">
        <v>2837</v>
      </c>
      <c r="F290" s="49" t="s">
        <v>2837</v>
      </c>
      <c r="G290" s="46">
        <v>188</v>
      </c>
      <c r="H290" s="46">
        <v>188</v>
      </c>
      <c r="J290" s="49" t="s">
        <v>4026</v>
      </c>
      <c r="K290" s="49" t="s">
        <v>363</v>
      </c>
      <c r="L290" s="49" t="s">
        <v>2256</v>
      </c>
      <c r="M290" s="49" t="s">
        <v>1878</v>
      </c>
      <c r="N290" s="49" t="s">
        <v>507</v>
      </c>
      <c r="O290" s="49" t="s">
        <v>1898</v>
      </c>
    </row>
    <row r="291" spans="1:15" x14ac:dyDescent="0.2">
      <c r="A291" s="46" t="s">
        <v>505</v>
      </c>
      <c r="B291" s="45" t="s">
        <v>99</v>
      </c>
      <c r="C291" s="46" t="s">
        <v>1816</v>
      </c>
      <c r="D291" s="46" t="s">
        <v>358</v>
      </c>
      <c r="E291" s="46" t="s">
        <v>5446</v>
      </c>
      <c r="F291" s="46" t="s">
        <v>5446</v>
      </c>
      <c r="G291" s="46">
        <v>188</v>
      </c>
      <c r="H291" s="46">
        <v>188</v>
      </c>
      <c r="I291" s="46"/>
      <c r="J291" s="46"/>
      <c r="K291" s="46" t="s">
        <v>363</v>
      </c>
      <c r="L291" s="46" t="s">
        <v>5284</v>
      </c>
      <c r="M291" s="46" t="s">
        <v>4993</v>
      </c>
      <c r="N291" s="46" t="s">
        <v>507</v>
      </c>
      <c r="O291" s="46" t="s">
        <v>4997</v>
      </c>
    </row>
    <row r="292" spans="1:15" x14ac:dyDescent="0.2">
      <c r="A292" s="49" t="s">
        <v>508</v>
      </c>
      <c r="B292" s="50" t="s">
        <v>99</v>
      </c>
      <c r="C292" s="50" t="s">
        <v>1816</v>
      </c>
      <c r="D292" s="50" t="s">
        <v>358</v>
      </c>
      <c r="E292" s="49" t="s">
        <v>2838</v>
      </c>
      <c r="F292" s="49" t="s">
        <v>2838</v>
      </c>
      <c r="G292" s="46">
        <v>188</v>
      </c>
      <c r="H292" s="46">
        <v>188</v>
      </c>
      <c r="J292" s="49" t="s">
        <v>4026</v>
      </c>
      <c r="K292" s="49" t="s">
        <v>363</v>
      </c>
      <c r="L292" s="49" t="s">
        <v>2259</v>
      </c>
      <c r="M292" s="49" t="s">
        <v>1878</v>
      </c>
      <c r="N292" s="49" t="s">
        <v>510</v>
      </c>
      <c r="O292" s="49" t="s">
        <v>1898</v>
      </c>
    </row>
    <row r="293" spans="1:15" x14ac:dyDescent="0.2">
      <c r="A293" s="46" t="s">
        <v>508</v>
      </c>
      <c r="B293" s="45" t="s">
        <v>99</v>
      </c>
      <c r="C293" s="46" t="s">
        <v>1816</v>
      </c>
      <c r="D293" s="46" t="s">
        <v>358</v>
      </c>
      <c r="E293" s="46" t="s">
        <v>5447</v>
      </c>
      <c r="F293" s="46" t="s">
        <v>5447</v>
      </c>
      <c r="G293" s="46">
        <v>188</v>
      </c>
      <c r="H293" s="46">
        <v>188</v>
      </c>
      <c r="I293" s="46"/>
      <c r="J293" s="46"/>
      <c r="K293" s="46" t="s">
        <v>363</v>
      </c>
      <c r="L293" s="46" t="s">
        <v>5286</v>
      </c>
      <c r="M293" s="46" t="s">
        <v>4993</v>
      </c>
      <c r="N293" s="46" t="s">
        <v>510</v>
      </c>
      <c r="O293" s="46" t="s">
        <v>4997</v>
      </c>
    </row>
    <row r="294" spans="1:15" x14ac:dyDescent="0.2">
      <c r="A294" s="49" t="s">
        <v>3875</v>
      </c>
      <c r="B294" s="50" t="s">
        <v>99</v>
      </c>
      <c r="C294" s="49" t="s">
        <v>1816</v>
      </c>
      <c r="D294" s="49" t="s">
        <v>358</v>
      </c>
      <c r="K294" s="49" t="s">
        <v>363</v>
      </c>
      <c r="L294" s="49" t="s">
        <v>3876</v>
      </c>
      <c r="M294" s="49" t="s">
        <v>3857</v>
      </c>
      <c r="N294" s="49" t="s">
        <v>468</v>
      </c>
      <c r="O294" s="49" t="s">
        <v>3858</v>
      </c>
    </row>
    <row r="295" spans="1:15" x14ac:dyDescent="0.2">
      <c r="A295" s="46" t="s">
        <v>3875</v>
      </c>
      <c r="B295" s="45" t="s">
        <v>99</v>
      </c>
      <c r="C295" s="46" t="s">
        <v>1816</v>
      </c>
      <c r="D295" s="46" t="s">
        <v>358</v>
      </c>
      <c r="E295" s="46"/>
      <c r="F295" s="46"/>
      <c r="G295" s="46"/>
      <c r="H295" s="46"/>
      <c r="I295" s="46"/>
      <c r="J295" s="46"/>
      <c r="K295" s="46" t="s">
        <v>363</v>
      </c>
      <c r="L295" s="46" t="s">
        <v>5287</v>
      </c>
      <c r="M295" s="46" t="s">
        <v>4829</v>
      </c>
      <c r="N295" s="46" t="s">
        <v>468</v>
      </c>
      <c r="O295" s="46" t="s">
        <v>4996</v>
      </c>
    </row>
    <row r="296" spans="1:15" x14ac:dyDescent="0.2">
      <c r="A296" s="49" t="s">
        <v>3877</v>
      </c>
      <c r="B296" s="50" t="s">
        <v>99</v>
      </c>
      <c r="C296" s="49" t="s">
        <v>1816</v>
      </c>
      <c r="D296" s="49" t="s">
        <v>358</v>
      </c>
      <c r="E296" s="49" t="s">
        <v>3878</v>
      </c>
      <c r="F296" s="49" t="s">
        <v>3879</v>
      </c>
      <c r="G296" s="46" t="s">
        <v>222</v>
      </c>
      <c r="H296" s="46" t="s">
        <v>222</v>
      </c>
      <c r="J296" s="49" t="s">
        <v>3569</v>
      </c>
      <c r="K296" s="49" t="s">
        <v>363</v>
      </c>
      <c r="L296" s="49" t="s">
        <v>3880</v>
      </c>
      <c r="M296" s="49" t="s">
        <v>3857</v>
      </c>
      <c r="N296" s="49" t="s">
        <v>441</v>
      </c>
      <c r="O296" s="49" t="s">
        <v>3858</v>
      </c>
    </row>
    <row r="297" spans="1:15" x14ac:dyDescent="0.2">
      <c r="A297" s="46" t="s">
        <v>3877</v>
      </c>
      <c r="B297" s="45" t="s">
        <v>99</v>
      </c>
      <c r="C297" s="46" t="s">
        <v>1816</v>
      </c>
      <c r="D297" s="46" t="s">
        <v>358</v>
      </c>
      <c r="E297" s="46" t="s">
        <v>5448</v>
      </c>
      <c r="F297" s="46" t="s">
        <v>5449</v>
      </c>
      <c r="G297" s="46" t="s">
        <v>222</v>
      </c>
      <c r="H297" s="46" t="s">
        <v>222</v>
      </c>
      <c r="J297" s="49" t="s">
        <v>3569</v>
      </c>
      <c r="K297" s="46" t="s">
        <v>363</v>
      </c>
      <c r="L297" s="46" t="s">
        <v>5290</v>
      </c>
      <c r="M297" s="46" t="s">
        <v>4829</v>
      </c>
      <c r="N297" s="46" t="s">
        <v>441</v>
      </c>
      <c r="O297" s="46" t="s">
        <v>4996</v>
      </c>
    </row>
    <row r="298" spans="1:15" x14ac:dyDescent="0.2">
      <c r="A298" s="49" t="s">
        <v>3881</v>
      </c>
      <c r="B298" s="50" t="s">
        <v>99</v>
      </c>
      <c r="C298" s="49" t="s">
        <v>1816</v>
      </c>
      <c r="D298" s="49" t="s">
        <v>358</v>
      </c>
      <c r="E298" s="49" t="s">
        <v>3882</v>
      </c>
      <c r="F298" s="49" t="s">
        <v>3882</v>
      </c>
      <c r="G298" s="49">
        <v>188</v>
      </c>
      <c r="H298" s="49">
        <v>188</v>
      </c>
      <c r="K298" s="49" t="s">
        <v>363</v>
      </c>
      <c r="L298" s="49" t="s">
        <v>3883</v>
      </c>
      <c r="M298" s="49" t="s">
        <v>3857</v>
      </c>
      <c r="N298" s="49" t="s">
        <v>546</v>
      </c>
      <c r="O298" s="49" t="s">
        <v>3858</v>
      </c>
    </row>
    <row r="299" spans="1:15" x14ac:dyDescent="0.2">
      <c r="A299" s="46" t="s">
        <v>3881</v>
      </c>
      <c r="B299" s="45" t="s">
        <v>99</v>
      </c>
      <c r="C299" s="46" t="s">
        <v>1816</v>
      </c>
      <c r="D299" s="46" t="s">
        <v>358</v>
      </c>
      <c r="E299" s="46" t="s">
        <v>5450</v>
      </c>
      <c r="F299" s="46" t="s">
        <v>5450</v>
      </c>
      <c r="G299" s="49">
        <v>188</v>
      </c>
      <c r="H299" s="49">
        <v>188</v>
      </c>
      <c r="I299" s="46"/>
      <c r="J299" s="46"/>
      <c r="K299" s="46" t="s">
        <v>363</v>
      </c>
      <c r="L299" s="46" t="s">
        <v>5293</v>
      </c>
      <c r="M299" s="46" t="s">
        <v>4829</v>
      </c>
      <c r="N299" s="46" t="s">
        <v>546</v>
      </c>
      <c r="O299" s="46" t="s">
        <v>4996</v>
      </c>
    </row>
    <row r="300" spans="1:15" x14ac:dyDescent="0.2">
      <c r="A300" s="49" t="s">
        <v>3884</v>
      </c>
      <c r="B300" s="50" t="s">
        <v>99</v>
      </c>
      <c r="C300" s="49" t="s">
        <v>1816</v>
      </c>
      <c r="D300" s="49" t="s">
        <v>358</v>
      </c>
      <c r="E300" s="49" t="s">
        <v>3885</v>
      </c>
      <c r="F300" s="49" t="s">
        <v>3886</v>
      </c>
      <c r="G300" s="46">
        <v>185</v>
      </c>
      <c r="H300" s="46">
        <v>188</v>
      </c>
      <c r="K300" s="49" t="s">
        <v>363</v>
      </c>
      <c r="L300" s="49" t="s">
        <v>3887</v>
      </c>
      <c r="M300" s="49" t="s">
        <v>3857</v>
      </c>
      <c r="N300" s="49" t="s">
        <v>549</v>
      </c>
      <c r="O300" s="49" t="s">
        <v>3858</v>
      </c>
    </row>
    <row r="301" spans="1:15" x14ac:dyDescent="0.2">
      <c r="A301" s="46" t="s">
        <v>3884</v>
      </c>
      <c r="B301" s="45" t="s">
        <v>99</v>
      </c>
      <c r="C301" s="46" t="s">
        <v>1816</v>
      </c>
      <c r="D301" s="46" t="s">
        <v>358</v>
      </c>
      <c r="E301" s="46"/>
      <c r="F301" s="46"/>
      <c r="G301" s="46" t="s">
        <v>222</v>
      </c>
      <c r="H301" s="46" t="s">
        <v>222</v>
      </c>
      <c r="I301" s="46"/>
      <c r="J301" s="46"/>
      <c r="K301" s="46" t="s">
        <v>363</v>
      </c>
      <c r="L301" s="46" t="s">
        <v>5294</v>
      </c>
      <c r="M301" s="46" t="s">
        <v>4829</v>
      </c>
      <c r="N301" s="46" t="s">
        <v>549</v>
      </c>
      <c r="O301" s="46" t="s">
        <v>4996</v>
      </c>
    </row>
    <row r="302" spans="1:15" x14ac:dyDescent="0.2">
      <c r="A302" s="49" t="s">
        <v>3888</v>
      </c>
      <c r="B302" s="50" t="s">
        <v>99</v>
      </c>
      <c r="C302" s="49" t="s">
        <v>1816</v>
      </c>
      <c r="D302" s="49" t="s">
        <v>358</v>
      </c>
      <c r="E302" s="49" t="s">
        <v>3889</v>
      </c>
      <c r="F302" s="49" t="s">
        <v>3889</v>
      </c>
      <c r="G302" s="49">
        <v>185</v>
      </c>
      <c r="H302" s="49">
        <v>188</v>
      </c>
      <c r="J302" s="49" t="s">
        <v>4022</v>
      </c>
      <c r="K302" s="49" t="s">
        <v>363</v>
      </c>
      <c r="L302" s="49" t="s">
        <v>3890</v>
      </c>
      <c r="M302" s="49" t="s">
        <v>3857</v>
      </c>
      <c r="N302" s="49" t="s">
        <v>552</v>
      </c>
      <c r="O302" s="49" t="s">
        <v>3858</v>
      </c>
    </row>
    <row r="303" spans="1:15" x14ac:dyDescent="0.2">
      <c r="A303" s="46" t="s">
        <v>3888</v>
      </c>
      <c r="B303" s="45" t="s">
        <v>99</v>
      </c>
      <c r="C303" s="46" t="s">
        <v>1816</v>
      </c>
      <c r="D303" s="46" t="s">
        <v>358</v>
      </c>
      <c r="E303" s="46" t="s">
        <v>5451</v>
      </c>
      <c r="F303" s="46" t="s">
        <v>5451</v>
      </c>
      <c r="G303" s="49">
        <v>185</v>
      </c>
      <c r="H303" s="49">
        <v>188</v>
      </c>
      <c r="I303" s="46"/>
      <c r="J303" s="46"/>
      <c r="K303" s="46" t="s">
        <v>363</v>
      </c>
      <c r="L303" s="46" t="s">
        <v>5296</v>
      </c>
      <c r="M303" s="46" t="s">
        <v>4829</v>
      </c>
      <c r="N303" s="46" t="s">
        <v>552</v>
      </c>
      <c r="O303" s="46" t="s">
        <v>4996</v>
      </c>
    </row>
    <row r="304" spans="1:15" x14ac:dyDescent="0.2">
      <c r="A304" s="49" t="s">
        <v>2266</v>
      </c>
      <c r="B304" s="50" t="s">
        <v>155</v>
      </c>
      <c r="C304" s="50" t="s">
        <v>1816</v>
      </c>
      <c r="D304" s="50" t="s">
        <v>358</v>
      </c>
      <c r="E304" s="49" t="s">
        <v>2844</v>
      </c>
      <c r="F304" s="49" t="s">
        <v>2844</v>
      </c>
      <c r="G304" s="49">
        <v>188</v>
      </c>
      <c r="H304" s="49">
        <v>188</v>
      </c>
      <c r="K304" s="49" t="s">
        <v>363</v>
      </c>
      <c r="L304" s="49" t="s">
        <v>2270</v>
      </c>
      <c r="M304" s="49" t="s">
        <v>1819</v>
      </c>
      <c r="N304" s="49" t="s">
        <v>594</v>
      </c>
      <c r="O304" s="49" t="s">
        <v>1833</v>
      </c>
    </row>
    <row r="305" spans="1:15" x14ac:dyDescent="0.2">
      <c r="A305" s="49" t="s">
        <v>2266</v>
      </c>
      <c r="B305" s="50" t="s">
        <v>155</v>
      </c>
      <c r="C305" s="50" t="s">
        <v>1816</v>
      </c>
      <c r="D305" s="50" t="s">
        <v>358</v>
      </c>
      <c r="G305" s="49">
        <v>188</v>
      </c>
      <c r="H305" s="49">
        <v>188</v>
      </c>
      <c r="K305" s="49" t="s">
        <v>363</v>
      </c>
      <c r="L305" s="49" t="s">
        <v>3689</v>
      </c>
      <c r="M305" s="49" t="s">
        <v>3572</v>
      </c>
      <c r="N305" s="49" t="s">
        <v>594</v>
      </c>
      <c r="O305" s="49" t="s">
        <v>3576</v>
      </c>
    </row>
    <row r="306" spans="1:15" x14ac:dyDescent="0.2">
      <c r="A306" s="49" t="s">
        <v>2266</v>
      </c>
      <c r="B306" s="50" t="s">
        <v>155</v>
      </c>
      <c r="C306" s="50" t="s">
        <v>1816</v>
      </c>
      <c r="D306" s="50" t="s">
        <v>358</v>
      </c>
      <c r="E306" s="49" t="s">
        <v>2843</v>
      </c>
      <c r="F306" s="49" t="s">
        <v>2843</v>
      </c>
      <c r="G306" s="49">
        <v>188</v>
      </c>
      <c r="H306" s="49">
        <v>188</v>
      </c>
      <c r="K306" s="49" t="s">
        <v>363</v>
      </c>
      <c r="L306" s="49" t="s">
        <v>2268</v>
      </c>
      <c r="M306" s="49" t="s">
        <v>1823</v>
      </c>
      <c r="N306" s="49" t="s">
        <v>594</v>
      </c>
      <c r="O306" s="49" t="s">
        <v>1829</v>
      </c>
    </row>
    <row r="307" spans="1:15" x14ac:dyDescent="0.2">
      <c r="A307" s="49" t="s">
        <v>2260</v>
      </c>
      <c r="B307" s="50" t="s">
        <v>155</v>
      </c>
      <c r="C307" s="50" t="s">
        <v>1816</v>
      </c>
      <c r="D307" s="50" t="s">
        <v>358</v>
      </c>
      <c r="E307" s="49" t="s">
        <v>2839</v>
      </c>
      <c r="F307" s="49" t="s">
        <v>2840</v>
      </c>
      <c r="G307" s="49">
        <v>185</v>
      </c>
      <c r="H307" s="49">
        <v>188</v>
      </c>
      <c r="K307" s="49" t="s">
        <v>363</v>
      </c>
      <c r="L307" s="49" t="s">
        <v>2263</v>
      </c>
      <c r="M307" s="49" t="s">
        <v>1819</v>
      </c>
      <c r="N307" s="49" t="s">
        <v>621</v>
      </c>
      <c r="O307" s="49" t="s">
        <v>1820</v>
      </c>
    </row>
    <row r="308" spans="1:15" x14ac:dyDescent="0.2">
      <c r="A308" s="49" t="s">
        <v>2260</v>
      </c>
      <c r="B308" s="50" t="s">
        <v>155</v>
      </c>
      <c r="C308" s="50" t="s">
        <v>1816</v>
      </c>
      <c r="D308" s="50" t="s">
        <v>358</v>
      </c>
      <c r="E308" s="49" t="s">
        <v>3686</v>
      </c>
      <c r="F308" s="49" t="s">
        <v>3687</v>
      </c>
      <c r="G308" s="49">
        <v>185</v>
      </c>
      <c r="H308" s="49">
        <v>188</v>
      </c>
      <c r="K308" s="49" t="s">
        <v>363</v>
      </c>
      <c r="L308" s="49" t="s">
        <v>3688</v>
      </c>
      <c r="M308" s="49" t="s">
        <v>3572</v>
      </c>
      <c r="N308" s="49" t="s">
        <v>621</v>
      </c>
      <c r="O308" s="49" t="s">
        <v>3573</v>
      </c>
    </row>
    <row r="309" spans="1:15" x14ac:dyDescent="0.2">
      <c r="A309" s="49" t="s">
        <v>2260</v>
      </c>
      <c r="B309" s="50" t="s">
        <v>155</v>
      </c>
      <c r="C309" s="50" t="s">
        <v>1816</v>
      </c>
      <c r="D309" s="50" t="s">
        <v>358</v>
      </c>
      <c r="E309" s="49" t="s">
        <v>2841</v>
      </c>
      <c r="F309" s="49" t="s">
        <v>2842</v>
      </c>
      <c r="G309" s="49">
        <v>185</v>
      </c>
      <c r="H309" s="49">
        <v>188</v>
      </c>
      <c r="K309" s="49" t="s">
        <v>363</v>
      </c>
      <c r="L309" s="49" t="s">
        <v>2265</v>
      </c>
      <c r="M309" s="49" t="s">
        <v>1823</v>
      </c>
      <c r="N309" s="49" t="s">
        <v>621</v>
      </c>
      <c r="O309" s="49" t="s">
        <v>1824</v>
      </c>
    </row>
    <row r="310" spans="1:15" x14ac:dyDescent="0.2">
      <c r="A310" s="49" t="s">
        <v>2271</v>
      </c>
      <c r="B310" s="50" t="s">
        <v>155</v>
      </c>
      <c r="C310" s="50" t="s">
        <v>1816</v>
      </c>
      <c r="D310" s="50" t="s">
        <v>358</v>
      </c>
      <c r="E310" s="49" t="s">
        <v>2846</v>
      </c>
      <c r="F310" s="49" t="s">
        <v>2846</v>
      </c>
      <c r="G310" s="49">
        <v>188</v>
      </c>
      <c r="H310" s="49">
        <v>188</v>
      </c>
      <c r="K310" s="49" t="s">
        <v>363</v>
      </c>
      <c r="L310" s="49" t="s">
        <v>2275</v>
      </c>
      <c r="M310" s="49" t="s">
        <v>1819</v>
      </c>
      <c r="N310" s="49" t="s">
        <v>597</v>
      </c>
      <c r="O310" s="49" t="s">
        <v>1833</v>
      </c>
    </row>
    <row r="311" spans="1:15" x14ac:dyDescent="0.2">
      <c r="A311" s="49" t="s">
        <v>2271</v>
      </c>
      <c r="B311" s="50" t="s">
        <v>155</v>
      </c>
      <c r="C311" s="50" t="s">
        <v>1816</v>
      </c>
      <c r="D311" s="50" t="s">
        <v>358</v>
      </c>
      <c r="K311" s="49" t="s">
        <v>363</v>
      </c>
      <c r="L311" s="49" t="s">
        <v>3690</v>
      </c>
      <c r="M311" s="49" t="s">
        <v>3572</v>
      </c>
      <c r="N311" s="49" t="s">
        <v>597</v>
      </c>
      <c r="O311" s="49" t="s">
        <v>3576</v>
      </c>
    </row>
    <row r="312" spans="1:15" x14ac:dyDescent="0.2">
      <c r="A312" s="49" t="s">
        <v>2271</v>
      </c>
      <c r="B312" s="50" t="s">
        <v>155</v>
      </c>
      <c r="C312" s="50" t="s">
        <v>1816</v>
      </c>
      <c r="D312" s="50" t="s">
        <v>358</v>
      </c>
      <c r="E312" s="49" t="s">
        <v>2845</v>
      </c>
      <c r="F312" s="49" t="s">
        <v>2845</v>
      </c>
      <c r="G312" s="49">
        <v>188</v>
      </c>
      <c r="H312" s="49">
        <v>188</v>
      </c>
      <c r="K312" s="49" t="s">
        <v>363</v>
      </c>
      <c r="L312" s="49" t="s">
        <v>2273</v>
      </c>
      <c r="M312" s="49" t="s">
        <v>1823</v>
      </c>
      <c r="N312" s="49" t="s">
        <v>597</v>
      </c>
      <c r="O312" s="49" t="s">
        <v>1829</v>
      </c>
    </row>
    <row r="313" spans="1:15" x14ac:dyDescent="0.2">
      <c r="A313" s="49" t="s">
        <v>2276</v>
      </c>
      <c r="B313" s="50" t="s">
        <v>155</v>
      </c>
      <c r="C313" s="50" t="s">
        <v>1816</v>
      </c>
      <c r="D313" s="50" t="s">
        <v>358</v>
      </c>
      <c r="E313" s="49" t="s">
        <v>2695</v>
      </c>
      <c r="F313" s="49" t="s">
        <v>2695</v>
      </c>
      <c r="G313" s="49">
        <v>188</v>
      </c>
      <c r="H313" s="49">
        <v>188</v>
      </c>
      <c r="K313" s="49" t="s">
        <v>363</v>
      </c>
      <c r="L313" s="49" t="s">
        <v>2278</v>
      </c>
      <c r="M313" s="49" t="s">
        <v>1819</v>
      </c>
      <c r="N313" s="49" t="s">
        <v>600</v>
      </c>
      <c r="O313" s="49" t="s">
        <v>1833</v>
      </c>
    </row>
    <row r="314" spans="1:15" x14ac:dyDescent="0.2">
      <c r="A314" s="49" t="s">
        <v>2276</v>
      </c>
      <c r="B314" s="50" t="s">
        <v>155</v>
      </c>
      <c r="C314" s="50" t="s">
        <v>1816</v>
      </c>
      <c r="D314" s="50" t="s">
        <v>358</v>
      </c>
      <c r="E314" s="49" t="s">
        <v>3691</v>
      </c>
      <c r="F314" s="49" t="s">
        <v>3691</v>
      </c>
      <c r="G314" s="49">
        <v>188</v>
      </c>
      <c r="H314" s="49">
        <v>188</v>
      </c>
      <c r="K314" s="49" t="s">
        <v>363</v>
      </c>
      <c r="L314" s="49" t="s">
        <v>3692</v>
      </c>
      <c r="M314" s="49" t="s">
        <v>3572</v>
      </c>
      <c r="N314" s="49" t="s">
        <v>600</v>
      </c>
      <c r="O314" s="49" t="s">
        <v>3576</v>
      </c>
    </row>
    <row r="315" spans="1:15" x14ac:dyDescent="0.2">
      <c r="A315" s="49" t="s">
        <v>2276</v>
      </c>
      <c r="B315" s="50" t="s">
        <v>155</v>
      </c>
      <c r="C315" s="50" t="s">
        <v>1816</v>
      </c>
      <c r="D315" s="50" t="s">
        <v>358</v>
      </c>
      <c r="E315" s="49" t="s">
        <v>2847</v>
      </c>
      <c r="F315" s="49" t="s">
        <v>2847</v>
      </c>
      <c r="G315" s="49">
        <v>188</v>
      </c>
      <c r="H315" s="49">
        <v>188</v>
      </c>
      <c r="K315" s="49" t="s">
        <v>363</v>
      </c>
      <c r="L315" s="49" t="s">
        <v>2280</v>
      </c>
      <c r="M315" s="49" t="s">
        <v>1823</v>
      </c>
      <c r="N315" s="49" t="s">
        <v>600</v>
      </c>
      <c r="O315" s="49" t="s">
        <v>1829</v>
      </c>
    </row>
    <row r="316" spans="1:15" x14ac:dyDescent="0.2">
      <c r="A316" s="49" t="s">
        <v>2281</v>
      </c>
      <c r="B316" s="50" t="s">
        <v>155</v>
      </c>
      <c r="C316" s="50" t="s">
        <v>1816</v>
      </c>
      <c r="D316" s="50" t="s">
        <v>358</v>
      </c>
      <c r="E316" s="49" t="s">
        <v>2849</v>
      </c>
      <c r="F316" s="49" t="s">
        <v>2849</v>
      </c>
      <c r="G316" s="49">
        <v>188</v>
      </c>
      <c r="H316" s="49">
        <v>188</v>
      </c>
      <c r="K316" s="49" t="s">
        <v>363</v>
      </c>
      <c r="L316" s="49" t="s">
        <v>2285</v>
      </c>
      <c r="M316" s="49" t="s">
        <v>1819</v>
      </c>
      <c r="N316" s="49" t="s">
        <v>573</v>
      </c>
      <c r="O316" s="49" t="s">
        <v>1833</v>
      </c>
    </row>
    <row r="317" spans="1:15" x14ac:dyDescent="0.2">
      <c r="A317" s="49" t="s">
        <v>2281</v>
      </c>
      <c r="B317" s="50" t="s">
        <v>155</v>
      </c>
      <c r="C317" s="50" t="s">
        <v>1816</v>
      </c>
      <c r="D317" s="50" t="s">
        <v>358</v>
      </c>
      <c r="K317" s="49" t="s">
        <v>363</v>
      </c>
      <c r="L317" s="49" t="s">
        <v>3693</v>
      </c>
      <c r="M317" s="49" t="s">
        <v>3572</v>
      </c>
      <c r="N317" s="49" t="s">
        <v>573</v>
      </c>
      <c r="O317" s="49" t="s">
        <v>3576</v>
      </c>
    </row>
    <row r="318" spans="1:15" x14ac:dyDescent="0.2">
      <c r="A318" s="49" t="s">
        <v>2281</v>
      </c>
      <c r="B318" s="50" t="s">
        <v>155</v>
      </c>
      <c r="C318" s="50" t="s">
        <v>1816</v>
      </c>
      <c r="D318" s="50" t="s">
        <v>358</v>
      </c>
      <c r="E318" s="49" t="s">
        <v>2848</v>
      </c>
      <c r="F318" s="49" t="s">
        <v>2848</v>
      </c>
      <c r="G318" s="49">
        <v>188</v>
      </c>
      <c r="H318" s="49">
        <v>188</v>
      </c>
      <c r="K318" s="49" t="s">
        <v>363</v>
      </c>
      <c r="L318" s="49" t="s">
        <v>2283</v>
      </c>
      <c r="M318" s="49" t="s">
        <v>1823</v>
      </c>
      <c r="N318" s="49" t="s">
        <v>573</v>
      </c>
      <c r="O318" s="49" t="s">
        <v>1829</v>
      </c>
    </row>
    <row r="319" spans="1:15" x14ac:dyDescent="0.2">
      <c r="A319" s="49" t="s">
        <v>2286</v>
      </c>
      <c r="B319" s="50" t="s">
        <v>155</v>
      </c>
      <c r="C319" s="50" t="s">
        <v>1816</v>
      </c>
      <c r="D319" s="50" t="s">
        <v>358</v>
      </c>
      <c r="E319" s="49" t="s">
        <v>2850</v>
      </c>
      <c r="F319" s="49" t="s">
        <v>2850</v>
      </c>
      <c r="G319" s="49">
        <v>188</v>
      </c>
      <c r="H319" s="49">
        <v>188</v>
      </c>
      <c r="K319" s="49" t="s">
        <v>363</v>
      </c>
      <c r="L319" s="49" t="s">
        <v>2288</v>
      </c>
      <c r="M319" s="49" t="s">
        <v>1819</v>
      </c>
      <c r="N319" s="49" t="s">
        <v>606</v>
      </c>
      <c r="O319" s="49" t="s">
        <v>1833</v>
      </c>
    </row>
    <row r="320" spans="1:15" x14ac:dyDescent="0.2">
      <c r="A320" s="49" t="s">
        <v>2286</v>
      </c>
      <c r="B320" s="50" t="s">
        <v>155</v>
      </c>
      <c r="C320" s="50" t="s">
        <v>1816</v>
      </c>
      <c r="D320" s="50" t="s">
        <v>358</v>
      </c>
      <c r="K320" s="49" t="s">
        <v>363</v>
      </c>
      <c r="L320" s="49" t="s">
        <v>3694</v>
      </c>
      <c r="M320" s="49" t="s">
        <v>3572</v>
      </c>
      <c r="N320" s="49" t="s">
        <v>606</v>
      </c>
      <c r="O320" s="49" t="s">
        <v>3576</v>
      </c>
    </row>
    <row r="321" spans="1:15" x14ac:dyDescent="0.2">
      <c r="A321" s="49" t="s">
        <v>2286</v>
      </c>
      <c r="B321" s="50" t="s">
        <v>155</v>
      </c>
      <c r="C321" s="50" t="s">
        <v>1816</v>
      </c>
      <c r="D321" s="50" t="s">
        <v>358</v>
      </c>
      <c r="E321" s="49" t="s">
        <v>2851</v>
      </c>
      <c r="F321" s="49" t="s">
        <v>2851</v>
      </c>
      <c r="G321" s="49">
        <v>188</v>
      </c>
      <c r="H321" s="49">
        <v>188</v>
      </c>
      <c r="K321" s="49" t="s">
        <v>363</v>
      </c>
      <c r="L321" s="49" t="s">
        <v>2290</v>
      </c>
      <c r="M321" s="49" t="s">
        <v>1823</v>
      </c>
      <c r="N321" s="49" t="s">
        <v>606</v>
      </c>
      <c r="O321" s="49" t="s">
        <v>1829</v>
      </c>
    </row>
    <row r="322" spans="1:15" x14ac:dyDescent="0.2">
      <c r="A322" s="49" t="s">
        <v>2291</v>
      </c>
      <c r="B322" s="50" t="s">
        <v>155</v>
      </c>
      <c r="C322" s="50" t="s">
        <v>1816</v>
      </c>
      <c r="D322" s="50" t="s">
        <v>358</v>
      </c>
      <c r="E322" s="49" t="s">
        <v>2854</v>
      </c>
      <c r="F322" s="49" t="s">
        <v>2855</v>
      </c>
      <c r="G322" s="49">
        <v>185</v>
      </c>
      <c r="H322" s="49">
        <v>188</v>
      </c>
      <c r="K322" s="49" t="s">
        <v>363</v>
      </c>
      <c r="L322" s="49" t="s">
        <v>2295</v>
      </c>
      <c r="M322" s="49" t="s">
        <v>1819</v>
      </c>
      <c r="N322" s="49" t="s">
        <v>609</v>
      </c>
      <c r="O322" s="49" t="s">
        <v>1833</v>
      </c>
    </row>
    <row r="323" spans="1:15" x14ac:dyDescent="0.2">
      <c r="A323" s="49" t="s">
        <v>2291</v>
      </c>
      <c r="B323" s="50" t="s">
        <v>155</v>
      </c>
      <c r="C323" s="50" t="s">
        <v>1816</v>
      </c>
      <c r="D323" s="50" t="s">
        <v>358</v>
      </c>
      <c r="E323" s="49" t="s">
        <v>3695</v>
      </c>
      <c r="F323" s="49" t="s">
        <v>3696</v>
      </c>
      <c r="G323" s="49">
        <v>185</v>
      </c>
      <c r="H323" s="49">
        <v>188</v>
      </c>
      <c r="K323" s="49" t="s">
        <v>363</v>
      </c>
      <c r="L323" s="49" t="s">
        <v>3697</v>
      </c>
      <c r="M323" s="49" t="s">
        <v>3572</v>
      </c>
      <c r="N323" s="49" t="s">
        <v>609</v>
      </c>
      <c r="O323" s="49" t="s">
        <v>3576</v>
      </c>
    </row>
    <row r="324" spans="1:15" x14ac:dyDescent="0.2">
      <c r="A324" s="49" t="s">
        <v>2291</v>
      </c>
      <c r="B324" s="50" t="s">
        <v>155</v>
      </c>
      <c r="C324" s="50" t="s">
        <v>1816</v>
      </c>
      <c r="D324" s="50" t="s">
        <v>358</v>
      </c>
      <c r="E324" s="49" t="s">
        <v>2852</v>
      </c>
      <c r="F324" s="49" t="s">
        <v>2853</v>
      </c>
      <c r="G324" s="49">
        <v>185</v>
      </c>
      <c r="H324" s="49">
        <v>188</v>
      </c>
      <c r="K324" s="49" t="s">
        <v>363</v>
      </c>
      <c r="L324" s="49" t="s">
        <v>2293</v>
      </c>
      <c r="M324" s="49" t="s">
        <v>1823</v>
      </c>
      <c r="N324" s="49" t="s">
        <v>609</v>
      </c>
      <c r="O324" s="49" t="s">
        <v>1829</v>
      </c>
    </row>
    <row r="325" spans="1:15" x14ac:dyDescent="0.2">
      <c r="A325" s="49" t="s">
        <v>2296</v>
      </c>
      <c r="B325" s="50" t="s">
        <v>155</v>
      </c>
      <c r="C325" s="50" t="s">
        <v>1816</v>
      </c>
      <c r="D325" s="50" t="s">
        <v>358</v>
      </c>
      <c r="E325" s="49" t="s">
        <v>2856</v>
      </c>
      <c r="F325" s="49" t="s">
        <v>2857</v>
      </c>
      <c r="G325" s="49">
        <v>185</v>
      </c>
      <c r="H325" s="49">
        <v>188</v>
      </c>
      <c r="K325" s="49" t="s">
        <v>363</v>
      </c>
      <c r="L325" s="49" t="s">
        <v>2299</v>
      </c>
      <c r="M325" s="49" t="s">
        <v>1819</v>
      </c>
      <c r="N325" s="49" t="s">
        <v>612</v>
      </c>
      <c r="O325" s="49" t="s">
        <v>1820</v>
      </c>
    </row>
    <row r="326" spans="1:15" x14ac:dyDescent="0.2">
      <c r="A326" s="49" t="s">
        <v>2296</v>
      </c>
      <c r="B326" s="50" t="s">
        <v>155</v>
      </c>
      <c r="C326" s="50" t="s">
        <v>1816</v>
      </c>
      <c r="D326" s="50" t="s">
        <v>358</v>
      </c>
      <c r="E326" s="49" t="s">
        <v>3698</v>
      </c>
      <c r="F326" s="49" t="s">
        <v>3699</v>
      </c>
      <c r="G326" s="49">
        <v>185</v>
      </c>
      <c r="H326" s="49">
        <v>188</v>
      </c>
      <c r="K326" s="49" t="s">
        <v>363</v>
      </c>
      <c r="L326" s="49" t="s">
        <v>3700</v>
      </c>
      <c r="M326" s="49" t="s">
        <v>3572</v>
      </c>
      <c r="N326" s="49" t="s">
        <v>612</v>
      </c>
      <c r="O326" s="49" t="s">
        <v>3573</v>
      </c>
    </row>
    <row r="327" spans="1:15" x14ac:dyDescent="0.2">
      <c r="A327" s="49" t="s">
        <v>2296</v>
      </c>
      <c r="B327" s="50" t="s">
        <v>155</v>
      </c>
      <c r="C327" s="50" t="s">
        <v>1816</v>
      </c>
      <c r="D327" s="50" t="s">
        <v>358</v>
      </c>
      <c r="E327" s="49" t="s">
        <v>2858</v>
      </c>
      <c r="F327" s="49" t="s">
        <v>2859</v>
      </c>
      <c r="G327" s="49">
        <v>185</v>
      </c>
      <c r="H327" s="49">
        <v>188</v>
      </c>
      <c r="K327" s="49" t="s">
        <v>363</v>
      </c>
      <c r="L327" s="49" t="s">
        <v>2302</v>
      </c>
      <c r="M327" s="49" t="s">
        <v>1823</v>
      </c>
      <c r="N327" s="49" t="s">
        <v>612</v>
      </c>
      <c r="O327" s="49" t="s">
        <v>1824</v>
      </c>
    </row>
    <row r="328" spans="1:15" x14ac:dyDescent="0.2">
      <c r="A328" s="49" t="s">
        <v>2303</v>
      </c>
      <c r="B328" s="50" t="s">
        <v>155</v>
      </c>
      <c r="C328" s="50" t="s">
        <v>1816</v>
      </c>
      <c r="D328" s="50" t="s">
        <v>358</v>
      </c>
      <c r="E328" s="49" t="s">
        <v>3705</v>
      </c>
      <c r="F328" s="49" t="s">
        <v>2860</v>
      </c>
      <c r="G328" s="49">
        <v>182</v>
      </c>
      <c r="H328" s="49">
        <v>188</v>
      </c>
      <c r="K328" s="49" t="s">
        <v>363</v>
      </c>
      <c r="L328" s="49" t="s">
        <v>2306</v>
      </c>
      <c r="M328" s="49" t="s">
        <v>1819</v>
      </c>
      <c r="N328" s="49" t="s">
        <v>615</v>
      </c>
      <c r="O328" s="49" t="s">
        <v>1820</v>
      </c>
    </row>
    <row r="329" spans="1:15" x14ac:dyDescent="0.2">
      <c r="A329" s="49" t="s">
        <v>2303</v>
      </c>
      <c r="B329" s="50" t="s">
        <v>155</v>
      </c>
      <c r="C329" s="50" t="s">
        <v>1816</v>
      </c>
      <c r="D329" s="50" t="s">
        <v>358</v>
      </c>
      <c r="E329" s="49" t="s">
        <v>3702</v>
      </c>
      <c r="F329" s="49" t="s">
        <v>3703</v>
      </c>
      <c r="G329" s="49">
        <v>182</v>
      </c>
      <c r="H329" s="49">
        <v>188</v>
      </c>
      <c r="K329" s="49" t="s">
        <v>363</v>
      </c>
      <c r="L329" s="49" t="s">
        <v>3704</v>
      </c>
      <c r="M329" s="49" t="s">
        <v>3572</v>
      </c>
      <c r="N329" s="49" t="s">
        <v>615</v>
      </c>
      <c r="O329" s="49" t="s">
        <v>3573</v>
      </c>
    </row>
    <row r="330" spans="1:15" x14ac:dyDescent="0.2">
      <c r="A330" s="49" t="s">
        <v>2303</v>
      </c>
      <c r="B330" s="50" t="s">
        <v>155</v>
      </c>
      <c r="C330" s="50" t="s">
        <v>1816</v>
      </c>
      <c r="D330" s="50" t="s">
        <v>358</v>
      </c>
      <c r="E330" s="49" t="s">
        <v>3701</v>
      </c>
      <c r="F330" s="49" t="s">
        <v>2861</v>
      </c>
      <c r="G330" s="49">
        <v>182</v>
      </c>
      <c r="H330" s="49">
        <v>188</v>
      </c>
      <c r="K330" s="49" t="s">
        <v>363</v>
      </c>
      <c r="L330" s="49" t="s">
        <v>2308</v>
      </c>
      <c r="M330" s="49" t="s">
        <v>1823</v>
      </c>
      <c r="N330" s="49" t="s">
        <v>615</v>
      </c>
      <c r="O330" s="49" t="s">
        <v>1824</v>
      </c>
    </row>
    <row r="331" spans="1:15" x14ac:dyDescent="0.2">
      <c r="A331" s="49" t="s">
        <v>2309</v>
      </c>
      <c r="B331" s="50" t="s">
        <v>155</v>
      </c>
      <c r="C331" s="50" t="s">
        <v>1816</v>
      </c>
      <c r="D331" s="50" t="s">
        <v>358</v>
      </c>
      <c r="E331" s="49" t="s">
        <v>2864</v>
      </c>
      <c r="F331" s="49" t="s">
        <v>2865</v>
      </c>
      <c r="G331" s="49">
        <v>185</v>
      </c>
      <c r="H331" s="49">
        <v>188</v>
      </c>
      <c r="K331" s="49" t="s">
        <v>363</v>
      </c>
      <c r="L331" s="49" t="s">
        <v>2315</v>
      </c>
      <c r="M331" s="49" t="s">
        <v>1819</v>
      </c>
      <c r="N331" s="49" t="s">
        <v>618</v>
      </c>
      <c r="O331" s="49" t="s">
        <v>1820</v>
      </c>
    </row>
    <row r="332" spans="1:15" x14ac:dyDescent="0.2">
      <c r="A332" s="49" t="s">
        <v>2309</v>
      </c>
      <c r="B332" s="50" t="s">
        <v>155</v>
      </c>
      <c r="C332" s="50" t="s">
        <v>1816</v>
      </c>
      <c r="D332" s="50" t="s">
        <v>358</v>
      </c>
      <c r="K332" s="49" t="s">
        <v>363</v>
      </c>
      <c r="L332" s="49" t="s">
        <v>3706</v>
      </c>
      <c r="M332" s="49" t="s">
        <v>3572</v>
      </c>
      <c r="N332" s="49" t="s">
        <v>618</v>
      </c>
      <c r="O332" s="49" t="s">
        <v>3573</v>
      </c>
    </row>
    <row r="333" spans="1:15" x14ac:dyDescent="0.2">
      <c r="A333" s="49" t="s">
        <v>2309</v>
      </c>
      <c r="B333" s="50" t="s">
        <v>155</v>
      </c>
      <c r="C333" s="50" t="s">
        <v>1816</v>
      </c>
      <c r="D333" s="50" t="s">
        <v>358</v>
      </c>
      <c r="E333" s="49" t="s">
        <v>2862</v>
      </c>
      <c r="F333" s="49" t="s">
        <v>2863</v>
      </c>
      <c r="G333" s="49">
        <v>185</v>
      </c>
      <c r="H333" s="49">
        <v>188</v>
      </c>
      <c r="K333" s="49" t="s">
        <v>363</v>
      </c>
      <c r="L333" s="49" t="s">
        <v>2312</v>
      </c>
      <c r="M333" s="49" t="s">
        <v>1823</v>
      </c>
      <c r="N333" s="49" t="s">
        <v>618</v>
      </c>
      <c r="O333" s="49" t="s">
        <v>1824</v>
      </c>
    </row>
    <row r="334" spans="1:15" x14ac:dyDescent="0.2">
      <c r="A334" s="49" t="s">
        <v>2321</v>
      </c>
      <c r="B334" s="50" t="s">
        <v>168</v>
      </c>
      <c r="C334" s="50" t="s">
        <v>1816</v>
      </c>
      <c r="D334" s="50" t="s">
        <v>358</v>
      </c>
      <c r="E334" s="49" t="s">
        <v>2869</v>
      </c>
      <c r="F334" s="49" t="s">
        <v>2870</v>
      </c>
      <c r="G334" s="49" t="s">
        <v>222</v>
      </c>
      <c r="H334" s="49" t="s">
        <v>222</v>
      </c>
      <c r="J334" s="49" t="s">
        <v>3569</v>
      </c>
      <c r="K334" s="49" t="s">
        <v>363</v>
      </c>
      <c r="L334" s="49" t="s">
        <v>2326</v>
      </c>
      <c r="M334" s="49" t="s">
        <v>1819</v>
      </c>
      <c r="N334" s="49" t="s">
        <v>624</v>
      </c>
      <c r="O334" s="49" t="s">
        <v>1820</v>
      </c>
    </row>
    <row r="335" spans="1:15" x14ac:dyDescent="0.2">
      <c r="A335" s="49" t="s">
        <v>2321</v>
      </c>
      <c r="B335" s="50" t="s">
        <v>168</v>
      </c>
      <c r="C335" s="50" t="s">
        <v>1816</v>
      </c>
      <c r="D335" s="50" t="s">
        <v>358</v>
      </c>
      <c r="K335" s="49" t="s">
        <v>363</v>
      </c>
      <c r="L335" s="49" t="s">
        <v>3709</v>
      </c>
      <c r="M335" s="49" t="s">
        <v>3572</v>
      </c>
      <c r="N335" s="49" t="s">
        <v>624</v>
      </c>
      <c r="O335" s="49" t="s">
        <v>3573</v>
      </c>
    </row>
    <row r="336" spans="1:15" x14ac:dyDescent="0.2">
      <c r="A336" s="49" t="s">
        <v>2321</v>
      </c>
      <c r="B336" s="50" t="s">
        <v>168</v>
      </c>
      <c r="C336" s="50" t="s">
        <v>1816</v>
      </c>
      <c r="D336" s="50" t="s">
        <v>358</v>
      </c>
      <c r="E336" s="49" t="s">
        <v>3710</v>
      </c>
      <c r="F336" s="49" t="s">
        <v>3710</v>
      </c>
      <c r="G336" s="49" t="s">
        <v>222</v>
      </c>
      <c r="H336" s="49" t="s">
        <v>222</v>
      </c>
      <c r="J336" s="49" t="s">
        <v>3569</v>
      </c>
      <c r="K336" s="49" t="s">
        <v>363</v>
      </c>
      <c r="L336" s="49" t="s">
        <v>2323</v>
      </c>
      <c r="M336" s="49" t="s">
        <v>1823</v>
      </c>
      <c r="N336" s="49" t="s">
        <v>624</v>
      </c>
      <c r="O336" s="49" t="s">
        <v>1824</v>
      </c>
    </row>
    <row r="337" spans="1:15" x14ac:dyDescent="0.2">
      <c r="A337" s="49" t="s">
        <v>2316</v>
      </c>
      <c r="B337" s="50" t="s">
        <v>168</v>
      </c>
      <c r="C337" s="50" t="s">
        <v>1816</v>
      </c>
      <c r="D337" s="50" t="s">
        <v>358</v>
      </c>
      <c r="E337" s="49" t="s">
        <v>2868</v>
      </c>
      <c r="F337" s="49" t="s">
        <v>3707</v>
      </c>
      <c r="G337" s="49">
        <v>185</v>
      </c>
      <c r="H337" s="49">
        <v>188</v>
      </c>
      <c r="K337" s="49" t="s">
        <v>363</v>
      </c>
      <c r="L337" s="49" t="s">
        <v>2320</v>
      </c>
      <c r="M337" s="49" t="s">
        <v>1819</v>
      </c>
      <c r="N337" s="49" t="s">
        <v>648</v>
      </c>
      <c r="O337" s="49" t="s">
        <v>1833</v>
      </c>
    </row>
    <row r="338" spans="1:15" x14ac:dyDescent="0.2">
      <c r="A338" s="49" t="s">
        <v>2316</v>
      </c>
      <c r="B338" s="50" t="s">
        <v>168</v>
      </c>
      <c r="C338" s="50" t="s">
        <v>1816</v>
      </c>
      <c r="D338" s="50" t="s">
        <v>358</v>
      </c>
      <c r="K338" s="49" t="s">
        <v>363</v>
      </c>
      <c r="L338" s="49" t="s">
        <v>3708</v>
      </c>
      <c r="M338" s="49" t="s">
        <v>3572</v>
      </c>
      <c r="N338" s="49" t="s">
        <v>648</v>
      </c>
      <c r="O338" s="49" t="s">
        <v>3576</v>
      </c>
    </row>
    <row r="339" spans="1:15" x14ac:dyDescent="0.2">
      <c r="A339" s="49" t="s">
        <v>2316</v>
      </c>
      <c r="B339" s="50" t="s">
        <v>168</v>
      </c>
      <c r="C339" s="50" t="s">
        <v>1816</v>
      </c>
      <c r="D339" s="50" t="s">
        <v>358</v>
      </c>
      <c r="E339" s="49" t="s">
        <v>2866</v>
      </c>
      <c r="F339" s="49" t="s">
        <v>2867</v>
      </c>
      <c r="G339" s="49">
        <v>185</v>
      </c>
      <c r="H339" s="49">
        <v>188</v>
      </c>
      <c r="K339" s="49" t="s">
        <v>363</v>
      </c>
      <c r="L339" s="49" t="s">
        <v>2318</v>
      </c>
      <c r="M339" s="49" t="s">
        <v>1823</v>
      </c>
      <c r="N339" s="49" t="s">
        <v>648</v>
      </c>
      <c r="O339" s="49" t="s">
        <v>1829</v>
      </c>
    </row>
    <row r="340" spans="1:15" x14ac:dyDescent="0.2">
      <c r="A340" s="49" t="s">
        <v>2327</v>
      </c>
      <c r="B340" s="50" t="s">
        <v>168</v>
      </c>
      <c r="C340" s="50" t="s">
        <v>1816</v>
      </c>
      <c r="D340" s="50" t="s">
        <v>358</v>
      </c>
      <c r="E340" s="49" t="s">
        <v>2871</v>
      </c>
      <c r="F340" s="49" t="s">
        <v>2871</v>
      </c>
      <c r="G340" s="49">
        <v>188</v>
      </c>
      <c r="H340" s="49">
        <v>188</v>
      </c>
      <c r="K340" s="49" t="s">
        <v>363</v>
      </c>
      <c r="L340" s="49" t="s">
        <v>2330</v>
      </c>
      <c r="M340" s="49" t="s">
        <v>1819</v>
      </c>
      <c r="N340" s="49" t="s">
        <v>627</v>
      </c>
      <c r="O340" s="49" t="s">
        <v>1820</v>
      </c>
    </row>
    <row r="341" spans="1:15" x14ac:dyDescent="0.2">
      <c r="A341" s="49" t="s">
        <v>2327</v>
      </c>
      <c r="B341" s="50" t="s">
        <v>168</v>
      </c>
      <c r="C341" s="50" t="s">
        <v>1816</v>
      </c>
      <c r="D341" s="50" t="s">
        <v>358</v>
      </c>
      <c r="E341" s="49" t="s">
        <v>3711</v>
      </c>
      <c r="F341" s="49" t="s">
        <v>3711</v>
      </c>
      <c r="G341" s="49">
        <v>188</v>
      </c>
      <c r="H341" s="49">
        <v>188</v>
      </c>
      <c r="K341" s="49" t="s">
        <v>363</v>
      </c>
      <c r="L341" s="49" t="s">
        <v>3712</v>
      </c>
      <c r="M341" s="49" t="s">
        <v>3572</v>
      </c>
      <c r="N341" s="49" t="s">
        <v>627</v>
      </c>
      <c r="O341" s="49" t="s">
        <v>3573</v>
      </c>
    </row>
    <row r="342" spans="1:15" x14ac:dyDescent="0.2">
      <c r="A342" s="49" t="s">
        <v>2327</v>
      </c>
      <c r="B342" s="50" t="s">
        <v>168</v>
      </c>
      <c r="C342" s="50" t="s">
        <v>1816</v>
      </c>
      <c r="D342" s="50" t="s">
        <v>358</v>
      </c>
      <c r="E342" s="49" t="s">
        <v>2872</v>
      </c>
      <c r="F342" s="49" t="s">
        <v>2872</v>
      </c>
      <c r="G342" s="49">
        <v>188</v>
      </c>
      <c r="H342" s="49">
        <v>188</v>
      </c>
      <c r="K342" s="49" t="s">
        <v>363</v>
      </c>
      <c r="L342" s="49" t="s">
        <v>2333</v>
      </c>
      <c r="M342" s="49" t="s">
        <v>1823</v>
      </c>
      <c r="N342" s="49" t="s">
        <v>627</v>
      </c>
      <c r="O342" s="49" t="s">
        <v>1824</v>
      </c>
    </row>
    <row r="343" spans="1:15" x14ac:dyDescent="0.2">
      <c r="A343" s="49" t="s">
        <v>2334</v>
      </c>
      <c r="B343" s="50" t="s">
        <v>168</v>
      </c>
      <c r="C343" s="50" t="s">
        <v>1816</v>
      </c>
      <c r="D343" s="50" t="s">
        <v>358</v>
      </c>
      <c r="E343" s="49" t="s">
        <v>2873</v>
      </c>
      <c r="F343" s="49" t="s">
        <v>2874</v>
      </c>
      <c r="G343" s="49">
        <v>185</v>
      </c>
      <c r="H343" s="49">
        <v>188</v>
      </c>
      <c r="K343" s="49" t="s">
        <v>363</v>
      </c>
      <c r="L343" s="49" t="s">
        <v>2336</v>
      </c>
      <c r="M343" s="49" t="s">
        <v>1819</v>
      </c>
      <c r="N343" s="49" t="s">
        <v>630</v>
      </c>
      <c r="O343" s="49" t="s">
        <v>1820</v>
      </c>
    </row>
    <row r="344" spans="1:15" x14ac:dyDescent="0.2">
      <c r="A344" s="49" t="s">
        <v>2334</v>
      </c>
      <c r="B344" s="50" t="s">
        <v>168</v>
      </c>
      <c r="C344" s="50" t="s">
        <v>1816</v>
      </c>
      <c r="D344" s="50" t="s">
        <v>358</v>
      </c>
      <c r="E344" s="49" t="s">
        <v>3713</v>
      </c>
      <c r="F344" s="49" t="s">
        <v>3714</v>
      </c>
      <c r="G344" s="49">
        <v>185</v>
      </c>
      <c r="H344" s="49">
        <v>188</v>
      </c>
      <c r="K344" s="49" t="s">
        <v>363</v>
      </c>
      <c r="L344" s="49" t="s">
        <v>3715</v>
      </c>
      <c r="M344" s="49" t="s">
        <v>3572</v>
      </c>
      <c r="N344" s="49" t="s">
        <v>630</v>
      </c>
      <c r="O344" s="49" t="s">
        <v>3573</v>
      </c>
    </row>
    <row r="345" spans="1:15" x14ac:dyDescent="0.2">
      <c r="A345" s="49" t="s">
        <v>2334</v>
      </c>
      <c r="B345" s="50" t="s">
        <v>168</v>
      </c>
      <c r="C345" s="50" t="s">
        <v>1816</v>
      </c>
      <c r="D345" s="50" t="s">
        <v>358</v>
      </c>
      <c r="E345" s="49" t="s">
        <v>2875</v>
      </c>
      <c r="F345" s="49" t="s">
        <v>2876</v>
      </c>
      <c r="G345" s="49">
        <v>185</v>
      </c>
      <c r="H345" s="49">
        <v>188</v>
      </c>
      <c r="K345" s="49" t="s">
        <v>363</v>
      </c>
      <c r="L345" s="49" t="s">
        <v>2338</v>
      </c>
      <c r="M345" s="49" t="s">
        <v>1823</v>
      </c>
      <c r="N345" s="49" t="s">
        <v>630</v>
      </c>
      <c r="O345" s="49" t="s">
        <v>1824</v>
      </c>
    </row>
    <row r="346" spans="1:15" x14ac:dyDescent="0.2">
      <c r="A346" s="49" t="s">
        <v>2339</v>
      </c>
      <c r="B346" s="50" t="s">
        <v>168</v>
      </c>
      <c r="C346" s="50" t="s">
        <v>1816</v>
      </c>
      <c r="D346" s="50" t="s">
        <v>358</v>
      </c>
      <c r="E346" s="49" t="s">
        <v>2877</v>
      </c>
      <c r="F346" s="49" t="s">
        <v>2878</v>
      </c>
      <c r="G346" s="49">
        <v>185</v>
      </c>
      <c r="H346" s="49">
        <v>188</v>
      </c>
      <c r="K346" s="49" t="s">
        <v>363</v>
      </c>
      <c r="L346" s="49" t="s">
        <v>2342</v>
      </c>
      <c r="M346" s="49" t="s">
        <v>1819</v>
      </c>
      <c r="N346" s="49" t="s">
        <v>603</v>
      </c>
      <c r="O346" s="49" t="s">
        <v>1820</v>
      </c>
    </row>
    <row r="347" spans="1:15" x14ac:dyDescent="0.2">
      <c r="A347" s="49" t="s">
        <v>2339</v>
      </c>
      <c r="B347" s="50" t="s">
        <v>168</v>
      </c>
      <c r="C347" s="50" t="s">
        <v>1816</v>
      </c>
      <c r="D347" s="50" t="s">
        <v>358</v>
      </c>
      <c r="E347" s="49" t="s">
        <v>3716</v>
      </c>
      <c r="F347" s="49" t="s">
        <v>3717</v>
      </c>
      <c r="G347" s="49">
        <v>185</v>
      </c>
      <c r="H347" s="49">
        <v>188</v>
      </c>
      <c r="K347" s="49" t="s">
        <v>363</v>
      </c>
      <c r="L347" s="49" t="s">
        <v>3718</v>
      </c>
      <c r="M347" s="49" t="s">
        <v>3572</v>
      </c>
      <c r="N347" s="49" t="s">
        <v>603</v>
      </c>
      <c r="O347" s="49" t="s">
        <v>3573</v>
      </c>
    </row>
    <row r="348" spans="1:15" x14ac:dyDescent="0.2">
      <c r="A348" s="49" t="s">
        <v>2339</v>
      </c>
      <c r="B348" s="50" t="s">
        <v>168</v>
      </c>
      <c r="C348" s="50" t="s">
        <v>1816</v>
      </c>
      <c r="D348" s="50" t="s">
        <v>358</v>
      </c>
      <c r="E348" s="49" t="s">
        <v>2879</v>
      </c>
      <c r="F348" s="49" t="s">
        <v>2880</v>
      </c>
      <c r="G348" s="49">
        <v>185</v>
      </c>
      <c r="H348" s="49">
        <v>188</v>
      </c>
      <c r="K348" s="49" t="s">
        <v>363</v>
      </c>
      <c r="L348" s="49" t="s">
        <v>2345</v>
      </c>
      <c r="M348" s="49" t="s">
        <v>1823</v>
      </c>
      <c r="N348" s="49" t="s">
        <v>603</v>
      </c>
      <c r="O348" s="49" t="s">
        <v>1824</v>
      </c>
    </row>
    <row r="349" spans="1:15" x14ac:dyDescent="0.2">
      <c r="A349" s="49" t="s">
        <v>2346</v>
      </c>
      <c r="B349" s="50" t="s">
        <v>168</v>
      </c>
      <c r="C349" s="50" t="s">
        <v>1816</v>
      </c>
      <c r="D349" s="50" t="s">
        <v>358</v>
      </c>
      <c r="E349" s="49" t="s">
        <v>2883</v>
      </c>
      <c r="F349" s="49" t="s">
        <v>2884</v>
      </c>
      <c r="G349" s="49">
        <v>185</v>
      </c>
      <c r="H349" s="49">
        <v>188</v>
      </c>
      <c r="K349" s="49" t="s">
        <v>363</v>
      </c>
      <c r="L349" s="49" t="s">
        <v>2352</v>
      </c>
      <c r="M349" s="49" t="s">
        <v>1819</v>
      </c>
      <c r="N349" s="49" t="s">
        <v>633</v>
      </c>
      <c r="O349" s="49" t="s">
        <v>1833</v>
      </c>
    </row>
    <row r="350" spans="1:15" x14ac:dyDescent="0.2">
      <c r="A350" s="49" t="s">
        <v>2346</v>
      </c>
      <c r="B350" s="50" t="s">
        <v>168</v>
      </c>
      <c r="C350" s="50" t="s">
        <v>1816</v>
      </c>
      <c r="D350" s="50" t="s">
        <v>358</v>
      </c>
      <c r="E350" s="49" t="s">
        <v>3719</v>
      </c>
      <c r="F350" s="49" t="s">
        <v>3720</v>
      </c>
      <c r="G350" s="49">
        <v>185</v>
      </c>
      <c r="H350" s="49">
        <v>188</v>
      </c>
      <c r="K350" s="49" t="s">
        <v>363</v>
      </c>
      <c r="L350" s="49" t="s">
        <v>3721</v>
      </c>
      <c r="M350" s="49" t="s">
        <v>3572</v>
      </c>
      <c r="N350" s="49" t="s">
        <v>633</v>
      </c>
      <c r="O350" s="49" t="s">
        <v>3576</v>
      </c>
    </row>
    <row r="351" spans="1:15" x14ac:dyDescent="0.2">
      <c r="A351" s="49" t="s">
        <v>2346</v>
      </c>
      <c r="B351" s="50" t="s">
        <v>168</v>
      </c>
      <c r="C351" s="50" t="s">
        <v>1816</v>
      </c>
      <c r="D351" s="50" t="s">
        <v>358</v>
      </c>
      <c r="E351" s="49" t="s">
        <v>2881</v>
      </c>
      <c r="F351" s="49" t="s">
        <v>2882</v>
      </c>
      <c r="G351" s="49">
        <v>185</v>
      </c>
      <c r="H351" s="49">
        <v>188</v>
      </c>
      <c r="K351" s="49" t="s">
        <v>363</v>
      </c>
      <c r="L351" s="49" t="s">
        <v>2349</v>
      </c>
      <c r="M351" s="49" t="s">
        <v>1823</v>
      </c>
      <c r="N351" s="49" t="s">
        <v>633</v>
      </c>
      <c r="O351" s="49" t="s">
        <v>1829</v>
      </c>
    </row>
    <row r="352" spans="1:15" x14ac:dyDescent="0.2">
      <c r="A352" s="49" t="s">
        <v>2353</v>
      </c>
      <c r="B352" s="50" t="s">
        <v>168</v>
      </c>
      <c r="C352" s="50" t="s">
        <v>1816</v>
      </c>
      <c r="D352" s="50" t="s">
        <v>358</v>
      </c>
      <c r="E352" s="49" t="s">
        <v>2885</v>
      </c>
      <c r="F352" s="49" t="s">
        <v>2885</v>
      </c>
      <c r="G352" s="49">
        <v>188</v>
      </c>
      <c r="H352" s="49">
        <v>188</v>
      </c>
      <c r="K352" s="49" t="s">
        <v>363</v>
      </c>
      <c r="L352" s="49" t="s">
        <v>2355</v>
      </c>
      <c r="M352" s="49" t="s">
        <v>1819</v>
      </c>
      <c r="N352" s="49" t="s">
        <v>636</v>
      </c>
      <c r="O352" s="49" t="s">
        <v>1833</v>
      </c>
    </row>
    <row r="353" spans="1:15" x14ac:dyDescent="0.2">
      <c r="A353" s="49" t="s">
        <v>2353</v>
      </c>
      <c r="B353" s="50" t="s">
        <v>168</v>
      </c>
      <c r="C353" s="50" t="s">
        <v>1816</v>
      </c>
      <c r="D353" s="50" t="s">
        <v>358</v>
      </c>
      <c r="E353" s="49" t="s">
        <v>3722</v>
      </c>
      <c r="F353" s="49" t="s">
        <v>3722</v>
      </c>
      <c r="G353" s="49">
        <v>188</v>
      </c>
      <c r="H353" s="49">
        <v>188</v>
      </c>
      <c r="K353" s="49" t="s">
        <v>363</v>
      </c>
      <c r="L353" s="49" t="s">
        <v>3723</v>
      </c>
      <c r="M353" s="49" t="s">
        <v>3572</v>
      </c>
      <c r="N353" s="49" t="s">
        <v>636</v>
      </c>
      <c r="O353" s="49" t="s">
        <v>3576</v>
      </c>
    </row>
    <row r="354" spans="1:15" x14ac:dyDescent="0.2">
      <c r="A354" s="49" t="s">
        <v>2353</v>
      </c>
      <c r="B354" s="50" t="s">
        <v>168</v>
      </c>
      <c r="C354" s="50" t="s">
        <v>1816</v>
      </c>
      <c r="D354" s="50" t="s">
        <v>358</v>
      </c>
      <c r="E354" s="49" t="s">
        <v>2886</v>
      </c>
      <c r="F354" s="49" t="s">
        <v>2886</v>
      </c>
      <c r="G354" s="49">
        <v>188</v>
      </c>
      <c r="H354" s="49">
        <v>188</v>
      </c>
      <c r="K354" s="49" t="s">
        <v>363</v>
      </c>
      <c r="L354" s="49" t="s">
        <v>2357</v>
      </c>
      <c r="M354" s="49" t="s">
        <v>1823</v>
      </c>
      <c r="N354" s="49" t="s">
        <v>636</v>
      </c>
      <c r="O354" s="49" t="s">
        <v>1829</v>
      </c>
    </row>
    <row r="355" spans="1:15" x14ac:dyDescent="0.2">
      <c r="A355" s="49" t="s">
        <v>2358</v>
      </c>
      <c r="B355" s="50" t="s">
        <v>168</v>
      </c>
      <c r="C355" s="50" t="s">
        <v>1816</v>
      </c>
      <c r="D355" s="50" t="s">
        <v>358</v>
      </c>
      <c r="E355" s="49" t="s">
        <v>2887</v>
      </c>
      <c r="F355" s="49" t="s">
        <v>2888</v>
      </c>
      <c r="G355" s="49">
        <v>185</v>
      </c>
      <c r="H355" s="49">
        <v>188</v>
      </c>
      <c r="K355" s="49" t="s">
        <v>363</v>
      </c>
      <c r="L355" s="49" t="s">
        <v>2361</v>
      </c>
      <c r="M355" s="49" t="s">
        <v>1819</v>
      </c>
      <c r="N355" s="49" t="s">
        <v>639</v>
      </c>
      <c r="O355" s="49" t="s">
        <v>1833</v>
      </c>
    </row>
    <row r="356" spans="1:15" x14ac:dyDescent="0.2">
      <c r="A356" s="49" t="s">
        <v>2358</v>
      </c>
      <c r="B356" s="50" t="s">
        <v>168</v>
      </c>
      <c r="C356" s="50" t="s">
        <v>1816</v>
      </c>
      <c r="D356" s="50" t="s">
        <v>358</v>
      </c>
      <c r="E356" s="49" t="s">
        <v>3724</v>
      </c>
      <c r="F356" s="49" t="s">
        <v>3725</v>
      </c>
      <c r="G356" s="49">
        <v>185</v>
      </c>
      <c r="H356" s="49">
        <v>188</v>
      </c>
      <c r="K356" s="49" t="s">
        <v>363</v>
      </c>
      <c r="L356" s="49" t="s">
        <v>3726</v>
      </c>
      <c r="M356" s="49" t="s">
        <v>3572</v>
      </c>
      <c r="N356" s="49" t="s">
        <v>639</v>
      </c>
      <c r="O356" s="49" t="s">
        <v>3576</v>
      </c>
    </row>
    <row r="357" spans="1:15" x14ac:dyDescent="0.2">
      <c r="A357" s="49" t="s">
        <v>2358</v>
      </c>
      <c r="B357" s="50" t="s">
        <v>168</v>
      </c>
      <c r="C357" s="50" t="s">
        <v>1816</v>
      </c>
      <c r="D357" s="50" t="s">
        <v>358</v>
      </c>
      <c r="E357" s="49" t="s">
        <v>2889</v>
      </c>
      <c r="F357" s="49" t="s">
        <v>2890</v>
      </c>
      <c r="G357" s="49">
        <v>185</v>
      </c>
      <c r="H357" s="49">
        <v>188</v>
      </c>
      <c r="K357" s="49" t="s">
        <v>363</v>
      </c>
      <c r="L357" s="49" t="s">
        <v>2364</v>
      </c>
      <c r="M357" s="49" t="s">
        <v>1823</v>
      </c>
      <c r="N357" s="49" t="s">
        <v>639</v>
      </c>
      <c r="O357" s="49" t="s">
        <v>1829</v>
      </c>
    </row>
    <row r="358" spans="1:15" x14ac:dyDescent="0.2">
      <c r="A358" s="49" t="s">
        <v>2365</v>
      </c>
      <c r="B358" s="50" t="s">
        <v>168</v>
      </c>
      <c r="C358" s="50" t="s">
        <v>1816</v>
      </c>
      <c r="D358" s="50" t="s">
        <v>358</v>
      </c>
      <c r="E358" s="49" t="s">
        <v>2891</v>
      </c>
      <c r="F358" s="49" t="s">
        <v>2892</v>
      </c>
      <c r="G358" s="49">
        <v>185</v>
      </c>
      <c r="H358" s="49">
        <v>188</v>
      </c>
      <c r="K358" s="49" t="s">
        <v>363</v>
      </c>
      <c r="L358" s="49" t="s">
        <v>2368</v>
      </c>
      <c r="M358" s="49" t="s">
        <v>1819</v>
      </c>
      <c r="N358" s="49" t="s">
        <v>642</v>
      </c>
      <c r="O358" s="49" t="s">
        <v>1833</v>
      </c>
    </row>
    <row r="359" spans="1:15" x14ac:dyDescent="0.2">
      <c r="A359" s="49" t="s">
        <v>2365</v>
      </c>
      <c r="B359" s="50" t="s">
        <v>168</v>
      </c>
      <c r="C359" s="50" t="s">
        <v>1816</v>
      </c>
      <c r="D359" s="50" t="s">
        <v>358</v>
      </c>
      <c r="E359" s="49" t="s">
        <v>3727</v>
      </c>
      <c r="F359" s="49" t="s">
        <v>3727</v>
      </c>
      <c r="G359" s="49">
        <v>185</v>
      </c>
      <c r="H359" s="49">
        <v>188</v>
      </c>
      <c r="K359" s="49" t="s">
        <v>363</v>
      </c>
      <c r="L359" s="49" t="s">
        <v>3728</v>
      </c>
      <c r="M359" s="49" t="s">
        <v>3572</v>
      </c>
      <c r="N359" s="49" t="s">
        <v>642</v>
      </c>
      <c r="O359" s="49" t="s">
        <v>3576</v>
      </c>
    </row>
    <row r="360" spans="1:15" x14ac:dyDescent="0.2">
      <c r="A360" s="49" t="s">
        <v>2365</v>
      </c>
      <c r="B360" s="50" t="s">
        <v>168</v>
      </c>
      <c r="C360" s="50" t="s">
        <v>1816</v>
      </c>
      <c r="D360" s="50" t="s">
        <v>358</v>
      </c>
      <c r="E360" s="49" t="s">
        <v>2893</v>
      </c>
      <c r="F360" s="49" t="s">
        <v>2894</v>
      </c>
      <c r="G360" s="49">
        <v>185</v>
      </c>
      <c r="H360" s="49">
        <v>188</v>
      </c>
      <c r="K360" s="49" t="s">
        <v>363</v>
      </c>
      <c r="L360" s="49" t="s">
        <v>2371</v>
      </c>
      <c r="M360" s="49" t="s">
        <v>1823</v>
      </c>
      <c r="N360" s="49" t="s">
        <v>642</v>
      </c>
      <c r="O360" s="49" t="s">
        <v>1829</v>
      </c>
    </row>
    <row r="361" spans="1:15" x14ac:dyDescent="0.2">
      <c r="A361" s="49" t="s">
        <v>2372</v>
      </c>
      <c r="B361" s="50" t="s">
        <v>168</v>
      </c>
      <c r="C361" s="50" t="s">
        <v>1816</v>
      </c>
      <c r="D361" s="50" t="s">
        <v>358</v>
      </c>
      <c r="E361" s="49" t="s">
        <v>2895</v>
      </c>
      <c r="F361" s="49" t="s">
        <v>2895</v>
      </c>
      <c r="G361" s="49">
        <v>188</v>
      </c>
      <c r="H361" s="49">
        <v>188</v>
      </c>
      <c r="J361" s="49" t="s">
        <v>4026</v>
      </c>
      <c r="K361" s="49" t="s">
        <v>363</v>
      </c>
      <c r="L361" s="49" t="s">
        <v>2375</v>
      </c>
      <c r="M361" s="49" t="s">
        <v>1819</v>
      </c>
      <c r="N361" s="49" t="s">
        <v>645</v>
      </c>
      <c r="O361" s="49" t="s">
        <v>1833</v>
      </c>
    </row>
    <row r="362" spans="1:15" x14ac:dyDescent="0.2">
      <c r="A362" s="49" t="s">
        <v>2372</v>
      </c>
      <c r="B362" s="50" t="s">
        <v>168</v>
      </c>
      <c r="C362" s="50" t="s">
        <v>1816</v>
      </c>
      <c r="D362" s="50" t="s">
        <v>358</v>
      </c>
      <c r="K362" s="49" t="s">
        <v>363</v>
      </c>
      <c r="L362" s="49" t="s">
        <v>3729</v>
      </c>
      <c r="M362" s="49" t="s">
        <v>3572</v>
      </c>
      <c r="N362" s="49" t="s">
        <v>645</v>
      </c>
      <c r="O362" s="49" t="s">
        <v>3576</v>
      </c>
    </row>
    <row r="363" spans="1:15" x14ac:dyDescent="0.2">
      <c r="A363" s="49" t="s">
        <v>2372</v>
      </c>
      <c r="B363" s="50" t="s">
        <v>168</v>
      </c>
      <c r="C363" s="50" t="s">
        <v>1816</v>
      </c>
      <c r="D363" s="50" t="s">
        <v>358</v>
      </c>
      <c r="E363" s="49" t="s">
        <v>2896</v>
      </c>
      <c r="F363" s="49" t="s">
        <v>2896</v>
      </c>
      <c r="G363" s="49">
        <v>188</v>
      </c>
      <c r="H363" s="49">
        <v>188</v>
      </c>
      <c r="J363" s="49" t="s">
        <v>4026</v>
      </c>
      <c r="K363" s="49" t="s">
        <v>363</v>
      </c>
      <c r="L363" s="49" t="s">
        <v>2377</v>
      </c>
      <c r="M363" s="49" t="s">
        <v>1823</v>
      </c>
      <c r="N363" s="49" t="s">
        <v>645</v>
      </c>
      <c r="O363" s="49" t="s">
        <v>1829</v>
      </c>
    </row>
    <row r="364" spans="1:15" x14ac:dyDescent="0.2">
      <c r="A364" s="49" t="s">
        <v>514</v>
      </c>
      <c r="B364" s="50" t="s">
        <v>170</v>
      </c>
      <c r="C364" s="50" t="s">
        <v>1816</v>
      </c>
      <c r="D364" s="50" t="s">
        <v>358</v>
      </c>
      <c r="E364" s="49" t="s">
        <v>2898</v>
      </c>
      <c r="F364" s="49" t="s">
        <v>2899</v>
      </c>
      <c r="G364" s="49">
        <v>185</v>
      </c>
      <c r="H364" s="49">
        <v>188</v>
      </c>
      <c r="K364" s="49" t="s">
        <v>363</v>
      </c>
      <c r="L364" s="49" t="s">
        <v>2382</v>
      </c>
      <c r="M364" s="49" t="s">
        <v>1878</v>
      </c>
      <c r="N364" s="49" t="s">
        <v>516</v>
      </c>
      <c r="O364" s="49" t="s">
        <v>1879</v>
      </c>
    </row>
    <row r="365" spans="1:15" x14ac:dyDescent="0.2">
      <c r="A365" s="46" t="s">
        <v>514</v>
      </c>
      <c r="B365" s="45" t="s">
        <v>170</v>
      </c>
      <c r="C365" s="46" t="s">
        <v>1816</v>
      </c>
      <c r="D365" s="46" t="s">
        <v>358</v>
      </c>
      <c r="E365" s="46" t="s">
        <v>5454</v>
      </c>
      <c r="F365" s="46" t="s">
        <v>5455</v>
      </c>
      <c r="G365" s="49">
        <v>185</v>
      </c>
      <c r="H365" s="49">
        <v>188</v>
      </c>
      <c r="I365" s="46"/>
      <c r="J365" s="46"/>
      <c r="K365" s="46" t="s">
        <v>363</v>
      </c>
      <c r="L365" s="46" t="s">
        <v>5300</v>
      </c>
      <c r="M365" s="46" t="s">
        <v>4993</v>
      </c>
      <c r="N365" s="46" t="s">
        <v>516</v>
      </c>
      <c r="O365" s="46" t="s">
        <v>5163</v>
      </c>
    </row>
    <row r="366" spans="1:15" x14ac:dyDescent="0.2">
      <c r="A366" s="49" t="s">
        <v>511</v>
      </c>
      <c r="B366" s="50" t="s">
        <v>170</v>
      </c>
      <c r="C366" s="50" t="s">
        <v>1816</v>
      </c>
      <c r="D366" s="50" t="s">
        <v>358</v>
      </c>
      <c r="E366" s="49" t="s">
        <v>3739</v>
      </c>
      <c r="F366" s="49" t="s">
        <v>2897</v>
      </c>
      <c r="G366" s="49">
        <v>182</v>
      </c>
      <c r="H366" s="49">
        <v>188</v>
      </c>
      <c r="K366" s="49" t="s">
        <v>363</v>
      </c>
      <c r="L366" s="49" t="s">
        <v>2380</v>
      </c>
      <c r="M366" s="49" t="s">
        <v>1878</v>
      </c>
      <c r="N366" s="49" t="s">
        <v>513</v>
      </c>
      <c r="O366" s="49" t="s">
        <v>1879</v>
      </c>
    </row>
    <row r="367" spans="1:15" x14ac:dyDescent="0.2">
      <c r="A367" s="46" t="s">
        <v>511</v>
      </c>
      <c r="B367" s="45" t="s">
        <v>170</v>
      </c>
      <c r="C367" s="46" t="s">
        <v>1816</v>
      </c>
      <c r="D367" s="46" t="s">
        <v>358</v>
      </c>
      <c r="E367" s="46" t="s">
        <v>5452</v>
      </c>
      <c r="F367" s="46" t="s">
        <v>5453</v>
      </c>
      <c r="G367" s="49">
        <v>182</v>
      </c>
      <c r="H367" s="49">
        <v>188</v>
      </c>
      <c r="I367" s="46"/>
      <c r="J367" s="46"/>
      <c r="K367" s="46" t="s">
        <v>363</v>
      </c>
      <c r="L367" s="46" t="s">
        <v>5299</v>
      </c>
      <c r="M367" s="46" t="s">
        <v>4993</v>
      </c>
      <c r="N367" s="46" t="s">
        <v>513</v>
      </c>
      <c r="O367" s="46" t="s">
        <v>5163</v>
      </c>
    </row>
    <row r="368" spans="1:15" x14ac:dyDescent="0.2">
      <c r="A368" s="49" t="s">
        <v>517</v>
      </c>
      <c r="B368" s="50" t="s">
        <v>170</v>
      </c>
      <c r="C368" s="50" t="s">
        <v>1816</v>
      </c>
      <c r="D368" s="50" t="s">
        <v>358</v>
      </c>
      <c r="E368" s="49" t="s">
        <v>2900</v>
      </c>
      <c r="F368" s="49" t="s">
        <v>2901</v>
      </c>
      <c r="G368" s="49">
        <v>185</v>
      </c>
      <c r="H368" s="49">
        <v>188</v>
      </c>
      <c r="K368" s="49" t="s">
        <v>363</v>
      </c>
      <c r="L368" s="49" t="s">
        <v>2384</v>
      </c>
      <c r="M368" s="49" t="s">
        <v>1878</v>
      </c>
      <c r="N368" s="49" t="s">
        <v>519</v>
      </c>
      <c r="O368" s="49" t="s">
        <v>1898</v>
      </c>
    </row>
    <row r="369" spans="1:15" x14ac:dyDescent="0.2">
      <c r="A369" s="46" t="s">
        <v>517</v>
      </c>
      <c r="B369" s="45" t="s">
        <v>170</v>
      </c>
      <c r="C369" s="46" t="s">
        <v>1816</v>
      </c>
      <c r="D369" s="46" t="s">
        <v>358</v>
      </c>
      <c r="E369" s="46"/>
      <c r="F369" s="46"/>
      <c r="G369" s="46"/>
      <c r="H369" s="46"/>
      <c r="I369" s="46"/>
      <c r="J369" s="46"/>
      <c r="K369" s="46" t="s">
        <v>363</v>
      </c>
      <c r="L369" s="46" t="s">
        <v>5301</v>
      </c>
      <c r="M369" s="46" t="s">
        <v>4993</v>
      </c>
      <c r="N369" s="46" t="s">
        <v>519</v>
      </c>
      <c r="O369" s="46" t="s">
        <v>4997</v>
      </c>
    </row>
    <row r="370" spans="1:15" x14ac:dyDescent="0.2">
      <c r="A370" s="49" t="s">
        <v>520</v>
      </c>
      <c r="B370" s="50" t="s">
        <v>170</v>
      </c>
      <c r="C370" s="50" t="s">
        <v>1816</v>
      </c>
      <c r="D370" s="50" t="s">
        <v>358</v>
      </c>
      <c r="E370" s="49" t="s">
        <v>2902</v>
      </c>
      <c r="F370" s="49" t="s">
        <v>2903</v>
      </c>
      <c r="G370" s="49">
        <v>185</v>
      </c>
      <c r="H370" s="49">
        <v>188</v>
      </c>
      <c r="K370" s="49" t="s">
        <v>363</v>
      </c>
      <c r="L370" s="49" t="s">
        <v>2387</v>
      </c>
      <c r="M370" s="49" t="s">
        <v>1878</v>
      </c>
      <c r="N370" s="49" t="s">
        <v>522</v>
      </c>
      <c r="O370" s="49" t="s">
        <v>1898</v>
      </c>
    </row>
    <row r="371" spans="1:15" x14ac:dyDescent="0.2">
      <c r="A371" s="46" t="s">
        <v>520</v>
      </c>
      <c r="B371" s="45" t="s">
        <v>170</v>
      </c>
      <c r="C371" s="46" t="s">
        <v>1816</v>
      </c>
      <c r="D371" s="46" t="s">
        <v>358</v>
      </c>
      <c r="E371" s="46"/>
      <c r="F371" s="46"/>
      <c r="G371" s="46"/>
      <c r="H371" s="46"/>
      <c r="I371" s="46"/>
      <c r="J371" s="46"/>
      <c r="K371" s="46" t="s">
        <v>363</v>
      </c>
      <c r="L371" s="46" t="s">
        <v>5302</v>
      </c>
      <c r="M371" s="46" t="s">
        <v>4993</v>
      </c>
      <c r="N371" s="46" t="s">
        <v>522</v>
      </c>
      <c r="O371" s="46" t="s">
        <v>4997</v>
      </c>
    </row>
    <row r="372" spans="1:15" x14ac:dyDescent="0.2">
      <c r="A372" s="49" t="s">
        <v>523</v>
      </c>
      <c r="B372" s="50" t="s">
        <v>170</v>
      </c>
      <c r="C372" s="50" t="s">
        <v>1816</v>
      </c>
      <c r="D372" s="50" t="s">
        <v>358</v>
      </c>
      <c r="E372" s="49" t="s">
        <v>2904</v>
      </c>
      <c r="F372" s="49" t="s">
        <v>2905</v>
      </c>
      <c r="G372" s="49">
        <v>185</v>
      </c>
      <c r="H372" s="49">
        <v>188</v>
      </c>
      <c r="K372" s="49" t="s">
        <v>363</v>
      </c>
      <c r="L372" s="49" t="s">
        <v>2389</v>
      </c>
      <c r="M372" s="49" t="s">
        <v>1878</v>
      </c>
      <c r="N372" s="49" t="s">
        <v>525</v>
      </c>
      <c r="O372" s="49" t="s">
        <v>1898</v>
      </c>
    </row>
    <row r="373" spans="1:15" x14ac:dyDescent="0.2">
      <c r="A373" s="46" t="s">
        <v>523</v>
      </c>
      <c r="B373" s="45" t="s">
        <v>170</v>
      </c>
      <c r="C373" s="46" t="s">
        <v>1816</v>
      </c>
      <c r="D373" s="46" t="s">
        <v>358</v>
      </c>
      <c r="E373" s="46"/>
      <c r="F373" s="46"/>
      <c r="G373" s="46"/>
      <c r="H373" s="46"/>
      <c r="I373" s="46"/>
      <c r="J373" s="46"/>
      <c r="K373" s="46" t="s">
        <v>363</v>
      </c>
      <c r="L373" s="46" t="s">
        <v>5303</v>
      </c>
      <c r="M373" s="46" t="s">
        <v>4993</v>
      </c>
      <c r="N373" s="46" t="s">
        <v>525</v>
      </c>
      <c r="O373" s="46" t="s">
        <v>4997</v>
      </c>
    </row>
    <row r="374" spans="1:15" x14ac:dyDescent="0.2">
      <c r="A374" s="49" t="s">
        <v>526</v>
      </c>
      <c r="B374" s="50" t="s">
        <v>170</v>
      </c>
      <c r="C374" s="50" t="s">
        <v>1816</v>
      </c>
      <c r="D374" s="50" t="s">
        <v>358</v>
      </c>
      <c r="E374" s="49" t="s">
        <v>2906</v>
      </c>
      <c r="F374" s="49" t="s">
        <v>2907</v>
      </c>
      <c r="G374" s="49">
        <v>185</v>
      </c>
      <c r="H374" s="49">
        <v>188</v>
      </c>
      <c r="K374" s="49" t="s">
        <v>363</v>
      </c>
      <c r="L374" s="49" t="s">
        <v>2392</v>
      </c>
      <c r="M374" s="49" t="s">
        <v>1878</v>
      </c>
      <c r="N374" s="49" t="s">
        <v>528</v>
      </c>
      <c r="O374" s="49" t="s">
        <v>1898</v>
      </c>
    </row>
    <row r="375" spans="1:15" x14ac:dyDescent="0.2">
      <c r="A375" s="46" t="s">
        <v>526</v>
      </c>
      <c r="B375" s="45" t="s">
        <v>170</v>
      </c>
      <c r="C375" s="46" t="s">
        <v>1816</v>
      </c>
      <c r="D375" s="46" t="s">
        <v>358</v>
      </c>
      <c r="E375" s="46"/>
      <c r="F375" s="46"/>
      <c r="G375" s="46"/>
      <c r="H375" s="46"/>
      <c r="I375" s="46"/>
      <c r="J375" s="46"/>
      <c r="K375" s="46" t="s">
        <v>363</v>
      </c>
      <c r="L375" s="46" t="s">
        <v>5304</v>
      </c>
      <c r="M375" s="46" t="s">
        <v>4993</v>
      </c>
      <c r="N375" s="46" t="s">
        <v>528</v>
      </c>
      <c r="O375" s="46" t="s">
        <v>4997</v>
      </c>
    </row>
    <row r="376" spans="1:15" x14ac:dyDescent="0.2">
      <c r="A376" s="49" t="s">
        <v>529</v>
      </c>
      <c r="B376" s="50" t="s">
        <v>170</v>
      </c>
      <c r="C376" s="50" t="s">
        <v>1816</v>
      </c>
      <c r="D376" s="50" t="s">
        <v>358</v>
      </c>
      <c r="E376" s="49" t="s">
        <v>3823</v>
      </c>
      <c r="F376" s="49" t="s">
        <v>2908</v>
      </c>
      <c r="G376" s="49">
        <v>182</v>
      </c>
      <c r="H376" s="49">
        <v>188</v>
      </c>
      <c r="K376" s="49" t="s">
        <v>363</v>
      </c>
      <c r="L376" s="49" t="s">
        <v>2394</v>
      </c>
      <c r="M376" s="49" t="s">
        <v>1878</v>
      </c>
      <c r="N376" s="49" t="s">
        <v>531</v>
      </c>
      <c r="O376" s="49" t="s">
        <v>1898</v>
      </c>
    </row>
    <row r="377" spans="1:15" x14ac:dyDescent="0.2">
      <c r="A377" s="46" t="s">
        <v>529</v>
      </c>
      <c r="B377" s="45" t="s">
        <v>170</v>
      </c>
      <c r="C377" s="46" t="s">
        <v>1816</v>
      </c>
      <c r="D377" s="46" t="s">
        <v>358</v>
      </c>
      <c r="E377" s="46"/>
      <c r="F377" s="46"/>
      <c r="G377" s="46"/>
      <c r="H377" s="46"/>
      <c r="I377" s="46"/>
      <c r="J377" s="46"/>
      <c r="K377" s="46" t="s">
        <v>363</v>
      </c>
      <c r="L377" s="46" t="s">
        <v>5305</v>
      </c>
      <c r="M377" s="46" t="s">
        <v>4993</v>
      </c>
      <c r="N377" s="46" t="s">
        <v>531</v>
      </c>
      <c r="O377" s="46" t="s">
        <v>4997</v>
      </c>
    </row>
    <row r="378" spans="1:15" x14ac:dyDescent="0.2">
      <c r="A378" s="49" t="s">
        <v>532</v>
      </c>
      <c r="B378" s="50" t="s">
        <v>170</v>
      </c>
      <c r="C378" s="50" t="s">
        <v>1816</v>
      </c>
      <c r="D378" s="50" t="s">
        <v>358</v>
      </c>
      <c r="E378" s="49" t="s">
        <v>3843</v>
      </c>
      <c r="F378" s="49" t="s">
        <v>2909</v>
      </c>
      <c r="G378" s="49">
        <v>182</v>
      </c>
      <c r="H378" s="49">
        <v>188</v>
      </c>
      <c r="K378" s="49" t="s">
        <v>363</v>
      </c>
      <c r="L378" s="49" t="s">
        <v>2396</v>
      </c>
      <c r="M378" s="49" t="s">
        <v>1878</v>
      </c>
      <c r="N378" s="49" t="s">
        <v>534</v>
      </c>
      <c r="O378" s="49" t="s">
        <v>1898</v>
      </c>
    </row>
    <row r="379" spans="1:15" x14ac:dyDescent="0.2">
      <c r="A379" s="46" t="s">
        <v>532</v>
      </c>
      <c r="B379" s="45" t="s">
        <v>170</v>
      </c>
      <c r="C379" s="46" t="s">
        <v>1816</v>
      </c>
      <c r="D379" s="46" t="s">
        <v>358</v>
      </c>
      <c r="E379" s="46"/>
      <c r="F379" s="46"/>
      <c r="G379" s="46"/>
      <c r="H379" s="46"/>
      <c r="I379" s="46"/>
      <c r="J379" s="46"/>
      <c r="K379" s="46" t="s">
        <v>363</v>
      </c>
      <c r="L379" s="46" t="s">
        <v>5306</v>
      </c>
      <c r="M379" s="46" t="s">
        <v>4993</v>
      </c>
      <c r="N379" s="46" t="s">
        <v>534</v>
      </c>
      <c r="O379" s="46" t="s">
        <v>4997</v>
      </c>
    </row>
    <row r="380" spans="1:15" x14ac:dyDescent="0.2">
      <c r="A380" s="49" t="s">
        <v>535</v>
      </c>
      <c r="B380" s="50" t="s">
        <v>170</v>
      </c>
      <c r="C380" s="50" t="s">
        <v>1816</v>
      </c>
      <c r="D380" s="50" t="s">
        <v>358</v>
      </c>
      <c r="E380" s="49" t="s">
        <v>2910</v>
      </c>
      <c r="F380" s="49" t="s">
        <v>2911</v>
      </c>
      <c r="G380" s="49">
        <v>185</v>
      </c>
      <c r="H380" s="49">
        <v>188</v>
      </c>
      <c r="K380" s="49" t="s">
        <v>363</v>
      </c>
      <c r="L380" s="49" t="s">
        <v>2398</v>
      </c>
      <c r="M380" s="49" t="s">
        <v>1878</v>
      </c>
      <c r="N380" s="49" t="s">
        <v>537</v>
      </c>
      <c r="O380" s="49" t="s">
        <v>1898</v>
      </c>
    </row>
    <row r="381" spans="1:15" x14ac:dyDescent="0.2">
      <c r="A381" s="46" t="s">
        <v>535</v>
      </c>
      <c r="B381" s="45" t="s">
        <v>170</v>
      </c>
      <c r="C381" s="46" t="s">
        <v>1816</v>
      </c>
      <c r="D381" s="46" t="s">
        <v>358</v>
      </c>
      <c r="E381" s="46"/>
      <c r="F381" s="46"/>
      <c r="G381" s="46"/>
      <c r="H381" s="46"/>
      <c r="I381" s="46"/>
      <c r="J381" s="46"/>
      <c r="K381" s="46" t="s">
        <v>363</v>
      </c>
      <c r="L381" s="46" t="s">
        <v>5307</v>
      </c>
      <c r="M381" s="46" t="s">
        <v>4993</v>
      </c>
      <c r="N381" s="46" t="s">
        <v>537</v>
      </c>
      <c r="O381" s="46" t="s">
        <v>4997</v>
      </c>
    </row>
    <row r="382" spans="1:15" x14ac:dyDescent="0.2">
      <c r="A382" s="49" t="s">
        <v>538</v>
      </c>
      <c r="B382" s="50" t="s">
        <v>170</v>
      </c>
      <c r="C382" s="50" t="s">
        <v>1816</v>
      </c>
      <c r="D382" s="50" t="s">
        <v>358</v>
      </c>
      <c r="E382" s="49" t="s">
        <v>2912</v>
      </c>
      <c r="F382" s="49" t="s">
        <v>2913</v>
      </c>
      <c r="G382" s="49">
        <v>185</v>
      </c>
      <c r="H382" s="49">
        <v>188</v>
      </c>
      <c r="K382" s="49" t="s">
        <v>363</v>
      </c>
      <c r="L382" s="49" t="s">
        <v>2400</v>
      </c>
      <c r="M382" s="49" t="s">
        <v>1878</v>
      </c>
      <c r="N382" s="49" t="s">
        <v>540</v>
      </c>
      <c r="O382" s="49" t="s">
        <v>1898</v>
      </c>
    </row>
    <row r="383" spans="1:15" x14ac:dyDescent="0.2">
      <c r="A383" s="46" t="s">
        <v>538</v>
      </c>
      <c r="B383" s="45" t="s">
        <v>170</v>
      </c>
      <c r="C383" s="46" t="s">
        <v>1816</v>
      </c>
      <c r="D383" s="46" t="s">
        <v>358</v>
      </c>
      <c r="E383" s="46"/>
      <c r="F383" s="46"/>
      <c r="G383" s="46"/>
      <c r="H383" s="46"/>
      <c r="I383" s="46"/>
      <c r="J383" s="46"/>
      <c r="K383" s="46" t="s">
        <v>363</v>
      </c>
      <c r="L383" s="46" t="s">
        <v>5308</v>
      </c>
      <c r="M383" s="46" t="s">
        <v>4993</v>
      </c>
      <c r="N383" s="46" t="s">
        <v>540</v>
      </c>
      <c r="O383" s="46" t="s">
        <v>4997</v>
      </c>
    </row>
    <row r="384" spans="1:15" x14ac:dyDescent="0.2">
      <c r="A384" s="49" t="s">
        <v>544</v>
      </c>
      <c r="B384" s="50" t="s">
        <v>173</v>
      </c>
      <c r="C384" s="50" t="s">
        <v>1816</v>
      </c>
      <c r="D384" s="50" t="s">
        <v>358</v>
      </c>
      <c r="E384" s="49" t="s">
        <v>3847</v>
      </c>
      <c r="F384" s="49" t="s">
        <v>2915</v>
      </c>
      <c r="G384" s="49">
        <v>182</v>
      </c>
      <c r="H384" s="49">
        <v>185</v>
      </c>
      <c r="K384" s="49" t="s">
        <v>363</v>
      </c>
      <c r="L384" s="49" t="s">
        <v>2404</v>
      </c>
      <c r="M384" s="49" t="s">
        <v>1878</v>
      </c>
      <c r="N384" s="49" t="s">
        <v>546</v>
      </c>
      <c r="O384" s="49" t="s">
        <v>1879</v>
      </c>
    </row>
    <row r="385" spans="1:15" x14ac:dyDescent="0.2">
      <c r="A385" s="46" t="s">
        <v>544</v>
      </c>
      <c r="B385" s="45" t="s">
        <v>173</v>
      </c>
      <c r="C385" s="46" t="s">
        <v>1816</v>
      </c>
      <c r="D385" s="46" t="s">
        <v>358</v>
      </c>
      <c r="E385" s="46" t="s">
        <v>5458</v>
      </c>
      <c r="F385" s="46" t="s">
        <v>5459</v>
      </c>
      <c r="G385" s="49">
        <v>182</v>
      </c>
      <c r="H385" s="49">
        <v>185</v>
      </c>
      <c r="I385" s="46"/>
      <c r="J385" s="46"/>
      <c r="K385" s="46" t="s">
        <v>363</v>
      </c>
      <c r="L385" s="46" t="s">
        <v>5312</v>
      </c>
      <c r="M385" s="46" t="s">
        <v>4993</v>
      </c>
      <c r="N385" s="46" t="s">
        <v>546</v>
      </c>
      <c r="O385" s="46" t="s">
        <v>5163</v>
      </c>
    </row>
    <row r="386" spans="1:15" x14ac:dyDescent="0.2">
      <c r="A386" s="49" t="s">
        <v>541</v>
      </c>
      <c r="B386" s="50" t="s">
        <v>173</v>
      </c>
      <c r="C386" s="50" t="s">
        <v>1816</v>
      </c>
      <c r="D386" s="50" t="s">
        <v>358</v>
      </c>
      <c r="E386" s="49" t="s">
        <v>3837</v>
      </c>
      <c r="F386" s="49" t="s">
        <v>2914</v>
      </c>
      <c r="G386" s="49">
        <v>182</v>
      </c>
      <c r="H386" s="49">
        <v>185</v>
      </c>
      <c r="K386" s="49" t="s">
        <v>363</v>
      </c>
      <c r="L386" s="49" t="s">
        <v>2402</v>
      </c>
      <c r="M386" s="49" t="s">
        <v>1878</v>
      </c>
      <c r="N386" s="49" t="s">
        <v>543</v>
      </c>
      <c r="O386" s="49" t="s">
        <v>1898</v>
      </c>
    </row>
    <row r="387" spans="1:15" x14ac:dyDescent="0.2">
      <c r="A387" s="46" t="s">
        <v>541</v>
      </c>
      <c r="B387" s="45" t="s">
        <v>173</v>
      </c>
      <c r="C387" s="46" t="s">
        <v>1816</v>
      </c>
      <c r="D387" s="46" t="s">
        <v>358</v>
      </c>
      <c r="E387" s="46" t="s">
        <v>5456</v>
      </c>
      <c r="F387" s="46" t="s">
        <v>5457</v>
      </c>
      <c r="G387" s="49">
        <v>182</v>
      </c>
      <c r="H387" s="49">
        <v>185</v>
      </c>
      <c r="I387" s="46"/>
      <c r="J387" s="46"/>
      <c r="K387" s="46" t="s">
        <v>363</v>
      </c>
      <c r="L387" s="46" t="s">
        <v>5310</v>
      </c>
      <c r="M387" s="46" t="s">
        <v>4993</v>
      </c>
      <c r="N387" s="46" t="s">
        <v>543</v>
      </c>
      <c r="O387" s="46" t="s">
        <v>4997</v>
      </c>
    </row>
    <row r="388" spans="1:15" x14ac:dyDescent="0.2">
      <c r="A388" s="49" t="s">
        <v>547</v>
      </c>
      <c r="B388" s="50" t="s">
        <v>173</v>
      </c>
      <c r="C388" s="50" t="s">
        <v>1816</v>
      </c>
      <c r="D388" s="50" t="s">
        <v>358</v>
      </c>
      <c r="E388" s="49" t="s">
        <v>2916</v>
      </c>
      <c r="F388" s="49" t="s">
        <v>2916</v>
      </c>
      <c r="G388" s="49">
        <v>185</v>
      </c>
      <c r="H388" s="49">
        <v>185</v>
      </c>
      <c r="K388" s="49" t="s">
        <v>363</v>
      </c>
      <c r="L388" s="49" t="s">
        <v>2406</v>
      </c>
      <c r="M388" s="49" t="s">
        <v>1878</v>
      </c>
      <c r="N388" s="49" t="s">
        <v>549</v>
      </c>
      <c r="O388" s="49" t="s">
        <v>1879</v>
      </c>
    </row>
    <row r="389" spans="1:15" x14ac:dyDescent="0.2">
      <c r="A389" s="46" t="s">
        <v>547</v>
      </c>
      <c r="B389" s="45" t="s">
        <v>173</v>
      </c>
      <c r="C389" s="46" t="s">
        <v>1816</v>
      </c>
      <c r="D389" s="46" t="s">
        <v>358</v>
      </c>
      <c r="E389" s="46" t="s">
        <v>5460</v>
      </c>
      <c r="F389" s="46" t="s">
        <v>5460</v>
      </c>
      <c r="G389" s="49">
        <v>185</v>
      </c>
      <c r="H389" s="49">
        <v>185</v>
      </c>
      <c r="I389" s="46"/>
      <c r="J389" s="46"/>
      <c r="K389" s="46" t="s">
        <v>363</v>
      </c>
      <c r="L389" s="46" t="s">
        <v>5313</v>
      </c>
      <c r="M389" s="46" t="s">
        <v>4993</v>
      </c>
      <c r="N389" s="46" t="s">
        <v>549</v>
      </c>
      <c r="O389" s="46" t="s">
        <v>5163</v>
      </c>
    </row>
    <row r="390" spans="1:15" x14ac:dyDescent="0.2">
      <c r="A390" s="49" t="s">
        <v>550</v>
      </c>
      <c r="B390" s="50" t="s">
        <v>173</v>
      </c>
      <c r="C390" s="50" t="s">
        <v>1816</v>
      </c>
      <c r="D390" s="50" t="s">
        <v>358</v>
      </c>
      <c r="E390" s="49" t="s">
        <v>3835</v>
      </c>
      <c r="F390" s="49" t="s">
        <v>2917</v>
      </c>
      <c r="G390" s="49">
        <v>182</v>
      </c>
      <c r="H390" s="49">
        <v>185</v>
      </c>
      <c r="K390" s="49" t="s">
        <v>363</v>
      </c>
      <c r="L390" s="49" t="s">
        <v>2408</v>
      </c>
      <c r="M390" s="49" t="s">
        <v>1878</v>
      </c>
      <c r="N390" s="49" t="s">
        <v>552</v>
      </c>
      <c r="O390" s="49" t="s">
        <v>1879</v>
      </c>
    </row>
    <row r="391" spans="1:15" x14ac:dyDescent="0.2">
      <c r="A391" s="46" t="s">
        <v>550</v>
      </c>
      <c r="B391" s="45" t="s">
        <v>173</v>
      </c>
      <c r="C391" s="46" t="s">
        <v>1816</v>
      </c>
      <c r="D391" s="46" t="s">
        <v>358</v>
      </c>
      <c r="E391" s="46" t="s">
        <v>5461</v>
      </c>
      <c r="F391" s="46" t="s">
        <v>5462</v>
      </c>
      <c r="G391" s="49">
        <v>182</v>
      </c>
      <c r="H391" s="49">
        <v>185</v>
      </c>
      <c r="I391" s="46"/>
      <c r="J391" s="46"/>
      <c r="K391" s="46" t="s">
        <v>363</v>
      </c>
      <c r="L391" s="46" t="s">
        <v>5315</v>
      </c>
      <c r="M391" s="46" t="s">
        <v>4993</v>
      </c>
      <c r="N391" s="46" t="s">
        <v>552</v>
      </c>
      <c r="O391" s="46" t="s">
        <v>5163</v>
      </c>
    </row>
    <row r="392" spans="1:15" x14ac:dyDescent="0.2">
      <c r="A392" s="49" t="s">
        <v>553</v>
      </c>
      <c r="B392" s="50" t="s">
        <v>173</v>
      </c>
      <c r="C392" s="50" t="s">
        <v>1816</v>
      </c>
      <c r="D392" s="50" t="s">
        <v>358</v>
      </c>
      <c r="E392" s="49" t="s">
        <v>3841</v>
      </c>
      <c r="F392" s="49" t="s">
        <v>2918</v>
      </c>
      <c r="G392" s="49">
        <v>182</v>
      </c>
      <c r="H392" s="49">
        <v>185</v>
      </c>
      <c r="K392" s="49" t="s">
        <v>363</v>
      </c>
      <c r="L392" s="49" t="s">
        <v>2410</v>
      </c>
      <c r="M392" s="49" t="s">
        <v>1878</v>
      </c>
      <c r="N392" s="49" t="s">
        <v>555</v>
      </c>
      <c r="O392" s="49" t="s">
        <v>1879</v>
      </c>
    </row>
    <row r="393" spans="1:15" x14ac:dyDescent="0.2">
      <c r="A393" s="46" t="s">
        <v>553</v>
      </c>
      <c r="B393" s="45" t="s">
        <v>173</v>
      </c>
      <c r="C393" s="46" t="s">
        <v>1816</v>
      </c>
      <c r="D393" s="46" t="s">
        <v>358</v>
      </c>
      <c r="E393" s="46" t="s">
        <v>5463</v>
      </c>
      <c r="F393" s="46" t="s">
        <v>5463</v>
      </c>
      <c r="G393" s="49">
        <v>182</v>
      </c>
      <c r="H393" s="49">
        <v>185</v>
      </c>
      <c r="I393" s="46"/>
      <c r="J393" s="46"/>
      <c r="K393" s="46" t="s">
        <v>363</v>
      </c>
      <c r="L393" s="46" t="s">
        <v>5316</v>
      </c>
      <c r="M393" s="46" t="s">
        <v>4993</v>
      </c>
      <c r="N393" s="46" t="s">
        <v>555</v>
      </c>
      <c r="O393" s="46" t="s">
        <v>5163</v>
      </c>
    </row>
    <row r="394" spans="1:15" x14ac:dyDescent="0.2">
      <c r="A394" s="49" t="s">
        <v>556</v>
      </c>
      <c r="B394" s="50" t="s">
        <v>173</v>
      </c>
      <c r="C394" s="50" t="s">
        <v>1816</v>
      </c>
      <c r="D394" s="50" t="s">
        <v>358</v>
      </c>
      <c r="E394" s="49" t="s">
        <v>3833</v>
      </c>
      <c r="F394" s="49" t="s">
        <v>2919</v>
      </c>
      <c r="G394" s="49">
        <v>182</v>
      </c>
      <c r="H394" s="49">
        <v>185</v>
      </c>
      <c r="K394" s="49" t="s">
        <v>363</v>
      </c>
      <c r="L394" s="49" t="s">
        <v>2412</v>
      </c>
      <c r="M394" s="49" t="s">
        <v>1878</v>
      </c>
      <c r="N394" s="49" t="s">
        <v>558</v>
      </c>
      <c r="O394" s="49" t="s">
        <v>1879</v>
      </c>
    </row>
    <row r="395" spans="1:15" x14ac:dyDescent="0.2">
      <c r="A395" s="46" t="s">
        <v>556</v>
      </c>
      <c r="B395" s="45" t="s">
        <v>173</v>
      </c>
      <c r="C395" s="46" t="s">
        <v>1816</v>
      </c>
      <c r="D395" s="46" t="s">
        <v>358</v>
      </c>
      <c r="E395" s="46" t="s">
        <v>5464</v>
      </c>
      <c r="F395" s="46" t="s">
        <v>5464</v>
      </c>
      <c r="G395" s="49">
        <v>182</v>
      </c>
      <c r="H395" s="49">
        <v>185</v>
      </c>
      <c r="I395" s="46"/>
      <c r="J395" s="46"/>
      <c r="K395" s="46" t="s">
        <v>363</v>
      </c>
      <c r="L395" s="46" t="s">
        <v>5318</v>
      </c>
      <c r="M395" s="46" t="s">
        <v>4993</v>
      </c>
      <c r="N395" s="46" t="s">
        <v>558</v>
      </c>
      <c r="O395" s="46" t="s">
        <v>5163</v>
      </c>
    </row>
    <row r="396" spans="1:15" x14ac:dyDescent="0.2">
      <c r="A396" s="49" t="s">
        <v>559</v>
      </c>
      <c r="B396" s="50" t="s">
        <v>173</v>
      </c>
      <c r="C396" s="50" t="s">
        <v>1816</v>
      </c>
      <c r="D396" s="50" t="s">
        <v>358</v>
      </c>
      <c r="E396" s="49" t="s">
        <v>2920</v>
      </c>
      <c r="F396" s="49" t="s">
        <v>2920</v>
      </c>
      <c r="G396" s="49">
        <v>185</v>
      </c>
      <c r="H396" s="49">
        <v>185</v>
      </c>
      <c r="K396" s="49" t="s">
        <v>363</v>
      </c>
      <c r="L396" s="49" t="s">
        <v>2414</v>
      </c>
      <c r="M396" s="49" t="s">
        <v>1878</v>
      </c>
      <c r="N396" s="49" t="s">
        <v>561</v>
      </c>
      <c r="O396" s="49" t="s">
        <v>1879</v>
      </c>
    </row>
    <row r="397" spans="1:15" x14ac:dyDescent="0.2">
      <c r="A397" s="46" t="s">
        <v>559</v>
      </c>
      <c r="B397" s="45" t="s">
        <v>173</v>
      </c>
      <c r="C397" s="46" t="s">
        <v>1816</v>
      </c>
      <c r="D397" s="46" t="s">
        <v>358</v>
      </c>
      <c r="E397" s="46" t="s">
        <v>5465</v>
      </c>
      <c r="F397" s="46" t="s">
        <v>5465</v>
      </c>
      <c r="G397" s="49">
        <v>185</v>
      </c>
      <c r="H397" s="49">
        <v>185</v>
      </c>
      <c r="I397" s="46"/>
      <c r="J397" s="46"/>
      <c r="K397" s="46" t="s">
        <v>363</v>
      </c>
      <c r="L397" s="46" t="s">
        <v>5320</v>
      </c>
      <c r="M397" s="46" t="s">
        <v>4993</v>
      </c>
      <c r="N397" s="46" t="s">
        <v>561</v>
      </c>
      <c r="O397" s="46" t="s">
        <v>5163</v>
      </c>
    </row>
    <row r="398" spans="1:15" x14ac:dyDescent="0.2">
      <c r="A398" s="49" t="s">
        <v>562</v>
      </c>
      <c r="B398" s="50" t="s">
        <v>173</v>
      </c>
      <c r="C398" s="50" t="s">
        <v>1816</v>
      </c>
      <c r="D398" s="50" t="s">
        <v>358</v>
      </c>
      <c r="E398" s="49" t="s">
        <v>2921</v>
      </c>
      <c r="F398" s="49" t="s">
        <v>2921</v>
      </c>
      <c r="G398" s="49">
        <v>185</v>
      </c>
      <c r="H398" s="49">
        <v>185</v>
      </c>
      <c r="K398" s="49" t="s">
        <v>363</v>
      </c>
      <c r="L398" s="49" t="s">
        <v>2417</v>
      </c>
      <c r="M398" s="49" t="s">
        <v>1878</v>
      </c>
      <c r="N398" s="49" t="s">
        <v>564</v>
      </c>
      <c r="O398" s="49" t="s">
        <v>1898</v>
      </c>
    </row>
    <row r="399" spans="1:15" x14ac:dyDescent="0.2">
      <c r="A399" s="46" t="s">
        <v>562</v>
      </c>
      <c r="B399" s="45" t="s">
        <v>173</v>
      </c>
      <c r="C399" s="46" t="s">
        <v>1816</v>
      </c>
      <c r="D399" s="46" t="s">
        <v>358</v>
      </c>
      <c r="E399" s="46" t="s">
        <v>5466</v>
      </c>
      <c r="F399" s="46" t="s">
        <v>5466</v>
      </c>
      <c r="G399" s="49">
        <v>185</v>
      </c>
      <c r="H399" s="49">
        <v>185</v>
      </c>
      <c r="I399" s="46"/>
      <c r="J399" s="46"/>
      <c r="K399" s="46" t="s">
        <v>363</v>
      </c>
      <c r="L399" s="46" t="s">
        <v>5321</v>
      </c>
      <c r="M399" s="46" t="s">
        <v>4993</v>
      </c>
      <c r="N399" s="46" t="s">
        <v>564</v>
      </c>
      <c r="O399" s="46" t="s">
        <v>4997</v>
      </c>
    </row>
    <row r="400" spans="1:15" x14ac:dyDescent="0.2">
      <c r="A400" s="49" t="s">
        <v>565</v>
      </c>
      <c r="B400" s="50" t="s">
        <v>173</v>
      </c>
      <c r="C400" s="50" t="s">
        <v>1816</v>
      </c>
      <c r="D400" s="50" t="s">
        <v>358</v>
      </c>
      <c r="E400" s="49" t="s">
        <v>3829</v>
      </c>
      <c r="F400" s="49" t="s">
        <v>2922</v>
      </c>
      <c r="G400" s="49">
        <v>182</v>
      </c>
      <c r="H400" s="49">
        <v>185</v>
      </c>
      <c r="K400" s="49" t="s">
        <v>363</v>
      </c>
      <c r="L400" s="49" t="s">
        <v>2419</v>
      </c>
      <c r="M400" s="49" t="s">
        <v>1878</v>
      </c>
      <c r="N400" s="49" t="s">
        <v>567</v>
      </c>
      <c r="O400" s="49" t="s">
        <v>1898</v>
      </c>
    </row>
    <row r="401" spans="1:15" x14ac:dyDescent="0.2">
      <c r="A401" s="46" t="s">
        <v>565</v>
      </c>
      <c r="B401" s="45" t="s">
        <v>173</v>
      </c>
      <c r="C401" s="46" t="s">
        <v>1816</v>
      </c>
      <c r="D401" s="46" t="s">
        <v>358</v>
      </c>
      <c r="E401" s="46" t="s">
        <v>5467</v>
      </c>
      <c r="F401" s="46" t="s">
        <v>5468</v>
      </c>
      <c r="G401" s="49">
        <v>182</v>
      </c>
      <c r="H401" s="49">
        <v>185</v>
      </c>
      <c r="I401" s="46"/>
      <c r="J401" s="46"/>
      <c r="K401" s="46" t="s">
        <v>363</v>
      </c>
      <c r="L401" s="46" t="s">
        <v>5323</v>
      </c>
      <c r="M401" s="46" t="s">
        <v>4993</v>
      </c>
      <c r="N401" s="46" t="s">
        <v>567</v>
      </c>
      <c r="O401" s="46" t="s">
        <v>4997</v>
      </c>
    </row>
    <row r="402" spans="1:15" x14ac:dyDescent="0.2">
      <c r="A402" s="49" t="s">
        <v>568</v>
      </c>
      <c r="B402" s="50" t="s">
        <v>173</v>
      </c>
      <c r="C402" s="50" t="s">
        <v>1816</v>
      </c>
      <c r="D402" s="50" t="s">
        <v>358</v>
      </c>
      <c r="E402" s="49" t="s">
        <v>2923</v>
      </c>
      <c r="F402" s="49" t="s">
        <v>2923</v>
      </c>
      <c r="G402" s="49">
        <v>185</v>
      </c>
      <c r="H402" s="49">
        <v>185</v>
      </c>
      <c r="K402" s="49" t="s">
        <v>363</v>
      </c>
      <c r="L402" s="49" t="s">
        <v>2421</v>
      </c>
      <c r="M402" s="49" t="s">
        <v>1878</v>
      </c>
      <c r="N402" s="49" t="s">
        <v>570</v>
      </c>
      <c r="O402" s="49" t="s">
        <v>1898</v>
      </c>
    </row>
    <row r="403" spans="1:15" x14ac:dyDescent="0.2">
      <c r="A403" s="46" t="s">
        <v>568</v>
      </c>
      <c r="B403" s="45" t="s">
        <v>173</v>
      </c>
      <c r="C403" s="46" t="s">
        <v>1816</v>
      </c>
      <c r="D403" s="46" t="s">
        <v>358</v>
      </c>
      <c r="E403" s="46" t="s">
        <v>5469</v>
      </c>
      <c r="F403" s="46" t="s">
        <v>5469</v>
      </c>
      <c r="G403" s="49">
        <v>185</v>
      </c>
      <c r="H403" s="49">
        <v>185</v>
      </c>
      <c r="I403" s="46"/>
      <c r="J403" s="46"/>
      <c r="K403" s="46" t="s">
        <v>363</v>
      </c>
      <c r="L403" s="46" t="s">
        <v>5325</v>
      </c>
      <c r="M403" s="46" t="s">
        <v>4993</v>
      </c>
      <c r="N403" s="46" t="s">
        <v>570</v>
      </c>
      <c r="O403" s="46" t="s">
        <v>4997</v>
      </c>
    </row>
    <row r="404" spans="1:15" x14ac:dyDescent="0.2">
      <c r="A404" s="49" t="s">
        <v>2429</v>
      </c>
      <c r="B404" s="50" t="s">
        <v>175</v>
      </c>
      <c r="C404" s="50" t="s">
        <v>1816</v>
      </c>
      <c r="D404" s="50" t="s">
        <v>358</v>
      </c>
      <c r="E404" s="49" t="s">
        <v>2927</v>
      </c>
      <c r="F404" s="49" t="s">
        <v>2927</v>
      </c>
      <c r="G404" s="49">
        <v>185</v>
      </c>
      <c r="H404" s="49">
        <v>185</v>
      </c>
      <c r="K404" s="49" t="s">
        <v>363</v>
      </c>
      <c r="L404" s="49" t="s">
        <v>2435</v>
      </c>
      <c r="M404" s="49" t="s">
        <v>1819</v>
      </c>
      <c r="N404" s="49" t="s">
        <v>651</v>
      </c>
      <c r="O404" s="49" t="s">
        <v>1833</v>
      </c>
    </row>
    <row r="405" spans="1:15" x14ac:dyDescent="0.2">
      <c r="A405" s="49" t="s">
        <v>2429</v>
      </c>
      <c r="B405" s="50" t="s">
        <v>175</v>
      </c>
      <c r="C405" s="50" t="s">
        <v>1816</v>
      </c>
      <c r="D405" s="50" t="s">
        <v>358</v>
      </c>
      <c r="E405" s="49" t="s">
        <v>3732</v>
      </c>
      <c r="F405" s="49" t="s">
        <v>3732</v>
      </c>
      <c r="G405" s="49">
        <v>185</v>
      </c>
      <c r="H405" s="49">
        <v>185</v>
      </c>
      <c r="K405" s="49" t="s">
        <v>363</v>
      </c>
      <c r="L405" s="49" t="s">
        <v>3733</v>
      </c>
      <c r="M405" s="49" t="s">
        <v>3572</v>
      </c>
      <c r="N405" s="49" t="s">
        <v>651</v>
      </c>
      <c r="O405" s="49" t="s">
        <v>3576</v>
      </c>
    </row>
    <row r="406" spans="1:15" x14ac:dyDescent="0.2">
      <c r="A406" s="49" t="s">
        <v>2429</v>
      </c>
      <c r="B406" s="50" t="s">
        <v>175</v>
      </c>
      <c r="C406" s="50" t="s">
        <v>1816</v>
      </c>
      <c r="D406" s="50" t="s">
        <v>358</v>
      </c>
      <c r="E406" s="49" t="s">
        <v>2926</v>
      </c>
      <c r="F406" s="49" t="s">
        <v>2926</v>
      </c>
      <c r="G406" s="49">
        <v>185</v>
      </c>
      <c r="H406" s="49">
        <v>185</v>
      </c>
      <c r="K406" s="49" t="s">
        <v>363</v>
      </c>
      <c r="L406" s="49" t="s">
        <v>2432</v>
      </c>
      <c r="M406" s="49" t="s">
        <v>1823</v>
      </c>
      <c r="N406" s="49" t="s">
        <v>651</v>
      </c>
      <c r="O406" s="49" t="s">
        <v>1829</v>
      </c>
    </row>
    <row r="407" spans="1:15" x14ac:dyDescent="0.2">
      <c r="A407" s="49" t="s">
        <v>2422</v>
      </c>
      <c r="B407" s="50" t="s">
        <v>175</v>
      </c>
      <c r="C407" s="50" t="s">
        <v>1816</v>
      </c>
      <c r="D407" s="50" t="s">
        <v>358</v>
      </c>
      <c r="E407" s="49" t="s">
        <v>2925</v>
      </c>
      <c r="F407" s="49" t="s">
        <v>2925</v>
      </c>
      <c r="G407" s="49">
        <v>185</v>
      </c>
      <c r="H407" s="49">
        <v>185</v>
      </c>
      <c r="K407" s="49" t="s">
        <v>363</v>
      </c>
      <c r="L407" s="49" t="s">
        <v>2428</v>
      </c>
      <c r="M407" s="49" t="s">
        <v>1819</v>
      </c>
      <c r="N407" s="49" t="s">
        <v>540</v>
      </c>
      <c r="O407" s="49" t="s">
        <v>1820</v>
      </c>
    </row>
    <row r="408" spans="1:15" x14ac:dyDescent="0.2">
      <c r="A408" s="49" t="s">
        <v>2422</v>
      </c>
      <c r="B408" s="50" t="s">
        <v>175</v>
      </c>
      <c r="C408" s="50" t="s">
        <v>1816</v>
      </c>
      <c r="D408" s="50" t="s">
        <v>358</v>
      </c>
      <c r="E408" s="49" t="s">
        <v>3730</v>
      </c>
      <c r="F408" s="49" t="s">
        <v>3730</v>
      </c>
      <c r="G408" s="49">
        <v>185</v>
      </c>
      <c r="H408" s="49">
        <v>185</v>
      </c>
      <c r="K408" s="49" t="s">
        <v>363</v>
      </c>
      <c r="L408" s="49" t="s">
        <v>3731</v>
      </c>
      <c r="M408" s="49" t="s">
        <v>3572</v>
      </c>
      <c r="N408" s="49" t="s">
        <v>540</v>
      </c>
      <c r="O408" s="49" t="s">
        <v>3573</v>
      </c>
    </row>
    <row r="409" spans="1:15" x14ac:dyDescent="0.2">
      <c r="A409" s="49" t="s">
        <v>2422</v>
      </c>
      <c r="B409" s="50" t="s">
        <v>175</v>
      </c>
      <c r="C409" s="50" t="s">
        <v>1816</v>
      </c>
      <c r="D409" s="50" t="s">
        <v>358</v>
      </c>
      <c r="E409" s="49" t="s">
        <v>2924</v>
      </c>
      <c r="F409" s="49" t="s">
        <v>2924</v>
      </c>
      <c r="G409" s="49">
        <v>185</v>
      </c>
      <c r="H409" s="49">
        <v>185</v>
      </c>
      <c r="K409" s="49" t="s">
        <v>363</v>
      </c>
      <c r="L409" s="49" t="s">
        <v>2425</v>
      </c>
      <c r="M409" s="49" t="s">
        <v>1823</v>
      </c>
      <c r="N409" s="49" t="s">
        <v>540</v>
      </c>
      <c r="O409" s="49" t="s">
        <v>1824</v>
      </c>
    </row>
    <row r="410" spans="1:15" x14ac:dyDescent="0.2">
      <c r="A410" s="49" t="s">
        <v>2436</v>
      </c>
      <c r="B410" s="50" t="s">
        <v>175</v>
      </c>
      <c r="C410" s="50" t="s">
        <v>1816</v>
      </c>
      <c r="D410" s="50" t="s">
        <v>358</v>
      </c>
      <c r="E410" s="49" t="s">
        <v>2928</v>
      </c>
      <c r="F410" s="49" t="s">
        <v>2928</v>
      </c>
      <c r="G410" s="49">
        <v>185</v>
      </c>
      <c r="H410" s="49">
        <v>185</v>
      </c>
      <c r="K410" s="49" t="s">
        <v>363</v>
      </c>
      <c r="L410" s="49" t="s">
        <v>2439</v>
      </c>
      <c r="M410" s="49" t="s">
        <v>1819</v>
      </c>
      <c r="N410" s="49" t="s">
        <v>516</v>
      </c>
      <c r="O410" s="49" t="s">
        <v>1833</v>
      </c>
    </row>
    <row r="411" spans="1:15" x14ac:dyDescent="0.2">
      <c r="A411" s="49" t="s">
        <v>2436</v>
      </c>
      <c r="B411" s="50" t="s">
        <v>175</v>
      </c>
      <c r="C411" s="50" t="s">
        <v>1816</v>
      </c>
      <c r="D411" s="50" t="s">
        <v>358</v>
      </c>
      <c r="E411" s="49" t="s">
        <v>3734</v>
      </c>
      <c r="F411" s="49" t="s">
        <v>3734</v>
      </c>
      <c r="G411" s="49">
        <v>185</v>
      </c>
      <c r="H411" s="49">
        <v>185</v>
      </c>
      <c r="K411" s="49" t="s">
        <v>363</v>
      </c>
      <c r="L411" s="49" t="s">
        <v>3735</v>
      </c>
      <c r="M411" s="49" t="s">
        <v>3572</v>
      </c>
      <c r="N411" s="49" t="s">
        <v>516</v>
      </c>
      <c r="O411" s="49" t="s">
        <v>3576</v>
      </c>
    </row>
    <row r="412" spans="1:15" x14ac:dyDescent="0.2">
      <c r="A412" s="49" t="s">
        <v>2436</v>
      </c>
      <c r="B412" s="50" t="s">
        <v>175</v>
      </c>
      <c r="C412" s="50" t="s">
        <v>1816</v>
      </c>
      <c r="D412" s="50" t="s">
        <v>358</v>
      </c>
      <c r="E412" s="49" t="s">
        <v>2929</v>
      </c>
      <c r="F412" s="49" t="s">
        <v>2929</v>
      </c>
      <c r="G412" s="49">
        <v>185</v>
      </c>
      <c r="H412" s="49">
        <v>185</v>
      </c>
      <c r="K412" s="49" t="s">
        <v>363</v>
      </c>
      <c r="L412" s="49" t="s">
        <v>2441</v>
      </c>
      <c r="M412" s="49" t="s">
        <v>1823</v>
      </c>
      <c r="N412" s="49" t="s">
        <v>516</v>
      </c>
      <c r="O412" s="49" t="s">
        <v>1829</v>
      </c>
    </row>
    <row r="413" spans="1:15" x14ac:dyDescent="0.2">
      <c r="A413" s="49" t="s">
        <v>2442</v>
      </c>
      <c r="B413" s="50" t="s">
        <v>175</v>
      </c>
      <c r="C413" s="50" t="s">
        <v>1816</v>
      </c>
      <c r="D413" s="50" t="s">
        <v>358</v>
      </c>
      <c r="E413" s="49" t="s">
        <v>2930</v>
      </c>
      <c r="F413" s="49" t="s">
        <v>2930</v>
      </c>
      <c r="G413" s="49">
        <v>185</v>
      </c>
      <c r="H413" s="49">
        <v>185</v>
      </c>
      <c r="K413" s="49" t="s">
        <v>363</v>
      </c>
      <c r="L413" s="49" t="s">
        <v>2444</v>
      </c>
      <c r="M413" s="49" t="s">
        <v>1819</v>
      </c>
      <c r="N413" s="49" t="s">
        <v>519</v>
      </c>
      <c r="O413" s="49" t="s">
        <v>1820</v>
      </c>
    </row>
    <row r="414" spans="1:15" x14ac:dyDescent="0.2">
      <c r="A414" s="49" t="s">
        <v>2442</v>
      </c>
      <c r="B414" s="50" t="s">
        <v>175</v>
      </c>
      <c r="C414" s="50" t="s">
        <v>1816</v>
      </c>
      <c r="D414" s="50" t="s">
        <v>358</v>
      </c>
      <c r="K414" s="49" t="s">
        <v>363</v>
      </c>
      <c r="L414" s="49" t="s">
        <v>3736</v>
      </c>
      <c r="M414" s="49" t="s">
        <v>3572</v>
      </c>
      <c r="N414" s="49" t="s">
        <v>519</v>
      </c>
      <c r="O414" s="49" t="s">
        <v>3573</v>
      </c>
    </row>
    <row r="415" spans="1:15" x14ac:dyDescent="0.2">
      <c r="A415" s="49" t="s">
        <v>2442</v>
      </c>
      <c r="B415" s="50" t="s">
        <v>175</v>
      </c>
      <c r="C415" s="50" t="s">
        <v>1816</v>
      </c>
      <c r="D415" s="50" t="s">
        <v>358</v>
      </c>
      <c r="E415" s="49" t="s">
        <v>2931</v>
      </c>
      <c r="F415" s="49" t="s">
        <v>2932</v>
      </c>
      <c r="G415" s="49">
        <v>185</v>
      </c>
      <c r="H415" s="49">
        <v>185</v>
      </c>
      <c r="J415" s="49" t="s">
        <v>4030</v>
      </c>
      <c r="K415" s="49" t="s">
        <v>363</v>
      </c>
      <c r="L415" s="49" t="s">
        <v>2446</v>
      </c>
      <c r="M415" s="49" t="s">
        <v>1823</v>
      </c>
      <c r="N415" s="49" t="s">
        <v>519</v>
      </c>
      <c r="O415" s="49" t="s">
        <v>1824</v>
      </c>
    </row>
    <row r="416" spans="1:15" x14ac:dyDescent="0.2">
      <c r="A416" s="49" t="s">
        <v>2447</v>
      </c>
      <c r="B416" s="50" t="s">
        <v>175</v>
      </c>
      <c r="C416" s="50" t="s">
        <v>1816</v>
      </c>
      <c r="D416" s="50" t="s">
        <v>358</v>
      </c>
      <c r="E416" s="49" t="s">
        <v>3739</v>
      </c>
      <c r="F416" s="49" t="s">
        <v>3740</v>
      </c>
      <c r="G416" s="49">
        <v>185</v>
      </c>
      <c r="H416" s="49">
        <v>185</v>
      </c>
      <c r="K416" s="49" t="s">
        <v>363</v>
      </c>
      <c r="L416" s="49" t="s">
        <v>2450</v>
      </c>
      <c r="M416" s="49" t="s">
        <v>1819</v>
      </c>
      <c r="N416" s="49" t="s">
        <v>522</v>
      </c>
      <c r="O416" s="49" t="s">
        <v>1820</v>
      </c>
    </row>
    <row r="417" spans="1:15" x14ac:dyDescent="0.2">
      <c r="A417" s="49" t="s">
        <v>2447</v>
      </c>
      <c r="B417" s="50" t="s">
        <v>175</v>
      </c>
      <c r="C417" s="50" t="s">
        <v>1816</v>
      </c>
      <c r="D417" s="50" t="s">
        <v>358</v>
      </c>
      <c r="E417" s="49" t="s">
        <v>3737</v>
      </c>
      <c r="F417" s="49" t="s">
        <v>3737</v>
      </c>
      <c r="G417" s="49">
        <v>185</v>
      </c>
      <c r="H417" s="49">
        <v>185</v>
      </c>
      <c r="K417" s="49" t="s">
        <v>363</v>
      </c>
      <c r="L417" s="49" t="s">
        <v>3738</v>
      </c>
      <c r="M417" s="49" t="s">
        <v>3572</v>
      </c>
      <c r="N417" s="49" t="s">
        <v>522</v>
      </c>
      <c r="O417" s="49" t="s">
        <v>3573</v>
      </c>
    </row>
    <row r="418" spans="1:15" s="46" customFormat="1" x14ac:dyDescent="0.2">
      <c r="A418" s="49" t="s">
        <v>2447</v>
      </c>
      <c r="B418" s="50" t="s">
        <v>175</v>
      </c>
      <c r="C418" s="50" t="s">
        <v>1816</v>
      </c>
      <c r="D418" s="50" t="s">
        <v>358</v>
      </c>
      <c r="E418" s="49" t="s">
        <v>2933</v>
      </c>
      <c r="F418" s="49" t="s">
        <v>2933</v>
      </c>
      <c r="G418" s="49">
        <v>185</v>
      </c>
      <c r="H418" s="49">
        <v>185</v>
      </c>
      <c r="I418" s="49"/>
      <c r="J418" s="49"/>
      <c r="K418" s="49" t="s">
        <v>363</v>
      </c>
      <c r="L418" s="49" t="s">
        <v>2453</v>
      </c>
      <c r="M418" s="49" t="s">
        <v>1823</v>
      </c>
      <c r="N418" s="49" t="s">
        <v>522</v>
      </c>
      <c r="O418" s="49" t="s">
        <v>1824</v>
      </c>
    </row>
    <row r="419" spans="1:15" s="46" customFormat="1" x14ac:dyDescent="0.2">
      <c r="A419" s="49" t="s">
        <v>2454</v>
      </c>
      <c r="B419" s="50" t="s">
        <v>175</v>
      </c>
      <c r="C419" s="50" t="s">
        <v>1816</v>
      </c>
      <c r="D419" s="50" t="s">
        <v>358</v>
      </c>
      <c r="E419" s="49" t="s">
        <v>2935</v>
      </c>
      <c r="F419" s="49" t="s">
        <v>2935</v>
      </c>
      <c r="G419" s="49">
        <v>185</v>
      </c>
      <c r="H419" s="49">
        <v>185</v>
      </c>
      <c r="I419" s="49"/>
      <c r="J419" s="49"/>
      <c r="K419" s="49" t="s">
        <v>363</v>
      </c>
      <c r="L419" s="49" t="s">
        <v>2459</v>
      </c>
      <c r="M419" s="49" t="s">
        <v>1819</v>
      </c>
      <c r="N419" s="49" t="s">
        <v>525</v>
      </c>
      <c r="O419" s="49" t="s">
        <v>1820</v>
      </c>
    </row>
    <row r="420" spans="1:15" s="46" customFormat="1" x14ac:dyDescent="0.2">
      <c r="A420" s="49" t="s">
        <v>2454</v>
      </c>
      <c r="B420" s="50" t="s">
        <v>175</v>
      </c>
      <c r="C420" s="50" t="s">
        <v>1816</v>
      </c>
      <c r="D420" s="50" t="s">
        <v>358</v>
      </c>
      <c r="E420" s="49" t="s">
        <v>3741</v>
      </c>
      <c r="F420" s="49" t="s">
        <v>3741</v>
      </c>
      <c r="G420" s="49">
        <v>185</v>
      </c>
      <c r="H420" s="49">
        <v>185</v>
      </c>
      <c r="I420" s="49"/>
      <c r="J420" s="49"/>
      <c r="K420" s="49" t="s">
        <v>363</v>
      </c>
      <c r="L420" s="49" t="s">
        <v>3742</v>
      </c>
      <c r="M420" s="49" t="s">
        <v>3572</v>
      </c>
      <c r="N420" s="49" t="s">
        <v>525</v>
      </c>
      <c r="O420" s="49" t="s">
        <v>3573</v>
      </c>
    </row>
    <row r="421" spans="1:15" s="46" customFormat="1" x14ac:dyDescent="0.2">
      <c r="A421" s="49" t="s">
        <v>2454</v>
      </c>
      <c r="B421" s="50" t="s">
        <v>175</v>
      </c>
      <c r="C421" s="50" t="s">
        <v>1816</v>
      </c>
      <c r="D421" s="50" t="s">
        <v>358</v>
      </c>
      <c r="E421" s="49" t="s">
        <v>2934</v>
      </c>
      <c r="F421" s="49" t="s">
        <v>2934</v>
      </c>
      <c r="G421" s="49">
        <v>185</v>
      </c>
      <c r="H421" s="49">
        <v>185</v>
      </c>
      <c r="I421" s="49"/>
      <c r="J421" s="49"/>
      <c r="K421" s="49" t="s">
        <v>363</v>
      </c>
      <c r="L421" s="49" t="s">
        <v>2456</v>
      </c>
      <c r="M421" s="49" t="s">
        <v>1823</v>
      </c>
      <c r="N421" s="49" t="s">
        <v>525</v>
      </c>
      <c r="O421" s="49" t="s">
        <v>1824</v>
      </c>
    </row>
    <row r="422" spans="1:15" s="46" customFormat="1" x14ac:dyDescent="0.2">
      <c r="A422" s="49" t="s">
        <v>2460</v>
      </c>
      <c r="B422" s="50" t="s">
        <v>175</v>
      </c>
      <c r="C422" s="50" t="s">
        <v>1816</v>
      </c>
      <c r="D422" s="50" t="s">
        <v>358</v>
      </c>
      <c r="E422" s="49" t="s">
        <v>2937</v>
      </c>
      <c r="F422" s="49" t="s">
        <v>2937</v>
      </c>
      <c r="G422" s="49">
        <v>185</v>
      </c>
      <c r="H422" s="49">
        <v>185</v>
      </c>
      <c r="I422" s="49"/>
      <c r="J422" s="49"/>
      <c r="K422" s="49" t="s">
        <v>363</v>
      </c>
      <c r="L422" s="49" t="s">
        <v>2465</v>
      </c>
      <c r="M422" s="49" t="s">
        <v>1819</v>
      </c>
      <c r="N422" s="49" t="s">
        <v>528</v>
      </c>
      <c r="O422" s="49" t="s">
        <v>1820</v>
      </c>
    </row>
    <row r="423" spans="1:15" s="46" customFormat="1" x14ac:dyDescent="0.2">
      <c r="A423" s="49" t="s">
        <v>2460</v>
      </c>
      <c r="B423" s="50" t="s">
        <v>175</v>
      </c>
      <c r="C423" s="50" t="s">
        <v>1816</v>
      </c>
      <c r="D423" s="50" t="s">
        <v>358</v>
      </c>
      <c r="E423" s="49" t="s">
        <v>3743</v>
      </c>
      <c r="F423" s="49" t="s">
        <v>3743</v>
      </c>
      <c r="G423" s="49">
        <v>185</v>
      </c>
      <c r="H423" s="49">
        <v>185</v>
      </c>
      <c r="I423" s="49"/>
      <c r="J423" s="49"/>
      <c r="K423" s="49" t="s">
        <v>363</v>
      </c>
      <c r="L423" s="49" t="s">
        <v>3744</v>
      </c>
      <c r="M423" s="49" t="s">
        <v>3572</v>
      </c>
      <c r="N423" s="49" t="s">
        <v>528</v>
      </c>
      <c r="O423" s="49" t="s">
        <v>3573</v>
      </c>
    </row>
    <row r="424" spans="1:15" s="46" customFormat="1" x14ac:dyDescent="0.2">
      <c r="A424" s="49" t="s">
        <v>2460</v>
      </c>
      <c r="B424" s="50" t="s">
        <v>175</v>
      </c>
      <c r="C424" s="50" t="s">
        <v>1816</v>
      </c>
      <c r="D424" s="50" t="s">
        <v>358</v>
      </c>
      <c r="E424" s="49" t="s">
        <v>2936</v>
      </c>
      <c r="F424" s="49" t="s">
        <v>2936</v>
      </c>
      <c r="G424" s="49">
        <v>185</v>
      </c>
      <c r="H424" s="49">
        <v>185</v>
      </c>
      <c r="I424" s="49"/>
      <c r="J424" s="49"/>
      <c r="K424" s="49" t="s">
        <v>363</v>
      </c>
      <c r="L424" s="49" t="s">
        <v>2463</v>
      </c>
      <c r="M424" s="49" t="s">
        <v>1823</v>
      </c>
      <c r="N424" s="49" t="s">
        <v>528</v>
      </c>
      <c r="O424" s="49" t="s">
        <v>1824</v>
      </c>
    </row>
    <row r="425" spans="1:15" s="46" customFormat="1" x14ac:dyDescent="0.2">
      <c r="A425" s="49" t="s">
        <v>2466</v>
      </c>
      <c r="B425" s="50" t="s">
        <v>175</v>
      </c>
      <c r="C425" s="50" t="s">
        <v>1816</v>
      </c>
      <c r="D425" s="50" t="s">
        <v>358</v>
      </c>
      <c r="E425" s="49" t="s">
        <v>2938</v>
      </c>
      <c r="F425" s="49" t="s">
        <v>2938</v>
      </c>
      <c r="G425" s="49">
        <v>185</v>
      </c>
      <c r="H425" s="49">
        <v>185</v>
      </c>
      <c r="I425" s="49"/>
      <c r="J425" s="49"/>
      <c r="K425" s="49" t="s">
        <v>363</v>
      </c>
      <c r="L425" s="49" t="s">
        <v>2469</v>
      </c>
      <c r="M425" s="49" t="s">
        <v>1819</v>
      </c>
      <c r="N425" s="49" t="s">
        <v>531</v>
      </c>
      <c r="O425" s="49" t="s">
        <v>1820</v>
      </c>
    </row>
    <row r="426" spans="1:15" s="46" customFormat="1" x14ac:dyDescent="0.2">
      <c r="A426" s="49" t="s">
        <v>2466</v>
      </c>
      <c r="B426" s="50" t="s">
        <v>175</v>
      </c>
      <c r="C426" s="50" t="s">
        <v>1816</v>
      </c>
      <c r="D426" s="50" t="s">
        <v>358</v>
      </c>
      <c r="E426" s="49" t="s">
        <v>3745</v>
      </c>
      <c r="F426" s="49" t="s">
        <v>3745</v>
      </c>
      <c r="G426" s="49">
        <v>185</v>
      </c>
      <c r="H426" s="49">
        <v>185</v>
      </c>
      <c r="I426" s="49"/>
      <c r="J426" s="49"/>
      <c r="K426" s="49" t="s">
        <v>363</v>
      </c>
      <c r="L426" s="49" t="s">
        <v>3746</v>
      </c>
      <c r="M426" s="49" t="s">
        <v>3572</v>
      </c>
      <c r="N426" s="49" t="s">
        <v>531</v>
      </c>
      <c r="O426" s="49" t="s">
        <v>3573</v>
      </c>
    </row>
    <row r="427" spans="1:15" s="46" customFormat="1" x14ac:dyDescent="0.2">
      <c r="A427" s="49" t="s">
        <v>2466</v>
      </c>
      <c r="B427" s="50" t="s">
        <v>175</v>
      </c>
      <c r="C427" s="50" t="s">
        <v>1816</v>
      </c>
      <c r="D427" s="50" t="s">
        <v>358</v>
      </c>
      <c r="E427" s="49" t="s">
        <v>2939</v>
      </c>
      <c r="F427" s="49" t="s">
        <v>2939</v>
      </c>
      <c r="G427" s="49">
        <v>185</v>
      </c>
      <c r="H427" s="49">
        <v>185</v>
      </c>
      <c r="I427" s="49"/>
      <c r="J427" s="49"/>
      <c r="K427" s="49" t="s">
        <v>363</v>
      </c>
      <c r="L427" s="49" t="s">
        <v>2472</v>
      </c>
      <c r="M427" s="49" t="s">
        <v>1823</v>
      </c>
      <c r="N427" s="49" t="s">
        <v>531</v>
      </c>
      <c r="O427" s="49" t="s">
        <v>1824</v>
      </c>
    </row>
    <row r="428" spans="1:15" s="46" customFormat="1" x14ac:dyDescent="0.2">
      <c r="A428" s="49" t="s">
        <v>2473</v>
      </c>
      <c r="B428" s="50" t="s">
        <v>175</v>
      </c>
      <c r="C428" s="50" t="s">
        <v>1816</v>
      </c>
      <c r="D428" s="50" t="s">
        <v>358</v>
      </c>
      <c r="E428" s="49" t="s">
        <v>2940</v>
      </c>
      <c r="F428" s="49" t="s">
        <v>2940</v>
      </c>
      <c r="G428" s="49">
        <v>185</v>
      </c>
      <c r="H428" s="49">
        <v>185</v>
      </c>
      <c r="I428" s="49"/>
      <c r="J428" s="49"/>
      <c r="K428" s="49" t="s">
        <v>363</v>
      </c>
      <c r="L428" s="49" t="s">
        <v>2476</v>
      </c>
      <c r="M428" s="49" t="s">
        <v>1819</v>
      </c>
      <c r="N428" s="49" t="s">
        <v>534</v>
      </c>
      <c r="O428" s="49" t="s">
        <v>1820</v>
      </c>
    </row>
    <row r="429" spans="1:15" s="46" customFormat="1" x14ac:dyDescent="0.2">
      <c r="A429" s="49" t="s">
        <v>2473</v>
      </c>
      <c r="B429" s="50" t="s">
        <v>175</v>
      </c>
      <c r="C429" s="50" t="s">
        <v>1816</v>
      </c>
      <c r="D429" s="50" t="s">
        <v>358</v>
      </c>
      <c r="E429" s="49" t="s">
        <v>3747</v>
      </c>
      <c r="F429" s="49" t="s">
        <v>3747</v>
      </c>
      <c r="G429" s="49">
        <v>185</v>
      </c>
      <c r="H429" s="49">
        <v>185</v>
      </c>
      <c r="I429" s="49"/>
      <c r="J429" s="49"/>
      <c r="K429" s="49" t="s">
        <v>363</v>
      </c>
      <c r="L429" s="49" t="s">
        <v>3748</v>
      </c>
      <c r="M429" s="49" t="s">
        <v>3572</v>
      </c>
      <c r="N429" s="49" t="s">
        <v>534</v>
      </c>
      <c r="O429" s="49" t="s">
        <v>3573</v>
      </c>
    </row>
    <row r="430" spans="1:15" s="46" customFormat="1" x14ac:dyDescent="0.2">
      <c r="A430" s="49" t="s">
        <v>2473</v>
      </c>
      <c r="B430" s="50" t="s">
        <v>175</v>
      </c>
      <c r="C430" s="50" t="s">
        <v>1816</v>
      </c>
      <c r="D430" s="50" t="s">
        <v>358</v>
      </c>
      <c r="E430" s="49" t="s">
        <v>2941</v>
      </c>
      <c r="F430" s="49" t="s">
        <v>2941</v>
      </c>
      <c r="G430" s="49">
        <v>185</v>
      </c>
      <c r="H430" s="49">
        <v>185</v>
      </c>
      <c r="I430" s="49"/>
      <c r="J430" s="49"/>
      <c r="K430" s="49" t="s">
        <v>363</v>
      </c>
      <c r="L430" s="49" t="s">
        <v>2479</v>
      </c>
      <c r="M430" s="49" t="s">
        <v>1823</v>
      </c>
      <c r="N430" s="49" t="s">
        <v>534</v>
      </c>
      <c r="O430" s="49" t="s">
        <v>1824</v>
      </c>
    </row>
    <row r="431" spans="1:15" s="46" customFormat="1" x14ac:dyDescent="0.2">
      <c r="A431" s="49" t="s">
        <v>2480</v>
      </c>
      <c r="B431" s="50" t="s">
        <v>175</v>
      </c>
      <c r="C431" s="50" t="s">
        <v>1816</v>
      </c>
      <c r="D431" s="50" t="s">
        <v>358</v>
      </c>
      <c r="E431" s="49" t="s">
        <v>2942</v>
      </c>
      <c r="F431" s="49" t="s">
        <v>2942</v>
      </c>
      <c r="G431" s="49">
        <v>185</v>
      </c>
      <c r="H431" s="49">
        <v>185</v>
      </c>
      <c r="I431" s="49"/>
      <c r="J431" s="49"/>
      <c r="K431" s="49" t="s">
        <v>363</v>
      </c>
      <c r="L431" s="49" t="s">
        <v>2483</v>
      </c>
      <c r="M431" s="49" t="s">
        <v>1819</v>
      </c>
      <c r="N431" s="49" t="s">
        <v>537</v>
      </c>
      <c r="O431" s="49" t="s">
        <v>1820</v>
      </c>
    </row>
    <row r="432" spans="1:15" s="46" customFormat="1" x14ac:dyDescent="0.2">
      <c r="A432" s="49" t="s">
        <v>2480</v>
      </c>
      <c r="B432" s="50" t="s">
        <v>175</v>
      </c>
      <c r="C432" s="50" t="s">
        <v>1816</v>
      </c>
      <c r="D432" s="50" t="s">
        <v>358</v>
      </c>
      <c r="E432" s="49" t="s">
        <v>3749</v>
      </c>
      <c r="F432" s="49" t="s">
        <v>3749</v>
      </c>
      <c r="G432" s="49">
        <v>185</v>
      </c>
      <c r="H432" s="49">
        <v>185</v>
      </c>
      <c r="I432" s="49"/>
      <c r="J432" s="49"/>
      <c r="K432" s="49" t="s">
        <v>363</v>
      </c>
      <c r="L432" s="49" t="s">
        <v>3750</v>
      </c>
      <c r="M432" s="49" t="s">
        <v>3572</v>
      </c>
      <c r="N432" s="49" t="s">
        <v>537</v>
      </c>
      <c r="O432" s="49" t="s">
        <v>3573</v>
      </c>
    </row>
    <row r="433" spans="1:15" s="46" customFormat="1" x14ac:dyDescent="0.2">
      <c r="A433" s="49" t="s">
        <v>2480</v>
      </c>
      <c r="B433" s="50" t="s">
        <v>175</v>
      </c>
      <c r="C433" s="50" t="s">
        <v>1816</v>
      </c>
      <c r="D433" s="50" t="s">
        <v>358</v>
      </c>
      <c r="E433" s="49" t="s">
        <v>2943</v>
      </c>
      <c r="F433" s="49" t="s">
        <v>2943</v>
      </c>
      <c r="G433" s="49">
        <v>185</v>
      </c>
      <c r="H433" s="49">
        <v>185</v>
      </c>
      <c r="I433" s="49"/>
      <c r="J433" s="49"/>
      <c r="K433" s="49" t="s">
        <v>363</v>
      </c>
      <c r="L433" s="49" t="s">
        <v>2486</v>
      </c>
      <c r="M433" s="49" t="s">
        <v>1823</v>
      </c>
      <c r="N433" s="49" t="s">
        <v>537</v>
      </c>
      <c r="O433" s="49" t="s">
        <v>1824</v>
      </c>
    </row>
    <row r="434" spans="1:15" s="46" customFormat="1" x14ac:dyDescent="0.2">
      <c r="A434" s="49" t="s">
        <v>2493</v>
      </c>
      <c r="B434" s="50" t="s">
        <v>178</v>
      </c>
      <c r="C434" s="50" t="s">
        <v>1816</v>
      </c>
      <c r="D434" s="50" t="s">
        <v>358</v>
      </c>
      <c r="E434" s="49" t="s">
        <v>3756</v>
      </c>
      <c r="F434" s="49" t="s">
        <v>2946</v>
      </c>
      <c r="G434" s="49">
        <v>182</v>
      </c>
      <c r="H434" s="49">
        <v>188</v>
      </c>
      <c r="I434" s="49"/>
      <c r="J434" s="49"/>
      <c r="K434" s="49" t="s">
        <v>363</v>
      </c>
      <c r="L434" s="49" t="s">
        <v>2496</v>
      </c>
      <c r="M434" s="49" t="s">
        <v>1819</v>
      </c>
      <c r="N434" s="49" t="s">
        <v>513</v>
      </c>
      <c r="O434" s="49" t="s">
        <v>1833</v>
      </c>
    </row>
    <row r="435" spans="1:15" s="46" customFormat="1" x14ac:dyDescent="0.2">
      <c r="A435" s="49" t="s">
        <v>2493</v>
      </c>
      <c r="B435" s="50" t="s">
        <v>178</v>
      </c>
      <c r="C435" s="50" t="s">
        <v>1816</v>
      </c>
      <c r="D435" s="50" t="s">
        <v>358</v>
      </c>
      <c r="E435" s="49" t="s">
        <v>3758</v>
      </c>
      <c r="F435" s="49" t="s">
        <v>3759</v>
      </c>
      <c r="G435" s="49">
        <v>182</v>
      </c>
      <c r="H435" s="49">
        <v>188</v>
      </c>
      <c r="I435" s="49"/>
      <c r="J435" s="49"/>
      <c r="K435" s="49" t="s">
        <v>363</v>
      </c>
      <c r="L435" s="49" t="s">
        <v>3760</v>
      </c>
      <c r="M435" s="49" t="s">
        <v>3572</v>
      </c>
      <c r="N435" s="49" t="s">
        <v>513</v>
      </c>
      <c r="O435" s="49" t="s">
        <v>3576</v>
      </c>
    </row>
    <row r="436" spans="1:15" s="46" customFormat="1" x14ac:dyDescent="0.2">
      <c r="A436" s="49" t="s">
        <v>2493</v>
      </c>
      <c r="B436" s="50" t="s">
        <v>178</v>
      </c>
      <c r="C436" s="50" t="s">
        <v>1816</v>
      </c>
      <c r="D436" s="50" t="s">
        <v>358</v>
      </c>
      <c r="E436" s="49" t="s">
        <v>3757</v>
      </c>
      <c r="F436" s="49" t="s">
        <v>2947</v>
      </c>
      <c r="G436" s="49">
        <v>182</v>
      </c>
      <c r="H436" s="49">
        <v>188</v>
      </c>
      <c r="I436" s="49"/>
      <c r="J436" s="49"/>
      <c r="K436" s="49" t="s">
        <v>363</v>
      </c>
      <c r="L436" s="49" t="s">
        <v>2499</v>
      </c>
      <c r="M436" s="49" t="s">
        <v>1823</v>
      </c>
      <c r="N436" s="49" t="s">
        <v>513</v>
      </c>
      <c r="O436" s="49" t="s">
        <v>1829</v>
      </c>
    </row>
    <row r="437" spans="1:15" s="46" customFormat="1" x14ac:dyDescent="0.2">
      <c r="A437" s="49" t="s">
        <v>2487</v>
      </c>
      <c r="B437" s="50" t="s">
        <v>178</v>
      </c>
      <c r="C437" s="50" t="s">
        <v>1816</v>
      </c>
      <c r="D437" s="50" t="s">
        <v>358</v>
      </c>
      <c r="E437" s="49" t="s">
        <v>3755</v>
      </c>
      <c r="F437" s="49" t="s">
        <v>2944</v>
      </c>
      <c r="G437" s="49">
        <v>182</v>
      </c>
      <c r="H437" s="49">
        <v>188</v>
      </c>
      <c r="I437" s="49"/>
      <c r="J437" s="49"/>
      <c r="K437" s="49" t="s">
        <v>363</v>
      </c>
      <c r="L437" s="49" t="s">
        <v>2489</v>
      </c>
      <c r="M437" s="49" t="s">
        <v>1819</v>
      </c>
      <c r="N437" s="49" t="s">
        <v>498</v>
      </c>
      <c r="O437" s="49" t="s">
        <v>1820</v>
      </c>
    </row>
    <row r="438" spans="1:15" s="46" customFormat="1" x14ac:dyDescent="0.2">
      <c r="A438" s="49" t="s">
        <v>2487</v>
      </c>
      <c r="B438" s="50" t="s">
        <v>178</v>
      </c>
      <c r="C438" s="50" t="s">
        <v>1816</v>
      </c>
      <c r="D438" s="50" t="s">
        <v>358</v>
      </c>
      <c r="E438" s="49" t="s">
        <v>3752</v>
      </c>
      <c r="F438" s="49" t="s">
        <v>3753</v>
      </c>
      <c r="G438" s="49">
        <v>182</v>
      </c>
      <c r="H438" s="49">
        <v>188</v>
      </c>
      <c r="I438" s="49"/>
      <c r="J438" s="49"/>
      <c r="K438" s="49" t="s">
        <v>363</v>
      </c>
      <c r="L438" s="49" t="s">
        <v>3754</v>
      </c>
      <c r="M438" s="49" t="s">
        <v>3572</v>
      </c>
      <c r="N438" s="49" t="s">
        <v>498</v>
      </c>
      <c r="O438" s="49" t="s">
        <v>3573</v>
      </c>
    </row>
    <row r="439" spans="1:15" s="46" customFormat="1" x14ac:dyDescent="0.2">
      <c r="A439" s="49" t="s">
        <v>2487</v>
      </c>
      <c r="B439" s="50" t="s">
        <v>178</v>
      </c>
      <c r="C439" s="50" t="s">
        <v>1816</v>
      </c>
      <c r="D439" s="50" t="s">
        <v>358</v>
      </c>
      <c r="E439" s="49" t="s">
        <v>3751</v>
      </c>
      <c r="F439" s="49" t="s">
        <v>2945</v>
      </c>
      <c r="G439" s="49">
        <v>182</v>
      </c>
      <c r="H439" s="49">
        <v>188</v>
      </c>
      <c r="I439" s="49"/>
      <c r="J439" s="49"/>
      <c r="K439" s="49" t="s">
        <v>363</v>
      </c>
      <c r="L439" s="49" t="s">
        <v>2492</v>
      </c>
      <c r="M439" s="49" t="s">
        <v>1823</v>
      </c>
      <c r="N439" s="49" t="s">
        <v>498</v>
      </c>
      <c r="O439" s="49" t="s">
        <v>1824</v>
      </c>
    </row>
    <row r="440" spans="1:15" s="46" customFormat="1" x14ac:dyDescent="0.2">
      <c r="A440" s="49" t="s">
        <v>2500</v>
      </c>
      <c r="B440" s="50" t="s">
        <v>178</v>
      </c>
      <c r="C440" s="50" t="s">
        <v>1816</v>
      </c>
      <c r="D440" s="50" t="s">
        <v>358</v>
      </c>
      <c r="E440" s="49" t="s">
        <v>3762</v>
      </c>
      <c r="F440" s="49" t="s">
        <v>2948</v>
      </c>
      <c r="G440" s="49">
        <v>182</v>
      </c>
      <c r="H440" s="49">
        <v>188</v>
      </c>
      <c r="I440" s="49"/>
      <c r="J440" s="49"/>
      <c r="K440" s="49" t="s">
        <v>363</v>
      </c>
      <c r="L440" s="49" t="s">
        <v>2502</v>
      </c>
      <c r="M440" s="49" t="s">
        <v>1819</v>
      </c>
      <c r="N440" s="49" t="s">
        <v>474</v>
      </c>
      <c r="O440" s="49" t="s">
        <v>1833</v>
      </c>
    </row>
    <row r="441" spans="1:15" s="46" customFormat="1" x14ac:dyDescent="0.2">
      <c r="A441" s="49" t="s">
        <v>2500</v>
      </c>
      <c r="B441" s="50" t="s">
        <v>178</v>
      </c>
      <c r="C441" s="50" t="s">
        <v>1816</v>
      </c>
      <c r="D441" s="50" t="s">
        <v>358</v>
      </c>
      <c r="E441" s="49" t="s">
        <v>3763</v>
      </c>
      <c r="F441" s="49" t="s">
        <v>3764</v>
      </c>
      <c r="G441" s="49">
        <v>182</v>
      </c>
      <c r="H441" s="49">
        <v>188</v>
      </c>
      <c r="I441" s="49"/>
      <c r="J441" s="49"/>
      <c r="K441" s="49" t="s">
        <v>363</v>
      </c>
      <c r="L441" s="49" t="s">
        <v>3765</v>
      </c>
      <c r="M441" s="49" t="s">
        <v>3572</v>
      </c>
      <c r="N441" s="49" t="s">
        <v>474</v>
      </c>
      <c r="O441" s="49" t="s">
        <v>3576</v>
      </c>
    </row>
    <row r="442" spans="1:15" s="46" customFormat="1" x14ac:dyDescent="0.2">
      <c r="A442" s="49" t="s">
        <v>2500</v>
      </c>
      <c r="B442" s="50" t="s">
        <v>178</v>
      </c>
      <c r="C442" s="50" t="s">
        <v>1816</v>
      </c>
      <c r="D442" s="50" t="s">
        <v>358</v>
      </c>
      <c r="E442" s="49" t="s">
        <v>3761</v>
      </c>
      <c r="F442" s="49" t="s">
        <v>2949</v>
      </c>
      <c r="G442" s="49">
        <v>182</v>
      </c>
      <c r="H442" s="49">
        <v>188</v>
      </c>
      <c r="I442" s="49"/>
      <c r="J442" s="49"/>
      <c r="K442" s="49" t="s">
        <v>363</v>
      </c>
      <c r="L442" s="49" t="s">
        <v>2505</v>
      </c>
      <c r="M442" s="49" t="s">
        <v>1823</v>
      </c>
      <c r="N442" s="49" t="s">
        <v>474</v>
      </c>
      <c r="O442" s="49" t="s">
        <v>1829</v>
      </c>
    </row>
    <row r="443" spans="1:15" s="46" customFormat="1" x14ac:dyDescent="0.2">
      <c r="A443" s="49" t="s">
        <v>2506</v>
      </c>
      <c r="B443" s="50" t="s">
        <v>178</v>
      </c>
      <c r="C443" s="50" t="s">
        <v>1816</v>
      </c>
      <c r="D443" s="50" t="s">
        <v>358</v>
      </c>
      <c r="E443" s="49" t="s">
        <v>3769</v>
      </c>
      <c r="F443" s="49" t="s">
        <v>2951</v>
      </c>
      <c r="G443" s="49">
        <v>182</v>
      </c>
      <c r="H443" s="49">
        <v>188</v>
      </c>
      <c r="I443" s="49"/>
      <c r="J443" s="49"/>
      <c r="K443" s="49" t="s">
        <v>363</v>
      </c>
      <c r="L443" s="49" t="s">
        <v>2512</v>
      </c>
      <c r="M443" s="49" t="s">
        <v>1819</v>
      </c>
      <c r="N443" s="49" t="s">
        <v>477</v>
      </c>
      <c r="O443" s="49" t="s">
        <v>1833</v>
      </c>
    </row>
    <row r="444" spans="1:15" s="46" customFormat="1" x14ac:dyDescent="0.2">
      <c r="A444" s="49" t="s">
        <v>2506</v>
      </c>
      <c r="B444" s="50" t="s">
        <v>178</v>
      </c>
      <c r="C444" s="50" t="s">
        <v>1816</v>
      </c>
      <c r="D444" s="50" t="s">
        <v>358</v>
      </c>
      <c r="E444" s="49" t="s">
        <v>3766</v>
      </c>
      <c r="F444" s="49" t="s">
        <v>3767</v>
      </c>
      <c r="G444" s="49">
        <v>182</v>
      </c>
      <c r="H444" s="49">
        <v>188</v>
      </c>
      <c r="I444" s="49"/>
      <c r="J444" s="49"/>
      <c r="K444" s="49" t="s">
        <v>363</v>
      </c>
      <c r="L444" s="49" t="s">
        <v>3768</v>
      </c>
      <c r="M444" s="49" t="s">
        <v>3572</v>
      </c>
      <c r="N444" s="49" t="s">
        <v>477</v>
      </c>
      <c r="O444" s="49" t="s">
        <v>3576</v>
      </c>
    </row>
    <row r="445" spans="1:15" s="46" customFormat="1" x14ac:dyDescent="0.2">
      <c r="A445" s="49" t="s">
        <v>2506</v>
      </c>
      <c r="B445" s="50" t="s">
        <v>178</v>
      </c>
      <c r="C445" s="50" t="s">
        <v>1816</v>
      </c>
      <c r="D445" s="50" t="s">
        <v>358</v>
      </c>
      <c r="E445" s="49" t="s">
        <v>3770</v>
      </c>
      <c r="F445" s="49" t="s">
        <v>2950</v>
      </c>
      <c r="G445" s="49">
        <v>182</v>
      </c>
      <c r="H445" s="49">
        <v>188</v>
      </c>
      <c r="I445" s="49"/>
      <c r="J445" s="49"/>
      <c r="K445" s="49" t="s">
        <v>363</v>
      </c>
      <c r="L445" s="49" t="s">
        <v>2509</v>
      </c>
      <c r="M445" s="49" t="s">
        <v>1823</v>
      </c>
      <c r="N445" s="49" t="s">
        <v>477</v>
      </c>
      <c r="O445" s="49" t="s">
        <v>1829</v>
      </c>
    </row>
    <row r="446" spans="1:15" s="46" customFormat="1" x14ac:dyDescent="0.2">
      <c r="A446" s="49" t="s">
        <v>2513</v>
      </c>
      <c r="B446" s="50" t="s">
        <v>178</v>
      </c>
      <c r="C446" s="50" t="s">
        <v>1816</v>
      </c>
      <c r="D446" s="50" t="s">
        <v>358</v>
      </c>
      <c r="E446" s="49" t="s">
        <v>3773</v>
      </c>
      <c r="F446" s="49" t="s">
        <v>2953</v>
      </c>
      <c r="G446" s="49">
        <v>182</v>
      </c>
      <c r="H446" s="49">
        <v>188</v>
      </c>
      <c r="I446" s="49"/>
      <c r="J446" s="49"/>
      <c r="K446" s="49" t="s">
        <v>363</v>
      </c>
      <c r="L446" s="49" t="s">
        <v>2517</v>
      </c>
      <c r="M446" s="49" t="s">
        <v>1819</v>
      </c>
      <c r="N446" s="49" t="s">
        <v>480</v>
      </c>
      <c r="O446" s="49" t="s">
        <v>1833</v>
      </c>
    </row>
    <row r="447" spans="1:15" s="46" customFormat="1" x14ac:dyDescent="0.2">
      <c r="A447" s="49" t="s">
        <v>2513</v>
      </c>
      <c r="B447" s="50" t="s">
        <v>178</v>
      </c>
      <c r="C447" s="50" t="s">
        <v>1816</v>
      </c>
      <c r="D447" s="50" t="s">
        <v>358</v>
      </c>
      <c r="E447" s="49"/>
      <c r="F447" s="49"/>
      <c r="G447" s="49"/>
      <c r="H447" s="49"/>
      <c r="I447" s="49"/>
      <c r="J447" s="49"/>
      <c r="K447" s="49" t="s">
        <v>363</v>
      </c>
      <c r="L447" s="49" t="s">
        <v>3771</v>
      </c>
      <c r="M447" s="49" t="s">
        <v>3572</v>
      </c>
      <c r="N447" s="49" t="s">
        <v>480</v>
      </c>
      <c r="O447" s="49" t="s">
        <v>3576</v>
      </c>
    </row>
    <row r="448" spans="1:15" s="46" customFormat="1" x14ac:dyDescent="0.2">
      <c r="A448" s="49" t="s">
        <v>2513</v>
      </c>
      <c r="B448" s="50" t="s">
        <v>178</v>
      </c>
      <c r="C448" s="50" t="s">
        <v>1816</v>
      </c>
      <c r="D448" s="50" t="s">
        <v>358</v>
      </c>
      <c r="E448" s="49" t="s">
        <v>2952</v>
      </c>
      <c r="F448" s="49" t="s">
        <v>3772</v>
      </c>
      <c r="G448" s="49">
        <v>182</v>
      </c>
      <c r="H448" s="49">
        <v>188</v>
      </c>
      <c r="I448" s="49"/>
      <c r="J448" s="49"/>
      <c r="K448" s="49" t="s">
        <v>363</v>
      </c>
      <c r="L448" s="49" t="s">
        <v>2515</v>
      </c>
      <c r="M448" s="49" t="s">
        <v>1823</v>
      </c>
      <c r="N448" s="49" t="s">
        <v>480</v>
      </c>
      <c r="O448" s="49" t="s">
        <v>1829</v>
      </c>
    </row>
    <row r="449" spans="1:15" s="46" customFormat="1" x14ac:dyDescent="0.2">
      <c r="A449" s="49" t="s">
        <v>2518</v>
      </c>
      <c r="B449" s="50" t="s">
        <v>178</v>
      </c>
      <c r="C449" s="50" t="s">
        <v>1816</v>
      </c>
      <c r="D449" s="50" t="s">
        <v>358</v>
      </c>
      <c r="E449" s="49" t="s">
        <v>3774</v>
      </c>
      <c r="F449" s="49" t="s">
        <v>2955</v>
      </c>
      <c r="G449" s="49">
        <v>182</v>
      </c>
      <c r="H449" s="49">
        <v>188</v>
      </c>
      <c r="I449" s="49"/>
      <c r="J449" s="49"/>
      <c r="K449" s="49" t="s">
        <v>363</v>
      </c>
      <c r="L449" s="49" t="s">
        <v>2524</v>
      </c>
      <c r="M449" s="49" t="s">
        <v>1819</v>
      </c>
      <c r="N449" s="49" t="s">
        <v>483</v>
      </c>
      <c r="O449" s="49" t="s">
        <v>1833</v>
      </c>
    </row>
    <row r="450" spans="1:15" s="46" customFormat="1" x14ac:dyDescent="0.2">
      <c r="A450" s="49" t="s">
        <v>2518</v>
      </c>
      <c r="B450" s="50" t="s">
        <v>178</v>
      </c>
      <c r="C450" s="50" t="s">
        <v>1816</v>
      </c>
      <c r="D450" s="50" t="s">
        <v>358</v>
      </c>
      <c r="E450" s="49" t="s">
        <v>3775</v>
      </c>
      <c r="F450" s="49" t="s">
        <v>3776</v>
      </c>
      <c r="G450" s="49">
        <v>182</v>
      </c>
      <c r="H450" s="49">
        <v>188</v>
      </c>
      <c r="I450" s="49"/>
      <c r="J450" s="49"/>
      <c r="K450" s="49" t="s">
        <v>363</v>
      </c>
      <c r="L450" s="49" t="s">
        <v>3777</v>
      </c>
      <c r="M450" s="49" t="s">
        <v>3572</v>
      </c>
      <c r="N450" s="49" t="s">
        <v>483</v>
      </c>
      <c r="O450" s="49" t="s">
        <v>3576</v>
      </c>
    </row>
    <row r="451" spans="1:15" s="46" customFormat="1" x14ac:dyDescent="0.2">
      <c r="A451" s="49" t="s">
        <v>2518</v>
      </c>
      <c r="B451" s="50" t="s">
        <v>178</v>
      </c>
      <c r="C451" s="50" t="s">
        <v>1816</v>
      </c>
      <c r="D451" s="50" t="s">
        <v>358</v>
      </c>
      <c r="E451" s="49" t="s">
        <v>3778</v>
      </c>
      <c r="F451" s="49" t="s">
        <v>2954</v>
      </c>
      <c r="G451" s="49">
        <v>182</v>
      </c>
      <c r="H451" s="49">
        <v>188</v>
      </c>
      <c r="I451" s="49"/>
      <c r="J451" s="49"/>
      <c r="K451" s="49" t="s">
        <v>363</v>
      </c>
      <c r="L451" s="49" t="s">
        <v>2521</v>
      </c>
      <c r="M451" s="49" t="s">
        <v>1823</v>
      </c>
      <c r="N451" s="49" t="s">
        <v>483</v>
      </c>
      <c r="O451" s="49" t="s">
        <v>1829</v>
      </c>
    </row>
    <row r="452" spans="1:15" s="46" customFormat="1" x14ac:dyDescent="0.2">
      <c r="A452" s="49" t="s">
        <v>2525</v>
      </c>
      <c r="B452" s="50" t="s">
        <v>178</v>
      </c>
      <c r="C452" s="50" t="s">
        <v>1816</v>
      </c>
      <c r="D452" s="50" t="s">
        <v>358</v>
      </c>
      <c r="E452" s="49" t="s">
        <v>3783</v>
      </c>
      <c r="F452" s="49" t="s">
        <v>2853</v>
      </c>
      <c r="G452" s="49">
        <v>182</v>
      </c>
      <c r="H452" s="49">
        <v>188</v>
      </c>
      <c r="I452" s="49"/>
      <c r="J452" s="49"/>
      <c r="K452" s="49" t="s">
        <v>363</v>
      </c>
      <c r="L452" s="49" t="s">
        <v>2528</v>
      </c>
      <c r="M452" s="49" t="s">
        <v>1819</v>
      </c>
      <c r="N452" s="49" t="s">
        <v>486</v>
      </c>
      <c r="O452" s="49" t="s">
        <v>1833</v>
      </c>
    </row>
    <row r="453" spans="1:15" s="46" customFormat="1" x14ac:dyDescent="0.2">
      <c r="A453" s="49" t="s">
        <v>2525</v>
      </c>
      <c r="B453" s="50" t="s">
        <v>178</v>
      </c>
      <c r="C453" s="50" t="s">
        <v>1816</v>
      </c>
      <c r="D453" s="50" t="s">
        <v>358</v>
      </c>
      <c r="E453" s="49" t="s">
        <v>3779</v>
      </c>
      <c r="F453" s="49" t="s">
        <v>3780</v>
      </c>
      <c r="G453" s="49">
        <v>182</v>
      </c>
      <c r="H453" s="49">
        <v>188</v>
      </c>
      <c r="I453" s="49"/>
      <c r="J453" s="49"/>
      <c r="K453" s="49" t="s">
        <v>363</v>
      </c>
      <c r="L453" s="49" t="s">
        <v>3781</v>
      </c>
      <c r="M453" s="49" t="s">
        <v>3572</v>
      </c>
      <c r="N453" s="49" t="s">
        <v>486</v>
      </c>
      <c r="O453" s="49" t="s">
        <v>3576</v>
      </c>
    </row>
    <row r="454" spans="1:15" s="46" customFormat="1" x14ac:dyDescent="0.2">
      <c r="A454" s="49" t="s">
        <v>2525</v>
      </c>
      <c r="B454" s="50" t="s">
        <v>178</v>
      </c>
      <c r="C454" s="50" t="s">
        <v>1816</v>
      </c>
      <c r="D454" s="50" t="s">
        <v>358</v>
      </c>
      <c r="E454" s="49" t="s">
        <v>3782</v>
      </c>
      <c r="F454" s="49" t="s">
        <v>2956</v>
      </c>
      <c r="G454" s="49">
        <v>182</v>
      </c>
      <c r="H454" s="49">
        <v>188</v>
      </c>
      <c r="I454" s="49"/>
      <c r="J454" s="49"/>
      <c r="K454" s="49" t="s">
        <v>363</v>
      </c>
      <c r="L454" s="49" t="s">
        <v>2531</v>
      </c>
      <c r="M454" s="49" t="s">
        <v>1823</v>
      </c>
      <c r="N454" s="49" t="s">
        <v>486</v>
      </c>
      <c r="O454" s="49" t="s">
        <v>1829</v>
      </c>
    </row>
    <row r="455" spans="1:15" s="46" customFormat="1" x14ac:dyDescent="0.2">
      <c r="A455" s="49" t="s">
        <v>2532</v>
      </c>
      <c r="B455" s="50" t="s">
        <v>178</v>
      </c>
      <c r="C455" s="50" t="s">
        <v>1816</v>
      </c>
      <c r="D455" s="50" t="s">
        <v>358</v>
      </c>
      <c r="E455" s="49" t="s">
        <v>3784</v>
      </c>
      <c r="F455" s="49" t="s">
        <v>2958</v>
      </c>
      <c r="G455" s="49">
        <v>182</v>
      </c>
      <c r="H455" s="49">
        <v>188</v>
      </c>
      <c r="I455" s="49"/>
      <c r="J455" s="49"/>
      <c r="K455" s="49" t="s">
        <v>363</v>
      </c>
      <c r="L455" s="49" t="s">
        <v>2537</v>
      </c>
      <c r="M455" s="49" t="s">
        <v>1819</v>
      </c>
      <c r="N455" s="49" t="s">
        <v>489</v>
      </c>
      <c r="O455" s="49" t="s">
        <v>1833</v>
      </c>
    </row>
    <row r="456" spans="1:15" s="46" customFormat="1" x14ac:dyDescent="0.2">
      <c r="A456" s="49" t="s">
        <v>2532</v>
      </c>
      <c r="B456" s="50" t="s">
        <v>178</v>
      </c>
      <c r="C456" s="50" t="s">
        <v>1816</v>
      </c>
      <c r="D456" s="50" t="s">
        <v>358</v>
      </c>
      <c r="E456" s="49" t="s">
        <v>3786</v>
      </c>
      <c r="F456" s="49" t="s">
        <v>3787</v>
      </c>
      <c r="G456" s="49">
        <v>182</v>
      </c>
      <c r="H456" s="49">
        <v>188</v>
      </c>
      <c r="I456" s="49"/>
      <c r="J456" s="49"/>
      <c r="K456" s="49" t="s">
        <v>363</v>
      </c>
      <c r="L456" s="49" t="s">
        <v>3788</v>
      </c>
      <c r="M456" s="49" t="s">
        <v>3572</v>
      </c>
      <c r="N456" s="49" t="s">
        <v>489</v>
      </c>
      <c r="O456" s="49" t="s">
        <v>3576</v>
      </c>
    </row>
    <row r="457" spans="1:15" s="46" customFormat="1" x14ac:dyDescent="0.2">
      <c r="A457" s="49" t="s">
        <v>2532</v>
      </c>
      <c r="B457" s="50" t="s">
        <v>178</v>
      </c>
      <c r="C457" s="50" t="s">
        <v>1816</v>
      </c>
      <c r="D457" s="50" t="s">
        <v>358</v>
      </c>
      <c r="E457" s="49" t="s">
        <v>3785</v>
      </c>
      <c r="F457" s="49" t="s">
        <v>2957</v>
      </c>
      <c r="G457" s="49">
        <v>182</v>
      </c>
      <c r="H457" s="49">
        <v>188</v>
      </c>
      <c r="I457" s="49"/>
      <c r="J457" s="49"/>
      <c r="K457" s="49" t="s">
        <v>363</v>
      </c>
      <c r="L457" s="49" t="s">
        <v>2535</v>
      </c>
      <c r="M457" s="49" t="s">
        <v>1823</v>
      </c>
      <c r="N457" s="49" t="s">
        <v>489</v>
      </c>
      <c r="O457" s="49" t="s">
        <v>1829</v>
      </c>
    </row>
    <row r="458" spans="1:15" s="46" customFormat="1" x14ac:dyDescent="0.2">
      <c r="A458" s="49" t="s">
        <v>2538</v>
      </c>
      <c r="B458" s="50" t="s">
        <v>178</v>
      </c>
      <c r="C458" s="50" t="s">
        <v>1816</v>
      </c>
      <c r="D458" s="50" t="s">
        <v>358</v>
      </c>
      <c r="E458" s="49" t="s">
        <v>3789</v>
      </c>
      <c r="F458" s="49" t="s">
        <v>2959</v>
      </c>
      <c r="G458" s="49">
        <v>182</v>
      </c>
      <c r="H458" s="49">
        <v>188</v>
      </c>
      <c r="I458" s="49"/>
      <c r="J458" s="49"/>
      <c r="K458" s="49" t="s">
        <v>363</v>
      </c>
      <c r="L458" s="49" t="s">
        <v>2541</v>
      </c>
      <c r="M458" s="49" t="s">
        <v>1819</v>
      </c>
      <c r="N458" s="49" t="s">
        <v>492</v>
      </c>
      <c r="O458" s="49" t="s">
        <v>1833</v>
      </c>
    </row>
    <row r="459" spans="1:15" s="46" customFormat="1" x14ac:dyDescent="0.2">
      <c r="A459" s="49" t="s">
        <v>2538</v>
      </c>
      <c r="B459" s="50" t="s">
        <v>178</v>
      </c>
      <c r="C459" s="50" t="s">
        <v>1816</v>
      </c>
      <c r="D459" s="50" t="s">
        <v>358</v>
      </c>
      <c r="E459" s="49" t="s">
        <v>3791</v>
      </c>
      <c r="F459" s="49" t="s">
        <v>3792</v>
      </c>
      <c r="G459" s="49">
        <v>182</v>
      </c>
      <c r="H459" s="49">
        <v>188</v>
      </c>
      <c r="I459" s="49"/>
      <c r="J459" s="49"/>
      <c r="K459" s="49" t="s">
        <v>363</v>
      </c>
      <c r="L459" s="49" t="s">
        <v>3793</v>
      </c>
      <c r="M459" s="49" t="s">
        <v>3572</v>
      </c>
      <c r="N459" s="49" t="s">
        <v>492</v>
      </c>
      <c r="O459" s="49" t="s">
        <v>3576</v>
      </c>
    </row>
    <row r="460" spans="1:15" s="46" customFormat="1" x14ac:dyDescent="0.2">
      <c r="A460" s="49" t="s">
        <v>2538</v>
      </c>
      <c r="B460" s="50" t="s">
        <v>178</v>
      </c>
      <c r="C460" s="50" t="s">
        <v>1816</v>
      </c>
      <c r="D460" s="50" t="s">
        <v>358</v>
      </c>
      <c r="E460" s="49" t="s">
        <v>3790</v>
      </c>
      <c r="F460" s="49" t="s">
        <v>2960</v>
      </c>
      <c r="G460" s="49">
        <v>182</v>
      </c>
      <c r="H460" s="49">
        <v>188</v>
      </c>
      <c r="I460" s="49"/>
      <c r="J460" s="49"/>
      <c r="K460" s="49" t="s">
        <v>363</v>
      </c>
      <c r="L460" s="49" t="s">
        <v>2544</v>
      </c>
      <c r="M460" s="49" t="s">
        <v>1823</v>
      </c>
      <c r="N460" s="49" t="s">
        <v>492</v>
      </c>
      <c r="O460" s="49" t="s">
        <v>1829</v>
      </c>
    </row>
    <row r="461" spans="1:15" s="46" customFormat="1" x14ac:dyDescent="0.2">
      <c r="A461" s="49" t="s">
        <v>2545</v>
      </c>
      <c r="B461" s="50" t="s">
        <v>178</v>
      </c>
      <c r="C461" s="50" t="s">
        <v>1816</v>
      </c>
      <c r="D461" s="50" t="s">
        <v>358</v>
      </c>
      <c r="E461" s="49" t="s">
        <v>3795</v>
      </c>
      <c r="F461" s="49" t="s">
        <v>2962</v>
      </c>
      <c r="G461" s="49">
        <v>182</v>
      </c>
      <c r="H461" s="49">
        <v>188</v>
      </c>
      <c r="I461" s="49"/>
      <c r="J461" s="49"/>
      <c r="K461" s="49" t="s">
        <v>363</v>
      </c>
      <c r="L461" s="49" t="s">
        <v>2550</v>
      </c>
      <c r="M461" s="49" t="s">
        <v>1819</v>
      </c>
      <c r="N461" s="49" t="s">
        <v>495</v>
      </c>
      <c r="O461" s="49" t="s">
        <v>1820</v>
      </c>
    </row>
    <row r="462" spans="1:15" s="46" customFormat="1" x14ac:dyDescent="0.2">
      <c r="A462" s="49" t="s">
        <v>2545</v>
      </c>
      <c r="B462" s="50" t="s">
        <v>178</v>
      </c>
      <c r="C462" s="50" t="s">
        <v>1816</v>
      </c>
      <c r="D462" s="50" t="s">
        <v>358</v>
      </c>
      <c r="E462" s="49" t="s">
        <v>3796</v>
      </c>
      <c r="F462" s="49" t="s">
        <v>3797</v>
      </c>
      <c r="G462" s="49">
        <v>182</v>
      </c>
      <c r="H462" s="49">
        <v>188</v>
      </c>
      <c r="I462" s="49"/>
      <c r="J462" s="49"/>
      <c r="K462" s="49" t="s">
        <v>363</v>
      </c>
      <c r="L462" s="49" t="s">
        <v>3798</v>
      </c>
      <c r="M462" s="49" t="s">
        <v>3572</v>
      </c>
      <c r="N462" s="49" t="s">
        <v>495</v>
      </c>
      <c r="O462" s="49" t="s">
        <v>3573</v>
      </c>
    </row>
    <row r="463" spans="1:15" s="46" customFormat="1" x14ac:dyDescent="0.2">
      <c r="A463" s="49" t="s">
        <v>2545</v>
      </c>
      <c r="B463" s="50" t="s">
        <v>178</v>
      </c>
      <c r="C463" s="50" t="s">
        <v>1816</v>
      </c>
      <c r="D463" s="50" t="s">
        <v>358</v>
      </c>
      <c r="E463" s="49" t="s">
        <v>3794</v>
      </c>
      <c r="F463" s="49" t="s">
        <v>2961</v>
      </c>
      <c r="G463" s="49">
        <v>182</v>
      </c>
      <c r="H463" s="49">
        <v>188</v>
      </c>
      <c r="I463" s="49"/>
      <c r="J463" s="49"/>
      <c r="K463" s="49" t="s">
        <v>363</v>
      </c>
      <c r="L463" s="49" t="s">
        <v>2548</v>
      </c>
      <c r="M463" s="49" t="s">
        <v>1823</v>
      </c>
      <c r="N463" s="49" t="s">
        <v>495</v>
      </c>
      <c r="O463" s="49" t="s">
        <v>1824</v>
      </c>
    </row>
    <row r="464" spans="1:15" s="46" customFormat="1" x14ac:dyDescent="0.2">
      <c r="A464" s="49" t="s">
        <v>574</v>
      </c>
      <c r="B464" s="50" t="s">
        <v>180</v>
      </c>
      <c r="C464" s="50" t="s">
        <v>1816</v>
      </c>
      <c r="D464" s="50" t="s">
        <v>358</v>
      </c>
      <c r="E464" s="49" t="s">
        <v>2964</v>
      </c>
      <c r="F464" s="49" t="s">
        <v>2965</v>
      </c>
      <c r="G464" s="49">
        <v>185</v>
      </c>
      <c r="H464" s="49">
        <v>188</v>
      </c>
      <c r="I464" s="49"/>
      <c r="J464" s="49"/>
      <c r="K464" s="49" t="s">
        <v>363</v>
      </c>
      <c r="L464" s="49" t="s">
        <v>2556</v>
      </c>
      <c r="M464" s="49" t="s">
        <v>1878</v>
      </c>
      <c r="N464" s="49" t="s">
        <v>576</v>
      </c>
      <c r="O464" s="49" t="s">
        <v>1898</v>
      </c>
    </row>
    <row r="465" spans="1:15" s="46" customFormat="1" x14ac:dyDescent="0.2">
      <c r="A465" s="46" t="s">
        <v>574</v>
      </c>
      <c r="B465" s="45" t="s">
        <v>180</v>
      </c>
      <c r="C465" s="46" t="s">
        <v>1816</v>
      </c>
      <c r="D465" s="46" t="s">
        <v>358</v>
      </c>
      <c r="E465" s="46" t="s">
        <v>5472</v>
      </c>
      <c r="F465" s="46" t="s">
        <v>5473</v>
      </c>
      <c r="G465" s="49">
        <v>185</v>
      </c>
      <c r="H465" s="49">
        <v>188</v>
      </c>
      <c r="K465" s="46" t="s">
        <v>363</v>
      </c>
      <c r="L465" s="46" t="s">
        <v>5329</v>
      </c>
      <c r="M465" s="46" t="s">
        <v>4993</v>
      </c>
      <c r="N465" s="46" t="s">
        <v>576</v>
      </c>
      <c r="O465" s="46" t="s">
        <v>4997</v>
      </c>
    </row>
    <row r="466" spans="1:15" s="46" customFormat="1" x14ac:dyDescent="0.2">
      <c r="A466" s="49" t="s">
        <v>571</v>
      </c>
      <c r="B466" s="50" t="s">
        <v>180</v>
      </c>
      <c r="C466" s="50" t="s">
        <v>1816</v>
      </c>
      <c r="D466" s="50" t="s">
        <v>358</v>
      </c>
      <c r="E466" s="49" t="s">
        <v>3831</v>
      </c>
      <c r="F466" s="49" t="s">
        <v>2963</v>
      </c>
      <c r="G466" s="49">
        <v>182</v>
      </c>
      <c r="H466" s="49">
        <v>188</v>
      </c>
      <c r="I466" s="49"/>
      <c r="J466" s="49"/>
      <c r="K466" s="49" t="s">
        <v>363</v>
      </c>
      <c r="L466" s="49" t="s">
        <v>2553</v>
      </c>
      <c r="M466" s="49" t="s">
        <v>1878</v>
      </c>
      <c r="N466" s="49" t="s">
        <v>573</v>
      </c>
      <c r="O466" s="49" t="s">
        <v>1879</v>
      </c>
    </row>
    <row r="467" spans="1:15" s="46" customFormat="1" x14ac:dyDescent="0.2">
      <c r="A467" s="46" t="s">
        <v>571</v>
      </c>
      <c r="B467" s="45" t="s">
        <v>180</v>
      </c>
      <c r="C467" s="46" t="s">
        <v>1816</v>
      </c>
      <c r="D467" s="46" t="s">
        <v>358</v>
      </c>
      <c r="E467" s="46" t="s">
        <v>5470</v>
      </c>
      <c r="F467" s="46" t="s">
        <v>5471</v>
      </c>
      <c r="G467" s="49">
        <v>182</v>
      </c>
      <c r="H467" s="49">
        <v>188</v>
      </c>
      <c r="K467" s="46" t="s">
        <v>363</v>
      </c>
      <c r="L467" s="46" t="s">
        <v>5327</v>
      </c>
      <c r="M467" s="46" t="s">
        <v>4993</v>
      </c>
      <c r="N467" s="46" t="s">
        <v>573</v>
      </c>
      <c r="O467" s="46" t="s">
        <v>5163</v>
      </c>
    </row>
    <row r="468" spans="1:15" s="46" customFormat="1" x14ac:dyDescent="0.2">
      <c r="A468" s="49" t="s">
        <v>577</v>
      </c>
      <c r="B468" s="50" t="s">
        <v>180</v>
      </c>
      <c r="C468" s="50" t="s">
        <v>1816</v>
      </c>
      <c r="D468" s="50" t="s">
        <v>358</v>
      </c>
      <c r="E468" s="49" t="s">
        <v>3844</v>
      </c>
      <c r="F468" s="49" t="s">
        <v>2966</v>
      </c>
      <c r="G468" s="49">
        <v>182</v>
      </c>
      <c r="H468" s="49">
        <v>188</v>
      </c>
      <c r="I468" s="49"/>
      <c r="J468" s="49"/>
      <c r="K468" s="49" t="s">
        <v>363</v>
      </c>
      <c r="L468" s="49" t="s">
        <v>2558</v>
      </c>
      <c r="M468" s="49" t="s">
        <v>1878</v>
      </c>
      <c r="N468" s="49" t="s">
        <v>579</v>
      </c>
      <c r="O468" s="49" t="s">
        <v>1898</v>
      </c>
    </row>
    <row r="469" spans="1:15" s="46" customFormat="1" x14ac:dyDescent="0.2">
      <c r="A469" s="46" t="s">
        <v>577</v>
      </c>
      <c r="B469" s="45" t="s">
        <v>180</v>
      </c>
      <c r="C469" s="46" t="s">
        <v>1816</v>
      </c>
      <c r="D469" s="46" t="s">
        <v>358</v>
      </c>
      <c r="E469" s="46" t="s">
        <v>5474</v>
      </c>
      <c r="F469" s="46" t="s">
        <v>5475</v>
      </c>
      <c r="G469" s="49">
        <v>182</v>
      </c>
      <c r="H469" s="49">
        <v>188</v>
      </c>
      <c r="K469" s="46" t="s">
        <v>363</v>
      </c>
      <c r="L469" s="46" t="s">
        <v>5330</v>
      </c>
      <c r="M469" s="46" t="s">
        <v>4993</v>
      </c>
      <c r="N469" s="46" t="s">
        <v>579</v>
      </c>
      <c r="O469" s="46" t="s">
        <v>4997</v>
      </c>
    </row>
    <row r="470" spans="1:15" s="46" customFormat="1" x14ac:dyDescent="0.2">
      <c r="A470" s="49" t="s">
        <v>580</v>
      </c>
      <c r="B470" s="50" t="s">
        <v>180</v>
      </c>
      <c r="C470" s="50" t="s">
        <v>1816</v>
      </c>
      <c r="D470" s="50" t="s">
        <v>358</v>
      </c>
      <c r="E470" s="49" t="s">
        <v>3836</v>
      </c>
      <c r="F470" s="49" t="s">
        <v>2967</v>
      </c>
      <c r="G470" s="49">
        <v>182</v>
      </c>
      <c r="H470" s="49">
        <v>188</v>
      </c>
      <c r="I470" s="49"/>
      <c r="J470" s="49"/>
      <c r="K470" s="49" t="s">
        <v>363</v>
      </c>
      <c r="L470" s="49" t="s">
        <v>2561</v>
      </c>
      <c r="M470" s="49" t="s">
        <v>1878</v>
      </c>
      <c r="N470" s="49" t="s">
        <v>582</v>
      </c>
      <c r="O470" s="49" t="s">
        <v>1898</v>
      </c>
    </row>
    <row r="471" spans="1:15" s="46" customFormat="1" x14ac:dyDescent="0.2">
      <c r="A471" s="46" t="s">
        <v>580</v>
      </c>
      <c r="B471" s="45" t="s">
        <v>180</v>
      </c>
      <c r="C471" s="46" t="s">
        <v>1816</v>
      </c>
      <c r="D471" s="46" t="s">
        <v>358</v>
      </c>
      <c r="E471" s="46" t="s">
        <v>5476</v>
      </c>
      <c r="F471" s="46" t="s">
        <v>2812</v>
      </c>
      <c r="G471" s="49">
        <v>182</v>
      </c>
      <c r="H471" s="49">
        <v>188</v>
      </c>
      <c r="K471" s="46" t="s">
        <v>363</v>
      </c>
      <c r="L471" s="46" t="s">
        <v>5331</v>
      </c>
      <c r="M471" s="46" t="s">
        <v>4993</v>
      </c>
      <c r="N471" s="46" t="s">
        <v>582</v>
      </c>
      <c r="O471" s="46" t="s">
        <v>4997</v>
      </c>
    </row>
    <row r="472" spans="1:15" s="46" customFormat="1" x14ac:dyDescent="0.2">
      <c r="A472" s="49" t="s">
        <v>583</v>
      </c>
      <c r="B472" s="50" t="s">
        <v>180</v>
      </c>
      <c r="C472" s="50" t="s">
        <v>1816</v>
      </c>
      <c r="D472" s="50" t="s">
        <v>358</v>
      </c>
      <c r="E472" s="49" t="s">
        <v>2968</v>
      </c>
      <c r="F472" s="49" t="s">
        <v>2969</v>
      </c>
      <c r="G472" s="49">
        <v>185</v>
      </c>
      <c r="H472" s="49">
        <v>188</v>
      </c>
      <c r="I472" s="49"/>
      <c r="J472" s="49"/>
      <c r="K472" s="49" t="s">
        <v>363</v>
      </c>
      <c r="L472" s="49" t="s">
        <v>2564</v>
      </c>
      <c r="M472" s="49" t="s">
        <v>1878</v>
      </c>
      <c r="N472" s="49" t="s">
        <v>585</v>
      </c>
      <c r="O472" s="49" t="s">
        <v>1898</v>
      </c>
    </row>
    <row r="473" spans="1:15" s="46" customFormat="1" x14ac:dyDescent="0.2">
      <c r="A473" s="46" t="s">
        <v>583</v>
      </c>
      <c r="B473" s="45" t="s">
        <v>180</v>
      </c>
      <c r="C473" s="46" t="s">
        <v>1816</v>
      </c>
      <c r="D473" s="46" t="s">
        <v>358</v>
      </c>
      <c r="E473" s="46" t="s">
        <v>5477</v>
      </c>
      <c r="F473" s="46" t="s">
        <v>5478</v>
      </c>
      <c r="G473" s="49">
        <v>185</v>
      </c>
      <c r="H473" s="49">
        <v>188</v>
      </c>
      <c r="K473" s="46" t="s">
        <v>363</v>
      </c>
      <c r="L473" s="46" t="s">
        <v>5333</v>
      </c>
      <c r="M473" s="46" t="s">
        <v>4993</v>
      </c>
      <c r="N473" s="46" t="s">
        <v>585</v>
      </c>
      <c r="O473" s="46" t="s">
        <v>4997</v>
      </c>
    </row>
    <row r="474" spans="1:15" s="46" customFormat="1" x14ac:dyDescent="0.2">
      <c r="A474" s="49" t="s">
        <v>586</v>
      </c>
      <c r="B474" s="50" t="s">
        <v>180</v>
      </c>
      <c r="C474" s="50" t="s">
        <v>1816</v>
      </c>
      <c r="D474" s="50" t="s">
        <v>358</v>
      </c>
      <c r="E474" s="49" t="s">
        <v>3839</v>
      </c>
      <c r="F474" s="49" t="s">
        <v>2970</v>
      </c>
      <c r="G474" s="49">
        <v>182</v>
      </c>
      <c r="H474" s="49">
        <v>188</v>
      </c>
      <c r="I474" s="49"/>
      <c r="J474" s="49"/>
      <c r="K474" s="49" t="s">
        <v>363</v>
      </c>
      <c r="L474" s="49" t="s">
        <v>2566</v>
      </c>
      <c r="M474" s="49" t="s">
        <v>1878</v>
      </c>
      <c r="N474" s="49" t="s">
        <v>588</v>
      </c>
      <c r="O474" s="49" t="s">
        <v>1879</v>
      </c>
    </row>
    <row r="475" spans="1:15" s="46" customFormat="1" x14ac:dyDescent="0.2">
      <c r="A475" s="46" t="s">
        <v>586</v>
      </c>
      <c r="B475" s="45" t="s">
        <v>180</v>
      </c>
      <c r="C475" s="46" t="s">
        <v>1816</v>
      </c>
      <c r="D475" s="46" t="s">
        <v>358</v>
      </c>
      <c r="E475" s="46" t="s">
        <v>5479</v>
      </c>
      <c r="F475" s="46" t="s">
        <v>5480</v>
      </c>
      <c r="G475" s="49">
        <v>182</v>
      </c>
      <c r="H475" s="49">
        <v>188</v>
      </c>
      <c r="K475" s="46" t="s">
        <v>363</v>
      </c>
      <c r="L475" s="46" t="s">
        <v>5335</v>
      </c>
      <c r="M475" s="46" t="s">
        <v>4993</v>
      </c>
      <c r="N475" s="46" t="s">
        <v>588</v>
      </c>
      <c r="O475" s="46" t="s">
        <v>5163</v>
      </c>
    </row>
    <row r="476" spans="1:15" s="46" customFormat="1" x14ac:dyDescent="0.2">
      <c r="A476" s="49" t="s">
        <v>589</v>
      </c>
      <c r="B476" s="50" t="s">
        <v>180</v>
      </c>
      <c r="C476" s="50" t="s">
        <v>1816</v>
      </c>
      <c r="D476" s="50" t="s">
        <v>358</v>
      </c>
      <c r="E476" s="49" t="s">
        <v>3825</v>
      </c>
      <c r="F476" s="49" t="s">
        <v>2971</v>
      </c>
      <c r="G476" s="49">
        <v>182</v>
      </c>
      <c r="H476" s="49">
        <v>188</v>
      </c>
      <c r="I476" s="49"/>
      <c r="J476" s="49"/>
      <c r="K476" s="49" t="s">
        <v>363</v>
      </c>
      <c r="L476" s="49" t="s">
        <v>2567</v>
      </c>
      <c r="M476" s="49" t="s">
        <v>1878</v>
      </c>
      <c r="N476" s="49" t="s">
        <v>591</v>
      </c>
      <c r="O476" s="49" t="s">
        <v>1879</v>
      </c>
    </row>
    <row r="477" spans="1:15" s="46" customFormat="1" x14ac:dyDescent="0.2">
      <c r="A477" s="46" t="s">
        <v>589</v>
      </c>
      <c r="B477" s="45" t="s">
        <v>180</v>
      </c>
      <c r="C477" s="46" t="s">
        <v>1816</v>
      </c>
      <c r="D477" s="46" t="s">
        <v>358</v>
      </c>
      <c r="K477" s="46" t="s">
        <v>363</v>
      </c>
      <c r="L477" s="46" t="s">
        <v>5337</v>
      </c>
      <c r="M477" s="46" t="s">
        <v>4993</v>
      </c>
      <c r="N477" s="46" t="s">
        <v>591</v>
      </c>
      <c r="O477" s="46" t="s">
        <v>5163</v>
      </c>
    </row>
    <row r="478" spans="1:15" s="46" customFormat="1" x14ac:dyDescent="0.2">
      <c r="A478" s="49" t="s">
        <v>592</v>
      </c>
      <c r="B478" s="50" t="s">
        <v>180</v>
      </c>
      <c r="C478" s="50" t="s">
        <v>1816</v>
      </c>
      <c r="D478" s="50" t="s">
        <v>358</v>
      </c>
      <c r="E478" s="49" t="s">
        <v>2972</v>
      </c>
      <c r="F478" s="49" t="s">
        <v>2973</v>
      </c>
      <c r="G478" s="49">
        <v>185</v>
      </c>
      <c r="H478" s="49">
        <v>188</v>
      </c>
      <c r="I478" s="49"/>
      <c r="J478" s="49"/>
      <c r="K478" s="49" t="s">
        <v>363</v>
      </c>
      <c r="L478" s="49" t="s">
        <v>2569</v>
      </c>
      <c r="M478" s="49" t="s">
        <v>1878</v>
      </c>
      <c r="N478" s="49" t="s">
        <v>594</v>
      </c>
      <c r="O478" s="49" t="s">
        <v>1879</v>
      </c>
    </row>
    <row r="479" spans="1:15" s="46" customFormat="1" x14ac:dyDescent="0.2">
      <c r="A479" s="46" t="s">
        <v>592</v>
      </c>
      <c r="B479" s="45" t="s">
        <v>180</v>
      </c>
      <c r="C479" s="46" t="s">
        <v>1816</v>
      </c>
      <c r="D479" s="46" t="s">
        <v>358</v>
      </c>
      <c r="E479" s="46" t="s">
        <v>5481</v>
      </c>
      <c r="F479" s="46" t="s">
        <v>5481</v>
      </c>
      <c r="G479" s="49">
        <v>185</v>
      </c>
      <c r="H479" s="49">
        <v>188</v>
      </c>
      <c r="K479" s="46" t="s">
        <v>363</v>
      </c>
      <c r="L479" s="46" t="s">
        <v>5339</v>
      </c>
      <c r="M479" s="46" t="s">
        <v>4993</v>
      </c>
      <c r="N479" s="46" t="s">
        <v>594</v>
      </c>
      <c r="O479" s="46" t="s">
        <v>5163</v>
      </c>
    </row>
    <row r="480" spans="1:15" s="46" customFormat="1" x14ac:dyDescent="0.2">
      <c r="A480" s="49" t="s">
        <v>595</v>
      </c>
      <c r="B480" s="50" t="s">
        <v>180</v>
      </c>
      <c r="C480" s="50" t="s">
        <v>1816</v>
      </c>
      <c r="D480" s="50" t="s">
        <v>358</v>
      </c>
      <c r="E480" s="49" t="s">
        <v>2974</v>
      </c>
      <c r="F480" s="49" t="s">
        <v>2975</v>
      </c>
      <c r="G480" s="49">
        <v>185</v>
      </c>
      <c r="H480" s="49">
        <v>188</v>
      </c>
      <c r="I480" s="49"/>
      <c r="J480" s="49"/>
      <c r="K480" s="49" t="s">
        <v>363</v>
      </c>
      <c r="L480" s="49" t="s">
        <v>2571</v>
      </c>
      <c r="M480" s="49" t="s">
        <v>1878</v>
      </c>
      <c r="N480" s="49" t="s">
        <v>597</v>
      </c>
      <c r="O480" s="49" t="s">
        <v>1879</v>
      </c>
    </row>
    <row r="481" spans="1:15" s="46" customFormat="1" x14ac:dyDescent="0.2">
      <c r="A481" s="46" t="s">
        <v>595</v>
      </c>
      <c r="B481" s="45" t="s">
        <v>180</v>
      </c>
      <c r="C481" s="46" t="s">
        <v>1816</v>
      </c>
      <c r="D481" s="46" t="s">
        <v>358</v>
      </c>
      <c r="K481" s="46" t="s">
        <v>363</v>
      </c>
      <c r="L481" s="46" t="s">
        <v>5341</v>
      </c>
      <c r="M481" s="46" t="s">
        <v>4993</v>
      </c>
      <c r="N481" s="46" t="s">
        <v>597</v>
      </c>
      <c r="O481" s="46" t="s">
        <v>5163</v>
      </c>
    </row>
    <row r="482" spans="1:15" s="46" customFormat="1" x14ac:dyDescent="0.2">
      <c r="A482" s="49" t="s">
        <v>598</v>
      </c>
      <c r="B482" s="50" t="s">
        <v>180</v>
      </c>
      <c r="C482" s="50" t="s">
        <v>1816</v>
      </c>
      <c r="D482" s="50" t="s">
        <v>358</v>
      </c>
      <c r="E482" s="49" t="s">
        <v>2976</v>
      </c>
      <c r="F482" s="49" t="s">
        <v>2977</v>
      </c>
      <c r="G482" s="49">
        <v>185</v>
      </c>
      <c r="H482" s="49">
        <v>188</v>
      </c>
      <c r="I482" s="49"/>
      <c r="J482" s="49"/>
      <c r="K482" s="49" t="s">
        <v>363</v>
      </c>
      <c r="L482" s="49" t="s">
        <v>2573</v>
      </c>
      <c r="M482" s="49" t="s">
        <v>1878</v>
      </c>
      <c r="N482" s="49" t="s">
        <v>600</v>
      </c>
      <c r="O482" s="49" t="s">
        <v>1879</v>
      </c>
    </row>
    <row r="483" spans="1:15" s="46" customFormat="1" x14ac:dyDescent="0.2">
      <c r="A483" s="46" t="s">
        <v>598</v>
      </c>
      <c r="B483" s="45" t="s">
        <v>180</v>
      </c>
      <c r="C483" s="46" t="s">
        <v>1816</v>
      </c>
      <c r="D483" s="46" t="s">
        <v>358</v>
      </c>
      <c r="K483" s="46" t="s">
        <v>363</v>
      </c>
      <c r="L483" s="46" t="s">
        <v>5343</v>
      </c>
      <c r="M483" s="46" t="s">
        <v>4993</v>
      </c>
      <c r="N483" s="46" t="s">
        <v>600</v>
      </c>
      <c r="O483" s="46" t="s">
        <v>5163</v>
      </c>
    </row>
    <row r="484" spans="1:15" s="46" customFormat="1" x14ac:dyDescent="0.2">
      <c r="A484" s="49" t="s">
        <v>604</v>
      </c>
      <c r="B484" s="50" t="s">
        <v>182</v>
      </c>
      <c r="C484" s="50" t="s">
        <v>1816</v>
      </c>
      <c r="D484" s="50" t="s">
        <v>358</v>
      </c>
      <c r="E484" s="49" t="s">
        <v>3824</v>
      </c>
      <c r="F484" s="49" t="s">
        <v>2979</v>
      </c>
      <c r="G484" s="49">
        <v>182</v>
      </c>
      <c r="H484" s="49">
        <v>188</v>
      </c>
      <c r="I484" s="49"/>
      <c r="J484" s="49"/>
      <c r="K484" s="49" t="s">
        <v>363</v>
      </c>
      <c r="L484" s="49" t="s">
        <v>2578</v>
      </c>
      <c r="M484" s="49" t="s">
        <v>1878</v>
      </c>
      <c r="N484" s="49" t="s">
        <v>606</v>
      </c>
      <c r="O484" s="49" t="s">
        <v>1879</v>
      </c>
    </row>
    <row r="485" spans="1:15" s="46" customFormat="1" x14ac:dyDescent="0.2">
      <c r="A485" s="46" t="s">
        <v>604</v>
      </c>
      <c r="B485" s="45" t="s">
        <v>182</v>
      </c>
      <c r="C485" s="46" t="s">
        <v>1816</v>
      </c>
      <c r="D485" s="46" t="s">
        <v>358</v>
      </c>
      <c r="E485" s="46" t="s">
        <v>5482</v>
      </c>
      <c r="F485" s="46" t="s">
        <v>5483</v>
      </c>
      <c r="G485" s="49">
        <v>182</v>
      </c>
      <c r="H485" s="49">
        <v>188</v>
      </c>
      <c r="K485" s="46" t="s">
        <v>363</v>
      </c>
      <c r="L485" s="46" t="s">
        <v>5347</v>
      </c>
      <c r="M485" s="46" t="s">
        <v>4993</v>
      </c>
      <c r="N485" s="46" t="s">
        <v>606</v>
      </c>
      <c r="O485" s="46" t="s">
        <v>5163</v>
      </c>
    </row>
    <row r="486" spans="1:15" s="46" customFormat="1" x14ac:dyDescent="0.2">
      <c r="A486" s="49" t="s">
        <v>601</v>
      </c>
      <c r="B486" s="50" t="s">
        <v>182</v>
      </c>
      <c r="C486" s="50" t="s">
        <v>1816</v>
      </c>
      <c r="D486" s="50" t="s">
        <v>358</v>
      </c>
      <c r="E486" s="49" t="s">
        <v>3848</v>
      </c>
      <c r="F486" s="49" t="s">
        <v>2978</v>
      </c>
      <c r="G486" s="49">
        <v>182</v>
      </c>
      <c r="H486" s="49">
        <v>185</v>
      </c>
      <c r="I486" s="49"/>
      <c r="J486" s="49"/>
      <c r="K486" s="49" t="s">
        <v>363</v>
      </c>
      <c r="L486" s="49" t="s">
        <v>2575</v>
      </c>
      <c r="M486" s="49" t="s">
        <v>1878</v>
      </c>
      <c r="N486" s="49" t="s">
        <v>603</v>
      </c>
      <c r="O486" s="49" t="s">
        <v>1898</v>
      </c>
    </row>
    <row r="487" spans="1:15" s="46" customFormat="1" x14ac:dyDescent="0.2">
      <c r="A487" s="46" t="s">
        <v>601</v>
      </c>
      <c r="B487" s="45" t="s">
        <v>182</v>
      </c>
      <c r="C487" s="46" t="s">
        <v>1816</v>
      </c>
      <c r="D487" s="46" t="s">
        <v>358</v>
      </c>
      <c r="K487" s="46" t="s">
        <v>363</v>
      </c>
      <c r="L487" s="46" t="s">
        <v>5345</v>
      </c>
      <c r="M487" s="46" t="s">
        <v>4993</v>
      </c>
      <c r="N487" s="46" t="s">
        <v>603</v>
      </c>
      <c r="O487" s="46" t="s">
        <v>4997</v>
      </c>
    </row>
    <row r="488" spans="1:15" s="46" customFormat="1" x14ac:dyDescent="0.2">
      <c r="A488" s="49" t="s">
        <v>607</v>
      </c>
      <c r="B488" s="50" t="s">
        <v>182</v>
      </c>
      <c r="C488" s="50" t="s">
        <v>1816</v>
      </c>
      <c r="D488" s="50" t="s">
        <v>358</v>
      </c>
      <c r="E488" s="49" t="s">
        <v>3830</v>
      </c>
      <c r="F488" s="49" t="s">
        <v>2980</v>
      </c>
      <c r="G488" s="49">
        <v>182</v>
      </c>
      <c r="H488" s="49">
        <v>188</v>
      </c>
      <c r="I488" s="49"/>
      <c r="J488" s="49"/>
      <c r="K488" s="49" t="s">
        <v>363</v>
      </c>
      <c r="L488" s="49" t="s">
        <v>2581</v>
      </c>
      <c r="M488" s="49" t="s">
        <v>1878</v>
      </c>
      <c r="N488" s="49" t="s">
        <v>609</v>
      </c>
      <c r="O488" s="49" t="s">
        <v>1879</v>
      </c>
    </row>
    <row r="489" spans="1:15" s="46" customFormat="1" x14ac:dyDescent="0.2">
      <c r="A489" s="46" t="s">
        <v>607</v>
      </c>
      <c r="B489" s="45" t="s">
        <v>182</v>
      </c>
      <c r="C489" s="46" t="s">
        <v>1816</v>
      </c>
      <c r="D489" s="46" t="s">
        <v>358</v>
      </c>
      <c r="E489" s="46" t="s">
        <v>5484</v>
      </c>
      <c r="F489" s="46" t="s">
        <v>5484</v>
      </c>
      <c r="G489" s="49">
        <v>182</v>
      </c>
      <c r="H489" s="49">
        <v>188</v>
      </c>
      <c r="K489" s="46" t="s">
        <v>363</v>
      </c>
      <c r="L489" s="46" t="s">
        <v>5349</v>
      </c>
      <c r="M489" s="46" t="s">
        <v>4993</v>
      </c>
      <c r="N489" s="46" t="s">
        <v>609</v>
      </c>
      <c r="O489" s="46" t="s">
        <v>5163</v>
      </c>
    </row>
    <row r="490" spans="1:15" s="46" customFormat="1" x14ac:dyDescent="0.2">
      <c r="A490" s="49" t="s">
        <v>610</v>
      </c>
      <c r="B490" s="50" t="s">
        <v>182</v>
      </c>
      <c r="C490" s="50" t="s">
        <v>1816</v>
      </c>
      <c r="D490" s="50" t="s">
        <v>358</v>
      </c>
      <c r="E490" s="49" t="s">
        <v>3828</v>
      </c>
      <c r="F490" s="49" t="s">
        <v>2981</v>
      </c>
      <c r="G490" s="49">
        <v>182</v>
      </c>
      <c r="H490" s="49">
        <v>188</v>
      </c>
      <c r="I490" s="49"/>
      <c r="J490" s="49"/>
      <c r="K490" s="49" t="s">
        <v>363</v>
      </c>
      <c r="L490" s="49" t="s">
        <v>2584</v>
      </c>
      <c r="M490" s="49" t="s">
        <v>1878</v>
      </c>
      <c r="N490" s="49" t="s">
        <v>612</v>
      </c>
      <c r="O490" s="49" t="s">
        <v>1898</v>
      </c>
    </row>
    <row r="491" spans="1:15" s="46" customFormat="1" x14ac:dyDescent="0.2">
      <c r="A491" s="46" t="s">
        <v>610</v>
      </c>
      <c r="B491" s="45" t="s">
        <v>182</v>
      </c>
      <c r="C491" s="46" t="s">
        <v>1816</v>
      </c>
      <c r="D491" s="46" t="s">
        <v>358</v>
      </c>
      <c r="E491" s="46" t="s">
        <v>5485</v>
      </c>
      <c r="F491" s="46" t="s">
        <v>5486</v>
      </c>
      <c r="G491" s="49">
        <v>182</v>
      </c>
      <c r="H491" s="49">
        <v>188</v>
      </c>
      <c r="K491" s="46" t="s">
        <v>363</v>
      </c>
      <c r="L491" s="46" t="s">
        <v>5351</v>
      </c>
      <c r="M491" s="46" t="s">
        <v>4993</v>
      </c>
      <c r="N491" s="46" t="s">
        <v>612</v>
      </c>
      <c r="O491" s="46" t="s">
        <v>4997</v>
      </c>
    </row>
    <row r="492" spans="1:15" s="46" customFormat="1" x14ac:dyDescent="0.2">
      <c r="A492" s="49" t="s">
        <v>613</v>
      </c>
      <c r="B492" s="50" t="s">
        <v>182</v>
      </c>
      <c r="C492" s="50" t="s">
        <v>1816</v>
      </c>
      <c r="D492" s="50" t="s">
        <v>358</v>
      </c>
      <c r="E492" s="49" t="s">
        <v>3838</v>
      </c>
      <c r="F492" s="49" t="s">
        <v>2982</v>
      </c>
      <c r="G492" s="49">
        <v>182</v>
      </c>
      <c r="H492" s="49">
        <v>185</v>
      </c>
      <c r="I492" s="49"/>
      <c r="J492" s="49"/>
      <c r="K492" s="49" t="s">
        <v>363</v>
      </c>
      <c r="L492" s="49" t="s">
        <v>2587</v>
      </c>
      <c r="M492" s="49" t="s">
        <v>1878</v>
      </c>
      <c r="N492" s="49" t="s">
        <v>615</v>
      </c>
      <c r="O492" s="49" t="s">
        <v>1898</v>
      </c>
    </row>
    <row r="493" spans="1:15" s="46" customFormat="1" x14ac:dyDescent="0.2">
      <c r="A493" s="46" t="s">
        <v>613</v>
      </c>
      <c r="B493" s="45" t="s">
        <v>182</v>
      </c>
      <c r="C493" s="46" t="s">
        <v>1816</v>
      </c>
      <c r="D493" s="46" t="s">
        <v>358</v>
      </c>
      <c r="E493" s="46" t="s">
        <v>5487</v>
      </c>
      <c r="F493" s="46" t="s">
        <v>5487</v>
      </c>
      <c r="G493" s="46" t="s">
        <v>222</v>
      </c>
      <c r="H493" s="46" t="s">
        <v>222</v>
      </c>
      <c r="K493" s="46" t="s">
        <v>363</v>
      </c>
      <c r="L493" s="46" t="s">
        <v>5353</v>
      </c>
      <c r="M493" s="46" t="s">
        <v>4993</v>
      </c>
      <c r="N493" s="46" t="s">
        <v>615</v>
      </c>
      <c r="O493" s="46" t="s">
        <v>4997</v>
      </c>
    </row>
    <row r="494" spans="1:15" s="46" customFormat="1" x14ac:dyDescent="0.2">
      <c r="A494" s="49" t="s">
        <v>616</v>
      </c>
      <c r="B494" s="50" t="s">
        <v>182</v>
      </c>
      <c r="C494" s="50" t="s">
        <v>1816</v>
      </c>
      <c r="D494" s="50" t="s">
        <v>358</v>
      </c>
      <c r="E494" s="49" t="s">
        <v>3846</v>
      </c>
      <c r="F494" s="49" t="s">
        <v>2983</v>
      </c>
      <c r="G494" s="49">
        <v>182</v>
      </c>
      <c r="H494" s="49">
        <v>188</v>
      </c>
      <c r="I494" s="49"/>
      <c r="J494" s="49"/>
      <c r="K494" s="49" t="s">
        <v>363</v>
      </c>
      <c r="L494" s="49" t="s">
        <v>2590</v>
      </c>
      <c r="M494" s="49" t="s">
        <v>1878</v>
      </c>
      <c r="N494" s="49" t="s">
        <v>618</v>
      </c>
      <c r="O494" s="49" t="s">
        <v>1898</v>
      </c>
    </row>
    <row r="495" spans="1:15" s="46" customFormat="1" x14ac:dyDescent="0.2">
      <c r="A495" s="46" t="s">
        <v>616</v>
      </c>
      <c r="B495" s="45" t="s">
        <v>182</v>
      </c>
      <c r="C495" s="46" t="s">
        <v>1816</v>
      </c>
      <c r="D495" s="46" t="s">
        <v>358</v>
      </c>
      <c r="E495" s="46" t="s">
        <v>5488</v>
      </c>
      <c r="F495" s="46" t="s">
        <v>5489</v>
      </c>
      <c r="G495" s="49">
        <v>182</v>
      </c>
      <c r="H495" s="49">
        <v>188</v>
      </c>
      <c r="K495" s="46" t="s">
        <v>363</v>
      </c>
      <c r="L495" s="46" t="s">
        <v>5356</v>
      </c>
      <c r="M495" s="46" t="s">
        <v>4993</v>
      </c>
      <c r="N495" s="46" t="s">
        <v>618</v>
      </c>
      <c r="O495" s="46" t="s">
        <v>4997</v>
      </c>
    </row>
    <row r="496" spans="1:15" s="46" customFormat="1" x14ac:dyDescent="0.2">
      <c r="A496" s="49" t="s">
        <v>619</v>
      </c>
      <c r="B496" s="50" t="s">
        <v>182</v>
      </c>
      <c r="C496" s="50" t="s">
        <v>1816</v>
      </c>
      <c r="D496" s="50" t="s">
        <v>358</v>
      </c>
      <c r="E496" s="49" t="s">
        <v>3819</v>
      </c>
      <c r="F496" s="49" t="s">
        <v>2984</v>
      </c>
      <c r="G496" s="49">
        <v>182</v>
      </c>
      <c r="H496" s="49">
        <v>185</v>
      </c>
      <c r="I496" s="49"/>
      <c r="J496" s="49"/>
      <c r="K496" s="49" t="s">
        <v>363</v>
      </c>
      <c r="L496" s="49" t="s">
        <v>2593</v>
      </c>
      <c r="M496" s="49" t="s">
        <v>1878</v>
      </c>
      <c r="N496" s="49" t="s">
        <v>621</v>
      </c>
      <c r="O496" s="49" t="s">
        <v>1898</v>
      </c>
    </row>
    <row r="497" spans="1:15" s="46" customFormat="1" x14ac:dyDescent="0.2">
      <c r="A497" s="46" t="s">
        <v>619</v>
      </c>
      <c r="B497" s="45" t="s">
        <v>182</v>
      </c>
      <c r="C497" s="46" t="s">
        <v>1816</v>
      </c>
      <c r="D497" s="46" t="s">
        <v>358</v>
      </c>
      <c r="E497" s="46" t="s">
        <v>5490</v>
      </c>
      <c r="F497" s="46" t="s">
        <v>5491</v>
      </c>
      <c r="G497" s="49">
        <v>182</v>
      </c>
      <c r="H497" s="49">
        <v>185</v>
      </c>
      <c r="K497" s="46" t="s">
        <v>363</v>
      </c>
      <c r="L497" s="46" t="s">
        <v>5359</v>
      </c>
      <c r="M497" s="46" t="s">
        <v>4993</v>
      </c>
      <c r="N497" s="46" t="s">
        <v>621</v>
      </c>
      <c r="O497" s="46" t="s">
        <v>4997</v>
      </c>
    </row>
    <row r="498" spans="1:15" s="46" customFormat="1" x14ac:dyDescent="0.2">
      <c r="A498" s="49" t="s">
        <v>622</v>
      </c>
      <c r="B498" s="50" t="s">
        <v>182</v>
      </c>
      <c r="C498" s="50" t="s">
        <v>1816</v>
      </c>
      <c r="D498" s="50" t="s">
        <v>358</v>
      </c>
      <c r="E498" s="49" t="s">
        <v>3842</v>
      </c>
      <c r="F498" s="49" t="s">
        <v>2985</v>
      </c>
      <c r="G498" s="49">
        <v>182</v>
      </c>
      <c r="H498" s="49">
        <v>188</v>
      </c>
      <c r="I498" s="49"/>
      <c r="J498" s="49"/>
      <c r="K498" s="49" t="s">
        <v>363</v>
      </c>
      <c r="L498" s="49" t="s">
        <v>2596</v>
      </c>
      <c r="M498" s="49" t="s">
        <v>1878</v>
      </c>
      <c r="N498" s="49" t="s">
        <v>624</v>
      </c>
      <c r="O498" s="49" t="s">
        <v>1898</v>
      </c>
    </row>
    <row r="499" spans="1:15" s="46" customFormat="1" x14ac:dyDescent="0.2">
      <c r="A499" s="46" t="s">
        <v>622</v>
      </c>
      <c r="B499" s="45" t="s">
        <v>182</v>
      </c>
      <c r="C499" s="46" t="s">
        <v>1816</v>
      </c>
      <c r="D499" s="46" t="s">
        <v>358</v>
      </c>
      <c r="E499" s="46" t="s">
        <v>5492</v>
      </c>
      <c r="F499" s="46" t="s">
        <v>5493</v>
      </c>
      <c r="G499" s="49">
        <v>182</v>
      </c>
      <c r="H499" s="49">
        <v>188</v>
      </c>
      <c r="K499" s="46" t="s">
        <v>363</v>
      </c>
      <c r="L499" s="46" t="s">
        <v>5362</v>
      </c>
      <c r="M499" s="46" t="s">
        <v>4993</v>
      </c>
      <c r="N499" s="46" t="s">
        <v>624</v>
      </c>
      <c r="O499" s="46" t="s">
        <v>4997</v>
      </c>
    </row>
    <row r="500" spans="1:15" s="46" customFormat="1" x14ac:dyDescent="0.2">
      <c r="A500" s="49" t="s">
        <v>625</v>
      </c>
      <c r="B500" s="50" t="s">
        <v>182</v>
      </c>
      <c r="C500" s="50" t="s">
        <v>1816</v>
      </c>
      <c r="D500" s="50" t="s">
        <v>358</v>
      </c>
      <c r="E500" s="49" t="s">
        <v>3827</v>
      </c>
      <c r="F500" s="49" t="s">
        <v>2986</v>
      </c>
      <c r="G500" s="49">
        <v>182</v>
      </c>
      <c r="H500" s="49">
        <v>188</v>
      </c>
      <c r="I500" s="49"/>
      <c r="J500" s="49"/>
      <c r="K500" s="49" t="s">
        <v>363</v>
      </c>
      <c r="L500" s="49" t="s">
        <v>2599</v>
      </c>
      <c r="M500" s="49" t="s">
        <v>1878</v>
      </c>
      <c r="N500" s="49" t="s">
        <v>627</v>
      </c>
      <c r="O500" s="49" t="s">
        <v>1898</v>
      </c>
    </row>
    <row r="501" spans="1:15" s="46" customFormat="1" x14ac:dyDescent="0.2">
      <c r="A501" s="46" t="s">
        <v>625</v>
      </c>
      <c r="B501" s="45" t="s">
        <v>182</v>
      </c>
      <c r="C501" s="46" t="s">
        <v>1816</v>
      </c>
      <c r="D501" s="46" t="s">
        <v>358</v>
      </c>
      <c r="E501" s="46" t="s">
        <v>5494</v>
      </c>
      <c r="F501" s="46" t="s">
        <v>5495</v>
      </c>
      <c r="G501" s="49">
        <v>182</v>
      </c>
      <c r="H501" s="49">
        <v>188</v>
      </c>
      <c r="K501" s="46" t="s">
        <v>363</v>
      </c>
      <c r="L501" s="46" t="s">
        <v>5365</v>
      </c>
      <c r="M501" s="46" t="s">
        <v>4993</v>
      </c>
      <c r="N501" s="46" t="s">
        <v>627</v>
      </c>
      <c r="O501" s="46" t="s">
        <v>4997</v>
      </c>
    </row>
    <row r="502" spans="1:15" s="46" customFormat="1" x14ac:dyDescent="0.2">
      <c r="A502" s="49" t="s">
        <v>628</v>
      </c>
      <c r="B502" s="50" t="s">
        <v>182</v>
      </c>
      <c r="C502" s="50" t="s">
        <v>1816</v>
      </c>
      <c r="D502" s="50" t="s">
        <v>358</v>
      </c>
      <c r="E502" s="49" t="s">
        <v>3834</v>
      </c>
      <c r="F502" s="49" t="s">
        <v>3834</v>
      </c>
      <c r="G502" s="49">
        <v>182</v>
      </c>
      <c r="H502" s="49">
        <v>188</v>
      </c>
      <c r="I502" s="49"/>
      <c r="J502" s="49" t="s">
        <v>4023</v>
      </c>
      <c r="K502" s="49" t="s">
        <v>363</v>
      </c>
      <c r="L502" s="49" t="s">
        <v>2602</v>
      </c>
      <c r="M502" s="49" t="s">
        <v>1878</v>
      </c>
      <c r="N502" s="49" t="s">
        <v>630</v>
      </c>
      <c r="O502" s="49" t="s">
        <v>1898</v>
      </c>
    </row>
    <row r="503" spans="1:15" s="46" customFormat="1" x14ac:dyDescent="0.2">
      <c r="A503" s="46" t="s">
        <v>628</v>
      </c>
      <c r="B503" s="45" t="s">
        <v>182</v>
      </c>
      <c r="C503" s="46" t="s">
        <v>1816</v>
      </c>
      <c r="D503" s="46" t="s">
        <v>358</v>
      </c>
      <c r="E503" s="46" t="s">
        <v>5496</v>
      </c>
      <c r="F503" s="46" t="s">
        <v>5496</v>
      </c>
      <c r="G503" s="49">
        <v>182</v>
      </c>
      <c r="H503" s="49">
        <v>188</v>
      </c>
      <c r="K503" s="46" t="s">
        <v>363</v>
      </c>
      <c r="L503" s="46" t="s">
        <v>5367</v>
      </c>
      <c r="M503" s="46" t="s">
        <v>4993</v>
      </c>
      <c r="N503" s="46" t="s">
        <v>630</v>
      </c>
      <c r="O503" s="46" t="s">
        <v>4997</v>
      </c>
    </row>
    <row r="504" spans="1:15" s="46" customFormat="1" x14ac:dyDescent="0.2">
      <c r="A504" s="49" t="s">
        <v>631</v>
      </c>
      <c r="B504" s="50" t="s">
        <v>24</v>
      </c>
      <c r="C504" s="50" t="s">
        <v>1816</v>
      </c>
      <c r="D504" s="50" t="s">
        <v>358</v>
      </c>
      <c r="E504" s="49" t="s">
        <v>2987</v>
      </c>
      <c r="F504" s="49" t="s">
        <v>2987</v>
      </c>
      <c r="G504" s="49">
        <v>185</v>
      </c>
      <c r="H504" s="49">
        <v>185</v>
      </c>
      <c r="I504" s="49"/>
      <c r="J504" s="49"/>
      <c r="K504" s="49" t="s">
        <v>363</v>
      </c>
      <c r="L504" s="49" t="s">
        <v>2604</v>
      </c>
      <c r="M504" s="49" t="s">
        <v>1878</v>
      </c>
      <c r="N504" s="49" t="s">
        <v>633</v>
      </c>
      <c r="O504" s="49" t="s">
        <v>1879</v>
      </c>
    </row>
    <row r="505" spans="1:15" s="46" customFormat="1" x14ac:dyDescent="0.2">
      <c r="A505" s="46" t="s">
        <v>631</v>
      </c>
      <c r="B505" s="45" t="s">
        <v>24</v>
      </c>
      <c r="C505" s="46" t="s">
        <v>1816</v>
      </c>
      <c r="D505" s="46" t="s">
        <v>358</v>
      </c>
      <c r="E505" s="46" t="s">
        <v>5497</v>
      </c>
      <c r="F505" s="46" t="s">
        <v>5497</v>
      </c>
      <c r="G505" s="49">
        <v>185</v>
      </c>
      <c r="H505" s="49">
        <v>185</v>
      </c>
      <c r="K505" s="46" t="s">
        <v>363</v>
      </c>
      <c r="L505" s="46" t="s">
        <v>5369</v>
      </c>
      <c r="M505" s="46" t="s">
        <v>4993</v>
      </c>
      <c r="N505" s="46" t="s">
        <v>633</v>
      </c>
      <c r="O505" s="46" t="s">
        <v>5163</v>
      </c>
    </row>
    <row r="506" spans="1:15" s="46" customFormat="1" x14ac:dyDescent="0.2">
      <c r="A506" s="49" t="s">
        <v>634</v>
      </c>
      <c r="B506" s="50" t="s">
        <v>24</v>
      </c>
      <c r="C506" s="50" t="s">
        <v>1816</v>
      </c>
      <c r="D506" s="50" t="s">
        <v>358</v>
      </c>
      <c r="E506" s="49" t="s">
        <v>2988</v>
      </c>
      <c r="F506" s="49" t="s">
        <v>2988</v>
      </c>
      <c r="G506" s="49">
        <v>185</v>
      </c>
      <c r="H506" s="49">
        <v>185</v>
      </c>
      <c r="I506" s="49"/>
      <c r="J506" s="49"/>
      <c r="K506" s="49" t="s">
        <v>363</v>
      </c>
      <c r="L506" s="49" t="s">
        <v>2606</v>
      </c>
      <c r="M506" s="49" t="s">
        <v>1878</v>
      </c>
      <c r="N506" s="49" t="s">
        <v>636</v>
      </c>
      <c r="O506" s="49" t="s">
        <v>1879</v>
      </c>
    </row>
    <row r="507" spans="1:15" s="46" customFormat="1" x14ac:dyDescent="0.2">
      <c r="A507" s="46" t="s">
        <v>634</v>
      </c>
      <c r="B507" s="45" t="s">
        <v>24</v>
      </c>
      <c r="C507" s="46" t="s">
        <v>1816</v>
      </c>
      <c r="D507" s="46" t="s">
        <v>358</v>
      </c>
      <c r="E507" s="46" t="s">
        <v>5498</v>
      </c>
      <c r="F507" s="46" t="s">
        <v>5498</v>
      </c>
      <c r="G507" s="49">
        <v>185</v>
      </c>
      <c r="H507" s="49">
        <v>185</v>
      </c>
      <c r="K507" s="46" t="s">
        <v>363</v>
      </c>
      <c r="L507" s="46" t="s">
        <v>5371</v>
      </c>
      <c r="M507" s="46" t="s">
        <v>4993</v>
      </c>
      <c r="N507" s="46" t="s">
        <v>636</v>
      </c>
      <c r="O507" s="46" t="s">
        <v>5163</v>
      </c>
    </row>
    <row r="508" spans="1:15" s="46" customFormat="1" x14ac:dyDescent="0.2">
      <c r="A508" s="49" t="s">
        <v>637</v>
      </c>
      <c r="B508" s="50" t="s">
        <v>24</v>
      </c>
      <c r="C508" s="50" t="s">
        <v>1816</v>
      </c>
      <c r="D508" s="50" t="s">
        <v>358</v>
      </c>
      <c r="E508" s="49" t="s">
        <v>2989</v>
      </c>
      <c r="F508" s="49" t="s">
        <v>2989</v>
      </c>
      <c r="G508" s="49">
        <v>185</v>
      </c>
      <c r="H508" s="49">
        <v>185</v>
      </c>
      <c r="I508" s="49"/>
      <c r="J508" s="49"/>
      <c r="K508" s="49" t="s">
        <v>363</v>
      </c>
      <c r="L508" s="49" t="s">
        <v>2608</v>
      </c>
      <c r="M508" s="49" t="s">
        <v>1878</v>
      </c>
      <c r="N508" s="49" t="s">
        <v>639</v>
      </c>
      <c r="O508" s="49" t="s">
        <v>1879</v>
      </c>
    </row>
    <row r="509" spans="1:15" s="46" customFormat="1" x14ac:dyDescent="0.2">
      <c r="A509" s="46" t="s">
        <v>637</v>
      </c>
      <c r="B509" s="45" t="s">
        <v>24</v>
      </c>
      <c r="C509" s="46" t="s">
        <v>1816</v>
      </c>
      <c r="D509" s="46" t="s">
        <v>358</v>
      </c>
      <c r="E509" s="46" t="s">
        <v>5499</v>
      </c>
      <c r="F509" s="46" t="s">
        <v>5499</v>
      </c>
      <c r="G509" s="49">
        <v>185</v>
      </c>
      <c r="H509" s="49">
        <v>185</v>
      </c>
      <c r="K509" s="46" t="s">
        <v>363</v>
      </c>
      <c r="L509" s="46" t="s">
        <v>5372</v>
      </c>
      <c r="M509" s="46" t="s">
        <v>4993</v>
      </c>
      <c r="N509" s="46" t="s">
        <v>639</v>
      </c>
      <c r="O509" s="46" t="s">
        <v>5163</v>
      </c>
    </row>
    <row r="510" spans="1:15" s="46" customFormat="1" x14ac:dyDescent="0.2">
      <c r="A510" s="49" t="s">
        <v>640</v>
      </c>
      <c r="B510" s="50" t="s">
        <v>24</v>
      </c>
      <c r="C510" s="50" t="s">
        <v>1816</v>
      </c>
      <c r="D510" s="50" t="s">
        <v>358</v>
      </c>
      <c r="E510" s="49" t="s">
        <v>2990</v>
      </c>
      <c r="F510" s="49" t="s">
        <v>2990</v>
      </c>
      <c r="G510" s="49">
        <v>185</v>
      </c>
      <c r="H510" s="49">
        <v>185</v>
      </c>
      <c r="I510" s="49"/>
      <c r="J510" s="49"/>
      <c r="K510" s="49" t="s">
        <v>363</v>
      </c>
      <c r="L510" s="49" t="s">
        <v>2610</v>
      </c>
      <c r="M510" s="49" t="s">
        <v>1878</v>
      </c>
      <c r="N510" s="49" t="s">
        <v>642</v>
      </c>
      <c r="O510" s="49" t="s">
        <v>1879</v>
      </c>
    </row>
    <row r="511" spans="1:15" s="46" customFormat="1" x14ac:dyDescent="0.2">
      <c r="A511" s="46" t="s">
        <v>640</v>
      </c>
      <c r="B511" s="45" t="s">
        <v>24</v>
      </c>
      <c r="C511" s="46" t="s">
        <v>1816</v>
      </c>
      <c r="D511" s="46" t="s">
        <v>358</v>
      </c>
      <c r="E511" s="46" t="s">
        <v>5500</v>
      </c>
      <c r="F511" s="46" t="s">
        <v>5500</v>
      </c>
      <c r="G511" s="49">
        <v>185</v>
      </c>
      <c r="H511" s="49">
        <v>185</v>
      </c>
      <c r="K511" s="46" t="s">
        <v>363</v>
      </c>
      <c r="L511" s="46" t="s">
        <v>5374</v>
      </c>
      <c r="M511" s="46" t="s">
        <v>4993</v>
      </c>
      <c r="N511" s="46" t="s">
        <v>642</v>
      </c>
      <c r="O511" s="46" t="s">
        <v>5163</v>
      </c>
    </row>
    <row r="512" spans="1:15" s="46" customFormat="1" x14ac:dyDescent="0.2">
      <c r="A512" s="49" t="s">
        <v>643</v>
      </c>
      <c r="B512" s="50" t="s">
        <v>24</v>
      </c>
      <c r="C512" s="50" t="s">
        <v>1816</v>
      </c>
      <c r="D512" s="50" t="s">
        <v>358</v>
      </c>
      <c r="E512" s="49" t="s">
        <v>2991</v>
      </c>
      <c r="F512" s="49" t="s">
        <v>2991</v>
      </c>
      <c r="G512" s="49">
        <v>185</v>
      </c>
      <c r="H512" s="49">
        <v>185</v>
      </c>
      <c r="I512" s="49"/>
      <c r="J512" s="49"/>
      <c r="K512" s="49" t="s">
        <v>363</v>
      </c>
      <c r="L512" s="49" t="s">
        <v>2612</v>
      </c>
      <c r="M512" s="49" t="s">
        <v>1878</v>
      </c>
      <c r="N512" s="49" t="s">
        <v>645</v>
      </c>
      <c r="O512" s="49" t="s">
        <v>1879</v>
      </c>
    </row>
    <row r="513" spans="1:15" s="46" customFormat="1" x14ac:dyDescent="0.2">
      <c r="A513" s="46" t="s">
        <v>643</v>
      </c>
      <c r="B513" s="45" t="s">
        <v>24</v>
      </c>
      <c r="C513" s="46" t="s">
        <v>1816</v>
      </c>
      <c r="D513" s="46" t="s">
        <v>358</v>
      </c>
      <c r="G513" s="49">
        <v>185</v>
      </c>
      <c r="H513" s="49">
        <v>185</v>
      </c>
      <c r="K513" s="46" t="s">
        <v>363</v>
      </c>
      <c r="L513" s="46" t="s">
        <v>5375</v>
      </c>
      <c r="M513" s="46" t="s">
        <v>4993</v>
      </c>
      <c r="N513" s="46" t="s">
        <v>645</v>
      </c>
      <c r="O513" s="46" t="s">
        <v>5163</v>
      </c>
    </row>
    <row r="514" spans="1:15" s="46" customFormat="1" x14ac:dyDescent="0.2">
      <c r="A514" s="49" t="s">
        <v>646</v>
      </c>
      <c r="B514" s="50" t="s">
        <v>24</v>
      </c>
      <c r="C514" s="50" t="s">
        <v>1816</v>
      </c>
      <c r="D514" s="50" t="s">
        <v>358</v>
      </c>
      <c r="E514" s="49" t="s">
        <v>2992</v>
      </c>
      <c r="F514" s="49" t="s">
        <v>2992</v>
      </c>
      <c r="G514" s="49">
        <v>185</v>
      </c>
      <c r="H514" s="49">
        <v>185</v>
      </c>
      <c r="I514" s="49"/>
      <c r="J514" s="49"/>
      <c r="K514" s="49" t="s">
        <v>363</v>
      </c>
      <c r="L514" s="49" t="s">
        <v>2614</v>
      </c>
      <c r="M514" s="49" t="s">
        <v>1878</v>
      </c>
      <c r="N514" s="49" t="s">
        <v>648</v>
      </c>
      <c r="O514" s="49" t="s">
        <v>1879</v>
      </c>
    </row>
    <row r="515" spans="1:15" s="46" customFormat="1" x14ac:dyDescent="0.2">
      <c r="A515" s="46" t="s">
        <v>646</v>
      </c>
      <c r="B515" s="45" t="s">
        <v>24</v>
      </c>
      <c r="C515" s="46" t="s">
        <v>1816</v>
      </c>
      <c r="D515" s="46" t="s">
        <v>358</v>
      </c>
      <c r="E515" s="46" t="s">
        <v>5501</v>
      </c>
      <c r="F515" s="46" t="s">
        <v>5501</v>
      </c>
      <c r="G515" s="49">
        <v>185</v>
      </c>
      <c r="H515" s="49">
        <v>185</v>
      </c>
      <c r="K515" s="46" t="s">
        <v>363</v>
      </c>
      <c r="L515" s="46" t="s">
        <v>5377</v>
      </c>
      <c r="M515" s="46" t="s">
        <v>4993</v>
      </c>
      <c r="N515" s="46" t="s">
        <v>648</v>
      </c>
      <c r="O515" s="46" t="s">
        <v>5163</v>
      </c>
    </row>
    <row r="516" spans="1:15" s="46" customFormat="1" x14ac:dyDescent="0.2">
      <c r="A516" s="49" t="s">
        <v>649</v>
      </c>
      <c r="B516" s="50" t="s">
        <v>24</v>
      </c>
      <c r="C516" s="50" t="s">
        <v>1816</v>
      </c>
      <c r="D516" s="50" t="s">
        <v>358</v>
      </c>
      <c r="E516" s="49" t="s">
        <v>2993</v>
      </c>
      <c r="F516" s="49" t="s">
        <v>2993</v>
      </c>
      <c r="G516" s="49">
        <v>185</v>
      </c>
      <c r="H516" s="49">
        <v>185</v>
      </c>
      <c r="I516" s="49"/>
      <c r="J516" s="49"/>
      <c r="K516" s="49" t="s">
        <v>363</v>
      </c>
      <c r="L516" s="49" t="s">
        <v>2616</v>
      </c>
      <c r="M516" s="49" t="s">
        <v>1878</v>
      </c>
      <c r="N516" s="49" t="s">
        <v>651</v>
      </c>
      <c r="O516" s="49" t="s">
        <v>1879</v>
      </c>
    </row>
    <row r="517" spans="1:15" s="46" customFormat="1" x14ac:dyDescent="0.2">
      <c r="A517" s="46" t="s">
        <v>649</v>
      </c>
      <c r="B517" s="45" t="s">
        <v>24</v>
      </c>
      <c r="C517" s="46" t="s">
        <v>1816</v>
      </c>
      <c r="D517" s="46" t="s">
        <v>358</v>
      </c>
      <c r="K517" s="46" t="s">
        <v>363</v>
      </c>
      <c r="L517" s="46" t="s">
        <v>5379</v>
      </c>
      <c r="M517" s="46" t="s">
        <v>4993</v>
      </c>
      <c r="N517" s="46" t="s">
        <v>651</v>
      </c>
      <c r="O517" s="46" t="s">
        <v>5163</v>
      </c>
    </row>
    <row r="518" spans="1:15" s="46" customFormat="1" x14ac:dyDescent="0.2">
      <c r="A518" s="49" t="s">
        <v>652</v>
      </c>
      <c r="B518" s="50" t="s">
        <v>652</v>
      </c>
      <c r="C518" s="50" t="s">
        <v>1816</v>
      </c>
      <c r="D518" s="50" t="s">
        <v>358</v>
      </c>
      <c r="E518" s="49" t="s">
        <v>2995</v>
      </c>
      <c r="F518" s="49" t="s">
        <v>2995</v>
      </c>
      <c r="G518" s="49"/>
      <c r="H518" s="49"/>
      <c r="I518" s="49"/>
      <c r="J518" s="49"/>
      <c r="K518" s="49" t="s">
        <v>363</v>
      </c>
      <c r="L518" s="49" t="s">
        <v>2623</v>
      </c>
      <c r="M518" s="49" t="s">
        <v>1878</v>
      </c>
      <c r="N518" s="49" t="s">
        <v>654</v>
      </c>
      <c r="O518" s="49" t="s">
        <v>1898</v>
      </c>
    </row>
    <row r="519" spans="1:15" s="46" customFormat="1" x14ac:dyDescent="0.2">
      <c r="A519" s="49" t="s">
        <v>2617</v>
      </c>
      <c r="B519" s="50" t="s">
        <v>2617</v>
      </c>
      <c r="C519" s="50" t="s">
        <v>1816</v>
      </c>
      <c r="D519" s="50" t="s">
        <v>358</v>
      </c>
      <c r="E519" s="49" t="s">
        <v>2994</v>
      </c>
      <c r="F519" s="49" t="s">
        <v>2994</v>
      </c>
      <c r="G519" s="49"/>
      <c r="H519" s="49"/>
      <c r="I519" s="49"/>
      <c r="J519" s="49"/>
      <c r="K519" s="49" t="s">
        <v>363</v>
      </c>
      <c r="L519" s="49" t="s">
        <v>2621</v>
      </c>
      <c r="M519" s="49" t="s">
        <v>1819</v>
      </c>
      <c r="N519" s="49" t="s">
        <v>654</v>
      </c>
      <c r="O519" s="49" t="s">
        <v>1820</v>
      </c>
    </row>
    <row r="520" spans="1:15" s="46" customFormat="1" x14ac:dyDescent="0.2">
      <c r="A520" s="49" t="s">
        <v>2617</v>
      </c>
      <c r="B520" s="50" t="s">
        <v>2617</v>
      </c>
      <c r="C520" s="50" t="s">
        <v>1816</v>
      </c>
      <c r="D520" s="50" t="s">
        <v>358</v>
      </c>
      <c r="E520" s="49"/>
      <c r="F520" s="49"/>
      <c r="G520" s="49"/>
      <c r="H520" s="49"/>
      <c r="I520" s="49"/>
      <c r="J520" s="49"/>
      <c r="K520" s="49" t="s">
        <v>363</v>
      </c>
      <c r="L520" s="49" t="s">
        <v>3821</v>
      </c>
      <c r="M520" s="49" t="s">
        <v>3572</v>
      </c>
      <c r="N520" s="49" t="s">
        <v>654</v>
      </c>
      <c r="O520" s="49" t="s">
        <v>3573</v>
      </c>
    </row>
    <row r="521" spans="1:15" s="46" customFormat="1" x14ac:dyDescent="0.2">
      <c r="A521" s="49" t="s">
        <v>2617</v>
      </c>
      <c r="B521" s="50" t="s">
        <v>2617</v>
      </c>
      <c r="C521" s="50" t="s">
        <v>1816</v>
      </c>
      <c r="D521" s="50" t="s">
        <v>358</v>
      </c>
      <c r="E521" s="49" t="s">
        <v>3820</v>
      </c>
      <c r="F521" s="49" t="s">
        <v>3820</v>
      </c>
      <c r="G521" s="49"/>
      <c r="H521" s="49"/>
      <c r="I521" s="49"/>
      <c r="J521" s="49"/>
      <c r="K521" s="49" t="s">
        <v>363</v>
      </c>
      <c r="L521" s="49" t="s">
        <v>2619</v>
      </c>
      <c r="M521" s="49" t="s">
        <v>1823</v>
      </c>
      <c r="N521" s="49" t="s">
        <v>654</v>
      </c>
      <c r="O521" s="49" t="s">
        <v>1824</v>
      </c>
    </row>
    <row r="522" spans="1:15" s="46" customFormat="1" x14ac:dyDescent="0.2">
      <c r="A522" s="49" t="s">
        <v>3536</v>
      </c>
      <c r="B522" s="50" t="s">
        <v>3853</v>
      </c>
      <c r="C522" s="50" t="s">
        <v>1816</v>
      </c>
      <c r="D522" s="50" t="s">
        <v>358</v>
      </c>
      <c r="E522" s="49"/>
      <c r="F522" s="49"/>
      <c r="G522" s="49"/>
      <c r="H522" s="49"/>
      <c r="I522" s="49"/>
      <c r="J522" s="49"/>
      <c r="K522" s="49" t="s">
        <v>363</v>
      </c>
      <c r="L522" s="49" t="s">
        <v>3538</v>
      </c>
      <c r="M522" s="49" t="s">
        <v>3443</v>
      </c>
      <c r="N522" s="49" t="s">
        <v>600</v>
      </c>
      <c r="O522" s="49" t="s">
        <v>3444</v>
      </c>
    </row>
    <row r="523" spans="1:15" s="46" customFormat="1" x14ac:dyDescent="0.2">
      <c r="A523" s="49" t="s">
        <v>3539</v>
      </c>
      <c r="B523" s="50" t="s">
        <v>3853</v>
      </c>
      <c r="C523" s="50" t="s">
        <v>1816</v>
      </c>
      <c r="D523" s="50" t="s">
        <v>358</v>
      </c>
      <c r="E523" s="49"/>
      <c r="F523" s="49"/>
      <c r="G523" s="49"/>
      <c r="H523" s="49"/>
      <c r="I523" s="49"/>
      <c r="J523" s="49"/>
      <c r="K523" s="49" t="s">
        <v>363</v>
      </c>
      <c r="L523" s="49" t="s">
        <v>3540</v>
      </c>
      <c r="M523" s="49" t="s">
        <v>3443</v>
      </c>
      <c r="N523" s="49" t="s">
        <v>645</v>
      </c>
      <c r="O523" s="49" t="s">
        <v>3444</v>
      </c>
    </row>
    <row r="524" spans="1:15" s="46" customFormat="1" x14ac:dyDescent="0.2">
      <c r="A524" s="49" t="s">
        <v>3541</v>
      </c>
      <c r="B524" s="50" t="s">
        <v>3853</v>
      </c>
      <c r="C524" s="50" t="s">
        <v>1816</v>
      </c>
      <c r="D524" s="50" t="s">
        <v>358</v>
      </c>
      <c r="E524" s="49"/>
      <c r="F524" s="49"/>
      <c r="G524" s="49"/>
      <c r="H524" s="49"/>
      <c r="I524" s="49"/>
      <c r="J524" s="49"/>
      <c r="K524" s="49" t="s">
        <v>363</v>
      </c>
      <c r="L524" s="49" t="s">
        <v>3542</v>
      </c>
      <c r="M524" s="49" t="s">
        <v>3443</v>
      </c>
      <c r="N524" s="49" t="s">
        <v>483</v>
      </c>
      <c r="O524" s="49" t="s">
        <v>3444</v>
      </c>
    </row>
  </sheetData>
  <sortState xmlns:xlrd2="http://schemas.microsoft.com/office/spreadsheetml/2017/richdata2" ref="A3:O524">
    <sortCondition ref="B3:B524"/>
    <sortCondition ref="A3:A524"/>
  </sortState>
  <mergeCells count="1">
    <mergeCell ref="A1:O1"/>
  </mergeCells>
  <phoneticPr fontId="9"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A27B1D-4C58-774F-B481-6022A13993C8}">
  <dimension ref="A1:O524"/>
  <sheetViews>
    <sheetView zoomScale="125" workbookViewId="0">
      <pane xSplit="1" ySplit="2" topLeftCell="B3" activePane="bottomRight" state="frozen"/>
      <selection pane="topRight" activeCell="B1" sqref="B1"/>
      <selection pane="bottomLeft" activeCell="A2" sqref="A2"/>
      <selection pane="bottomRight" activeCell="C7" sqref="C7"/>
    </sheetView>
  </sheetViews>
  <sheetFormatPr baseColWidth="10" defaultRowHeight="16" x14ac:dyDescent="0.2"/>
  <cols>
    <col min="1" max="1" width="26.1640625" style="43" bestFit="1" customWidth="1"/>
    <col min="2" max="2" width="26.1640625" style="46" customWidth="1"/>
    <col min="3" max="9" width="10.83203125" style="46"/>
    <col min="10" max="10" width="14.1640625" style="46" bestFit="1" customWidth="1"/>
    <col min="11" max="11" width="13" style="46" bestFit="1" customWidth="1"/>
    <col min="12" max="16384" width="10.83203125" style="46"/>
  </cols>
  <sheetData>
    <row r="1" spans="1:15" x14ac:dyDescent="0.2">
      <c r="A1" s="59" t="s">
        <v>6351</v>
      </c>
      <c r="B1" s="59"/>
      <c r="C1" s="59"/>
      <c r="D1" s="59"/>
      <c r="E1" s="59"/>
      <c r="F1" s="59"/>
      <c r="G1" s="59"/>
      <c r="H1" s="59"/>
      <c r="I1" s="59"/>
      <c r="J1" s="59"/>
      <c r="K1" s="59"/>
      <c r="L1" s="59"/>
      <c r="M1" s="59"/>
      <c r="N1" s="59"/>
      <c r="O1" s="59"/>
    </row>
    <row r="2" spans="1:15" s="43" customFormat="1" x14ac:dyDescent="0.2">
      <c r="A2" s="43" t="s">
        <v>354</v>
      </c>
      <c r="B2" s="44" t="s">
        <v>6</v>
      </c>
      <c r="C2" s="43" t="s">
        <v>656</v>
      </c>
      <c r="D2" s="43" t="s">
        <v>657</v>
      </c>
      <c r="E2" s="43" t="s">
        <v>658</v>
      </c>
      <c r="F2" s="43" t="s">
        <v>659</v>
      </c>
      <c r="G2" s="43" t="s">
        <v>660</v>
      </c>
      <c r="H2" s="43" t="s">
        <v>661</v>
      </c>
      <c r="I2" s="43" t="s">
        <v>662</v>
      </c>
      <c r="J2" s="43" t="s">
        <v>663</v>
      </c>
      <c r="K2" s="43" t="s">
        <v>664</v>
      </c>
      <c r="L2" s="43" t="s">
        <v>665</v>
      </c>
      <c r="M2" s="43" t="s">
        <v>666</v>
      </c>
      <c r="N2" s="43" t="s">
        <v>667</v>
      </c>
      <c r="O2" s="43" t="s">
        <v>668</v>
      </c>
    </row>
    <row r="3" spans="1:15" x14ac:dyDescent="0.2">
      <c r="A3" s="43" t="s">
        <v>1825</v>
      </c>
      <c r="B3" s="45" t="s">
        <v>165</v>
      </c>
      <c r="C3" s="46" t="s">
        <v>1816</v>
      </c>
      <c r="D3" s="46" t="s">
        <v>359</v>
      </c>
      <c r="E3" s="46" t="s">
        <v>3002</v>
      </c>
      <c r="F3" s="46" t="s">
        <v>3003</v>
      </c>
      <c r="G3" s="46">
        <v>226</v>
      </c>
      <c r="H3" s="46">
        <v>229</v>
      </c>
      <c r="K3" s="46" t="s">
        <v>363</v>
      </c>
      <c r="L3" s="46" t="s">
        <v>1832</v>
      </c>
      <c r="M3" s="46" t="s">
        <v>1819</v>
      </c>
      <c r="N3" s="46" t="s">
        <v>367</v>
      </c>
      <c r="O3" s="46" t="s">
        <v>1833</v>
      </c>
    </row>
    <row r="4" spans="1:15" x14ac:dyDescent="0.2">
      <c r="A4" s="43" t="s">
        <v>1825</v>
      </c>
      <c r="B4" s="45" t="s">
        <v>165</v>
      </c>
      <c r="C4" s="46" t="s">
        <v>1816</v>
      </c>
      <c r="D4" s="46" t="s">
        <v>359</v>
      </c>
      <c r="E4" s="46" t="s">
        <v>3120</v>
      </c>
      <c r="F4" s="46" t="s">
        <v>4040</v>
      </c>
      <c r="G4" s="46">
        <v>226</v>
      </c>
      <c r="H4" s="46">
        <v>229</v>
      </c>
      <c r="K4" s="46" t="s">
        <v>363</v>
      </c>
      <c r="L4" s="46" t="s">
        <v>3575</v>
      </c>
      <c r="M4" s="46" t="s">
        <v>3572</v>
      </c>
      <c r="N4" s="46" t="s">
        <v>367</v>
      </c>
      <c r="O4" s="46" t="s">
        <v>3576</v>
      </c>
    </row>
    <row r="5" spans="1:15" x14ac:dyDescent="0.2">
      <c r="A5" s="43" t="s">
        <v>1825</v>
      </c>
      <c r="B5" s="45" t="s">
        <v>165</v>
      </c>
      <c r="C5" s="46" t="s">
        <v>1816</v>
      </c>
      <c r="D5" s="46" t="s">
        <v>359</v>
      </c>
      <c r="E5" s="46" t="s">
        <v>3000</v>
      </c>
      <c r="F5" s="46" t="s">
        <v>3001</v>
      </c>
      <c r="G5" s="46">
        <v>226</v>
      </c>
      <c r="H5" s="46">
        <v>229</v>
      </c>
      <c r="K5" s="46" t="s">
        <v>363</v>
      </c>
      <c r="L5" s="46" t="s">
        <v>1828</v>
      </c>
      <c r="M5" s="46" t="s">
        <v>1823</v>
      </c>
      <c r="N5" s="46" t="s">
        <v>367</v>
      </c>
      <c r="O5" s="46" t="s">
        <v>1829</v>
      </c>
    </row>
    <row r="6" spans="1:15" x14ac:dyDescent="0.2">
      <c r="A6" s="43" t="s">
        <v>1815</v>
      </c>
      <c r="B6" s="45" t="s">
        <v>165</v>
      </c>
      <c r="C6" s="46" t="s">
        <v>1816</v>
      </c>
      <c r="D6" s="46" t="s">
        <v>359</v>
      </c>
      <c r="E6" s="46" t="s">
        <v>2996</v>
      </c>
      <c r="F6" s="46" t="s">
        <v>2997</v>
      </c>
      <c r="G6" s="46">
        <v>226</v>
      </c>
      <c r="H6" s="46">
        <v>229</v>
      </c>
      <c r="K6" s="46" t="s">
        <v>363</v>
      </c>
      <c r="L6" s="46" t="s">
        <v>1818</v>
      </c>
      <c r="M6" s="46" t="s">
        <v>1819</v>
      </c>
      <c r="N6" s="46" t="s">
        <v>396</v>
      </c>
      <c r="O6" s="46" t="s">
        <v>1820</v>
      </c>
    </row>
    <row r="7" spans="1:15" x14ac:dyDescent="0.2">
      <c r="A7" s="43" t="s">
        <v>1815</v>
      </c>
      <c r="B7" s="45" t="s">
        <v>165</v>
      </c>
      <c r="C7" s="46" t="s">
        <v>1816</v>
      </c>
      <c r="D7" s="46" t="s">
        <v>359</v>
      </c>
      <c r="E7" s="46" t="s">
        <v>4084</v>
      </c>
      <c r="F7" s="46" t="s">
        <v>4084</v>
      </c>
      <c r="G7" s="46">
        <v>226</v>
      </c>
      <c r="H7" s="46">
        <v>229</v>
      </c>
      <c r="K7" s="46" t="s">
        <v>363</v>
      </c>
      <c r="L7" s="46" t="s">
        <v>3571</v>
      </c>
      <c r="M7" s="46" t="s">
        <v>3572</v>
      </c>
      <c r="N7" s="46" t="s">
        <v>396</v>
      </c>
      <c r="O7" s="46" t="s">
        <v>3573</v>
      </c>
    </row>
    <row r="8" spans="1:15" x14ac:dyDescent="0.2">
      <c r="A8" s="43" t="s">
        <v>1815</v>
      </c>
      <c r="B8" s="45" t="s">
        <v>165</v>
      </c>
      <c r="C8" s="46" t="s">
        <v>1816</v>
      </c>
      <c r="D8" s="46" t="s">
        <v>359</v>
      </c>
      <c r="E8" s="46" t="s">
        <v>2998</v>
      </c>
      <c r="F8" s="46" t="s">
        <v>2999</v>
      </c>
      <c r="G8" s="46">
        <v>226</v>
      </c>
      <c r="H8" s="46">
        <v>229</v>
      </c>
      <c r="K8" s="46" t="s">
        <v>363</v>
      </c>
      <c r="L8" s="46" t="s">
        <v>1822</v>
      </c>
      <c r="M8" s="46" t="s">
        <v>1823</v>
      </c>
      <c r="N8" s="46" t="s">
        <v>396</v>
      </c>
      <c r="O8" s="46" t="s">
        <v>1824</v>
      </c>
    </row>
    <row r="9" spans="1:15" x14ac:dyDescent="0.2">
      <c r="A9" s="43" t="s">
        <v>1834</v>
      </c>
      <c r="B9" s="45" t="s">
        <v>165</v>
      </c>
      <c r="C9" s="46" t="s">
        <v>1816</v>
      </c>
      <c r="D9" s="46" t="s">
        <v>359</v>
      </c>
      <c r="E9" s="46" t="s">
        <v>3004</v>
      </c>
      <c r="F9" s="46" t="s">
        <v>3005</v>
      </c>
      <c r="G9" s="46">
        <v>226</v>
      </c>
      <c r="H9" s="46">
        <v>229</v>
      </c>
      <c r="K9" s="46" t="s">
        <v>363</v>
      </c>
      <c r="L9" s="46" t="s">
        <v>1836</v>
      </c>
      <c r="M9" s="46" t="s">
        <v>1819</v>
      </c>
      <c r="N9" s="46" t="s">
        <v>371</v>
      </c>
      <c r="O9" s="46" t="s">
        <v>1833</v>
      </c>
    </row>
    <row r="10" spans="1:15" x14ac:dyDescent="0.2">
      <c r="A10" s="43" t="s">
        <v>1834</v>
      </c>
      <c r="B10" s="45" t="s">
        <v>165</v>
      </c>
      <c r="C10" s="46" t="s">
        <v>1816</v>
      </c>
      <c r="D10" s="46" t="s">
        <v>359</v>
      </c>
      <c r="K10" s="46" t="s">
        <v>363</v>
      </c>
      <c r="L10" s="46" t="s">
        <v>3577</v>
      </c>
      <c r="M10" s="46" t="s">
        <v>3572</v>
      </c>
      <c r="N10" s="46" t="s">
        <v>371</v>
      </c>
      <c r="O10" s="46" t="s">
        <v>3576</v>
      </c>
    </row>
    <row r="11" spans="1:15" x14ac:dyDescent="0.2">
      <c r="A11" s="43" t="s">
        <v>1834</v>
      </c>
      <c r="B11" s="45" t="s">
        <v>165</v>
      </c>
      <c r="C11" s="46" t="s">
        <v>1816</v>
      </c>
      <c r="D11" s="46" t="s">
        <v>359</v>
      </c>
      <c r="E11" s="46" t="s">
        <v>3006</v>
      </c>
      <c r="F11" s="46" t="s">
        <v>3007</v>
      </c>
      <c r="G11" s="46">
        <v>226</v>
      </c>
      <c r="H11" s="46">
        <v>229</v>
      </c>
      <c r="K11" s="46" t="s">
        <v>363</v>
      </c>
      <c r="L11" s="46" t="s">
        <v>1838</v>
      </c>
      <c r="M11" s="46" t="s">
        <v>1823</v>
      </c>
      <c r="N11" s="46" t="s">
        <v>371</v>
      </c>
      <c r="O11" s="46" t="s">
        <v>1829</v>
      </c>
    </row>
    <row r="12" spans="1:15" x14ac:dyDescent="0.2">
      <c r="A12" s="43" t="s">
        <v>1839</v>
      </c>
      <c r="B12" s="45" t="s">
        <v>165</v>
      </c>
      <c r="C12" s="46" t="s">
        <v>1816</v>
      </c>
      <c r="D12" s="46" t="s">
        <v>359</v>
      </c>
      <c r="E12" s="46" t="s">
        <v>3008</v>
      </c>
      <c r="F12" s="46" t="s">
        <v>3008</v>
      </c>
      <c r="G12" s="46">
        <v>226</v>
      </c>
      <c r="H12" s="46">
        <v>226</v>
      </c>
      <c r="K12" s="46" t="s">
        <v>363</v>
      </c>
      <c r="L12" s="46" t="s">
        <v>1841</v>
      </c>
      <c r="M12" s="46" t="s">
        <v>1819</v>
      </c>
      <c r="N12" s="46" t="s">
        <v>374</v>
      </c>
      <c r="O12" s="46" t="s">
        <v>1833</v>
      </c>
    </row>
    <row r="13" spans="1:15" x14ac:dyDescent="0.2">
      <c r="A13" s="43" t="s">
        <v>1839</v>
      </c>
      <c r="B13" s="45" t="s">
        <v>165</v>
      </c>
      <c r="C13" s="46" t="s">
        <v>1816</v>
      </c>
      <c r="D13" s="46" t="s">
        <v>359</v>
      </c>
      <c r="E13" s="46" t="s">
        <v>4041</v>
      </c>
      <c r="F13" s="46" t="s">
        <v>4041</v>
      </c>
      <c r="G13" s="46">
        <v>226</v>
      </c>
      <c r="H13" s="46">
        <v>226</v>
      </c>
      <c r="K13" s="46" t="s">
        <v>363</v>
      </c>
      <c r="L13" s="46" t="s">
        <v>3579</v>
      </c>
      <c r="M13" s="46" t="s">
        <v>3572</v>
      </c>
      <c r="N13" s="46" t="s">
        <v>374</v>
      </c>
      <c r="O13" s="46" t="s">
        <v>3576</v>
      </c>
    </row>
    <row r="14" spans="1:15" x14ac:dyDescent="0.2">
      <c r="A14" s="43" t="s">
        <v>1839</v>
      </c>
      <c r="B14" s="45" t="s">
        <v>165</v>
      </c>
      <c r="C14" s="46" t="s">
        <v>1816</v>
      </c>
      <c r="D14" s="46" t="s">
        <v>359</v>
      </c>
      <c r="E14" s="46" t="s">
        <v>3009</v>
      </c>
      <c r="F14" s="46" t="s">
        <v>3009</v>
      </c>
      <c r="G14" s="46">
        <v>226</v>
      </c>
      <c r="H14" s="46">
        <v>226</v>
      </c>
      <c r="K14" s="46" t="s">
        <v>363</v>
      </c>
      <c r="L14" s="46" t="s">
        <v>1843</v>
      </c>
      <c r="M14" s="46" t="s">
        <v>1823</v>
      </c>
      <c r="N14" s="46" t="s">
        <v>374</v>
      </c>
      <c r="O14" s="46" t="s">
        <v>1829</v>
      </c>
    </row>
    <row r="15" spans="1:15" x14ac:dyDescent="0.2">
      <c r="A15" s="43" t="s">
        <v>1844</v>
      </c>
      <c r="B15" s="45" t="s">
        <v>165</v>
      </c>
      <c r="C15" s="46" t="s">
        <v>1816</v>
      </c>
      <c r="D15" s="46" t="s">
        <v>359</v>
      </c>
      <c r="E15" s="46" t="s">
        <v>3010</v>
      </c>
      <c r="F15" s="46" t="s">
        <v>3010</v>
      </c>
      <c r="G15" s="46">
        <v>226</v>
      </c>
      <c r="H15" s="46">
        <v>229</v>
      </c>
      <c r="K15" s="46" t="s">
        <v>363</v>
      </c>
      <c r="L15" s="46" t="s">
        <v>1846</v>
      </c>
      <c r="M15" s="46" t="s">
        <v>1819</v>
      </c>
      <c r="N15" s="46" t="s">
        <v>377</v>
      </c>
      <c r="O15" s="46" t="s">
        <v>1833</v>
      </c>
    </row>
    <row r="16" spans="1:15" x14ac:dyDescent="0.2">
      <c r="A16" s="43" t="s">
        <v>1844</v>
      </c>
      <c r="B16" s="45" t="s">
        <v>165</v>
      </c>
      <c r="C16" s="46" t="s">
        <v>1816</v>
      </c>
      <c r="D16" s="46" t="s">
        <v>359</v>
      </c>
      <c r="K16" s="46" t="s">
        <v>363</v>
      </c>
      <c r="L16" s="46" t="s">
        <v>3580</v>
      </c>
      <c r="M16" s="46" t="s">
        <v>3572</v>
      </c>
      <c r="N16" s="46" t="s">
        <v>377</v>
      </c>
      <c r="O16" s="46" t="s">
        <v>3576</v>
      </c>
    </row>
    <row r="17" spans="1:15" x14ac:dyDescent="0.2">
      <c r="A17" s="43" t="s">
        <v>1844</v>
      </c>
      <c r="B17" s="45" t="s">
        <v>165</v>
      </c>
      <c r="C17" s="46" t="s">
        <v>1816</v>
      </c>
      <c r="D17" s="46" t="s">
        <v>359</v>
      </c>
      <c r="E17" s="46" t="s">
        <v>3011</v>
      </c>
      <c r="F17" s="46" t="s">
        <v>3012</v>
      </c>
      <c r="G17" s="46">
        <v>226</v>
      </c>
      <c r="H17" s="46">
        <v>229</v>
      </c>
      <c r="J17" s="46" t="s">
        <v>4185</v>
      </c>
      <c r="K17" s="46" t="s">
        <v>363</v>
      </c>
      <c r="L17" s="46" t="s">
        <v>1848</v>
      </c>
      <c r="M17" s="46" t="s">
        <v>1823</v>
      </c>
      <c r="N17" s="46" t="s">
        <v>377</v>
      </c>
      <c r="O17" s="46" t="s">
        <v>1829</v>
      </c>
    </row>
    <row r="18" spans="1:15" x14ac:dyDescent="0.2">
      <c r="A18" s="43" t="s">
        <v>1849</v>
      </c>
      <c r="B18" s="45" t="s">
        <v>165</v>
      </c>
      <c r="C18" s="46" t="s">
        <v>1816</v>
      </c>
      <c r="D18" s="46" t="s">
        <v>359</v>
      </c>
      <c r="E18" s="46" t="s">
        <v>3015</v>
      </c>
      <c r="F18" s="46" t="s">
        <v>3016</v>
      </c>
      <c r="G18" s="46">
        <v>226</v>
      </c>
      <c r="H18" s="46">
        <v>229</v>
      </c>
      <c r="K18" s="46" t="s">
        <v>363</v>
      </c>
      <c r="L18" s="46" t="s">
        <v>1853</v>
      </c>
      <c r="M18" s="46" t="s">
        <v>1819</v>
      </c>
      <c r="N18" s="46" t="s">
        <v>380</v>
      </c>
      <c r="O18" s="46" t="s">
        <v>1833</v>
      </c>
    </row>
    <row r="19" spans="1:15" x14ac:dyDescent="0.2">
      <c r="A19" s="43" t="s">
        <v>1849</v>
      </c>
      <c r="B19" s="45" t="s">
        <v>165</v>
      </c>
      <c r="C19" s="46" t="s">
        <v>1816</v>
      </c>
      <c r="D19" s="46" t="s">
        <v>359</v>
      </c>
      <c r="E19" s="46" t="s">
        <v>4042</v>
      </c>
      <c r="F19" s="46" t="s">
        <v>4042</v>
      </c>
      <c r="G19" s="46">
        <v>226</v>
      </c>
      <c r="H19" s="46">
        <v>229</v>
      </c>
      <c r="K19" s="46" t="s">
        <v>363</v>
      </c>
      <c r="L19" s="46" t="s">
        <v>3582</v>
      </c>
      <c r="M19" s="46" t="s">
        <v>3572</v>
      </c>
      <c r="N19" s="46" t="s">
        <v>380</v>
      </c>
      <c r="O19" s="46" t="s">
        <v>3576</v>
      </c>
    </row>
    <row r="20" spans="1:15" x14ac:dyDescent="0.2">
      <c r="A20" s="43" t="s">
        <v>1849</v>
      </c>
      <c r="B20" s="45" t="s">
        <v>165</v>
      </c>
      <c r="C20" s="46" t="s">
        <v>1816</v>
      </c>
      <c r="D20" s="46" t="s">
        <v>359</v>
      </c>
      <c r="E20" s="46" t="s">
        <v>3013</v>
      </c>
      <c r="F20" s="46" t="s">
        <v>3014</v>
      </c>
      <c r="G20" s="46">
        <v>226</v>
      </c>
      <c r="H20" s="46">
        <v>229</v>
      </c>
      <c r="K20" s="46" t="s">
        <v>363</v>
      </c>
      <c r="L20" s="46" t="s">
        <v>1851</v>
      </c>
      <c r="M20" s="46" t="s">
        <v>1823</v>
      </c>
      <c r="N20" s="46" t="s">
        <v>380</v>
      </c>
      <c r="O20" s="46" t="s">
        <v>1829</v>
      </c>
    </row>
    <row r="21" spans="1:15" x14ac:dyDescent="0.2">
      <c r="A21" s="43" t="s">
        <v>1854</v>
      </c>
      <c r="B21" s="45" t="s">
        <v>165</v>
      </c>
      <c r="C21" s="46" t="s">
        <v>1816</v>
      </c>
      <c r="D21" s="46" t="s">
        <v>359</v>
      </c>
      <c r="E21" s="46" t="s">
        <v>3018</v>
      </c>
      <c r="F21" s="46" t="s">
        <v>3018</v>
      </c>
      <c r="G21" s="46">
        <v>226</v>
      </c>
      <c r="H21" s="46">
        <v>229</v>
      </c>
      <c r="K21" s="46" t="s">
        <v>363</v>
      </c>
      <c r="L21" s="46" t="s">
        <v>1858</v>
      </c>
      <c r="M21" s="46" t="s">
        <v>1819</v>
      </c>
      <c r="N21" s="46" t="s">
        <v>383</v>
      </c>
      <c r="O21" s="46" t="s">
        <v>1833</v>
      </c>
    </row>
    <row r="22" spans="1:15" x14ac:dyDescent="0.2">
      <c r="A22" s="43" t="s">
        <v>1854</v>
      </c>
      <c r="B22" s="45" t="s">
        <v>165</v>
      </c>
      <c r="C22" s="46" t="s">
        <v>1816</v>
      </c>
      <c r="D22" s="46" t="s">
        <v>359</v>
      </c>
      <c r="K22" s="46" t="s">
        <v>363</v>
      </c>
      <c r="L22" s="46" t="s">
        <v>3583</v>
      </c>
      <c r="M22" s="46" t="s">
        <v>3572</v>
      </c>
      <c r="N22" s="46" t="s">
        <v>383</v>
      </c>
      <c r="O22" s="46" t="s">
        <v>3576</v>
      </c>
    </row>
    <row r="23" spans="1:15" x14ac:dyDescent="0.2">
      <c r="A23" s="43" t="s">
        <v>1854</v>
      </c>
      <c r="B23" s="45" t="s">
        <v>165</v>
      </c>
      <c r="C23" s="46" t="s">
        <v>1816</v>
      </c>
      <c r="D23" s="46" t="s">
        <v>359</v>
      </c>
      <c r="E23" s="46" t="s">
        <v>3017</v>
      </c>
      <c r="F23" s="46" t="s">
        <v>3017</v>
      </c>
      <c r="G23" s="46">
        <v>226</v>
      </c>
      <c r="H23" s="46">
        <v>229</v>
      </c>
      <c r="K23" s="46" t="s">
        <v>363</v>
      </c>
      <c r="L23" s="46" t="s">
        <v>1856</v>
      </c>
      <c r="M23" s="46" t="s">
        <v>1823</v>
      </c>
      <c r="N23" s="46" t="s">
        <v>383</v>
      </c>
      <c r="O23" s="46" t="s">
        <v>1829</v>
      </c>
    </row>
    <row r="24" spans="1:15" x14ac:dyDescent="0.2">
      <c r="A24" s="43" t="s">
        <v>1859</v>
      </c>
      <c r="B24" s="45" t="s">
        <v>165</v>
      </c>
      <c r="C24" s="46" t="s">
        <v>1816</v>
      </c>
      <c r="D24" s="46" t="s">
        <v>359</v>
      </c>
      <c r="E24" s="46" t="s">
        <v>3019</v>
      </c>
      <c r="F24" s="46" t="s">
        <v>3020</v>
      </c>
      <c r="G24" s="46">
        <v>226</v>
      </c>
      <c r="H24" s="46">
        <v>229</v>
      </c>
      <c r="K24" s="46" t="s">
        <v>363</v>
      </c>
      <c r="L24" s="46" t="s">
        <v>1861</v>
      </c>
      <c r="M24" s="46" t="s">
        <v>1819</v>
      </c>
      <c r="N24" s="46" t="s">
        <v>386</v>
      </c>
      <c r="O24" s="46" t="s">
        <v>1833</v>
      </c>
    </row>
    <row r="25" spans="1:15" x14ac:dyDescent="0.2">
      <c r="A25" s="43" t="s">
        <v>1859</v>
      </c>
      <c r="B25" s="45" t="s">
        <v>165</v>
      </c>
      <c r="C25" s="46" t="s">
        <v>1816</v>
      </c>
      <c r="D25" s="46" t="s">
        <v>359</v>
      </c>
      <c r="E25" s="46" t="s">
        <v>4043</v>
      </c>
      <c r="F25" s="46" t="s">
        <v>4044</v>
      </c>
      <c r="G25" s="46">
        <v>226</v>
      </c>
      <c r="H25" s="46">
        <v>229</v>
      </c>
      <c r="K25" s="46" t="s">
        <v>363</v>
      </c>
      <c r="L25" s="46" t="s">
        <v>3585</v>
      </c>
      <c r="M25" s="46" t="s">
        <v>3572</v>
      </c>
      <c r="N25" s="46" t="s">
        <v>386</v>
      </c>
      <c r="O25" s="46" t="s">
        <v>3576</v>
      </c>
    </row>
    <row r="26" spans="1:15" x14ac:dyDescent="0.2">
      <c r="A26" s="43" t="s">
        <v>1859</v>
      </c>
      <c r="B26" s="45" t="s">
        <v>165</v>
      </c>
      <c r="C26" s="46" t="s">
        <v>1816</v>
      </c>
      <c r="D26" s="46" t="s">
        <v>359</v>
      </c>
      <c r="E26" s="46" t="s">
        <v>3021</v>
      </c>
      <c r="F26" s="46" t="s">
        <v>3022</v>
      </c>
      <c r="G26" s="46">
        <v>226</v>
      </c>
      <c r="H26" s="46">
        <v>229</v>
      </c>
      <c r="K26" s="46" t="s">
        <v>363</v>
      </c>
      <c r="L26" s="46" t="s">
        <v>1863</v>
      </c>
      <c r="M26" s="46" t="s">
        <v>1823</v>
      </c>
      <c r="N26" s="46" t="s">
        <v>386</v>
      </c>
      <c r="O26" s="46" t="s">
        <v>1829</v>
      </c>
    </row>
    <row r="27" spans="1:15" x14ac:dyDescent="0.2">
      <c r="A27" s="43" t="s">
        <v>1864</v>
      </c>
      <c r="B27" s="45" t="s">
        <v>165</v>
      </c>
      <c r="C27" s="46" t="s">
        <v>1816</v>
      </c>
      <c r="D27" s="46" t="s">
        <v>359</v>
      </c>
      <c r="E27" s="46" t="s">
        <v>3023</v>
      </c>
      <c r="F27" s="46" t="s">
        <v>3024</v>
      </c>
      <c r="G27" s="46">
        <v>226</v>
      </c>
      <c r="H27" s="46">
        <v>229</v>
      </c>
      <c r="K27" s="46" t="s">
        <v>363</v>
      </c>
      <c r="L27" s="46" t="s">
        <v>1867</v>
      </c>
      <c r="M27" s="46" t="s">
        <v>1819</v>
      </c>
      <c r="N27" s="46" t="s">
        <v>389</v>
      </c>
      <c r="O27" s="46" t="s">
        <v>1833</v>
      </c>
    </row>
    <row r="28" spans="1:15" x14ac:dyDescent="0.2">
      <c r="A28" s="43" t="s">
        <v>1864</v>
      </c>
      <c r="B28" s="45" t="s">
        <v>165</v>
      </c>
      <c r="C28" s="46" t="s">
        <v>1816</v>
      </c>
      <c r="D28" s="46" t="s">
        <v>359</v>
      </c>
      <c r="E28" s="46" t="s">
        <v>4045</v>
      </c>
      <c r="F28" s="46" t="s">
        <v>4046</v>
      </c>
      <c r="G28" s="46">
        <v>226</v>
      </c>
      <c r="H28" s="46">
        <v>229</v>
      </c>
      <c r="K28" s="46" t="s">
        <v>363</v>
      </c>
      <c r="L28" s="46" t="s">
        <v>3588</v>
      </c>
      <c r="M28" s="46" t="s">
        <v>3572</v>
      </c>
      <c r="N28" s="46" t="s">
        <v>389</v>
      </c>
      <c r="O28" s="46" t="s">
        <v>3576</v>
      </c>
    </row>
    <row r="29" spans="1:15" x14ac:dyDescent="0.2">
      <c r="A29" s="43" t="s">
        <v>1864</v>
      </c>
      <c r="B29" s="45" t="s">
        <v>165</v>
      </c>
      <c r="C29" s="46" t="s">
        <v>1816</v>
      </c>
      <c r="D29" s="46" t="s">
        <v>359</v>
      </c>
      <c r="E29" s="46" t="s">
        <v>3025</v>
      </c>
      <c r="F29" s="46" t="s">
        <v>3026</v>
      </c>
      <c r="G29" s="46">
        <v>226</v>
      </c>
      <c r="H29" s="46">
        <v>229</v>
      </c>
      <c r="K29" s="46" t="s">
        <v>363</v>
      </c>
      <c r="L29" s="46" t="s">
        <v>1870</v>
      </c>
      <c r="M29" s="46" t="s">
        <v>1823</v>
      </c>
      <c r="N29" s="46" t="s">
        <v>389</v>
      </c>
      <c r="O29" s="46" t="s">
        <v>1829</v>
      </c>
    </row>
    <row r="30" spans="1:15" x14ac:dyDescent="0.2">
      <c r="A30" s="43" t="s">
        <v>1871</v>
      </c>
      <c r="B30" s="45" t="s">
        <v>165</v>
      </c>
      <c r="C30" s="46" t="s">
        <v>1816</v>
      </c>
      <c r="D30" s="46" t="s">
        <v>359</v>
      </c>
      <c r="E30" s="46" t="s">
        <v>3027</v>
      </c>
      <c r="F30" s="46" t="s">
        <v>3028</v>
      </c>
      <c r="G30" s="46">
        <v>226</v>
      </c>
      <c r="H30" s="46">
        <v>229</v>
      </c>
      <c r="K30" s="46" t="s">
        <v>363</v>
      </c>
      <c r="L30" s="46" t="s">
        <v>1873</v>
      </c>
      <c r="M30" s="46" t="s">
        <v>1819</v>
      </c>
      <c r="N30" s="46" t="s">
        <v>392</v>
      </c>
      <c r="O30" s="46" t="s">
        <v>1820</v>
      </c>
    </row>
    <row r="31" spans="1:15" x14ac:dyDescent="0.2">
      <c r="A31" s="43" t="s">
        <v>1871</v>
      </c>
      <c r="B31" s="45" t="s">
        <v>165</v>
      </c>
      <c r="C31" s="46" t="s">
        <v>1816</v>
      </c>
      <c r="D31" s="46" t="s">
        <v>359</v>
      </c>
      <c r="E31" s="46" t="s">
        <v>4085</v>
      </c>
      <c r="F31" s="46" t="s">
        <v>4085</v>
      </c>
      <c r="G31" s="46">
        <v>226</v>
      </c>
      <c r="H31" s="46">
        <v>229</v>
      </c>
      <c r="K31" s="46" t="s">
        <v>363</v>
      </c>
      <c r="L31" s="46" t="s">
        <v>3589</v>
      </c>
      <c r="M31" s="46" t="s">
        <v>3572</v>
      </c>
      <c r="N31" s="46" t="s">
        <v>392</v>
      </c>
      <c r="O31" s="46" t="s">
        <v>3573</v>
      </c>
    </row>
    <row r="32" spans="1:15" x14ac:dyDescent="0.2">
      <c r="A32" s="43" t="s">
        <v>1871</v>
      </c>
      <c r="B32" s="45" t="s">
        <v>165</v>
      </c>
      <c r="C32" s="46" t="s">
        <v>1816</v>
      </c>
      <c r="D32" s="46" t="s">
        <v>359</v>
      </c>
      <c r="E32" s="46" t="s">
        <v>3029</v>
      </c>
      <c r="F32" s="46" t="s">
        <v>3030</v>
      </c>
      <c r="G32" s="46">
        <v>226</v>
      </c>
      <c r="H32" s="46">
        <v>229</v>
      </c>
      <c r="K32" s="46" t="s">
        <v>363</v>
      </c>
      <c r="L32" s="46" t="s">
        <v>1875</v>
      </c>
      <c r="M32" s="46" t="s">
        <v>1823</v>
      </c>
      <c r="N32" s="46" t="s">
        <v>392</v>
      </c>
      <c r="O32" s="46" t="s">
        <v>1824</v>
      </c>
    </row>
    <row r="33" spans="1:15" x14ac:dyDescent="0.2">
      <c r="A33" s="43" t="s">
        <v>362</v>
      </c>
      <c r="B33" s="45" t="s">
        <v>187</v>
      </c>
      <c r="C33" s="46" t="s">
        <v>1816</v>
      </c>
      <c r="D33" s="46" t="s">
        <v>359</v>
      </c>
      <c r="E33" s="46" t="s">
        <v>3031</v>
      </c>
      <c r="F33" s="46" t="s">
        <v>3031</v>
      </c>
      <c r="G33" s="46">
        <v>226</v>
      </c>
      <c r="H33" s="46">
        <v>226</v>
      </c>
      <c r="K33" s="46" t="s">
        <v>363</v>
      </c>
      <c r="L33" s="46" t="s">
        <v>1877</v>
      </c>
      <c r="M33" s="46" t="s">
        <v>1878</v>
      </c>
      <c r="N33" s="46" t="s">
        <v>367</v>
      </c>
      <c r="O33" s="46" t="s">
        <v>1879</v>
      </c>
    </row>
    <row r="34" spans="1:15" x14ac:dyDescent="0.2">
      <c r="A34" s="46" t="s">
        <v>362</v>
      </c>
      <c r="B34" s="45" t="s">
        <v>187</v>
      </c>
      <c r="C34" s="46" t="s">
        <v>1816</v>
      </c>
      <c r="D34" s="46" t="s">
        <v>359</v>
      </c>
      <c r="E34" s="46" t="s">
        <v>5502</v>
      </c>
      <c r="F34" s="46" t="s">
        <v>5502</v>
      </c>
      <c r="G34" s="46">
        <v>226</v>
      </c>
      <c r="H34" s="46">
        <v>226</v>
      </c>
      <c r="K34" s="46" t="s">
        <v>363</v>
      </c>
      <c r="L34" s="46" t="s">
        <v>5162</v>
      </c>
      <c r="M34" s="46" t="s">
        <v>4993</v>
      </c>
      <c r="N34" s="46" t="s">
        <v>367</v>
      </c>
      <c r="O34" s="46" t="s">
        <v>5163</v>
      </c>
    </row>
    <row r="35" spans="1:15" x14ac:dyDescent="0.2">
      <c r="A35" s="43" t="s">
        <v>369</v>
      </c>
      <c r="B35" s="45" t="s">
        <v>187</v>
      </c>
      <c r="C35" s="46" t="s">
        <v>1816</v>
      </c>
      <c r="D35" s="46" t="s">
        <v>359</v>
      </c>
      <c r="E35" s="46" t="s">
        <v>3032</v>
      </c>
      <c r="F35" s="46" t="s">
        <v>3032</v>
      </c>
      <c r="G35" s="46">
        <v>226</v>
      </c>
      <c r="H35" s="46">
        <v>226</v>
      </c>
      <c r="K35" s="46" t="s">
        <v>363</v>
      </c>
      <c r="L35" s="46" t="s">
        <v>1881</v>
      </c>
      <c r="M35" s="46" t="s">
        <v>1878</v>
      </c>
      <c r="N35" s="46" t="s">
        <v>371</v>
      </c>
      <c r="O35" s="46" t="s">
        <v>1879</v>
      </c>
    </row>
    <row r="36" spans="1:15" x14ac:dyDescent="0.2">
      <c r="A36" s="46" t="s">
        <v>369</v>
      </c>
      <c r="B36" s="45" t="s">
        <v>187</v>
      </c>
      <c r="C36" s="46" t="s">
        <v>1816</v>
      </c>
      <c r="D36" s="46" t="s">
        <v>359</v>
      </c>
      <c r="E36" s="46" t="s">
        <v>5503</v>
      </c>
      <c r="F36" s="46" t="s">
        <v>5503</v>
      </c>
      <c r="G36" s="46">
        <v>226</v>
      </c>
      <c r="H36" s="46">
        <v>226</v>
      </c>
      <c r="K36" s="46" t="s">
        <v>363</v>
      </c>
      <c r="L36" s="46" t="s">
        <v>5165</v>
      </c>
      <c r="M36" s="46" t="s">
        <v>4993</v>
      </c>
      <c r="N36" s="46" t="s">
        <v>371</v>
      </c>
      <c r="O36" s="46" t="s">
        <v>5163</v>
      </c>
    </row>
    <row r="37" spans="1:15" x14ac:dyDescent="0.2">
      <c r="A37" s="43" t="s">
        <v>372</v>
      </c>
      <c r="B37" s="45" t="s">
        <v>187</v>
      </c>
      <c r="C37" s="46" t="s">
        <v>1816</v>
      </c>
      <c r="D37" s="46" t="s">
        <v>359</v>
      </c>
      <c r="E37" s="46" t="s">
        <v>3033</v>
      </c>
      <c r="F37" s="46" t="s">
        <v>3034</v>
      </c>
      <c r="G37" s="46" t="s">
        <v>222</v>
      </c>
      <c r="H37" s="46" t="s">
        <v>222</v>
      </c>
      <c r="J37" s="46" t="s">
        <v>3569</v>
      </c>
      <c r="K37" s="46" t="s">
        <v>363</v>
      </c>
      <c r="L37" s="46" t="s">
        <v>1884</v>
      </c>
      <c r="M37" s="46" t="s">
        <v>1878</v>
      </c>
      <c r="N37" s="46" t="s">
        <v>374</v>
      </c>
      <c r="O37" s="46" t="s">
        <v>1879</v>
      </c>
    </row>
    <row r="38" spans="1:15" x14ac:dyDescent="0.2">
      <c r="A38" s="46" t="s">
        <v>372</v>
      </c>
      <c r="B38" s="45" t="s">
        <v>187</v>
      </c>
      <c r="C38" s="46" t="s">
        <v>1816</v>
      </c>
      <c r="D38" s="46" t="s">
        <v>359</v>
      </c>
      <c r="E38" s="46" t="s">
        <v>5504</v>
      </c>
      <c r="F38" s="46" t="s">
        <v>5504</v>
      </c>
      <c r="G38" s="46">
        <v>226</v>
      </c>
      <c r="H38" s="46">
        <v>226</v>
      </c>
      <c r="K38" s="46" t="s">
        <v>363</v>
      </c>
      <c r="L38" s="46" t="s">
        <v>5167</v>
      </c>
      <c r="M38" s="46" t="s">
        <v>4993</v>
      </c>
      <c r="N38" s="46" t="s">
        <v>374</v>
      </c>
      <c r="O38" s="46" t="s">
        <v>5163</v>
      </c>
    </row>
    <row r="39" spans="1:15" x14ac:dyDescent="0.2">
      <c r="A39" s="43" t="s">
        <v>375</v>
      </c>
      <c r="B39" s="45" t="s">
        <v>187</v>
      </c>
      <c r="C39" s="46" t="s">
        <v>1816</v>
      </c>
      <c r="D39" s="46" t="s">
        <v>359</v>
      </c>
      <c r="E39" s="46" t="s">
        <v>3035</v>
      </c>
      <c r="F39" s="46" t="s">
        <v>3036</v>
      </c>
      <c r="G39" s="46">
        <v>226</v>
      </c>
      <c r="H39" s="46">
        <v>232</v>
      </c>
      <c r="K39" s="46" t="s">
        <v>363</v>
      </c>
      <c r="L39" s="46" t="s">
        <v>1886</v>
      </c>
      <c r="M39" s="46" t="s">
        <v>1878</v>
      </c>
      <c r="N39" s="46" t="s">
        <v>377</v>
      </c>
      <c r="O39" s="46" t="s">
        <v>1879</v>
      </c>
    </row>
    <row r="40" spans="1:15" x14ac:dyDescent="0.2">
      <c r="A40" s="46" t="s">
        <v>375</v>
      </c>
      <c r="B40" s="45" t="s">
        <v>187</v>
      </c>
      <c r="C40" s="46" t="s">
        <v>1816</v>
      </c>
      <c r="D40" s="46" t="s">
        <v>359</v>
      </c>
      <c r="E40" s="46" t="s">
        <v>5505</v>
      </c>
      <c r="F40" s="46" t="s">
        <v>5506</v>
      </c>
      <c r="G40" s="46">
        <v>226</v>
      </c>
      <c r="H40" s="46">
        <v>232</v>
      </c>
      <c r="K40" s="46" t="s">
        <v>363</v>
      </c>
      <c r="L40" s="46" t="s">
        <v>5169</v>
      </c>
      <c r="M40" s="46" t="s">
        <v>4993</v>
      </c>
      <c r="N40" s="46" t="s">
        <v>377</v>
      </c>
      <c r="O40" s="46" t="s">
        <v>5163</v>
      </c>
    </row>
    <row r="41" spans="1:15" x14ac:dyDescent="0.2">
      <c r="A41" s="43" t="s">
        <v>378</v>
      </c>
      <c r="B41" s="45" t="s">
        <v>187</v>
      </c>
      <c r="C41" s="46" t="s">
        <v>1816</v>
      </c>
      <c r="D41" s="46" t="s">
        <v>359</v>
      </c>
      <c r="E41" s="46" t="s">
        <v>3037</v>
      </c>
      <c r="F41" s="46" t="s">
        <v>3038</v>
      </c>
      <c r="G41" s="46">
        <v>220</v>
      </c>
      <c r="H41" s="46">
        <v>226</v>
      </c>
      <c r="K41" s="46" t="s">
        <v>363</v>
      </c>
      <c r="L41" s="46" t="s">
        <v>1888</v>
      </c>
      <c r="M41" s="46" t="s">
        <v>1878</v>
      </c>
      <c r="N41" s="46" t="s">
        <v>380</v>
      </c>
      <c r="O41" s="46" t="s">
        <v>1879</v>
      </c>
    </row>
    <row r="42" spans="1:15" x14ac:dyDescent="0.2">
      <c r="A42" s="46" t="s">
        <v>378</v>
      </c>
      <c r="B42" s="45" t="s">
        <v>187</v>
      </c>
      <c r="C42" s="46" t="s">
        <v>1816</v>
      </c>
      <c r="D42" s="46" t="s">
        <v>359</v>
      </c>
      <c r="E42" s="46" t="s">
        <v>5507</v>
      </c>
      <c r="F42" s="46" t="s">
        <v>5508</v>
      </c>
      <c r="G42" s="46">
        <v>220</v>
      </c>
      <c r="H42" s="46">
        <v>226</v>
      </c>
      <c r="K42" s="46" t="s">
        <v>363</v>
      </c>
      <c r="L42" s="46" t="s">
        <v>5170</v>
      </c>
      <c r="M42" s="46" t="s">
        <v>4993</v>
      </c>
      <c r="N42" s="46" t="s">
        <v>380</v>
      </c>
      <c r="O42" s="46" t="s">
        <v>5163</v>
      </c>
    </row>
    <row r="43" spans="1:15" x14ac:dyDescent="0.2">
      <c r="A43" s="43" t="s">
        <v>381</v>
      </c>
      <c r="B43" s="45" t="s">
        <v>190</v>
      </c>
      <c r="C43" s="46" t="s">
        <v>1816</v>
      </c>
      <c r="D43" s="46" t="s">
        <v>359</v>
      </c>
      <c r="E43" s="46" t="s">
        <v>3039</v>
      </c>
      <c r="F43" s="46" t="s">
        <v>3040</v>
      </c>
      <c r="G43" s="46">
        <v>220</v>
      </c>
      <c r="H43" s="46">
        <v>226</v>
      </c>
      <c r="K43" s="46" t="s">
        <v>363</v>
      </c>
      <c r="L43" s="46" t="s">
        <v>1890</v>
      </c>
      <c r="M43" s="46" t="s">
        <v>1878</v>
      </c>
      <c r="N43" s="46" t="s">
        <v>383</v>
      </c>
      <c r="O43" s="46" t="s">
        <v>1879</v>
      </c>
    </row>
    <row r="44" spans="1:15" x14ac:dyDescent="0.2">
      <c r="A44" s="46" t="s">
        <v>381</v>
      </c>
      <c r="B44" s="45" t="s">
        <v>190</v>
      </c>
      <c r="C44" s="46" t="s">
        <v>1816</v>
      </c>
      <c r="D44" s="46" t="s">
        <v>359</v>
      </c>
      <c r="E44" s="46" t="s">
        <v>5509</v>
      </c>
      <c r="F44" s="46" t="s">
        <v>5510</v>
      </c>
      <c r="G44" s="46">
        <v>220</v>
      </c>
      <c r="H44" s="46">
        <v>226</v>
      </c>
      <c r="K44" s="46" t="s">
        <v>363</v>
      </c>
      <c r="L44" s="46" t="s">
        <v>5172</v>
      </c>
      <c r="M44" s="46" t="s">
        <v>4993</v>
      </c>
      <c r="N44" s="46" t="s">
        <v>383</v>
      </c>
      <c r="O44" s="46" t="s">
        <v>5163</v>
      </c>
    </row>
    <row r="45" spans="1:15" x14ac:dyDescent="0.2">
      <c r="A45" s="43" t="s">
        <v>384</v>
      </c>
      <c r="B45" s="45" t="s">
        <v>190</v>
      </c>
      <c r="C45" s="46" t="s">
        <v>1816</v>
      </c>
      <c r="D45" s="46" t="s">
        <v>359</v>
      </c>
      <c r="E45" s="46" t="s">
        <v>3041</v>
      </c>
      <c r="F45" s="46" t="s">
        <v>3042</v>
      </c>
      <c r="G45" s="46">
        <v>220</v>
      </c>
      <c r="H45" s="46">
        <v>226</v>
      </c>
      <c r="K45" s="46" t="s">
        <v>363</v>
      </c>
      <c r="L45" s="46" t="s">
        <v>1892</v>
      </c>
      <c r="M45" s="46" t="s">
        <v>1878</v>
      </c>
      <c r="N45" s="46" t="s">
        <v>386</v>
      </c>
      <c r="O45" s="46" t="s">
        <v>1879</v>
      </c>
    </row>
    <row r="46" spans="1:15" x14ac:dyDescent="0.2">
      <c r="A46" s="46" t="s">
        <v>384</v>
      </c>
      <c r="B46" s="45" t="s">
        <v>190</v>
      </c>
      <c r="C46" s="46" t="s">
        <v>1816</v>
      </c>
      <c r="D46" s="46" t="s">
        <v>359</v>
      </c>
      <c r="E46" s="46" t="s">
        <v>5511</v>
      </c>
      <c r="F46" s="46" t="s">
        <v>5512</v>
      </c>
      <c r="G46" s="46">
        <v>220</v>
      </c>
      <c r="H46" s="46">
        <v>226</v>
      </c>
      <c r="K46" s="46" t="s">
        <v>363</v>
      </c>
      <c r="L46" s="46" t="s">
        <v>5174</v>
      </c>
      <c r="M46" s="46" t="s">
        <v>4993</v>
      </c>
      <c r="N46" s="46" t="s">
        <v>386</v>
      </c>
      <c r="O46" s="46" t="s">
        <v>5163</v>
      </c>
    </row>
    <row r="47" spans="1:15" x14ac:dyDescent="0.2">
      <c r="A47" s="43" t="s">
        <v>387</v>
      </c>
      <c r="B47" s="45" t="s">
        <v>190</v>
      </c>
      <c r="C47" s="46" t="s">
        <v>1816</v>
      </c>
      <c r="D47" s="46" t="s">
        <v>359</v>
      </c>
      <c r="E47" s="46" t="s">
        <v>3043</v>
      </c>
      <c r="F47" s="46" t="s">
        <v>3044</v>
      </c>
      <c r="G47" s="46">
        <v>220</v>
      </c>
      <c r="H47" s="46">
        <v>226</v>
      </c>
      <c r="K47" s="46" t="s">
        <v>363</v>
      </c>
      <c r="L47" s="46" t="s">
        <v>1894</v>
      </c>
      <c r="M47" s="46" t="s">
        <v>1878</v>
      </c>
      <c r="N47" s="46" t="s">
        <v>389</v>
      </c>
      <c r="O47" s="46" t="s">
        <v>1879</v>
      </c>
    </row>
    <row r="48" spans="1:15" x14ac:dyDescent="0.2">
      <c r="A48" s="46" t="s">
        <v>387</v>
      </c>
      <c r="B48" s="45" t="s">
        <v>190</v>
      </c>
      <c r="C48" s="46" t="s">
        <v>1816</v>
      </c>
      <c r="D48" s="46" t="s">
        <v>359</v>
      </c>
      <c r="E48" s="46" t="s">
        <v>5513</v>
      </c>
      <c r="F48" s="46" t="s">
        <v>5514</v>
      </c>
      <c r="G48" s="46">
        <v>220</v>
      </c>
      <c r="H48" s="46">
        <v>226</v>
      </c>
      <c r="K48" s="46" t="s">
        <v>363</v>
      </c>
      <c r="L48" s="46" t="s">
        <v>5176</v>
      </c>
      <c r="M48" s="46" t="s">
        <v>4993</v>
      </c>
      <c r="N48" s="46" t="s">
        <v>389</v>
      </c>
      <c r="O48" s="46" t="s">
        <v>5163</v>
      </c>
    </row>
    <row r="49" spans="1:15" x14ac:dyDescent="0.2">
      <c r="A49" s="43" t="s">
        <v>390</v>
      </c>
      <c r="B49" s="45" t="s">
        <v>190</v>
      </c>
      <c r="C49" s="46" t="s">
        <v>1816</v>
      </c>
      <c r="D49" s="46" t="s">
        <v>359</v>
      </c>
      <c r="E49" s="46" t="s">
        <v>3045</v>
      </c>
      <c r="F49" s="46" t="s">
        <v>3046</v>
      </c>
      <c r="G49" s="46">
        <v>220</v>
      </c>
      <c r="H49" s="46">
        <v>226</v>
      </c>
      <c r="K49" s="46" t="s">
        <v>363</v>
      </c>
      <c r="L49" s="46" t="s">
        <v>1897</v>
      </c>
      <c r="M49" s="46" t="s">
        <v>1878</v>
      </c>
      <c r="N49" s="46" t="s">
        <v>392</v>
      </c>
      <c r="O49" s="46" t="s">
        <v>1898</v>
      </c>
    </row>
    <row r="50" spans="1:15" x14ac:dyDescent="0.2">
      <c r="A50" s="46" t="s">
        <v>390</v>
      </c>
      <c r="B50" s="45" t="s">
        <v>190</v>
      </c>
      <c r="C50" s="46" t="s">
        <v>1816</v>
      </c>
      <c r="D50" s="46" t="s">
        <v>359</v>
      </c>
      <c r="E50" s="46" t="s">
        <v>5515</v>
      </c>
      <c r="F50" s="46" t="s">
        <v>5516</v>
      </c>
      <c r="G50" s="46">
        <v>220</v>
      </c>
      <c r="H50" s="46">
        <v>226</v>
      </c>
      <c r="K50" s="46" t="s">
        <v>363</v>
      </c>
      <c r="L50" s="46" t="s">
        <v>5178</v>
      </c>
      <c r="M50" s="46" t="s">
        <v>4993</v>
      </c>
      <c r="N50" s="46" t="s">
        <v>392</v>
      </c>
      <c r="O50" s="46" t="s">
        <v>4997</v>
      </c>
    </row>
    <row r="51" spans="1:15" x14ac:dyDescent="0.2">
      <c r="A51" s="43" t="s">
        <v>394</v>
      </c>
      <c r="B51" s="45" t="s">
        <v>190</v>
      </c>
      <c r="C51" s="46" t="s">
        <v>1816</v>
      </c>
      <c r="D51" s="46" t="s">
        <v>359</v>
      </c>
      <c r="E51" s="46" t="s">
        <v>3047</v>
      </c>
      <c r="F51" s="46" t="s">
        <v>3048</v>
      </c>
      <c r="G51" s="46">
        <v>220</v>
      </c>
      <c r="H51" s="46">
        <v>226</v>
      </c>
      <c r="K51" s="46" t="s">
        <v>363</v>
      </c>
      <c r="L51" s="46" t="s">
        <v>1900</v>
      </c>
      <c r="M51" s="46" t="s">
        <v>1878</v>
      </c>
      <c r="N51" s="46" t="s">
        <v>396</v>
      </c>
      <c r="O51" s="46" t="s">
        <v>1898</v>
      </c>
    </row>
    <row r="52" spans="1:15" x14ac:dyDescent="0.2">
      <c r="A52" s="46" t="s">
        <v>394</v>
      </c>
      <c r="B52" s="45" t="s">
        <v>190</v>
      </c>
      <c r="C52" s="46" t="s">
        <v>1816</v>
      </c>
      <c r="D52" s="46" t="s">
        <v>359</v>
      </c>
      <c r="E52" s="46" t="s">
        <v>1452</v>
      </c>
      <c r="F52" s="46" t="s">
        <v>5517</v>
      </c>
      <c r="G52" s="46">
        <v>220</v>
      </c>
      <c r="H52" s="46">
        <v>226</v>
      </c>
      <c r="K52" s="46" t="s">
        <v>363</v>
      </c>
      <c r="L52" s="46" t="s">
        <v>5180</v>
      </c>
      <c r="M52" s="46" t="s">
        <v>4993</v>
      </c>
      <c r="N52" s="46" t="s">
        <v>396</v>
      </c>
      <c r="O52" s="46" t="s">
        <v>4997</v>
      </c>
    </row>
    <row r="53" spans="1:15" x14ac:dyDescent="0.2">
      <c r="A53" s="43" t="s">
        <v>397</v>
      </c>
      <c r="B53" s="45" t="s">
        <v>190</v>
      </c>
      <c r="C53" s="46" t="s">
        <v>1816</v>
      </c>
      <c r="D53" s="46" t="s">
        <v>359</v>
      </c>
      <c r="E53" s="46" t="s">
        <v>3049</v>
      </c>
      <c r="F53" s="46" t="s">
        <v>3050</v>
      </c>
      <c r="G53" s="46">
        <v>220</v>
      </c>
      <c r="H53" s="46">
        <v>226</v>
      </c>
      <c r="K53" s="46" t="s">
        <v>363</v>
      </c>
      <c r="L53" s="46" t="s">
        <v>1903</v>
      </c>
      <c r="M53" s="46" t="s">
        <v>1878</v>
      </c>
      <c r="N53" s="46" t="s">
        <v>399</v>
      </c>
      <c r="O53" s="46" t="s">
        <v>1898</v>
      </c>
    </row>
    <row r="54" spans="1:15" x14ac:dyDescent="0.2">
      <c r="A54" s="46" t="s">
        <v>397</v>
      </c>
      <c r="B54" s="45" t="s">
        <v>190</v>
      </c>
      <c r="C54" s="46" t="s">
        <v>1816</v>
      </c>
      <c r="D54" s="46" t="s">
        <v>359</v>
      </c>
      <c r="E54" s="46" t="s">
        <v>5518</v>
      </c>
      <c r="F54" s="46" t="s">
        <v>5519</v>
      </c>
      <c r="G54" s="46">
        <v>220</v>
      </c>
      <c r="H54" s="46">
        <v>226</v>
      </c>
      <c r="K54" s="46" t="s">
        <v>363</v>
      </c>
      <c r="L54" s="46" t="s">
        <v>5182</v>
      </c>
      <c r="M54" s="46" t="s">
        <v>4993</v>
      </c>
      <c r="N54" s="46" t="s">
        <v>399</v>
      </c>
      <c r="O54" s="46" t="s">
        <v>4997</v>
      </c>
    </row>
    <row r="55" spans="1:15" x14ac:dyDescent="0.2">
      <c r="A55" s="43" t="s">
        <v>400</v>
      </c>
      <c r="B55" s="45" t="s">
        <v>190</v>
      </c>
      <c r="C55" s="46" t="s">
        <v>1816</v>
      </c>
      <c r="D55" s="46" t="s">
        <v>359</v>
      </c>
      <c r="E55" s="46" t="s">
        <v>3051</v>
      </c>
      <c r="F55" s="46" t="s">
        <v>3052</v>
      </c>
      <c r="G55" s="46">
        <v>220</v>
      </c>
      <c r="H55" s="46">
        <v>226</v>
      </c>
      <c r="K55" s="46" t="s">
        <v>363</v>
      </c>
      <c r="L55" s="46" t="s">
        <v>1905</v>
      </c>
      <c r="M55" s="46" t="s">
        <v>1878</v>
      </c>
      <c r="N55" s="46" t="s">
        <v>402</v>
      </c>
      <c r="O55" s="46" t="s">
        <v>1898</v>
      </c>
    </row>
    <row r="56" spans="1:15" x14ac:dyDescent="0.2">
      <c r="A56" s="46" t="s">
        <v>400</v>
      </c>
      <c r="B56" s="45" t="s">
        <v>190</v>
      </c>
      <c r="C56" s="46" t="s">
        <v>1816</v>
      </c>
      <c r="D56" s="46" t="s">
        <v>359</v>
      </c>
      <c r="E56" s="46" t="s">
        <v>5520</v>
      </c>
      <c r="F56" s="46" t="s">
        <v>5521</v>
      </c>
      <c r="G56" s="46">
        <v>220</v>
      </c>
      <c r="H56" s="46">
        <v>226</v>
      </c>
      <c r="K56" s="46" t="s">
        <v>363</v>
      </c>
      <c r="L56" s="46" t="s">
        <v>5184</v>
      </c>
      <c r="M56" s="46" t="s">
        <v>4993</v>
      </c>
      <c r="N56" s="46" t="s">
        <v>402</v>
      </c>
      <c r="O56" s="46" t="s">
        <v>4997</v>
      </c>
    </row>
    <row r="57" spans="1:15" x14ac:dyDescent="0.2">
      <c r="A57" s="43" t="s">
        <v>403</v>
      </c>
      <c r="B57" s="45" t="s">
        <v>190</v>
      </c>
      <c r="C57" s="46" t="s">
        <v>1816</v>
      </c>
      <c r="D57" s="46" t="s">
        <v>359</v>
      </c>
      <c r="E57" s="46" t="s">
        <v>3053</v>
      </c>
      <c r="F57" s="46" t="s">
        <v>3054</v>
      </c>
      <c r="G57" s="46">
        <v>220</v>
      </c>
      <c r="H57" s="46">
        <v>226</v>
      </c>
      <c r="K57" s="46" t="s">
        <v>363</v>
      </c>
      <c r="L57" s="46" t="s">
        <v>1907</v>
      </c>
      <c r="M57" s="46" t="s">
        <v>1878</v>
      </c>
      <c r="N57" s="46" t="s">
        <v>405</v>
      </c>
      <c r="O57" s="46" t="s">
        <v>1898</v>
      </c>
    </row>
    <row r="58" spans="1:15" x14ac:dyDescent="0.2">
      <c r="A58" s="46" t="s">
        <v>403</v>
      </c>
      <c r="B58" s="45" t="s">
        <v>190</v>
      </c>
      <c r="C58" s="46" t="s">
        <v>1816</v>
      </c>
      <c r="D58" s="46" t="s">
        <v>359</v>
      </c>
      <c r="E58" s="46" t="s">
        <v>5522</v>
      </c>
      <c r="F58" s="46" t="s">
        <v>5523</v>
      </c>
      <c r="G58" s="46">
        <v>220</v>
      </c>
      <c r="H58" s="46">
        <v>226</v>
      </c>
      <c r="K58" s="46" t="s">
        <v>363</v>
      </c>
      <c r="L58" s="46" t="s">
        <v>5186</v>
      </c>
      <c r="M58" s="46" t="s">
        <v>4993</v>
      </c>
      <c r="N58" s="46" t="s">
        <v>405</v>
      </c>
      <c r="O58" s="46" t="s">
        <v>4997</v>
      </c>
    </row>
    <row r="59" spans="1:15" x14ac:dyDescent="0.2">
      <c r="A59" s="43" t="s">
        <v>406</v>
      </c>
      <c r="B59" s="45" t="s">
        <v>203</v>
      </c>
      <c r="C59" s="46" t="s">
        <v>1816</v>
      </c>
      <c r="D59" s="46" t="s">
        <v>359</v>
      </c>
      <c r="E59" s="46" t="s">
        <v>3055</v>
      </c>
      <c r="F59" s="46" t="s">
        <v>3056</v>
      </c>
      <c r="G59" s="46">
        <v>220</v>
      </c>
      <c r="H59" s="46">
        <v>229</v>
      </c>
      <c r="K59" s="46" t="s">
        <v>363</v>
      </c>
      <c r="L59" s="46" t="s">
        <v>1910</v>
      </c>
      <c r="M59" s="46" t="s">
        <v>1878</v>
      </c>
      <c r="N59" s="46" t="s">
        <v>408</v>
      </c>
      <c r="O59" s="46" t="s">
        <v>1898</v>
      </c>
    </row>
    <row r="60" spans="1:15" x14ac:dyDescent="0.2">
      <c r="A60" s="46" t="s">
        <v>406</v>
      </c>
      <c r="B60" s="45" t="s">
        <v>203</v>
      </c>
      <c r="C60" s="46" t="s">
        <v>1816</v>
      </c>
      <c r="D60" s="46" t="s">
        <v>359</v>
      </c>
      <c r="E60" s="46" t="s">
        <v>5524</v>
      </c>
      <c r="F60" s="46" t="s">
        <v>5525</v>
      </c>
      <c r="G60" s="46">
        <v>220</v>
      </c>
      <c r="H60" s="46">
        <v>229</v>
      </c>
      <c r="K60" s="46" t="s">
        <v>363</v>
      </c>
      <c r="L60" s="46" t="s">
        <v>5189</v>
      </c>
      <c r="M60" s="46" t="s">
        <v>4993</v>
      </c>
      <c r="N60" s="46" t="s">
        <v>408</v>
      </c>
      <c r="O60" s="46" t="s">
        <v>4997</v>
      </c>
    </row>
    <row r="61" spans="1:15" x14ac:dyDescent="0.2">
      <c r="A61" s="43" t="s">
        <v>409</v>
      </c>
      <c r="B61" s="45" t="s">
        <v>203</v>
      </c>
      <c r="C61" s="46" t="s">
        <v>1816</v>
      </c>
      <c r="D61" s="46" t="s">
        <v>359</v>
      </c>
      <c r="E61" s="46" t="s">
        <v>3057</v>
      </c>
      <c r="F61" s="46" t="s">
        <v>3058</v>
      </c>
      <c r="G61" s="46">
        <v>220</v>
      </c>
      <c r="H61" s="46">
        <v>229</v>
      </c>
      <c r="K61" s="46" t="s">
        <v>363</v>
      </c>
      <c r="L61" s="46" t="s">
        <v>1913</v>
      </c>
      <c r="M61" s="46" t="s">
        <v>1878</v>
      </c>
      <c r="N61" s="46" t="s">
        <v>411</v>
      </c>
      <c r="O61" s="46" t="s">
        <v>1898</v>
      </c>
    </row>
    <row r="62" spans="1:15" x14ac:dyDescent="0.2">
      <c r="A62" s="46" t="s">
        <v>409</v>
      </c>
      <c r="B62" s="45" t="s">
        <v>203</v>
      </c>
      <c r="C62" s="46" t="s">
        <v>1816</v>
      </c>
      <c r="D62" s="46" t="s">
        <v>359</v>
      </c>
      <c r="E62" s="46" t="s">
        <v>5526</v>
      </c>
      <c r="F62" s="46" t="s">
        <v>5527</v>
      </c>
      <c r="G62" s="46">
        <v>220</v>
      </c>
      <c r="H62" s="46">
        <v>229</v>
      </c>
      <c r="K62" s="46" t="s">
        <v>363</v>
      </c>
      <c r="L62" s="46" t="s">
        <v>5192</v>
      </c>
      <c r="M62" s="46" t="s">
        <v>4993</v>
      </c>
      <c r="N62" s="46" t="s">
        <v>411</v>
      </c>
      <c r="O62" s="46" t="s">
        <v>4997</v>
      </c>
    </row>
    <row r="63" spans="1:15" x14ac:dyDescent="0.2">
      <c r="A63" s="43" t="s">
        <v>412</v>
      </c>
      <c r="B63" s="45" t="s">
        <v>203</v>
      </c>
      <c r="C63" s="46" t="s">
        <v>1816</v>
      </c>
      <c r="D63" s="46" t="s">
        <v>359</v>
      </c>
      <c r="E63" s="46" t="s">
        <v>3059</v>
      </c>
      <c r="F63" s="46" t="s">
        <v>3060</v>
      </c>
      <c r="G63" s="46">
        <v>220</v>
      </c>
      <c r="H63" s="46">
        <v>229</v>
      </c>
      <c r="K63" s="46" t="s">
        <v>363</v>
      </c>
      <c r="L63" s="46" t="s">
        <v>1916</v>
      </c>
      <c r="M63" s="46" t="s">
        <v>1878</v>
      </c>
      <c r="N63" s="46" t="s">
        <v>414</v>
      </c>
      <c r="O63" s="46" t="s">
        <v>1898</v>
      </c>
    </row>
    <row r="64" spans="1:15" x14ac:dyDescent="0.2">
      <c r="A64" s="46" t="s">
        <v>412</v>
      </c>
      <c r="B64" s="45" t="s">
        <v>203</v>
      </c>
      <c r="C64" s="46" t="s">
        <v>1816</v>
      </c>
      <c r="D64" s="46" t="s">
        <v>359</v>
      </c>
      <c r="E64" s="46" t="s">
        <v>5528</v>
      </c>
      <c r="F64" s="46" t="s">
        <v>5529</v>
      </c>
      <c r="G64" s="46">
        <v>220</v>
      </c>
      <c r="H64" s="46">
        <v>229</v>
      </c>
      <c r="K64" s="46" t="s">
        <v>363</v>
      </c>
      <c r="L64" s="46" t="s">
        <v>5195</v>
      </c>
      <c r="M64" s="46" t="s">
        <v>4993</v>
      </c>
      <c r="N64" s="46" t="s">
        <v>414</v>
      </c>
      <c r="O64" s="46" t="s">
        <v>4997</v>
      </c>
    </row>
    <row r="65" spans="1:15" x14ac:dyDescent="0.2">
      <c r="A65" s="43" t="s">
        <v>415</v>
      </c>
      <c r="B65" s="45" t="s">
        <v>206</v>
      </c>
      <c r="C65" s="46" t="s">
        <v>1816</v>
      </c>
      <c r="D65" s="46" t="s">
        <v>359</v>
      </c>
      <c r="E65" s="46" t="s">
        <v>3061</v>
      </c>
      <c r="F65" s="46" t="s">
        <v>3061</v>
      </c>
      <c r="G65" s="46">
        <v>226</v>
      </c>
      <c r="H65" s="46">
        <v>226</v>
      </c>
      <c r="K65" s="46" t="s">
        <v>363</v>
      </c>
      <c r="L65" s="46" t="s">
        <v>1918</v>
      </c>
      <c r="M65" s="46" t="s">
        <v>1878</v>
      </c>
      <c r="N65" s="46" t="s">
        <v>417</v>
      </c>
      <c r="O65" s="46" t="s">
        <v>1879</v>
      </c>
    </row>
    <row r="66" spans="1:15" x14ac:dyDescent="0.2">
      <c r="A66" s="46" t="s">
        <v>415</v>
      </c>
      <c r="B66" s="45" t="s">
        <v>206</v>
      </c>
      <c r="C66" s="46" t="s">
        <v>1816</v>
      </c>
      <c r="D66" s="46" t="s">
        <v>359</v>
      </c>
      <c r="E66" s="46" t="s">
        <v>5530</v>
      </c>
      <c r="F66" s="46" t="s">
        <v>5530</v>
      </c>
      <c r="G66" s="46">
        <v>226</v>
      </c>
      <c r="H66" s="46">
        <v>226</v>
      </c>
      <c r="K66" s="46" t="s">
        <v>363</v>
      </c>
      <c r="L66" s="46" t="s">
        <v>5196</v>
      </c>
      <c r="M66" s="46" t="s">
        <v>4993</v>
      </c>
      <c r="N66" s="46" t="s">
        <v>417</v>
      </c>
      <c r="O66" s="46" t="s">
        <v>5163</v>
      </c>
    </row>
    <row r="67" spans="1:15" x14ac:dyDescent="0.2">
      <c r="A67" s="43" t="s">
        <v>418</v>
      </c>
      <c r="B67" s="45" t="s">
        <v>206</v>
      </c>
      <c r="C67" s="46" t="s">
        <v>1816</v>
      </c>
      <c r="D67" s="46" t="s">
        <v>359</v>
      </c>
      <c r="E67" s="46" t="s">
        <v>3062</v>
      </c>
      <c r="F67" s="46" t="s">
        <v>3062</v>
      </c>
      <c r="G67" s="46">
        <v>226</v>
      </c>
      <c r="H67" s="46">
        <v>226</v>
      </c>
      <c r="K67" s="46" t="s">
        <v>363</v>
      </c>
      <c r="L67" s="46" t="s">
        <v>1920</v>
      </c>
      <c r="M67" s="46" t="s">
        <v>1878</v>
      </c>
      <c r="N67" s="46" t="s">
        <v>420</v>
      </c>
      <c r="O67" s="46" t="s">
        <v>1879</v>
      </c>
    </row>
    <row r="68" spans="1:15" x14ac:dyDescent="0.2">
      <c r="A68" s="46" t="s">
        <v>418</v>
      </c>
      <c r="B68" s="45" t="s">
        <v>206</v>
      </c>
      <c r="C68" s="46" t="s">
        <v>1816</v>
      </c>
      <c r="D68" s="46" t="s">
        <v>359</v>
      </c>
      <c r="E68" s="46" t="s">
        <v>5531</v>
      </c>
      <c r="F68" s="46" t="s">
        <v>5531</v>
      </c>
      <c r="G68" s="46">
        <v>226</v>
      </c>
      <c r="H68" s="46">
        <v>226</v>
      </c>
      <c r="K68" s="46" t="s">
        <v>363</v>
      </c>
      <c r="L68" s="46" t="s">
        <v>5198</v>
      </c>
      <c r="M68" s="46" t="s">
        <v>4993</v>
      </c>
      <c r="N68" s="46" t="s">
        <v>420</v>
      </c>
      <c r="O68" s="46" t="s">
        <v>5163</v>
      </c>
    </row>
    <row r="69" spans="1:15" x14ac:dyDescent="0.2">
      <c r="A69" s="43" t="s">
        <v>421</v>
      </c>
      <c r="B69" s="45" t="s">
        <v>206</v>
      </c>
      <c r="C69" s="46" t="s">
        <v>1816</v>
      </c>
      <c r="D69" s="46" t="s">
        <v>359</v>
      </c>
      <c r="E69" s="46" t="s">
        <v>3063</v>
      </c>
      <c r="F69" s="46" t="s">
        <v>3063</v>
      </c>
      <c r="G69" s="46">
        <v>226</v>
      </c>
      <c r="H69" s="46">
        <v>226</v>
      </c>
      <c r="K69" s="46" t="s">
        <v>363</v>
      </c>
      <c r="L69" s="46" t="s">
        <v>1922</v>
      </c>
      <c r="M69" s="46" t="s">
        <v>1878</v>
      </c>
      <c r="N69" s="46" t="s">
        <v>423</v>
      </c>
      <c r="O69" s="46" t="s">
        <v>1879</v>
      </c>
    </row>
    <row r="70" spans="1:15" x14ac:dyDescent="0.2">
      <c r="A70" s="46" t="s">
        <v>421</v>
      </c>
      <c r="B70" s="45" t="s">
        <v>206</v>
      </c>
      <c r="C70" s="46" t="s">
        <v>1816</v>
      </c>
      <c r="D70" s="46" t="s">
        <v>359</v>
      </c>
      <c r="E70" s="46" t="s">
        <v>5532</v>
      </c>
      <c r="F70" s="46" t="s">
        <v>5532</v>
      </c>
      <c r="G70" s="46">
        <v>226</v>
      </c>
      <c r="H70" s="46">
        <v>226</v>
      </c>
      <c r="K70" s="46" t="s">
        <v>363</v>
      </c>
      <c r="L70" s="46" t="s">
        <v>5200</v>
      </c>
      <c r="M70" s="46" t="s">
        <v>4993</v>
      </c>
      <c r="N70" s="46" t="s">
        <v>423</v>
      </c>
      <c r="O70" s="46" t="s">
        <v>5163</v>
      </c>
    </row>
    <row r="71" spans="1:15" x14ac:dyDescent="0.2">
      <c r="A71" s="43" t="s">
        <v>424</v>
      </c>
      <c r="B71" s="45" t="s">
        <v>206</v>
      </c>
      <c r="C71" s="46" t="s">
        <v>1816</v>
      </c>
      <c r="D71" s="46" t="s">
        <v>359</v>
      </c>
      <c r="E71" s="46" t="s">
        <v>3064</v>
      </c>
      <c r="F71" s="46" t="s">
        <v>3064</v>
      </c>
      <c r="G71" s="46">
        <v>226</v>
      </c>
      <c r="H71" s="46">
        <v>226</v>
      </c>
      <c r="K71" s="46" t="s">
        <v>363</v>
      </c>
      <c r="L71" s="46" t="s">
        <v>1924</v>
      </c>
      <c r="M71" s="46" t="s">
        <v>1878</v>
      </c>
      <c r="N71" s="46" t="s">
        <v>426</v>
      </c>
      <c r="O71" s="46" t="s">
        <v>1879</v>
      </c>
    </row>
    <row r="72" spans="1:15" x14ac:dyDescent="0.2">
      <c r="A72" s="46" t="s">
        <v>424</v>
      </c>
      <c r="B72" s="45" t="s">
        <v>206</v>
      </c>
      <c r="C72" s="46" t="s">
        <v>1816</v>
      </c>
      <c r="D72" s="46" t="s">
        <v>359</v>
      </c>
      <c r="E72" s="46" t="s">
        <v>5533</v>
      </c>
      <c r="F72" s="46" t="s">
        <v>5533</v>
      </c>
      <c r="G72" s="46">
        <v>226</v>
      </c>
      <c r="H72" s="46">
        <v>226</v>
      </c>
      <c r="K72" s="46" t="s">
        <v>363</v>
      </c>
      <c r="L72" s="46" t="s">
        <v>5203</v>
      </c>
      <c r="M72" s="46" t="s">
        <v>4993</v>
      </c>
      <c r="N72" s="46" t="s">
        <v>426</v>
      </c>
      <c r="O72" s="46" t="s">
        <v>5163</v>
      </c>
    </row>
    <row r="73" spans="1:15" x14ac:dyDescent="0.2">
      <c r="A73" s="43" t="s">
        <v>427</v>
      </c>
      <c r="B73" s="45" t="s">
        <v>206</v>
      </c>
      <c r="C73" s="46" t="s">
        <v>1816</v>
      </c>
      <c r="D73" s="46" t="s">
        <v>359</v>
      </c>
      <c r="E73" s="46" t="s">
        <v>3065</v>
      </c>
      <c r="F73" s="46" t="s">
        <v>3065</v>
      </c>
      <c r="G73" s="46">
        <v>226</v>
      </c>
      <c r="H73" s="46">
        <v>226</v>
      </c>
      <c r="K73" s="46" t="s">
        <v>363</v>
      </c>
      <c r="L73" s="46" t="s">
        <v>1926</v>
      </c>
      <c r="M73" s="46" t="s">
        <v>1878</v>
      </c>
      <c r="N73" s="46" t="s">
        <v>429</v>
      </c>
      <c r="O73" s="46" t="s">
        <v>1879</v>
      </c>
    </row>
    <row r="74" spans="1:15" x14ac:dyDescent="0.2">
      <c r="A74" s="46" t="s">
        <v>427</v>
      </c>
      <c r="B74" s="45" t="s">
        <v>206</v>
      </c>
      <c r="C74" s="46" t="s">
        <v>1816</v>
      </c>
      <c r="D74" s="46" t="s">
        <v>359</v>
      </c>
      <c r="E74" s="46" t="s">
        <v>5534</v>
      </c>
      <c r="F74" s="46" t="s">
        <v>5534</v>
      </c>
      <c r="G74" s="46">
        <v>226</v>
      </c>
      <c r="H74" s="46">
        <v>226</v>
      </c>
      <c r="K74" s="46" t="s">
        <v>363</v>
      </c>
      <c r="L74" s="46" t="s">
        <v>5205</v>
      </c>
      <c r="M74" s="46" t="s">
        <v>4993</v>
      </c>
      <c r="N74" s="46" t="s">
        <v>429</v>
      </c>
      <c r="O74" s="46" t="s">
        <v>5163</v>
      </c>
    </row>
    <row r="75" spans="1:15" x14ac:dyDescent="0.2">
      <c r="A75" s="43" t="s">
        <v>430</v>
      </c>
      <c r="B75" s="45" t="s">
        <v>209</v>
      </c>
      <c r="C75" s="46" t="s">
        <v>1816</v>
      </c>
      <c r="D75" s="46" t="s">
        <v>359</v>
      </c>
      <c r="E75" s="46" t="s">
        <v>3066</v>
      </c>
      <c r="F75" s="46" t="s">
        <v>3066</v>
      </c>
      <c r="G75" s="46">
        <v>226</v>
      </c>
      <c r="H75" s="46">
        <v>226</v>
      </c>
      <c r="K75" s="46" t="s">
        <v>363</v>
      </c>
      <c r="L75" s="46" t="s">
        <v>1929</v>
      </c>
      <c r="M75" s="46" t="s">
        <v>1878</v>
      </c>
      <c r="N75" s="46" t="s">
        <v>432</v>
      </c>
      <c r="O75" s="46" t="s">
        <v>1879</v>
      </c>
    </row>
    <row r="76" spans="1:15" x14ac:dyDescent="0.2">
      <c r="A76" s="46" t="s">
        <v>430</v>
      </c>
      <c r="B76" s="45" t="s">
        <v>209</v>
      </c>
      <c r="C76" s="46" t="s">
        <v>1816</v>
      </c>
      <c r="D76" s="46" t="s">
        <v>359</v>
      </c>
      <c r="E76" s="46" t="s">
        <v>5535</v>
      </c>
      <c r="F76" s="46" t="s">
        <v>5535</v>
      </c>
      <c r="G76" s="46" t="s">
        <v>222</v>
      </c>
      <c r="H76" s="46" t="s">
        <v>222</v>
      </c>
      <c r="K76" s="46" t="s">
        <v>363</v>
      </c>
      <c r="L76" s="46" t="s">
        <v>5207</v>
      </c>
      <c r="M76" s="46" t="s">
        <v>4993</v>
      </c>
      <c r="N76" s="46" t="s">
        <v>432</v>
      </c>
      <c r="O76" s="46" t="s">
        <v>5163</v>
      </c>
    </row>
    <row r="77" spans="1:15" x14ac:dyDescent="0.2">
      <c r="A77" s="43" t="s">
        <v>433</v>
      </c>
      <c r="B77" s="45" t="s">
        <v>215</v>
      </c>
      <c r="C77" s="46" t="s">
        <v>1816</v>
      </c>
      <c r="D77" s="46" t="s">
        <v>359</v>
      </c>
      <c r="E77" s="46" t="s">
        <v>3067</v>
      </c>
      <c r="F77" s="46" t="s">
        <v>3067</v>
      </c>
      <c r="G77" s="46">
        <v>229</v>
      </c>
      <c r="H77" s="46">
        <v>229</v>
      </c>
      <c r="J77" s="46" t="s">
        <v>4193</v>
      </c>
      <c r="K77" s="46" t="s">
        <v>363</v>
      </c>
      <c r="L77" s="46" t="s">
        <v>1931</v>
      </c>
      <c r="M77" s="46" t="s">
        <v>1878</v>
      </c>
      <c r="N77" s="46" t="s">
        <v>435</v>
      </c>
      <c r="O77" s="46" t="s">
        <v>1879</v>
      </c>
    </row>
    <row r="78" spans="1:15" x14ac:dyDescent="0.2">
      <c r="A78" s="46" t="s">
        <v>433</v>
      </c>
      <c r="B78" s="45" t="s">
        <v>215</v>
      </c>
      <c r="C78" s="46" t="s">
        <v>1816</v>
      </c>
      <c r="D78" s="46" t="s">
        <v>359</v>
      </c>
      <c r="E78" s="46" t="s">
        <v>5536</v>
      </c>
      <c r="F78" s="46" t="s">
        <v>5536</v>
      </c>
      <c r="G78" s="46">
        <v>229</v>
      </c>
      <c r="H78" s="46">
        <v>229</v>
      </c>
      <c r="K78" s="46" t="s">
        <v>363</v>
      </c>
      <c r="L78" s="46" t="s">
        <v>5210</v>
      </c>
      <c r="M78" s="46" t="s">
        <v>4993</v>
      </c>
      <c r="N78" s="46" t="s">
        <v>435</v>
      </c>
      <c r="O78" s="46" t="s">
        <v>5163</v>
      </c>
    </row>
    <row r="79" spans="1:15" x14ac:dyDescent="0.2">
      <c r="A79" s="43" t="s">
        <v>436</v>
      </c>
      <c r="B79" s="45" t="s">
        <v>215</v>
      </c>
      <c r="C79" s="46" t="s">
        <v>1816</v>
      </c>
      <c r="D79" s="46" t="s">
        <v>359</v>
      </c>
      <c r="E79" s="46" t="s">
        <v>3068</v>
      </c>
      <c r="F79" s="46" t="s">
        <v>3069</v>
      </c>
      <c r="G79" s="46">
        <v>226</v>
      </c>
      <c r="H79" s="46">
        <v>229</v>
      </c>
      <c r="K79" s="46" t="s">
        <v>363</v>
      </c>
      <c r="L79" s="46" t="s">
        <v>1933</v>
      </c>
      <c r="M79" s="46" t="s">
        <v>1878</v>
      </c>
      <c r="N79" s="46" t="s">
        <v>438</v>
      </c>
      <c r="O79" s="46" t="s">
        <v>1879</v>
      </c>
    </row>
    <row r="80" spans="1:15" x14ac:dyDescent="0.2">
      <c r="A80" s="46" t="s">
        <v>436</v>
      </c>
      <c r="B80" s="45" t="s">
        <v>215</v>
      </c>
      <c r="C80" s="46" t="s">
        <v>1816</v>
      </c>
      <c r="D80" s="46" t="s">
        <v>359</v>
      </c>
      <c r="E80" s="46" t="s">
        <v>5537</v>
      </c>
      <c r="F80" s="46" t="s">
        <v>5537</v>
      </c>
      <c r="G80" s="46">
        <v>226</v>
      </c>
      <c r="H80" s="46">
        <v>229</v>
      </c>
      <c r="K80" s="46" t="s">
        <v>363</v>
      </c>
      <c r="L80" s="46" t="s">
        <v>5212</v>
      </c>
      <c r="M80" s="46" t="s">
        <v>4993</v>
      </c>
      <c r="N80" s="46" t="s">
        <v>438</v>
      </c>
      <c r="O80" s="46" t="s">
        <v>5163</v>
      </c>
    </row>
    <row r="81" spans="1:15" x14ac:dyDescent="0.2">
      <c r="A81" s="43" t="s">
        <v>3854</v>
      </c>
      <c r="B81" s="45" t="s">
        <v>27</v>
      </c>
      <c r="C81" s="46" t="s">
        <v>1816</v>
      </c>
      <c r="D81" s="46" t="s">
        <v>359</v>
      </c>
      <c r="E81" s="46" t="s">
        <v>4172</v>
      </c>
      <c r="F81" s="46" t="s">
        <v>4172</v>
      </c>
      <c r="G81" s="46" t="s">
        <v>222</v>
      </c>
      <c r="H81" s="46" t="s">
        <v>222</v>
      </c>
      <c r="J81" s="46" t="s">
        <v>3569</v>
      </c>
      <c r="K81" s="46" t="s">
        <v>363</v>
      </c>
      <c r="L81" s="46" t="s">
        <v>3856</v>
      </c>
      <c r="M81" s="46" t="s">
        <v>3857</v>
      </c>
      <c r="N81" s="46" t="s">
        <v>558</v>
      </c>
      <c r="O81" s="46" t="s">
        <v>3858</v>
      </c>
    </row>
    <row r="82" spans="1:15" x14ac:dyDescent="0.2">
      <c r="A82" s="46" t="s">
        <v>3854</v>
      </c>
      <c r="B82" s="45" t="s">
        <v>27</v>
      </c>
      <c r="C82" s="46" t="s">
        <v>1816</v>
      </c>
      <c r="D82" s="46" t="s">
        <v>359</v>
      </c>
      <c r="K82" s="46" t="s">
        <v>363</v>
      </c>
      <c r="L82" s="46" t="s">
        <v>5215</v>
      </c>
      <c r="M82" s="46" t="s">
        <v>4829</v>
      </c>
      <c r="N82" s="46" t="s">
        <v>558</v>
      </c>
      <c r="O82" s="46" t="s">
        <v>4996</v>
      </c>
    </row>
    <row r="83" spans="1:15" x14ac:dyDescent="0.2">
      <c r="A83" s="43" t="s">
        <v>3859</v>
      </c>
      <c r="B83" s="45" t="s">
        <v>27</v>
      </c>
      <c r="C83" s="46" t="s">
        <v>1816</v>
      </c>
      <c r="D83" s="46" t="s">
        <v>359</v>
      </c>
      <c r="K83" s="46" t="s">
        <v>363</v>
      </c>
      <c r="L83" s="46" t="s">
        <v>3860</v>
      </c>
      <c r="M83" s="46" t="s">
        <v>3857</v>
      </c>
      <c r="N83" s="46" t="s">
        <v>561</v>
      </c>
      <c r="O83" s="46" t="s">
        <v>3858</v>
      </c>
    </row>
    <row r="84" spans="1:15" x14ac:dyDescent="0.2">
      <c r="A84" s="46" t="s">
        <v>3859</v>
      </c>
      <c r="B84" s="45" t="s">
        <v>27</v>
      </c>
      <c r="C84" s="46" t="s">
        <v>1816</v>
      </c>
      <c r="D84" s="46" t="s">
        <v>359</v>
      </c>
      <c r="K84" s="46" t="s">
        <v>363</v>
      </c>
      <c r="L84" s="46" t="s">
        <v>5216</v>
      </c>
      <c r="M84" s="46" t="s">
        <v>4829</v>
      </c>
      <c r="N84" s="46" t="s">
        <v>561</v>
      </c>
      <c r="O84" s="46" t="s">
        <v>4996</v>
      </c>
    </row>
    <row r="85" spans="1:15" x14ac:dyDescent="0.2">
      <c r="A85" s="43" t="s">
        <v>3861</v>
      </c>
      <c r="B85" s="45" t="s">
        <v>27</v>
      </c>
      <c r="C85" s="46" t="s">
        <v>1816</v>
      </c>
      <c r="D85" s="46" t="s">
        <v>359</v>
      </c>
      <c r="K85" s="46" t="s">
        <v>363</v>
      </c>
      <c r="L85" s="46" t="s">
        <v>3862</v>
      </c>
      <c r="M85" s="46" t="s">
        <v>3857</v>
      </c>
      <c r="N85" s="46" t="s">
        <v>588</v>
      </c>
      <c r="O85" s="46" t="s">
        <v>3858</v>
      </c>
    </row>
    <row r="86" spans="1:15" x14ac:dyDescent="0.2">
      <c r="A86" s="46" t="s">
        <v>3861</v>
      </c>
      <c r="B86" s="45" t="s">
        <v>27</v>
      </c>
      <c r="C86" s="46" t="s">
        <v>1816</v>
      </c>
      <c r="D86" s="46" t="s">
        <v>359</v>
      </c>
      <c r="K86" s="46" t="s">
        <v>363</v>
      </c>
      <c r="L86" s="46" t="s">
        <v>5219</v>
      </c>
      <c r="M86" s="46" t="s">
        <v>4829</v>
      </c>
      <c r="N86" s="46" t="s">
        <v>588</v>
      </c>
      <c r="O86" s="46" t="s">
        <v>4996</v>
      </c>
    </row>
    <row r="87" spans="1:15" x14ac:dyDescent="0.2">
      <c r="A87" s="43" t="s">
        <v>3863</v>
      </c>
      <c r="B87" s="45" t="s">
        <v>27</v>
      </c>
      <c r="C87" s="46" t="s">
        <v>1816</v>
      </c>
      <c r="D87" s="46" t="s">
        <v>359</v>
      </c>
      <c r="K87" s="46" t="s">
        <v>363</v>
      </c>
      <c r="L87" s="46" t="s">
        <v>3864</v>
      </c>
      <c r="M87" s="46" t="s">
        <v>3857</v>
      </c>
      <c r="N87" s="46" t="s">
        <v>591</v>
      </c>
      <c r="O87" s="46" t="s">
        <v>3858</v>
      </c>
    </row>
    <row r="88" spans="1:15" x14ac:dyDescent="0.2">
      <c r="A88" s="46" t="s">
        <v>3863</v>
      </c>
      <c r="B88" s="45" t="s">
        <v>27</v>
      </c>
      <c r="C88" s="46" t="s">
        <v>1816</v>
      </c>
      <c r="D88" s="46" t="s">
        <v>359</v>
      </c>
      <c r="K88" s="46" t="s">
        <v>363</v>
      </c>
      <c r="L88" s="46" t="s">
        <v>5222</v>
      </c>
      <c r="M88" s="46" t="s">
        <v>4829</v>
      </c>
      <c r="N88" s="46" t="s">
        <v>591</v>
      </c>
      <c r="O88" s="46" t="s">
        <v>4996</v>
      </c>
    </row>
    <row r="89" spans="1:15" x14ac:dyDescent="0.2">
      <c r="A89" s="43" t="s">
        <v>3865</v>
      </c>
      <c r="B89" s="45" t="s">
        <v>27</v>
      </c>
      <c r="C89" s="46" t="s">
        <v>1816</v>
      </c>
      <c r="D89" s="46" t="s">
        <v>359</v>
      </c>
      <c r="K89" s="46" t="s">
        <v>363</v>
      </c>
      <c r="L89" s="46" t="s">
        <v>3867</v>
      </c>
      <c r="M89" s="46" t="s">
        <v>3857</v>
      </c>
      <c r="N89" s="46" t="s">
        <v>594</v>
      </c>
      <c r="O89" s="46" t="s">
        <v>3858</v>
      </c>
    </row>
    <row r="90" spans="1:15" x14ac:dyDescent="0.2">
      <c r="A90" s="46" t="s">
        <v>3865</v>
      </c>
      <c r="B90" s="45" t="s">
        <v>27</v>
      </c>
      <c r="C90" s="46" t="s">
        <v>1816</v>
      </c>
      <c r="D90" s="46" t="s">
        <v>359</v>
      </c>
      <c r="E90" s="46" t="s">
        <v>5538</v>
      </c>
      <c r="F90" s="46" t="s">
        <v>5539</v>
      </c>
      <c r="G90" s="46" t="s">
        <v>222</v>
      </c>
      <c r="H90" s="46" t="s">
        <v>222</v>
      </c>
      <c r="K90" s="46" t="s">
        <v>363</v>
      </c>
      <c r="L90" s="46" t="s">
        <v>5224</v>
      </c>
      <c r="M90" s="46" t="s">
        <v>4829</v>
      </c>
      <c r="N90" s="46" t="s">
        <v>594</v>
      </c>
      <c r="O90" s="46" t="s">
        <v>4996</v>
      </c>
    </row>
    <row r="91" spans="1:15" x14ac:dyDescent="0.2">
      <c r="A91" s="43" t="s">
        <v>3868</v>
      </c>
      <c r="B91" s="45" t="s">
        <v>27</v>
      </c>
      <c r="C91" s="46" t="s">
        <v>1816</v>
      </c>
      <c r="D91" s="46" t="s">
        <v>359</v>
      </c>
      <c r="E91" s="46" t="s">
        <v>4173</v>
      </c>
      <c r="F91" s="46" t="s">
        <v>4174</v>
      </c>
      <c r="G91" s="46" t="s">
        <v>222</v>
      </c>
      <c r="H91" s="46" t="s">
        <v>222</v>
      </c>
      <c r="J91" s="46" t="s">
        <v>3569</v>
      </c>
      <c r="K91" s="46" t="s">
        <v>363</v>
      </c>
      <c r="L91" s="46" t="s">
        <v>3870</v>
      </c>
      <c r="M91" s="46" t="s">
        <v>3857</v>
      </c>
      <c r="N91" s="46" t="s">
        <v>597</v>
      </c>
      <c r="O91" s="46" t="s">
        <v>3858</v>
      </c>
    </row>
    <row r="92" spans="1:15" x14ac:dyDescent="0.2">
      <c r="A92" s="46" t="s">
        <v>3868</v>
      </c>
      <c r="B92" s="45" t="s">
        <v>27</v>
      </c>
      <c r="C92" s="46" t="s">
        <v>1816</v>
      </c>
      <c r="D92" s="46" t="s">
        <v>359</v>
      </c>
      <c r="E92" s="46" t="s">
        <v>5540</v>
      </c>
      <c r="F92" s="46" t="s">
        <v>5540</v>
      </c>
      <c r="G92" s="46" t="s">
        <v>222</v>
      </c>
      <c r="H92" s="46" t="s">
        <v>222</v>
      </c>
      <c r="J92" s="46" t="s">
        <v>3569</v>
      </c>
      <c r="K92" s="46" t="s">
        <v>363</v>
      </c>
      <c r="L92" s="46" t="s">
        <v>5226</v>
      </c>
      <c r="M92" s="46" t="s">
        <v>4829</v>
      </c>
      <c r="N92" s="46" t="s">
        <v>597</v>
      </c>
      <c r="O92" s="46" t="s">
        <v>4996</v>
      </c>
    </row>
    <row r="93" spans="1:15" x14ac:dyDescent="0.2">
      <c r="A93" s="43" t="s">
        <v>1939</v>
      </c>
      <c r="B93" s="45" t="s">
        <v>30</v>
      </c>
      <c r="C93" s="46" t="s">
        <v>1816</v>
      </c>
      <c r="D93" s="46" t="s">
        <v>359</v>
      </c>
      <c r="E93" s="46" t="s">
        <v>3074</v>
      </c>
      <c r="F93" s="46" t="s">
        <v>3075</v>
      </c>
      <c r="G93" s="46">
        <v>220</v>
      </c>
      <c r="H93" s="46">
        <v>226</v>
      </c>
      <c r="K93" s="46" t="s">
        <v>363</v>
      </c>
      <c r="L93" s="46" t="s">
        <v>1944</v>
      </c>
      <c r="M93" s="46" t="s">
        <v>1819</v>
      </c>
      <c r="N93" s="46" t="s">
        <v>399</v>
      </c>
      <c r="O93" s="46" t="s">
        <v>1820</v>
      </c>
    </row>
    <row r="94" spans="1:15" x14ac:dyDescent="0.2">
      <c r="A94" s="43" t="s">
        <v>1939</v>
      </c>
      <c r="B94" s="45" t="s">
        <v>30</v>
      </c>
      <c r="C94" s="46" t="s">
        <v>1816</v>
      </c>
      <c r="D94" s="46" t="s">
        <v>359</v>
      </c>
      <c r="E94" s="46" t="s">
        <v>4086</v>
      </c>
      <c r="F94" s="46" t="s">
        <v>4087</v>
      </c>
      <c r="G94" s="46">
        <v>220</v>
      </c>
      <c r="H94" s="46">
        <v>226</v>
      </c>
      <c r="K94" s="46" t="s">
        <v>363</v>
      </c>
      <c r="L94" s="46" t="s">
        <v>3593</v>
      </c>
      <c r="M94" s="46" t="s">
        <v>3572</v>
      </c>
      <c r="N94" s="46" t="s">
        <v>399</v>
      </c>
      <c r="O94" s="46" t="s">
        <v>3573</v>
      </c>
    </row>
    <row r="95" spans="1:15" x14ac:dyDescent="0.2">
      <c r="A95" s="43" t="s">
        <v>1939</v>
      </c>
      <c r="B95" s="45" t="s">
        <v>30</v>
      </c>
      <c r="C95" s="46" t="s">
        <v>1816</v>
      </c>
      <c r="D95" s="46" t="s">
        <v>359</v>
      </c>
      <c r="E95" s="46" t="s">
        <v>3072</v>
      </c>
      <c r="F95" s="46" t="s">
        <v>3073</v>
      </c>
      <c r="G95" s="46">
        <v>220</v>
      </c>
      <c r="H95" s="46">
        <v>226</v>
      </c>
      <c r="K95" s="46" t="s">
        <v>363</v>
      </c>
      <c r="L95" s="46" t="s">
        <v>1941</v>
      </c>
      <c r="M95" s="46" t="s">
        <v>1823</v>
      </c>
      <c r="N95" s="46" t="s">
        <v>399</v>
      </c>
      <c r="O95" s="46" t="s">
        <v>1824</v>
      </c>
    </row>
    <row r="96" spans="1:15" x14ac:dyDescent="0.2">
      <c r="A96" s="43" t="s">
        <v>1934</v>
      </c>
      <c r="B96" s="45" t="s">
        <v>30</v>
      </c>
      <c r="C96" s="46" t="s">
        <v>1816</v>
      </c>
      <c r="D96" s="46" t="s">
        <v>359</v>
      </c>
      <c r="E96" s="46" t="s">
        <v>4032</v>
      </c>
      <c r="F96" s="46" t="s">
        <v>3070</v>
      </c>
      <c r="G96" s="46">
        <v>214</v>
      </c>
      <c r="H96" s="46">
        <v>226</v>
      </c>
      <c r="K96" s="46" t="s">
        <v>363</v>
      </c>
      <c r="L96" s="46" t="s">
        <v>1936</v>
      </c>
      <c r="M96" s="46" t="s">
        <v>1819</v>
      </c>
      <c r="N96" s="46" t="s">
        <v>426</v>
      </c>
      <c r="O96" s="46" t="s">
        <v>1833</v>
      </c>
    </row>
    <row r="97" spans="1:15" x14ac:dyDescent="0.2">
      <c r="A97" s="43" t="s">
        <v>1934</v>
      </c>
      <c r="B97" s="45" t="s">
        <v>30</v>
      </c>
      <c r="C97" s="46" t="s">
        <v>1816</v>
      </c>
      <c r="D97" s="46" t="s">
        <v>359</v>
      </c>
      <c r="K97" s="46" t="s">
        <v>363</v>
      </c>
      <c r="L97" s="46" t="s">
        <v>3590</v>
      </c>
      <c r="M97" s="46" t="s">
        <v>3572</v>
      </c>
      <c r="N97" s="46" t="s">
        <v>426</v>
      </c>
      <c r="O97" s="46" t="s">
        <v>3576</v>
      </c>
    </row>
    <row r="98" spans="1:15" x14ac:dyDescent="0.2">
      <c r="A98" s="43" t="s">
        <v>1934</v>
      </c>
      <c r="B98" s="45" t="s">
        <v>30</v>
      </c>
      <c r="C98" s="46" t="s">
        <v>1816</v>
      </c>
      <c r="D98" s="46" t="s">
        <v>359</v>
      </c>
      <c r="E98" s="46" t="s">
        <v>4142</v>
      </c>
      <c r="F98" s="46" t="s">
        <v>3071</v>
      </c>
      <c r="G98" s="46">
        <v>214</v>
      </c>
      <c r="H98" s="46">
        <v>226</v>
      </c>
      <c r="K98" s="46" t="s">
        <v>363</v>
      </c>
      <c r="L98" s="46" t="s">
        <v>1938</v>
      </c>
      <c r="M98" s="46" t="s">
        <v>1823</v>
      </c>
      <c r="N98" s="46" t="s">
        <v>426</v>
      </c>
      <c r="O98" s="46" t="s">
        <v>1829</v>
      </c>
    </row>
    <row r="99" spans="1:15" x14ac:dyDescent="0.2">
      <c r="A99" s="43" t="s">
        <v>1945</v>
      </c>
      <c r="B99" s="45" t="s">
        <v>30</v>
      </c>
      <c r="C99" s="46" t="s">
        <v>1816</v>
      </c>
      <c r="D99" s="46" t="s">
        <v>359</v>
      </c>
      <c r="E99" s="46" t="s">
        <v>3076</v>
      </c>
      <c r="F99" s="46" t="s">
        <v>3077</v>
      </c>
      <c r="G99" s="46">
        <v>220</v>
      </c>
      <c r="H99" s="46">
        <v>226</v>
      </c>
      <c r="K99" s="46" t="s">
        <v>363</v>
      </c>
      <c r="L99" s="46" t="s">
        <v>1948</v>
      </c>
      <c r="M99" s="46" t="s">
        <v>1819</v>
      </c>
      <c r="N99" s="46" t="s">
        <v>402</v>
      </c>
      <c r="O99" s="46" t="s">
        <v>1820</v>
      </c>
    </row>
    <row r="100" spans="1:15" x14ac:dyDescent="0.2">
      <c r="A100" s="43" t="s">
        <v>1945</v>
      </c>
      <c r="B100" s="45" t="s">
        <v>30</v>
      </c>
      <c r="C100" s="46" t="s">
        <v>1816</v>
      </c>
      <c r="D100" s="46" t="s">
        <v>359</v>
      </c>
      <c r="E100" s="46" t="s">
        <v>4088</v>
      </c>
      <c r="F100" s="46" t="s">
        <v>4089</v>
      </c>
      <c r="G100" s="46">
        <v>220</v>
      </c>
      <c r="H100" s="46">
        <v>226</v>
      </c>
      <c r="K100" s="46" t="s">
        <v>363</v>
      </c>
      <c r="L100" s="46" t="s">
        <v>3596</v>
      </c>
      <c r="M100" s="46" t="s">
        <v>3572</v>
      </c>
      <c r="N100" s="46" t="s">
        <v>402</v>
      </c>
      <c r="O100" s="46" t="s">
        <v>3573</v>
      </c>
    </row>
    <row r="101" spans="1:15" x14ac:dyDescent="0.2">
      <c r="A101" s="43" t="s">
        <v>1945</v>
      </c>
      <c r="B101" s="45" t="s">
        <v>30</v>
      </c>
      <c r="C101" s="46" t="s">
        <v>1816</v>
      </c>
      <c r="D101" s="46" t="s">
        <v>359</v>
      </c>
      <c r="E101" s="46" t="s">
        <v>3078</v>
      </c>
      <c r="F101" s="46" t="s">
        <v>3079</v>
      </c>
      <c r="G101" s="46">
        <v>220</v>
      </c>
      <c r="H101" s="46">
        <v>226</v>
      </c>
      <c r="K101" s="46" t="s">
        <v>363</v>
      </c>
      <c r="L101" s="46" t="s">
        <v>1950</v>
      </c>
      <c r="M101" s="46" t="s">
        <v>1823</v>
      </c>
      <c r="N101" s="46" t="s">
        <v>402</v>
      </c>
      <c r="O101" s="46" t="s">
        <v>1824</v>
      </c>
    </row>
    <row r="102" spans="1:15" x14ac:dyDescent="0.2">
      <c r="A102" s="43" t="s">
        <v>1951</v>
      </c>
      <c r="B102" s="45" t="s">
        <v>30</v>
      </c>
      <c r="C102" s="46" t="s">
        <v>1816</v>
      </c>
      <c r="D102" s="46" t="s">
        <v>359</v>
      </c>
      <c r="E102" s="46" t="s">
        <v>3080</v>
      </c>
      <c r="F102" s="46" t="s">
        <v>3081</v>
      </c>
      <c r="G102" s="46">
        <v>226</v>
      </c>
      <c r="H102" s="46">
        <v>232</v>
      </c>
      <c r="K102" s="46" t="s">
        <v>363</v>
      </c>
      <c r="L102" s="46" t="s">
        <v>1953</v>
      </c>
      <c r="M102" s="46" t="s">
        <v>1819</v>
      </c>
      <c r="N102" s="46" t="s">
        <v>405</v>
      </c>
      <c r="O102" s="46" t="s">
        <v>1820</v>
      </c>
    </row>
    <row r="103" spans="1:15" x14ac:dyDescent="0.2">
      <c r="A103" s="43" t="s">
        <v>1951</v>
      </c>
      <c r="B103" s="45" t="s">
        <v>30</v>
      </c>
      <c r="C103" s="46" t="s">
        <v>1816</v>
      </c>
      <c r="D103" s="46" t="s">
        <v>359</v>
      </c>
      <c r="K103" s="46" t="s">
        <v>363</v>
      </c>
      <c r="L103" s="46" t="s">
        <v>3600</v>
      </c>
      <c r="M103" s="46" t="s">
        <v>3572</v>
      </c>
      <c r="N103" s="46" t="s">
        <v>405</v>
      </c>
      <c r="O103" s="46" t="s">
        <v>3573</v>
      </c>
    </row>
    <row r="104" spans="1:15" x14ac:dyDescent="0.2">
      <c r="A104" s="43" t="s">
        <v>1951</v>
      </c>
      <c r="B104" s="45" t="s">
        <v>30</v>
      </c>
      <c r="C104" s="46" t="s">
        <v>1816</v>
      </c>
      <c r="D104" s="46" t="s">
        <v>359</v>
      </c>
      <c r="E104" s="46" t="s">
        <v>3082</v>
      </c>
      <c r="F104" s="46" t="s">
        <v>3083</v>
      </c>
      <c r="G104" s="46">
        <v>226</v>
      </c>
      <c r="H104" s="46">
        <v>232</v>
      </c>
      <c r="K104" s="46" t="s">
        <v>363</v>
      </c>
      <c r="L104" s="46" t="s">
        <v>1955</v>
      </c>
      <c r="M104" s="46" t="s">
        <v>1823</v>
      </c>
      <c r="N104" s="46" t="s">
        <v>405</v>
      </c>
      <c r="O104" s="46" t="s">
        <v>1824</v>
      </c>
    </row>
    <row r="105" spans="1:15" x14ac:dyDescent="0.2">
      <c r="A105" s="43" t="s">
        <v>1956</v>
      </c>
      <c r="B105" s="45" t="s">
        <v>30</v>
      </c>
      <c r="C105" s="46" t="s">
        <v>1816</v>
      </c>
      <c r="D105" s="46" t="s">
        <v>359</v>
      </c>
      <c r="E105" s="46" t="s">
        <v>3084</v>
      </c>
      <c r="F105" s="46" t="s">
        <v>3084</v>
      </c>
      <c r="G105" s="46">
        <v>226</v>
      </c>
      <c r="H105" s="46">
        <v>226</v>
      </c>
      <c r="K105" s="46" t="s">
        <v>363</v>
      </c>
      <c r="L105" s="46" t="s">
        <v>1958</v>
      </c>
      <c r="M105" s="46" t="s">
        <v>1819</v>
      </c>
      <c r="N105" s="46" t="s">
        <v>408</v>
      </c>
      <c r="O105" s="46" t="s">
        <v>1820</v>
      </c>
    </row>
    <row r="106" spans="1:15" x14ac:dyDescent="0.2">
      <c r="A106" s="43" t="s">
        <v>1956</v>
      </c>
      <c r="B106" s="45" t="s">
        <v>30</v>
      </c>
      <c r="C106" s="46" t="s">
        <v>1816</v>
      </c>
      <c r="D106" s="46" t="s">
        <v>359</v>
      </c>
      <c r="E106" s="46" t="s">
        <v>4090</v>
      </c>
      <c r="F106" s="46" t="s">
        <v>4090</v>
      </c>
      <c r="G106" s="46">
        <v>226</v>
      </c>
      <c r="H106" s="46">
        <v>226</v>
      </c>
      <c r="K106" s="46" t="s">
        <v>363</v>
      </c>
      <c r="L106" s="46" t="s">
        <v>3603</v>
      </c>
      <c r="M106" s="46" t="s">
        <v>3572</v>
      </c>
      <c r="N106" s="46" t="s">
        <v>408</v>
      </c>
      <c r="O106" s="46" t="s">
        <v>3573</v>
      </c>
    </row>
    <row r="107" spans="1:15" x14ac:dyDescent="0.2">
      <c r="A107" s="43" t="s">
        <v>1956</v>
      </c>
      <c r="B107" s="45" t="s">
        <v>30</v>
      </c>
      <c r="C107" s="46" t="s">
        <v>1816</v>
      </c>
      <c r="D107" s="46" t="s">
        <v>359</v>
      </c>
      <c r="E107" s="46" t="s">
        <v>3085</v>
      </c>
      <c r="F107" s="46" t="s">
        <v>3085</v>
      </c>
      <c r="G107" s="46">
        <v>226</v>
      </c>
      <c r="H107" s="46">
        <v>226</v>
      </c>
      <c r="K107" s="46" t="s">
        <v>363</v>
      </c>
      <c r="L107" s="46" t="s">
        <v>1960</v>
      </c>
      <c r="M107" s="46" t="s">
        <v>1823</v>
      </c>
      <c r="N107" s="46" t="s">
        <v>408</v>
      </c>
      <c r="O107" s="46" t="s">
        <v>1824</v>
      </c>
    </row>
    <row r="108" spans="1:15" x14ac:dyDescent="0.2">
      <c r="A108" s="43" t="s">
        <v>1961</v>
      </c>
      <c r="B108" s="45" t="s">
        <v>30</v>
      </c>
      <c r="C108" s="46" t="s">
        <v>1816</v>
      </c>
      <c r="D108" s="46" t="s">
        <v>359</v>
      </c>
      <c r="E108" s="46" t="s">
        <v>3086</v>
      </c>
      <c r="F108" s="46" t="s">
        <v>3022</v>
      </c>
      <c r="G108" s="46">
        <v>220</v>
      </c>
      <c r="H108" s="46">
        <v>229</v>
      </c>
      <c r="K108" s="46" t="s">
        <v>363</v>
      </c>
      <c r="L108" s="46" t="s">
        <v>1964</v>
      </c>
      <c r="M108" s="46" t="s">
        <v>1819</v>
      </c>
      <c r="N108" s="46" t="s">
        <v>411</v>
      </c>
      <c r="O108" s="46" t="s">
        <v>1820</v>
      </c>
    </row>
    <row r="109" spans="1:15" x14ac:dyDescent="0.2">
      <c r="A109" s="43" t="s">
        <v>1961</v>
      </c>
      <c r="B109" s="45" t="s">
        <v>30</v>
      </c>
      <c r="C109" s="46" t="s">
        <v>1816</v>
      </c>
      <c r="D109" s="46" t="s">
        <v>359</v>
      </c>
      <c r="E109" s="46" t="s">
        <v>4091</v>
      </c>
      <c r="F109" s="46" t="s">
        <v>4092</v>
      </c>
      <c r="G109" s="46">
        <v>220</v>
      </c>
      <c r="H109" s="46">
        <v>229</v>
      </c>
      <c r="K109" s="46" t="s">
        <v>363</v>
      </c>
      <c r="L109" s="46" t="s">
        <v>3605</v>
      </c>
      <c r="M109" s="46" t="s">
        <v>3572</v>
      </c>
      <c r="N109" s="46" t="s">
        <v>411</v>
      </c>
      <c r="O109" s="46" t="s">
        <v>3573</v>
      </c>
    </row>
    <row r="110" spans="1:15" x14ac:dyDescent="0.2">
      <c r="A110" s="43" t="s">
        <v>1961</v>
      </c>
      <c r="B110" s="45" t="s">
        <v>30</v>
      </c>
      <c r="C110" s="46" t="s">
        <v>1816</v>
      </c>
      <c r="D110" s="46" t="s">
        <v>359</v>
      </c>
      <c r="E110" s="46" t="s">
        <v>3087</v>
      </c>
      <c r="F110" s="46" t="s">
        <v>3088</v>
      </c>
      <c r="G110" s="46">
        <v>220</v>
      </c>
      <c r="H110" s="46">
        <v>229</v>
      </c>
      <c r="K110" s="46" t="s">
        <v>363</v>
      </c>
      <c r="L110" s="46" t="s">
        <v>1967</v>
      </c>
      <c r="M110" s="46" t="s">
        <v>1823</v>
      </c>
      <c r="N110" s="46" t="s">
        <v>411</v>
      </c>
      <c r="O110" s="46" t="s">
        <v>1824</v>
      </c>
    </row>
    <row r="111" spans="1:15" x14ac:dyDescent="0.2">
      <c r="A111" s="43" t="s">
        <v>1968</v>
      </c>
      <c r="B111" s="45" t="s">
        <v>30</v>
      </c>
      <c r="C111" s="46" t="s">
        <v>1816</v>
      </c>
      <c r="D111" s="46" t="s">
        <v>359</v>
      </c>
      <c r="E111" s="46" t="s">
        <v>3091</v>
      </c>
      <c r="F111" s="46" t="s">
        <v>3092</v>
      </c>
      <c r="G111" s="46">
        <v>220</v>
      </c>
      <c r="H111" s="46">
        <v>229</v>
      </c>
      <c r="K111" s="46" t="s">
        <v>363</v>
      </c>
      <c r="L111" s="46" t="s">
        <v>1974</v>
      </c>
      <c r="M111" s="46" t="s">
        <v>1819</v>
      </c>
      <c r="N111" s="46" t="s">
        <v>414</v>
      </c>
      <c r="O111" s="46" t="s">
        <v>1820</v>
      </c>
    </row>
    <row r="112" spans="1:15" x14ac:dyDescent="0.2">
      <c r="A112" s="43" t="s">
        <v>1968</v>
      </c>
      <c r="B112" s="45" t="s">
        <v>30</v>
      </c>
      <c r="C112" s="46" t="s">
        <v>1816</v>
      </c>
      <c r="D112" s="46" t="s">
        <v>359</v>
      </c>
      <c r="E112" s="46" t="s">
        <v>4093</v>
      </c>
      <c r="F112" s="46" t="s">
        <v>4094</v>
      </c>
      <c r="G112" s="46">
        <v>220</v>
      </c>
      <c r="H112" s="46">
        <v>229</v>
      </c>
      <c r="K112" s="46" t="s">
        <v>363</v>
      </c>
      <c r="L112" s="46" t="s">
        <v>3607</v>
      </c>
      <c r="M112" s="46" t="s">
        <v>3572</v>
      </c>
      <c r="N112" s="46" t="s">
        <v>414</v>
      </c>
      <c r="O112" s="46" t="s">
        <v>3573</v>
      </c>
    </row>
    <row r="113" spans="1:15" x14ac:dyDescent="0.2">
      <c r="A113" s="43" t="s">
        <v>1968</v>
      </c>
      <c r="B113" s="45" t="s">
        <v>30</v>
      </c>
      <c r="C113" s="46" t="s">
        <v>1816</v>
      </c>
      <c r="D113" s="46" t="s">
        <v>359</v>
      </c>
      <c r="E113" s="46" t="s">
        <v>3089</v>
      </c>
      <c r="F113" s="46" t="s">
        <v>3090</v>
      </c>
      <c r="G113" s="46">
        <v>220</v>
      </c>
      <c r="H113" s="46">
        <v>229</v>
      </c>
      <c r="K113" s="46" t="s">
        <v>363</v>
      </c>
      <c r="L113" s="46" t="s">
        <v>1971</v>
      </c>
      <c r="M113" s="46" t="s">
        <v>1823</v>
      </c>
      <c r="N113" s="46" t="s">
        <v>414</v>
      </c>
      <c r="O113" s="46" t="s">
        <v>1824</v>
      </c>
    </row>
    <row r="114" spans="1:15" x14ac:dyDescent="0.2">
      <c r="A114" s="43" t="s">
        <v>1975</v>
      </c>
      <c r="B114" s="45" t="s">
        <v>30</v>
      </c>
      <c r="C114" s="46" t="s">
        <v>1816</v>
      </c>
      <c r="D114" s="46" t="s">
        <v>359</v>
      </c>
      <c r="E114" s="46" t="s">
        <v>3093</v>
      </c>
      <c r="F114" s="46" t="s">
        <v>3094</v>
      </c>
      <c r="G114" s="46">
        <v>220</v>
      </c>
      <c r="H114" s="46">
        <v>226</v>
      </c>
      <c r="K114" s="46" t="s">
        <v>363</v>
      </c>
      <c r="L114" s="46" t="s">
        <v>1978</v>
      </c>
      <c r="M114" s="46" t="s">
        <v>1819</v>
      </c>
      <c r="N114" s="46" t="s">
        <v>417</v>
      </c>
      <c r="O114" s="46" t="s">
        <v>1833</v>
      </c>
    </row>
    <row r="115" spans="1:15" x14ac:dyDescent="0.2">
      <c r="A115" s="43" t="s">
        <v>1975</v>
      </c>
      <c r="B115" s="45" t="s">
        <v>30</v>
      </c>
      <c r="C115" s="46" t="s">
        <v>1816</v>
      </c>
      <c r="D115" s="46" t="s">
        <v>359</v>
      </c>
      <c r="E115" s="46" t="s">
        <v>4047</v>
      </c>
      <c r="F115" s="46" t="s">
        <v>4048</v>
      </c>
      <c r="G115" s="46">
        <v>220</v>
      </c>
      <c r="H115" s="46">
        <v>226</v>
      </c>
      <c r="K115" s="46" t="s">
        <v>363</v>
      </c>
      <c r="L115" s="46" t="s">
        <v>3608</v>
      </c>
      <c r="M115" s="46" t="s">
        <v>3572</v>
      </c>
      <c r="N115" s="46" t="s">
        <v>417</v>
      </c>
      <c r="O115" s="46" t="s">
        <v>3576</v>
      </c>
    </row>
    <row r="116" spans="1:15" x14ac:dyDescent="0.2">
      <c r="A116" s="43" t="s">
        <v>1975</v>
      </c>
      <c r="B116" s="45" t="s">
        <v>30</v>
      </c>
      <c r="C116" s="46" t="s">
        <v>1816</v>
      </c>
      <c r="D116" s="46" t="s">
        <v>359</v>
      </c>
      <c r="E116" s="46" t="s">
        <v>3095</v>
      </c>
      <c r="F116" s="46" t="s">
        <v>1668</v>
      </c>
      <c r="G116" s="46">
        <v>220</v>
      </c>
      <c r="H116" s="46">
        <v>226</v>
      </c>
      <c r="K116" s="46" t="s">
        <v>363</v>
      </c>
      <c r="L116" s="46" t="s">
        <v>1981</v>
      </c>
      <c r="M116" s="46" t="s">
        <v>1823</v>
      </c>
      <c r="N116" s="46" t="s">
        <v>417</v>
      </c>
      <c r="O116" s="46" t="s">
        <v>1829</v>
      </c>
    </row>
    <row r="117" spans="1:15" x14ac:dyDescent="0.2">
      <c r="A117" s="43" t="s">
        <v>1982</v>
      </c>
      <c r="B117" s="45" t="s">
        <v>30</v>
      </c>
      <c r="C117" s="46" t="s">
        <v>1816</v>
      </c>
      <c r="D117" s="46" t="s">
        <v>359</v>
      </c>
      <c r="E117" s="46" t="s">
        <v>3097</v>
      </c>
      <c r="F117" s="46" t="s">
        <v>3097</v>
      </c>
      <c r="G117" s="46">
        <v>220</v>
      </c>
      <c r="H117" s="46">
        <v>220</v>
      </c>
      <c r="K117" s="46" t="s">
        <v>363</v>
      </c>
      <c r="L117" s="46" t="s">
        <v>1986</v>
      </c>
      <c r="M117" s="46" t="s">
        <v>1819</v>
      </c>
      <c r="N117" s="46" t="s">
        <v>420</v>
      </c>
      <c r="O117" s="46" t="s">
        <v>1833</v>
      </c>
    </row>
    <row r="118" spans="1:15" x14ac:dyDescent="0.2">
      <c r="A118" s="43" t="s">
        <v>1982</v>
      </c>
      <c r="B118" s="45" t="s">
        <v>30</v>
      </c>
      <c r="C118" s="46" t="s">
        <v>1816</v>
      </c>
      <c r="D118" s="46" t="s">
        <v>359</v>
      </c>
      <c r="K118" s="46" t="s">
        <v>363</v>
      </c>
      <c r="L118" s="46" t="s">
        <v>3610</v>
      </c>
      <c r="M118" s="46" t="s">
        <v>3572</v>
      </c>
      <c r="N118" s="46" t="s">
        <v>420</v>
      </c>
      <c r="O118" s="46" t="s">
        <v>3576</v>
      </c>
    </row>
    <row r="119" spans="1:15" x14ac:dyDescent="0.2">
      <c r="A119" s="43" t="s">
        <v>1982</v>
      </c>
      <c r="B119" s="45" t="s">
        <v>30</v>
      </c>
      <c r="C119" s="46" t="s">
        <v>1816</v>
      </c>
      <c r="D119" s="46" t="s">
        <v>359</v>
      </c>
      <c r="E119" s="46" t="s">
        <v>3096</v>
      </c>
      <c r="F119" s="46" t="s">
        <v>3096</v>
      </c>
      <c r="G119" s="46">
        <v>220</v>
      </c>
      <c r="H119" s="46">
        <v>220</v>
      </c>
      <c r="K119" s="46" t="s">
        <v>363</v>
      </c>
      <c r="L119" s="46" t="s">
        <v>1984</v>
      </c>
      <c r="M119" s="46" t="s">
        <v>1823</v>
      </c>
      <c r="N119" s="46" t="s">
        <v>420</v>
      </c>
      <c r="O119" s="46" t="s">
        <v>1829</v>
      </c>
    </row>
    <row r="120" spans="1:15" x14ac:dyDescent="0.2">
      <c r="A120" s="43" t="s">
        <v>1987</v>
      </c>
      <c r="B120" s="45" t="s">
        <v>30</v>
      </c>
      <c r="C120" s="46" t="s">
        <v>1816</v>
      </c>
      <c r="D120" s="46" t="s">
        <v>359</v>
      </c>
      <c r="E120" s="46" t="s">
        <v>3099</v>
      </c>
      <c r="F120" s="46" t="s">
        <v>3099</v>
      </c>
      <c r="G120" s="46">
        <v>220</v>
      </c>
      <c r="H120" s="46">
        <v>226</v>
      </c>
      <c r="J120" s="46" t="s">
        <v>4186</v>
      </c>
      <c r="K120" s="46" t="s">
        <v>363</v>
      </c>
      <c r="L120" s="46" t="s">
        <v>1993</v>
      </c>
      <c r="M120" s="46" t="s">
        <v>1819</v>
      </c>
      <c r="N120" s="46" t="s">
        <v>423</v>
      </c>
      <c r="O120" s="46" t="s">
        <v>1833</v>
      </c>
    </row>
    <row r="121" spans="1:15" x14ac:dyDescent="0.2">
      <c r="A121" s="43" t="s">
        <v>1987</v>
      </c>
      <c r="B121" s="45" t="s">
        <v>30</v>
      </c>
      <c r="C121" s="46" t="s">
        <v>1816</v>
      </c>
      <c r="D121" s="46" t="s">
        <v>359</v>
      </c>
      <c r="K121" s="46" t="s">
        <v>363</v>
      </c>
      <c r="L121" s="46" t="s">
        <v>3612</v>
      </c>
      <c r="M121" s="46" t="s">
        <v>3572</v>
      </c>
      <c r="N121" s="46" t="s">
        <v>423</v>
      </c>
      <c r="O121" s="46" t="s">
        <v>3576</v>
      </c>
    </row>
    <row r="122" spans="1:15" x14ac:dyDescent="0.2">
      <c r="A122" s="43" t="s">
        <v>1987</v>
      </c>
      <c r="B122" s="45" t="s">
        <v>30</v>
      </c>
      <c r="C122" s="46" t="s">
        <v>1816</v>
      </c>
      <c r="D122" s="46" t="s">
        <v>359</v>
      </c>
      <c r="E122" s="46" t="s">
        <v>3098</v>
      </c>
      <c r="F122" s="46" t="s">
        <v>3098</v>
      </c>
      <c r="G122" s="46">
        <v>220</v>
      </c>
      <c r="H122" s="46">
        <v>226</v>
      </c>
      <c r="J122" s="46" t="s">
        <v>4186</v>
      </c>
      <c r="K122" s="46" t="s">
        <v>363</v>
      </c>
      <c r="L122" s="46" t="s">
        <v>1990</v>
      </c>
      <c r="M122" s="46" t="s">
        <v>1823</v>
      </c>
      <c r="N122" s="46" t="s">
        <v>423</v>
      </c>
      <c r="O122" s="46" t="s">
        <v>1829</v>
      </c>
    </row>
    <row r="123" spans="1:15" x14ac:dyDescent="0.2">
      <c r="A123" s="43" t="s">
        <v>3852</v>
      </c>
      <c r="B123" s="45" t="s">
        <v>53</v>
      </c>
      <c r="C123" s="46" t="s">
        <v>1816</v>
      </c>
      <c r="D123" s="46" t="s">
        <v>359</v>
      </c>
      <c r="E123" s="46" t="s">
        <v>4149</v>
      </c>
      <c r="F123" s="46" t="s">
        <v>4150</v>
      </c>
      <c r="G123" s="46">
        <v>229</v>
      </c>
      <c r="H123" s="46">
        <v>232</v>
      </c>
      <c r="K123" s="46" t="s">
        <v>363</v>
      </c>
      <c r="L123" s="46" t="s">
        <v>3800</v>
      </c>
      <c r="M123" s="46" t="s">
        <v>3801</v>
      </c>
      <c r="N123" s="46" t="s">
        <v>417</v>
      </c>
      <c r="O123" s="46" t="s">
        <v>3802</v>
      </c>
    </row>
    <row r="124" spans="1:15" x14ac:dyDescent="0.2">
      <c r="A124" s="43" t="s">
        <v>3851</v>
      </c>
      <c r="B124" s="45" t="s">
        <v>53</v>
      </c>
      <c r="C124" s="46" t="s">
        <v>1816</v>
      </c>
      <c r="D124" s="46" t="s">
        <v>359</v>
      </c>
      <c r="E124" s="46" t="s">
        <v>4151</v>
      </c>
      <c r="F124" s="46" t="s">
        <v>4152</v>
      </c>
      <c r="G124" s="46">
        <v>229</v>
      </c>
      <c r="H124" s="46">
        <v>232</v>
      </c>
      <c r="K124" s="46" t="s">
        <v>363</v>
      </c>
      <c r="L124" s="46" t="s">
        <v>3805</v>
      </c>
      <c r="M124" s="46" t="s">
        <v>3801</v>
      </c>
      <c r="N124" s="46" t="s">
        <v>420</v>
      </c>
      <c r="O124" s="46" t="s">
        <v>3802</v>
      </c>
    </row>
    <row r="125" spans="1:15" x14ac:dyDescent="0.2">
      <c r="A125" s="43" t="s">
        <v>3850</v>
      </c>
      <c r="B125" s="45" t="s">
        <v>53</v>
      </c>
      <c r="C125" s="46" t="s">
        <v>1816</v>
      </c>
      <c r="D125" s="46" t="s">
        <v>359</v>
      </c>
      <c r="E125" s="46" t="s">
        <v>4153</v>
      </c>
      <c r="F125" s="46" t="s">
        <v>4154</v>
      </c>
      <c r="G125" s="46">
        <v>229</v>
      </c>
      <c r="H125" s="46">
        <v>232</v>
      </c>
      <c r="K125" s="46" t="s">
        <v>363</v>
      </c>
      <c r="L125" s="46" t="s">
        <v>3807</v>
      </c>
      <c r="M125" s="46" t="s">
        <v>3801</v>
      </c>
      <c r="N125" s="46" t="s">
        <v>423</v>
      </c>
      <c r="O125" s="46" t="s">
        <v>3802</v>
      </c>
    </row>
    <row r="126" spans="1:15" x14ac:dyDescent="0.2">
      <c r="A126" s="43" t="s">
        <v>3849</v>
      </c>
      <c r="B126" s="45" t="s">
        <v>53</v>
      </c>
      <c r="C126" s="46" t="s">
        <v>1816</v>
      </c>
      <c r="D126" s="46" t="s">
        <v>359</v>
      </c>
      <c r="E126" s="46" t="s">
        <v>4155</v>
      </c>
      <c r="F126" s="46" t="s">
        <v>4156</v>
      </c>
      <c r="G126" s="46">
        <v>229</v>
      </c>
      <c r="H126" s="46">
        <v>232</v>
      </c>
      <c r="K126" s="46" t="s">
        <v>363</v>
      </c>
      <c r="L126" s="46" t="s">
        <v>3810</v>
      </c>
      <c r="M126" s="46" t="s">
        <v>3801</v>
      </c>
      <c r="N126" s="46" t="s">
        <v>426</v>
      </c>
      <c r="O126" s="46" t="s">
        <v>3802</v>
      </c>
    </row>
    <row r="127" spans="1:15" x14ac:dyDescent="0.2">
      <c r="A127" s="43" t="s">
        <v>1994</v>
      </c>
      <c r="B127" s="45" t="s">
        <v>53</v>
      </c>
      <c r="C127" s="46" t="s">
        <v>1816</v>
      </c>
      <c r="D127" s="46" t="s">
        <v>359</v>
      </c>
      <c r="E127" s="46" t="s">
        <v>3102</v>
      </c>
      <c r="F127" s="46" t="s">
        <v>3103</v>
      </c>
      <c r="G127" s="46">
        <v>229</v>
      </c>
      <c r="H127" s="46">
        <v>232</v>
      </c>
      <c r="K127" s="46" t="s">
        <v>363</v>
      </c>
      <c r="L127" s="46" t="s">
        <v>1999</v>
      </c>
      <c r="M127" s="46" t="s">
        <v>1819</v>
      </c>
      <c r="N127" s="46" t="s">
        <v>471</v>
      </c>
      <c r="O127" s="46" t="s">
        <v>1820</v>
      </c>
    </row>
    <row r="128" spans="1:15" x14ac:dyDescent="0.2">
      <c r="A128" s="43" t="s">
        <v>1994</v>
      </c>
      <c r="B128" s="45" t="s">
        <v>53</v>
      </c>
      <c r="C128" s="46" t="s">
        <v>1816</v>
      </c>
      <c r="D128" s="46" t="s">
        <v>359</v>
      </c>
      <c r="E128" s="46" t="s">
        <v>4095</v>
      </c>
      <c r="F128" s="46" t="s">
        <v>4096</v>
      </c>
      <c r="G128" s="46">
        <v>229</v>
      </c>
      <c r="H128" s="46">
        <v>232</v>
      </c>
      <c r="K128" s="46" t="s">
        <v>363</v>
      </c>
      <c r="L128" s="46" t="s">
        <v>3614</v>
      </c>
      <c r="M128" s="46" t="s">
        <v>3572</v>
      </c>
      <c r="N128" s="46" t="s">
        <v>471</v>
      </c>
      <c r="O128" s="46" t="s">
        <v>3573</v>
      </c>
    </row>
    <row r="129" spans="1:15" x14ac:dyDescent="0.2">
      <c r="A129" s="43" t="s">
        <v>1994</v>
      </c>
      <c r="B129" s="45" t="s">
        <v>53</v>
      </c>
      <c r="C129" s="46" t="s">
        <v>1816</v>
      </c>
      <c r="D129" s="46" t="s">
        <v>359</v>
      </c>
      <c r="E129" s="46" t="s">
        <v>3100</v>
      </c>
      <c r="F129" s="46" t="s">
        <v>3101</v>
      </c>
      <c r="G129" s="46">
        <v>229</v>
      </c>
      <c r="H129" s="46">
        <v>232</v>
      </c>
      <c r="K129" s="46" t="s">
        <v>363</v>
      </c>
      <c r="L129" s="46" t="s">
        <v>1996</v>
      </c>
      <c r="M129" s="46" t="s">
        <v>1823</v>
      </c>
      <c r="N129" s="46" t="s">
        <v>471</v>
      </c>
      <c r="O129" s="46" t="s">
        <v>1824</v>
      </c>
    </row>
    <row r="130" spans="1:15" x14ac:dyDescent="0.2">
      <c r="A130" s="43" t="s">
        <v>2000</v>
      </c>
      <c r="B130" s="45" t="s">
        <v>53</v>
      </c>
      <c r="C130" s="46" t="s">
        <v>1816</v>
      </c>
      <c r="D130" s="46" t="s">
        <v>359</v>
      </c>
      <c r="E130" s="46" t="s">
        <v>3104</v>
      </c>
      <c r="F130" s="46" t="s">
        <v>3105</v>
      </c>
      <c r="G130" s="46">
        <v>229</v>
      </c>
      <c r="H130" s="46">
        <v>232</v>
      </c>
      <c r="K130" s="46" t="s">
        <v>363</v>
      </c>
      <c r="L130" s="46" t="s">
        <v>2002</v>
      </c>
      <c r="M130" s="46" t="s">
        <v>1819</v>
      </c>
      <c r="N130" s="46" t="s">
        <v>501</v>
      </c>
      <c r="O130" s="46" t="s">
        <v>1820</v>
      </c>
    </row>
    <row r="131" spans="1:15" x14ac:dyDescent="0.2">
      <c r="A131" s="43" t="s">
        <v>2000</v>
      </c>
      <c r="B131" s="45" t="s">
        <v>53</v>
      </c>
      <c r="C131" s="46" t="s">
        <v>1816</v>
      </c>
      <c r="D131" s="46" t="s">
        <v>359</v>
      </c>
      <c r="E131" s="46" t="s">
        <v>4097</v>
      </c>
      <c r="F131" s="46" t="s">
        <v>4098</v>
      </c>
      <c r="G131" s="46">
        <v>229</v>
      </c>
      <c r="H131" s="46">
        <v>232</v>
      </c>
      <c r="K131" s="46" t="s">
        <v>363</v>
      </c>
      <c r="L131" s="46" t="s">
        <v>3618</v>
      </c>
      <c r="M131" s="46" t="s">
        <v>3572</v>
      </c>
      <c r="N131" s="46" t="s">
        <v>501</v>
      </c>
      <c r="O131" s="46" t="s">
        <v>3573</v>
      </c>
    </row>
    <row r="132" spans="1:15" x14ac:dyDescent="0.2">
      <c r="A132" s="43" t="s">
        <v>2000</v>
      </c>
      <c r="B132" s="45" t="s">
        <v>53</v>
      </c>
      <c r="C132" s="46" t="s">
        <v>1816</v>
      </c>
      <c r="D132" s="46" t="s">
        <v>359</v>
      </c>
      <c r="E132" s="46" t="s">
        <v>3106</v>
      </c>
      <c r="F132" s="46" t="s">
        <v>3107</v>
      </c>
      <c r="G132" s="46">
        <v>229</v>
      </c>
      <c r="H132" s="46">
        <v>232</v>
      </c>
      <c r="K132" s="46" t="s">
        <v>363</v>
      </c>
      <c r="L132" s="46" t="s">
        <v>2005</v>
      </c>
      <c r="M132" s="46" t="s">
        <v>1823</v>
      </c>
      <c r="N132" s="46" t="s">
        <v>501</v>
      </c>
      <c r="O132" s="46" t="s">
        <v>1824</v>
      </c>
    </row>
    <row r="133" spans="1:15" x14ac:dyDescent="0.2">
      <c r="A133" s="43" t="s">
        <v>2006</v>
      </c>
      <c r="B133" s="45" t="s">
        <v>53</v>
      </c>
      <c r="C133" s="46" t="s">
        <v>1816</v>
      </c>
      <c r="D133" s="46" t="s">
        <v>359</v>
      </c>
      <c r="E133" s="46" t="s">
        <v>3110</v>
      </c>
      <c r="F133" s="46" t="s">
        <v>3111</v>
      </c>
      <c r="G133" s="46">
        <v>229</v>
      </c>
      <c r="H133" s="46">
        <v>232</v>
      </c>
      <c r="K133" s="46" t="s">
        <v>363</v>
      </c>
      <c r="L133" s="46" t="s">
        <v>2012</v>
      </c>
      <c r="M133" s="46" t="s">
        <v>1819</v>
      </c>
      <c r="N133" s="46" t="s">
        <v>504</v>
      </c>
      <c r="O133" s="46" t="s">
        <v>1820</v>
      </c>
    </row>
    <row r="134" spans="1:15" x14ac:dyDescent="0.2">
      <c r="A134" s="43" t="s">
        <v>2006</v>
      </c>
      <c r="B134" s="45" t="s">
        <v>53</v>
      </c>
      <c r="C134" s="46" t="s">
        <v>1816</v>
      </c>
      <c r="D134" s="46" t="s">
        <v>359</v>
      </c>
      <c r="E134" s="46" t="s">
        <v>4099</v>
      </c>
      <c r="F134" s="46" t="s">
        <v>4100</v>
      </c>
      <c r="G134" s="46">
        <v>229</v>
      </c>
      <c r="H134" s="46">
        <v>232</v>
      </c>
      <c r="K134" s="46" t="s">
        <v>363</v>
      </c>
      <c r="L134" s="46" t="s">
        <v>3621</v>
      </c>
      <c r="M134" s="46" t="s">
        <v>3572</v>
      </c>
      <c r="N134" s="46" t="s">
        <v>504</v>
      </c>
      <c r="O134" s="46" t="s">
        <v>3573</v>
      </c>
    </row>
    <row r="135" spans="1:15" x14ac:dyDescent="0.2">
      <c r="A135" s="43" t="s">
        <v>2006</v>
      </c>
      <c r="B135" s="45" t="s">
        <v>53</v>
      </c>
      <c r="C135" s="46" t="s">
        <v>1816</v>
      </c>
      <c r="D135" s="46" t="s">
        <v>359</v>
      </c>
      <c r="E135" s="46" t="s">
        <v>3108</v>
      </c>
      <c r="F135" s="46" t="s">
        <v>3109</v>
      </c>
      <c r="G135" s="46">
        <v>229</v>
      </c>
      <c r="H135" s="46">
        <v>232</v>
      </c>
      <c r="K135" s="46" t="s">
        <v>363</v>
      </c>
      <c r="L135" s="46" t="s">
        <v>2009</v>
      </c>
      <c r="M135" s="46" t="s">
        <v>1823</v>
      </c>
      <c r="N135" s="46" t="s">
        <v>504</v>
      </c>
      <c r="O135" s="46" t="s">
        <v>1824</v>
      </c>
    </row>
    <row r="136" spans="1:15" x14ac:dyDescent="0.2">
      <c r="A136" s="43" t="s">
        <v>2013</v>
      </c>
      <c r="B136" s="45" t="s">
        <v>53</v>
      </c>
      <c r="C136" s="46" t="s">
        <v>1816</v>
      </c>
      <c r="D136" s="46" t="s">
        <v>359</v>
      </c>
      <c r="E136" s="46" t="s">
        <v>3112</v>
      </c>
      <c r="F136" s="46" t="s">
        <v>3113</v>
      </c>
      <c r="G136" s="46">
        <v>229</v>
      </c>
      <c r="H136" s="46">
        <v>232</v>
      </c>
      <c r="K136" s="46" t="s">
        <v>363</v>
      </c>
      <c r="L136" s="46" t="s">
        <v>2016</v>
      </c>
      <c r="M136" s="46" t="s">
        <v>1819</v>
      </c>
      <c r="N136" s="46" t="s">
        <v>507</v>
      </c>
      <c r="O136" s="46" t="s">
        <v>1820</v>
      </c>
    </row>
    <row r="137" spans="1:15" x14ac:dyDescent="0.2">
      <c r="A137" s="43" t="s">
        <v>2013</v>
      </c>
      <c r="B137" s="45" t="s">
        <v>53</v>
      </c>
      <c r="C137" s="46" t="s">
        <v>1816</v>
      </c>
      <c r="D137" s="46" t="s">
        <v>359</v>
      </c>
      <c r="E137" s="46" t="s">
        <v>4101</v>
      </c>
      <c r="F137" s="46" t="s">
        <v>4102</v>
      </c>
      <c r="G137" s="46">
        <v>229</v>
      </c>
      <c r="H137" s="46">
        <v>232</v>
      </c>
      <c r="K137" s="46" t="s">
        <v>363</v>
      </c>
      <c r="L137" s="46" t="s">
        <v>3623</v>
      </c>
      <c r="M137" s="46" t="s">
        <v>3572</v>
      </c>
      <c r="N137" s="46" t="s">
        <v>507</v>
      </c>
      <c r="O137" s="46" t="s">
        <v>3573</v>
      </c>
    </row>
    <row r="138" spans="1:15" x14ac:dyDescent="0.2">
      <c r="A138" s="43" t="s">
        <v>2013</v>
      </c>
      <c r="B138" s="45" t="s">
        <v>53</v>
      </c>
      <c r="C138" s="46" t="s">
        <v>1816</v>
      </c>
      <c r="D138" s="46" t="s">
        <v>359</v>
      </c>
      <c r="E138" s="46" t="s">
        <v>3114</v>
      </c>
      <c r="F138" s="46" t="s">
        <v>3115</v>
      </c>
      <c r="G138" s="46">
        <v>229</v>
      </c>
      <c r="H138" s="46">
        <v>232</v>
      </c>
      <c r="K138" s="46" t="s">
        <v>363</v>
      </c>
      <c r="L138" s="46" t="s">
        <v>2019</v>
      </c>
      <c r="M138" s="46" t="s">
        <v>1823</v>
      </c>
      <c r="N138" s="46" t="s">
        <v>507</v>
      </c>
      <c r="O138" s="46" t="s">
        <v>1824</v>
      </c>
    </row>
    <row r="139" spans="1:15" x14ac:dyDescent="0.2">
      <c r="A139" s="43" t="s">
        <v>2020</v>
      </c>
      <c r="B139" s="45" t="s">
        <v>53</v>
      </c>
      <c r="C139" s="46" t="s">
        <v>1816</v>
      </c>
      <c r="D139" s="46" t="s">
        <v>359</v>
      </c>
      <c r="E139" s="46" t="s">
        <v>3118</v>
      </c>
      <c r="F139" s="46" t="s">
        <v>3119</v>
      </c>
      <c r="G139" s="46">
        <v>229</v>
      </c>
      <c r="H139" s="46">
        <v>232</v>
      </c>
      <c r="K139" s="46" t="s">
        <v>363</v>
      </c>
      <c r="L139" s="46" t="s">
        <v>2025</v>
      </c>
      <c r="M139" s="46" t="s">
        <v>1819</v>
      </c>
      <c r="N139" s="46" t="s">
        <v>510</v>
      </c>
      <c r="O139" s="46" t="s">
        <v>1820</v>
      </c>
    </row>
    <row r="140" spans="1:15" x14ac:dyDescent="0.2">
      <c r="A140" s="43" t="s">
        <v>2020</v>
      </c>
      <c r="B140" s="45" t="s">
        <v>53</v>
      </c>
      <c r="C140" s="46" t="s">
        <v>1816</v>
      </c>
      <c r="D140" s="46" t="s">
        <v>359</v>
      </c>
      <c r="E140" s="46" t="s">
        <v>4103</v>
      </c>
      <c r="F140" s="46" t="s">
        <v>4104</v>
      </c>
      <c r="G140" s="46">
        <v>229</v>
      </c>
      <c r="H140" s="46">
        <v>232</v>
      </c>
      <c r="K140" s="46" t="s">
        <v>363</v>
      </c>
      <c r="L140" s="46" t="s">
        <v>3625</v>
      </c>
      <c r="M140" s="46" t="s">
        <v>3572</v>
      </c>
      <c r="N140" s="46" t="s">
        <v>510</v>
      </c>
      <c r="O140" s="46" t="s">
        <v>3573</v>
      </c>
    </row>
    <row r="141" spans="1:15" x14ac:dyDescent="0.2">
      <c r="A141" s="43" t="s">
        <v>2020</v>
      </c>
      <c r="B141" s="45" t="s">
        <v>53</v>
      </c>
      <c r="C141" s="46" t="s">
        <v>1816</v>
      </c>
      <c r="D141" s="46" t="s">
        <v>359</v>
      </c>
      <c r="E141" s="46" t="s">
        <v>3116</v>
      </c>
      <c r="F141" s="46" t="s">
        <v>3117</v>
      </c>
      <c r="G141" s="46">
        <v>229</v>
      </c>
      <c r="H141" s="46">
        <v>232</v>
      </c>
      <c r="K141" s="46" t="s">
        <v>363</v>
      </c>
      <c r="L141" s="46" t="s">
        <v>2023</v>
      </c>
      <c r="M141" s="46" t="s">
        <v>1823</v>
      </c>
      <c r="N141" s="46" t="s">
        <v>510</v>
      </c>
      <c r="O141" s="46" t="s">
        <v>1824</v>
      </c>
    </row>
    <row r="142" spans="1:15" x14ac:dyDescent="0.2">
      <c r="A142" s="43" t="s">
        <v>3501</v>
      </c>
      <c r="B142" s="45" t="s">
        <v>53</v>
      </c>
      <c r="C142" s="46" t="s">
        <v>1816</v>
      </c>
      <c r="D142" s="46" t="s">
        <v>359</v>
      </c>
      <c r="E142" s="46" t="s">
        <v>3549</v>
      </c>
      <c r="F142" s="46" t="s">
        <v>3550</v>
      </c>
      <c r="G142" s="46">
        <v>229</v>
      </c>
      <c r="H142" s="46">
        <v>232</v>
      </c>
      <c r="K142" s="46" t="s">
        <v>363</v>
      </c>
      <c r="L142" s="46" t="s">
        <v>3503</v>
      </c>
      <c r="M142" s="46" t="s">
        <v>3443</v>
      </c>
      <c r="N142" s="46" t="s">
        <v>591</v>
      </c>
      <c r="O142" s="46" t="s">
        <v>3444</v>
      </c>
    </row>
    <row r="143" spans="1:15" x14ac:dyDescent="0.2">
      <c r="A143" s="43" t="s">
        <v>3504</v>
      </c>
      <c r="B143" s="45" t="s">
        <v>53</v>
      </c>
      <c r="C143" s="46" t="s">
        <v>1816</v>
      </c>
      <c r="D143" s="46" t="s">
        <v>359</v>
      </c>
      <c r="K143" s="46" t="s">
        <v>363</v>
      </c>
      <c r="L143" s="46" t="s">
        <v>3506</v>
      </c>
      <c r="M143" s="46" t="s">
        <v>3443</v>
      </c>
      <c r="N143" s="46" t="s">
        <v>636</v>
      </c>
      <c r="O143" s="46" t="s">
        <v>3444</v>
      </c>
    </row>
    <row r="144" spans="1:15" x14ac:dyDescent="0.2">
      <c r="A144" s="43" t="s">
        <v>3507</v>
      </c>
      <c r="B144" s="45" t="s">
        <v>53</v>
      </c>
      <c r="C144" s="46" t="s">
        <v>1816</v>
      </c>
      <c r="D144" s="46" t="s">
        <v>359</v>
      </c>
      <c r="K144" s="46" t="s">
        <v>363</v>
      </c>
      <c r="L144" s="46" t="s">
        <v>3509</v>
      </c>
      <c r="M144" s="46" t="s">
        <v>3443</v>
      </c>
      <c r="N144" s="46" t="s">
        <v>474</v>
      </c>
      <c r="O144" s="46" t="s">
        <v>3444</v>
      </c>
    </row>
    <row r="145" spans="1:15" x14ac:dyDescent="0.2">
      <c r="A145" s="43" t="s">
        <v>3510</v>
      </c>
      <c r="B145" s="45" t="s">
        <v>53</v>
      </c>
      <c r="C145" s="46" t="s">
        <v>1816</v>
      </c>
      <c r="D145" s="46" t="s">
        <v>359</v>
      </c>
      <c r="E145" s="46" t="s">
        <v>3551</v>
      </c>
      <c r="F145" s="46" t="s">
        <v>3552</v>
      </c>
      <c r="G145" s="46">
        <v>229</v>
      </c>
      <c r="H145" s="46">
        <v>232</v>
      </c>
      <c r="K145" s="46" t="s">
        <v>363</v>
      </c>
      <c r="L145" s="46" t="s">
        <v>3512</v>
      </c>
      <c r="M145" s="46" t="s">
        <v>3443</v>
      </c>
      <c r="N145" s="46" t="s">
        <v>588</v>
      </c>
      <c r="O145" s="46" t="s">
        <v>3444</v>
      </c>
    </row>
    <row r="146" spans="1:15" x14ac:dyDescent="0.2">
      <c r="A146" s="43" t="s">
        <v>3513</v>
      </c>
      <c r="B146" s="45" t="s">
        <v>53</v>
      </c>
      <c r="C146" s="46" t="s">
        <v>1816</v>
      </c>
      <c r="D146" s="46" t="s">
        <v>359</v>
      </c>
      <c r="K146" s="46" t="s">
        <v>363</v>
      </c>
      <c r="L146" s="46" t="s">
        <v>3515</v>
      </c>
      <c r="M146" s="46" t="s">
        <v>3443</v>
      </c>
      <c r="N146" s="46" t="s">
        <v>633</v>
      </c>
      <c r="O146" s="46" t="s">
        <v>3444</v>
      </c>
    </row>
    <row r="147" spans="1:15" x14ac:dyDescent="0.2">
      <c r="A147" s="43" t="s">
        <v>3516</v>
      </c>
      <c r="B147" s="45" t="s">
        <v>53</v>
      </c>
      <c r="C147" s="46" t="s">
        <v>1816</v>
      </c>
      <c r="D147" s="46" t="s">
        <v>359</v>
      </c>
      <c r="K147" s="46" t="s">
        <v>363</v>
      </c>
      <c r="L147" s="46" t="s">
        <v>3518</v>
      </c>
      <c r="M147" s="46" t="s">
        <v>3443</v>
      </c>
      <c r="N147" s="46" t="s">
        <v>513</v>
      </c>
      <c r="O147" s="46" t="s">
        <v>3444</v>
      </c>
    </row>
    <row r="148" spans="1:15" x14ac:dyDescent="0.2">
      <c r="A148" s="43" t="s">
        <v>3519</v>
      </c>
      <c r="B148" s="45" t="s">
        <v>53</v>
      </c>
      <c r="C148" s="46" t="s">
        <v>1816</v>
      </c>
      <c r="D148" s="46" t="s">
        <v>359</v>
      </c>
      <c r="E148" s="46" t="s">
        <v>3553</v>
      </c>
      <c r="F148" s="46" t="s">
        <v>3554</v>
      </c>
      <c r="G148" s="46">
        <v>229</v>
      </c>
      <c r="H148" s="46">
        <v>232</v>
      </c>
      <c r="K148" s="46" t="s">
        <v>363</v>
      </c>
      <c r="L148" s="46" t="s">
        <v>3521</v>
      </c>
      <c r="M148" s="46" t="s">
        <v>3443</v>
      </c>
      <c r="N148" s="46" t="s">
        <v>597</v>
      </c>
      <c r="O148" s="46" t="s">
        <v>3444</v>
      </c>
    </row>
    <row r="149" spans="1:15" x14ac:dyDescent="0.2">
      <c r="A149" s="43" t="s">
        <v>3522</v>
      </c>
      <c r="B149" s="45" t="s">
        <v>53</v>
      </c>
      <c r="C149" s="46" t="s">
        <v>1816</v>
      </c>
      <c r="D149" s="46" t="s">
        <v>359</v>
      </c>
      <c r="E149" s="46" t="s">
        <v>3555</v>
      </c>
      <c r="F149" s="46" t="s">
        <v>3555</v>
      </c>
      <c r="G149" s="46">
        <v>229</v>
      </c>
      <c r="H149" s="46">
        <v>232</v>
      </c>
      <c r="J149" s="46" t="s">
        <v>4187</v>
      </c>
      <c r="K149" s="46" t="s">
        <v>363</v>
      </c>
      <c r="L149" s="46" t="s">
        <v>3524</v>
      </c>
      <c r="M149" s="46" t="s">
        <v>3443</v>
      </c>
      <c r="N149" s="46" t="s">
        <v>642</v>
      </c>
      <c r="O149" s="46" t="s">
        <v>3444</v>
      </c>
    </row>
    <row r="150" spans="1:15" x14ac:dyDescent="0.2">
      <c r="A150" s="43" t="s">
        <v>3525</v>
      </c>
      <c r="B150" s="45" t="s">
        <v>53</v>
      </c>
      <c r="C150" s="46" t="s">
        <v>1816</v>
      </c>
      <c r="D150" s="46" t="s">
        <v>359</v>
      </c>
      <c r="K150" s="46" t="s">
        <v>363</v>
      </c>
      <c r="L150" s="46" t="s">
        <v>3527</v>
      </c>
      <c r="M150" s="46" t="s">
        <v>3443</v>
      </c>
      <c r="N150" s="46" t="s">
        <v>480</v>
      </c>
      <c r="O150" s="46" t="s">
        <v>3444</v>
      </c>
    </row>
    <row r="151" spans="1:15" x14ac:dyDescent="0.2">
      <c r="A151" s="43" t="s">
        <v>3528</v>
      </c>
      <c r="B151" s="45" t="s">
        <v>53</v>
      </c>
      <c r="C151" s="46" t="s">
        <v>1816</v>
      </c>
      <c r="D151" s="46" t="s">
        <v>359</v>
      </c>
      <c r="E151" s="46" t="s">
        <v>3556</v>
      </c>
      <c r="F151" s="46" t="s">
        <v>3557</v>
      </c>
      <c r="G151" s="46">
        <v>229</v>
      </c>
      <c r="H151" s="46">
        <v>232</v>
      </c>
      <c r="J151" s="46" t="s">
        <v>4187</v>
      </c>
      <c r="K151" s="46" t="s">
        <v>363</v>
      </c>
      <c r="L151" s="46" t="s">
        <v>3530</v>
      </c>
      <c r="M151" s="46" t="s">
        <v>3443</v>
      </c>
      <c r="N151" s="46" t="s">
        <v>594</v>
      </c>
      <c r="O151" s="46" t="s">
        <v>3444</v>
      </c>
    </row>
    <row r="152" spans="1:15" x14ac:dyDescent="0.2">
      <c r="A152" s="43" t="s">
        <v>3531</v>
      </c>
      <c r="B152" s="45" t="s">
        <v>53</v>
      </c>
      <c r="C152" s="46" t="s">
        <v>1816</v>
      </c>
      <c r="D152" s="46" t="s">
        <v>359</v>
      </c>
      <c r="E152" s="46" t="s">
        <v>3558</v>
      </c>
      <c r="F152" s="46" t="s">
        <v>3559</v>
      </c>
      <c r="G152" s="46">
        <v>229</v>
      </c>
      <c r="H152" s="46">
        <v>232</v>
      </c>
      <c r="K152" s="46" t="s">
        <v>363</v>
      </c>
      <c r="L152" s="46" t="s">
        <v>3532</v>
      </c>
      <c r="M152" s="46" t="s">
        <v>3443</v>
      </c>
      <c r="N152" s="46" t="s">
        <v>639</v>
      </c>
      <c r="O152" s="46" t="s">
        <v>3444</v>
      </c>
    </row>
    <row r="153" spans="1:15" x14ac:dyDescent="0.2">
      <c r="A153" s="43" t="s">
        <v>3533</v>
      </c>
      <c r="B153" s="45" t="s">
        <v>53</v>
      </c>
      <c r="C153" s="46" t="s">
        <v>1816</v>
      </c>
      <c r="D153" s="46" t="s">
        <v>359</v>
      </c>
      <c r="E153" s="46" t="s">
        <v>3560</v>
      </c>
      <c r="F153" s="46" t="s">
        <v>3561</v>
      </c>
      <c r="G153" s="46">
        <v>229</v>
      </c>
      <c r="H153" s="46">
        <v>232</v>
      </c>
      <c r="K153" s="46" t="s">
        <v>363</v>
      </c>
      <c r="L153" s="46" t="s">
        <v>3535</v>
      </c>
      <c r="M153" s="46" t="s">
        <v>3443</v>
      </c>
      <c r="N153" s="46" t="s">
        <v>477</v>
      </c>
      <c r="O153" s="46" t="s">
        <v>3444</v>
      </c>
    </row>
    <row r="154" spans="1:15" x14ac:dyDescent="0.2">
      <c r="A154" s="43" t="s">
        <v>442</v>
      </c>
      <c r="B154" s="45" t="s">
        <v>160</v>
      </c>
      <c r="C154" s="46" t="s">
        <v>1816</v>
      </c>
      <c r="D154" s="46" t="s">
        <v>359</v>
      </c>
      <c r="E154" s="46" t="s">
        <v>3121</v>
      </c>
      <c r="F154" s="46" t="s">
        <v>3121</v>
      </c>
      <c r="G154" s="46">
        <v>226</v>
      </c>
      <c r="H154" s="46">
        <v>226</v>
      </c>
      <c r="J154" s="46" t="s">
        <v>4194</v>
      </c>
      <c r="K154" s="46" t="s">
        <v>363</v>
      </c>
      <c r="L154" s="46" t="s">
        <v>2030</v>
      </c>
      <c r="M154" s="46" t="s">
        <v>1878</v>
      </c>
      <c r="N154" s="46" t="s">
        <v>444</v>
      </c>
      <c r="O154" s="46" t="s">
        <v>1898</v>
      </c>
    </row>
    <row r="155" spans="1:15" x14ac:dyDescent="0.2">
      <c r="A155" s="46" t="s">
        <v>442</v>
      </c>
      <c r="B155" s="45" t="s">
        <v>160</v>
      </c>
      <c r="C155" s="46" t="s">
        <v>1816</v>
      </c>
      <c r="D155" s="46" t="s">
        <v>359</v>
      </c>
      <c r="E155" s="46" t="s">
        <v>5542</v>
      </c>
      <c r="F155" s="46" t="s">
        <v>5542</v>
      </c>
      <c r="G155" s="46">
        <v>226</v>
      </c>
      <c r="H155" s="46">
        <v>226</v>
      </c>
      <c r="K155" s="46" t="s">
        <v>363</v>
      </c>
      <c r="L155" s="46" t="s">
        <v>5231</v>
      </c>
      <c r="M155" s="46" t="s">
        <v>4993</v>
      </c>
      <c r="N155" s="46" t="s">
        <v>444</v>
      </c>
      <c r="O155" s="46" t="s">
        <v>4997</v>
      </c>
    </row>
    <row r="156" spans="1:15" x14ac:dyDescent="0.2">
      <c r="A156" s="43" t="s">
        <v>439</v>
      </c>
      <c r="B156" s="45" t="s">
        <v>160</v>
      </c>
      <c r="C156" s="46" t="s">
        <v>1816</v>
      </c>
      <c r="D156" s="46" t="s">
        <v>359</v>
      </c>
      <c r="E156" s="46" t="s">
        <v>3120</v>
      </c>
      <c r="F156" s="46" t="s">
        <v>3120</v>
      </c>
      <c r="G156" s="46">
        <v>226</v>
      </c>
      <c r="H156" s="46">
        <v>226</v>
      </c>
      <c r="J156" s="46" t="s">
        <v>4194</v>
      </c>
      <c r="K156" s="46" t="s">
        <v>363</v>
      </c>
      <c r="L156" s="46" t="s">
        <v>2028</v>
      </c>
      <c r="M156" s="46" t="s">
        <v>1878</v>
      </c>
      <c r="N156" s="46" t="s">
        <v>441</v>
      </c>
      <c r="O156" s="46" t="s">
        <v>1879</v>
      </c>
    </row>
    <row r="157" spans="1:15" x14ac:dyDescent="0.2">
      <c r="A157" s="46" t="s">
        <v>439</v>
      </c>
      <c r="B157" s="45" t="s">
        <v>160</v>
      </c>
      <c r="C157" s="46" t="s">
        <v>1816</v>
      </c>
      <c r="D157" s="46" t="s">
        <v>359</v>
      </c>
      <c r="E157" s="46" t="s">
        <v>5541</v>
      </c>
      <c r="F157" s="46" t="s">
        <v>5541</v>
      </c>
      <c r="G157" s="46">
        <v>226</v>
      </c>
      <c r="H157" s="46">
        <v>226</v>
      </c>
      <c r="K157" s="46" t="s">
        <v>363</v>
      </c>
      <c r="L157" s="46" t="s">
        <v>5229</v>
      </c>
      <c r="M157" s="46" t="s">
        <v>4993</v>
      </c>
      <c r="N157" s="46" t="s">
        <v>441</v>
      </c>
      <c r="O157" s="46" t="s">
        <v>5163</v>
      </c>
    </row>
    <row r="158" spans="1:15" x14ac:dyDescent="0.2">
      <c r="A158" s="43" t="s">
        <v>445</v>
      </c>
      <c r="B158" s="45" t="s">
        <v>160</v>
      </c>
      <c r="C158" s="46" t="s">
        <v>1816</v>
      </c>
      <c r="D158" s="46" t="s">
        <v>359</v>
      </c>
      <c r="E158" s="46" t="s">
        <v>3122</v>
      </c>
      <c r="F158" s="46" t="s">
        <v>3122</v>
      </c>
      <c r="G158" s="46">
        <v>226</v>
      </c>
      <c r="H158" s="46">
        <v>226</v>
      </c>
      <c r="J158" s="46" t="s">
        <v>4194</v>
      </c>
      <c r="K158" s="46" t="s">
        <v>363</v>
      </c>
      <c r="L158" s="46" t="s">
        <v>2033</v>
      </c>
      <c r="M158" s="46" t="s">
        <v>1878</v>
      </c>
      <c r="N158" s="46" t="s">
        <v>447</v>
      </c>
      <c r="O158" s="46" t="s">
        <v>1898</v>
      </c>
    </row>
    <row r="159" spans="1:15" x14ac:dyDescent="0.2">
      <c r="A159" s="46" t="s">
        <v>445</v>
      </c>
      <c r="B159" s="45" t="s">
        <v>160</v>
      </c>
      <c r="C159" s="46" t="s">
        <v>1816</v>
      </c>
      <c r="D159" s="46" t="s">
        <v>359</v>
      </c>
      <c r="E159" s="46" t="s">
        <v>5543</v>
      </c>
      <c r="F159" s="46" t="s">
        <v>5543</v>
      </c>
      <c r="G159" s="46">
        <v>226</v>
      </c>
      <c r="H159" s="46">
        <v>226</v>
      </c>
      <c r="K159" s="46" t="s">
        <v>363</v>
      </c>
      <c r="L159" s="46" t="s">
        <v>5234</v>
      </c>
      <c r="M159" s="46" t="s">
        <v>4993</v>
      </c>
      <c r="N159" s="46" t="s">
        <v>447</v>
      </c>
      <c r="O159" s="46" t="s">
        <v>4997</v>
      </c>
    </row>
    <row r="160" spans="1:15" x14ac:dyDescent="0.2">
      <c r="A160" s="43" t="s">
        <v>448</v>
      </c>
      <c r="B160" s="45" t="s">
        <v>160</v>
      </c>
      <c r="C160" s="46" t="s">
        <v>1816</v>
      </c>
      <c r="D160" s="46" t="s">
        <v>359</v>
      </c>
      <c r="E160" s="46" t="s">
        <v>3123</v>
      </c>
      <c r="F160" s="46" t="s">
        <v>3123</v>
      </c>
      <c r="G160" s="46">
        <v>226</v>
      </c>
      <c r="H160" s="46">
        <v>226</v>
      </c>
      <c r="J160" s="46" t="s">
        <v>4194</v>
      </c>
      <c r="K160" s="46" t="s">
        <v>363</v>
      </c>
      <c r="L160" s="46" t="s">
        <v>2036</v>
      </c>
      <c r="M160" s="46" t="s">
        <v>1878</v>
      </c>
      <c r="N160" s="46" t="s">
        <v>450</v>
      </c>
      <c r="O160" s="46" t="s">
        <v>1898</v>
      </c>
    </row>
    <row r="161" spans="1:15" x14ac:dyDescent="0.2">
      <c r="A161" s="46" t="s">
        <v>448</v>
      </c>
      <c r="B161" s="45" t="s">
        <v>160</v>
      </c>
      <c r="C161" s="46" t="s">
        <v>1816</v>
      </c>
      <c r="D161" s="46" t="s">
        <v>359</v>
      </c>
      <c r="E161" s="46" t="s">
        <v>3008</v>
      </c>
      <c r="F161" s="46" t="s">
        <v>3008</v>
      </c>
      <c r="G161" s="46">
        <v>226</v>
      </c>
      <c r="H161" s="46">
        <v>226</v>
      </c>
      <c r="K161" s="46" t="s">
        <v>363</v>
      </c>
      <c r="L161" s="46" t="s">
        <v>5237</v>
      </c>
      <c r="M161" s="46" t="s">
        <v>4993</v>
      </c>
      <c r="N161" s="46" t="s">
        <v>450</v>
      </c>
      <c r="O161" s="46" t="s">
        <v>4997</v>
      </c>
    </row>
    <row r="162" spans="1:15" x14ac:dyDescent="0.2">
      <c r="A162" s="43" t="s">
        <v>451</v>
      </c>
      <c r="B162" s="45" t="s">
        <v>160</v>
      </c>
      <c r="C162" s="46" t="s">
        <v>1816</v>
      </c>
      <c r="D162" s="46" t="s">
        <v>359</v>
      </c>
      <c r="E162" s="46" t="s">
        <v>3124</v>
      </c>
      <c r="F162" s="46" t="s">
        <v>3124</v>
      </c>
      <c r="G162" s="46">
        <v>226</v>
      </c>
      <c r="H162" s="46">
        <v>226</v>
      </c>
      <c r="J162" s="46" t="s">
        <v>4194</v>
      </c>
      <c r="K162" s="46" t="s">
        <v>363</v>
      </c>
      <c r="L162" s="46" t="s">
        <v>2039</v>
      </c>
      <c r="M162" s="46" t="s">
        <v>1878</v>
      </c>
      <c r="N162" s="46" t="s">
        <v>453</v>
      </c>
      <c r="O162" s="46" t="s">
        <v>1898</v>
      </c>
    </row>
    <row r="163" spans="1:15" x14ac:dyDescent="0.2">
      <c r="A163" s="46" t="s">
        <v>451</v>
      </c>
      <c r="B163" s="45" t="s">
        <v>160</v>
      </c>
      <c r="C163" s="46" t="s">
        <v>1816</v>
      </c>
      <c r="D163" s="46" t="s">
        <v>359</v>
      </c>
      <c r="E163" s="46" t="s">
        <v>5544</v>
      </c>
      <c r="F163" s="46" t="s">
        <v>5544</v>
      </c>
      <c r="G163" s="46">
        <v>226</v>
      </c>
      <c r="H163" s="46">
        <v>226</v>
      </c>
      <c r="K163" s="46" t="s">
        <v>363</v>
      </c>
      <c r="L163" s="46" t="s">
        <v>5240</v>
      </c>
      <c r="M163" s="46" t="s">
        <v>4993</v>
      </c>
      <c r="N163" s="46" t="s">
        <v>453</v>
      </c>
      <c r="O163" s="46" t="s">
        <v>4997</v>
      </c>
    </row>
    <row r="164" spans="1:15" x14ac:dyDescent="0.2">
      <c r="A164" s="43" t="s">
        <v>454</v>
      </c>
      <c r="B164" s="45" t="s">
        <v>160</v>
      </c>
      <c r="C164" s="46" t="s">
        <v>1816</v>
      </c>
      <c r="D164" s="46" t="s">
        <v>359</v>
      </c>
      <c r="E164" s="46" t="s">
        <v>3125</v>
      </c>
      <c r="F164" s="46" t="s">
        <v>3126</v>
      </c>
      <c r="G164" s="46">
        <v>226</v>
      </c>
      <c r="H164" s="46">
        <v>226</v>
      </c>
      <c r="J164" s="46" t="s">
        <v>4194</v>
      </c>
      <c r="K164" s="46" t="s">
        <v>363</v>
      </c>
      <c r="L164" s="46" t="s">
        <v>2042</v>
      </c>
      <c r="M164" s="46" t="s">
        <v>1878</v>
      </c>
      <c r="N164" s="46" t="s">
        <v>456</v>
      </c>
      <c r="O164" s="46" t="s">
        <v>1898</v>
      </c>
    </row>
    <row r="165" spans="1:15" x14ac:dyDescent="0.2">
      <c r="A165" s="46" t="s">
        <v>454</v>
      </c>
      <c r="B165" s="45" t="s">
        <v>160</v>
      </c>
      <c r="C165" s="46" t="s">
        <v>1816</v>
      </c>
      <c r="D165" s="46" t="s">
        <v>359</v>
      </c>
      <c r="E165" s="46" t="s">
        <v>5545</v>
      </c>
      <c r="F165" s="46" t="s">
        <v>5545</v>
      </c>
      <c r="G165" s="46">
        <v>226</v>
      </c>
      <c r="H165" s="46">
        <v>226</v>
      </c>
      <c r="K165" s="46" t="s">
        <v>363</v>
      </c>
      <c r="L165" s="46" t="s">
        <v>5242</v>
      </c>
      <c r="M165" s="46" t="s">
        <v>4993</v>
      </c>
      <c r="N165" s="46" t="s">
        <v>456</v>
      </c>
      <c r="O165" s="46" t="s">
        <v>4997</v>
      </c>
    </row>
    <row r="166" spans="1:15" x14ac:dyDescent="0.2">
      <c r="A166" s="43" t="s">
        <v>457</v>
      </c>
      <c r="B166" s="45" t="s">
        <v>160</v>
      </c>
      <c r="C166" s="46" t="s">
        <v>1816</v>
      </c>
      <c r="D166" s="46" t="s">
        <v>359</v>
      </c>
      <c r="E166" s="46" t="s">
        <v>3127</v>
      </c>
      <c r="F166" s="46" t="s">
        <v>3128</v>
      </c>
      <c r="G166" s="46">
        <v>226</v>
      </c>
      <c r="H166" s="46">
        <v>226</v>
      </c>
      <c r="J166" s="46" t="s">
        <v>4194</v>
      </c>
      <c r="K166" s="46" t="s">
        <v>363</v>
      </c>
      <c r="L166" s="46" t="s">
        <v>2045</v>
      </c>
      <c r="M166" s="46" t="s">
        <v>1878</v>
      </c>
      <c r="N166" s="46" t="s">
        <v>459</v>
      </c>
      <c r="O166" s="46" t="s">
        <v>1898</v>
      </c>
    </row>
    <row r="167" spans="1:15" x14ac:dyDescent="0.2">
      <c r="A167" s="46" t="s">
        <v>457</v>
      </c>
      <c r="B167" s="45" t="s">
        <v>160</v>
      </c>
      <c r="C167" s="46" t="s">
        <v>1816</v>
      </c>
      <c r="D167" s="46" t="s">
        <v>359</v>
      </c>
      <c r="E167" s="46" t="s">
        <v>5546</v>
      </c>
      <c r="F167" s="46" t="s">
        <v>5546</v>
      </c>
      <c r="G167" s="46">
        <v>226</v>
      </c>
      <c r="H167" s="46">
        <v>226</v>
      </c>
      <c r="K167" s="46" t="s">
        <v>363</v>
      </c>
      <c r="L167" s="46" t="s">
        <v>5245</v>
      </c>
      <c r="M167" s="46" t="s">
        <v>4993</v>
      </c>
      <c r="N167" s="46" t="s">
        <v>459</v>
      </c>
      <c r="O167" s="46" t="s">
        <v>4997</v>
      </c>
    </row>
    <row r="168" spans="1:15" x14ac:dyDescent="0.2">
      <c r="A168" s="43" t="s">
        <v>460</v>
      </c>
      <c r="B168" s="45" t="s">
        <v>160</v>
      </c>
      <c r="C168" s="46" t="s">
        <v>1816</v>
      </c>
      <c r="D168" s="46" t="s">
        <v>359</v>
      </c>
      <c r="E168" s="46" t="s">
        <v>3129</v>
      </c>
      <c r="F168" s="46" t="s">
        <v>3130</v>
      </c>
      <c r="G168" s="46">
        <v>220</v>
      </c>
      <c r="H168" s="46">
        <v>226</v>
      </c>
      <c r="K168" s="46" t="s">
        <v>363</v>
      </c>
      <c r="L168" s="46" t="s">
        <v>2047</v>
      </c>
      <c r="M168" s="46" t="s">
        <v>1878</v>
      </c>
      <c r="N168" s="46" t="s">
        <v>462</v>
      </c>
      <c r="O168" s="46" t="s">
        <v>1898</v>
      </c>
    </row>
    <row r="169" spans="1:15" x14ac:dyDescent="0.2">
      <c r="A169" s="46" t="s">
        <v>460</v>
      </c>
      <c r="B169" s="45" t="s">
        <v>160</v>
      </c>
      <c r="C169" s="46" t="s">
        <v>1816</v>
      </c>
      <c r="D169" s="46" t="s">
        <v>359</v>
      </c>
      <c r="E169" s="46" t="s">
        <v>5547</v>
      </c>
      <c r="F169" s="46" t="s">
        <v>5548</v>
      </c>
      <c r="G169" s="46">
        <v>220</v>
      </c>
      <c r="H169" s="46">
        <v>226</v>
      </c>
      <c r="K169" s="46" t="s">
        <v>363</v>
      </c>
      <c r="L169" s="46" t="s">
        <v>5247</v>
      </c>
      <c r="M169" s="46" t="s">
        <v>4993</v>
      </c>
      <c r="N169" s="46" t="s">
        <v>462</v>
      </c>
      <c r="O169" s="46" t="s">
        <v>4997</v>
      </c>
    </row>
    <row r="170" spans="1:15" x14ac:dyDescent="0.2">
      <c r="A170" s="43" t="s">
        <v>463</v>
      </c>
      <c r="B170" s="45" t="s">
        <v>160</v>
      </c>
      <c r="C170" s="46" t="s">
        <v>1816</v>
      </c>
      <c r="D170" s="46" t="s">
        <v>359</v>
      </c>
      <c r="E170" s="46" t="s">
        <v>3131</v>
      </c>
      <c r="F170" s="46" t="s">
        <v>3131</v>
      </c>
      <c r="G170" s="46">
        <v>226</v>
      </c>
      <c r="H170" s="46">
        <v>226</v>
      </c>
      <c r="J170" s="46" t="s">
        <v>4194</v>
      </c>
      <c r="K170" s="46" t="s">
        <v>363</v>
      </c>
      <c r="L170" s="46" t="s">
        <v>2049</v>
      </c>
      <c r="M170" s="46" t="s">
        <v>1878</v>
      </c>
      <c r="N170" s="46" t="s">
        <v>465</v>
      </c>
      <c r="O170" s="46" t="s">
        <v>1898</v>
      </c>
    </row>
    <row r="171" spans="1:15" x14ac:dyDescent="0.2">
      <c r="A171" s="46" t="s">
        <v>463</v>
      </c>
      <c r="B171" s="45" t="s">
        <v>160</v>
      </c>
      <c r="C171" s="46" t="s">
        <v>1816</v>
      </c>
      <c r="D171" s="46" t="s">
        <v>359</v>
      </c>
      <c r="E171" s="46" t="s">
        <v>3229</v>
      </c>
      <c r="F171" s="46" t="s">
        <v>3229</v>
      </c>
      <c r="G171" s="46">
        <v>226</v>
      </c>
      <c r="H171" s="46">
        <v>226</v>
      </c>
      <c r="K171" s="46" t="s">
        <v>363</v>
      </c>
      <c r="L171" s="46" t="s">
        <v>5249</v>
      </c>
      <c r="M171" s="46" t="s">
        <v>4993</v>
      </c>
      <c r="N171" s="46" t="s">
        <v>465</v>
      </c>
      <c r="O171" s="46" t="s">
        <v>4997</v>
      </c>
    </row>
    <row r="172" spans="1:15" x14ac:dyDescent="0.2">
      <c r="A172" s="43" t="s">
        <v>466</v>
      </c>
      <c r="B172" s="45" t="s">
        <v>160</v>
      </c>
      <c r="C172" s="46" t="s">
        <v>1816</v>
      </c>
      <c r="D172" s="46" t="s">
        <v>359</v>
      </c>
      <c r="E172" s="46" t="s">
        <v>3132</v>
      </c>
      <c r="F172" s="46" t="s">
        <v>3132</v>
      </c>
      <c r="G172" s="46">
        <v>226</v>
      </c>
      <c r="H172" s="46">
        <v>226</v>
      </c>
      <c r="J172" s="46" t="s">
        <v>4194</v>
      </c>
      <c r="K172" s="46" t="s">
        <v>363</v>
      </c>
      <c r="L172" s="46" t="s">
        <v>2052</v>
      </c>
      <c r="M172" s="46" t="s">
        <v>1878</v>
      </c>
      <c r="N172" s="46" t="s">
        <v>468</v>
      </c>
      <c r="O172" s="46" t="s">
        <v>1879</v>
      </c>
    </row>
    <row r="173" spans="1:15" x14ac:dyDescent="0.2">
      <c r="A173" s="46" t="s">
        <v>466</v>
      </c>
      <c r="B173" s="45" t="s">
        <v>160</v>
      </c>
      <c r="C173" s="46" t="s">
        <v>1816</v>
      </c>
      <c r="D173" s="46" t="s">
        <v>359</v>
      </c>
      <c r="E173" s="46" t="s">
        <v>5549</v>
      </c>
      <c r="F173" s="46" t="s">
        <v>5549</v>
      </c>
      <c r="G173" s="46">
        <v>226</v>
      </c>
      <c r="H173" s="46">
        <v>226</v>
      </c>
      <c r="K173" s="46" t="s">
        <v>363</v>
      </c>
      <c r="L173" s="46" t="s">
        <v>5251</v>
      </c>
      <c r="M173" s="46" t="s">
        <v>4993</v>
      </c>
      <c r="N173" s="46" t="s">
        <v>468</v>
      </c>
      <c r="O173" s="46" t="s">
        <v>5163</v>
      </c>
    </row>
    <row r="174" spans="1:15" x14ac:dyDescent="0.2">
      <c r="A174" s="43" t="s">
        <v>2058</v>
      </c>
      <c r="B174" s="45" t="s">
        <v>162</v>
      </c>
      <c r="C174" s="46" t="s">
        <v>1816</v>
      </c>
      <c r="D174" s="46" t="s">
        <v>359</v>
      </c>
      <c r="E174" s="46" t="s">
        <v>3136</v>
      </c>
      <c r="F174" s="46" t="s">
        <v>3136</v>
      </c>
      <c r="G174" s="46">
        <v>229</v>
      </c>
      <c r="H174" s="46">
        <v>229</v>
      </c>
      <c r="J174" s="46" t="s">
        <v>4773</v>
      </c>
      <c r="K174" s="46" t="s">
        <v>363</v>
      </c>
      <c r="L174" s="46" t="s">
        <v>2062</v>
      </c>
      <c r="M174" s="46" t="s">
        <v>1819</v>
      </c>
      <c r="N174" s="46" t="s">
        <v>429</v>
      </c>
      <c r="O174" s="46" t="s">
        <v>1833</v>
      </c>
    </row>
    <row r="175" spans="1:15" x14ac:dyDescent="0.2">
      <c r="A175" s="43" t="s">
        <v>2058</v>
      </c>
      <c r="B175" s="45" t="s">
        <v>162</v>
      </c>
      <c r="C175" s="46" t="s">
        <v>1816</v>
      </c>
      <c r="D175" s="46" t="s">
        <v>359</v>
      </c>
      <c r="E175" s="46" t="s">
        <v>4049</v>
      </c>
      <c r="F175" s="46" t="s">
        <v>4049</v>
      </c>
      <c r="G175" s="46">
        <v>229</v>
      </c>
      <c r="H175" s="46">
        <v>229</v>
      </c>
      <c r="J175" s="46" t="s">
        <v>4773</v>
      </c>
      <c r="K175" s="46" t="s">
        <v>363</v>
      </c>
      <c r="L175" s="46" t="s">
        <v>3627</v>
      </c>
      <c r="M175" s="46" t="s">
        <v>3572</v>
      </c>
      <c r="N175" s="46" t="s">
        <v>429</v>
      </c>
      <c r="O175" s="46" t="s">
        <v>3576</v>
      </c>
    </row>
    <row r="176" spans="1:15" x14ac:dyDescent="0.2">
      <c r="A176" s="43" t="s">
        <v>2058</v>
      </c>
      <c r="B176" s="45" t="s">
        <v>162</v>
      </c>
      <c r="C176" s="46" t="s">
        <v>1816</v>
      </c>
      <c r="D176" s="46" t="s">
        <v>359</v>
      </c>
      <c r="E176" s="46" t="s">
        <v>3135</v>
      </c>
      <c r="F176" s="46" t="s">
        <v>3135</v>
      </c>
      <c r="G176" s="46">
        <v>229</v>
      </c>
      <c r="H176" s="46">
        <v>229</v>
      </c>
      <c r="J176" s="46" t="s">
        <v>4773</v>
      </c>
      <c r="K176" s="46" t="s">
        <v>363</v>
      </c>
      <c r="L176" s="46" t="s">
        <v>2060</v>
      </c>
      <c r="M176" s="46" t="s">
        <v>1823</v>
      </c>
      <c r="N176" s="46" t="s">
        <v>429</v>
      </c>
      <c r="O176" s="46" t="s">
        <v>1829</v>
      </c>
    </row>
    <row r="177" spans="1:15" x14ac:dyDescent="0.2">
      <c r="A177" s="43" t="s">
        <v>2053</v>
      </c>
      <c r="B177" s="45" t="s">
        <v>162</v>
      </c>
      <c r="C177" s="46" t="s">
        <v>1816</v>
      </c>
      <c r="D177" s="46" t="s">
        <v>359</v>
      </c>
      <c r="E177" s="46" t="s">
        <v>3134</v>
      </c>
      <c r="F177" s="46" t="s">
        <v>3134</v>
      </c>
      <c r="G177" s="46">
        <v>229</v>
      </c>
      <c r="H177" s="46">
        <v>229</v>
      </c>
      <c r="K177" s="46" t="s">
        <v>363</v>
      </c>
      <c r="L177" s="46" t="s">
        <v>2057</v>
      </c>
      <c r="M177" s="46" t="s">
        <v>1819</v>
      </c>
      <c r="N177" s="46" t="s">
        <v>459</v>
      </c>
      <c r="O177" s="46" t="s">
        <v>1820</v>
      </c>
    </row>
    <row r="178" spans="1:15" x14ac:dyDescent="0.2">
      <c r="A178" s="43" t="s">
        <v>2053</v>
      </c>
      <c r="B178" s="45" t="s">
        <v>162</v>
      </c>
      <c r="C178" s="46" t="s">
        <v>1816</v>
      </c>
      <c r="D178" s="46" t="s">
        <v>359</v>
      </c>
      <c r="K178" s="46" t="s">
        <v>363</v>
      </c>
      <c r="L178" s="46" t="s">
        <v>3626</v>
      </c>
      <c r="M178" s="46" t="s">
        <v>3572</v>
      </c>
      <c r="N178" s="46" t="s">
        <v>459</v>
      </c>
      <c r="O178" s="46" t="s">
        <v>3573</v>
      </c>
    </row>
    <row r="179" spans="1:15" x14ac:dyDescent="0.2">
      <c r="A179" s="43" t="s">
        <v>2053</v>
      </c>
      <c r="B179" s="45" t="s">
        <v>162</v>
      </c>
      <c r="C179" s="46" t="s">
        <v>1816</v>
      </c>
      <c r="D179" s="46" t="s">
        <v>359</v>
      </c>
      <c r="E179" s="46" t="s">
        <v>3133</v>
      </c>
      <c r="F179" s="46" t="s">
        <v>3133</v>
      </c>
      <c r="G179" s="46">
        <v>229</v>
      </c>
      <c r="H179" s="46">
        <v>229</v>
      </c>
      <c r="K179" s="46" t="s">
        <v>363</v>
      </c>
      <c r="L179" s="46" t="s">
        <v>2055</v>
      </c>
      <c r="M179" s="46" t="s">
        <v>1823</v>
      </c>
      <c r="N179" s="46" t="s">
        <v>459</v>
      </c>
      <c r="O179" s="46" t="s">
        <v>1824</v>
      </c>
    </row>
    <row r="180" spans="1:15" x14ac:dyDescent="0.2">
      <c r="A180" s="43" t="s">
        <v>2063</v>
      </c>
      <c r="B180" s="45" t="s">
        <v>162</v>
      </c>
      <c r="C180" s="46" t="s">
        <v>1816</v>
      </c>
      <c r="D180" s="46" t="s">
        <v>359</v>
      </c>
      <c r="E180" s="46" t="s">
        <v>3137</v>
      </c>
      <c r="F180" s="46" t="s">
        <v>3137</v>
      </c>
      <c r="G180" s="46">
        <v>229</v>
      </c>
      <c r="H180" s="46">
        <v>229</v>
      </c>
      <c r="K180" s="46" t="s">
        <v>363</v>
      </c>
      <c r="L180" s="46" t="s">
        <v>2065</v>
      </c>
      <c r="M180" s="46" t="s">
        <v>1819</v>
      </c>
      <c r="N180" s="46" t="s">
        <v>432</v>
      </c>
      <c r="O180" s="46" t="s">
        <v>1833</v>
      </c>
    </row>
    <row r="181" spans="1:15" x14ac:dyDescent="0.2">
      <c r="A181" s="43" t="s">
        <v>2063</v>
      </c>
      <c r="B181" s="45" t="s">
        <v>162</v>
      </c>
      <c r="C181" s="46" t="s">
        <v>1816</v>
      </c>
      <c r="D181" s="46" t="s">
        <v>359</v>
      </c>
      <c r="K181" s="46" t="s">
        <v>363</v>
      </c>
      <c r="L181" s="46" t="s">
        <v>3628</v>
      </c>
      <c r="M181" s="46" t="s">
        <v>3572</v>
      </c>
      <c r="N181" s="46" t="s">
        <v>432</v>
      </c>
      <c r="O181" s="46" t="s">
        <v>3576</v>
      </c>
    </row>
    <row r="182" spans="1:15" x14ac:dyDescent="0.2">
      <c r="A182" s="43" t="s">
        <v>2063</v>
      </c>
      <c r="B182" s="45" t="s">
        <v>162</v>
      </c>
      <c r="C182" s="46" t="s">
        <v>1816</v>
      </c>
      <c r="D182" s="46" t="s">
        <v>359</v>
      </c>
      <c r="K182" s="46" t="s">
        <v>363</v>
      </c>
      <c r="L182" s="46" t="s">
        <v>2067</v>
      </c>
      <c r="M182" s="46" t="s">
        <v>1823</v>
      </c>
      <c r="N182" s="46" t="s">
        <v>432</v>
      </c>
      <c r="O182" s="46" t="s">
        <v>1829</v>
      </c>
    </row>
    <row r="183" spans="1:15" x14ac:dyDescent="0.2">
      <c r="A183" s="43" t="s">
        <v>2068</v>
      </c>
      <c r="B183" s="45" t="s">
        <v>162</v>
      </c>
      <c r="C183" s="46" t="s">
        <v>1816</v>
      </c>
      <c r="D183" s="46" t="s">
        <v>359</v>
      </c>
      <c r="E183" s="46" t="s">
        <v>3138</v>
      </c>
      <c r="F183" s="46" t="s">
        <v>3138</v>
      </c>
      <c r="G183" s="46">
        <v>226</v>
      </c>
      <c r="H183" s="46">
        <v>226</v>
      </c>
      <c r="K183" s="46" t="s">
        <v>363</v>
      </c>
      <c r="L183" s="46" t="s">
        <v>2070</v>
      </c>
      <c r="M183" s="46" t="s">
        <v>1819</v>
      </c>
      <c r="N183" s="46" t="s">
        <v>435</v>
      </c>
      <c r="O183" s="46" t="s">
        <v>1833</v>
      </c>
    </row>
    <row r="184" spans="1:15" x14ac:dyDescent="0.2">
      <c r="A184" s="43" t="s">
        <v>2068</v>
      </c>
      <c r="B184" s="45" t="s">
        <v>162</v>
      </c>
      <c r="C184" s="46" t="s">
        <v>1816</v>
      </c>
      <c r="D184" s="46" t="s">
        <v>359</v>
      </c>
      <c r="E184" s="46" t="s">
        <v>4050</v>
      </c>
      <c r="F184" s="46" t="s">
        <v>4050</v>
      </c>
      <c r="G184" s="46">
        <v>226</v>
      </c>
      <c r="H184" s="46">
        <v>226</v>
      </c>
      <c r="K184" s="46" t="s">
        <v>363</v>
      </c>
      <c r="L184" s="46" t="s">
        <v>3629</v>
      </c>
      <c r="M184" s="46" t="s">
        <v>3572</v>
      </c>
      <c r="N184" s="46" t="s">
        <v>435</v>
      </c>
      <c r="O184" s="46" t="s">
        <v>3576</v>
      </c>
    </row>
    <row r="185" spans="1:15" x14ac:dyDescent="0.2">
      <c r="A185" s="43" t="s">
        <v>2068</v>
      </c>
      <c r="B185" s="45" t="s">
        <v>162</v>
      </c>
      <c r="C185" s="46" t="s">
        <v>1816</v>
      </c>
      <c r="D185" s="46" t="s">
        <v>359</v>
      </c>
      <c r="E185" s="46" t="s">
        <v>3139</v>
      </c>
      <c r="F185" s="46" t="s">
        <v>3139</v>
      </c>
      <c r="G185" s="46">
        <v>226</v>
      </c>
      <c r="H185" s="46">
        <v>226</v>
      </c>
      <c r="K185" s="46" t="s">
        <v>363</v>
      </c>
      <c r="L185" s="46" t="s">
        <v>2072</v>
      </c>
      <c r="M185" s="46" t="s">
        <v>1823</v>
      </c>
      <c r="N185" s="46" t="s">
        <v>435</v>
      </c>
      <c r="O185" s="46" t="s">
        <v>1829</v>
      </c>
    </row>
    <row r="186" spans="1:15" x14ac:dyDescent="0.2">
      <c r="A186" s="43" t="s">
        <v>2073</v>
      </c>
      <c r="B186" s="45" t="s">
        <v>162</v>
      </c>
      <c r="C186" s="46" t="s">
        <v>1816</v>
      </c>
      <c r="D186" s="46" t="s">
        <v>359</v>
      </c>
      <c r="E186" s="46" t="s">
        <v>3141</v>
      </c>
      <c r="F186" s="46" t="s">
        <v>3141</v>
      </c>
      <c r="G186" s="46">
        <v>229</v>
      </c>
      <c r="H186" s="46">
        <v>229</v>
      </c>
      <c r="K186" s="46" t="s">
        <v>363</v>
      </c>
      <c r="L186" s="46" t="s">
        <v>2077</v>
      </c>
      <c r="M186" s="46" t="s">
        <v>1819</v>
      </c>
      <c r="N186" s="46" t="s">
        <v>438</v>
      </c>
      <c r="O186" s="46" t="s">
        <v>1833</v>
      </c>
    </row>
    <row r="187" spans="1:15" x14ac:dyDescent="0.2">
      <c r="A187" s="43" t="s">
        <v>2073</v>
      </c>
      <c r="B187" s="45" t="s">
        <v>162</v>
      </c>
      <c r="C187" s="46" t="s">
        <v>1816</v>
      </c>
      <c r="D187" s="46" t="s">
        <v>359</v>
      </c>
      <c r="K187" s="46" t="s">
        <v>363</v>
      </c>
      <c r="L187" s="46" t="s">
        <v>3630</v>
      </c>
      <c r="M187" s="46" t="s">
        <v>3572</v>
      </c>
      <c r="N187" s="46" t="s">
        <v>438</v>
      </c>
      <c r="O187" s="46" t="s">
        <v>3576</v>
      </c>
    </row>
    <row r="188" spans="1:15" x14ac:dyDescent="0.2">
      <c r="A188" s="43" t="s">
        <v>2073</v>
      </c>
      <c r="B188" s="45" t="s">
        <v>162</v>
      </c>
      <c r="C188" s="46" t="s">
        <v>1816</v>
      </c>
      <c r="D188" s="46" t="s">
        <v>359</v>
      </c>
      <c r="E188" s="46" t="s">
        <v>3140</v>
      </c>
      <c r="F188" s="46" t="s">
        <v>3140</v>
      </c>
      <c r="G188" s="46">
        <v>229</v>
      </c>
      <c r="H188" s="46">
        <v>229</v>
      </c>
      <c r="J188" s="46" t="s">
        <v>3569</v>
      </c>
      <c r="K188" s="46" t="s">
        <v>363</v>
      </c>
      <c r="L188" s="46" t="s">
        <v>2075</v>
      </c>
      <c r="M188" s="46" t="s">
        <v>1823</v>
      </c>
      <c r="N188" s="46" t="s">
        <v>438</v>
      </c>
      <c r="O188" s="46" t="s">
        <v>1829</v>
      </c>
    </row>
    <row r="189" spans="1:15" x14ac:dyDescent="0.2">
      <c r="A189" s="43" t="s">
        <v>2078</v>
      </c>
      <c r="B189" s="45" t="s">
        <v>162</v>
      </c>
      <c r="C189" s="46" t="s">
        <v>1816</v>
      </c>
      <c r="D189" s="46" t="s">
        <v>359</v>
      </c>
      <c r="E189" s="46" t="s">
        <v>3142</v>
      </c>
      <c r="F189" s="46" t="s">
        <v>3142</v>
      </c>
      <c r="G189" s="46">
        <v>229</v>
      </c>
      <c r="H189" s="46">
        <v>229</v>
      </c>
      <c r="K189" s="46" t="s">
        <v>363</v>
      </c>
      <c r="L189" s="46" t="s">
        <v>2081</v>
      </c>
      <c r="M189" s="46" t="s">
        <v>1819</v>
      </c>
      <c r="N189" s="46" t="s">
        <v>444</v>
      </c>
      <c r="O189" s="46" t="s">
        <v>1820</v>
      </c>
    </row>
    <row r="190" spans="1:15" x14ac:dyDescent="0.2">
      <c r="A190" s="43" t="s">
        <v>2078</v>
      </c>
      <c r="B190" s="45" t="s">
        <v>162</v>
      </c>
      <c r="C190" s="46" t="s">
        <v>1816</v>
      </c>
      <c r="D190" s="46" t="s">
        <v>359</v>
      </c>
      <c r="E190" s="46" t="s">
        <v>3020</v>
      </c>
      <c r="F190" s="46" t="s">
        <v>3020</v>
      </c>
      <c r="G190" s="46">
        <v>229</v>
      </c>
      <c r="H190" s="46">
        <v>229</v>
      </c>
      <c r="K190" s="46" t="s">
        <v>363</v>
      </c>
      <c r="L190" s="46" t="s">
        <v>3634</v>
      </c>
      <c r="M190" s="46" t="s">
        <v>3572</v>
      </c>
      <c r="N190" s="46" t="s">
        <v>444</v>
      </c>
      <c r="O190" s="46" t="s">
        <v>3573</v>
      </c>
    </row>
    <row r="191" spans="1:15" x14ac:dyDescent="0.2">
      <c r="A191" s="43" t="s">
        <v>2078</v>
      </c>
      <c r="B191" s="45" t="s">
        <v>162</v>
      </c>
      <c r="C191" s="46" t="s">
        <v>1816</v>
      </c>
      <c r="D191" s="46" t="s">
        <v>359</v>
      </c>
      <c r="E191" s="46" t="s">
        <v>3143</v>
      </c>
      <c r="F191" s="46" t="s">
        <v>3143</v>
      </c>
      <c r="G191" s="46">
        <v>229</v>
      </c>
      <c r="H191" s="46">
        <v>229</v>
      </c>
      <c r="K191" s="46" t="s">
        <v>363</v>
      </c>
      <c r="L191" s="46" t="s">
        <v>2083</v>
      </c>
      <c r="M191" s="46" t="s">
        <v>1823</v>
      </c>
      <c r="N191" s="46" t="s">
        <v>444</v>
      </c>
      <c r="O191" s="46" t="s">
        <v>1824</v>
      </c>
    </row>
    <row r="192" spans="1:15" x14ac:dyDescent="0.2">
      <c r="A192" s="43" t="s">
        <v>2084</v>
      </c>
      <c r="B192" s="45" t="s">
        <v>162</v>
      </c>
      <c r="C192" s="46" t="s">
        <v>1816</v>
      </c>
      <c r="D192" s="46" t="s">
        <v>359</v>
      </c>
      <c r="E192" s="46" t="s">
        <v>3144</v>
      </c>
      <c r="F192" s="46" t="s">
        <v>3144</v>
      </c>
      <c r="G192" s="46">
        <v>229</v>
      </c>
      <c r="H192" s="46">
        <v>229</v>
      </c>
      <c r="K192" s="46" t="s">
        <v>363</v>
      </c>
      <c r="L192" s="46" t="s">
        <v>2086</v>
      </c>
      <c r="M192" s="46" t="s">
        <v>1819</v>
      </c>
      <c r="N192" s="46" t="s">
        <v>447</v>
      </c>
      <c r="O192" s="46" t="s">
        <v>1820</v>
      </c>
    </row>
    <row r="193" spans="1:15" x14ac:dyDescent="0.2">
      <c r="A193" s="43" t="s">
        <v>2084</v>
      </c>
      <c r="B193" s="45" t="s">
        <v>162</v>
      </c>
      <c r="C193" s="46" t="s">
        <v>1816</v>
      </c>
      <c r="D193" s="46" t="s">
        <v>359</v>
      </c>
      <c r="E193" s="46" t="s">
        <v>4105</v>
      </c>
      <c r="F193" s="46" t="s">
        <v>4105</v>
      </c>
      <c r="G193" s="46">
        <v>229</v>
      </c>
      <c r="H193" s="46">
        <v>229</v>
      </c>
      <c r="K193" s="46" t="s">
        <v>363</v>
      </c>
      <c r="L193" s="46" t="s">
        <v>3635</v>
      </c>
      <c r="M193" s="46" t="s">
        <v>3572</v>
      </c>
      <c r="N193" s="46" t="s">
        <v>447</v>
      </c>
      <c r="O193" s="46" t="s">
        <v>3573</v>
      </c>
    </row>
    <row r="194" spans="1:15" x14ac:dyDescent="0.2">
      <c r="A194" s="43" t="s">
        <v>2084</v>
      </c>
      <c r="B194" s="45" t="s">
        <v>162</v>
      </c>
      <c r="C194" s="46" t="s">
        <v>1816</v>
      </c>
      <c r="D194" s="46" t="s">
        <v>359</v>
      </c>
      <c r="E194" s="46" t="s">
        <v>3145</v>
      </c>
      <c r="F194" s="46" t="s">
        <v>3145</v>
      </c>
      <c r="G194" s="46">
        <v>229</v>
      </c>
      <c r="H194" s="46">
        <v>229</v>
      </c>
      <c r="K194" s="46" t="s">
        <v>363</v>
      </c>
      <c r="L194" s="46" t="s">
        <v>2088</v>
      </c>
      <c r="M194" s="46" t="s">
        <v>1823</v>
      </c>
      <c r="N194" s="46" t="s">
        <v>447</v>
      </c>
      <c r="O194" s="46" t="s">
        <v>1824</v>
      </c>
    </row>
    <row r="195" spans="1:15" x14ac:dyDescent="0.2">
      <c r="A195" s="43" t="s">
        <v>2089</v>
      </c>
      <c r="B195" s="45" t="s">
        <v>162</v>
      </c>
      <c r="C195" s="46" t="s">
        <v>1816</v>
      </c>
      <c r="D195" s="46" t="s">
        <v>359</v>
      </c>
      <c r="E195" s="46" t="s">
        <v>3146</v>
      </c>
      <c r="F195" s="46" t="s">
        <v>3146</v>
      </c>
      <c r="G195" s="46">
        <v>229</v>
      </c>
      <c r="H195" s="46">
        <v>229</v>
      </c>
      <c r="K195" s="46" t="s">
        <v>363</v>
      </c>
      <c r="L195" s="46" t="s">
        <v>2091</v>
      </c>
      <c r="M195" s="46" t="s">
        <v>1819</v>
      </c>
      <c r="N195" s="46" t="s">
        <v>450</v>
      </c>
      <c r="O195" s="46" t="s">
        <v>1820</v>
      </c>
    </row>
    <row r="196" spans="1:15" x14ac:dyDescent="0.2">
      <c r="A196" s="43" t="s">
        <v>2089</v>
      </c>
      <c r="B196" s="45" t="s">
        <v>162</v>
      </c>
      <c r="C196" s="46" t="s">
        <v>1816</v>
      </c>
      <c r="D196" s="46" t="s">
        <v>359</v>
      </c>
      <c r="K196" s="46" t="s">
        <v>363</v>
      </c>
      <c r="L196" s="46" t="s">
        <v>3636</v>
      </c>
      <c r="M196" s="46" t="s">
        <v>3572</v>
      </c>
      <c r="N196" s="46" t="s">
        <v>450</v>
      </c>
      <c r="O196" s="46" t="s">
        <v>3573</v>
      </c>
    </row>
    <row r="197" spans="1:15" x14ac:dyDescent="0.2">
      <c r="A197" s="43" t="s">
        <v>2089</v>
      </c>
      <c r="B197" s="45" t="s">
        <v>162</v>
      </c>
      <c r="C197" s="46" t="s">
        <v>1816</v>
      </c>
      <c r="D197" s="46" t="s">
        <v>359</v>
      </c>
      <c r="E197" s="46" t="s">
        <v>3147</v>
      </c>
      <c r="F197" s="46" t="s">
        <v>3147</v>
      </c>
      <c r="G197" s="46">
        <v>229</v>
      </c>
      <c r="H197" s="46">
        <v>229</v>
      </c>
      <c r="K197" s="46" t="s">
        <v>363</v>
      </c>
      <c r="L197" s="46" t="s">
        <v>2093</v>
      </c>
      <c r="M197" s="46" t="s">
        <v>1823</v>
      </c>
      <c r="N197" s="46" t="s">
        <v>450</v>
      </c>
      <c r="O197" s="46" t="s">
        <v>1824</v>
      </c>
    </row>
    <row r="198" spans="1:15" x14ac:dyDescent="0.2">
      <c r="A198" s="43" t="s">
        <v>2094</v>
      </c>
      <c r="B198" s="45" t="s">
        <v>162</v>
      </c>
      <c r="C198" s="46" t="s">
        <v>1816</v>
      </c>
      <c r="D198" s="46" t="s">
        <v>359</v>
      </c>
      <c r="E198" s="46" t="s">
        <v>3150</v>
      </c>
      <c r="F198" s="46" t="s">
        <v>3151</v>
      </c>
      <c r="G198" s="46">
        <v>226</v>
      </c>
      <c r="H198" s="46">
        <v>229</v>
      </c>
      <c r="K198" s="46" t="s">
        <v>363</v>
      </c>
      <c r="L198" s="46" t="s">
        <v>2098</v>
      </c>
      <c r="M198" s="46" t="s">
        <v>1819</v>
      </c>
      <c r="N198" s="46" t="s">
        <v>453</v>
      </c>
      <c r="O198" s="46" t="s">
        <v>1820</v>
      </c>
    </row>
    <row r="199" spans="1:15" x14ac:dyDescent="0.2">
      <c r="A199" s="43" t="s">
        <v>2094</v>
      </c>
      <c r="B199" s="45" t="s">
        <v>162</v>
      </c>
      <c r="C199" s="46" t="s">
        <v>1816</v>
      </c>
      <c r="D199" s="46" t="s">
        <v>359</v>
      </c>
      <c r="E199" s="46" t="s">
        <v>4106</v>
      </c>
      <c r="F199" s="46" t="s">
        <v>4107</v>
      </c>
      <c r="G199" s="46">
        <v>226</v>
      </c>
      <c r="H199" s="46">
        <v>229</v>
      </c>
      <c r="K199" s="46" t="s">
        <v>363</v>
      </c>
      <c r="L199" s="46" t="s">
        <v>3637</v>
      </c>
      <c r="M199" s="46" t="s">
        <v>3572</v>
      </c>
      <c r="N199" s="46" t="s">
        <v>453</v>
      </c>
      <c r="O199" s="46" t="s">
        <v>3573</v>
      </c>
    </row>
    <row r="200" spans="1:15" x14ac:dyDescent="0.2">
      <c r="A200" s="43" t="s">
        <v>2094</v>
      </c>
      <c r="B200" s="45" t="s">
        <v>162</v>
      </c>
      <c r="C200" s="46" t="s">
        <v>1816</v>
      </c>
      <c r="D200" s="46" t="s">
        <v>359</v>
      </c>
      <c r="E200" s="46" t="s">
        <v>3148</v>
      </c>
      <c r="F200" s="46" t="s">
        <v>3149</v>
      </c>
      <c r="G200" s="46">
        <v>226</v>
      </c>
      <c r="H200" s="46">
        <v>229</v>
      </c>
      <c r="K200" s="46" t="s">
        <v>363</v>
      </c>
      <c r="L200" s="46" t="s">
        <v>2096</v>
      </c>
      <c r="M200" s="46" t="s">
        <v>1823</v>
      </c>
      <c r="N200" s="46" t="s">
        <v>453</v>
      </c>
      <c r="O200" s="46" t="s">
        <v>1824</v>
      </c>
    </row>
    <row r="201" spans="1:15" x14ac:dyDescent="0.2">
      <c r="A201" s="43" t="s">
        <v>2099</v>
      </c>
      <c r="B201" s="45" t="s">
        <v>162</v>
      </c>
      <c r="C201" s="46" t="s">
        <v>1816</v>
      </c>
      <c r="D201" s="46" t="s">
        <v>359</v>
      </c>
      <c r="E201" s="46" t="s">
        <v>3153</v>
      </c>
      <c r="F201" s="46" t="s">
        <v>3153</v>
      </c>
      <c r="G201" s="46">
        <v>229</v>
      </c>
      <c r="H201" s="46">
        <v>229</v>
      </c>
      <c r="K201" s="46" t="s">
        <v>363</v>
      </c>
      <c r="L201" s="46" t="s">
        <v>2103</v>
      </c>
      <c r="M201" s="46" t="s">
        <v>1819</v>
      </c>
      <c r="N201" s="46" t="s">
        <v>456</v>
      </c>
      <c r="O201" s="46" t="s">
        <v>1820</v>
      </c>
    </row>
    <row r="202" spans="1:15" x14ac:dyDescent="0.2">
      <c r="A202" s="43" t="s">
        <v>2099</v>
      </c>
      <c r="B202" s="45" t="s">
        <v>162</v>
      </c>
      <c r="C202" s="46" t="s">
        <v>1816</v>
      </c>
      <c r="D202" s="46" t="s">
        <v>359</v>
      </c>
      <c r="E202" s="46" t="s">
        <v>4108</v>
      </c>
      <c r="F202" s="46" t="s">
        <v>4108</v>
      </c>
      <c r="G202" s="46">
        <v>229</v>
      </c>
      <c r="H202" s="46">
        <v>229</v>
      </c>
      <c r="K202" s="46" t="s">
        <v>363</v>
      </c>
      <c r="L202" s="46" t="s">
        <v>3640</v>
      </c>
      <c r="M202" s="46" t="s">
        <v>3572</v>
      </c>
      <c r="N202" s="46" t="s">
        <v>456</v>
      </c>
      <c r="O202" s="46" t="s">
        <v>3573</v>
      </c>
    </row>
    <row r="203" spans="1:15" x14ac:dyDescent="0.2">
      <c r="A203" s="43" t="s">
        <v>2099</v>
      </c>
      <c r="B203" s="45" t="s">
        <v>162</v>
      </c>
      <c r="C203" s="46" t="s">
        <v>1816</v>
      </c>
      <c r="D203" s="46" t="s">
        <v>359</v>
      </c>
      <c r="E203" s="46" t="s">
        <v>3152</v>
      </c>
      <c r="F203" s="46" t="s">
        <v>3152</v>
      </c>
      <c r="G203" s="46">
        <v>229</v>
      </c>
      <c r="H203" s="46">
        <v>229</v>
      </c>
      <c r="J203" s="46" t="s">
        <v>4187</v>
      </c>
      <c r="K203" s="46" t="s">
        <v>363</v>
      </c>
      <c r="L203" s="46" t="s">
        <v>2101</v>
      </c>
      <c r="M203" s="46" t="s">
        <v>1823</v>
      </c>
      <c r="N203" s="46" t="s">
        <v>456</v>
      </c>
      <c r="O203" s="46" t="s">
        <v>1824</v>
      </c>
    </row>
    <row r="204" spans="1:15" x14ac:dyDescent="0.2">
      <c r="A204" s="43" t="s">
        <v>2111</v>
      </c>
      <c r="B204" s="45" t="s">
        <v>70</v>
      </c>
      <c r="C204" s="46" t="s">
        <v>1816</v>
      </c>
      <c r="D204" s="46" t="s">
        <v>359</v>
      </c>
      <c r="E204" s="46" t="s">
        <v>3158</v>
      </c>
      <c r="F204" s="46" t="s">
        <v>3158</v>
      </c>
      <c r="G204" s="46">
        <v>226</v>
      </c>
      <c r="H204" s="46">
        <v>226</v>
      </c>
      <c r="K204" s="46" t="s">
        <v>363</v>
      </c>
      <c r="L204" s="46" t="s">
        <v>2114</v>
      </c>
      <c r="M204" s="46" t="s">
        <v>1819</v>
      </c>
      <c r="N204" s="46" t="s">
        <v>462</v>
      </c>
      <c r="O204" s="46" t="s">
        <v>1820</v>
      </c>
    </row>
    <row r="205" spans="1:15" x14ac:dyDescent="0.2">
      <c r="A205" s="43" t="s">
        <v>2111</v>
      </c>
      <c r="B205" s="45" t="s">
        <v>70</v>
      </c>
      <c r="C205" s="46" t="s">
        <v>1816</v>
      </c>
      <c r="D205" s="46" t="s">
        <v>359</v>
      </c>
      <c r="K205" s="46" t="s">
        <v>363</v>
      </c>
      <c r="L205" s="46" t="s">
        <v>3646</v>
      </c>
      <c r="M205" s="46" t="s">
        <v>3572</v>
      </c>
      <c r="N205" s="46" t="s">
        <v>462</v>
      </c>
      <c r="O205" s="46" t="s">
        <v>3573</v>
      </c>
    </row>
    <row r="206" spans="1:15" x14ac:dyDescent="0.2">
      <c r="A206" s="43" t="s">
        <v>2111</v>
      </c>
      <c r="B206" s="45" t="s">
        <v>70</v>
      </c>
      <c r="C206" s="46" t="s">
        <v>1816</v>
      </c>
      <c r="D206" s="46" t="s">
        <v>359</v>
      </c>
      <c r="E206" s="46" t="s">
        <v>3159</v>
      </c>
      <c r="F206" s="46" t="s">
        <v>3159</v>
      </c>
      <c r="G206" s="46">
        <v>226</v>
      </c>
      <c r="H206" s="46">
        <v>226</v>
      </c>
      <c r="K206" s="46" t="s">
        <v>363</v>
      </c>
      <c r="L206" s="46" t="s">
        <v>2117</v>
      </c>
      <c r="M206" s="46" t="s">
        <v>1823</v>
      </c>
      <c r="N206" s="46" t="s">
        <v>462</v>
      </c>
      <c r="O206" s="46" t="s">
        <v>1824</v>
      </c>
    </row>
    <row r="207" spans="1:15" x14ac:dyDescent="0.2">
      <c r="A207" s="43" t="s">
        <v>2104</v>
      </c>
      <c r="B207" s="45" t="s">
        <v>70</v>
      </c>
      <c r="C207" s="46" t="s">
        <v>1816</v>
      </c>
      <c r="D207" s="46" t="s">
        <v>359</v>
      </c>
      <c r="E207" s="46" t="s">
        <v>3154</v>
      </c>
      <c r="F207" s="46" t="s">
        <v>3155</v>
      </c>
      <c r="G207" s="46">
        <v>226</v>
      </c>
      <c r="H207" s="46">
        <v>229</v>
      </c>
      <c r="K207" s="46" t="s">
        <v>363</v>
      </c>
      <c r="L207" s="46" t="s">
        <v>2107</v>
      </c>
      <c r="M207" s="46" t="s">
        <v>1819</v>
      </c>
      <c r="N207" s="46" t="s">
        <v>561</v>
      </c>
      <c r="O207" s="46" t="s">
        <v>1833</v>
      </c>
    </row>
    <row r="208" spans="1:15" x14ac:dyDescent="0.2">
      <c r="A208" s="43" t="s">
        <v>2104</v>
      </c>
      <c r="B208" s="45" t="s">
        <v>70</v>
      </c>
      <c r="C208" s="46" t="s">
        <v>1816</v>
      </c>
      <c r="D208" s="46" t="s">
        <v>359</v>
      </c>
      <c r="K208" s="46" t="s">
        <v>363</v>
      </c>
      <c r="L208" s="46" t="s">
        <v>3643</v>
      </c>
      <c r="M208" s="46" t="s">
        <v>3572</v>
      </c>
      <c r="N208" s="46" t="s">
        <v>561</v>
      </c>
      <c r="O208" s="46" t="s">
        <v>3576</v>
      </c>
    </row>
    <row r="209" spans="1:15" x14ac:dyDescent="0.2">
      <c r="A209" s="43" t="s">
        <v>2104</v>
      </c>
      <c r="B209" s="45" t="s">
        <v>70</v>
      </c>
      <c r="C209" s="46" t="s">
        <v>1816</v>
      </c>
      <c r="D209" s="46" t="s">
        <v>359</v>
      </c>
      <c r="E209" s="46" t="s">
        <v>3156</v>
      </c>
      <c r="F209" s="46" t="s">
        <v>3157</v>
      </c>
      <c r="G209" s="46">
        <v>226</v>
      </c>
      <c r="H209" s="46">
        <v>229</v>
      </c>
      <c r="K209" s="46" t="s">
        <v>363</v>
      </c>
      <c r="L209" s="46" t="s">
        <v>2110</v>
      </c>
      <c r="M209" s="46" t="s">
        <v>1823</v>
      </c>
      <c r="N209" s="46" t="s">
        <v>561</v>
      </c>
      <c r="O209" s="46" t="s">
        <v>1829</v>
      </c>
    </row>
    <row r="210" spans="1:15" x14ac:dyDescent="0.2">
      <c r="A210" s="43" t="s">
        <v>2118</v>
      </c>
      <c r="B210" s="45" t="s">
        <v>70</v>
      </c>
      <c r="C210" s="46" t="s">
        <v>1816</v>
      </c>
      <c r="D210" s="46" t="s">
        <v>359</v>
      </c>
      <c r="E210" s="46" t="s">
        <v>3162</v>
      </c>
      <c r="F210" s="46" t="s">
        <v>3163</v>
      </c>
      <c r="G210" s="46">
        <v>226</v>
      </c>
      <c r="H210" s="46">
        <v>229</v>
      </c>
      <c r="K210" s="46" t="s">
        <v>363</v>
      </c>
      <c r="L210" s="46" t="s">
        <v>2123</v>
      </c>
      <c r="M210" s="46" t="s">
        <v>1819</v>
      </c>
      <c r="N210" s="46" t="s">
        <v>465</v>
      </c>
      <c r="O210" s="46" t="s">
        <v>1820</v>
      </c>
    </row>
    <row r="211" spans="1:15" x14ac:dyDescent="0.2">
      <c r="A211" s="43" t="s">
        <v>2118</v>
      </c>
      <c r="B211" s="45" t="s">
        <v>70</v>
      </c>
      <c r="C211" s="46" t="s">
        <v>1816</v>
      </c>
      <c r="D211" s="46" t="s">
        <v>359</v>
      </c>
      <c r="K211" s="46" t="s">
        <v>363</v>
      </c>
      <c r="L211" s="46" t="s">
        <v>3648</v>
      </c>
      <c r="M211" s="46" t="s">
        <v>3572</v>
      </c>
      <c r="N211" s="46" t="s">
        <v>465</v>
      </c>
      <c r="O211" s="46" t="s">
        <v>3573</v>
      </c>
    </row>
    <row r="212" spans="1:15" x14ac:dyDescent="0.2">
      <c r="A212" s="43" t="s">
        <v>2118</v>
      </c>
      <c r="B212" s="45" t="s">
        <v>70</v>
      </c>
      <c r="C212" s="46" t="s">
        <v>1816</v>
      </c>
      <c r="D212" s="46" t="s">
        <v>359</v>
      </c>
      <c r="E212" s="46" t="s">
        <v>3160</v>
      </c>
      <c r="F212" s="46" t="s">
        <v>3161</v>
      </c>
      <c r="G212" s="46">
        <v>226</v>
      </c>
      <c r="H212" s="46">
        <v>229</v>
      </c>
      <c r="K212" s="46" t="s">
        <v>363</v>
      </c>
      <c r="L212" s="46" t="s">
        <v>2121</v>
      </c>
      <c r="M212" s="46" t="s">
        <v>1823</v>
      </c>
      <c r="N212" s="46" t="s">
        <v>465</v>
      </c>
      <c r="O212" s="46" t="s">
        <v>1824</v>
      </c>
    </row>
    <row r="213" spans="1:15" x14ac:dyDescent="0.2">
      <c r="A213" s="43" t="s">
        <v>2124</v>
      </c>
      <c r="B213" s="45" t="s">
        <v>70</v>
      </c>
      <c r="C213" s="46" t="s">
        <v>1816</v>
      </c>
      <c r="D213" s="46" t="s">
        <v>359</v>
      </c>
      <c r="E213" s="46" t="s">
        <v>3165</v>
      </c>
      <c r="F213" s="46" t="s">
        <v>3165</v>
      </c>
      <c r="G213" s="46">
        <v>226</v>
      </c>
      <c r="H213" s="46">
        <v>226</v>
      </c>
      <c r="K213" s="46" t="s">
        <v>363</v>
      </c>
      <c r="L213" s="46" t="s">
        <v>2130</v>
      </c>
      <c r="M213" s="46" t="s">
        <v>1819</v>
      </c>
      <c r="N213" s="46" t="s">
        <v>468</v>
      </c>
      <c r="O213" s="46" t="s">
        <v>1833</v>
      </c>
    </row>
    <row r="214" spans="1:15" x14ac:dyDescent="0.2">
      <c r="A214" s="43" t="s">
        <v>2124</v>
      </c>
      <c r="B214" s="45" t="s">
        <v>70</v>
      </c>
      <c r="C214" s="46" t="s">
        <v>1816</v>
      </c>
      <c r="D214" s="46" t="s">
        <v>359</v>
      </c>
      <c r="K214" s="46" t="s">
        <v>363</v>
      </c>
      <c r="L214" s="46" t="s">
        <v>3652</v>
      </c>
      <c r="M214" s="46" t="s">
        <v>3572</v>
      </c>
      <c r="N214" s="46" t="s">
        <v>468</v>
      </c>
      <c r="O214" s="46" t="s">
        <v>3576</v>
      </c>
    </row>
    <row r="215" spans="1:15" x14ac:dyDescent="0.2">
      <c r="A215" s="43" t="s">
        <v>2124</v>
      </c>
      <c r="B215" s="45" t="s">
        <v>70</v>
      </c>
      <c r="C215" s="46" t="s">
        <v>1816</v>
      </c>
      <c r="D215" s="46" t="s">
        <v>359</v>
      </c>
      <c r="E215" s="46" t="s">
        <v>3164</v>
      </c>
      <c r="F215" s="46" t="s">
        <v>3164</v>
      </c>
      <c r="G215" s="46">
        <v>226</v>
      </c>
      <c r="H215" s="46">
        <v>226</v>
      </c>
      <c r="K215" s="46" t="s">
        <v>363</v>
      </c>
      <c r="L215" s="46" t="s">
        <v>2127</v>
      </c>
      <c r="M215" s="46" t="s">
        <v>1823</v>
      </c>
      <c r="N215" s="46" t="s">
        <v>468</v>
      </c>
      <c r="O215" s="46" t="s">
        <v>1829</v>
      </c>
    </row>
    <row r="216" spans="1:15" x14ac:dyDescent="0.2">
      <c r="A216" s="43" t="s">
        <v>2131</v>
      </c>
      <c r="B216" s="45" t="s">
        <v>70</v>
      </c>
      <c r="C216" s="46" t="s">
        <v>1816</v>
      </c>
      <c r="D216" s="46" t="s">
        <v>359</v>
      </c>
      <c r="E216" s="46" t="s">
        <v>3166</v>
      </c>
      <c r="F216" s="46" t="s">
        <v>3167</v>
      </c>
      <c r="G216" s="46">
        <v>226</v>
      </c>
      <c r="H216" s="46">
        <v>229</v>
      </c>
      <c r="K216" s="46" t="s">
        <v>363</v>
      </c>
      <c r="L216" s="46" t="s">
        <v>2134</v>
      </c>
      <c r="M216" s="46" t="s">
        <v>1819</v>
      </c>
      <c r="N216" s="46" t="s">
        <v>441</v>
      </c>
      <c r="O216" s="46" t="s">
        <v>1833</v>
      </c>
    </row>
    <row r="217" spans="1:15" x14ac:dyDescent="0.2">
      <c r="A217" s="43" t="s">
        <v>2131</v>
      </c>
      <c r="B217" s="45" t="s">
        <v>70</v>
      </c>
      <c r="C217" s="46" t="s">
        <v>1816</v>
      </c>
      <c r="D217" s="46" t="s">
        <v>359</v>
      </c>
      <c r="K217" s="46" t="s">
        <v>363</v>
      </c>
      <c r="L217" s="46" t="s">
        <v>3655</v>
      </c>
      <c r="M217" s="46" t="s">
        <v>3572</v>
      </c>
      <c r="N217" s="46" t="s">
        <v>441</v>
      </c>
      <c r="O217" s="46" t="s">
        <v>3576</v>
      </c>
    </row>
    <row r="218" spans="1:15" x14ac:dyDescent="0.2">
      <c r="A218" s="43" t="s">
        <v>2131</v>
      </c>
      <c r="B218" s="45" t="s">
        <v>70</v>
      </c>
      <c r="C218" s="46" t="s">
        <v>1816</v>
      </c>
      <c r="D218" s="46" t="s">
        <v>359</v>
      </c>
      <c r="E218" s="46" t="s">
        <v>3168</v>
      </c>
      <c r="F218" s="46" t="s">
        <v>3169</v>
      </c>
      <c r="G218" s="46">
        <v>226</v>
      </c>
      <c r="H218" s="46">
        <v>229</v>
      </c>
      <c r="K218" s="46" t="s">
        <v>363</v>
      </c>
      <c r="L218" s="46" t="s">
        <v>2137</v>
      </c>
      <c r="M218" s="46" t="s">
        <v>1823</v>
      </c>
      <c r="N218" s="46" t="s">
        <v>441</v>
      </c>
      <c r="O218" s="46" t="s">
        <v>1829</v>
      </c>
    </row>
    <row r="219" spans="1:15" x14ac:dyDescent="0.2">
      <c r="A219" s="43" t="s">
        <v>2138</v>
      </c>
      <c r="B219" s="45" t="s">
        <v>70</v>
      </c>
      <c r="C219" s="46" t="s">
        <v>1816</v>
      </c>
      <c r="D219" s="46" t="s">
        <v>359</v>
      </c>
      <c r="E219" s="46" t="s">
        <v>3171</v>
      </c>
      <c r="F219" s="46" t="s">
        <v>3171</v>
      </c>
      <c r="G219" s="46">
        <v>226</v>
      </c>
      <c r="H219" s="46">
        <v>226</v>
      </c>
      <c r="K219" s="46" t="s">
        <v>363</v>
      </c>
      <c r="L219" s="46" t="s">
        <v>2144</v>
      </c>
      <c r="M219" s="46" t="s">
        <v>1819</v>
      </c>
      <c r="N219" s="46" t="s">
        <v>546</v>
      </c>
      <c r="O219" s="46" t="s">
        <v>1833</v>
      </c>
    </row>
    <row r="220" spans="1:15" x14ac:dyDescent="0.2">
      <c r="A220" s="43" t="s">
        <v>2138</v>
      </c>
      <c r="B220" s="45" t="s">
        <v>70</v>
      </c>
      <c r="C220" s="46" t="s">
        <v>1816</v>
      </c>
      <c r="D220" s="46" t="s">
        <v>359</v>
      </c>
      <c r="K220" s="46" t="s">
        <v>363</v>
      </c>
      <c r="L220" s="46" t="s">
        <v>3656</v>
      </c>
      <c r="M220" s="46" t="s">
        <v>3572</v>
      </c>
      <c r="N220" s="46" t="s">
        <v>546</v>
      </c>
      <c r="O220" s="46" t="s">
        <v>3576</v>
      </c>
    </row>
    <row r="221" spans="1:15" x14ac:dyDescent="0.2">
      <c r="A221" s="43" t="s">
        <v>2138</v>
      </c>
      <c r="B221" s="45" t="s">
        <v>70</v>
      </c>
      <c r="C221" s="46" t="s">
        <v>1816</v>
      </c>
      <c r="D221" s="46" t="s">
        <v>359</v>
      </c>
      <c r="E221" s="46" t="s">
        <v>3170</v>
      </c>
      <c r="F221" s="46" t="s">
        <v>3170</v>
      </c>
      <c r="G221" s="46">
        <v>226</v>
      </c>
      <c r="H221" s="46">
        <v>226</v>
      </c>
      <c r="K221" s="46" t="s">
        <v>363</v>
      </c>
      <c r="L221" s="46" t="s">
        <v>2141</v>
      </c>
      <c r="M221" s="46" t="s">
        <v>1823</v>
      </c>
      <c r="N221" s="46" t="s">
        <v>546</v>
      </c>
      <c r="O221" s="46" t="s">
        <v>1829</v>
      </c>
    </row>
    <row r="222" spans="1:15" x14ac:dyDescent="0.2">
      <c r="A222" s="43" t="s">
        <v>2145</v>
      </c>
      <c r="B222" s="45" t="s">
        <v>70</v>
      </c>
      <c r="C222" s="46" t="s">
        <v>1816</v>
      </c>
      <c r="D222" s="46" t="s">
        <v>359</v>
      </c>
      <c r="E222" s="46" t="s">
        <v>3173</v>
      </c>
      <c r="F222" s="46" t="s">
        <v>3173</v>
      </c>
      <c r="G222" s="46">
        <v>226</v>
      </c>
      <c r="H222" s="46">
        <v>226</v>
      </c>
      <c r="K222" s="46" t="s">
        <v>363</v>
      </c>
      <c r="L222" s="46" t="s">
        <v>2151</v>
      </c>
      <c r="M222" s="46" t="s">
        <v>1819</v>
      </c>
      <c r="N222" s="46" t="s">
        <v>549</v>
      </c>
      <c r="O222" s="46" t="s">
        <v>1833</v>
      </c>
    </row>
    <row r="223" spans="1:15" x14ac:dyDescent="0.2">
      <c r="A223" s="43" t="s">
        <v>2145</v>
      </c>
      <c r="B223" s="45" t="s">
        <v>70</v>
      </c>
      <c r="C223" s="46" t="s">
        <v>1816</v>
      </c>
      <c r="D223" s="46" t="s">
        <v>359</v>
      </c>
      <c r="K223" s="46" t="s">
        <v>363</v>
      </c>
      <c r="L223" s="46" t="s">
        <v>3660</v>
      </c>
      <c r="M223" s="46" t="s">
        <v>3572</v>
      </c>
      <c r="N223" s="46" t="s">
        <v>549</v>
      </c>
      <c r="O223" s="46" t="s">
        <v>3576</v>
      </c>
    </row>
    <row r="224" spans="1:15" x14ac:dyDescent="0.2">
      <c r="A224" s="43" t="s">
        <v>2145</v>
      </c>
      <c r="B224" s="45" t="s">
        <v>70</v>
      </c>
      <c r="C224" s="46" t="s">
        <v>1816</v>
      </c>
      <c r="D224" s="46" t="s">
        <v>359</v>
      </c>
      <c r="E224" s="46" t="s">
        <v>3172</v>
      </c>
      <c r="F224" s="46" t="s">
        <v>3172</v>
      </c>
      <c r="G224" s="46">
        <v>226</v>
      </c>
      <c r="H224" s="46">
        <v>226</v>
      </c>
      <c r="K224" s="46" t="s">
        <v>363</v>
      </c>
      <c r="L224" s="46" t="s">
        <v>2148</v>
      </c>
      <c r="M224" s="46" t="s">
        <v>1823</v>
      </c>
      <c r="N224" s="46" t="s">
        <v>549</v>
      </c>
      <c r="O224" s="46" t="s">
        <v>1829</v>
      </c>
    </row>
    <row r="225" spans="1:15" x14ac:dyDescent="0.2">
      <c r="A225" s="43" t="s">
        <v>2152</v>
      </c>
      <c r="B225" s="45" t="s">
        <v>70</v>
      </c>
      <c r="C225" s="46" t="s">
        <v>1816</v>
      </c>
      <c r="D225" s="46" t="s">
        <v>359</v>
      </c>
      <c r="E225" s="46" t="s">
        <v>3174</v>
      </c>
      <c r="F225" s="46" t="s">
        <v>3174</v>
      </c>
      <c r="G225" s="46">
        <v>226</v>
      </c>
      <c r="H225" s="46">
        <v>226</v>
      </c>
      <c r="K225" s="46" t="s">
        <v>363</v>
      </c>
      <c r="L225" s="46" t="s">
        <v>2155</v>
      </c>
      <c r="M225" s="46" t="s">
        <v>1819</v>
      </c>
      <c r="N225" s="46" t="s">
        <v>552</v>
      </c>
      <c r="O225" s="46" t="s">
        <v>1833</v>
      </c>
    </row>
    <row r="226" spans="1:15" x14ac:dyDescent="0.2">
      <c r="A226" s="43" t="s">
        <v>2152</v>
      </c>
      <c r="B226" s="45" t="s">
        <v>70</v>
      </c>
      <c r="C226" s="46" t="s">
        <v>1816</v>
      </c>
      <c r="D226" s="46" t="s">
        <v>359</v>
      </c>
      <c r="K226" s="46" t="s">
        <v>363</v>
      </c>
      <c r="L226" s="46" t="s">
        <v>3662</v>
      </c>
      <c r="M226" s="46" t="s">
        <v>3572</v>
      </c>
      <c r="N226" s="46" t="s">
        <v>552</v>
      </c>
      <c r="O226" s="46" t="s">
        <v>3576</v>
      </c>
    </row>
    <row r="227" spans="1:15" x14ac:dyDescent="0.2">
      <c r="A227" s="43" t="s">
        <v>2152</v>
      </c>
      <c r="B227" s="45" t="s">
        <v>70</v>
      </c>
      <c r="C227" s="46" t="s">
        <v>1816</v>
      </c>
      <c r="D227" s="46" t="s">
        <v>359</v>
      </c>
      <c r="E227" s="46" t="s">
        <v>3175</v>
      </c>
      <c r="F227" s="46" t="s">
        <v>3175</v>
      </c>
      <c r="G227" s="46">
        <v>226</v>
      </c>
      <c r="H227" s="46">
        <v>226</v>
      </c>
      <c r="K227" s="46" t="s">
        <v>363</v>
      </c>
      <c r="L227" s="46" t="s">
        <v>2157</v>
      </c>
      <c r="M227" s="46" t="s">
        <v>1823</v>
      </c>
      <c r="N227" s="46" t="s">
        <v>552</v>
      </c>
      <c r="O227" s="46" t="s">
        <v>1829</v>
      </c>
    </row>
    <row r="228" spans="1:15" x14ac:dyDescent="0.2">
      <c r="A228" s="43" t="s">
        <v>2158</v>
      </c>
      <c r="B228" s="45" t="s">
        <v>70</v>
      </c>
      <c r="C228" s="46" t="s">
        <v>1816</v>
      </c>
      <c r="D228" s="46" t="s">
        <v>359</v>
      </c>
      <c r="E228" s="46" t="s">
        <v>3177</v>
      </c>
      <c r="F228" s="46" t="s">
        <v>3178</v>
      </c>
      <c r="G228" s="46">
        <v>226</v>
      </c>
      <c r="H228" s="46">
        <v>226</v>
      </c>
      <c r="J228" s="46" t="s">
        <v>4188</v>
      </c>
      <c r="K228" s="46" t="s">
        <v>363</v>
      </c>
      <c r="L228" s="46" t="s">
        <v>2162</v>
      </c>
      <c r="M228" s="46" t="s">
        <v>1819</v>
      </c>
      <c r="N228" s="46" t="s">
        <v>555</v>
      </c>
      <c r="O228" s="46" t="s">
        <v>1833</v>
      </c>
    </row>
    <row r="229" spans="1:15" x14ac:dyDescent="0.2">
      <c r="A229" s="43" t="s">
        <v>2158</v>
      </c>
      <c r="B229" s="45" t="s">
        <v>70</v>
      </c>
      <c r="C229" s="46" t="s">
        <v>1816</v>
      </c>
      <c r="D229" s="46" t="s">
        <v>359</v>
      </c>
      <c r="K229" s="46" t="s">
        <v>363</v>
      </c>
      <c r="L229" s="46" t="s">
        <v>3663</v>
      </c>
      <c r="M229" s="46" t="s">
        <v>3572</v>
      </c>
      <c r="N229" s="46" t="s">
        <v>555</v>
      </c>
      <c r="O229" s="46" t="s">
        <v>3576</v>
      </c>
    </row>
    <row r="230" spans="1:15" x14ac:dyDescent="0.2">
      <c r="A230" s="43" t="s">
        <v>2158</v>
      </c>
      <c r="B230" s="45" t="s">
        <v>70</v>
      </c>
      <c r="C230" s="46" t="s">
        <v>1816</v>
      </c>
      <c r="D230" s="46" t="s">
        <v>359</v>
      </c>
      <c r="E230" s="46" t="s">
        <v>3176</v>
      </c>
      <c r="F230" s="46" t="s">
        <v>3176</v>
      </c>
      <c r="G230" s="46">
        <v>226</v>
      </c>
      <c r="H230" s="46">
        <v>226</v>
      </c>
      <c r="K230" s="46" t="s">
        <v>363</v>
      </c>
      <c r="L230" s="46" t="s">
        <v>2160</v>
      </c>
      <c r="M230" s="46" t="s">
        <v>1823</v>
      </c>
      <c r="N230" s="46" t="s">
        <v>555</v>
      </c>
      <c r="O230" s="46" t="s">
        <v>1829</v>
      </c>
    </row>
    <row r="231" spans="1:15" x14ac:dyDescent="0.2">
      <c r="A231" s="43" t="s">
        <v>2163</v>
      </c>
      <c r="B231" s="45" t="s">
        <v>70</v>
      </c>
      <c r="C231" s="46" t="s">
        <v>1816</v>
      </c>
      <c r="D231" s="46" t="s">
        <v>359</v>
      </c>
      <c r="E231" s="46" t="s">
        <v>3181</v>
      </c>
      <c r="F231" s="46" t="s">
        <v>3182</v>
      </c>
      <c r="G231" s="46">
        <v>226</v>
      </c>
      <c r="H231" s="46">
        <v>229</v>
      </c>
      <c r="K231" s="46" t="s">
        <v>363</v>
      </c>
      <c r="L231" s="46" t="s">
        <v>2169</v>
      </c>
      <c r="M231" s="46" t="s">
        <v>1819</v>
      </c>
      <c r="N231" s="46" t="s">
        <v>558</v>
      </c>
      <c r="O231" s="46" t="s">
        <v>1833</v>
      </c>
    </row>
    <row r="232" spans="1:15" x14ac:dyDescent="0.2">
      <c r="A232" s="43" t="s">
        <v>2163</v>
      </c>
      <c r="B232" s="45" t="s">
        <v>70</v>
      </c>
      <c r="C232" s="46" t="s">
        <v>1816</v>
      </c>
      <c r="D232" s="46" t="s">
        <v>359</v>
      </c>
      <c r="E232" s="46" t="s">
        <v>4051</v>
      </c>
      <c r="F232" s="46" t="s">
        <v>4052</v>
      </c>
      <c r="G232" s="46">
        <v>226</v>
      </c>
      <c r="H232" s="46">
        <v>229</v>
      </c>
      <c r="K232" s="46" t="s">
        <v>363</v>
      </c>
      <c r="L232" s="46" t="s">
        <v>3668</v>
      </c>
      <c r="M232" s="46" t="s">
        <v>3572</v>
      </c>
      <c r="N232" s="46" t="s">
        <v>558</v>
      </c>
      <c r="O232" s="46" t="s">
        <v>3576</v>
      </c>
    </row>
    <row r="233" spans="1:15" x14ac:dyDescent="0.2">
      <c r="A233" s="43" t="s">
        <v>2163</v>
      </c>
      <c r="B233" s="45" t="s">
        <v>70</v>
      </c>
      <c r="C233" s="46" t="s">
        <v>1816</v>
      </c>
      <c r="D233" s="46" t="s">
        <v>359</v>
      </c>
      <c r="E233" s="46" t="s">
        <v>3179</v>
      </c>
      <c r="F233" s="46" t="s">
        <v>3180</v>
      </c>
      <c r="G233" s="46">
        <v>226</v>
      </c>
      <c r="H233" s="46">
        <v>229</v>
      </c>
      <c r="K233" s="46" t="s">
        <v>363</v>
      </c>
      <c r="L233" s="46" t="s">
        <v>2166</v>
      </c>
      <c r="M233" s="46" t="s">
        <v>1823</v>
      </c>
      <c r="N233" s="46" t="s">
        <v>558</v>
      </c>
      <c r="O233" s="46" t="s">
        <v>1829</v>
      </c>
    </row>
    <row r="234" spans="1:15" x14ac:dyDescent="0.2">
      <c r="A234" s="43" t="s">
        <v>2176</v>
      </c>
      <c r="B234" s="45" t="s">
        <v>89</v>
      </c>
      <c r="C234" s="46" t="s">
        <v>1816</v>
      </c>
      <c r="D234" s="46" t="s">
        <v>359</v>
      </c>
      <c r="E234" s="46" t="s">
        <v>3187</v>
      </c>
      <c r="F234" s="46" t="s">
        <v>3187</v>
      </c>
      <c r="G234" s="46">
        <v>229</v>
      </c>
      <c r="H234" s="46">
        <v>229</v>
      </c>
      <c r="K234" s="46" t="s">
        <v>363</v>
      </c>
      <c r="L234" s="46" t="s">
        <v>2178</v>
      </c>
      <c r="M234" s="46" t="s">
        <v>1819</v>
      </c>
      <c r="N234" s="46" t="s">
        <v>564</v>
      </c>
      <c r="O234" s="46" t="s">
        <v>1820</v>
      </c>
    </row>
    <row r="235" spans="1:15" x14ac:dyDescent="0.2">
      <c r="A235" s="43" t="s">
        <v>2176</v>
      </c>
      <c r="B235" s="45" t="s">
        <v>89</v>
      </c>
      <c r="C235" s="46" t="s">
        <v>1816</v>
      </c>
      <c r="D235" s="46" t="s">
        <v>359</v>
      </c>
      <c r="E235" s="46" t="s">
        <v>4109</v>
      </c>
      <c r="F235" s="46" t="s">
        <v>4109</v>
      </c>
      <c r="G235" s="46">
        <v>229</v>
      </c>
      <c r="H235" s="46">
        <v>229</v>
      </c>
      <c r="K235" s="46" t="s">
        <v>363</v>
      </c>
      <c r="L235" s="46" t="s">
        <v>3674</v>
      </c>
      <c r="M235" s="46" t="s">
        <v>3572</v>
      </c>
      <c r="N235" s="46" t="s">
        <v>564</v>
      </c>
      <c r="O235" s="46" t="s">
        <v>3573</v>
      </c>
    </row>
    <row r="236" spans="1:15" x14ac:dyDescent="0.2">
      <c r="A236" s="43" t="s">
        <v>2176</v>
      </c>
      <c r="B236" s="45" t="s">
        <v>89</v>
      </c>
      <c r="C236" s="46" t="s">
        <v>1816</v>
      </c>
      <c r="D236" s="46" t="s">
        <v>359</v>
      </c>
      <c r="E236" s="46" t="s">
        <v>3188</v>
      </c>
      <c r="F236" s="46" t="s">
        <v>3188</v>
      </c>
      <c r="G236" s="46">
        <v>229</v>
      </c>
      <c r="H236" s="46">
        <v>229</v>
      </c>
      <c r="K236" s="46" t="s">
        <v>363</v>
      </c>
      <c r="L236" s="46" t="s">
        <v>2180</v>
      </c>
      <c r="M236" s="46" t="s">
        <v>1823</v>
      </c>
      <c r="N236" s="46" t="s">
        <v>564</v>
      </c>
      <c r="O236" s="46" t="s">
        <v>1824</v>
      </c>
    </row>
    <row r="237" spans="1:15" x14ac:dyDescent="0.2">
      <c r="A237" s="43" t="s">
        <v>2170</v>
      </c>
      <c r="B237" s="45" t="s">
        <v>89</v>
      </c>
      <c r="C237" s="46" t="s">
        <v>1816</v>
      </c>
      <c r="D237" s="46" t="s">
        <v>359</v>
      </c>
      <c r="E237" s="46" t="s">
        <v>3185</v>
      </c>
      <c r="F237" s="46" t="s">
        <v>3186</v>
      </c>
      <c r="G237" s="46">
        <v>220</v>
      </c>
      <c r="H237" s="46">
        <v>229</v>
      </c>
      <c r="K237" s="46" t="s">
        <v>363</v>
      </c>
      <c r="L237" s="46" t="s">
        <v>2175</v>
      </c>
      <c r="M237" s="46" t="s">
        <v>1819</v>
      </c>
      <c r="N237" s="46" t="s">
        <v>591</v>
      </c>
      <c r="O237" s="46" t="s">
        <v>1833</v>
      </c>
    </row>
    <row r="238" spans="1:15" x14ac:dyDescent="0.2">
      <c r="A238" s="43" t="s">
        <v>2170</v>
      </c>
      <c r="B238" s="45" t="s">
        <v>89</v>
      </c>
      <c r="C238" s="46" t="s">
        <v>1816</v>
      </c>
      <c r="D238" s="46" t="s">
        <v>359</v>
      </c>
      <c r="E238" s="46" t="s">
        <v>4053</v>
      </c>
      <c r="F238" s="46" t="s">
        <v>4054</v>
      </c>
      <c r="G238" s="46">
        <v>220</v>
      </c>
      <c r="H238" s="46">
        <v>229</v>
      </c>
      <c r="K238" s="46" t="s">
        <v>363</v>
      </c>
      <c r="L238" s="46" t="s">
        <v>3671</v>
      </c>
      <c r="M238" s="46" t="s">
        <v>3572</v>
      </c>
      <c r="N238" s="46" t="s">
        <v>591</v>
      </c>
      <c r="O238" s="46" t="s">
        <v>3576</v>
      </c>
    </row>
    <row r="239" spans="1:15" x14ac:dyDescent="0.2">
      <c r="A239" s="43" t="s">
        <v>2170</v>
      </c>
      <c r="B239" s="45" t="s">
        <v>89</v>
      </c>
      <c r="C239" s="46" t="s">
        <v>1816</v>
      </c>
      <c r="D239" s="46" t="s">
        <v>359</v>
      </c>
      <c r="E239" s="46" t="s">
        <v>3183</v>
      </c>
      <c r="F239" s="46" t="s">
        <v>3184</v>
      </c>
      <c r="G239" s="46">
        <v>220</v>
      </c>
      <c r="H239" s="46">
        <v>229</v>
      </c>
      <c r="K239" s="46" t="s">
        <v>363</v>
      </c>
      <c r="L239" s="46" t="s">
        <v>2172</v>
      </c>
      <c r="M239" s="46" t="s">
        <v>1823</v>
      </c>
      <c r="N239" s="46" t="s">
        <v>591</v>
      </c>
      <c r="O239" s="46" t="s">
        <v>1829</v>
      </c>
    </row>
    <row r="240" spans="1:15" x14ac:dyDescent="0.2">
      <c r="A240" s="43" t="s">
        <v>2181</v>
      </c>
      <c r="B240" s="45" t="s">
        <v>89</v>
      </c>
      <c r="C240" s="46" t="s">
        <v>1816</v>
      </c>
      <c r="D240" s="46" t="s">
        <v>359</v>
      </c>
      <c r="E240" s="46" t="s">
        <v>3191</v>
      </c>
      <c r="F240" s="46" t="s">
        <v>3192</v>
      </c>
      <c r="G240" s="46">
        <v>220</v>
      </c>
      <c r="H240" s="46">
        <v>229</v>
      </c>
      <c r="K240" s="46" t="s">
        <v>363</v>
      </c>
      <c r="L240" s="46" t="s">
        <v>2185</v>
      </c>
      <c r="M240" s="46" t="s">
        <v>1819</v>
      </c>
      <c r="N240" s="46" t="s">
        <v>567</v>
      </c>
      <c r="O240" s="46" t="s">
        <v>1820</v>
      </c>
    </row>
    <row r="241" spans="1:15" x14ac:dyDescent="0.2">
      <c r="A241" s="43" t="s">
        <v>2181</v>
      </c>
      <c r="B241" s="45" t="s">
        <v>89</v>
      </c>
      <c r="C241" s="46" t="s">
        <v>1816</v>
      </c>
      <c r="D241" s="46" t="s">
        <v>359</v>
      </c>
      <c r="K241" s="46" t="s">
        <v>363</v>
      </c>
      <c r="L241" s="46" t="s">
        <v>3675</v>
      </c>
      <c r="M241" s="46" t="s">
        <v>3572</v>
      </c>
      <c r="N241" s="46" t="s">
        <v>567</v>
      </c>
      <c r="O241" s="46" t="s">
        <v>3573</v>
      </c>
    </row>
    <row r="242" spans="1:15" x14ac:dyDescent="0.2">
      <c r="A242" s="43" t="s">
        <v>2181</v>
      </c>
      <c r="B242" s="45" t="s">
        <v>89</v>
      </c>
      <c r="C242" s="46" t="s">
        <v>1816</v>
      </c>
      <c r="D242" s="46" t="s">
        <v>359</v>
      </c>
      <c r="E242" s="46" t="s">
        <v>3189</v>
      </c>
      <c r="F242" s="46" t="s">
        <v>3190</v>
      </c>
      <c r="G242" s="46">
        <v>220</v>
      </c>
      <c r="H242" s="46">
        <v>229</v>
      </c>
      <c r="K242" s="46" t="s">
        <v>363</v>
      </c>
      <c r="L242" s="46" t="s">
        <v>2183</v>
      </c>
      <c r="M242" s="46" t="s">
        <v>1823</v>
      </c>
      <c r="N242" s="46" t="s">
        <v>567</v>
      </c>
      <c r="O242" s="46" t="s">
        <v>1824</v>
      </c>
    </row>
    <row r="243" spans="1:15" x14ac:dyDescent="0.2">
      <c r="A243" s="43" t="s">
        <v>2186</v>
      </c>
      <c r="B243" s="45" t="s">
        <v>89</v>
      </c>
      <c r="C243" s="46" t="s">
        <v>1816</v>
      </c>
      <c r="D243" s="46" t="s">
        <v>359</v>
      </c>
      <c r="E243" s="46" t="s">
        <v>3194</v>
      </c>
      <c r="F243" s="46" t="s">
        <v>3194</v>
      </c>
      <c r="G243" s="46">
        <v>229</v>
      </c>
      <c r="H243" s="46">
        <v>229</v>
      </c>
      <c r="K243" s="46" t="s">
        <v>363</v>
      </c>
      <c r="L243" s="46" t="s">
        <v>2190</v>
      </c>
      <c r="M243" s="46" t="s">
        <v>1819</v>
      </c>
      <c r="N243" s="46" t="s">
        <v>570</v>
      </c>
      <c r="O243" s="46" t="s">
        <v>1820</v>
      </c>
    </row>
    <row r="244" spans="1:15" x14ac:dyDescent="0.2">
      <c r="A244" s="43" t="s">
        <v>2186</v>
      </c>
      <c r="B244" s="45" t="s">
        <v>89</v>
      </c>
      <c r="C244" s="46" t="s">
        <v>1816</v>
      </c>
      <c r="D244" s="46" t="s">
        <v>359</v>
      </c>
      <c r="K244" s="46" t="s">
        <v>363</v>
      </c>
      <c r="L244" s="46" t="s">
        <v>3676</v>
      </c>
      <c r="M244" s="46" t="s">
        <v>3572</v>
      </c>
      <c r="N244" s="46" t="s">
        <v>570</v>
      </c>
      <c r="O244" s="46" t="s">
        <v>3573</v>
      </c>
    </row>
    <row r="245" spans="1:15" x14ac:dyDescent="0.2">
      <c r="A245" s="43" t="s">
        <v>2186</v>
      </c>
      <c r="B245" s="45" t="s">
        <v>89</v>
      </c>
      <c r="C245" s="46" t="s">
        <v>1816</v>
      </c>
      <c r="D245" s="46" t="s">
        <v>359</v>
      </c>
      <c r="E245" s="46" t="s">
        <v>3193</v>
      </c>
      <c r="F245" s="46" t="s">
        <v>3193</v>
      </c>
      <c r="G245" s="46">
        <v>229</v>
      </c>
      <c r="H245" s="46">
        <v>229</v>
      </c>
      <c r="K245" s="46" t="s">
        <v>363</v>
      </c>
      <c r="L245" s="46" t="s">
        <v>2188</v>
      </c>
      <c r="M245" s="46" t="s">
        <v>1823</v>
      </c>
      <c r="N245" s="46" t="s">
        <v>570</v>
      </c>
      <c r="O245" s="46" t="s">
        <v>1824</v>
      </c>
    </row>
    <row r="246" spans="1:15" x14ac:dyDescent="0.2">
      <c r="A246" s="43" t="s">
        <v>2191</v>
      </c>
      <c r="B246" s="45" t="s">
        <v>89</v>
      </c>
      <c r="C246" s="46" t="s">
        <v>1816</v>
      </c>
      <c r="D246" s="46" t="s">
        <v>359</v>
      </c>
      <c r="E246" s="46" t="s">
        <v>3196</v>
      </c>
      <c r="F246" s="46" t="s">
        <v>3196</v>
      </c>
      <c r="G246" s="46">
        <v>229</v>
      </c>
      <c r="H246" s="46">
        <v>229</v>
      </c>
      <c r="K246" s="46" t="s">
        <v>363</v>
      </c>
      <c r="L246" s="46" t="s">
        <v>2195</v>
      </c>
      <c r="M246" s="46" t="s">
        <v>1819</v>
      </c>
      <c r="N246" s="46" t="s">
        <v>543</v>
      </c>
      <c r="O246" s="46" t="s">
        <v>1820</v>
      </c>
    </row>
    <row r="247" spans="1:15" x14ac:dyDescent="0.2">
      <c r="A247" s="43" t="s">
        <v>2191</v>
      </c>
      <c r="B247" s="45" t="s">
        <v>89</v>
      </c>
      <c r="C247" s="46" t="s">
        <v>1816</v>
      </c>
      <c r="D247" s="46" t="s">
        <v>359</v>
      </c>
      <c r="E247" s="46" t="s">
        <v>4110</v>
      </c>
      <c r="F247" s="46" t="s">
        <v>4110</v>
      </c>
      <c r="G247" s="46">
        <v>229</v>
      </c>
      <c r="H247" s="46">
        <v>229</v>
      </c>
      <c r="K247" s="46" t="s">
        <v>363</v>
      </c>
      <c r="L247" s="46" t="s">
        <v>3677</v>
      </c>
      <c r="M247" s="46" t="s">
        <v>3572</v>
      </c>
      <c r="N247" s="46" t="s">
        <v>543</v>
      </c>
      <c r="O247" s="46" t="s">
        <v>3573</v>
      </c>
    </row>
    <row r="248" spans="1:15" x14ac:dyDescent="0.2">
      <c r="A248" s="43" t="s">
        <v>2191</v>
      </c>
      <c r="B248" s="45" t="s">
        <v>89</v>
      </c>
      <c r="C248" s="46" t="s">
        <v>1816</v>
      </c>
      <c r="D248" s="46" t="s">
        <v>359</v>
      </c>
      <c r="E248" s="46" t="s">
        <v>3195</v>
      </c>
      <c r="F248" s="46" t="s">
        <v>3195</v>
      </c>
      <c r="G248" s="46">
        <v>229</v>
      </c>
      <c r="H248" s="46">
        <v>229</v>
      </c>
      <c r="K248" s="46" t="s">
        <v>363</v>
      </c>
      <c r="L248" s="46" t="s">
        <v>2193</v>
      </c>
      <c r="M248" s="46" t="s">
        <v>1823</v>
      </c>
      <c r="N248" s="46" t="s">
        <v>543</v>
      </c>
      <c r="O248" s="46" t="s">
        <v>1824</v>
      </c>
    </row>
    <row r="249" spans="1:15" x14ac:dyDescent="0.2">
      <c r="A249" s="43" t="s">
        <v>2196</v>
      </c>
      <c r="B249" s="45" t="s">
        <v>89</v>
      </c>
      <c r="C249" s="46" t="s">
        <v>1816</v>
      </c>
      <c r="D249" s="46" t="s">
        <v>359</v>
      </c>
      <c r="E249" s="46" t="s">
        <v>3199</v>
      </c>
      <c r="F249" s="46" t="s">
        <v>3200</v>
      </c>
      <c r="G249" s="46">
        <v>220</v>
      </c>
      <c r="H249" s="46">
        <v>229</v>
      </c>
      <c r="K249" s="46" t="s">
        <v>363</v>
      </c>
      <c r="L249" s="46" t="s">
        <v>2200</v>
      </c>
      <c r="M249" s="46" t="s">
        <v>1819</v>
      </c>
      <c r="N249" s="46" t="s">
        <v>576</v>
      </c>
      <c r="O249" s="46" t="s">
        <v>1820</v>
      </c>
    </row>
    <row r="250" spans="1:15" x14ac:dyDescent="0.2">
      <c r="A250" s="43" t="s">
        <v>2196</v>
      </c>
      <c r="B250" s="45" t="s">
        <v>89</v>
      </c>
      <c r="C250" s="46" t="s">
        <v>1816</v>
      </c>
      <c r="D250" s="46" t="s">
        <v>359</v>
      </c>
      <c r="E250" s="46" t="s">
        <v>4111</v>
      </c>
      <c r="F250" s="46" t="s">
        <v>4112</v>
      </c>
      <c r="G250" s="46">
        <v>220</v>
      </c>
      <c r="H250" s="46">
        <v>229</v>
      </c>
      <c r="K250" s="46" t="s">
        <v>363</v>
      </c>
      <c r="L250" s="46" t="s">
        <v>3679</v>
      </c>
      <c r="M250" s="46" t="s">
        <v>3572</v>
      </c>
      <c r="N250" s="46" t="s">
        <v>576</v>
      </c>
      <c r="O250" s="46" t="s">
        <v>3573</v>
      </c>
    </row>
    <row r="251" spans="1:15" x14ac:dyDescent="0.2">
      <c r="A251" s="43" t="s">
        <v>2196</v>
      </c>
      <c r="B251" s="45" t="s">
        <v>89</v>
      </c>
      <c r="C251" s="46" t="s">
        <v>1816</v>
      </c>
      <c r="D251" s="46" t="s">
        <v>359</v>
      </c>
      <c r="E251" s="46" t="s">
        <v>3197</v>
      </c>
      <c r="F251" s="46" t="s">
        <v>3198</v>
      </c>
      <c r="G251" s="46">
        <v>220</v>
      </c>
      <c r="H251" s="46">
        <v>229</v>
      </c>
      <c r="K251" s="46" t="s">
        <v>363</v>
      </c>
      <c r="L251" s="46" t="s">
        <v>2198</v>
      </c>
      <c r="M251" s="46" t="s">
        <v>1823</v>
      </c>
      <c r="N251" s="46" t="s">
        <v>576</v>
      </c>
      <c r="O251" s="46" t="s">
        <v>1824</v>
      </c>
    </row>
    <row r="252" spans="1:15" x14ac:dyDescent="0.2">
      <c r="A252" s="43" t="s">
        <v>2201</v>
      </c>
      <c r="B252" s="45" t="s">
        <v>89</v>
      </c>
      <c r="C252" s="46" t="s">
        <v>1816</v>
      </c>
      <c r="D252" s="46" t="s">
        <v>359</v>
      </c>
      <c r="E252" s="46" t="s">
        <v>3201</v>
      </c>
      <c r="F252" s="46" t="s">
        <v>3201</v>
      </c>
      <c r="G252" s="46">
        <v>229</v>
      </c>
      <c r="H252" s="46">
        <v>229</v>
      </c>
      <c r="K252" s="46" t="s">
        <v>363</v>
      </c>
      <c r="L252" s="46" t="s">
        <v>2203</v>
      </c>
      <c r="M252" s="46" t="s">
        <v>1819</v>
      </c>
      <c r="N252" s="46" t="s">
        <v>579</v>
      </c>
      <c r="O252" s="46" t="s">
        <v>1820</v>
      </c>
    </row>
    <row r="253" spans="1:15" x14ac:dyDescent="0.2">
      <c r="A253" s="43" t="s">
        <v>2201</v>
      </c>
      <c r="B253" s="45" t="s">
        <v>89</v>
      </c>
      <c r="C253" s="46" t="s">
        <v>1816</v>
      </c>
      <c r="D253" s="46" t="s">
        <v>359</v>
      </c>
      <c r="K253" s="46" t="s">
        <v>363</v>
      </c>
      <c r="L253" s="46" t="s">
        <v>3680</v>
      </c>
      <c r="M253" s="46" t="s">
        <v>3572</v>
      </c>
      <c r="N253" s="46" t="s">
        <v>579</v>
      </c>
      <c r="O253" s="46" t="s">
        <v>3573</v>
      </c>
    </row>
    <row r="254" spans="1:15" x14ac:dyDescent="0.2">
      <c r="A254" s="43" t="s">
        <v>2201</v>
      </c>
      <c r="B254" s="45" t="s">
        <v>89</v>
      </c>
      <c r="C254" s="46" t="s">
        <v>1816</v>
      </c>
      <c r="D254" s="46" t="s">
        <v>359</v>
      </c>
      <c r="E254" s="46" t="s">
        <v>3202</v>
      </c>
      <c r="F254" s="46" t="s">
        <v>3202</v>
      </c>
      <c r="G254" s="46">
        <v>229</v>
      </c>
      <c r="H254" s="46">
        <v>229</v>
      </c>
      <c r="K254" s="46" t="s">
        <v>363</v>
      </c>
      <c r="L254" s="46" t="s">
        <v>2205</v>
      </c>
      <c r="M254" s="46" t="s">
        <v>1823</v>
      </c>
      <c r="N254" s="46" t="s">
        <v>579</v>
      </c>
      <c r="O254" s="46" t="s">
        <v>1824</v>
      </c>
    </row>
    <row r="255" spans="1:15" x14ac:dyDescent="0.2">
      <c r="A255" s="43" t="s">
        <v>2206</v>
      </c>
      <c r="B255" s="45" t="s">
        <v>89</v>
      </c>
      <c r="C255" s="46" t="s">
        <v>1816</v>
      </c>
      <c r="D255" s="46" t="s">
        <v>359</v>
      </c>
      <c r="E255" s="46" t="s">
        <v>3204</v>
      </c>
      <c r="F255" s="46" t="s">
        <v>3205</v>
      </c>
      <c r="G255" s="46">
        <v>220</v>
      </c>
      <c r="H255" s="46">
        <v>220</v>
      </c>
      <c r="J255" s="46" t="s">
        <v>4189</v>
      </c>
      <c r="K255" s="46" t="s">
        <v>363</v>
      </c>
      <c r="L255" s="46" t="s">
        <v>2210</v>
      </c>
      <c r="M255" s="46" t="s">
        <v>1819</v>
      </c>
      <c r="N255" s="46" t="s">
        <v>582</v>
      </c>
      <c r="O255" s="46" t="s">
        <v>1820</v>
      </c>
    </row>
    <row r="256" spans="1:15" x14ac:dyDescent="0.2">
      <c r="A256" s="43" t="s">
        <v>2206</v>
      </c>
      <c r="B256" s="45" t="s">
        <v>89</v>
      </c>
      <c r="C256" s="46" t="s">
        <v>1816</v>
      </c>
      <c r="D256" s="46" t="s">
        <v>359</v>
      </c>
      <c r="K256" s="46" t="s">
        <v>363</v>
      </c>
      <c r="L256" s="46" t="s">
        <v>3681</v>
      </c>
      <c r="M256" s="46" t="s">
        <v>3572</v>
      </c>
      <c r="N256" s="46" t="s">
        <v>582</v>
      </c>
      <c r="O256" s="46" t="s">
        <v>3573</v>
      </c>
    </row>
    <row r="257" spans="1:15" x14ac:dyDescent="0.2">
      <c r="A257" s="43" t="s">
        <v>2206</v>
      </c>
      <c r="B257" s="45" t="s">
        <v>89</v>
      </c>
      <c r="C257" s="46" t="s">
        <v>1816</v>
      </c>
      <c r="D257" s="46" t="s">
        <v>359</v>
      </c>
      <c r="E257" s="46" t="s">
        <v>3203</v>
      </c>
      <c r="F257" s="46" t="s">
        <v>3203</v>
      </c>
      <c r="G257" s="46">
        <v>220</v>
      </c>
      <c r="H257" s="46">
        <v>220</v>
      </c>
      <c r="K257" s="46" t="s">
        <v>363</v>
      </c>
      <c r="L257" s="46" t="s">
        <v>2208</v>
      </c>
      <c r="M257" s="46" t="s">
        <v>1823</v>
      </c>
      <c r="N257" s="46" t="s">
        <v>582</v>
      </c>
      <c r="O257" s="46" t="s">
        <v>1824</v>
      </c>
    </row>
    <row r="258" spans="1:15" x14ac:dyDescent="0.2">
      <c r="A258" s="43" t="s">
        <v>2211</v>
      </c>
      <c r="B258" s="45" t="s">
        <v>89</v>
      </c>
      <c r="C258" s="46" t="s">
        <v>1816</v>
      </c>
      <c r="D258" s="46" t="s">
        <v>359</v>
      </c>
      <c r="E258" s="46" t="s">
        <v>3207</v>
      </c>
      <c r="F258" s="46" t="s">
        <v>3207</v>
      </c>
      <c r="G258" s="46">
        <v>229</v>
      </c>
      <c r="H258" s="46">
        <v>229</v>
      </c>
      <c r="K258" s="46" t="s">
        <v>363</v>
      </c>
      <c r="L258" s="46" t="s">
        <v>2215</v>
      </c>
      <c r="M258" s="46" t="s">
        <v>1819</v>
      </c>
      <c r="N258" s="46" t="s">
        <v>585</v>
      </c>
      <c r="O258" s="46" t="s">
        <v>1820</v>
      </c>
    </row>
    <row r="259" spans="1:15" x14ac:dyDescent="0.2">
      <c r="A259" s="43" t="s">
        <v>2211</v>
      </c>
      <c r="B259" s="45" t="s">
        <v>89</v>
      </c>
      <c r="C259" s="46" t="s">
        <v>1816</v>
      </c>
      <c r="D259" s="46" t="s">
        <v>359</v>
      </c>
      <c r="K259" s="46" t="s">
        <v>363</v>
      </c>
      <c r="L259" s="46" t="s">
        <v>3682</v>
      </c>
      <c r="M259" s="46" t="s">
        <v>3572</v>
      </c>
      <c r="N259" s="46" t="s">
        <v>585</v>
      </c>
      <c r="O259" s="46" t="s">
        <v>3573</v>
      </c>
    </row>
    <row r="260" spans="1:15" x14ac:dyDescent="0.2">
      <c r="A260" s="43" t="s">
        <v>2211</v>
      </c>
      <c r="B260" s="45" t="s">
        <v>89</v>
      </c>
      <c r="C260" s="46" t="s">
        <v>1816</v>
      </c>
      <c r="D260" s="46" t="s">
        <v>359</v>
      </c>
      <c r="E260" s="46" t="s">
        <v>3206</v>
      </c>
      <c r="F260" s="46" t="s">
        <v>3206</v>
      </c>
      <c r="G260" s="46">
        <v>229</v>
      </c>
      <c r="H260" s="46">
        <v>229</v>
      </c>
      <c r="K260" s="46" t="s">
        <v>363</v>
      </c>
      <c r="L260" s="46" t="s">
        <v>2213</v>
      </c>
      <c r="M260" s="46" t="s">
        <v>1823</v>
      </c>
      <c r="N260" s="46" t="s">
        <v>585</v>
      </c>
      <c r="O260" s="46" t="s">
        <v>1824</v>
      </c>
    </row>
    <row r="261" spans="1:15" x14ac:dyDescent="0.2">
      <c r="A261" s="43" t="s">
        <v>2216</v>
      </c>
      <c r="B261" s="45" t="s">
        <v>89</v>
      </c>
      <c r="C261" s="46" t="s">
        <v>1816</v>
      </c>
      <c r="D261" s="46" t="s">
        <v>359</v>
      </c>
      <c r="E261" s="46" t="s">
        <v>3209</v>
      </c>
      <c r="F261" s="46" t="s">
        <v>3210</v>
      </c>
      <c r="G261" s="46">
        <v>229</v>
      </c>
      <c r="H261" s="46">
        <v>229</v>
      </c>
      <c r="K261" s="46" t="s">
        <v>363</v>
      </c>
      <c r="L261" s="46" t="s">
        <v>2222</v>
      </c>
      <c r="M261" s="46" t="s">
        <v>1819</v>
      </c>
      <c r="N261" s="46" t="s">
        <v>588</v>
      </c>
      <c r="O261" s="46" t="s">
        <v>1833</v>
      </c>
    </row>
    <row r="262" spans="1:15" x14ac:dyDescent="0.2">
      <c r="A262" s="43" t="s">
        <v>2216</v>
      </c>
      <c r="B262" s="45" t="s">
        <v>89</v>
      </c>
      <c r="C262" s="46" t="s">
        <v>1816</v>
      </c>
      <c r="D262" s="46" t="s">
        <v>359</v>
      </c>
      <c r="E262" s="46" t="s">
        <v>4055</v>
      </c>
      <c r="F262" s="46" t="s">
        <v>4055</v>
      </c>
      <c r="G262" s="46">
        <v>229</v>
      </c>
      <c r="H262" s="46">
        <v>229</v>
      </c>
      <c r="K262" s="46" t="s">
        <v>363</v>
      </c>
      <c r="L262" s="46" t="s">
        <v>3685</v>
      </c>
      <c r="M262" s="46" t="s">
        <v>3572</v>
      </c>
      <c r="N262" s="46" t="s">
        <v>588</v>
      </c>
      <c r="O262" s="46" t="s">
        <v>3576</v>
      </c>
    </row>
    <row r="263" spans="1:15" x14ac:dyDescent="0.2">
      <c r="A263" s="43" t="s">
        <v>2216</v>
      </c>
      <c r="B263" s="45" t="s">
        <v>89</v>
      </c>
      <c r="C263" s="46" t="s">
        <v>1816</v>
      </c>
      <c r="D263" s="46" t="s">
        <v>359</v>
      </c>
      <c r="E263" s="46" t="s">
        <v>3208</v>
      </c>
      <c r="F263" s="46" t="s">
        <v>3208</v>
      </c>
      <c r="G263" s="46">
        <v>229</v>
      </c>
      <c r="H263" s="46">
        <v>229</v>
      </c>
      <c r="K263" s="46" t="s">
        <v>363</v>
      </c>
      <c r="L263" s="46" t="s">
        <v>2219</v>
      </c>
      <c r="M263" s="46" t="s">
        <v>1823</v>
      </c>
      <c r="N263" s="46" t="s">
        <v>588</v>
      </c>
      <c r="O263" s="46" t="s">
        <v>1829</v>
      </c>
    </row>
    <row r="264" spans="1:15" x14ac:dyDescent="0.2">
      <c r="A264" s="43" t="s">
        <v>472</v>
      </c>
      <c r="B264" s="45" t="s">
        <v>92</v>
      </c>
      <c r="C264" s="46" t="s">
        <v>1816</v>
      </c>
      <c r="D264" s="46" t="s">
        <v>359</v>
      </c>
      <c r="E264" s="46" t="s">
        <v>3212</v>
      </c>
      <c r="F264" s="46" t="s">
        <v>3213</v>
      </c>
      <c r="G264" s="46">
        <v>220</v>
      </c>
      <c r="H264" s="46">
        <v>232</v>
      </c>
      <c r="K264" s="46" t="s">
        <v>363</v>
      </c>
      <c r="L264" s="46" t="s">
        <v>2228</v>
      </c>
      <c r="M264" s="46" t="s">
        <v>1878</v>
      </c>
      <c r="N264" s="46" t="s">
        <v>474</v>
      </c>
      <c r="O264" s="46" t="s">
        <v>1879</v>
      </c>
    </row>
    <row r="265" spans="1:15" x14ac:dyDescent="0.2">
      <c r="A265" s="46" t="s">
        <v>472</v>
      </c>
      <c r="B265" s="45" t="s">
        <v>92</v>
      </c>
      <c r="C265" s="46" t="s">
        <v>1816</v>
      </c>
      <c r="D265" s="46" t="s">
        <v>359</v>
      </c>
      <c r="E265" s="46" t="s">
        <v>5551</v>
      </c>
      <c r="F265" s="46" t="s">
        <v>5552</v>
      </c>
      <c r="G265" s="46">
        <v>220</v>
      </c>
      <c r="H265" s="46">
        <v>232</v>
      </c>
      <c r="K265" s="46" t="s">
        <v>363</v>
      </c>
      <c r="L265" s="46" t="s">
        <v>5257</v>
      </c>
      <c r="M265" s="46" t="s">
        <v>4993</v>
      </c>
      <c r="N265" s="46" t="s">
        <v>474</v>
      </c>
      <c r="O265" s="46" t="s">
        <v>5163</v>
      </c>
    </row>
    <row r="266" spans="1:15" x14ac:dyDescent="0.2">
      <c r="A266" s="43" t="s">
        <v>469</v>
      </c>
      <c r="B266" s="45" t="s">
        <v>92</v>
      </c>
      <c r="C266" s="46" t="s">
        <v>1816</v>
      </c>
      <c r="D266" s="46" t="s">
        <v>359</v>
      </c>
      <c r="E266" s="46" t="s">
        <v>3211</v>
      </c>
      <c r="F266" s="46" t="s">
        <v>3211</v>
      </c>
      <c r="G266" s="46">
        <v>226</v>
      </c>
      <c r="H266" s="46">
        <v>226</v>
      </c>
      <c r="J266" s="46" t="s">
        <v>4194</v>
      </c>
      <c r="K266" s="46" t="s">
        <v>363</v>
      </c>
      <c r="L266" s="46" t="s">
        <v>2225</v>
      </c>
      <c r="M266" s="46" t="s">
        <v>1878</v>
      </c>
      <c r="N266" s="46" t="s">
        <v>471</v>
      </c>
      <c r="O266" s="46" t="s">
        <v>1898</v>
      </c>
    </row>
    <row r="267" spans="1:15" x14ac:dyDescent="0.2">
      <c r="A267" s="46" t="s">
        <v>469</v>
      </c>
      <c r="B267" s="45" t="s">
        <v>92</v>
      </c>
      <c r="C267" s="46" t="s">
        <v>1816</v>
      </c>
      <c r="D267" s="46" t="s">
        <v>359</v>
      </c>
      <c r="E267" s="46" t="s">
        <v>5550</v>
      </c>
      <c r="F267" s="46" t="s">
        <v>5550</v>
      </c>
      <c r="G267" s="46">
        <v>226</v>
      </c>
      <c r="H267" s="46">
        <v>226</v>
      </c>
      <c r="K267" s="46" t="s">
        <v>363</v>
      </c>
      <c r="L267" s="46" t="s">
        <v>5254</v>
      </c>
      <c r="M267" s="46" t="s">
        <v>4993</v>
      </c>
      <c r="N267" s="46" t="s">
        <v>471</v>
      </c>
      <c r="O267" s="46" t="s">
        <v>4997</v>
      </c>
    </row>
    <row r="268" spans="1:15" x14ac:dyDescent="0.2">
      <c r="A268" s="43" t="s">
        <v>475</v>
      </c>
      <c r="B268" s="45" t="s">
        <v>92</v>
      </c>
      <c r="C268" s="46" t="s">
        <v>1816</v>
      </c>
      <c r="D268" s="46" t="s">
        <v>359</v>
      </c>
      <c r="E268" s="46" t="s">
        <v>3214</v>
      </c>
      <c r="F268" s="46" t="s">
        <v>3215</v>
      </c>
      <c r="G268" s="46">
        <v>220</v>
      </c>
      <c r="H268" s="46">
        <v>232</v>
      </c>
      <c r="K268" s="46" t="s">
        <v>363</v>
      </c>
      <c r="L268" s="46" t="s">
        <v>2230</v>
      </c>
      <c r="M268" s="46" t="s">
        <v>1878</v>
      </c>
      <c r="N268" s="46" t="s">
        <v>477</v>
      </c>
      <c r="O268" s="46" t="s">
        <v>1879</v>
      </c>
    </row>
    <row r="269" spans="1:15" x14ac:dyDescent="0.2">
      <c r="A269" s="46" t="s">
        <v>475</v>
      </c>
      <c r="B269" s="45" t="s">
        <v>92</v>
      </c>
      <c r="C269" s="46" t="s">
        <v>1816</v>
      </c>
      <c r="D269" s="46" t="s">
        <v>359</v>
      </c>
      <c r="E269" s="46" t="s">
        <v>5553</v>
      </c>
      <c r="F269" s="46" t="s">
        <v>5554</v>
      </c>
      <c r="G269" s="46">
        <v>220</v>
      </c>
      <c r="H269" s="46">
        <v>232</v>
      </c>
      <c r="K269" s="46" t="s">
        <v>363</v>
      </c>
      <c r="L269" s="46" t="s">
        <v>5259</v>
      </c>
      <c r="M269" s="46" t="s">
        <v>4993</v>
      </c>
      <c r="N269" s="46" t="s">
        <v>477</v>
      </c>
      <c r="O269" s="46" t="s">
        <v>5163</v>
      </c>
    </row>
    <row r="270" spans="1:15" x14ac:dyDescent="0.2">
      <c r="A270" s="43" t="s">
        <v>478</v>
      </c>
      <c r="B270" s="45" t="s">
        <v>92</v>
      </c>
      <c r="C270" s="46" t="s">
        <v>1816</v>
      </c>
      <c r="D270" s="46" t="s">
        <v>359</v>
      </c>
      <c r="E270" s="46" t="s">
        <v>3216</v>
      </c>
      <c r="F270" s="46" t="s">
        <v>3217</v>
      </c>
      <c r="G270" s="46">
        <v>220</v>
      </c>
      <c r="H270" s="46">
        <v>232</v>
      </c>
      <c r="K270" s="46" t="s">
        <v>363</v>
      </c>
      <c r="L270" s="46" t="s">
        <v>2233</v>
      </c>
      <c r="M270" s="46" t="s">
        <v>1878</v>
      </c>
      <c r="N270" s="46" t="s">
        <v>480</v>
      </c>
      <c r="O270" s="46" t="s">
        <v>1879</v>
      </c>
    </row>
    <row r="271" spans="1:15" x14ac:dyDescent="0.2">
      <c r="A271" s="46" t="s">
        <v>478</v>
      </c>
      <c r="B271" s="45" t="s">
        <v>92</v>
      </c>
      <c r="C271" s="46" t="s">
        <v>1816</v>
      </c>
      <c r="D271" s="46" t="s">
        <v>359</v>
      </c>
      <c r="E271" s="46" t="s">
        <v>5555</v>
      </c>
      <c r="F271" s="46" t="s">
        <v>5556</v>
      </c>
      <c r="G271" s="46">
        <v>220</v>
      </c>
      <c r="H271" s="46">
        <v>232</v>
      </c>
      <c r="K271" s="46" t="s">
        <v>363</v>
      </c>
      <c r="L271" s="46" t="s">
        <v>5262</v>
      </c>
      <c r="M271" s="46" t="s">
        <v>4993</v>
      </c>
      <c r="N271" s="46" t="s">
        <v>480</v>
      </c>
      <c r="O271" s="46" t="s">
        <v>5163</v>
      </c>
    </row>
    <row r="272" spans="1:15" x14ac:dyDescent="0.2">
      <c r="A272" s="43" t="s">
        <v>481</v>
      </c>
      <c r="B272" s="45" t="s">
        <v>92</v>
      </c>
      <c r="C272" s="46" t="s">
        <v>1816</v>
      </c>
      <c r="D272" s="46" t="s">
        <v>359</v>
      </c>
      <c r="E272" s="46" t="s">
        <v>3218</v>
      </c>
      <c r="F272" s="46" t="s">
        <v>3218</v>
      </c>
      <c r="G272" s="46">
        <v>226</v>
      </c>
      <c r="H272" s="46">
        <v>226</v>
      </c>
      <c r="J272" s="46" t="s">
        <v>4194</v>
      </c>
      <c r="K272" s="46" t="s">
        <v>363</v>
      </c>
      <c r="L272" s="46" t="s">
        <v>2236</v>
      </c>
      <c r="M272" s="46" t="s">
        <v>1878</v>
      </c>
      <c r="N272" s="46" t="s">
        <v>483</v>
      </c>
      <c r="O272" s="46" t="s">
        <v>1879</v>
      </c>
    </row>
    <row r="273" spans="1:15" x14ac:dyDescent="0.2">
      <c r="A273" s="46" t="s">
        <v>481</v>
      </c>
      <c r="B273" s="45" t="s">
        <v>92</v>
      </c>
      <c r="C273" s="46" t="s">
        <v>1816</v>
      </c>
      <c r="D273" s="46" t="s">
        <v>359</v>
      </c>
      <c r="E273" s="46" t="s">
        <v>5557</v>
      </c>
      <c r="F273" s="46" t="s">
        <v>5557</v>
      </c>
      <c r="G273" s="46">
        <v>226</v>
      </c>
      <c r="H273" s="46">
        <v>226</v>
      </c>
      <c r="K273" s="46" t="s">
        <v>363</v>
      </c>
      <c r="L273" s="46" t="s">
        <v>5265</v>
      </c>
      <c r="M273" s="46" t="s">
        <v>4993</v>
      </c>
      <c r="N273" s="46" t="s">
        <v>483</v>
      </c>
      <c r="O273" s="46" t="s">
        <v>5163</v>
      </c>
    </row>
    <row r="274" spans="1:15" x14ac:dyDescent="0.2">
      <c r="A274" s="43" t="s">
        <v>484</v>
      </c>
      <c r="B274" s="45" t="s">
        <v>92</v>
      </c>
      <c r="C274" s="46" t="s">
        <v>1816</v>
      </c>
      <c r="D274" s="46" t="s">
        <v>359</v>
      </c>
      <c r="E274" s="46" t="s">
        <v>3219</v>
      </c>
      <c r="F274" s="46" t="s">
        <v>3220</v>
      </c>
      <c r="G274" s="46">
        <v>220</v>
      </c>
      <c r="H274" s="46">
        <v>232</v>
      </c>
      <c r="K274" s="46" t="s">
        <v>363</v>
      </c>
      <c r="L274" s="46" t="s">
        <v>2239</v>
      </c>
      <c r="M274" s="46" t="s">
        <v>1878</v>
      </c>
      <c r="N274" s="46" t="s">
        <v>486</v>
      </c>
      <c r="O274" s="46" t="s">
        <v>1879</v>
      </c>
    </row>
    <row r="275" spans="1:15" x14ac:dyDescent="0.2">
      <c r="A275" s="46" t="s">
        <v>484</v>
      </c>
      <c r="B275" s="45" t="s">
        <v>92</v>
      </c>
      <c r="C275" s="46" t="s">
        <v>1816</v>
      </c>
      <c r="D275" s="46" t="s">
        <v>359</v>
      </c>
      <c r="E275" s="46" t="s">
        <v>5558</v>
      </c>
      <c r="F275" s="46" t="s">
        <v>5559</v>
      </c>
      <c r="G275" s="46">
        <v>220</v>
      </c>
      <c r="H275" s="46">
        <v>232</v>
      </c>
      <c r="K275" s="46" t="s">
        <v>363</v>
      </c>
      <c r="L275" s="46" t="s">
        <v>5267</v>
      </c>
      <c r="M275" s="46" t="s">
        <v>4993</v>
      </c>
      <c r="N275" s="46" t="s">
        <v>486</v>
      </c>
      <c r="O275" s="46" t="s">
        <v>5163</v>
      </c>
    </row>
    <row r="276" spans="1:15" x14ac:dyDescent="0.2">
      <c r="A276" s="43" t="s">
        <v>487</v>
      </c>
      <c r="B276" s="45" t="s">
        <v>92</v>
      </c>
      <c r="C276" s="46" t="s">
        <v>1816</v>
      </c>
      <c r="D276" s="46" t="s">
        <v>359</v>
      </c>
      <c r="E276" s="46" t="s">
        <v>3221</v>
      </c>
      <c r="F276" s="46" t="s">
        <v>3222</v>
      </c>
      <c r="G276" s="46">
        <v>220</v>
      </c>
      <c r="H276" s="46">
        <v>232</v>
      </c>
      <c r="K276" s="46" t="s">
        <v>363</v>
      </c>
      <c r="L276" s="46" t="s">
        <v>2241</v>
      </c>
      <c r="M276" s="46" t="s">
        <v>1878</v>
      </c>
      <c r="N276" s="46" t="s">
        <v>489</v>
      </c>
      <c r="O276" s="46" t="s">
        <v>1879</v>
      </c>
    </row>
    <row r="277" spans="1:15" x14ac:dyDescent="0.2">
      <c r="A277" s="46" t="s">
        <v>487</v>
      </c>
      <c r="B277" s="45" t="s">
        <v>92</v>
      </c>
      <c r="C277" s="46" t="s">
        <v>1816</v>
      </c>
      <c r="D277" s="46" t="s">
        <v>359</v>
      </c>
      <c r="E277" s="46" t="s">
        <v>5560</v>
      </c>
      <c r="F277" s="46" t="s">
        <v>5561</v>
      </c>
      <c r="G277" s="46">
        <v>220</v>
      </c>
      <c r="H277" s="46">
        <v>232</v>
      </c>
      <c r="K277" s="46" t="s">
        <v>363</v>
      </c>
      <c r="L277" s="46" t="s">
        <v>5268</v>
      </c>
      <c r="M277" s="46" t="s">
        <v>4993</v>
      </c>
      <c r="N277" s="46" t="s">
        <v>489</v>
      </c>
      <c r="O277" s="46" t="s">
        <v>5163</v>
      </c>
    </row>
    <row r="278" spans="1:15" x14ac:dyDescent="0.2">
      <c r="A278" s="43" t="s">
        <v>490</v>
      </c>
      <c r="B278" s="45" t="s">
        <v>92</v>
      </c>
      <c r="C278" s="46" t="s">
        <v>1816</v>
      </c>
      <c r="D278" s="46" t="s">
        <v>359</v>
      </c>
      <c r="E278" s="46" t="s">
        <v>3223</v>
      </c>
      <c r="F278" s="46" t="s">
        <v>3224</v>
      </c>
      <c r="G278" s="46">
        <v>226</v>
      </c>
      <c r="H278" s="46">
        <v>232</v>
      </c>
      <c r="K278" s="46" t="s">
        <v>363</v>
      </c>
      <c r="L278" s="46" t="s">
        <v>2243</v>
      </c>
      <c r="M278" s="46" t="s">
        <v>1878</v>
      </c>
      <c r="N278" s="46" t="s">
        <v>492</v>
      </c>
      <c r="O278" s="46" t="s">
        <v>1879</v>
      </c>
    </row>
    <row r="279" spans="1:15" x14ac:dyDescent="0.2">
      <c r="A279" s="46" t="s">
        <v>490</v>
      </c>
      <c r="B279" s="45" t="s">
        <v>92</v>
      </c>
      <c r="C279" s="46" t="s">
        <v>1816</v>
      </c>
      <c r="D279" s="46" t="s">
        <v>359</v>
      </c>
      <c r="E279" s="46" t="s">
        <v>5562</v>
      </c>
      <c r="F279" s="46" t="s">
        <v>5563</v>
      </c>
      <c r="G279" s="46">
        <v>226</v>
      </c>
      <c r="H279" s="46">
        <v>232</v>
      </c>
      <c r="K279" s="46" t="s">
        <v>363</v>
      </c>
      <c r="L279" s="46" t="s">
        <v>5270</v>
      </c>
      <c r="M279" s="46" t="s">
        <v>4993</v>
      </c>
      <c r="N279" s="46" t="s">
        <v>492</v>
      </c>
      <c r="O279" s="46" t="s">
        <v>5163</v>
      </c>
    </row>
    <row r="280" spans="1:15" x14ac:dyDescent="0.2">
      <c r="A280" s="43" t="s">
        <v>493</v>
      </c>
      <c r="B280" s="45" t="s">
        <v>92</v>
      </c>
      <c r="C280" s="46" t="s">
        <v>1816</v>
      </c>
      <c r="D280" s="46" t="s">
        <v>359</v>
      </c>
      <c r="E280" s="46" t="s">
        <v>3225</v>
      </c>
      <c r="F280" s="46" t="s">
        <v>3226</v>
      </c>
      <c r="G280" s="46">
        <v>226</v>
      </c>
      <c r="H280" s="46">
        <v>229</v>
      </c>
      <c r="K280" s="46" t="s">
        <v>363</v>
      </c>
      <c r="L280" s="46" t="s">
        <v>2246</v>
      </c>
      <c r="M280" s="46" t="s">
        <v>1878</v>
      </c>
      <c r="N280" s="46" t="s">
        <v>495</v>
      </c>
      <c r="O280" s="46" t="s">
        <v>1898</v>
      </c>
    </row>
    <row r="281" spans="1:15" x14ac:dyDescent="0.2">
      <c r="A281" s="46" t="s">
        <v>493</v>
      </c>
      <c r="B281" s="45" t="s">
        <v>92</v>
      </c>
      <c r="C281" s="46" t="s">
        <v>1816</v>
      </c>
      <c r="D281" s="46" t="s">
        <v>359</v>
      </c>
      <c r="E281" s="46" t="s">
        <v>3035</v>
      </c>
      <c r="F281" s="46" t="s">
        <v>5564</v>
      </c>
      <c r="G281" s="46">
        <v>226</v>
      </c>
      <c r="H281" s="46">
        <v>229</v>
      </c>
      <c r="K281" s="46" t="s">
        <v>363</v>
      </c>
      <c r="L281" s="46" t="s">
        <v>5272</v>
      </c>
      <c r="M281" s="46" t="s">
        <v>4993</v>
      </c>
      <c r="N281" s="46" t="s">
        <v>495</v>
      </c>
      <c r="O281" s="46" t="s">
        <v>4997</v>
      </c>
    </row>
    <row r="282" spans="1:15" x14ac:dyDescent="0.2">
      <c r="A282" s="43" t="s">
        <v>496</v>
      </c>
      <c r="B282" s="45" t="s">
        <v>92</v>
      </c>
      <c r="C282" s="46" t="s">
        <v>1816</v>
      </c>
      <c r="D282" s="46" t="s">
        <v>359</v>
      </c>
      <c r="E282" s="46" t="s">
        <v>3227</v>
      </c>
      <c r="F282" s="46" t="s">
        <v>3228</v>
      </c>
      <c r="G282" s="46">
        <v>226</v>
      </c>
      <c r="H282" s="46">
        <v>232</v>
      </c>
      <c r="K282" s="46" t="s">
        <v>363</v>
      </c>
      <c r="L282" s="46" t="s">
        <v>2249</v>
      </c>
      <c r="M282" s="46" t="s">
        <v>1878</v>
      </c>
      <c r="N282" s="46" t="s">
        <v>498</v>
      </c>
      <c r="O282" s="46" t="s">
        <v>1898</v>
      </c>
    </row>
    <row r="283" spans="1:15" x14ac:dyDescent="0.2">
      <c r="A283" s="46" t="s">
        <v>496</v>
      </c>
      <c r="B283" s="45" t="s">
        <v>92</v>
      </c>
      <c r="C283" s="46" t="s">
        <v>1816</v>
      </c>
      <c r="D283" s="46" t="s">
        <v>359</v>
      </c>
      <c r="E283" s="46" t="s">
        <v>5565</v>
      </c>
      <c r="F283" s="46" t="s">
        <v>5566</v>
      </c>
      <c r="G283" s="46">
        <v>226</v>
      </c>
      <c r="H283" s="46">
        <v>232</v>
      </c>
      <c r="K283" s="46" t="s">
        <v>363</v>
      </c>
      <c r="L283" s="46" t="s">
        <v>5275</v>
      </c>
      <c r="M283" s="46" t="s">
        <v>4993</v>
      </c>
      <c r="N283" s="46" t="s">
        <v>498</v>
      </c>
      <c r="O283" s="46" t="s">
        <v>4997</v>
      </c>
    </row>
    <row r="284" spans="1:15" x14ac:dyDescent="0.2">
      <c r="A284" s="43" t="s">
        <v>499</v>
      </c>
      <c r="B284" s="45" t="s">
        <v>99</v>
      </c>
      <c r="C284" s="46" t="s">
        <v>1816</v>
      </c>
      <c r="D284" s="46" t="s">
        <v>359</v>
      </c>
      <c r="E284" s="46" t="s">
        <v>3229</v>
      </c>
      <c r="F284" s="46" t="s">
        <v>3230</v>
      </c>
      <c r="G284" s="46">
        <v>226</v>
      </c>
      <c r="H284" s="46">
        <v>232</v>
      </c>
      <c r="K284" s="46" t="s">
        <v>363</v>
      </c>
      <c r="L284" s="46" t="s">
        <v>2251</v>
      </c>
      <c r="M284" s="46" t="s">
        <v>1878</v>
      </c>
      <c r="N284" s="46" t="s">
        <v>501</v>
      </c>
      <c r="O284" s="46" t="s">
        <v>1898</v>
      </c>
    </row>
    <row r="285" spans="1:15" x14ac:dyDescent="0.2">
      <c r="A285" s="46" t="s">
        <v>499</v>
      </c>
      <c r="B285" s="45" t="s">
        <v>99</v>
      </c>
      <c r="C285" s="46" t="s">
        <v>1816</v>
      </c>
      <c r="D285" s="46" t="s">
        <v>359</v>
      </c>
      <c r="E285" s="46" t="s">
        <v>5567</v>
      </c>
      <c r="F285" s="46" t="s">
        <v>5568</v>
      </c>
      <c r="G285" s="46">
        <v>226</v>
      </c>
      <c r="H285" s="46">
        <v>232</v>
      </c>
      <c r="K285" s="46" t="s">
        <v>363</v>
      </c>
      <c r="L285" s="46" t="s">
        <v>5280</v>
      </c>
      <c r="M285" s="46" t="s">
        <v>4993</v>
      </c>
      <c r="N285" s="46" t="s">
        <v>501</v>
      </c>
      <c r="O285" s="46" t="s">
        <v>4997</v>
      </c>
    </row>
    <row r="286" spans="1:15" x14ac:dyDescent="0.2">
      <c r="A286" s="43" t="s">
        <v>3871</v>
      </c>
      <c r="B286" s="45" t="s">
        <v>99</v>
      </c>
      <c r="C286" s="46" t="s">
        <v>1816</v>
      </c>
      <c r="D286" s="46" t="s">
        <v>359</v>
      </c>
      <c r="E286" s="46" t="s">
        <v>4175</v>
      </c>
      <c r="F286" s="46" t="s">
        <v>4176</v>
      </c>
      <c r="G286" s="46" t="s">
        <v>222</v>
      </c>
      <c r="H286" s="46" t="s">
        <v>222</v>
      </c>
      <c r="J286" s="46" t="s">
        <v>3569</v>
      </c>
      <c r="K286" s="46" t="s">
        <v>363</v>
      </c>
      <c r="L286" s="46" t="s">
        <v>3874</v>
      </c>
      <c r="M286" s="46" t="s">
        <v>3857</v>
      </c>
      <c r="N286" s="46" t="s">
        <v>555</v>
      </c>
      <c r="O286" s="46" t="s">
        <v>3858</v>
      </c>
    </row>
    <row r="287" spans="1:15" x14ac:dyDescent="0.2">
      <c r="A287" s="46" t="s">
        <v>3871</v>
      </c>
      <c r="B287" s="45" t="s">
        <v>99</v>
      </c>
      <c r="C287" s="46" t="s">
        <v>1816</v>
      </c>
      <c r="D287" s="46" t="s">
        <v>359</v>
      </c>
      <c r="K287" s="46" t="s">
        <v>363</v>
      </c>
      <c r="L287" s="46" t="s">
        <v>5278</v>
      </c>
      <c r="M287" s="46" t="s">
        <v>4829</v>
      </c>
      <c r="N287" s="46" t="s">
        <v>555</v>
      </c>
      <c r="O287" s="46" t="s">
        <v>4996</v>
      </c>
    </row>
    <row r="288" spans="1:15" x14ac:dyDescent="0.2">
      <c r="A288" s="43" t="s">
        <v>502</v>
      </c>
      <c r="B288" s="45" t="s">
        <v>99</v>
      </c>
      <c r="C288" s="46" t="s">
        <v>1816</v>
      </c>
      <c r="D288" s="46" t="s">
        <v>359</v>
      </c>
      <c r="E288" s="46" t="s">
        <v>3231</v>
      </c>
      <c r="F288" s="46" t="s">
        <v>3232</v>
      </c>
      <c r="G288" s="46">
        <v>226</v>
      </c>
      <c r="H288" s="46">
        <v>232</v>
      </c>
      <c r="K288" s="46" t="s">
        <v>363</v>
      </c>
      <c r="L288" s="46" t="s">
        <v>2253</v>
      </c>
      <c r="M288" s="46" t="s">
        <v>1878</v>
      </c>
      <c r="N288" s="46" t="s">
        <v>504</v>
      </c>
      <c r="O288" s="46" t="s">
        <v>1898</v>
      </c>
    </row>
    <row r="289" spans="1:15" x14ac:dyDescent="0.2">
      <c r="A289" s="46" t="s">
        <v>502</v>
      </c>
      <c r="B289" s="45" t="s">
        <v>99</v>
      </c>
      <c r="C289" s="46" t="s">
        <v>1816</v>
      </c>
      <c r="D289" s="46" t="s">
        <v>359</v>
      </c>
      <c r="E289" s="46" t="s">
        <v>5569</v>
      </c>
      <c r="F289" s="46" t="s">
        <v>5570</v>
      </c>
      <c r="G289" s="46">
        <v>226</v>
      </c>
      <c r="H289" s="46">
        <v>232</v>
      </c>
      <c r="K289" s="46" t="s">
        <v>363</v>
      </c>
      <c r="L289" s="46" t="s">
        <v>5282</v>
      </c>
      <c r="M289" s="46" t="s">
        <v>4993</v>
      </c>
      <c r="N289" s="46" t="s">
        <v>504</v>
      </c>
      <c r="O289" s="46" t="s">
        <v>4997</v>
      </c>
    </row>
    <row r="290" spans="1:15" x14ac:dyDescent="0.2">
      <c r="A290" s="43" t="s">
        <v>505</v>
      </c>
      <c r="B290" s="45" t="s">
        <v>99</v>
      </c>
      <c r="C290" s="46" t="s">
        <v>1816</v>
      </c>
      <c r="D290" s="46" t="s">
        <v>359</v>
      </c>
      <c r="E290" s="46" t="s">
        <v>3233</v>
      </c>
      <c r="F290" s="46" t="s">
        <v>3234</v>
      </c>
      <c r="G290" s="46">
        <v>220</v>
      </c>
      <c r="H290" s="46">
        <v>226</v>
      </c>
      <c r="J290" s="46" t="s">
        <v>4772</v>
      </c>
      <c r="K290" s="46" t="s">
        <v>363</v>
      </c>
      <c r="L290" s="46" t="s">
        <v>2256</v>
      </c>
      <c r="M290" s="46" t="s">
        <v>1878</v>
      </c>
      <c r="N290" s="46" t="s">
        <v>507</v>
      </c>
      <c r="O290" s="46" t="s">
        <v>1898</v>
      </c>
    </row>
    <row r="291" spans="1:15" x14ac:dyDescent="0.2">
      <c r="A291" s="46" t="s">
        <v>505</v>
      </c>
      <c r="B291" s="45" t="s">
        <v>99</v>
      </c>
      <c r="C291" s="46" t="s">
        <v>1816</v>
      </c>
      <c r="D291" s="46" t="s">
        <v>359</v>
      </c>
      <c r="E291" s="46" t="s">
        <v>5571</v>
      </c>
      <c r="F291" s="46" t="s">
        <v>5572</v>
      </c>
      <c r="G291" s="46">
        <v>220</v>
      </c>
      <c r="H291" s="46">
        <v>226</v>
      </c>
      <c r="K291" s="46" t="s">
        <v>363</v>
      </c>
      <c r="L291" s="46" t="s">
        <v>5284</v>
      </c>
      <c r="M291" s="46" t="s">
        <v>4993</v>
      </c>
      <c r="N291" s="46" t="s">
        <v>507</v>
      </c>
      <c r="O291" s="46" t="s">
        <v>4997</v>
      </c>
    </row>
    <row r="292" spans="1:15" x14ac:dyDescent="0.2">
      <c r="A292" s="43" t="s">
        <v>508</v>
      </c>
      <c r="B292" s="45" t="s">
        <v>99</v>
      </c>
      <c r="C292" s="46" t="s">
        <v>1816</v>
      </c>
      <c r="D292" s="46" t="s">
        <v>359</v>
      </c>
      <c r="E292" s="46" t="s">
        <v>3235</v>
      </c>
      <c r="F292" s="46" t="s">
        <v>3236</v>
      </c>
      <c r="G292" s="46">
        <v>226</v>
      </c>
      <c r="H292" s="46">
        <v>226</v>
      </c>
      <c r="J292" s="46" t="s">
        <v>3569</v>
      </c>
      <c r="K292" s="46" t="s">
        <v>363</v>
      </c>
      <c r="L292" s="46" t="s">
        <v>2259</v>
      </c>
      <c r="M292" s="46" t="s">
        <v>1878</v>
      </c>
      <c r="N292" s="46" t="s">
        <v>510</v>
      </c>
      <c r="O292" s="46" t="s">
        <v>1898</v>
      </c>
    </row>
    <row r="293" spans="1:15" x14ac:dyDescent="0.2">
      <c r="A293" s="46" t="s">
        <v>508</v>
      </c>
      <c r="B293" s="45" t="s">
        <v>99</v>
      </c>
      <c r="C293" s="46" t="s">
        <v>1816</v>
      </c>
      <c r="D293" s="46" t="s">
        <v>359</v>
      </c>
      <c r="E293" s="46" t="s">
        <v>5573</v>
      </c>
      <c r="F293" s="46" t="s">
        <v>5573</v>
      </c>
      <c r="G293" s="46">
        <v>226</v>
      </c>
      <c r="H293" s="46">
        <v>226</v>
      </c>
      <c r="K293" s="46" t="s">
        <v>363</v>
      </c>
      <c r="L293" s="46" t="s">
        <v>5286</v>
      </c>
      <c r="M293" s="46" t="s">
        <v>4993</v>
      </c>
      <c r="N293" s="46" t="s">
        <v>510</v>
      </c>
      <c r="O293" s="46" t="s">
        <v>4997</v>
      </c>
    </row>
    <row r="294" spans="1:15" x14ac:dyDescent="0.2">
      <c r="A294" s="43" t="s">
        <v>3875</v>
      </c>
      <c r="B294" s="45" t="s">
        <v>99</v>
      </c>
      <c r="C294" s="46" t="s">
        <v>1816</v>
      </c>
      <c r="D294" s="46" t="s">
        <v>359</v>
      </c>
      <c r="J294" s="46" t="s">
        <v>3569</v>
      </c>
      <c r="K294" s="46" t="s">
        <v>363</v>
      </c>
      <c r="L294" s="46" t="s">
        <v>3876</v>
      </c>
      <c r="M294" s="46" t="s">
        <v>3857</v>
      </c>
      <c r="N294" s="46" t="s">
        <v>468</v>
      </c>
      <c r="O294" s="46" t="s">
        <v>3858</v>
      </c>
    </row>
    <row r="295" spans="1:15" x14ac:dyDescent="0.2">
      <c r="A295" s="46" t="s">
        <v>3875</v>
      </c>
      <c r="B295" s="45" t="s">
        <v>99</v>
      </c>
      <c r="C295" s="46" t="s">
        <v>1816</v>
      </c>
      <c r="D295" s="46" t="s">
        <v>359</v>
      </c>
      <c r="K295" s="46" t="s">
        <v>363</v>
      </c>
      <c r="L295" s="46" t="s">
        <v>5287</v>
      </c>
      <c r="M295" s="46" t="s">
        <v>4829</v>
      </c>
      <c r="N295" s="46" t="s">
        <v>468</v>
      </c>
      <c r="O295" s="46" t="s">
        <v>4996</v>
      </c>
    </row>
    <row r="296" spans="1:15" x14ac:dyDescent="0.2">
      <c r="A296" s="43" t="s">
        <v>3877</v>
      </c>
      <c r="B296" s="45" t="s">
        <v>99</v>
      </c>
      <c r="C296" s="46" t="s">
        <v>1816</v>
      </c>
      <c r="D296" s="46" t="s">
        <v>359</v>
      </c>
      <c r="E296" s="46" t="s">
        <v>4177</v>
      </c>
      <c r="F296" s="46" t="s">
        <v>4178</v>
      </c>
      <c r="G296" s="46" t="s">
        <v>222</v>
      </c>
      <c r="H296" s="46" t="s">
        <v>222</v>
      </c>
      <c r="J296" s="46" t="s">
        <v>3569</v>
      </c>
      <c r="K296" s="46" t="s">
        <v>363</v>
      </c>
      <c r="L296" s="46" t="s">
        <v>3880</v>
      </c>
      <c r="M296" s="46" t="s">
        <v>3857</v>
      </c>
      <c r="N296" s="46" t="s">
        <v>441</v>
      </c>
      <c r="O296" s="46" t="s">
        <v>3858</v>
      </c>
    </row>
    <row r="297" spans="1:15" x14ac:dyDescent="0.2">
      <c r="A297" s="46" t="s">
        <v>3877</v>
      </c>
      <c r="B297" s="45" t="s">
        <v>99</v>
      </c>
      <c r="C297" s="46" t="s">
        <v>1816</v>
      </c>
      <c r="D297" s="46" t="s">
        <v>359</v>
      </c>
      <c r="E297" s="46" t="s">
        <v>5574</v>
      </c>
      <c r="F297" s="46" t="s">
        <v>5574</v>
      </c>
      <c r="G297" s="46" t="s">
        <v>222</v>
      </c>
      <c r="H297" s="46" t="s">
        <v>222</v>
      </c>
      <c r="K297" s="46" t="s">
        <v>363</v>
      </c>
      <c r="L297" s="46" t="s">
        <v>5290</v>
      </c>
      <c r="M297" s="46" t="s">
        <v>4829</v>
      </c>
      <c r="N297" s="46" t="s">
        <v>441</v>
      </c>
      <c r="O297" s="46" t="s">
        <v>4996</v>
      </c>
    </row>
    <row r="298" spans="1:15" x14ac:dyDescent="0.2">
      <c r="A298" s="43" t="s">
        <v>3881</v>
      </c>
      <c r="B298" s="45" t="s">
        <v>99</v>
      </c>
      <c r="C298" s="46" t="s">
        <v>1816</v>
      </c>
      <c r="D298" s="46" t="s">
        <v>359</v>
      </c>
      <c r="E298" s="46" t="s">
        <v>4179</v>
      </c>
      <c r="F298" s="46" t="s">
        <v>4180</v>
      </c>
      <c r="G298" s="46" t="s">
        <v>222</v>
      </c>
      <c r="H298" s="46" t="s">
        <v>222</v>
      </c>
      <c r="J298" s="46" t="s">
        <v>3569</v>
      </c>
      <c r="K298" s="46" t="s">
        <v>363</v>
      </c>
      <c r="L298" s="46" t="s">
        <v>3883</v>
      </c>
      <c r="M298" s="46" t="s">
        <v>3857</v>
      </c>
      <c r="N298" s="46" t="s">
        <v>546</v>
      </c>
      <c r="O298" s="46" t="s">
        <v>3858</v>
      </c>
    </row>
    <row r="299" spans="1:15" x14ac:dyDescent="0.2">
      <c r="A299" s="46" t="s">
        <v>3881</v>
      </c>
      <c r="B299" s="45" t="s">
        <v>99</v>
      </c>
      <c r="C299" s="46" t="s">
        <v>1816</v>
      </c>
      <c r="D299" s="46" t="s">
        <v>359</v>
      </c>
      <c r="E299" s="46" t="s">
        <v>5575</v>
      </c>
      <c r="F299" s="46" t="s">
        <v>5576</v>
      </c>
      <c r="G299" s="46" t="s">
        <v>222</v>
      </c>
      <c r="H299" s="46" t="s">
        <v>222</v>
      </c>
      <c r="K299" s="46" t="s">
        <v>363</v>
      </c>
      <c r="L299" s="46" t="s">
        <v>5293</v>
      </c>
      <c r="M299" s="46" t="s">
        <v>4829</v>
      </c>
      <c r="N299" s="46" t="s">
        <v>546</v>
      </c>
      <c r="O299" s="46" t="s">
        <v>4996</v>
      </c>
    </row>
    <row r="300" spans="1:15" x14ac:dyDescent="0.2">
      <c r="A300" s="43" t="s">
        <v>3884</v>
      </c>
      <c r="B300" s="45" t="s">
        <v>99</v>
      </c>
      <c r="C300" s="46" t="s">
        <v>1816</v>
      </c>
      <c r="D300" s="46" t="s">
        <v>359</v>
      </c>
      <c r="E300" s="46" t="s">
        <v>4181</v>
      </c>
      <c r="F300" s="46" t="s">
        <v>4182</v>
      </c>
      <c r="G300" s="46" t="s">
        <v>222</v>
      </c>
      <c r="H300" s="46" t="s">
        <v>222</v>
      </c>
      <c r="J300" s="46" t="s">
        <v>3569</v>
      </c>
      <c r="K300" s="46" t="s">
        <v>363</v>
      </c>
      <c r="L300" s="46" t="s">
        <v>3887</v>
      </c>
      <c r="M300" s="46" t="s">
        <v>3857</v>
      </c>
      <c r="N300" s="46" t="s">
        <v>549</v>
      </c>
      <c r="O300" s="46" t="s">
        <v>3858</v>
      </c>
    </row>
    <row r="301" spans="1:15" x14ac:dyDescent="0.2">
      <c r="A301" s="46" t="s">
        <v>3884</v>
      </c>
      <c r="B301" s="45" t="s">
        <v>99</v>
      </c>
      <c r="C301" s="46" t="s">
        <v>1816</v>
      </c>
      <c r="D301" s="46" t="s">
        <v>359</v>
      </c>
      <c r="K301" s="46" t="s">
        <v>363</v>
      </c>
      <c r="L301" s="46" t="s">
        <v>5294</v>
      </c>
      <c r="M301" s="46" t="s">
        <v>4829</v>
      </c>
      <c r="N301" s="46" t="s">
        <v>549</v>
      </c>
      <c r="O301" s="46" t="s">
        <v>4996</v>
      </c>
    </row>
    <row r="302" spans="1:15" x14ac:dyDescent="0.2">
      <c r="A302" s="43" t="s">
        <v>3888</v>
      </c>
      <c r="B302" s="45" t="s">
        <v>99</v>
      </c>
      <c r="C302" s="46" t="s">
        <v>1816</v>
      </c>
      <c r="D302" s="46" t="s">
        <v>359</v>
      </c>
      <c r="E302" s="46" t="s">
        <v>4183</v>
      </c>
      <c r="F302" s="46" t="s">
        <v>4184</v>
      </c>
      <c r="G302" s="46" t="s">
        <v>222</v>
      </c>
      <c r="H302" s="46" t="s">
        <v>222</v>
      </c>
      <c r="J302" s="46" t="s">
        <v>3569</v>
      </c>
      <c r="K302" s="46" t="s">
        <v>363</v>
      </c>
      <c r="L302" s="46" t="s">
        <v>3890</v>
      </c>
      <c r="M302" s="46" t="s">
        <v>3857</v>
      </c>
      <c r="N302" s="46" t="s">
        <v>552</v>
      </c>
      <c r="O302" s="46" t="s">
        <v>3858</v>
      </c>
    </row>
    <row r="303" spans="1:15" x14ac:dyDescent="0.2">
      <c r="A303" s="46" t="s">
        <v>3888</v>
      </c>
      <c r="B303" s="45" t="s">
        <v>99</v>
      </c>
      <c r="C303" s="46" t="s">
        <v>1816</v>
      </c>
      <c r="D303" s="46" t="s">
        <v>359</v>
      </c>
      <c r="E303" s="46" t="s">
        <v>5577</v>
      </c>
      <c r="F303" s="46" t="s">
        <v>5578</v>
      </c>
      <c r="G303" s="46" t="s">
        <v>222</v>
      </c>
      <c r="H303" s="46" t="s">
        <v>222</v>
      </c>
      <c r="K303" s="46" t="s">
        <v>363</v>
      </c>
      <c r="L303" s="46" t="s">
        <v>5296</v>
      </c>
      <c r="M303" s="46" t="s">
        <v>4829</v>
      </c>
      <c r="N303" s="46" t="s">
        <v>552</v>
      </c>
      <c r="O303" s="46" t="s">
        <v>4996</v>
      </c>
    </row>
    <row r="304" spans="1:15" x14ac:dyDescent="0.2">
      <c r="A304" s="43" t="s">
        <v>2266</v>
      </c>
      <c r="B304" s="45" t="s">
        <v>155</v>
      </c>
      <c r="C304" s="46" t="s">
        <v>1816</v>
      </c>
      <c r="D304" s="46" t="s">
        <v>359</v>
      </c>
      <c r="E304" s="46" t="s">
        <v>3242</v>
      </c>
      <c r="F304" s="46" t="s">
        <v>3242</v>
      </c>
      <c r="G304" s="46">
        <v>226</v>
      </c>
      <c r="H304" s="46">
        <v>226</v>
      </c>
      <c r="K304" s="46" t="s">
        <v>363</v>
      </c>
      <c r="L304" s="46" t="s">
        <v>2270</v>
      </c>
      <c r="M304" s="46" t="s">
        <v>1819</v>
      </c>
      <c r="N304" s="46" t="s">
        <v>594</v>
      </c>
      <c r="O304" s="46" t="s">
        <v>1833</v>
      </c>
    </row>
    <row r="305" spans="1:15" x14ac:dyDescent="0.2">
      <c r="A305" s="43" t="s">
        <v>2266</v>
      </c>
      <c r="B305" s="45" t="s">
        <v>155</v>
      </c>
      <c r="C305" s="46" t="s">
        <v>1816</v>
      </c>
      <c r="D305" s="46" t="s">
        <v>359</v>
      </c>
      <c r="K305" s="46" t="s">
        <v>363</v>
      </c>
      <c r="L305" s="46" t="s">
        <v>3689</v>
      </c>
      <c r="M305" s="46" t="s">
        <v>3572</v>
      </c>
      <c r="N305" s="46" t="s">
        <v>594</v>
      </c>
      <c r="O305" s="46" t="s">
        <v>3576</v>
      </c>
    </row>
    <row r="306" spans="1:15" x14ac:dyDescent="0.2">
      <c r="A306" s="43" t="s">
        <v>2266</v>
      </c>
      <c r="B306" s="45" t="s">
        <v>155</v>
      </c>
      <c r="C306" s="46" t="s">
        <v>1816</v>
      </c>
      <c r="D306" s="46" t="s">
        <v>359</v>
      </c>
      <c r="E306" s="46" t="s">
        <v>3241</v>
      </c>
      <c r="F306" s="46" t="s">
        <v>3241</v>
      </c>
      <c r="G306" s="46">
        <v>226</v>
      </c>
      <c r="H306" s="46">
        <v>226</v>
      </c>
      <c r="K306" s="46" t="s">
        <v>363</v>
      </c>
      <c r="L306" s="46" t="s">
        <v>2268</v>
      </c>
      <c r="M306" s="46" t="s">
        <v>1823</v>
      </c>
      <c r="N306" s="46" t="s">
        <v>594</v>
      </c>
      <c r="O306" s="46" t="s">
        <v>1829</v>
      </c>
    </row>
    <row r="307" spans="1:15" x14ac:dyDescent="0.2">
      <c r="A307" s="43" t="s">
        <v>2260</v>
      </c>
      <c r="B307" s="45" t="s">
        <v>155</v>
      </c>
      <c r="C307" s="46" t="s">
        <v>1816</v>
      </c>
      <c r="D307" s="46" t="s">
        <v>359</v>
      </c>
      <c r="E307" s="46" t="s">
        <v>3237</v>
      </c>
      <c r="F307" s="46" t="s">
        <v>3238</v>
      </c>
      <c r="G307" s="46">
        <v>226</v>
      </c>
      <c r="H307" s="46">
        <v>232</v>
      </c>
      <c r="K307" s="46" t="s">
        <v>363</v>
      </c>
      <c r="L307" s="46" t="s">
        <v>2263</v>
      </c>
      <c r="M307" s="46" t="s">
        <v>1819</v>
      </c>
      <c r="N307" s="46" t="s">
        <v>621</v>
      </c>
      <c r="O307" s="46" t="s">
        <v>1820</v>
      </c>
    </row>
    <row r="308" spans="1:15" x14ac:dyDescent="0.2">
      <c r="A308" s="43" t="s">
        <v>2260</v>
      </c>
      <c r="B308" s="45" t="s">
        <v>155</v>
      </c>
      <c r="C308" s="46" t="s">
        <v>1816</v>
      </c>
      <c r="D308" s="46" t="s">
        <v>359</v>
      </c>
      <c r="E308" s="46" t="s">
        <v>4113</v>
      </c>
      <c r="F308" s="46" t="s">
        <v>4114</v>
      </c>
      <c r="G308" s="46">
        <v>226</v>
      </c>
      <c r="H308" s="46">
        <v>232</v>
      </c>
      <c r="K308" s="46" t="s">
        <v>363</v>
      </c>
      <c r="L308" s="46" t="s">
        <v>3688</v>
      </c>
      <c r="M308" s="46" t="s">
        <v>3572</v>
      </c>
      <c r="N308" s="46" t="s">
        <v>621</v>
      </c>
      <c r="O308" s="46" t="s">
        <v>3573</v>
      </c>
    </row>
    <row r="309" spans="1:15" x14ac:dyDescent="0.2">
      <c r="A309" s="43" t="s">
        <v>2260</v>
      </c>
      <c r="B309" s="45" t="s">
        <v>155</v>
      </c>
      <c r="C309" s="46" t="s">
        <v>1816</v>
      </c>
      <c r="D309" s="46" t="s">
        <v>359</v>
      </c>
      <c r="E309" s="46" t="s">
        <v>3239</v>
      </c>
      <c r="F309" s="46" t="s">
        <v>3240</v>
      </c>
      <c r="G309" s="46">
        <v>226</v>
      </c>
      <c r="H309" s="46">
        <v>232</v>
      </c>
      <c r="K309" s="46" t="s">
        <v>363</v>
      </c>
      <c r="L309" s="46" t="s">
        <v>2265</v>
      </c>
      <c r="M309" s="46" t="s">
        <v>1823</v>
      </c>
      <c r="N309" s="46" t="s">
        <v>621</v>
      </c>
      <c r="O309" s="46" t="s">
        <v>1824</v>
      </c>
    </row>
    <row r="310" spans="1:15" x14ac:dyDescent="0.2">
      <c r="A310" s="43" t="s">
        <v>2271</v>
      </c>
      <c r="B310" s="45" t="s">
        <v>155</v>
      </c>
      <c r="C310" s="46" t="s">
        <v>1816</v>
      </c>
      <c r="D310" s="46" t="s">
        <v>359</v>
      </c>
      <c r="E310" s="46" t="s">
        <v>3244</v>
      </c>
      <c r="F310" s="46" t="s">
        <v>3245</v>
      </c>
      <c r="G310" s="46">
        <v>226</v>
      </c>
      <c r="H310" s="46">
        <v>226</v>
      </c>
      <c r="J310" s="46" t="s">
        <v>4190</v>
      </c>
      <c r="K310" s="46" t="s">
        <v>363</v>
      </c>
      <c r="L310" s="46" t="s">
        <v>2275</v>
      </c>
      <c r="M310" s="46" t="s">
        <v>1819</v>
      </c>
      <c r="N310" s="46" t="s">
        <v>597</v>
      </c>
      <c r="O310" s="46" t="s">
        <v>1833</v>
      </c>
    </row>
    <row r="311" spans="1:15" x14ac:dyDescent="0.2">
      <c r="A311" s="43" t="s">
        <v>2271</v>
      </c>
      <c r="B311" s="45" t="s">
        <v>155</v>
      </c>
      <c r="C311" s="46" t="s">
        <v>1816</v>
      </c>
      <c r="D311" s="46" t="s">
        <v>359</v>
      </c>
      <c r="K311" s="46" t="s">
        <v>363</v>
      </c>
      <c r="L311" s="46" t="s">
        <v>3690</v>
      </c>
      <c r="M311" s="46" t="s">
        <v>3572</v>
      </c>
      <c r="N311" s="46" t="s">
        <v>597</v>
      </c>
      <c r="O311" s="46" t="s">
        <v>3576</v>
      </c>
    </row>
    <row r="312" spans="1:15" x14ac:dyDescent="0.2">
      <c r="A312" s="43" t="s">
        <v>2271</v>
      </c>
      <c r="B312" s="45" t="s">
        <v>155</v>
      </c>
      <c r="C312" s="46" t="s">
        <v>1816</v>
      </c>
      <c r="D312" s="46" t="s">
        <v>359</v>
      </c>
      <c r="E312" s="46" t="s">
        <v>3243</v>
      </c>
      <c r="F312" s="46" t="s">
        <v>3243</v>
      </c>
      <c r="G312" s="46">
        <v>226</v>
      </c>
      <c r="H312" s="46">
        <v>226</v>
      </c>
      <c r="J312" s="46" t="s">
        <v>4190</v>
      </c>
      <c r="K312" s="46" t="s">
        <v>363</v>
      </c>
      <c r="L312" s="46" t="s">
        <v>2273</v>
      </c>
      <c r="M312" s="46" t="s">
        <v>1823</v>
      </c>
      <c r="N312" s="46" t="s">
        <v>597</v>
      </c>
      <c r="O312" s="46" t="s">
        <v>1829</v>
      </c>
    </row>
    <row r="313" spans="1:15" x14ac:dyDescent="0.2">
      <c r="A313" s="43" t="s">
        <v>2276</v>
      </c>
      <c r="B313" s="45" t="s">
        <v>155</v>
      </c>
      <c r="C313" s="46" t="s">
        <v>1816</v>
      </c>
      <c r="D313" s="46" t="s">
        <v>359</v>
      </c>
      <c r="E313" s="46" t="s">
        <v>3246</v>
      </c>
      <c r="F313" s="46" t="s">
        <v>3246</v>
      </c>
      <c r="G313" s="46">
        <v>226</v>
      </c>
      <c r="H313" s="46">
        <v>226</v>
      </c>
      <c r="K313" s="46" t="s">
        <v>363</v>
      </c>
      <c r="L313" s="46" t="s">
        <v>2278</v>
      </c>
      <c r="M313" s="46" t="s">
        <v>1819</v>
      </c>
      <c r="N313" s="46" t="s">
        <v>600</v>
      </c>
      <c r="O313" s="46" t="s">
        <v>1833</v>
      </c>
    </row>
    <row r="314" spans="1:15" x14ac:dyDescent="0.2">
      <c r="A314" s="43" t="s">
        <v>2276</v>
      </c>
      <c r="B314" s="45" t="s">
        <v>155</v>
      </c>
      <c r="C314" s="46" t="s">
        <v>1816</v>
      </c>
      <c r="D314" s="46" t="s">
        <v>359</v>
      </c>
      <c r="E314" s="46" t="s">
        <v>4056</v>
      </c>
      <c r="F314" s="46" t="s">
        <v>4056</v>
      </c>
      <c r="G314" s="46">
        <v>226</v>
      </c>
      <c r="H314" s="46">
        <v>226</v>
      </c>
      <c r="K314" s="46" t="s">
        <v>363</v>
      </c>
      <c r="L314" s="46" t="s">
        <v>3692</v>
      </c>
      <c r="M314" s="46" t="s">
        <v>3572</v>
      </c>
      <c r="N314" s="46" t="s">
        <v>600</v>
      </c>
      <c r="O314" s="46" t="s">
        <v>3576</v>
      </c>
    </row>
    <row r="315" spans="1:15" x14ac:dyDescent="0.2">
      <c r="A315" s="43" t="s">
        <v>2276</v>
      </c>
      <c r="B315" s="45" t="s">
        <v>155</v>
      </c>
      <c r="C315" s="46" t="s">
        <v>1816</v>
      </c>
      <c r="D315" s="46" t="s">
        <v>359</v>
      </c>
      <c r="E315" s="46" t="s">
        <v>3247</v>
      </c>
      <c r="F315" s="46" t="s">
        <v>3247</v>
      </c>
      <c r="G315" s="46">
        <v>226</v>
      </c>
      <c r="H315" s="46">
        <v>226</v>
      </c>
      <c r="K315" s="46" t="s">
        <v>363</v>
      </c>
      <c r="L315" s="46" t="s">
        <v>2280</v>
      </c>
      <c r="M315" s="46" t="s">
        <v>1823</v>
      </c>
      <c r="N315" s="46" t="s">
        <v>600</v>
      </c>
      <c r="O315" s="46" t="s">
        <v>1829</v>
      </c>
    </row>
    <row r="316" spans="1:15" x14ac:dyDescent="0.2">
      <c r="A316" s="43" t="s">
        <v>2281</v>
      </c>
      <c r="B316" s="45" t="s">
        <v>155</v>
      </c>
      <c r="C316" s="46" t="s">
        <v>1816</v>
      </c>
      <c r="D316" s="46" t="s">
        <v>359</v>
      </c>
      <c r="E316" s="46" t="s">
        <v>3249</v>
      </c>
      <c r="F316" s="46" t="s">
        <v>3250</v>
      </c>
      <c r="G316" s="46" t="s">
        <v>222</v>
      </c>
      <c r="H316" s="46" t="s">
        <v>222</v>
      </c>
      <c r="J316" s="46" t="s">
        <v>3569</v>
      </c>
      <c r="K316" s="46" t="s">
        <v>363</v>
      </c>
      <c r="L316" s="46" t="s">
        <v>2285</v>
      </c>
      <c r="M316" s="46" t="s">
        <v>1819</v>
      </c>
      <c r="N316" s="46" t="s">
        <v>573</v>
      </c>
      <c r="O316" s="46" t="s">
        <v>1833</v>
      </c>
    </row>
    <row r="317" spans="1:15" x14ac:dyDescent="0.2">
      <c r="A317" s="43" t="s">
        <v>2281</v>
      </c>
      <c r="B317" s="45" t="s">
        <v>155</v>
      </c>
      <c r="C317" s="46" t="s">
        <v>1816</v>
      </c>
      <c r="D317" s="46" t="s">
        <v>359</v>
      </c>
      <c r="K317" s="46" t="s">
        <v>363</v>
      </c>
      <c r="L317" s="46" t="s">
        <v>3693</v>
      </c>
      <c r="M317" s="46" t="s">
        <v>3572</v>
      </c>
      <c r="N317" s="46" t="s">
        <v>573</v>
      </c>
      <c r="O317" s="46" t="s">
        <v>3576</v>
      </c>
    </row>
    <row r="318" spans="1:15" x14ac:dyDescent="0.2">
      <c r="A318" s="43" t="s">
        <v>2281</v>
      </c>
      <c r="B318" s="45" t="s">
        <v>155</v>
      </c>
      <c r="C318" s="46" t="s">
        <v>1816</v>
      </c>
      <c r="D318" s="46" t="s">
        <v>359</v>
      </c>
      <c r="E318" s="46" t="s">
        <v>3248</v>
      </c>
      <c r="F318" s="46" t="s">
        <v>3248</v>
      </c>
      <c r="G318" s="46" t="s">
        <v>222</v>
      </c>
      <c r="H318" s="46" t="s">
        <v>222</v>
      </c>
      <c r="J318" s="46" t="s">
        <v>3569</v>
      </c>
      <c r="K318" s="46" t="s">
        <v>363</v>
      </c>
      <c r="L318" s="46" t="s">
        <v>2283</v>
      </c>
      <c r="M318" s="46" t="s">
        <v>1823</v>
      </c>
      <c r="N318" s="46" t="s">
        <v>573</v>
      </c>
      <c r="O318" s="46" t="s">
        <v>1829</v>
      </c>
    </row>
    <row r="319" spans="1:15" x14ac:dyDescent="0.2">
      <c r="A319" s="43" t="s">
        <v>2286</v>
      </c>
      <c r="B319" s="45" t="s">
        <v>155</v>
      </c>
      <c r="C319" s="46" t="s">
        <v>1816</v>
      </c>
      <c r="D319" s="46" t="s">
        <v>359</v>
      </c>
      <c r="E319" s="46" t="s">
        <v>3251</v>
      </c>
      <c r="F319" s="46" t="s">
        <v>3252</v>
      </c>
      <c r="G319" s="46" t="s">
        <v>222</v>
      </c>
      <c r="H319" s="46" t="s">
        <v>222</v>
      </c>
      <c r="J319" s="46" t="s">
        <v>3569</v>
      </c>
      <c r="K319" s="46" t="s">
        <v>363</v>
      </c>
      <c r="L319" s="46" t="s">
        <v>2288</v>
      </c>
      <c r="M319" s="46" t="s">
        <v>1819</v>
      </c>
      <c r="N319" s="46" t="s">
        <v>606</v>
      </c>
      <c r="O319" s="46" t="s">
        <v>1833</v>
      </c>
    </row>
    <row r="320" spans="1:15" x14ac:dyDescent="0.2">
      <c r="A320" s="43" t="s">
        <v>2286</v>
      </c>
      <c r="B320" s="45" t="s">
        <v>155</v>
      </c>
      <c r="C320" s="46" t="s">
        <v>1816</v>
      </c>
      <c r="D320" s="46" t="s">
        <v>359</v>
      </c>
      <c r="K320" s="46" t="s">
        <v>363</v>
      </c>
      <c r="L320" s="46" t="s">
        <v>3694</v>
      </c>
      <c r="M320" s="46" t="s">
        <v>3572</v>
      </c>
      <c r="N320" s="46" t="s">
        <v>606</v>
      </c>
      <c r="O320" s="46" t="s">
        <v>3576</v>
      </c>
    </row>
    <row r="321" spans="1:15" x14ac:dyDescent="0.2">
      <c r="A321" s="43" t="s">
        <v>2286</v>
      </c>
      <c r="B321" s="45" t="s">
        <v>155</v>
      </c>
      <c r="C321" s="46" t="s">
        <v>1816</v>
      </c>
      <c r="D321" s="46" t="s">
        <v>359</v>
      </c>
      <c r="E321" s="46" t="s">
        <v>3253</v>
      </c>
      <c r="F321" s="46" t="s">
        <v>3253</v>
      </c>
      <c r="G321" s="46" t="s">
        <v>222</v>
      </c>
      <c r="H321" s="46" t="s">
        <v>222</v>
      </c>
      <c r="J321" s="46" t="s">
        <v>3569</v>
      </c>
      <c r="K321" s="46" t="s">
        <v>363</v>
      </c>
      <c r="L321" s="46" t="s">
        <v>2290</v>
      </c>
      <c r="M321" s="46" t="s">
        <v>1823</v>
      </c>
      <c r="N321" s="46" t="s">
        <v>606</v>
      </c>
      <c r="O321" s="46" t="s">
        <v>1829</v>
      </c>
    </row>
    <row r="322" spans="1:15" x14ac:dyDescent="0.2">
      <c r="A322" s="43" t="s">
        <v>2291</v>
      </c>
      <c r="B322" s="45" t="s">
        <v>155</v>
      </c>
      <c r="C322" s="46" t="s">
        <v>1816</v>
      </c>
      <c r="D322" s="46" t="s">
        <v>359</v>
      </c>
      <c r="E322" s="46" t="s">
        <v>3256</v>
      </c>
      <c r="F322" s="46" t="s">
        <v>3257</v>
      </c>
      <c r="G322" s="46">
        <v>226</v>
      </c>
      <c r="H322" s="46">
        <v>232</v>
      </c>
      <c r="K322" s="46" t="s">
        <v>363</v>
      </c>
      <c r="L322" s="46" t="s">
        <v>2295</v>
      </c>
      <c r="M322" s="46" t="s">
        <v>1819</v>
      </c>
      <c r="N322" s="46" t="s">
        <v>609</v>
      </c>
      <c r="O322" s="46" t="s">
        <v>1833</v>
      </c>
    </row>
    <row r="323" spans="1:15" x14ac:dyDescent="0.2">
      <c r="A323" s="43" t="s">
        <v>2291</v>
      </c>
      <c r="B323" s="45" t="s">
        <v>155</v>
      </c>
      <c r="C323" s="46" t="s">
        <v>1816</v>
      </c>
      <c r="D323" s="46" t="s">
        <v>359</v>
      </c>
      <c r="E323" s="46" t="s">
        <v>4057</v>
      </c>
      <c r="F323" s="46" t="s">
        <v>4058</v>
      </c>
      <c r="G323" s="46">
        <v>226</v>
      </c>
      <c r="H323" s="46">
        <v>232</v>
      </c>
      <c r="K323" s="46" t="s">
        <v>363</v>
      </c>
      <c r="L323" s="46" t="s">
        <v>3697</v>
      </c>
      <c r="M323" s="46" t="s">
        <v>3572</v>
      </c>
      <c r="N323" s="46" t="s">
        <v>609</v>
      </c>
      <c r="O323" s="46" t="s">
        <v>3576</v>
      </c>
    </row>
    <row r="324" spans="1:15" x14ac:dyDescent="0.2">
      <c r="A324" s="43" t="s">
        <v>2291</v>
      </c>
      <c r="B324" s="45" t="s">
        <v>155</v>
      </c>
      <c r="C324" s="46" t="s">
        <v>1816</v>
      </c>
      <c r="D324" s="46" t="s">
        <v>359</v>
      </c>
      <c r="E324" s="46" t="s">
        <v>3254</v>
      </c>
      <c r="F324" s="46" t="s">
        <v>3255</v>
      </c>
      <c r="G324" s="46">
        <v>226</v>
      </c>
      <c r="H324" s="46">
        <v>232</v>
      </c>
      <c r="K324" s="46" t="s">
        <v>363</v>
      </c>
      <c r="L324" s="46" t="s">
        <v>2293</v>
      </c>
      <c r="M324" s="46" t="s">
        <v>1823</v>
      </c>
      <c r="N324" s="46" t="s">
        <v>609</v>
      </c>
      <c r="O324" s="46" t="s">
        <v>1829</v>
      </c>
    </row>
    <row r="325" spans="1:15" x14ac:dyDescent="0.2">
      <c r="A325" s="43" t="s">
        <v>2296</v>
      </c>
      <c r="B325" s="45" t="s">
        <v>155</v>
      </c>
      <c r="C325" s="46" t="s">
        <v>1816</v>
      </c>
      <c r="D325" s="46" t="s">
        <v>359</v>
      </c>
      <c r="E325" s="46" t="s">
        <v>3258</v>
      </c>
      <c r="F325" s="46" t="s">
        <v>3259</v>
      </c>
      <c r="G325" s="46">
        <v>226</v>
      </c>
      <c r="H325" s="46">
        <v>232</v>
      </c>
      <c r="K325" s="46" t="s">
        <v>363</v>
      </c>
      <c r="L325" s="46" t="s">
        <v>2299</v>
      </c>
      <c r="M325" s="46" t="s">
        <v>1819</v>
      </c>
      <c r="N325" s="46" t="s">
        <v>612</v>
      </c>
      <c r="O325" s="46" t="s">
        <v>1820</v>
      </c>
    </row>
    <row r="326" spans="1:15" x14ac:dyDescent="0.2">
      <c r="A326" s="43" t="s">
        <v>2296</v>
      </c>
      <c r="B326" s="45" t="s">
        <v>155</v>
      </c>
      <c r="C326" s="46" t="s">
        <v>1816</v>
      </c>
      <c r="D326" s="46" t="s">
        <v>359</v>
      </c>
      <c r="E326" s="46" t="s">
        <v>4115</v>
      </c>
      <c r="F326" s="46" t="s">
        <v>4116</v>
      </c>
      <c r="G326" s="46">
        <v>226</v>
      </c>
      <c r="H326" s="46">
        <v>232</v>
      </c>
      <c r="K326" s="46" t="s">
        <v>363</v>
      </c>
      <c r="L326" s="46" t="s">
        <v>3700</v>
      </c>
      <c r="M326" s="46" t="s">
        <v>3572</v>
      </c>
      <c r="N326" s="46" t="s">
        <v>612</v>
      </c>
      <c r="O326" s="46" t="s">
        <v>3573</v>
      </c>
    </row>
    <row r="327" spans="1:15" x14ac:dyDescent="0.2">
      <c r="A327" s="43" t="s">
        <v>2296</v>
      </c>
      <c r="B327" s="45" t="s">
        <v>155</v>
      </c>
      <c r="C327" s="46" t="s">
        <v>1816</v>
      </c>
      <c r="D327" s="46" t="s">
        <v>359</v>
      </c>
      <c r="E327" s="46" t="s">
        <v>3260</v>
      </c>
      <c r="F327" s="46" t="s">
        <v>3261</v>
      </c>
      <c r="G327" s="46">
        <v>226</v>
      </c>
      <c r="H327" s="46">
        <v>232</v>
      </c>
      <c r="K327" s="46" t="s">
        <v>363</v>
      </c>
      <c r="L327" s="46" t="s">
        <v>2302</v>
      </c>
      <c r="M327" s="46" t="s">
        <v>1823</v>
      </c>
      <c r="N327" s="46" t="s">
        <v>612</v>
      </c>
      <c r="O327" s="46" t="s">
        <v>1824</v>
      </c>
    </row>
    <row r="328" spans="1:15" x14ac:dyDescent="0.2">
      <c r="A328" s="43" t="s">
        <v>2303</v>
      </c>
      <c r="B328" s="45" t="s">
        <v>155</v>
      </c>
      <c r="C328" s="46" t="s">
        <v>1816</v>
      </c>
      <c r="D328" s="46" t="s">
        <v>359</v>
      </c>
      <c r="E328" s="46" t="s">
        <v>3262</v>
      </c>
      <c r="F328" s="46" t="s">
        <v>3262</v>
      </c>
      <c r="G328" s="46">
        <v>226</v>
      </c>
      <c r="H328" s="46">
        <v>226</v>
      </c>
      <c r="K328" s="46" t="s">
        <v>363</v>
      </c>
      <c r="L328" s="46" t="s">
        <v>2306</v>
      </c>
      <c r="M328" s="46" t="s">
        <v>1819</v>
      </c>
      <c r="N328" s="46" t="s">
        <v>615</v>
      </c>
      <c r="O328" s="46" t="s">
        <v>1820</v>
      </c>
    </row>
    <row r="329" spans="1:15" x14ac:dyDescent="0.2">
      <c r="A329" s="43" t="s">
        <v>2303</v>
      </c>
      <c r="B329" s="45" t="s">
        <v>155</v>
      </c>
      <c r="C329" s="46" t="s">
        <v>1816</v>
      </c>
      <c r="D329" s="46" t="s">
        <v>359</v>
      </c>
      <c r="E329" s="46" t="s">
        <v>4117</v>
      </c>
      <c r="F329" s="46" t="s">
        <v>4117</v>
      </c>
      <c r="G329" s="46">
        <v>226</v>
      </c>
      <c r="H329" s="46">
        <v>226</v>
      </c>
      <c r="K329" s="46" t="s">
        <v>363</v>
      </c>
      <c r="L329" s="46" t="s">
        <v>3704</v>
      </c>
      <c r="M329" s="46" t="s">
        <v>3572</v>
      </c>
      <c r="N329" s="46" t="s">
        <v>615</v>
      </c>
      <c r="O329" s="46" t="s">
        <v>3573</v>
      </c>
    </row>
    <row r="330" spans="1:15" x14ac:dyDescent="0.2">
      <c r="A330" s="43" t="s">
        <v>2303</v>
      </c>
      <c r="B330" s="45" t="s">
        <v>155</v>
      </c>
      <c r="C330" s="46" t="s">
        <v>1816</v>
      </c>
      <c r="D330" s="46" t="s">
        <v>359</v>
      </c>
      <c r="E330" s="46" t="s">
        <v>3263</v>
      </c>
      <c r="F330" s="46" t="s">
        <v>3263</v>
      </c>
      <c r="G330" s="46">
        <v>226</v>
      </c>
      <c r="H330" s="46">
        <v>226</v>
      </c>
      <c r="K330" s="46" t="s">
        <v>363</v>
      </c>
      <c r="L330" s="46" t="s">
        <v>2308</v>
      </c>
      <c r="M330" s="46" t="s">
        <v>1823</v>
      </c>
      <c r="N330" s="46" t="s">
        <v>615</v>
      </c>
      <c r="O330" s="46" t="s">
        <v>1824</v>
      </c>
    </row>
    <row r="331" spans="1:15" x14ac:dyDescent="0.2">
      <c r="A331" s="43" t="s">
        <v>2309</v>
      </c>
      <c r="B331" s="45" t="s">
        <v>155</v>
      </c>
      <c r="C331" s="46" t="s">
        <v>1816</v>
      </c>
      <c r="D331" s="46" t="s">
        <v>359</v>
      </c>
      <c r="E331" s="46" t="s">
        <v>3265</v>
      </c>
      <c r="F331" s="46" t="s">
        <v>3265</v>
      </c>
      <c r="G331" s="46">
        <v>226</v>
      </c>
      <c r="H331" s="46">
        <v>226</v>
      </c>
      <c r="K331" s="46" t="s">
        <v>363</v>
      </c>
      <c r="L331" s="46" t="s">
        <v>2315</v>
      </c>
      <c r="M331" s="46" t="s">
        <v>1819</v>
      </c>
      <c r="N331" s="46" t="s">
        <v>618</v>
      </c>
      <c r="O331" s="46" t="s">
        <v>1820</v>
      </c>
    </row>
    <row r="332" spans="1:15" x14ac:dyDescent="0.2">
      <c r="A332" s="43" t="s">
        <v>2309</v>
      </c>
      <c r="B332" s="45" t="s">
        <v>155</v>
      </c>
      <c r="C332" s="46" t="s">
        <v>1816</v>
      </c>
      <c r="D332" s="46" t="s">
        <v>359</v>
      </c>
      <c r="E332" s="46" t="s">
        <v>4118</v>
      </c>
      <c r="F332" s="46" t="s">
        <v>4118</v>
      </c>
      <c r="G332" s="46">
        <v>226</v>
      </c>
      <c r="H332" s="46">
        <v>226</v>
      </c>
      <c r="K332" s="46" t="s">
        <v>363</v>
      </c>
      <c r="L332" s="46" t="s">
        <v>3706</v>
      </c>
      <c r="M332" s="46" t="s">
        <v>3572</v>
      </c>
      <c r="N332" s="46" t="s">
        <v>618</v>
      </c>
      <c r="O332" s="46" t="s">
        <v>3573</v>
      </c>
    </row>
    <row r="333" spans="1:15" x14ac:dyDescent="0.2">
      <c r="A333" s="43" t="s">
        <v>2309</v>
      </c>
      <c r="B333" s="45" t="s">
        <v>155</v>
      </c>
      <c r="C333" s="46" t="s">
        <v>1816</v>
      </c>
      <c r="D333" s="46" t="s">
        <v>359</v>
      </c>
      <c r="E333" s="46" t="s">
        <v>3264</v>
      </c>
      <c r="F333" s="46" t="s">
        <v>3264</v>
      </c>
      <c r="G333" s="46">
        <v>226</v>
      </c>
      <c r="H333" s="46">
        <v>226</v>
      </c>
      <c r="K333" s="46" t="s">
        <v>363</v>
      </c>
      <c r="L333" s="46" t="s">
        <v>2312</v>
      </c>
      <c r="M333" s="46" t="s">
        <v>1823</v>
      </c>
      <c r="N333" s="46" t="s">
        <v>618</v>
      </c>
      <c r="O333" s="46" t="s">
        <v>1824</v>
      </c>
    </row>
    <row r="334" spans="1:15" x14ac:dyDescent="0.2">
      <c r="A334" s="43" t="s">
        <v>2321</v>
      </c>
      <c r="B334" s="45" t="s">
        <v>168</v>
      </c>
      <c r="C334" s="46" t="s">
        <v>1816</v>
      </c>
      <c r="D334" s="46" t="s">
        <v>359</v>
      </c>
      <c r="E334" s="46" t="s">
        <v>3272</v>
      </c>
      <c r="F334" s="46" t="s">
        <v>3273</v>
      </c>
      <c r="G334" s="46" t="s">
        <v>222</v>
      </c>
      <c r="H334" s="46" t="s">
        <v>222</v>
      </c>
      <c r="J334" s="46" t="s">
        <v>3569</v>
      </c>
      <c r="K334" s="46" t="s">
        <v>363</v>
      </c>
      <c r="L334" s="46" t="s">
        <v>2326</v>
      </c>
      <c r="M334" s="46" t="s">
        <v>1819</v>
      </c>
      <c r="N334" s="46" t="s">
        <v>624</v>
      </c>
      <c r="O334" s="46" t="s">
        <v>1820</v>
      </c>
    </row>
    <row r="335" spans="1:15" x14ac:dyDescent="0.2">
      <c r="A335" s="43" t="s">
        <v>2321</v>
      </c>
      <c r="B335" s="45" t="s">
        <v>168</v>
      </c>
      <c r="C335" s="46" t="s">
        <v>1816</v>
      </c>
      <c r="D335" s="46" t="s">
        <v>359</v>
      </c>
      <c r="K335" s="46" t="s">
        <v>363</v>
      </c>
      <c r="L335" s="46" t="s">
        <v>3709</v>
      </c>
      <c r="M335" s="46" t="s">
        <v>3572</v>
      </c>
      <c r="N335" s="46" t="s">
        <v>624</v>
      </c>
      <c r="O335" s="46" t="s">
        <v>3573</v>
      </c>
    </row>
    <row r="336" spans="1:15" x14ac:dyDescent="0.2">
      <c r="A336" s="43" t="s">
        <v>2321</v>
      </c>
      <c r="B336" s="45" t="s">
        <v>168</v>
      </c>
      <c r="C336" s="46" t="s">
        <v>1816</v>
      </c>
      <c r="D336" s="46" t="s">
        <v>359</v>
      </c>
      <c r="E336" s="46" t="s">
        <v>3270</v>
      </c>
      <c r="F336" s="46" t="s">
        <v>3271</v>
      </c>
      <c r="G336" s="46" t="s">
        <v>222</v>
      </c>
      <c r="H336" s="46" t="s">
        <v>222</v>
      </c>
      <c r="J336" s="46" t="s">
        <v>3569</v>
      </c>
      <c r="K336" s="46" t="s">
        <v>363</v>
      </c>
      <c r="L336" s="46" t="s">
        <v>2323</v>
      </c>
      <c r="M336" s="46" t="s">
        <v>1823</v>
      </c>
      <c r="N336" s="46" t="s">
        <v>624</v>
      </c>
      <c r="O336" s="46" t="s">
        <v>1824</v>
      </c>
    </row>
    <row r="337" spans="1:15" x14ac:dyDescent="0.2">
      <c r="A337" s="43" t="s">
        <v>2316</v>
      </c>
      <c r="B337" s="45" t="s">
        <v>168</v>
      </c>
      <c r="C337" s="46" t="s">
        <v>1816</v>
      </c>
      <c r="D337" s="46" t="s">
        <v>359</v>
      </c>
      <c r="E337" s="46" t="s">
        <v>3268</v>
      </c>
      <c r="F337" s="46" t="s">
        <v>3269</v>
      </c>
      <c r="G337" s="46">
        <v>226</v>
      </c>
      <c r="H337" s="46">
        <v>229</v>
      </c>
      <c r="K337" s="46" t="s">
        <v>363</v>
      </c>
      <c r="L337" s="46" t="s">
        <v>2320</v>
      </c>
      <c r="M337" s="46" t="s">
        <v>1819</v>
      </c>
      <c r="N337" s="46" t="s">
        <v>648</v>
      </c>
      <c r="O337" s="46" t="s">
        <v>1833</v>
      </c>
    </row>
    <row r="338" spans="1:15" x14ac:dyDescent="0.2">
      <c r="A338" s="43" t="s">
        <v>2316</v>
      </c>
      <c r="B338" s="45" t="s">
        <v>168</v>
      </c>
      <c r="C338" s="46" t="s">
        <v>1816</v>
      </c>
      <c r="D338" s="46" t="s">
        <v>359</v>
      </c>
      <c r="E338" s="46" t="s">
        <v>4059</v>
      </c>
      <c r="F338" s="46" t="s">
        <v>4059</v>
      </c>
      <c r="G338" s="46">
        <v>226</v>
      </c>
      <c r="H338" s="46">
        <v>229</v>
      </c>
      <c r="K338" s="46" t="s">
        <v>363</v>
      </c>
      <c r="L338" s="46" t="s">
        <v>3708</v>
      </c>
      <c r="M338" s="46" t="s">
        <v>3572</v>
      </c>
      <c r="N338" s="46" t="s">
        <v>648</v>
      </c>
      <c r="O338" s="46" t="s">
        <v>3576</v>
      </c>
    </row>
    <row r="339" spans="1:15" x14ac:dyDescent="0.2">
      <c r="A339" s="43" t="s">
        <v>2316</v>
      </c>
      <c r="B339" s="45" t="s">
        <v>168</v>
      </c>
      <c r="C339" s="46" t="s">
        <v>1816</v>
      </c>
      <c r="D339" s="46" t="s">
        <v>359</v>
      </c>
      <c r="E339" s="46" t="s">
        <v>3266</v>
      </c>
      <c r="F339" s="46" t="s">
        <v>3267</v>
      </c>
      <c r="G339" s="46">
        <v>226</v>
      </c>
      <c r="H339" s="46">
        <v>229</v>
      </c>
      <c r="K339" s="46" t="s">
        <v>363</v>
      </c>
      <c r="L339" s="46" t="s">
        <v>2318</v>
      </c>
      <c r="M339" s="46" t="s">
        <v>1823</v>
      </c>
      <c r="N339" s="46" t="s">
        <v>648</v>
      </c>
      <c r="O339" s="46" t="s">
        <v>1829</v>
      </c>
    </row>
    <row r="340" spans="1:15" x14ac:dyDescent="0.2">
      <c r="A340" s="43" t="s">
        <v>2327</v>
      </c>
      <c r="B340" s="45" t="s">
        <v>168</v>
      </c>
      <c r="C340" s="46" t="s">
        <v>1816</v>
      </c>
      <c r="D340" s="46" t="s">
        <v>359</v>
      </c>
      <c r="E340" s="46" t="s">
        <v>3274</v>
      </c>
      <c r="F340" s="46" t="s">
        <v>3275</v>
      </c>
      <c r="G340" s="46">
        <v>220</v>
      </c>
      <c r="H340" s="46">
        <v>229</v>
      </c>
      <c r="K340" s="46" t="s">
        <v>363</v>
      </c>
      <c r="L340" s="46" t="s">
        <v>2330</v>
      </c>
      <c r="M340" s="46" t="s">
        <v>1819</v>
      </c>
      <c r="N340" s="46" t="s">
        <v>627</v>
      </c>
      <c r="O340" s="46" t="s">
        <v>1820</v>
      </c>
    </row>
    <row r="341" spans="1:15" x14ac:dyDescent="0.2">
      <c r="A341" s="43" t="s">
        <v>2327</v>
      </c>
      <c r="B341" s="45" t="s">
        <v>168</v>
      </c>
      <c r="C341" s="46" t="s">
        <v>1816</v>
      </c>
      <c r="D341" s="46" t="s">
        <v>359</v>
      </c>
      <c r="E341" s="46" t="s">
        <v>4119</v>
      </c>
      <c r="F341" s="46" t="s">
        <v>4120</v>
      </c>
      <c r="G341" s="46">
        <v>220</v>
      </c>
      <c r="H341" s="46">
        <v>229</v>
      </c>
      <c r="K341" s="46" t="s">
        <v>363</v>
      </c>
      <c r="L341" s="46" t="s">
        <v>3712</v>
      </c>
      <c r="M341" s="46" t="s">
        <v>3572</v>
      </c>
      <c r="N341" s="46" t="s">
        <v>627</v>
      </c>
      <c r="O341" s="46" t="s">
        <v>3573</v>
      </c>
    </row>
    <row r="342" spans="1:15" x14ac:dyDescent="0.2">
      <c r="A342" s="43" t="s">
        <v>2327</v>
      </c>
      <c r="B342" s="45" t="s">
        <v>168</v>
      </c>
      <c r="C342" s="46" t="s">
        <v>1816</v>
      </c>
      <c r="D342" s="46" t="s">
        <v>359</v>
      </c>
      <c r="E342" s="46" t="s">
        <v>3276</v>
      </c>
      <c r="F342" s="46" t="s">
        <v>3277</v>
      </c>
      <c r="G342" s="46">
        <v>220</v>
      </c>
      <c r="H342" s="46">
        <v>229</v>
      </c>
      <c r="K342" s="46" t="s">
        <v>363</v>
      </c>
      <c r="L342" s="46" t="s">
        <v>2333</v>
      </c>
      <c r="M342" s="46" t="s">
        <v>1823</v>
      </c>
      <c r="N342" s="46" t="s">
        <v>627</v>
      </c>
      <c r="O342" s="46" t="s">
        <v>1824</v>
      </c>
    </row>
    <row r="343" spans="1:15" x14ac:dyDescent="0.2">
      <c r="A343" s="43" t="s">
        <v>2334</v>
      </c>
      <c r="B343" s="45" t="s">
        <v>168</v>
      </c>
      <c r="C343" s="46" t="s">
        <v>1816</v>
      </c>
      <c r="D343" s="46" t="s">
        <v>359</v>
      </c>
      <c r="E343" s="46" t="s">
        <v>4034</v>
      </c>
      <c r="F343" s="46" t="s">
        <v>3278</v>
      </c>
      <c r="G343" s="46">
        <v>226</v>
      </c>
      <c r="H343" s="46">
        <v>232</v>
      </c>
      <c r="J343" s="46" t="s">
        <v>4191</v>
      </c>
      <c r="K343" s="46" t="s">
        <v>363</v>
      </c>
      <c r="L343" s="46" t="s">
        <v>2336</v>
      </c>
      <c r="M343" s="46" t="s">
        <v>1819</v>
      </c>
      <c r="N343" s="46" t="s">
        <v>630</v>
      </c>
      <c r="O343" s="46" t="s">
        <v>1820</v>
      </c>
    </row>
    <row r="344" spans="1:15" x14ac:dyDescent="0.2">
      <c r="A344" s="43" t="s">
        <v>2334</v>
      </c>
      <c r="B344" s="45" t="s">
        <v>168</v>
      </c>
      <c r="C344" s="46" t="s">
        <v>1816</v>
      </c>
      <c r="D344" s="46" t="s">
        <v>359</v>
      </c>
      <c r="E344" s="46" t="s">
        <v>4121</v>
      </c>
      <c r="F344" s="46" t="s">
        <v>4122</v>
      </c>
      <c r="G344" s="46">
        <v>226</v>
      </c>
      <c r="H344" s="46">
        <v>232</v>
      </c>
      <c r="J344" s="46" t="s">
        <v>4191</v>
      </c>
      <c r="K344" s="46" t="s">
        <v>363</v>
      </c>
      <c r="L344" s="46" t="s">
        <v>3715</v>
      </c>
      <c r="M344" s="46" t="s">
        <v>3572</v>
      </c>
      <c r="N344" s="46" t="s">
        <v>630</v>
      </c>
      <c r="O344" s="46" t="s">
        <v>3573</v>
      </c>
    </row>
    <row r="345" spans="1:15" x14ac:dyDescent="0.2">
      <c r="A345" s="43" t="s">
        <v>2334</v>
      </c>
      <c r="B345" s="45" t="s">
        <v>168</v>
      </c>
      <c r="C345" s="46" t="s">
        <v>1816</v>
      </c>
      <c r="D345" s="46" t="s">
        <v>359</v>
      </c>
      <c r="E345" s="46" t="s">
        <v>3279</v>
      </c>
      <c r="F345" s="46" t="s">
        <v>3280</v>
      </c>
      <c r="G345" s="46">
        <v>226</v>
      </c>
      <c r="H345" s="46">
        <v>232</v>
      </c>
      <c r="J345" s="46" t="s">
        <v>4191</v>
      </c>
      <c r="K345" s="46" t="s">
        <v>363</v>
      </c>
      <c r="L345" s="46" t="s">
        <v>2338</v>
      </c>
      <c r="M345" s="46" t="s">
        <v>1823</v>
      </c>
      <c r="N345" s="46" t="s">
        <v>630</v>
      </c>
      <c r="O345" s="46" t="s">
        <v>1824</v>
      </c>
    </row>
    <row r="346" spans="1:15" x14ac:dyDescent="0.2">
      <c r="A346" s="43" t="s">
        <v>2339</v>
      </c>
      <c r="B346" s="45" t="s">
        <v>168</v>
      </c>
      <c r="C346" s="46" t="s">
        <v>1816</v>
      </c>
      <c r="D346" s="46" t="s">
        <v>359</v>
      </c>
      <c r="E346" s="46" t="s">
        <v>3281</v>
      </c>
      <c r="F346" s="46" t="s">
        <v>3282</v>
      </c>
      <c r="G346" s="46">
        <v>226</v>
      </c>
      <c r="H346" s="46">
        <v>232</v>
      </c>
      <c r="K346" s="46" t="s">
        <v>363</v>
      </c>
      <c r="L346" s="46" t="s">
        <v>2342</v>
      </c>
      <c r="M346" s="46" t="s">
        <v>1819</v>
      </c>
      <c r="N346" s="46" t="s">
        <v>603</v>
      </c>
      <c r="O346" s="46" t="s">
        <v>1820</v>
      </c>
    </row>
    <row r="347" spans="1:15" x14ac:dyDescent="0.2">
      <c r="A347" s="43" t="s">
        <v>2339</v>
      </c>
      <c r="B347" s="45" t="s">
        <v>168</v>
      </c>
      <c r="C347" s="46" t="s">
        <v>1816</v>
      </c>
      <c r="D347" s="46" t="s">
        <v>359</v>
      </c>
      <c r="E347" s="46" t="s">
        <v>4123</v>
      </c>
      <c r="F347" s="46" t="s">
        <v>4124</v>
      </c>
      <c r="G347" s="46">
        <v>226</v>
      </c>
      <c r="H347" s="46">
        <v>232</v>
      </c>
      <c r="K347" s="46" t="s">
        <v>363</v>
      </c>
      <c r="L347" s="46" t="s">
        <v>3718</v>
      </c>
      <c r="M347" s="46" t="s">
        <v>3572</v>
      </c>
      <c r="N347" s="46" t="s">
        <v>603</v>
      </c>
      <c r="O347" s="46" t="s">
        <v>3573</v>
      </c>
    </row>
    <row r="348" spans="1:15" x14ac:dyDescent="0.2">
      <c r="A348" s="43" t="s">
        <v>2339</v>
      </c>
      <c r="B348" s="45" t="s">
        <v>168</v>
      </c>
      <c r="C348" s="46" t="s">
        <v>1816</v>
      </c>
      <c r="D348" s="46" t="s">
        <v>359</v>
      </c>
      <c r="E348" s="46" t="s">
        <v>3283</v>
      </c>
      <c r="F348" s="46" t="s">
        <v>3284</v>
      </c>
      <c r="G348" s="46">
        <v>226</v>
      </c>
      <c r="H348" s="46">
        <v>232</v>
      </c>
      <c r="K348" s="46" t="s">
        <v>363</v>
      </c>
      <c r="L348" s="46" t="s">
        <v>2345</v>
      </c>
      <c r="M348" s="46" t="s">
        <v>1823</v>
      </c>
      <c r="N348" s="46" t="s">
        <v>603</v>
      </c>
      <c r="O348" s="46" t="s">
        <v>1824</v>
      </c>
    </row>
    <row r="349" spans="1:15" x14ac:dyDescent="0.2">
      <c r="A349" s="43" t="s">
        <v>2346</v>
      </c>
      <c r="B349" s="45" t="s">
        <v>168</v>
      </c>
      <c r="C349" s="46" t="s">
        <v>1816</v>
      </c>
      <c r="D349" s="46" t="s">
        <v>359</v>
      </c>
      <c r="E349" s="46" t="s">
        <v>3286</v>
      </c>
      <c r="F349" s="46" t="s">
        <v>3287</v>
      </c>
      <c r="G349" s="46">
        <v>226</v>
      </c>
      <c r="H349" s="46">
        <v>226</v>
      </c>
      <c r="J349" s="46" t="s">
        <v>4192</v>
      </c>
      <c r="K349" s="46" t="s">
        <v>363</v>
      </c>
      <c r="L349" s="46" t="s">
        <v>2352</v>
      </c>
      <c r="M349" s="46" t="s">
        <v>1819</v>
      </c>
      <c r="N349" s="46" t="s">
        <v>633</v>
      </c>
      <c r="O349" s="46" t="s">
        <v>1833</v>
      </c>
    </row>
    <row r="350" spans="1:15" x14ac:dyDescent="0.2">
      <c r="A350" s="43" t="s">
        <v>2346</v>
      </c>
      <c r="B350" s="45" t="s">
        <v>168</v>
      </c>
      <c r="C350" s="46" t="s">
        <v>1816</v>
      </c>
      <c r="D350" s="46" t="s">
        <v>359</v>
      </c>
      <c r="E350" s="46" t="s">
        <v>4060</v>
      </c>
      <c r="F350" s="46" t="s">
        <v>4060</v>
      </c>
      <c r="G350" s="46">
        <v>226</v>
      </c>
      <c r="H350" s="46">
        <v>226</v>
      </c>
      <c r="J350" s="46" t="s">
        <v>4192</v>
      </c>
      <c r="K350" s="46" t="s">
        <v>363</v>
      </c>
      <c r="L350" s="46" t="s">
        <v>3721</v>
      </c>
      <c r="M350" s="46" t="s">
        <v>3572</v>
      </c>
      <c r="N350" s="46" t="s">
        <v>633</v>
      </c>
      <c r="O350" s="46" t="s">
        <v>3576</v>
      </c>
    </row>
    <row r="351" spans="1:15" x14ac:dyDescent="0.2">
      <c r="A351" s="43" t="s">
        <v>2346</v>
      </c>
      <c r="B351" s="45" t="s">
        <v>168</v>
      </c>
      <c r="C351" s="46" t="s">
        <v>1816</v>
      </c>
      <c r="D351" s="46" t="s">
        <v>359</v>
      </c>
      <c r="E351" s="46" t="s">
        <v>3285</v>
      </c>
      <c r="F351" s="46" t="s">
        <v>3285</v>
      </c>
      <c r="G351" s="46">
        <v>226</v>
      </c>
      <c r="H351" s="46">
        <v>226</v>
      </c>
      <c r="J351" s="46" t="s">
        <v>4192</v>
      </c>
      <c r="K351" s="46" t="s">
        <v>363</v>
      </c>
      <c r="L351" s="46" t="s">
        <v>2349</v>
      </c>
      <c r="M351" s="46" t="s">
        <v>1823</v>
      </c>
      <c r="N351" s="46" t="s">
        <v>633</v>
      </c>
      <c r="O351" s="46" t="s">
        <v>1829</v>
      </c>
    </row>
    <row r="352" spans="1:15" x14ac:dyDescent="0.2">
      <c r="A352" s="43" t="s">
        <v>2353</v>
      </c>
      <c r="B352" s="45" t="s">
        <v>168</v>
      </c>
      <c r="C352" s="46" t="s">
        <v>1816</v>
      </c>
      <c r="D352" s="46" t="s">
        <v>359</v>
      </c>
      <c r="E352" s="46" t="s">
        <v>3288</v>
      </c>
      <c r="F352" s="46" t="s">
        <v>3289</v>
      </c>
      <c r="G352" s="46">
        <v>226</v>
      </c>
      <c r="H352" s="46">
        <v>226</v>
      </c>
      <c r="J352" s="46" t="s">
        <v>4192</v>
      </c>
      <c r="K352" s="46" t="s">
        <v>363</v>
      </c>
      <c r="L352" s="46" t="s">
        <v>2355</v>
      </c>
      <c r="M352" s="46" t="s">
        <v>1819</v>
      </c>
      <c r="N352" s="46" t="s">
        <v>636</v>
      </c>
      <c r="O352" s="46" t="s">
        <v>1833</v>
      </c>
    </row>
    <row r="353" spans="1:15" x14ac:dyDescent="0.2">
      <c r="A353" s="43" t="s">
        <v>2353</v>
      </c>
      <c r="B353" s="45" t="s">
        <v>168</v>
      </c>
      <c r="C353" s="46" t="s">
        <v>1816</v>
      </c>
      <c r="D353" s="46" t="s">
        <v>359</v>
      </c>
      <c r="E353" s="46" t="s">
        <v>4061</v>
      </c>
      <c r="F353" s="46" t="s">
        <v>4061</v>
      </c>
      <c r="G353" s="46">
        <v>226</v>
      </c>
      <c r="H353" s="46">
        <v>226</v>
      </c>
      <c r="J353" s="46" t="s">
        <v>4192</v>
      </c>
      <c r="K353" s="46" t="s">
        <v>363</v>
      </c>
      <c r="L353" s="46" t="s">
        <v>3723</v>
      </c>
      <c r="M353" s="46" t="s">
        <v>3572</v>
      </c>
      <c r="N353" s="46" t="s">
        <v>636</v>
      </c>
      <c r="O353" s="46" t="s">
        <v>3576</v>
      </c>
    </row>
    <row r="354" spans="1:15" x14ac:dyDescent="0.2">
      <c r="A354" s="43" t="s">
        <v>2353</v>
      </c>
      <c r="B354" s="45" t="s">
        <v>168</v>
      </c>
      <c r="C354" s="46" t="s">
        <v>1816</v>
      </c>
      <c r="D354" s="46" t="s">
        <v>359</v>
      </c>
      <c r="E354" s="46" t="s">
        <v>3290</v>
      </c>
      <c r="F354" s="46" t="s">
        <v>3290</v>
      </c>
      <c r="G354" s="46">
        <v>226</v>
      </c>
      <c r="H354" s="46">
        <v>226</v>
      </c>
      <c r="J354" s="46" t="s">
        <v>4192</v>
      </c>
      <c r="K354" s="46" t="s">
        <v>363</v>
      </c>
      <c r="L354" s="46" t="s">
        <v>2357</v>
      </c>
      <c r="M354" s="46" t="s">
        <v>1823</v>
      </c>
      <c r="N354" s="46" t="s">
        <v>636</v>
      </c>
      <c r="O354" s="46" t="s">
        <v>1829</v>
      </c>
    </row>
    <row r="355" spans="1:15" x14ac:dyDescent="0.2">
      <c r="A355" s="43" t="s">
        <v>2358</v>
      </c>
      <c r="B355" s="45" t="s">
        <v>168</v>
      </c>
      <c r="C355" s="46" t="s">
        <v>1816</v>
      </c>
      <c r="D355" s="46" t="s">
        <v>359</v>
      </c>
      <c r="E355" s="46" t="s">
        <v>3291</v>
      </c>
      <c r="F355" s="46" t="s">
        <v>3292</v>
      </c>
      <c r="G355" s="46">
        <v>226</v>
      </c>
      <c r="H355" s="46">
        <v>232</v>
      </c>
      <c r="K355" s="46" t="s">
        <v>363</v>
      </c>
      <c r="L355" s="46" t="s">
        <v>2361</v>
      </c>
      <c r="M355" s="46" t="s">
        <v>1819</v>
      </c>
      <c r="N355" s="46" t="s">
        <v>639</v>
      </c>
      <c r="O355" s="46" t="s">
        <v>1833</v>
      </c>
    </row>
    <row r="356" spans="1:15" x14ac:dyDescent="0.2">
      <c r="A356" s="43" t="s">
        <v>2358</v>
      </c>
      <c r="B356" s="45" t="s">
        <v>168</v>
      </c>
      <c r="C356" s="46" t="s">
        <v>1816</v>
      </c>
      <c r="D356" s="46" t="s">
        <v>359</v>
      </c>
      <c r="E356" s="46" t="s">
        <v>4062</v>
      </c>
      <c r="F356" s="46" t="s">
        <v>4063</v>
      </c>
      <c r="G356" s="46">
        <v>226</v>
      </c>
      <c r="H356" s="46">
        <v>232</v>
      </c>
      <c r="K356" s="46" t="s">
        <v>363</v>
      </c>
      <c r="L356" s="46" t="s">
        <v>3726</v>
      </c>
      <c r="M356" s="46" t="s">
        <v>3572</v>
      </c>
      <c r="N356" s="46" t="s">
        <v>639</v>
      </c>
      <c r="O356" s="46" t="s">
        <v>3576</v>
      </c>
    </row>
    <row r="357" spans="1:15" x14ac:dyDescent="0.2">
      <c r="A357" s="43" t="s">
        <v>2358</v>
      </c>
      <c r="B357" s="45" t="s">
        <v>168</v>
      </c>
      <c r="C357" s="46" t="s">
        <v>1816</v>
      </c>
      <c r="D357" s="46" t="s">
        <v>359</v>
      </c>
      <c r="E357" s="46" t="s">
        <v>3293</v>
      </c>
      <c r="F357" s="46" t="s">
        <v>3294</v>
      </c>
      <c r="G357" s="46">
        <v>226</v>
      </c>
      <c r="H357" s="46">
        <v>232</v>
      </c>
      <c r="K357" s="46" t="s">
        <v>363</v>
      </c>
      <c r="L357" s="46" t="s">
        <v>2364</v>
      </c>
      <c r="M357" s="46" t="s">
        <v>1823</v>
      </c>
      <c r="N357" s="46" t="s">
        <v>639</v>
      </c>
      <c r="O357" s="46" t="s">
        <v>1829</v>
      </c>
    </row>
    <row r="358" spans="1:15" x14ac:dyDescent="0.2">
      <c r="A358" s="43" t="s">
        <v>2365</v>
      </c>
      <c r="B358" s="45" t="s">
        <v>168</v>
      </c>
      <c r="C358" s="46" t="s">
        <v>1816</v>
      </c>
      <c r="D358" s="46" t="s">
        <v>359</v>
      </c>
      <c r="E358" s="46" t="s">
        <v>3295</v>
      </c>
      <c r="F358" s="46" t="s">
        <v>3296</v>
      </c>
      <c r="G358" s="46">
        <v>226</v>
      </c>
      <c r="H358" s="46">
        <v>232</v>
      </c>
      <c r="K358" s="46" t="s">
        <v>363</v>
      </c>
      <c r="L358" s="46" t="s">
        <v>2368</v>
      </c>
      <c r="M358" s="46" t="s">
        <v>1819</v>
      </c>
      <c r="N358" s="46" t="s">
        <v>642</v>
      </c>
      <c r="O358" s="46" t="s">
        <v>1833</v>
      </c>
    </row>
    <row r="359" spans="1:15" x14ac:dyDescent="0.2">
      <c r="A359" s="43" t="s">
        <v>2365</v>
      </c>
      <c r="B359" s="45" t="s">
        <v>168</v>
      </c>
      <c r="C359" s="46" t="s">
        <v>1816</v>
      </c>
      <c r="D359" s="46" t="s">
        <v>359</v>
      </c>
      <c r="E359" s="46" t="s">
        <v>4064</v>
      </c>
      <c r="F359" s="46" t="s">
        <v>4065</v>
      </c>
      <c r="G359" s="46">
        <v>226</v>
      </c>
      <c r="H359" s="46">
        <v>232</v>
      </c>
      <c r="K359" s="46" t="s">
        <v>363</v>
      </c>
      <c r="L359" s="46" t="s">
        <v>3728</v>
      </c>
      <c r="M359" s="46" t="s">
        <v>3572</v>
      </c>
      <c r="N359" s="46" t="s">
        <v>642</v>
      </c>
      <c r="O359" s="46" t="s">
        <v>3576</v>
      </c>
    </row>
    <row r="360" spans="1:15" x14ac:dyDescent="0.2">
      <c r="A360" s="43" t="s">
        <v>2365</v>
      </c>
      <c r="B360" s="45" t="s">
        <v>168</v>
      </c>
      <c r="C360" s="46" t="s">
        <v>1816</v>
      </c>
      <c r="D360" s="46" t="s">
        <v>359</v>
      </c>
      <c r="E360" s="46" t="s">
        <v>3297</v>
      </c>
      <c r="F360" s="46" t="s">
        <v>3298</v>
      </c>
      <c r="G360" s="46">
        <v>226</v>
      </c>
      <c r="H360" s="46">
        <v>232</v>
      </c>
      <c r="K360" s="46" t="s">
        <v>363</v>
      </c>
      <c r="L360" s="46" t="s">
        <v>2371</v>
      </c>
      <c r="M360" s="46" t="s">
        <v>1823</v>
      </c>
      <c r="N360" s="46" t="s">
        <v>642</v>
      </c>
      <c r="O360" s="46" t="s">
        <v>1829</v>
      </c>
    </row>
    <row r="361" spans="1:15" x14ac:dyDescent="0.2">
      <c r="A361" s="43" t="s">
        <v>2372</v>
      </c>
      <c r="B361" s="45" t="s">
        <v>168</v>
      </c>
      <c r="C361" s="46" t="s">
        <v>1816</v>
      </c>
      <c r="D361" s="46" t="s">
        <v>359</v>
      </c>
      <c r="E361" s="46" t="s">
        <v>3299</v>
      </c>
      <c r="F361" s="46" t="s">
        <v>3300</v>
      </c>
      <c r="G361" s="46">
        <v>229</v>
      </c>
      <c r="H361" s="46">
        <v>229</v>
      </c>
      <c r="J361" s="46" t="s">
        <v>4188</v>
      </c>
      <c r="K361" s="46" t="s">
        <v>363</v>
      </c>
      <c r="L361" s="46" t="s">
        <v>2375</v>
      </c>
      <c r="M361" s="46" t="s">
        <v>1819</v>
      </c>
      <c r="N361" s="46" t="s">
        <v>645</v>
      </c>
      <c r="O361" s="46" t="s">
        <v>1833</v>
      </c>
    </row>
    <row r="362" spans="1:15" x14ac:dyDescent="0.2">
      <c r="A362" s="43" t="s">
        <v>2372</v>
      </c>
      <c r="B362" s="45" t="s">
        <v>168</v>
      </c>
      <c r="C362" s="46" t="s">
        <v>1816</v>
      </c>
      <c r="D362" s="46" t="s">
        <v>359</v>
      </c>
      <c r="K362" s="46" t="s">
        <v>363</v>
      </c>
      <c r="L362" s="46" t="s">
        <v>3729</v>
      </c>
      <c r="M362" s="46" t="s">
        <v>3572</v>
      </c>
      <c r="N362" s="46" t="s">
        <v>645</v>
      </c>
      <c r="O362" s="46" t="s">
        <v>3576</v>
      </c>
    </row>
    <row r="363" spans="1:15" x14ac:dyDescent="0.2">
      <c r="A363" s="43" t="s">
        <v>2372</v>
      </c>
      <c r="B363" s="45" t="s">
        <v>168</v>
      </c>
      <c r="C363" s="46" t="s">
        <v>1816</v>
      </c>
      <c r="D363" s="46" t="s">
        <v>359</v>
      </c>
      <c r="E363" s="46" t="s">
        <v>3301</v>
      </c>
      <c r="F363" s="46" t="s">
        <v>3301</v>
      </c>
      <c r="G363" s="46">
        <v>229</v>
      </c>
      <c r="H363" s="46">
        <v>229</v>
      </c>
      <c r="K363" s="46" t="s">
        <v>363</v>
      </c>
      <c r="L363" s="46" t="s">
        <v>2377</v>
      </c>
      <c r="M363" s="46" t="s">
        <v>1823</v>
      </c>
      <c r="N363" s="46" t="s">
        <v>645</v>
      </c>
      <c r="O363" s="46" t="s">
        <v>1829</v>
      </c>
    </row>
    <row r="364" spans="1:15" x14ac:dyDescent="0.2">
      <c r="A364" s="43" t="s">
        <v>514</v>
      </c>
      <c r="B364" s="45" t="s">
        <v>170</v>
      </c>
      <c r="C364" s="46" t="s">
        <v>1816</v>
      </c>
      <c r="D364" s="46" t="s">
        <v>359</v>
      </c>
      <c r="E364" s="46" t="s">
        <v>3181</v>
      </c>
      <c r="F364" s="46" t="s">
        <v>3304</v>
      </c>
      <c r="G364" s="46">
        <v>226</v>
      </c>
      <c r="H364" s="46">
        <v>229</v>
      </c>
      <c r="K364" s="46" t="s">
        <v>363</v>
      </c>
      <c r="L364" s="46" t="s">
        <v>2382</v>
      </c>
      <c r="M364" s="46" t="s">
        <v>1878</v>
      </c>
      <c r="N364" s="46" t="s">
        <v>516</v>
      </c>
      <c r="O364" s="46" t="s">
        <v>1879</v>
      </c>
    </row>
    <row r="365" spans="1:15" x14ac:dyDescent="0.2">
      <c r="A365" s="46" t="s">
        <v>514</v>
      </c>
      <c r="B365" s="45" t="s">
        <v>170</v>
      </c>
      <c r="C365" s="46" t="s">
        <v>1816</v>
      </c>
      <c r="D365" s="46" t="s">
        <v>359</v>
      </c>
      <c r="E365" s="46" t="s">
        <v>5581</v>
      </c>
      <c r="F365" s="46" t="s">
        <v>5582</v>
      </c>
      <c r="G365" s="46">
        <v>226</v>
      </c>
      <c r="H365" s="46">
        <v>229</v>
      </c>
      <c r="K365" s="46" t="s">
        <v>363</v>
      </c>
      <c r="L365" s="46" t="s">
        <v>5300</v>
      </c>
      <c r="M365" s="46" t="s">
        <v>4993</v>
      </c>
      <c r="N365" s="46" t="s">
        <v>516</v>
      </c>
      <c r="O365" s="46" t="s">
        <v>5163</v>
      </c>
    </row>
    <row r="366" spans="1:15" x14ac:dyDescent="0.2">
      <c r="A366" s="43" t="s">
        <v>511</v>
      </c>
      <c r="B366" s="45" t="s">
        <v>170</v>
      </c>
      <c r="C366" s="46" t="s">
        <v>1816</v>
      </c>
      <c r="D366" s="46" t="s">
        <v>359</v>
      </c>
      <c r="E366" s="46" t="s">
        <v>3302</v>
      </c>
      <c r="F366" s="46" t="s">
        <v>3303</v>
      </c>
      <c r="G366" s="46">
        <v>220</v>
      </c>
      <c r="H366" s="46">
        <v>226</v>
      </c>
      <c r="K366" s="46" t="s">
        <v>363</v>
      </c>
      <c r="L366" s="46" t="s">
        <v>2380</v>
      </c>
      <c r="M366" s="46" t="s">
        <v>1878</v>
      </c>
      <c r="N366" s="46" t="s">
        <v>513</v>
      </c>
      <c r="O366" s="46" t="s">
        <v>1879</v>
      </c>
    </row>
    <row r="367" spans="1:15" x14ac:dyDescent="0.2">
      <c r="A367" s="46" t="s">
        <v>511</v>
      </c>
      <c r="B367" s="45" t="s">
        <v>170</v>
      </c>
      <c r="C367" s="46" t="s">
        <v>1816</v>
      </c>
      <c r="D367" s="46" t="s">
        <v>359</v>
      </c>
      <c r="E367" s="46" t="s">
        <v>5579</v>
      </c>
      <c r="F367" s="46" t="s">
        <v>5580</v>
      </c>
      <c r="G367" s="46">
        <v>220</v>
      </c>
      <c r="H367" s="46">
        <v>226</v>
      </c>
      <c r="K367" s="46" t="s">
        <v>363</v>
      </c>
      <c r="L367" s="46" t="s">
        <v>5299</v>
      </c>
      <c r="M367" s="46" t="s">
        <v>4993</v>
      </c>
      <c r="N367" s="46" t="s">
        <v>513</v>
      </c>
      <c r="O367" s="46" t="s">
        <v>5163</v>
      </c>
    </row>
    <row r="368" spans="1:15" x14ac:dyDescent="0.2">
      <c r="A368" s="43" t="s">
        <v>517</v>
      </c>
      <c r="B368" s="45" t="s">
        <v>170</v>
      </c>
      <c r="C368" s="46" t="s">
        <v>1816</v>
      </c>
      <c r="D368" s="46" t="s">
        <v>359</v>
      </c>
      <c r="E368" s="46" t="s">
        <v>3305</v>
      </c>
      <c r="F368" s="46" t="s">
        <v>3305</v>
      </c>
      <c r="G368" s="46">
        <v>226</v>
      </c>
      <c r="H368" s="46">
        <v>226</v>
      </c>
      <c r="K368" s="46" t="s">
        <v>363</v>
      </c>
      <c r="L368" s="46" t="s">
        <v>2384</v>
      </c>
      <c r="M368" s="46" t="s">
        <v>1878</v>
      </c>
      <c r="N368" s="46" t="s">
        <v>519</v>
      </c>
      <c r="O368" s="46" t="s">
        <v>1898</v>
      </c>
    </row>
    <row r="369" spans="1:15" x14ac:dyDescent="0.2">
      <c r="A369" s="46" t="s">
        <v>517</v>
      </c>
      <c r="B369" s="45" t="s">
        <v>170</v>
      </c>
      <c r="C369" s="46" t="s">
        <v>1816</v>
      </c>
      <c r="D369" s="46" t="s">
        <v>359</v>
      </c>
      <c r="K369" s="46" t="s">
        <v>363</v>
      </c>
      <c r="L369" s="46" t="s">
        <v>5301</v>
      </c>
      <c r="M369" s="46" t="s">
        <v>4993</v>
      </c>
      <c r="N369" s="46" t="s">
        <v>519</v>
      </c>
      <c r="O369" s="46" t="s">
        <v>4997</v>
      </c>
    </row>
    <row r="370" spans="1:15" x14ac:dyDescent="0.2">
      <c r="A370" s="43" t="s">
        <v>520</v>
      </c>
      <c r="B370" s="45" t="s">
        <v>170</v>
      </c>
      <c r="C370" s="46" t="s">
        <v>1816</v>
      </c>
      <c r="D370" s="46" t="s">
        <v>359</v>
      </c>
      <c r="E370" s="46" t="s">
        <v>3306</v>
      </c>
      <c r="F370" s="46" t="s">
        <v>3306</v>
      </c>
      <c r="G370" s="46">
        <v>226</v>
      </c>
      <c r="H370" s="46">
        <v>226</v>
      </c>
      <c r="K370" s="46" t="s">
        <v>363</v>
      </c>
      <c r="L370" s="46" t="s">
        <v>2387</v>
      </c>
      <c r="M370" s="46" t="s">
        <v>1878</v>
      </c>
      <c r="N370" s="46" t="s">
        <v>522</v>
      </c>
      <c r="O370" s="46" t="s">
        <v>1898</v>
      </c>
    </row>
    <row r="371" spans="1:15" x14ac:dyDescent="0.2">
      <c r="A371" s="46" t="s">
        <v>520</v>
      </c>
      <c r="B371" s="45" t="s">
        <v>170</v>
      </c>
      <c r="C371" s="46" t="s">
        <v>1816</v>
      </c>
      <c r="D371" s="46" t="s">
        <v>359</v>
      </c>
      <c r="K371" s="46" t="s">
        <v>363</v>
      </c>
      <c r="L371" s="46" t="s">
        <v>5302</v>
      </c>
      <c r="M371" s="46" t="s">
        <v>4993</v>
      </c>
      <c r="N371" s="46" t="s">
        <v>522</v>
      </c>
      <c r="O371" s="46" t="s">
        <v>4997</v>
      </c>
    </row>
    <row r="372" spans="1:15" x14ac:dyDescent="0.2">
      <c r="A372" s="43" t="s">
        <v>523</v>
      </c>
      <c r="B372" s="45" t="s">
        <v>170</v>
      </c>
      <c r="C372" s="46" t="s">
        <v>1816</v>
      </c>
      <c r="D372" s="46" t="s">
        <v>359</v>
      </c>
      <c r="E372" s="46" t="s">
        <v>3307</v>
      </c>
      <c r="F372" s="46" t="s">
        <v>3308</v>
      </c>
      <c r="G372" s="46">
        <v>226</v>
      </c>
      <c r="H372" s="46">
        <v>229</v>
      </c>
      <c r="K372" s="46" t="s">
        <v>363</v>
      </c>
      <c r="L372" s="46" t="s">
        <v>2389</v>
      </c>
      <c r="M372" s="46" t="s">
        <v>1878</v>
      </c>
      <c r="N372" s="46" t="s">
        <v>525</v>
      </c>
      <c r="O372" s="46" t="s">
        <v>1898</v>
      </c>
    </row>
    <row r="373" spans="1:15" x14ac:dyDescent="0.2">
      <c r="A373" s="46" t="s">
        <v>523</v>
      </c>
      <c r="B373" s="45" t="s">
        <v>170</v>
      </c>
      <c r="C373" s="46" t="s">
        <v>1816</v>
      </c>
      <c r="D373" s="46" t="s">
        <v>359</v>
      </c>
      <c r="K373" s="46" t="s">
        <v>363</v>
      </c>
      <c r="L373" s="46" t="s">
        <v>5303</v>
      </c>
      <c r="M373" s="46" t="s">
        <v>4993</v>
      </c>
      <c r="N373" s="46" t="s">
        <v>525</v>
      </c>
      <c r="O373" s="46" t="s">
        <v>4997</v>
      </c>
    </row>
    <row r="374" spans="1:15" x14ac:dyDescent="0.2">
      <c r="A374" s="43" t="s">
        <v>526</v>
      </c>
      <c r="B374" s="45" t="s">
        <v>170</v>
      </c>
      <c r="C374" s="46" t="s">
        <v>1816</v>
      </c>
      <c r="D374" s="46" t="s">
        <v>359</v>
      </c>
      <c r="E374" s="46" t="s">
        <v>3309</v>
      </c>
      <c r="F374" s="46" t="s">
        <v>3310</v>
      </c>
      <c r="G374" s="46">
        <v>226</v>
      </c>
      <c r="H374" s="46">
        <v>229</v>
      </c>
      <c r="K374" s="46" t="s">
        <v>363</v>
      </c>
      <c r="L374" s="46" t="s">
        <v>2392</v>
      </c>
      <c r="M374" s="46" t="s">
        <v>1878</v>
      </c>
      <c r="N374" s="46" t="s">
        <v>528</v>
      </c>
      <c r="O374" s="46" t="s">
        <v>1898</v>
      </c>
    </row>
    <row r="375" spans="1:15" x14ac:dyDescent="0.2">
      <c r="A375" s="46" t="s">
        <v>526</v>
      </c>
      <c r="B375" s="45" t="s">
        <v>170</v>
      </c>
      <c r="C375" s="46" t="s">
        <v>1816</v>
      </c>
      <c r="D375" s="46" t="s">
        <v>359</v>
      </c>
      <c r="K375" s="46" t="s">
        <v>363</v>
      </c>
      <c r="L375" s="46" t="s">
        <v>5304</v>
      </c>
      <c r="M375" s="46" t="s">
        <v>4993</v>
      </c>
      <c r="N375" s="46" t="s">
        <v>528</v>
      </c>
      <c r="O375" s="46" t="s">
        <v>4997</v>
      </c>
    </row>
    <row r="376" spans="1:15" x14ac:dyDescent="0.2">
      <c r="A376" s="43" t="s">
        <v>529</v>
      </c>
      <c r="B376" s="45" t="s">
        <v>170</v>
      </c>
      <c r="C376" s="46" t="s">
        <v>1816</v>
      </c>
      <c r="D376" s="46" t="s">
        <v>359</v>
      </c>
      <c r="E376" s="46" t="s">
        <v>3311</v>
      </c>
      <c r="F376" s="46" t="s">
        <v>3312</v>
      </c>
      <c r="G376" s="46">
        <v>220</v>
      </c>
      <c r="H376" s="46">
        <v>226</v>
      </c>
      <c r="K376" s="46" t="s">
        <v>363</v>
      </c>
      <c r="L376" s="46" t="s">
        <v>2394</v>
      </c>
      <c r="M376" s="46" t="s">
        <v>1878</v>
      </c>
      <c r="N376" s="46" t="s">
        <v>531</v>
      </c>
      <c r="O376" s="46" t="s">
        <v>1898</v>
      </c>
    </row>
    <row r="377" spans="1:15" x14ac:dyDescent="0.2">
      <c r="A377" s="46" t="s">
        <v>529</v>
      </c>
      <c r="B377" s="45" t="s">
        <v>170</v>
      </c>
      <c r="C377" s="46" t="s">
        <v>1816</v>
      </c>
      <c r="D377" s="46" t="s">
        <v>359</v>
      </c>
      <c r="K377" s="46" t="s">
        <v>363</v>
      </c>
      <c r="L377" s="46" t="s">
        <v>5305</v>
      </c>
      <c r="M377" s="46" t="s">
        <v>4993</v>
      </c>
      <c r="N377" s="46" t="s">
        <v>531</v>
      </c>
      <c r="O377" s="46" t="s">
        <v>4997</v>
      </c>
    </row>
    <row r="378" spans="1:15" x14ac:dyDescent="0.2">
      <c r="A378" s="43" t="s">
        <v>532</v>
      </c>
      <c r="B378" s="45" t="s">
        <v>170</v>
      </c>
      <c r="C378" s="46" t="s">
        <v>1816</v>
      </c>
      <c r="D378" s="46" t="s">
        <v>359</v>
      </c>
      <c r="E378" s="46" t="s">
        <v>3313</v>
      </c>
      <c r="F378" s="46" t="s">
        <v>3314</v>
      </c>
      <c r="G378" s="46">
        <v>220</v>
      </c>
      <c r="H378" s="46">
        <v>229</v>
      </c>
      <c r="K378" s="46" t="s">
        <v>363</v>
      </c>
      <c r="L378" s="46" t="s">
        <v>2396</v>
      </c>
      <c r="M378" s="46" t="s">
        <v>1878</v>
      </c>
      <c r="N378" s="46" t="s">
        <v>534</v>
      </c>
      <c r="O378" s="46" t="s">
        <v>1898</v>
      </c>
    </row>
    <row r="379" spans="1:15" x14ac:dyDescent="0.2">
      <c r="A379" s="46" t="s">
        <v>532</v>
      </c>
      <c r="B379" s="45" t="s">
        <v>170</v>
      </c>
      <c r="C379" s="46" t="s">
        <v>1816</v>
      </c>
      <c r="D379" s="46" t="s">
        <v>359</v>
      </c>
      <c r="K379" s="46" t="s">
        <v>363</v>
      </c>
      <c r="L379" s="46" t="s">
        <v>5306</v>
      </c>
      <c r="M379" s="46" t="s">
        <v>4993</v>
      </c>
      <c r="N379" s="46" t="s">
        <v>534</v>
      </c>
      <c r="O379" s="46" t="s">
        <v>4997</v>
      </c>
    </row>
    <row r="380" spans="1:15" x14ac:dyDescent="0.2">
      <c r="A380" s="43" t="s">
        <v>535</v>
      </c>
      <c r="B380" s="45" t="s">
        <v>170</v>
      </c>
      <c r="C380" s="46" t="s">
        <v>1816</v>
      </c>
      <c r="D380" s="46" t="s">
        <v>359</v>
      </c>
      <c r="E380" s="46" t="s">
        <v>3315</v>
      </c>
      <c r="F380" s="46" t="s">
        <v>3315</v>
      </c>
      <c r="G380" s="46">
        <v>229</v>
      </c>
      <c r="H380" s="46">
        <v>229</v>
      </c>
      <c r="K380" s="46" t="s">
        <v>363</v>
      </c>
      <c r="L380" s="46" t="s">
        <v>2398</v>
      </c>
      <c r="M380" s="46" t="s">
        <v>1878</v>
      </c>
      <c r="N380" s="46" t="s">
        <v>537</v>
      </c>
      <c r="O380" s="46" t="s">
        <v>1898</v>
      </c>
    </row>
    <row r="381" spans="1:15" x14ac:dyDescent="0.2">
      <c r="A381" s="46" t="s">
        <v>535</v>
      </c>
      <c r="B381" s="45" t="s">
        <v>170</v>
      </c>
      <c r="C381" s="46" t="s">
        <v>1816</v>
      </c>
      <c r="D381" s="46" t="s">
        <v>359</v>
      </c>
      <c r="K381" s="46" t="s">
        <v>363</v>
      </c>
      <c r="L381" s="46" t="s">
        <v>5307</v>
      </c>
      <c r="M381" s="46" t="s">
        <v>4993</v>
      </c>
      <c r="N381" s="46" t="s">
        <v>537</v>
      </c>
      <c r="O381" s="46" t="s">
        <v>4997</v>
      </c>
    </row>
    <row r="382" spans="1:15" x14ac:dyDescent="0.2">
      <c r="A382" s="43" t="s">
        <v>538</v>
      </c>
      <c r="B382" s="45" t="s">
        <v>170</v>
      </c>
      <c r="C382" s="46" t="s">
        <v>1816</v>
      </c>
      <c r="D382" s="46" t="s">
        <v>359</v>
      </c>
      <c r="E382" s="46" t="s">
        <v>3316</v>
      </c>
      <c r="F382" s="46" t="s">
        <v>3316</v>
      </c>
      <c r="G382" s="46">
        <v>226</v>
      </c>
      <c r="H382" s="46">
        <v>226</v>
      </c>
      <c r="K382" s="46" t="s">
        <v>363</v>
      </c>
      <c r="L382" s="46" t="s">
        <v>2400</v>
      </c>
      <c r="M382" s="46" t="s">
        <v>1878</v>
      </c>
      <c r="N382" s="46" t="s">
        <v>540</v>
      </c>
      <c r="O382" s="46" t="s">
        <v>1898</v>
      </c>
    </row>
    <row r="383" spans="1:15" x14ac:dyDescent="0.2">
      <c r="A383" s="46" t="s">
        <v>538</v>
      </c>
      <c r="B383" s="45" t="s">
        <v>170</v>
      </c>
      <c r="C383" s="46" t="s">
        <v>1816</v>
      </c>
      <c r="D383" s="46" t="s">
        <v>359</v>
      </c>
      <c r="K383" s="46" t="s">
        <v>363</v>
      </c>
      <c r="L383" s="46" t="s">
        <v>5308</v>
      </c>
      <c r="M383" s="46" t="s">
        <v>4993</v>
      </c>
      <c r="N383" s="46" t="s">
        <v>540</v>
      </c>
      <c r="O383" s="46" t="s">
        <v>4997</v>
      </c>
    </row>
    <row r="384" spans="1:15" x14ac:dyDescent="0.2">
      <c r="A384" s="43" t="s">
        <v>544</v>
      </c>
      <c r="B384" s="45" t="s">
        <v>173</v>
      </c>
      <c r="C384" s="46" t="s">
        <v>1816</v>
      </c>
      <c r="D384" s="46" t="s">
        <v>359</v>
      </c>
      <c r="E384" s="46" t="s">
        <v>3318</v>
      </c>
      <c r="F384" s="46" t="s">
        <v>3319</v>
      </c>
      <c r="G384" s="46">
        <v>220</v>
      </c>
      <c r="H384" s="46">
        <v>226</v>
      </c>
      <c r="K384" s="46" t="s">
        <v>363</v>
      </c>
      <c r="L384" s="46" t="s">
        <v>2404</v>
      </c>
      <c r="M384" s="46" t="s">
        <v>1878</v>
      </c>
      <c r="N384" s="46" t="s">
        <v>546</v>
      </c>
      <c r="O384" s="46" t="s">
        <v>1879</v>
      </c>
    </row>
    <row r="385" spans="1:15" x14ac:dyDescent="0.2">
      <c r="A385" s="46" t="s">
        <v>544</v>
      </c>
      <c r="B385" s="45" t="s">
        <v>173</v>
      </c>
      <c r="C385" s="46" t="s">
        <v>1816</v>
      </c>
      <c r="D385" s="46" t="s">
        <v>359</v>
      </c>
      <c r="E385" s="46" t="s">
        <v>5585</v>
      </c>
      <c r="F385" s="46" t="s">
        <v>5586</v>
      </c>
      <c r="G385" s="46">
        <v>220</v>
      </c>
      <c r="H385" s="46">
        <v>226</v>
      </c>
      <c r="K385" s="46" t="s">
        <v>363</v>
      </c>
      <c r="L385" s="46" t="s">
        <v>5312</v>
      </c>
      <c r="M385" s="46" t="s">
        <v>4993</v>
      </c>
      <c r="N385" s="46" t="s">
        <v>546</v>
      </c>
      <c r="O385" s="46" t="s">
        <v>5163</v>
      </c>
    </row>
    <row r="386" spans="1:15" x14ac:dyDescent="0.2">
      <c r="A386" s="43" t="s">
        <v>541</v>
      </c>
      <c r="B386" s="45" t="s">
        <v>173</v>
      </c>
      <c r="C386" s="46" t="s">
        <v>1816</v>
      </c>
      <c r="D386" s="46" t="s">
        <v>359</v>
      </c>
      <c r="E386" s="46" t="s">
        <v>4166</v>
      </c>
      <c r="F386" s="46" t="s">
        <v>3317</v>
      </c>
      <c r="G386" s="46">
        <v>214</v>
      </c>
      <c r="H386" s="46">
        <v>220</v>
      </c>
      <c r="K386" s="46" t="s">
        <v>363</v>
      </c>
      <c r="L386" s="46" t="s">
        <v>2402</v>
      </c>
      <c r="M386" s="46" t="s">
        <v>1878</v>
      </c>
      <c r="N386" s="46" t="s">
        <v>543</v>
      </c>
      <c r="O386" s="46" t="s">
        <v>1898</v>
      </c>
    </row>
    <row r="387" spans="1:15" x14ac:dyDescent="0.2">
      <c r="A387" s="46" t="s">
        <v>541</v>
      </c>
      <c r="B387" s="45" t="s">
        <v>173</v>
      </c>
      <c r="C387" s="46" t="s">
        <v>1816</v>
      </c>
      <c r="D387" s="46" t="s">
        <v>359</v>
      </c>
      <c r="E387" s="46" t="s">
        <v>5583</v>
      </c>
      <c r="F387" s="46" t="s">
        <v>5584</v>
      </c>
      <c r="G387" s="46">
        <v>214</v>
      </c>
      <c r="H387" s="46">
        <v>220</v>
      </c>
      <c r="K387" s="46" t="s">
        <v>363</v>
      </c>
      <c r="L387" s="46" t="s">
        <v>5310</v>
      </c>
      <c r="M387" s="46" t="s">
        <v>4993</v>
      </c>
      <c r="N387" s="46" t="s">
        <v>543</v>
      </c>
      <c r="O387" s="46" t="s">
        <v>4997</v>
      </c>
    </row>
    <row r="388" spans="1:15" x14ac:dyDescent="0.2">
      <c r="A388" s="43" t="s">
        <v>547</v>
      </c>
      <c r="B388" s="45" t="s">
        <v>173</v>
      </c>
      <c r="C388" s="46" t="s">
        <v>1816</v>
      </c>
      <c r="D388" s="46" t="s">
        <v>359</v>
      </c>
      <c r="E388" s="46" t="s">
        <v>3320</v>
      </c>
      <c r="F388" s="46" t="s">
        <v>3321</v>
      </c>
      <c r="G388" s="46">
        <v>220</v>
      </c>
      <c r="H388" s="46">
        <v>226</v>
      </c>
      <c r="K388" s="46" t="s">
        <v>363</v>
      </c>
      <c r="L388" s="46" t="s">
        <v>2406</v>
      </c>
      <c r="M388" s="46" t="s">
        <v>1878</v>
      </c>
      <c r="N388" s="46" t="s">
        <v>549</v>
      </c>
      <c r="O388" s="46" t="s">
        <v>1879</v>
      </c>
    </row>
    <row r="389" spans="1:15" x14ac:dyDescent="0.2">
      <c r="A389" s="46" t="s">
        <v>547</v>
      </c>
      <c r="B389" s="45" t="s">
        <v>173</v>
      </c>
      <c r="C389" s="46" t="s">
        <v>1816</v>
      </c>
      <c r="D389" s="46" t="s">
        <v>359</v>
      </c>
      <c r="E389" s="46" t="s">
        <v>5587</v>
      </c>
      <c r="F389" s="46" t="s">
        <v>5588</v>
      </c>
      <c r="G389" s="46">
        <v>220</v>
      </c>
      <c r="H389" s="46">
        <v>226</v>
      </c>
      <c r="K389" s="46" t="s">
        <v>363</v>
      </c>
      <c r="L389" s="46" t="s">
        <v>5313</v>
      </c>
      <c r="M389" s="46" t="s">
        <v>4993</v>
      </c>
      <c r="N389" s="46" t="s">
        <v>549</v>
      </c>
      <c r="O389" s="46" t="s">
        <v>5163</v>
      </c>
    </row>
    <row r="390" spans="1:15" x14ac:dyDescent="0.2">
      <c r="A390" s="43" t="s">
        <v>550</v>
      </c>
      <c r="B390" s="45" t="s">
        <v>173</v>
      </c>
      <c r="C390" s="46" t="s">
        <v>1816</v>
      </c>
      <c r="D390" s="46" t="s">
        <v>359</v>
      </c>
      <c r="E390" s="46" t="s">
        <v>4157</v>
      </c>
      <c r="F390" s="46" t="s">
        <v>3322</v>
      </c>
      <c r="G390" s="46">
        <v>214</v>
      </c>
      <c r="H390" s="46">
        <v>220</v>
      </c>
      <c r="K390" s="46" t="s">
        <v>363</v>
      </c>
      <c r="L390" s="46" t="s">
        <v>2408</v>
      </c>
      <c r="M390" s="46" t="s">
        <v>1878</v>
      </c>
      <c r="N390" s="46" t="s">
        <v>552</v>
      </c>
      <c r="O390" s="46" t="s">
        <v>1879</v>
      </c>
    </row>
    <row r="391" spans="1:15" x14ac:dyDescent="0.2">
      <c r="A391" s="46" t="s">
        <v>550</v>
      </c>
      <c r="B391" s="45" t="s">
        <v>173</v>
      </c>
      <c r="C391" s="46" t="s">
        <v>1816</v>
      </c>
      <c r="D391" s="46" t="s">
        <v>359</v>
      </c>
      <c r="E391" s="46" t="s">
        <v>5589</v>
      </c>
      <c r="F391" s="46" t="s">
        <v>5590</v>
      </c>
      <c r="G391" s="46">
        <v>214</v>
      </c>
      <c r="H391" s="46">
        <v>220</v>
      </c>
      <c r="K391" s="46" t="s">
        <v>363</v>
      </c>
      <c r="L391" s="46" t="s">
        <v>5315</v>
      </c>
      <c r="M391" s="46" t="s">
        <v>4993</v>
      </c>
      <c r="N391" s="46" t="s">
        <v>552</v>
      </c>
      <c r="O391" s="46" t="s">
        <v>5163</v>
      </c>
    </row>
    <row r="392" spans="1:15" x14ac:dyDescent="0.2">
      <c r="A392" s="43" t="s">
        <v>553</v>
      </c>
      <c r="B392" s="45" t="s">
        <v>173</v>
      </c>
      <c r="C392" s="46" t="s">
        <v>1816</v>
      </c>
      <c r="D392" s="46" t="s">
        <v>359</v>
      </c>
      <c r="E392" s="46" t="s">
        <v>3323</v>
      </c>
      <c r="F392" s="46" t="s">
        <v>3324</v>
      </c>
      <c r="G392" s="46">
        <v>220</v>
      </c>
      <c r="H392" s="46">
        <v>226</v>
      </c>
      <c r="K392" s="46" t="s">
        <v>363</v>
      </c>
      <c r="L392" s="46" t="s">
        <v>2410</v>
      </c>
      <c r="M392" s="46" t="s">
        <v>1878</v>
      </c>
      <c r="N392" s="46" t="s">
        <v>555</v>
      </c>
      <c r="O392" s="46" t="s">
        <v>1879</v>
      </c>
    </row>
    <row r="393" spans="1:15" x14ac:dyDescent="0.2">
      <c r="A393" s="46" t="s">
        <v>553</v>
      </c>
      <c r="B393" s="45" t="s">
        <v>173</v>
      </c>
      <c r="C393" s="46" t="s">
        <v>1816</v>
      </c>
      <c r="D393" s="46" t="s">
        <v>359</v>
      </c>
      <c r="E393" s="46" t="s">
        <v>5591</v>
      </c>
      <c r="F393" s="46" t="s">
        <v>5592</v>
      </c>
      <c r="G393" s="46">
        <v>220</v>
      </c>
      <c r="H393" s="46">
        <v>226</v>
      </c>
      <c r="K393" s="46" t="s">
        <v>363</v>
      </c>
      <c r="L393" s="46" t="s">
        <v>5316</v>
      </c>
      <c r="M393" s="46" t="s">
        <v>4993</v>
      </c>
      <c r="N393" s="46" t="s">
        <v>555</v>
      </c>
      <c r="O393" s="46" t="s">
        <v>5163</v>
      </c>
    </row>
    <row r="394" spans="1:15" x14ac:dyDescent="0.2">
      <c r="A394" s="43" t="s">
        <v>556</v>
      </c>
      <c r="B394" s="45" t="s">
        <v>173</v>
      </c>
      <c r="C394" s="46" t="s">
        <v>1816</v>
      </c>
      <c r="D394" s="46" t="s">
        <v>359</v>
      </c>
      <c r="E394" s="46" t="s">
        <v>4158</v>
      </c>
      <c r="F394" s="46" t="s">
        <v>3325</v>
      </c>
      <c r="G394" s="46">
        <v>214</v>
      </c>
      <c r="H394" s="46">
        <v>220</v>
      </c>
      <c r="K394" s="46" t="s">
        <v>363</v>
      </c>
      <c r="L394" s="46" t="s">
        <v>2412</v>
      </c>
      <c r="M394" s="46" t="s">
        <v>1878</v>
      </c>
      <c r="N394" s="46" t="s">
        <v>558</v>
      </c>
      <c r="O394" s="46" t="s">
        <v>1879</v>
      </c>
    </row>
    <row r="395" spans="1:15" x14ac:dyDescent="0.2">
      <c r="A395" s="46" t="s">
        <v>556</v>
      </c>
      <c r="B395" s="45" t="s">
        <v>173</v>
      </c>
      <c r="C395" s="46" t="s">
        <v>1816</v>
      </c>
      <c r="D395" s="46" t="s">
        <v>359</v>
      </c>
      <c r="E395" s="46" t="s">
        <v>5593</v>
      </c>
      <c r="F395" s="46" t="s">
        <v>5594</v>
      </c>
      <c r="G395" s="46">
        <v>214</v>
      </c>
      <c r="H395" s="46">
        <v>220</v>
      </c>
      <c r="K395" s="46" t="s">
        <v>363</v>
      </c>
      <c r="L395" s="46" t="s">
        <v>5318</v>
      </c>
      <c r="M395" s="46" t="s">
        <v>4993</v>
      </c>
      <c r="N395" s="46" t="s">
        <v>558</v>
      </c>
      <c r="O395" s="46" t="s">
        <v>5163</v>
      </c>
    </row>
    <row r="396" spans="1:15" x14ac:dyDescent="0.2">
      <c r="A396" s="43" t="s">
        <v>559</v>
      </c>
      <c r="B396" s="45" t="s">
        <v>173</v>
      </c>
      <c r="C396" s="46" t="s">
        <v>1816</v>
      </c>
      <c r="D396" s="46" t="s">
        <v>359</v>
      </c>
      <c r="E396" s="46" t="s">
        <v>4159</v>
      </c>
      <c r="F396" s="46" t="s">
        <v>3326</v>
      </c>
      <c r="G396" s="46">
        <v>214</v>
      </c>
      <c r="H396" s="46">
        <v>220</v>
      </c>
      <c r="K396" s="46" t="s">
        <v>363</v>
      </c>
      <c r="L396" s="46" t="s">
        <v>2414</v>
      </c>
      <c r="M396" s="46" t="s">
        <v>1878</v>
      </c>
      <c r="N396" s="46" t="s">
        <v>561</v>
      </c>
      <c r="O396" s="46" t="s">
        <v>1879</v>
      </c>
    </row>
    <row r="397" spans="1:15" x14ac:dyDescent="0.2">
      <c r="A397" s="46" t="s">
        <v>559</v>
      </c>
      <c r="B397" s="45" t="s">
        <v>173</v>
      </c>
      <c r="C397" s="46" t="s">
        <v>1816</v>
      </c>
      <c r="D397" s="46" t="s">
        <v>359</v>
      </c>
      <c r="E397" s="46" t="s">
        <v>5595</v>
      </c>
      <c r="F397" s="46" t="s">
        <v>5595</v>
      </c>
      <c r="G397" s="46">
        <v>214</v>
      </c>
      <c r="H397" s="46">
        <v>220</v>
      </c>
      <c r="K397" s="46" t="s">
        <v>363</v>
      </c>
      <c r="L397" s="46" t="s">
        <v>5320</v>
      </c>
      <c r="M397" s="46" t="s">
        <v>4993</v>
      </c>
      <c r="N397" s="46" t="s">
        <v>561</v>
      </c>
      <c r="O397" s="46" t="s">
        <v>5163</v>
      </c>
    </row>
    <row r="398" spans="1:15" x14ac:dyDescent="0.2">
      <c r="A398" s="43" t="s">
        <v>562</v>
      </c>
      <c r="B398" s="45" t="s">
        <v>173</v>
      </c>
      <c r="C398" s="46" t="s">
        <v>1816</v>
      </c>
      <c r="D398" s="46" t="s">
        <v>359</v>
      </c>
      <c r="E398" s="46" t="s">
        <v>3327</v>
      </c>
      <c r="F398" s="46" t="s">
        <v>3328</v>
      </c>
      <c r="G398" s="46">
        <v>220</v>
      </c>
      <c r="H398" s="46">
        <v>226</v>
      </c>
      <c r="K398" s="46" t="s">
        <v>363</v>
      </c>
      <c r="L398" s="46" t="s">
        <v>2417</v>
      </c>
      <c r="M398" s="46" t="s">
        <v>1878</v>
      </c>
      <c r="N398" s="46" t="s">
        <v>564</v>
      </c>
      <c r="O398" s="46" t="s">
        <v>1898</v>
      </c>
    </row>
    <row r="399" spans="1:15" x14ac:dyDescent="0.2">
      <c r="A399" s="46" t="s">
        <v>562</v>
      </c>
      <c r="B399" s="45" t="s">
        <v>173</v>
      </c>
      <c r="C399" s="46" t="s">
        <v>1816</v>
      </c>
      <c r="D399" s="46" t="s">
        <v>359</v>
      </c>
      <c r="E399" s="46" t="s">
        <v>5596</v>
      </c>
      <c r="F399" s="46" t="s">
        <v>5596</v>
      </c>
      <c r="G399" s="46">
        <v>220</v>
      </c>
      <c r="H399" s="46">
        <v>226</v>
      </c>
      <c r="K399" s="46" t="s">
        <v>363</v>
      </c>
      <c r="L399" s="46" t="s">
        <v>5321</v>
      </c>
      <c r="M399" s="46" t="s">
        <v>4993</v>
      </c>
      <c r="N399" s="46" t="s">
        <v>564</v>
      </c>
      <c r="O399" s="46" t="s">
        <v>4997</v>
      </c>
    </row>
    <row r="400" spans="1:15" x14ac:dyDescent="0.2">
      <c r="A400" s="43" t="s">
        <v>565</v>
      </c>
      <c r="B400" s="45" t="s">
        <v>173</v>
      </c>
      <c r="C400" s="46" t="s">
        <v>1816</v>
      </c>
      <c r="D400" s="46" t="s">
        <v>359</v>
      </c>
      <c r="E400" s="46" t="s">
        <v>3329</v>
      </c>
      <c r="F400" s="46" t="s">
        <v>3330</v>
      </c>
      <c r="G400" s="46">
        <v>220</v>
      </c>
      <c r="H400" s="46">
        <v>226</v>
      </c>
      <c r="K400" s="46" t="s">
        <v>363</v>
      </c>
      <c r="L400" s="46" t="s">
        <v>2419</v>
      </c>
      <c r="M400" s="46" t="s">
        <v>1878</v>
      </c>
      <c r="N400" s="46" t="s">
        <v>567</v>
      </c>
      <c r="O400" s="46" t="s">
        <v>1898</v>
      </c>
    </row>
    <row r="401" spans="1:15" x14ac:dyDescent="0.2">
      <c r="A401" s="46" t="s">
        <v>565</v>
      </c>
      <c r="B401" s="45" t="s">
        <v>173</v>
      </c>
      <c r="C401" s="46" t="s">
        <v>1816</v>
      </c>
      <c r="D401" s="46" t="s">
        <v>359</v>
      </c>
      <c r="E401" s="46" t="s">
        <v>5597</v>
      </c>
      <c r="F401" s="46" t="s">
        <v>5598</v>
      </c>
      <c r="G401" s="46">
        <v>220</v>
      </c>
      <c r="H401" s="46">
        <v>226</v>
      </c>
      <c r="K401" s="46" t="s">
        <v>363</v>
      </c>
      <c r="L401" s="46" t="s">
        <v>5323</v>
      </c>
      <c r="M401" s="46" t="s">
        <v>4993</v>
      </c>
      <c r="N401" s="46" t="s">
        <v>567</v>
      </c>
      <c r="O401" s="46" t="s">
        <v>4997</v>
      </c>
    </row>
    <row r="402" spans="1:15" x14ac:dyDescent="0.2">
      <c r="A402" s="43" t="s">
        <v>568</v>
      </c>
      <c r="B402" s="45" t="s">
        <v>173</v>
      </c>
      <c r="C402" s="46" t="s">
        <v>1816</v>
      </c>
      <c r="D402" s="46" t="s">
        <v>359</v>
      </c>
      <c r="E402" s="46" t="s">
        <v>4167</v>
      </c>
      <c r="F402" s="46" t="s">
        <v>3331</v>
      </c>
      <c r="G402" s="46">
        <v>214</v>
      </c>
      <c r="H402" s="46">
        <v>220</v>
      </c>
      <c r="K402" s="46" t="s">
        <v>363</v>
      </c>
      <c r="L402" s="46" t="s">
        <v>2421</v>
      </c>
      <c r="M402" s="46" t="s">
        <v>1878</v>
      </c>
      <c r="N402" s="46" t="s">
        <v>570</v>
      </c>
      <c r="O402" s="46" t="s">
        <v>1898</v>
      </c>
    </row>
    <row r="403" spans="1:15" x14ac:dyDescent="0.2">
      <c r="A403" s="46" t="s">
        <v>568</v>
      </c>
      <c r="B403" s="45" t="s">
        <v>173</v>
      </c>
      <c r="C403" s="46" t="s">
        <v>1816</v>
      </c>
      <c r="D403" s="46" t="s">
        <v>359</v>
      </c>
      <c r="E403" s="46" t="s">
        <v>5599</v>
      </c>
      <c r="F403" s="46" t="s">
        <v>5600</v>
      </c>
      <c r="G403" s="46">
        <v>214</v>
      </c>
      <c r="H403" s="46">
        <v>220</v>
      </c>
      <c r="K403" s="46" t="s">
        <v>363</v>
      </c>
      <c r="L403" s="46" t="s">
        <v>5325</v>
      </c>
      <c r="M403" s="46" t="s">
        <v>4993</v>
      </c>
      <c r="N403" s="46" t="s">
        <v>570</v>
      </c>
      <c r="O403" s="46" t="s">
        <v>4997</v>
      </c>
    </row>
    <row r="404" spans="1:15" x14ac:dyDescent="0.2">
      <c r="A404" s="43" t="s">
        <v>2429</v>
      </c>
      <c r="B404" s="45" t="s">
        <v>175</v>
      </c>
      <c r="C404" s="46" t="s">
        <v>1816</v>
      </c>
      <c r="D404" s="46" t="s">
        <v>359</v>
      </c>
      <c r="E404" s="46" t="s">
        <v>3336</v>
      </c>
      <c r="F404" s="46" t="s">
        <v>3337</v>
      </c>
      <c r="G404" s="46">
        <v>226</v>
      </c>
      <c r="H404" s="46">
        <v>232</v>
      </c>
      <c r="K404" s="46" t="s">
        <v>363</v>
      </c>
      <c r="L404" s="46" t="s">
        <v>2435</v>
      </c>
      <c r="M404" s="46" t="s">
        <v>1819</v>
      </c>
      <c r="N404" s="46" t="s">
        <v>651</v>
      </c>
      <c r="O404" s="46" t="s">
        <v>1833</v>
      </c>
    </row>
    <row r="405" spans="1:15" x14ac:dyDescent="0.2">
      <c r="A405" s="43" t="s">
        <v>2429</v>
      </c>
      <c r="B405" s="45" t="s">
        <v>175</v>
      </c>
      <c r="C405" s="46" t="s">
        <v>1816</v>
      </c>
      <c r="D405" s="46" t="s">
        <v>359</v>
      </c>
      <c r="E405" s="46" t="s">
        <v>4066</v>
      </c>
      <c r="F405" s="46" t="s">
        <v>4067</v>
      </c>
      <c r="G405" s="46">
        <v>226</v>
      </c>
      <c r="H405" s="46">
        <v>232</v>
      </c>
      <c r="K405" s="46" t="s">
        <v>363</v>
      </c>
      <c r="L405" s="46" t="s">
        <v>3733</v>
      </c>
      <c r="M405" s="46" t="s">
        <v>3572</v>
      </c>
      <c r="N405" s="46" t="s">
        <v>651</v>
      </c>
      <c r="O405" s="46" t="s">
        <v>3576</v>
      </c>
    </row>
    <row r="406" spans="1:15" x14ac:dyDescent="0.2">
      <c r="A406" s="43" t="s">
        <v>2429</v>
      </c>
      <c r="B406" s="45" t="s">
        <v>175</v>
      </c>
      <c r="C406" s="46" t="s">
        <v>1816</v>
      </c>
      <c r="D406" s="46" t="s">
        <v>359</v>
      </c>
      <c r="E406" s="46" t="s">
        <v>3334</v>
      </c>
      <c r="F406" s="46" t="s">
        <v>3335</v>
      </c>
      <c r="G406" s="46">
        <v>226</v>
      </c>
      <c r="H406" s="46">
        <v>232</v>
      </c>
      <c r="K406" s="46" t="s">
        <v>363</v>
      </c>
      <c r="L406" s="46" t="s">
        <v>2432</v>
      </c>
      <c r="M406" s="46" t="s">
        <v>1823</v>
      </c>
      <c r="N406" s="46" t="s">
        <v>651</v>
      </c>
      <c r="O406" s="46" t="s">
        <v>1829</v>
      </c>
    </row>
    <row r="407" spans="1:15" x14ac:dyDescent="0.2">
      <c r="A407" s="43" t="s">
        <v>2422</v>
      </c>
      <c r="B407" s="45" t="s">
        <v>175</v>
      </c>
      <c r="C407" s="46" t="s">
        <v>1816</v>
      </c>
      <c r="D407" s="46" t="s">
        <v>359</v>
      </c>
      <c r="E407" s="46" t="s">
        <v>4035</v>
      </c>
      <c r="F407" s="46" t="s">
        <v>3333</v>
      </c>
      <c r="G407" s="46">
        <v>214</v>
      </c>
      <c r="H407" s="46">
        <v>226</v>
      </c>
      <c r="K407" s="46" t="s">
        <v>363</v>
      </c>
      <c r="L407" s="46" t="s">
        <v>2428</v>
      </c>
      <c r="M407" s="46" t="s">
        <v>1819</v>
      </c>
      <c r="N407" s="46" t="s">
        <v>540</v>
      </c>
      <c r="O407" s="46" t="s">
        <v>1820</v>
      </c>
    </row>
    <row r="408" spans="1:15" x14ac:dyDescent="0.2">
      <c r="A408" s="43" t="s">
        <v>2422</v>
      </c>
      <c r="B408" s="45" t="s">
        <v>175</v>
      </c>
      <c r="C408" s="46" t="s">
        <v>1816</v>
      </c>
      <c r="D408" s="46" t="s">
        <v>359</v>
      </c>
      <c r="E408" s="46" t="s">
        <v>4125</v>
      </c>
      <c r="F408" s="46" t="s">
        <v>4126</v>
      </c>
      <c r="G408" s="46">
        <v>214</v>
      </c>
      <c r="H408" s="46">
        <v>226</v>
      </c>
      <c r="K408" s="46" t="s">
        <v>363</v>
      </c>
      <c r="L408" s="46" t="s">
        <v>3731</v>
      </c>
      <c r="M408" s="46" t="s">
        <v>3572</v>
      </c>
      <c r="N408" s="46" t="s">
        <v>540</v>
      </c>
      <c r="O408" s="46" t="s">
        <v>3573</v>
      </c>
    </row>
    <row r="409" spans="1:15" x14ac:dyDescent="0.2">
      <c r="A409" s="43" t="s">
        <v>2422</v>
      </c>
      <c r="B409" s="45" t="s">
        <v>175</v>
      </c>
      <c r="C409" s="46" t="s">
        <v>1816</v>
      </c>
      <c r="D409" s="46" t="s">
        <v>359</v>
      </c>
      <c r="E409" s="46" t="s">
        <v>4144</v>
      </c>
      <c r="F409" s="46" t="s">
        <v>3332</v>
      </c>
      <c r="G409" s="46">
        <v>214</v>
      </c>
      <c r="H409" s="46">
        <v>226</v>
      </c>
      <c r="K409" s="46" t="s">
        <v>363</v>
      </c>
      <c r="L409" s="46" t="s">
        <v>2425</v>
      </c>
      <c r="M409" s="46" t="s">
        <v>1823</v>
      </c>
      <c r="N409" s="46" t="s">
        <v>540</v>
      </c>
      <c r="O409" s="46" t="s">
        <v>1824</v>
      </c>
    </row>
    <row r="410" spans="1:15" x14ac:dyDescent="0.2">
      <c r="A410" s="43" t="s">
        <v>2436</v>
      </c>
      <c r="B410" s="45" t="s">
        <v>175</v>
      </c>
      <c r="C410" s="46" t="s">
        <v>1816</v>
      </c>
      <c r="D410" s="46" t="s">
        <v>359</v>
      </c>
      <c r="E410" s="46" t="s">
        <v>4033</v>
      </c>
      <c r="F410" s="46" t="s">
        <v>3338</v>
      </c>
      <c r="G410" s="46">
        <v>214</v>
      </c>
      <c r="H410" s="46">
        <v>226</v>
      </c>
      <c r="K410" s="46" t="s">
        <v>363</v>
      </c>
      <c r="L410" s="46" t="s">
        <v>2439</v>
      </c>
      <c r="M410" s="46" t="s">
        <v>1819</v>
      </c>
      <c r="N410" s="46" t="s">
        <v>516</v>
      </c>
      <c r="O410" s="46" t="s">
        <v>1833</v>
      </c>
    </row>
    <row r="411" spans="1:15" x14ac:dyDescent="0.2">
      <c r="A411" s="43" t="s">
        <v>2436</v>
      </c>
      <c r="B411" s="45" t="s">
        <v>175</v>
      </c>
      <c r="C411" s="46" t="s">
        <v>1816</v>
      </c>
      <c r="D411" s="46" t="s">
        <v>359</v>
      </c>
      <c r="E411" s="46" t="s">
        <v>4068</v>
      </c>
      <c r="F411" s="46" t="s">
        <v>4069</v>
      </c>
      <c r="G411" s="46">
        <v>214</v>
      </c>
      <c r="H411" s="46">
        <v>226</v>
      </c>
      <c r="K411" s="46" t="s">
        <v>363</v>
      </c>
      <c r="L411" s="46" t="s">
        <v>3735</v>
      </c>
      <c r="M411" s="46" t="s">
        <v>3572</v>
      </c>
      <c r="N411" s="46" t="s">
        <v>516</v>
      </c>
      <c r="O411" s="46" t="s">
        <v>3576</v>
      </c>
    </row>
    <row r="412" spans="1:15" x14ac:dyDescent="0.2">
      <c r="A412" s="43" t="s">
        <v>2436</v>
      </c>
      <c r="B412" s="45" t="s">
        <v>175</v>
      </c>
      <c r="C412" s="46" t="s">
        <v>1816</v>
      </c>
      <c r="D412" s="46" t="s">
        <v>359</v>
      </c>
      <c r="E412" s="46" t="s">
        <v>4143</v>
      </c>
      <c r="F412" s="46" t="s">
        <v>3339</v>
      </c>
      <c r="G412" s="46">
        <v>214</v>
      </c>
      <c r="H412" s="46">
        <v>226</v>
      </c>
      <c r="K412" s="46" t="s">
        <v>363</v>
      </c>
      <c r="L412" s="46" t="s">
        <v>2441</v>
      </c>
      <c r="M412" s="46" t="s">
        <v>1823</v>
      </c>
      <c r="N412" s="46" t="s">
        <v>516</v>
      </c>
      <c r="O412" s="46" t="s">
        <v>1829</v>
      </c>
    </row>
    <row r="413" spans="1:15" x14ac:dyDescent="0.2">
      <c r="A413" s="43" t="s">
        <v>2442</v>
      </c>
      <c r="B413" s="45" t="s">
        <v>175</v>
      </c>
      <c r="C413" s="46" t="s">
        <v>1816</v>
      </c>
      <c r="D413" s="46" t="s">
        <v>359</v>
      </c>
      <c r="E413" s="46" t="s">
        <v>3340</v>
      </c>
      <c r="F413" s="46" t="s">
        <v>3341</v>
      </c>
      <c r="G413" s="46">
        <v>226</v>
      </c>
      <c r="H413" s="46">
        <v>232</v>
      </c>
      <c r="J413" s="46" t="s">
        <v>4191</v>
      </c>
      <c r="K413" s="46" t="s">
        <v>363</v>
      </c>
      <c r="L413" s="46" t="s">
        <v>2444</v>
      </c>
      <c r="M413" s="46" t="s">
        <v>1819</v>
      </c>
      <c r="N413" s="46" t="s">
        <v>519</v>
      </c>
      <c r="O413" s="46" t="s">
        <v>1820</v>
      </c>
    </row>
    <row r="414" spans="1:15" x14ac:dyDescent="0.2">
      <c r="A414" s="43" t="s">
        <v>2442</v>
      </c>
      <c r="B414" s="45" t="s">
        <v>175</v>
      </c>
      <c r="C414" s="46" t="s">
        <v>1816</v>
      </c>
      <c r="D414" s="46" t="s">
        <v>359</v>
      </c>
      <c r="K414" s="46" t="s">
        <v>363</v>
      </c>
      <c r="L414" s="46" t="s">
        <v>3736</v>
      </c>
      <c r="M414" s="46" t="s">
        <v>3572</v>
      </c>
      <c r="N414" s="46" t="s">
        <v>519</v>
      </c>
      <c r="O414" s="46" t="s">
        <v>3573</v>
      </c>
    </row>
    <row r="415" spans="1:15" x14ac:dyDescent="0.2">
      <c r="A415" s="43" t="s">
        <v>2442</v>
      </c>
      <c r="B415" s="45" t="s">
        <v>175</v>
      </c>
      <c r="C415" s="46" t="s">
        <v>1816</v>
      </c>
      <c r="D415" s="46" t="s">
        <v>359</v>
      </c>
      <c r="E415" s="46" t="s">
        <v>3342</v>
      </c>
      <c r="F415" s="46" t="s">
        <v>3343</v>
      </c>
      <c r="G415" s="46">
        <v>226</v>
      </c>
      <c r="H415" s="46">
        <v>232</v>
      </c>
      <c r="J415" s="46" t="s">
        <v>4191</v>
      </c>
      <c r="K415" s="46" t="s">
        <v>363</v>
      </c>
      <c r="L415" s="46" t="s">
        <v>2446</v>
      </c>
      <c r="M415" s="46" t="s">
        <v>1823</v>
      </c>
      <c r="N415" s="46" t="s">
        <v>519</v>
      </c>
      <c r="O415" s="46" t="s">
        <v>1824</v>
      </c>
    </row>
    <row r="416" spans="1:15" x14ac:dyDescent="0.2">
      <c r="A416" s="43" t="s">
        <v>2447</v>
      </c>
      <c r="B416" s="45" t="s">
        <v>175</v>
      </c>
      <c r="C416" s="46" t="s">
        <v>1816</v>
      </c>
      <c r="D416" s="46" t="s">
        <v>359</v>
      </c>
      <c r="E416" s="46" t="s">
        <v>3344</v>
      </c>
      <c r="F416" s="46" t="s">
        <v>3345</v>
      </c>
      <c r="G416" s="46">
        <v>226</v>
      </c>
      <c r="H416" s="46">
        <v>232</v>
      </c>
      <c r="J416" s="46" t="s">
        <v>4187</v>
      </c>
      <c r="K416" s="46" t="s">
        <v>363</v>
      </c>
      <c r="L416" s="46" t="s">
        <v>2450</v>
      </c>
      <c r="M416" s="46" t="s">
        <v>1819</v>
      </c>
      <c r="N416" s="46" t="s">
        <v>522</v>
      </c>
      <c r="O416" s="46" t="s">
        <v>1820</v>
      </c>
    </row>
    <row r="417" spans="1:15" x14ac:dyDescent="0.2">
      <c r="A417" s="43" t="s">
        <v>2447</v>
      </c>
      <c r="B417" s="45" t="s">
        <v>175</v>
      </c>
      <c r="C417" s="46" t="s">
        <v>1816</v>
      </c>
      <c r="D417" s="46" t="s">
        <v>359</v>
      </c>
      <c r="E417" s="46" t="s">
        <v>4127</v>
      </c>
      <c r="F417" s="46" t="s">
        <v>4128</v>
      </c>
      <c r="G417" s="46">
        <v>226</v>
      </c>
      <c r="H417" s="46">
        <v>232</v>
      </c>
      <c r="K417" s="46" t="s">
        <v>363</v>
      </c>
      <c r="L417" s="46" t="s">
        <v>3738</v>
      </c>
      <c r="M417" s="46" t="s">
        <v>3572</v>
      </c>
      <c r="N417" s="46" t="s">
        <v>522</v>
      </c>
      <c r="O417" s="46" t="s">
        <v>3573</v>
      </c>
    </row>
    <row r="418" spans="1:15" x14ac:dyDescent="0.2">
      <c r="A418" s="43" t="s">
        <v>2447</v>
      </c>
      <c r="B418" s="45" t="s">
        <v>175</v>
      </c>
      <c r="C418" s="46" t="s">
        <v>1816</v>
      </c>
      <c r="D418" s="46" t="s">
        <v>359</v>
      </c>
      <c r="E418" s="46" t="s">
        <v>3346</v>
      </c>
      <c r="F418" s="46" t="s">
        <v>3347</v>
      </c>
      <c r="G418" s="46">
        <v>226</v>
      </c>
      <c r="H418" s="46">
        <v>232</v>
      </c>
      <c r="K418" s="46" t="s">
        <v>363</v>
      </c>
      <c r="L418" s="46" t="s">
        <v>2453</v>
      </c>
      <c r="M418" s="46" t="s">
        <v>1823</v>
      </c>
      <c r="N418" s="46" t="s">
        <v>522</v>
      </c>
      <c r="O418" s="46" t="s">
        <v>1824</v>
      </c>
    </row>
    <row r="419" spans="1:15" x14ac:dyDescent="0.2">
      <c r="A419" s="43" t="s">
        <v>2454</v>
      </c>
      <c r="B419" s="45" t="s">
        <v>175</v>
      </c>
      <c r="C419" s="46" t="s">
        <v>1816</v>
      </c>
      <c r="D419" s="46" t="s">
        <v>359</v>
      </c>
      <c r="E419" s="46" t="s">
        <v>4036</v>
      </c>
      <c r="F419" s="46" t="s">
        <v>3349</v>
      </c>
      <c r="G419" s="46">
        <v>214</v>
      </c>
      <c r="H419" s="46">
        <v>226</v>
      </c>
      <c r="K419" s="46" t="s">
        <v>363</v>
      </c>
      <c r="L419" s="46" t="s">
        <v>2459</v>
      </c>
      <c r="M419" s="46" t="s">
        <v>1819</v>
      </c>
      <c r="N419" s="46" t="s">
        <v>525</v>
      </c>
      <c r="O419" s="46" t="s">
        <v>1820</v>
      </c>
    </row>
    <row r="420" spans="1:15" x14ac:dyDescent="0.2">
      <c r="A420" s="43" t="s">
        <v>2454</v>
      </c>
      <c r="B420" s="45" t="s">
        <v>175</v>
      </c>
      <c r="C420" s="46" t="s">
        <v>1816</v>
      </c>
      <c r="D420" s="46" t="s">
        <v>359</v>
      </c>
      <c r="E420" s="46" t="s">
        <v>4129</v>
      </c>
      <c r="F420" s="46" t="s">
        <v>4130</v>
      </c>
      <c r="G420" s="46">
        <v>214</v>
      </c>
      <c r="H420" s="46">
        <v>226</v>
      </c>
      <c r="K420" s="46" t="s">
        <v>363</v>
      </c>
      <c r="L420" s="46" t="s">
        <v>3742</v>
      </c>
      <c r="M420" s="46" t="s">
        <v>3572</v>
      </c>
      <c r="N420" s="46" t="s">
        <v>525</v>
      </c>
      <c r="O420" s="46" t="s">
        <v>3573</v>
      </c>
    </row>
    <row r="421" spans="1:15" x14ac:dyDescent="0.2">
      <c r="A421" s="43" t="s">
        <v>2454</v>
      </c>
      <c r="B421" s="45" t="s">
        <v>175</v>
      </c>
      <c r="C421" s="46" t="s">
        <v>1816</v>
      </c>
      <c r="D421" s="46" t="s">
        <v>359</v>
      </c>
      <c r="E421" s="46" t="s">
        <v>4145</v>
      </c>
      <c r="F421" s="46" t="s">
        <v>3348</v>
      </c>
      <c r="G421" s="46">
        <v>214</v>
      </c>
      <c r="H421" s="46">
        <v>226</v>
      </c>
      <c r="K421" s="46" t="s">
        <v>363</v>
      </c>
      <c r="L421" s="46" t="s">
        <v>2456</v>
      </c>
      <c r="M421" s="46" t="s">
        <v>1823</v>
      </c>
      <c r="N421" s="46" t="s">
        <v>525</v>
      </c>
      <c r="O421" s="46" t="s">
        <v>1824</v>
      </c>
    </row>
    <row r="422" spans="1:15" x14ac:dyDescent="0.2">
      <c r="A422" s="43" t="s">
        <v>2460</v>
      </c>
      <c r="B422" s="45" t="s">
        <v>175</v>
      </c>
      <c r="C422" s="46" t="s">
        <v>1816</v>
      </c>
      <c r="D422" s="46" t="s">
        <v>359</v>
      </c>
      <c r="E422" s="46" t="s">
        <v>4037</v>
      </c>
      <c r="F422" s="46" t="s">
        <v>3351</v>
      </c>
      <c r="G422" s="46">
        <v>214</v>
      </c>
      <c r="H422" s="46">
        <v>226</v>
      </c>
      <c r="K422" s="46" t="s">
        <v>363</v>
      </c>
      <c r="L422" s="46" t="s">
        <v>2465</v>
      </c>
      <c r="M422" s="46" t="s">
        <v>1819</v>
      </c>
      <c r="N422" s="46" t="s">
        <v>528</v>
      </c>
      <c r="O422" s="46" t="s">
        <v>1820</v>
      </c>
    </row>
    <row r="423" spans="1:15" x14ac:dyDescent="0.2">
      <c r="A423" s="43" t="s">
        <v>2460</v>
      </c>
      <c r="B423" s="45" t="s">
        <v>175</v>
      </c>
      <c r="C423" s="46" t="s">
        <v>1816</v>
      </c>
      <c r="D423" s="46" t="s">
        <v>359</v>
      </c>
      <c r="E423" s="46" t="s">
        <v>4131</v>
      </c>
      <c r="F423" s="46" t="s">
        <v>4132</v>
      </c>
      <c r="G423" s="46">
        <v>214</v>
      </c>
      <c r="H423" s="46">
        <v>226</v>
      </c>
      <c r="K423" s="46" t="s">
        <v>363</v>
      </c>
      <c r="L423" s="46" t="s">
        <v>3744</v>
      </c>
      <c r="M423" s="46" t="s">
        <v>3572</v>
      </c>
      <c r="N423" s="46" t="s">
        <v>528</v>
      </c>
      <c r="O423" s="46" t="s">
        <v>3573</v>
      </c>
    </row>
    <row r="424" spans="1:15" x14ac:dyDescent="0.2">
      <c r="A424" s="43" t="s">
        <v>2460</v>
      </c>
      <c r="B424" s="45" t="s">
        <v>175</v>
      </c>
      <c r="C424" s="46" t="s">
        <v>1816</v>
      </c>
      <c r="D424" s="46" t="s">
        <v>359</v>
      </c>
      <c r="E424" s="46" t="s">
        <v>4146</v>
      </c>
      <c r="F424" s="46" t="s">
        <v>3350</v>
      </c>
      <c r="G424" s="46">
        <v>214</v>
      </c>
      <c r="H424" s="46">
        <v>226</v>
      </c>
      <c r="K424" s="46" t="s">
        <v>363</v>
      </c>
      <c r="L424" s="46" t="s">
        <v>2463</v>
      </c>
      <c r="M424" s="46" t="s">
        <v>1823</v>
      </c>
      <c r="N424" s="46" t="s">
        <v>528</v>
      </c>
      <c r="O424" s="46" t="s">
        <v>1824</v>
      </c>
    </row>
    <row r="425" spans="1:15" x14ac:dyDescent="0.2">
      <c r="A425" s="43" t="s">
        <v>2466</v>
      </c>
      <c r="B425" s="45" t="s">
        <v>175</v>
      </c>
      <c r="C425" s="46" t="s">
        <v>1816</v>
      </c>
      <c r="D425" s="46" t="s">
        <v>359</v>
      </c>
      <c r="E425" s="46" t="s">
        <v>4038</v>
      </c>
      <c r="F425" s="46" t="s">
        <v>3352</v>
      </c>
      <c r="G425" s="46">
        <v>214</v>
      </c>
      <c r="H425" s="46">
        <v>226</v>
      </c>
      <c r="K425" s="46" t="s">
        <v>363</v>
      </c>
      <c r="L425" s="46" t="s">
        <v>2469</v>
      </c>
      <c r="M425" s="46" t="s">
        <v>1819</v>
      </c>
      <c r="N425" s="46" t="s">
        <v>531</v>
      </c>
      <c r="O425" s="46" t="s">
        <v>1820</v>
      </c>
    </row>
    <row r="426" spans="1:15" x14ac:dyDescent="0.2">
      <c r="A426" s="43" t="s">
        <v>2466</v>
      </c>
      <c r="B426" s="45" t="s">
        <v>175</v>
      </c>
      <c r="C426" s="46" t="s">
        <v>1816</v>
      </c>
      <c r="D426" s="46" t="s">
        <v>359</v>
      </c>
      <c r="E426" s="46" t="s">
        <v>4133</v>
      </c>
      <c r="F426" s="46" t="s">
        <v>4134</v>
      </c>
      <c r="G426" s="46">
        <v>214</v>
      </c>
      <c r="H426" s="46">
        <v>226</v>
      </c>
      <c r="K426" s="46" t="s">
        <v>363</v>
      </c>
      <c r="L426" s="46" t="s">
        <v>3746</v>
      </c>
      <c r="M426" s="46" t="s">
        <v>3572</v>
      </c>
      <c r="N426" s="46" t="s">
        <v>531</v>
      </c>
      <c r="O426" s="46" t="s">
        <v>3573</v>
      </c>
    </row>
    <row r="427" spans="1:15" x14ac:dyDescent="0.2">
      <c r="A427" s="43" t="s">
        <v>2466</v>
      </c>
      <c r="B427" s="45" t="s">
        <v>175</v>
      </c>
      <c r="C427" s="46" t="s">
        <v>1816</v>
      </c>
      <c r="D427" s="46" t="s">
        <v>359</v>
      </c>
      <c r="E427" s="46" t="s">
        <v>4147</v>
      </c>
      <c r="F427" s="46" t="s">
        <v>3353</v>
      </c>
      <c r="G427" s="46">
        <v>214</v>
      </c>
      <c r="H427" s="46">
        <v>226</v>
      </c>
      <c r="K427" s="46" t="s">
        <v>363</v>
      </c>
      <c r="L427" s="46" t="s">
        <v>2472</v>
      </c>
      <c r="M427" s="46" t="s">
        <v>1823</v>
      </c>
      <c r="N427" s="46" t="s">
        <v>531</v>
      </c>
      <c r="O427" s="46" t="s">
        <v>1824</v>
      </c>
    </row>
    <row r="428" spans="1:15" x14ac:dyDescent="0.2">
      <c r="A428" s="43" t="s">
        <v>2473</v>
      </c>
      <c r="B428" s="45" t="s">
        <v>175</v>
      </c>
      <c r="C428" s="46" t="s">
        <v>1816</v>
      </c>
      <c r="D428" s="46" t="s">
        <v>359</v>
      </c>
      <c r="E428" s="46" t="s">
        <v>4039</v>
      </c>
      <c r="F428" s="46" t="s">
        <v>3354</v>
      </c>
      <c r="G428" s="46">
        <v>214</v>
      </c>
      <c r="H428" s="46">
        <v>226</v>
      </c>
      <c r="K428" s="46" t="s">
        <v>363</v>
      </c>
      <c r="L428" s="46" t="s">
        <v>2476</v>
      </c>
      <c r="M428" s="46" t="s">
        <v>1819</v>
      </c>
      <c r="N428" s="46" t="s">
        <v>534</v>
      </c>
      <c r="O428" s="46" t="s">
        <v>1820</v>
      </c>
    </row>
    <row r="429" spans="1:15" x14ac:dyDescent="0.2">
      <c r="A429" s="43" t="s">
        <v>2473</v>
      </c>
      <c r="B429" s="45" t="s">
        <v>175</v>
      </c>
      <c r="C429" s="46" t="s">
        <v>1816</v>
      </c>
      <c r="D429" s="46" t="s">
        <v>359</v>
      </c>
      <c r="E429" s="46" t="s">
        <v>4133</v>
      </c>
      <c r="F429" s="46" t="s">
        <v>4135</v>
      </c>
      <c r="G429" s="46">
        <v>214</v>
      </c>
      <c r="H429" s="46">
        <v>226</v>
      </c>
      <c r="K429" s="46" t="s">
        <v>363</v>
      </c>
      <c r="L429" s="46" t="s">
        <v>3748</v>
      </c>
      <c r="M429" s="46" t="s">
        <v>3572</v>
      </c>
      <c r="N429" s="46" t="s">
        <v>534</v>
      </c>
      <c r="O429" s="46" t="s">
        <v>3573</v>
      </c>
    </row>
    <row r="430" spans="1:15" x14ac:dyDescent="0.2">
      <c r="A430" s="43" t="s">
        <v>2473</v>
      </c>
      <c r="B430" s="45" t="s">
        <v>175</v>
      </c>
      <c r="C430" s="46" t="s">
        <v>1816</v>
      </c>
      <c r="D430" s="46" t="s">
        <v>359</v>
      </c>
      <c r="E430" s="46" t="s">
        <v>4148</v>
      </c>
      <c r="F430" s="46" t="s">
        <v>3355</v>
      </c>
      <c r="G430" s="46">
        <v>214</v>
      </c>
      <c r="H430" s="46">
        <v>226</v>
      </c>
      <c r="K430" s="46" t="s">
        <v>363</v>
      </c>
      <c r="L430" s="46" t="s">
        <v>2479</v>
      </c>
      <c r="M430" s="46" t="s">
        <v>1823</v>
      </c>
      <c r="N430" s="46" t="s">
        <v>534</v>
      </c>
      <c r="O430" s="46" t="s">
        <v>1824</v>
      </c>
    </row>
    <row r="431" spans="1:15" x14ac:dyDescent="0.2">
      <c r="A431" s="43" t="s">
        <v>2480</v>
      </c>
      <c r="B431" s="45" t="s">
        <v>175</v>
      </c>
      <c r="C431" s="46" t="s">
        <v>1816</v>
      </c>
      <c r="D431" s="46" t="s">
        <v>359</v>
      </c>
      <c r="E431" s="46" t="s">
        <v>3356</v>
      </c>
      <c r="F431" s="46" t="s">
        <v>3357</v>
      </c>
      <c r="G431" s="46">
        <v>226</v>
      </c>
      <c r="H431" s="46">
        <v>232</v>
      </c>
      <c r="K431" s="46" t="s">
        <v>363</v>
      </c>
      <c r="L431" s="46" t="s">
        <v>2483</v>
      </c>
      <c r="M431" s="46" t="s">
        <v>1819</v>
      </c>
      <c r="N431" s="46" t="s">
        <v>537</v>
      </c>
      <c r="O431" s="46" t="s">
        <v>1820</v>
      </c>
    </row>
    <row r="432" spans="1:15" x14ac:dyDescent="0.2">
      <c r="A432" s="43" t="s">
        <v>2480</v>
      </c>
      <c r="B432" s="45" t="s">
        <v>175</v>
      </c>
      <c r="C432" s="46" t="s">
        <v>1816</v>
      </c>
      <c r="D432" s="46" t="s">
        <v>359</v>
      </c>
      <c r="E432" s="46" t="s">
        <v>4136</v>
      </c>
      <c r="F432" s="46" t="s">
        <v>4137</v>
      </c>
      <c r="G432" s="46">
        <v>226</v>
      </c>
      <c r="H432" s="46">
        <v>232</v>
      </c>
      <c r="K432" s="46" t="s">
        <v>363</v>
      </c>
      <c r="L432" s="46" t="s">
        <v>3750</v>
      </c>
      <c r="M432" s="46" t="s">
        <v>3572</v>
      </c>
      <c r="N432" s="46" t="s">
        <v>537</v>
      </c>
      <c r="O432" s="46" t="s">
        <v>3573</v>
      </c>
    </row>
    <row r="433" spans="1:15" x14ac:dyDescent="0.2">
      <c r="A433" s="43" t="s">
        <v>2480</v>
      </c>
      <c r="B433" s="45" t="s">
        <v>175</v>
      </c>
      <c r="C433" s="46" t="s">
        <v>1816</v>
      </c>
      <c r="D433" s="46" t="s">
        <v>359</v>
      </c>
      <c r="E433" s="46" t="s">
        <v>3358</v>
      </c>
      <c r="F433" s="46" t="s">
        <v>3359</v>
      </c>
      <c r="G433" s="46">
        <v>226</v>
      </c>
      <c r="H433" s="46">
        <v>232</v>
      </c>
      <c r="K433" s="46" t="s">
        <v>363</v>
      </c>
      <c r="L433" s="46" t="s">
        <v>2486</v>
      </c>
      <c r="M433" s="46" t="s">
        <v>1823</v>
      </c>
      <c r="N433" s="46" t="s">
        <v>537</v>
      </c>
      <c r="O433" s="46" t="s">
        <v>1824</v>
      </c>
    </row>
    <row r="434" spans="1:15" x14ac:dyDescent="0.2">
      <c r="A434" s="43" t="s">
        <v>2493</v>
      </c>
      <c r="B434" s="45" t="s">
        <v>178</v>
      </c>
      <c r="C434" s="46" t="s">
        <v>1816</v>
      </c>
      <c r="D434" s="46" t="s">
        <v>359</v>
      </c>
      <c r="E434" s="46" t="s">
        <v>3364</v>
      </c>
      <c r="F434" s="46" t="s">
        <v>3365</v>
      </c>
      <c r="G434" s="46">
        <v>226</v>
      </c>
      <c r="H434" s="46">
        <v>229</v>
      </c>
      <c r="K434" s="46" t="s">
        <v>363</v>
      </c>
      <c r="L434" s="46" t="s">
        <v>2496</v>
      </c>
      <c r="M434" s="46" t="s">
        <v>1819</v>
      </c>
      <c r="N434" s="46" t="s">
        <v>513</v>
      </c>
      <c r="O434" s="46" t="s">
        <v>1833</v>
      </c>
    </row>
    <row r="435" spans="1:15" x14ac:dyDescent="0.2">
      <c r="A435" s="43" t="s">
        <v>2493</v>
      </c>
      <c r="B435" s="45" t="s">
        <v>178</v>
      </c>
      <c r="C435" s="46" t="s">
        <v>1816</v>
      </c>
      <c r="D435" s="46" t="s">
        <v>359</v>
      </c>
      <c r="E435" s="46" t="s">
        <v>4070</v>
      </c>
      <c r="F435" s="46" t="s">
        <v>4071</v>
      </c>
      <c r="G435" s="46">
        <v>226</v>
      </c>
      <c r="H435" s="46">
        <v>229</v>
      </c>
      <c r="K435" s="46" t="s">
        <v>363</v>
      </c>
      <c r="L435" s="46" t="s">
        <v>3760</v>
      </c>
      <c r="M435" s="46" t="s">
        <v>3572</v>
      </c>
      <c r="N435" s="46" t="s">
        <v>513</v>
      </c>
      <c r="O435" s="46" t="s">
        <v>3576</v>
      </c>
    </row>
    <row r="436" spans="1:15" x14ac:dyDescent="0.2">
      <c r="A436" s="43" t="s">
        <v>2493</v>
      </c>
      <c r="B436" s="45" t="s">
        <v>178</v>
      </c>
      <c r="C436" s="46" t="s">
        <v>1816</v>
      </c>
      <c r="D436" s="46" t="s">
        <v>359</v>
      </c>
      <c r="E436" s="46" t="s">
        <v>3366</v>
      </c>
      <c r="F436" s="46" t="s">
        <v>3367</v>
      </c>
      <c r="G436" s="46">
        <v>226</v>
      </c>
      <c r="H436" s="46">
        <v>229</v>
      </c>
      <c r="K436" s="46" t="s">
        <v>363</v>
      </c>
      <c r="L436" s="46" t="s">
        <v>2499</v>
      </c>
      <c r="M436" s="46" t="s">
        <v>1823</v>
      </c>
      <c r="N436" s="46" t="s">
        <v>513</v>
      </c>
      <c r="O436" s="46" t="s">
        <v>1829</v>
      </c>
    </row>
    <row r="437" spans="1:15" x14ac:dyDescent="0.2">
      <c r="A437" s="43" t="s">
        <v>2487</v>
      </c>
      <c r="B437" s="45" t="s">
        <v>178</v>
      </c>
      <c r="C437" s="46" t="s">
        <v>1816</v>
      </c>
      <c r="D437" s="46" t="s">
        <v>359</v>
      </c>
      <c r="E437" s="46" t="s">
        <v>3360</v>
      </c>
      <c r="F437" s="46" t="s">
        <v>3361</v>
      </c>
      <c r="G437" s="46">
        <v>226</v>
      </c>
      <c r="H437" s="46">
        <v>229</v>
      </c>
      <c r="K437" s="46" t="s">
        <v>363</v>
      </c>
      <c r="L437" s="46" t="s">
        <v>2489</v>
      </c>
      <c r="M437" s="46" t="s">
        <v>1819</v>
      </c>
      <c r="N437" s="46" t="s">
        <v>498</v>
      </c>
      <c r="O437" s="46" t="s">
        <v>1820</v>
      </c>
    </row>
    <row r="438" spans="1:15" x14ac:dyDescent="0.2">
      <c r="A438" s="43" t="s">
        <v>2487</v>
      </c>
      <c r="B438" s="45" t="s">
        <v>178</v>
      </c>
      <c r="C438" s="46" t="s">
        <v>1816</v>
      </c>
      <c r="D438" s="46" t="s">
        <v>359</v>
      </c>
      <c r="E438" s="46" t="s">
        <v>4138</v>
      </c>
      <c r="F438" s="46" t="s">
        <v>4139</v>
      </c>
      <c r="G438" s="46">
        <v>226</v>
      </c>
      <c r="H438" s="46">
        <v>229</v>
      </c>
      <c r="K438" s="46" t="s">
        <v>363</v>
      </c>
      <c r="L438" s="46" t="s">
        <v>3754</v>
      </c>
      <c r="M438" s="46" t="s">
        <v>3572</v>
      </c>
      <c r="N438" s="46" t="s">
        <v>498</v>
      </c>
      <c r="O438" s="46" t="s">
        <v>3573</v>
      </c>
    </row>
    <row r="439" spans="1:15" x14ac:dyDescent="0.2">
      <c r="A439" s="43" t="s">
        <v>2487</v>
      </c>
      <c r="B439" s="45" t="s">
        <v>178</v>
      </c>
      <c r="C439" s="46" t="s">
        <v>1816</v>
      </c>
      <c r="D439" s="46" t="s">
        <v>359</v>
      </c>
      <c r="E439" s="46" t="s">
        <v>3362</v>
      </c>
      <c r="F439" s="46" t="s">
        <v>3363</v>
      </c>
      <c r="G439" s="46">
        <v>226</v>
      </c>
      <c r="H439" s="46">
        <v>229</v>
      </c>
      <c r="K439" s="46" t="s">
        <v>363</v>
      </c>
      <c r="L439" s="46" t="s">
        <v>2492</v>
      </c>
      <c r="M439" s="46" t="s">
        <v>1823</v>
      </c>
      <c r="N439" s="46" t="s">
        <v>498</v>
      </c>
      <c r="O439" s="46" t="s">
        <v>1824</v>
      </c>
    </row>
    <row r="440" spans="1:15" x14ac:dyDescent="0.2">
      <c r="A440" s="43" t="s">
        <v>2500</v>
      </c>
      <c r="B440" s="45" t="s">
        <v>178</v>
      </c>
      <c r="C440" s="46" t="s">
        <v>1816</v>
      </c>
      <c r="D440" s="46" t="s">
        <v>359</v>
      </c>
      <c r="E440" s="46" t="s">
        <v>3368</v>
      </c>
      <c r="F440" s="46" t="s">
        <v>3369</v>
      </c>
      <c r="G440" s="46">
        <v>226</v>
      </c>
      <c r="H440" s="46">
        <v>229</v>
      </c>
      <c r="K440" s="46" t="s">
        <v>363</v>
      </c>
      <c r="L440" s="46" t="s">
        <v>2502</v>
      </c>
      <c r="M440" s="46" t="s">
        <v>1819</v>
      </c>
      <c r="N440" s="46" t="s">
        <v>474</v>
      </c>
      <c r="O440" s="46" t="s">
        <v>1833</v>
      </c>
    </row>
    <row r="441" spans="1:15" x14ac:dyDescent="0.2">
      <c r="A441" s="43" t="s">
        <v>2500</v>
      </c>
      <c r="B441" s="45" t="s">
        <v>178</v>
      </c>
      <c r="C441" s="46" t="s">
        <v>1816</v>
      </c>
      <c r="D441" s="46" t="s">
        <v>359</v>
      </c>
      <c r="E441" s="46" t="s">
        <v>4072</v>
      </c>
      <c r="F441" s="46" t="s">
        <v>4073</v>
      </c>
      <c r="G441" s="46">
        <v>226</v>
      </c>
      <c r="H441" s="46">
        <v>229</v>
      </c>
      <c r="K441" s="46" t="s">
        <v>363</v>
      </c>
      <c r="L441" s="46" t="s">
        <v>3765</v>
      </c>
      <c r="M441" s="46" t="s">
        <v>3572</v>
      </c>
      <c r="N441" s="46" t="s">
        <v>474</v>
      </c>
      <c r="O441" s="46" t="s">
        <v>3576</v>
      </c>
    </row>
    <row r="442" spans="1:15" x14ac:dyDescent="0.2">
      <c r="A442" s="43" t="s">
        <v>2500</v>
      </c>
      <c r="B442" s="45" t="s">
        <v>178</v>
      </c>
      <c r="C442" s="46" t="s">
        <v>1816</v>
      </c>
      <c r="D442" s="46" t="s">
        <v>359</v>
      </c>
      <c r="E442" s="46" t="s">
        <v>3370</v>
      </c>
      <c r="F442" s="46" t="s">
        <v>3371</v>
      </c>
      <c r="G442" s="46">
        <v>226</v>
      </c>
      <c r="H442" s="46">
        <v>229</v>
      </c>
      <c r="K442" s="46" t="s">
        <v>363</v>
      </c>
      <c r="L442" s="46" t="s">
        <v>2505</v>
      </c>
      <c r="M442" s="46" t="s">
        <v>1823</v>
      </c>
      <c r="N442" s="46" t="s">
        <v>474</v>
      </c>
      <c r="O442" s="46" t="s">
        <v>1829</v>
      </c>
    </row>
    <row r="443" spans="1:15" x14ac:dyDescent="0.2">
      <c r="A443" s="43" t="s">
        <v>2506</v>
      </c>
      <c r="B443" s="45" t="s">
        <v>178</v>
      </c>
      <c r="C443" s="46" t="s">
        <v>1816</v>
      </c>
      <c r="D443" s="46" t="s">
        <v>359</v>
      </c>
      <c r="E443" s="46" t="s">
        <v>3374</v>
      </c>
      <c r="F443" s="46" t="s">
        <v>3375</v>
      </c>
      <c r="G443" s="46">
        <v>226</v>
      </c>
      <c r="H443" s="46">
        <v>229</v>
      </c>
      <c r="K443" s="46" t="s">
        <v>363</v>
      </c>
      <c r="L443" s="46" t="s">
        <v>2512</v>
      </c>
      <c r="M443" s="46" t="s">
        <v>1819</v>
      </c>
      <c r="N443" s="46" t="s">
        <v>477</v>
      </c>
      <c r="O443" s="46" t="s">
        <v>1833</v>
      </c>
    </row>
    <row r="444" spans="1:15" x14ac:dyDescent="0.2">
      <c r="A444" s="43" t="s">
        <v>2506</v>
      </c>
      <c r="B444" s="45" t="s">
        <v>178</v>
      </c>
      <c r="C444" s="46" t="s">
        <v>1816</v>
      </c>
      <c r="D444" s="46" t="s">
        <v>359</v>
      </c>
      <c r="E444" s="46" t="s">
        <v>4074</v>
      </c>
      <c r="F444" s="46" t="s">
        <v>4075</v>
      </c>
      <c r="G444" s="46">
        <v>226</v>
      </c>
      <c r="H444" s="46">
        <v>229</v>
      </c>
      <c r="K444" s="46" t="s">
        <v>363</v>
      </c>
      <c r="L444" s="46" t="s">
        <v>3768</v>
      </c>
      <c r="M444" s="46" t="s">
        <v>3572</v>
      </c>
      <c r="N444" s="46" t="s">
        <v>477</v>
      </c>
      <c r="O444" s="46" t="s">
        <v>3576</v>
      </c>
    </row>
    <row r="445" spans="1:15" x14ac:dyDescent="0.2">
      <c r="A445" s="43" t="s">
        <v>2506</v>
      </c>
      <c r="B445" s="45" t="s">
        <v>178</v>
      </c>
      <c r="C445" s="46" t="s">
        <v>1816</v>
      </c>
      <c r="D445" s="46" t="s">
        <v>359</v>
      </c>
      <c r="E445" s="46" t="s">
        <v>3372</v>
      </c>
      <c r="F445" s="46" t="s">
        <v>3373</v>
      </c>
      <c r="G445" s="46">
        <v>226</v>
      </c>
      <c r="H445" s="46">
        <v>229</v>
      </c>
      <c r="K445" s="46" t="s">
        <v>363</v>
      </c>
      <c r="L445" s="46" t="s">
        <v>2509</v>
      </c>
      <c r="M445" s="46" t="s">
        <v>1823</v>
      </c>
      <c r="N445" s="46" t="s">
        <v>477</v>
      </c>
      <c r="O445" s="46" t="s">
        <v>1829</v>
      </c>
    </row>
    <row r="446" spans="1:15" x14ac:dyDescent="0.2">
      <c r="A446" s="43" t="s">
        <v>2513</v>
      </c>
      <c r="B446" s="45" t="s">
        <v>178</v>
      </c>
      <c r="C446" s="46" t="s">
        <v>1816</v>
      </c>
      <c r="D446" s="46" t="s">
        <v>359</v>
      </c>
      <c r="E446" s="46" t="s">
        <v>3378</v>
      </c>
      <c r="F446" s="46" t="s">
        <v>3379</v>
      </c>
      <c r="G446" s="46">
        <v>226</v>
      </c>
      <c r="H446" s="46">
        <v>229</v>
      </c>
      <c r="K446" s="46" t="s">
        <v>363</v>
      </c>
      <c r="L446" s="46" t="s">
        <v>2517</v>
      </c>
      <c r="M446" s="46" t="s">
        <v>1819</v>
      </c>
      <c r="N446" s="46" t="s">
        <v>480</v>
      </c>
      <c r="O446" s="46" t="s">
        <v>1833</v>
      </c>
    </row>
    <row r="447" spans="1:15" x14ac:dyDescent="0.2">
      <c r="A447" s="43" t="s">
        <v>2513</v>
      </c>
      <c r="B447" s="45" t="s">
        <v>178</v>
      </c>
      <c r="C447" s="46" t="s">
        <v>1816</v>
      </c>
      <c r="D447" s="46" t="s">
        <v>359</v>
      </c>
      <c r="G447" s="46">
        <v>226</v>
      </c>
      <c r="H447" s="46">
        <v>229</v>
      </c>
      <c r="K447" s="46" t="s">
        <v>363</v>
      </c>
      <c r="L447" s="46" t="s">
        <v>3771</v>
      </c>
      <c r="M447" s="46" t="s">
        <v>3572</v>
      </c>
      <c r="N447" s="46" t="s">
        <v>480</v>
      </c>
      <c r="O447" s="46" t="s">
        <v>3576</v>
      </c>
    </row>
    <row r="448" spans="1:15" x14ac:dyDescent="0.2">
      <c r="A448" s="43" t="s">
        <v>2513</v>
      </c>
      <c r="B448" s="45" t="s">
        <v>178</v>
      </c>
      <c r="C448" s="46" t="s">
        <v>1816</v>
      </c>
      <c r="D448" s="46" t="s">
        <v>359</v>
      </c>
      <c r="E448" s="46" t="s">
        <v>3376</v>
      </c>
      <c r="F448" s="46" t="s">
        <v>3377</v>
      </c>
      <c r="G448" s="46">
        <v>226</v>
      </c>
      <c r="H448" s="46">
        <v>229</v>
      </c>
      <c r="K448" s="46" t="s">
        <v>363</v>
      </c>
      <c r="L448" s="46" t="s">
        <v>2515</v>
      </c>
      <c r="M448" s="46" t="s">
        <v>1823</v>
      </c>
      <c r="N448" s="46" t="s">
        <v>480</v>
      </c>
      <c r="O448" s="46" t="s">
        <v>1829</v>
      </c>
    </row>
    <row r="449" spans="1:15" x14ac:dyDescent="0.2">
      <c r="A449" s="43" t="s">
        <v>2518</v>
      </c>
      <c r="B449" s="45" t="s">
        <v>178</v>
      </c>
      <c r="C449" s="46" t="s">
        <v>1816</v>
      </c>
      <c r="D449" s="46" t="s">
        <v>359</v>
      </c>
      <c r="E449" s="46" t="s">
        <v>3382</v>
      </c>
      <c r="F449" s="46" t="s">
        <v>3383</v>
      </c>
      <c r="G449" s="46">
        <v>226</v>
      </c>
      <c r="H449" s="46">
        <v>229</v>
      </c>
      <c r="K449" s="46" t="s">
        <v>363</v>
      </c>
      <c r="L449" s="46" t="s">
        <v>2524</v>
      </c>
      <c r="M449" s="46" t="s">
        <v>1819</v>
      </c>
      <c r="N449" s="46" t="s">
        <v>483</v>
      </c>
      <c r="O449" s="46" t="s">
        <v>1833</v>
      </c>
    </row>
    <row r="450" spans="1:15" x14ac:dyDescent="0.2">
      <c r="A450" s="43" t="s">
        <v>2518</v>
      </c>
      <c r="B450" s="45" t="s">
        <v>178</v>
      </c>
      <c r="C450" s="46" t="s">
        <v>1816</v>
      </c>
      <c r="D450" s="46" t="s">
        <v>359</v>
      </c>
      <c r="E450" s="46" t="s">
        <v>4076</v>
      </c>
      <c r="F450" s="46" t="s">
        <v>4077</v>
      </c>
      <c r="G450" s="46">
        <v>226</v>
      </c>
      <c r="H450" s="46">
        <v>229</v>
      </c>
      <c r="K450" s="46" t="s">
        <v>363</v>
      </c>
      <c r="L450" s="46" t="s">
        <v>3777</v>
      </c>
      <c r="M450" s="46" t="s">
        <v>3572</v>
      </c>
      <c r="N450" s="46" t="s">
        <v>483</v>
      </c>
      <c r="O450" s="46" t="s">
        <v>3576</v>
      </c>
    </row>
    <row r="451" spans="1:15" x14ac:dyDescent="0.2">
      <c r="A451" s="43" t="s">
        <v>2518</v>
      </c>
      <c r="B451" s="45" t="s">
        <v>178</v>
      </c>
      <c r="C451" s="46" t="s">
        <v>1816</v>
      </c>
      <c r="D451" s="46" t="s">
        <v>359</v>
      </c>
      <c r="E451" s="46" t="s">
        <v>3380</v>
      </c>
      <c r="F451" s="46" t="s">
        <v>3381</v>
      </c>
      <c r="G451" s="46">
        <v>226</v>
      </c>
      <c r="H451" s="46">
        <v>229</v>
      </c>
      <c r="K451" s="46" t="s">
        <v>363</v>
      </c>
      <c r="L451" s="46" t="s">
        <v>2521</v>
      </c>
      <c r="M451" s="46" t="s">
        <v>1823</v>
      </c>
      <c r="N451" s="46" t="s">
        <v>483</v>
      </c>
      <c r="O451" s="46" t="s">
        <v>1829</v>
      </c>
    </row>
    <row r="452" spans="1:15" x14ac:dyDescent="0.2">
      <c r="A452" s="43" t="s">
        <v>2525</v>
      </c>
      <c r="B452" s="45" t="s">
        <v>178</v>
      </c>
      <c r="C452" s="46" t="s">
        <v>1816</v>
      </c>
      <c r="D452" s="46" t="s">
        <v>359</v>
      </c>
      <c r="E452" s="46" t="s">
        <v>3384</v>
      </c>
      <c r="F452" s="46" t="s">
        <v>3385</v>
      </c>
      <c r="G452" s="46">
        <v>226</v>
      </c>
      <c r="H452" s="46">
        <v>229</v>
      </c>
      <c r="K452" s="46" t="s">
        <v>363</v>
      </c>
      <c r="L452" s="46" t="s">
        <v>2528</v>
      </c>
      <c r="M452" s="46" t="s">
        <v>1819</v>
      </c>
      <c r="N452" s="46" t="s">
        <v>486</v>
      </c>
      <c r="O452" s="46" t="s">
        <v>1833</v>
      </c>
    </row>
    <row r="453" spans="1:15" x14ac:dyDescent="0.2">
      <c r="A453" s="43" t="s">
        <v>2525</v>
      </c>
      <c r="B453" s="45" t="s">
        <v>178</v>
      </c>
      <c r="C453" s="46" t="s">
        <v>1816</v>
      </c>
      <c r="D453" s="46" t="s">
        <v>359</v>
      </c>
      <c r="E453" s="46" t="s">
        <v>4078</v>
      </c>
      <c r="F453" s="46" t="s">
        <v>4079</v>
      </c>
      <c r="G453" s="46">
        <v>226</v>
      </c>
      <c r="H453" s="46">
        <v>229</v>
      </c>
      <c r="K453" s="46" t="s">
        <v>363</v>
      </c>
      <c r="L453" s="46" t="s">
        <v>3781</v>
      </c>
      <c r="M453" s="46" t="s">
        <v>3572</v>
      </c>
      <c r="N453" s="46" t="s">
        <v>486</v>
      </c>
      <c r="O453" s="46" t="s">
        <v>3576</v>
      </c>
    </row>
    <row r="454" spans="1:15" x14ac:dyDescent="0.2">
      <c r="A454" s="43" t="s">
        <v>2525</v>
      </c>
      <c r="B454" s="45" t="s">
        <v>178</v>
      </c>
      <c r="C454" s="46" t="s">
        <v>1816</v>
      </c>
      <c r="D454" s="46" t="s">
        <v>359</v>
      </c>
      <c r="E454" s="46" t="s">
        <v>3386</v>
      </c>
      <c r="F454" s="46" t="s">
        <v>3387</v>
      </c>
      <c r="G454" s="46">
        <v>226</v>
      </c>
      <c r="H454" s="46">
        <v>229</v>
      </c>
      <c r="K454" s="46" t="s">
        <v>363</v>
      </c>
      <c r="L454" s="46" t="s">
        <v>2531</v>
      </c>
      <c r="M454" s="46" t="s">
        <v>1823</v>
      </c>
      <c r="N454" s="46" t="s">
        <v>486</v>
      </c>
      <c r="O454" s="46" t="s">
        <v>1829</v>
      </c>
    </row>
    <row r="455" spans="1:15" x14ac:dyDescent="0.2">
      <c r="A455" s="43" t="s">
        <v>2532</v>
      </c>
      <c r="B455" s="45" t="s">
        <v>178</v>
      </c>
      <c r="C455" s="46" t="s">
        <v>1816</v>
      </c>
      <c r="D455" s="46" t="s">
        <v>359</v>
      </c>
      <c r="E455" s="46" t="s">
        <v>3390</v>
      </c>
      <c r="F455" s="46" t="s">
        <v>3391</v>
      </c>
      <c r="G455" s="46">
        <v>226</v>
      </c>
      <c r="H455" s="46">
        <v>229</v>
      </c>
      <c r="K455" s="46" t="s">
        <v>363</v>
      </c>
      <c r="L455" s="46" t="s">
        <v>2537</v>
      </c>
      <c r="M455" s="46" t="s">
        <v>1819</v>
      </c>
      <c r="N455" s="46" t="s">
        <v>489</v>
      </c>
      <c r="O455" s="46" t="s">
        <v>1833</v>
      </c>
    </row>
    <row r="456" spans="1:15" x14ac:dyDescent="0.2">
      <c r="A456" s="43" t="s">
        <v>2532</v>
      </c>
      <c r="B456" s="45" t="s">
        <v>178</v>
      </c>
      <c r="C456" s="46" t="s">
        <v>1816</v>
      </c>
      <c r="D456" s="46" t="s">
        <v>359</v>
      </c>
      <c r="E456" s="46" t="s">
        <v>4080</v>
      </c>
      <c r="F456" s="46" t="s">
        <v>4081</v>
      </c>
      <c r="G456" s="46">
        <v>226</v>
      </c>
      <c r="H456" s="46">
        <v>229</v>
      </c>
      <c r="K456" s="46" t="s">
        <v>363</v>
      </c>
      <c r="L456" s="46" t="s">
        <v>3788</v>
      </c>
      <c r="M456" s="46" t="s">
        <v>3572</v>
      </c>
      <c r="N456" s="46" t="s">
        <v>489</v>
      </c>
      <c r="O456" s="46" t="s">
        <v>3576</v>
      </c>
    </row>
    <row r="457" spans="1:15" x14ac:dyDescent="0.2">
      <c r="A457" s="43" t="s">
        <v>2532</v>
      </c>
      <c r="B457" s="45" t="s">
        <v>178</v>
      </c>
      <c r="C457" s="46" t="s">
        <v>1816</v>
      </c>
      <c r="D457" s="46" t="s">
        <v>359</v>
      </c>
      <c r="E457" s="46" t="s">
        <v>3388</v>
      </c>
      <c r="F457" s="46" t="s">
        <v>3389</v>
      </c>
      <c r="G457" s="46">
        <v>226</v>
      </c>
      <c r="H457" s="46">
        <v>229</v>
      </c>
      <c r="K457" s="46" t="s">
        <v>363</v>
      </c>
      <c r="L457" s="46" t="s">
        <v>2535</v>
      </c>
      <c r="M457" s="46" t="s">
        <v>1823</v>
      </c>
      <c r="N457" s="46" t="s">
        <v>489</v>
      </c>
      <c r="O457" s="46" t="s">
        <v>1829</v>
      </c>
    </row>
    <row r="458" spans="1:15" x14ac:dyDescent="0.2">
      <c r="A458" s="43" t="s">
        <v>2538</v>
      </c>
      <c r="B458" s="45" t="s">
        <v>178</v>
      </c>
      <c r="C458" s="46" t="s">
        <v>1816</v>
      </c>
      <c r="D458" s="46" t="s">
        <v>359</v>
      </c>
      <c r="E458" s="46" t="s">
        <v>3392</v>
      </c>
      <c r="F458" s="46" t="s">
        <v>3393</v>
      </c>
      <c r="G458" s="46">
        <v>226</v>
      </c>
      <c r="H458" s="46">
        <v>229</v>
      </c>
      <c r="K458" s="46" t="s">
        <v>363</v>
      </c>
      <c r="L458" s="46" t="s">
        <v>2541</v>
      </c>
      <c r="M458" s="46" t="s">
        <v>1819</v>
      </c>
      <c r="N458" s="46" t="s">
        <v>492</v>
      </c>
      <c r="O458" s="46" t="s">
        <v>1833</v>
      </c>
    </row>
    <row r="459" spans="1:15" x14ac:dyDescent="0.2">
      <c r="A459" s="43" t="s">
        <v>2538</v>
      </c>
      <c r="B459" s="45" t="s">
        <v>178</v>
      </c>
      <c r="C459" s="46" t="s">
        <v>1816</v>
      </c>
      <c r="D459" s="46" t="s">
        <v>359</v>
      </c>
      <c r="E459" s="46" t="s">
        <v>4082</v>
      </c>
      <c r="F459" s="46" t="s">
        <v>4083</v>
      </c>
      <c r="G459" s="46">
        <v>226</v>
      </c>
      <c r="H459" s="46">
        <v>229</v>
      </c>
      <c r="K459" s="46" t="s">
        <v>363</v>
      </c>
      <c r="L459" s="46" t="s">
        <v>3793</v>
      </c>
      <c r="M459" s="46" t="s">
        <v>3572</v>
      </c>
      <c r="N459" s="46" t="s">
        <v>492</v>
      </c>
      <c r="O459" s="46" t="s">
        <v>3576</v>
      </c>
    </row>
    <row r="460" spans="1:15" x14ac:dyDescent="0.2">
      <c r="A460" s="43" t="s">
        <v>2538</v>
      </c>
      <c r="B460" s="45" t="s">
        <v>178</v>
      </c>
      <c r="C460" s="46" t="s">
        <v>1816</v>
      </c>
      <c r="D460" s="46" t="s">
        <v>359</v>
      </c>
      <c r="E460" s="46" t="s">
        <v>3394</v>
      </c>
      <c r="F460" s="46" t="s">
        <v>3395</v>
      </c>
      <c r="G460" s="46">
        <v>226</v>
      </c>
      <c r="H460" s="46">
        <v>229</v>
      </c>
      <c r="K460" s="46" t="s">
        <v>363</v>
      </c>
      <c r="L460" s="46" t="s">
        <v>2544</v>
      </c>
      <c r="M460" s="46" t="s">
        <v>1823</v>
      </c>
      <c r="N460" s="46" t="s">
        <v>492</v>
      </c>
      <c r="O460" s="46" t="s">
        <v>1829</v>
      </c>
    </row>
    <row r="461" spans="1:15" x14ac:dyDescent="0.2">
      <c r="A461" s="43" t="s">
        <v>2545</v>
      </c>
      <c r="B461" s="45" t="s">
        <v>178</v>
      </c>
      <c r="C461" s="46" t="s">
        <v>1816</v>
      </c>
      <c r="D461" s="46" t="s">
        <v>359</v>
      </c>
      <c r="E461" s="46" t="s">
        <v>3398</v>
      </c>
      <c r="F461" s="46" t="s">
        <v>3399</v>
      </c>
      <c r="G461" s="46">
        <v>226</v>
      </c>
      <c r="H461" s="46">
        <v>229</v>
      </c>
      <c r="K461" s="46" t="s">
        <v>363</v>
      </c>
      <c r="L461" s="46" t="s">
        <v>2550</v>
      </c>
      <c r="M461" s="46" t="s">
        <v>1819</v>
      </c>
      <c r="N461" s="46" t="s">
        <v>495</v>
      </c>
      <c r="O461" s="46" t="s">
        <v>1820</v>
      </c>
    </row>
    <row r="462" spans="1:15" x14ac:dyDescent="0.2">
      <c r="A462" s="43" t="s">
        <v>2545</v>
      </c>
      <c r="B462" s="45" t="s">
        <v>178</v>
      </c>
      <c r="C462" s="46" t="s">
        <v>1816</v>
      </c>
      <c r="D462" s="46" t="s">
        <v>359</v>
      </c>
      <c r="E462" s="46" t="s">
        <v>4140</v>
      </c>
      <c r="F462" s="46" t="s">
        <v>4141</v>
      </c>
      <c r="G462" s="46">
        <v>226</v>
      </c>
      <c r="H462" s="46">
        <v>229</v>
      </c>
      <c r="K462" s="46" t="s">
        <v>363</v>
      </c>
      <c r="L462" s="46" t="s">
        <v>3798</v>
      </c>
      <c r="M462" s="46" t="s">
        <v>3572</v>
      </c>
      <c r="N462" s="46" t="s">
        <v>495</v>
      </c>
      <c r="O462" s="46" t="s">
        <v>3573</v>
      </c>
    </row>
    <row r="463" spans="1:15" x14ac:dyDescent="0.2">
      <c r="A463" s="43" t="s">
        <v>2545</v>
      </c>
      <c r="B463" s="45" t="s">
        <v>178</v>
      </c>
      <c r="C463" s="46" t="s">
        <v>1816</v>
      </c>
      <c r="D463" s="46" t="s">
        <v>359</v>
      </c>
      <c r="E463" s="46" t="s">
        <v>3396</v>
      </c>
      <c r="F463" s="46" t="s">
        <v>3397</v>
      </c>
      <c r="G463" s="46">
        <v>226</v>
      </c>
      <c r="H463" s="46">
        <v>229</v>
      </c>
      <c r="K463" s="46" t="s">
        <v>363</v>
      </c>
      <c r="L463" s="46" t="s">
        <v>2548</v>
      </c>
      <c r="M463" s="46" t="s">
        <v>1823</v>
      </c>
      <c r="N463" s="46" t="s">
        <v>495</v>
      </c>
      <c r="O463" s="46" t="s">
        <v>1824</v>
      </c>
    </row>
    <row r="464" spans="1:15" x14ac:dyDescent="0.2">
      <c r="A464" s="43" t="s">
        <v>574</v>
      </c>
      <c r="B464" s="45" t="s">
        <v>180</v>
      </c>
      <c r="C464" s="46" t="s">
        <v>1816</v>
      </c>
      <c r="D464" s="46" t="s">
        <v>359</v>
      </c>
      <c r="E464" s="46" t="s">
        <v>4168</v>
      </c>
      <c r="F464" s="46" t="s">
        <v>3401</v>
      </c>
      <c r="G464" s="46">
        <v>214</v>
      </c>
      <c r="H464" s="46">
        <v>223</v>
      </c>
      <c r="J464" s="46" t="s">
        <v>4192</v>
      </c>
      <c r="K464" s="46" t="s">
        <v>363</v>
      </c>
      <c r="L464" s="46" t="s">
        <v>2556</v>
      </c>
      <c r="M464" s="46" t="s">
        <v>1878</v>
      </c>
      <c r="N464" s="46" t="s">
        <v>576</v>
      </c>
      <c r="O464" s="46" t="s">
        <v>1898</v>
      </c>
    </row>
    <row r="465" spans="1:15" x14ac:dyDescent="0.2">
      <c r="A465" s="46" t="s">
        <v>574</v>
      </c>
      <c r="B465" s="45" t="s">
        <v>180</v>
      </c>
      <c r="C465" s="46" t="s">
        <v>1816</v>
      </c>
      <c r="D465" s="46" t="s">
        <v>359</v>
      </c>
      <c r="E465" s="46" t="s">
        <v>5603</v>
      </c>
      <c r="F465" s="46" t="s">
        <v>5604</v>
      </c>
      <c r="G465" s="46">
        <v>214</v>
      </c>
      <c r="H465" s="46">
        <v>223</v>
      </c>
      <c r="K465" s="46" t="s">
        <v>363</v>
      </c>
      <c r="L465" s="46" t="s">
        <v>5329</v>
      </c>
      <c r="M465" s="46" t="s">
        <v>4993</v>
      </c>
      <c r="N465" s="46" t="s">
        <v>576</v>
      </c>
      <c r="O465" s="46" t="s">
        <v>4997</v>
      </c>
    </row>
    <row r="466" spans="1:15" x14ac:dyDescent="0.2">
      <c r="A466" s="43" t="s">
        <v>571</v>
      </c>
      <c r="B466" s="45" t="s">
        <v>180</v>
      </c>
      <c r="C466" s="46" t="s">
        <v>1816</v>
      </c>
      <c r="D466" s="46" t="s">
        <v>359</v>
      </c>
      <c r="E466" s="46" t="s">
        <v>4160</v>
      </c>
      <c r="F466" s="46" t="s">
        <v>3400</v>
      </c>
      <c r="G466" s="46">
        <v>214</v>
      </c>
      <c r="H466" s="46">
        <v>229</v>
      </c>
      <c r="K466" s="46" t="s">
        <v>363</v>
      </c>
      <c r="L466" s="46" t="s">
        <v>2553</v>
      </c>
      <c r="M466" s="46" t="s">
        <v>1878</v>
      </c>
      <c r="N466" s="46" t="s">
        <v>573</v>
      </c>
      <c r="O466" s="46" t="s">
        <v>1879</v>
      </c>
    </row>
    <row r="467" spans="1:15" x14ac:dyDescent="0.2">
      <c r="A467" s="46" t="s">
        <v>571</v>
      </c>
      <c r="B467" s="45" t="s">
        <v>180</v>
      </c>
      <c r="C467" s="46" t="s">
        <v>1816</v>
      </c>
      <c r="D467" s="46" t="s">
        <v>359</v>
      </c>
      <c r="E467" s="46" t="s">
        <v>5601</v>
      </c>
      <c r="F467" s="46" t="s">
        <v>5602</v>
      </c>
      <c r="G467" s="46">
        <v>214</v>
      </c>
      <c r="H467" s="46">
        <v>229</v>
      </c>
      <c r="K467" s="46" t="s">
        <v>363</v>
      </c>
      <c r="L467" s="46" t="s">
        <v>5327</v>
      </c>
      <c r="M467" s="46" t="s">
        <v>4993</v>
      </c>
      <c r="N467" s="46" t="s">
        <v>573</v>
      </c>
      <c r="O467" s="46" t="s">
        <v>5163</v>
      </c>
    </row>
    <row r="468" spans="1:15" x14ac:dyDescent="0.2">
      <c r="A468" s="43" t="s">
        <v>577</v>
      </c>
      <c r="B468" s="45" t="s">
        <v>180</v>
      </c>
      <c r="C468" s="46" t="s">
        <v>1816</v>
      </c>
      <c r="D468" s="46" t="s">
        <v>359</v>
      </c>
      <c r="E468" s="46" t="s">
        <v>4169</v>
      </c>
      <c r="F468" s="46" t="s">
        <v>3402</v>
      </c>
      <c r="G468" s="46">
        <v>214</v>
      </c>
      <c r="H468" s="46">
        <v>229</v>
      </c>
      <c r="K468" s="46" t="s">
        <v>363</v>
      </c>
      <c r="L468" s="46" t="s">
        <v>2558</v>
      </c>
      <c r="M468" s="46" t="s">
        <v>1878</v>
      </c>
      <c r="N468" s="46" t="s">
        <v>579</v>
      </c>
      <c r="O468" s="46" t="s">
        <v>1898</v>
      </c>
    </row>
    <row r="469" spans="1:15" x14ac:dyDescent="0.2">
      <c r="A469" s="46" t="s">
        <v>577</v>
      </c>
      <c r="B469" s="45" t="s">
        <v>180</v>
      </c>
      <c r="C469" s="46" t="s">
        <v>1816</v>
      </c>
      <c r="D469" s="46" t="s">
        <v>359</v>
      </c>
      <c r="E469" s="46" t="s">
        <v>5605</v>
      </c>
      <c r="F469" s="46" t="s">
        <v>5606</v>
      </c>
      <c r="G469" s="46">
        <v>214</v>
      </c>
      <c r="H469" s="46">
        <v>229</v>
      </c>
      <c r="K469" s="46" t="s">
        <v>363</v>
      </c>
      <c r="L469" s="46" t="s">
        <v>5330</v>
      </c>
      <c r="M469" s="46" t="s">
        <v>4993</v>
      </c>
      <c r="N469" s="46" t="s">
        <v>579</v>
      </c>
      <c r="O469" s="46" t="s">
        <v>4997</v>
      </c>
    </row>
    <row r="470" spans="1:15" x14ac:dyDescent="0.2">
      <c r="A470" s="43" t="s">
        <v>580</v>
      </c>
      <c r="B470" s="45" t="s">
        <v>180</v>
      </c>
      <c r="C470" s="46" t="s">
        <v>1816</v>
      </c>
      <c r="D470" s="46" t="s">
        <v>359</v>
      </c>
      <c r="E470" s="46" t="s">
        <v>4170</v>
      </c>
      <c r="F470" s="46" t="s">
        <v>3403</v>
      </c>
      <c r="G470" s="46">
        <v>214</v>
      </c>
      <c r="H470" s="46">
        <v>229</v>
      </c>
      <c r="K470" s="46" t="s">
        <v>363</v>
      </c>
      <c r="L470" s="46" t="s">
        <v>2561</v>
      </c>
      <c r="M470" s="46" t="s">
        <v>1878</v>
      </c>
      <c r="N470" s="46" t="s">
        <v>582</v>
      </c>
      <c r="O470" s="46" t="s">
        <v>1898</v>
      </c>
    </row>
    <row r="471" spans="1:15" x14ac:dyDescent="0.2">
      <c r="A471" s="46" t="s">
        <v>580</v>
      </c>
      <c r="B471" s="45" t="s">
        <v>180</v>
      </c>
      <c r="C471" s="46" t="s">
        <v>1816</v>
      </c>
      <c r="D471" s="46" t="s">
        <v>359</v>
      </c>
      <c r="E471" s="46" t="s">
        <v>5607</v>
      </c>
      <c r="F471" s="46" t="s">
        <v>5608</v>
      </c>
      <c r="G471" s="46">
        <v>214</v>
      </c>
      <c r="H471" s="46">
        <v>229</v>
      </c>
      <c r="K471" s="46" t="s">
        <v>363</v>
      </c>
      <c r="L471" s="46" t="s">
        <v>5331</v>
      </c>
      <c r="M471" s="46" t="s">
        <v>4993</v>
      </c>
      <c r="N471" s="46" t="s">
        <v>582</v>
      </c>
      <c r="O471" s="46" t="s">
        <v>4997</v>
      </c>
    </row>
    <row r="472" spans="1:15" x14ac:dyDescent="0.2">
      <c r="A472" s="43" t="s">
        <v>583</v>
      </c>
      <c r="B472" s="45" t="s">
        <v>180</v>
      </c>
      <c r="C472" s="46" t="s">
        <v>1816</v>
      </c>
      <c r="D472" s="46" t="s">
        <v>359</v>
      </c>
      <c r="E472" s="46" t="s">
        <v>4171</v>
      </c>
      <c r="F472" s="46" t="s">
        <v>3404</v>
      </c>
      <c r="G472" s="46">
        <v>214</v>
      </c>
      <c r="H472" s="46">
        <v>229</v>
      </c>
      <c r="K472" s="46" t="s">
        <v>363</v>
      </c>
      <c r="L472" s="46" t="s">
        <v>2564</v>
      </c>
      <c r="M472" s="46" t="s">
        <v>1878</v>
      </c>
      <c r="N472" s="46" t="s">
        <v>585</v>
      </c>
      <c r="O472" s="46" t="s">
        <v>1898</v>
      </c>
    </row>
    <row r="473" spans="1:15" x14ac:dyDescent="0.2">
      <c r="A473" s="46" t="s">
        <v>583</v>
      </c>
      <c r="B473" s="45" t="s">
        <v>180</v>
      </c>
      <c r="C473" s="46" t="s">
        <v>1816</v>
      </c>
      <c r="D473" s="46" t="s">
        <v>359</v>
      </c>
      <c r="E473" s="46" t="s">
        <v>5609</v>
      </c>
      <c r="F473" s="46" t="s">
        <v>3395</v>
      </c>
      <c r="G473" s="46">
        <v>214</v>
      </c>
      <c r="H473" s="46">
        <v>229</v>
      </c>
      <c r="K473" s="46" t="s">
        <v>363</v>
      </c>
      <c r="L473" s="46" t="s">
        <v>5333</v>
      </c>
      <c r="M473" s="46" t="s">
        <v>4993</v>
      </c>
      <c r="N473" s="46" t="s">
        <v>585</v>
      </c>
      <c r="O473" s="46" t="s">
        <v>4997</v>
      </c>
    </row>
    <row r="474" spans="1:15" x14ac:dyDescent="0.2">
      <c r="A474" s="43" t="s">
        <v>586</v>
      </c>
      <c r="B474" s="45" t="s">
        <v>180</v>
      </c>
      <c r="C474" s="46" t="s">
        <v>1816</v>
      </c>
      <c r="D474" s="46" t="s">
        <v>359</v>
      </c>
      <c r="E474" s="46" t="s">
        <v>4161</v>
      </c>
      <c r="F474" s="46" t="s">
        <v>3405</v>
      </c>
      <c r="G474" s="46">
        <v>214</v>
      </c>
      <c r="H474" s="46">
        <v>223</v>
      </c>
      <c r="J474" s="46" t="s">
        <v>4192</v>
      </c>
      <c r="K474" s="46" t="s">
        <v>363</v>
      </c>
      <c r="L474" s="46" t="s">
        <v>2566</v>
      </c>
      <c r="M474" s="46" t="s">
        <v>1878</v>
      </c>
      <c r="N474" s="46" t="s">
        <v>588</v>
      </c>
      <c r="O474" s="46" t="s">
        <v>1879</v>
      </c>
    </row>
    <row r="475" spans="1:15" x14ac:dyDescent="0.2">
      <c r="A475" s="46" t="s">
        <v>586</v>
      </c>
      <c r="B475" s="45" t="s">
        <v>180</v>
      </c>
      <c r="C475" s="46" t="s">
        <v>1816</v>
      </c>
      <c r="D475" s="46" t="s">
        <v>359</v>
      </c>
      <c r="E475" s="46" t="s">
        <v>5610</v>
      </c>
      <c r="F475" s="46" t="s">
        <v>5611</v>
      </c>
      <c r="G475" s="46">
        <v>214</v>
      </c>
      <c r="H475" s="46">
        <v>223</v>
      </c>
      <c r="K475" s="46" t="s">
        <v>363</v>
      </c>
      <c r="L475" s="46" t="s">
        <v>5335</v>
      </c>
      <c r="M475" s="46" t="s">
        <v>4993</v>
      </c>
      <c r="N475" s="46" t="s">
        <v>588</v>
      </c>
      <c r="O475" s="46" t="s">
        <v>5163</v>
      </c>
    </row>
    <row r="476" spans="1:15" x14ac:dyDescent="0.2">
      <c r="A476" s="43" t="s">
        <v>589</v>
      </c>
      <c r="B476" s="45" t="s">
        <v>180</v>
      </c>
      <c r="C476" s="46" t="s">
        <v>1816</v>
      </c>
      <c r="D476" s="46" t="s">
        <v>359</v>
      </c>
      <c r="E476" s="46" t="s">
        <v>4162</v>
      </c>
      <c r="F476" s="46" t="s">
        <v>3406</v>
      </c>
      <c r="G476" s="46">
        <v>214</v>
      </c>
      <c r="H476" s="46">
        <v>223</v>
      </c>
      <c r="J476" s="46" t="s">
        <v>4192</v>
      </c>
      <c r="K476" s="46" t="s">
        <v>363</v>
      </c>
      <c r="L476" s="46" t="s">
        <v>2567</v>
      </c>
      <c r="M476" s="46" t="s">
        <v>1878</v>
      </c>
      <c r="N476" s="46" t="s">
        <v>591</v>
      </c>
      <c r="O476" s="46" t="s">
        <v>1879</v>
      </c>
    </row>
    <row r="477" spans="1:15" x14ac:dyDescent="0.2">
      <c r="A477" s="46" t="s">
        <v>589</v>
      </c>
      <c r="B477" s="45" t="s">
        <v>180</v>
      </c>
      <c r="C477" s="46" t="s">
        <v>1816</v>
      </c>
      <c r="D477" s="46" t="s">
        <v>359</v>
      </c>
      <c r="E477" s="46" t="s">
        <v>5612</v>
      </c>
      <c r="F477" s="46" t="s">
        <v>5613</v>
      </c>
      <c r="G477" s="46">
        <v>214</v>
      </c>
      <c r="H477" s="46">
        <v>223</v>
      </c>
      <c r="K477" s="46" t="s">
        <v>363</v>
      </c>
      <c r="L477" s="46" t="s">
        <v>5337</v>
      </c>
      <c r="M477" s="46" t="s">
        <v>4993</v>
      </c>
      <c r="N477" s="46" t="s">
        <v>591</v>
      </c>
      <c r="O477" s="46" t="s">
        <v>5163</v>
      </c>
    </row>
    <row r="478" spans="1:15" x14ac:dyDescent="0.2">
      <c r="A478" s="43" t="s">
        <v>592</v>
      </c>
      <c r="B478" s="45" t="s">
        <v>180</v>
      </c>
      <c r="C478" s="46" t="s">
        <v>1816</v>
      </c>
      <c r="D478" s="46" t="s">
        <v>359</v>
      </c>
      <c r="E478" s="46" t="s">
        <v>4163</v>
      </c>
      <c r="F478" s="46" t="s">
        <v>3407</v>
      </c>
      <c r="G478" s="46">
        <v>214</v>
      </c>
      <c r="H478" s="46">
        <v>229</v>
      </c>
      <c r="K478" s="46" t="s">
        <v>363</v>
      </c>
      <c r="L478" s="46" t="s">
        <v>2569</v>
      </c>
      <c r="M478" s="46" t="s">
        <v>1878</v>
      </c>
      <c r="N478" s="46" t="s">
        <v>594</v>
      </c>
      <c r="O478" s="46" t="s">
        <v>1879</v>
      </c>
    </row>
    <row r="479" spans="1:15" x14ac:dyDescent="0.2">
      <c r="A479" s="46" t="s">
        <v>592</v>
      </c>
      <c r="B479" s="45" t="s">
        <v>180</v>
      </c>
      <c r="C479" s="46" t="s">
        <v>1816</v>
      </c>
      <c r="D479" s="46" t="s">
        <v>359</v>
      </c>
      <c r="E479" s="46" t="s">
        <v>5614</v>
      </c>
      <c r="F479" s="46" t="s">
        <v>5615</v>
      </c>
      <c r="G479" s="46">
        <v>214</v>
      </c>
      <c r="H479" s="46">
        <v>229</v>
      </c>
      <c r="K479" s="46" t="s">
        <v>363</v>
      </c>
      <c r="L479" s="46" t="s">
        <v>5339</v>
      </c>
      <c r="M479" s="46" t="s">
        <v>4993</v>
      </c>
      <c r="N479" s="46" t="s">
        <v>594</v>
      </c>
      <c r="O479" s="46" t="s">
        <v>5163</v>
      </c>
    </row>
    <row r="480" spans="1:15" x14ac:dyDescent="0.2">
      <c r="A480" s="43" t="s">
        <v>595</v>
      </c>
      <c r="B480" s="45" t="s">
        <v>180</v>
      </c>
      <c r="C480" s="46" t="s">
        <v>1816</v>
      </c>
      <c r="D480" s="46" t="s">
        <v>359</v>
      </c>
      <c r="E480" s="46" t="s">
        <v>4164</v>
      </c>
      <c r="F480" s="46" t="s">
        <v>3408</v>
      </c>
      <c r="G480" s="46">
        <v>214</v>
      </c>
      <c r="H480" s="46">
        <v>229</v>
      </c>
      <c r="K480" s="46" t="s">
        <v>363</v>
      </c>
      <c r="L480" s="46" t="s">
        <v>2571</v>
      </c>
      <c r="M480" s="46" t="s">
        <v>1878</v>
      </c>
      <c r="N480" s="46" t="s">
        <v>597</v>
      </c>
      <c r="O480" s="46" t="s">
        <v>1879</v>
      </c>
    </row>
    <row r="481" spans="1:15" x14ac:dyDescent="0.2">
      <c r="A481" s="46" t="s">
        <v>595</v>
      </c>
      <c r="B481" s="45" t="s">
        <v>180</v>
      </c>
      <c r="C481" s="46" t="s">
        <v>1816</v>
      </c>
      <c r="D481" s="46" t="s">
        <v>359</v>
      </c>
      <c r="K481" s="46" t="s">
        <v>363</v>
      </c>
      <c r="L481" s="46" t="s">
        <v>5341</v>
      </c>
      <c r="M481" s="46" t="s">
        <v>4993</v>
      </c>
      <c r="N481" s="46" t="s">
        <v>597</v>
      </c>
      <c r="O481" s="46" t="s">
        <v>5163</v>
      </c>
    </row>
    <row r="482" spans="1:15" x14ac:dyDescent="0.2">
      <c r="A482" s="43" t="s">
        <v>598</v>
      </c>
      <c r="B482" s="45" t="s">
        <v>180</v>
      </c>
      <c r="C482" s="46" t="s">
        <v>1816</v>
      </c>
      <c r="D482" s="46" t="s">
        <v>359</v>
      </c>
      <c r="E482" s="46" t="s">
        <v>4165</v>
      </c>
      <c r="F482" s="46" t="s">
        <v>3409</v>
      </c>
      <c r="G482" s="46">
        <v>214</v>
      </c>
      <c r="H482" s="46">
        <v>229</v>
      </c>
      <c r="K482" s="46" t="s">
        <v>363</v>
      </c>
      <c r="L482" s="46" t="s">
        <v>2573</v>
      </c>
      <c r="M482" s="46" t="s">
        <v>1878</v>
      </c>
      <c r="N482" s="46" t="s">
        <v>600</v>
      </c>
      <c r="O482" s="46" t="s">
        <v>1879</v>
      </c>
    </row>
    <row r="483" spans="1:15" x14ac:dyDescent="0.2">
      <c r="A483" s="46" t="s">
        <v>598</v>
      </c>
      <c r="B483" s="45" t="s">
        <v>180</v>
      </c>
      <c r="C483" s="46" t="s">
        <v>1816</v>
      </c>
      <c r="D483" s="46" t="s">
        <v>359</v>
      </c>
      <c r="K483" s="46" t="s">
        <v>363</v>
      </c>
      <c r="L483" s="46" t="s">
        <v>5343</v>
      </c>
      <c r="M483" s="46" t="s">
        <v>4993</v>
      </c>
      <c r="N483" s="46" t="s">
        <v>600</v>
      </c>
      <c r="O483" s="46" t="s">
        <v>5163</v>
      </c>
    </row>
    <row r="484" spans="1:15" x14ac:dyDescent="0.2">
      <c r="A484" s="43" t="s">
        <v>604</v>
      </c>
      <c r="B484" s="45" t="s">
        <v>182</v>
      </c>
      <c r="C484" s="46" t="s">
        <v>1816</v>
      </c>
      <c r="D484" s="46" t="s">
        <v>359</v>
      </c>
      <c r="E484" s="46" t="s">
        <v>3411</v>
      </c>
      <c r="F484" s="46" t="s">
        <v>3412</v>
      </c>
      <c r="G484" s="46">
        <v>226</v>
      </c>
      <c r="H484" s="46">
        <v>226</v>
      </c>
      <c r="K484" s="46" t="s">
        <v>363</v>
      </c>
      <c r="L484" s="46" t="s">
        <v>2578</v>
      </c>
      <c r="M484" s="46" t="s">
        <v>1878</v>
      </c>
      <c r="N484" s="46" t="s">
        <v>606</v>
      </c>
      <c r="O484" s="46" t="s">
        <v>1879</v>
      </c>
    </row>
    <row r="485" spans="1:15" x14ac:dyDescent="0.2">
      <c r="A485" s="46" t="s">
        <v>604</v>
      </c>
      <c r="B485" s="45" t="s">
        <v>182</v>
      </c>
      <c r="C485" s="46" t="s">
        <v>1816</v>
      </c>
      <c r="D485" s="46" t="s">
        <v>359</v>
      </c>
      <c r="E485" s="46" t="s">
        <v>5617</v>
      </c>
      <c r="F485" s="46" t="s">
        <v>5617</v>
      </c>
      <c r="G485" s="46">
        <v>226</v>
      </c>
      <c r="H485" s="46">
        <v>226</v>
      </c>
      <c r="K485" s="46" t="s">
        <v>363</v>
      </c>
      <c r="L485" s="46" t="s">
        <v>5347</v>
      </c>
      <c r="M485" s="46" t="s">
        <v>4993</v>
      </c>
      <c r="N485" s="46" t="s">
        <v>606</v>
      </c>
      <c r="O485" s="46" t="s">
        <v>5163</v>
      </c>
    </row>
    <row r="486" spans="1:15" x14ac:dyDescent="0.2">
      <c r="A486" s="43" t="s">
        <v>601</v>
      </c>
      <c r="B486" s="45" t="s">
        <v>182</v>
      </c>
      <c r="C486" s="46" t="s">
        <v>1816</v>
      </c>
      <c r="D486" s="46" t="s">
        <v>359</v>
      </c>
      <c r="E486" s="46" t="s">
        <v>3410</v>
      </c>
      <c r="F486" s="46" t="s">
        <v>3410</v>
      </c>
      <c r="G486" s="46">
        <v>226</v>
      </c>
      <c r="H486" s="46">
        <v>226</v>
      </c>
      <c r="K486" s="46" t="s">
        <v>363</v>
      </c>
      <c r="L486" s="46" t="s">
        <v>2575</v>
      </c>
      <c r="M486" s="46" t="s">
        <v>1878</v>
      </c>
      <c r="N486" s="46" t="s">
        <v>603</v>
      </c>
      <c r="O486" s="46" t="s">
        <v>1898</v>
      </c>
    </row>
    <row r="487" spans="1:15" x14ac:dyDescent="0.2">
      <c r="A487" s="46" t="s">
        <v>601</v>
      </c>
      <c r="B487" s="45" t="s">
        <v>182</v>
      </c>
      <c r="C487" s="46" t="s">
        <v>1816</v>
      </c>
      <c r="D487" s="46" t="s">
        <v>359</v>
      </c>
      <c r="E487" s="46" t="s">
        <v>5616</v>
      </c>
      <c r="F487" s="46" t="s">
        <v>5616</v>
      </c>
      <c r="G487" s="46">
        <v>226</v>
      </c>
      <c r="H487" s="46">
        <v>226</v>
      </c>
      <c r="K487" s="46" t="s">
        <v>363</v>
      </c>
      <c r="L487" s="46" t="s">
        <v>5345</v>
      </c>
      <c r="M487" s="46" t="s">
        <v>4993</v>
      </c>
      <c r="N487" s="46" t="s">
        <v>603</v>
      </c>
      <c r="O487" s="46" t="s">
        <v>4997</v>
      </c>
    </row>
    <row r="488" spans="1:15" x14ac:dyDescent="0.2">
      <c r="A488" s="43" t="s">
        <v>607</v>
      </c>
      <c r="B488" s="45" t="s">
        <v>182</v>
      </c>
      <c r="C488" s="46" t="s">
        <v>1816</v>
      </c>
      <c r="D488" s="46" t="s">
        <v>359</v>
      </c>
      <c r="E488" s="46" t="s">
        <v>3413</v>
      </c>
      <c r="F488" s="46" t="s">
        <v>3413</v>
      </c>
      <c r="G488" s="46">
        <v>226</v>
      </c>
      <c r="H488" s="46">
        <v>226</v>
      </c>
      <c r="K488" s="46" t="s">
        <v>363</v>
      </c>
      <c r="L488" s="46" t="s">
        <v>2581</v>
      </c>
      <c r="M488" s="46" t="s">
        <v>1878</v>
      </c>
      <c r="N488" s="46" t="s">
        <v>609</v>
      </c>
      <c r="O488" s="46" t="s">
        <v>1879</v>
      </c>
    </row>
    <row r="489" spans="1:15" x14ac:dyDescent="0.2">
      <c r="A489" s="46" t="s">
        <v>607</v>
      </c>
      <c r="B489" s="45" t="s">
        <v>182</v>
      </c>
      <c r="C489" s="46" t="s">
        <v>1816</v>
      </c>
      <c r="D489" s="46" t="s">
        <v>359</v>
      </c>
      <c r="E489" s="46" t="s">
        <v>5618</v>
      </c>
      <c r="F489" s="46" t="s">
        <v>5618</v>
      </c>
      <c r="G489" s="46">
        <v>226</v>
      </c>
      <c r="H489" s="46">
        <v>226</v>
      </c>
      <c r="K489" s="46" t="s">
        <v>363</v>
      </c>
      <c r="L489" s="46" t="s">
        <v>5349</v>
      </c>
      <c r="M489" s="46" t="s">
        <v>4993</v>
      </c>
      <c r="N489" s="46" t="s">
        <v>609</v>
      </c>
      <c r="O489" s="46" t="s">
        <v>5163</v>
      </c>
    </row>
    <row r="490" spans="1:15" x14ac:dyDescent="0.2">
      <c r="A490" s="43" t="s">
        <v>610</v>
      </c>
      <c r="B490" s="45" t="s">
        <v>182</v>
      </c>
      <c r="C490" s="46" t="s">
        <v>1816</v>
      </c>
      <c r="D490" s="46" t="s">
        <v>359</v>
      </c>
      <c r="E490" s="46" t="s">
        <v>3414</v>
      </c>
      <c r="F490" s="46" t="s">
        <v>3415</v>
      </c>
      <c r="G490" s="46">
        <v>226</v>
      </c>
      <c r="H490" s="46">
        <v>226</v>
      </c>
      <c r="K490" s="46" t="s">
        <v>363</v>
      </c>
      <c r="L490" s="46" t="s">
        <v>2584</v>
      </c>
      <c r="M490" s="46" t="s">
        <v>1878</v>
      </c>
      <c r="N490" s="46" t="s">
        <v>612</v>
      </c>
      <c r="O490" s="46" t="s">
        <v>1898</v>
      </c>
    </row>
    <row r="491" spans="1:15" x14ac:dyDescent="0.2">
      <c r="A491" s="46" t="s">
        <v>610</v>
      </c>
      <c r="B491" s="45" t="s">
        <v>182</v>
      </c>
      <c r="C491" s="46" t="s">
        <v>1816</v>
      </c>
      <c r="D491" s="46" t="s">
        <v>359</v>
      </c>
      <c r="E491" s="46" t="s">
        <v>5619</v>
      </c>
      <c r="F491" s="46" t="s">
        <v>5619</v>
      </c>
      <c r="G491" s="46">
        <v>226</v>
      </c>
      <c r="H491" s="46">
        <v>226</v>
      </c>
      <c r="K491" s="46" t="s">
        <v>363</v>
      </c>
      <c r="L491" s="46" t="s">
        <v>5351</v>
      </c>
      <c r="M491" s="46" t="s">
        <v>4993</v>
      </c>
      <c r="N491" s="46" t="s">
        <v>612</v>
      </c>
      <c r="O491" s="46" t="s">
        <v>4997</v>
      </c>
    </row>
    <row r="492" spans="1:15" x14ac:dyDescent="0.2">
      <c r="A492" s="43" t="s">
        <v>613</v>
      </c>
      <c r="B492" s="45" t="s">
        <v>182</v>
      </c>
      <c r="C492" s="46" t="s">
        <v>1816</v>
      </c>
      <c r="D492" s="46" t="s">
        <v>359</v>
      </c>
      <c r="E492" s="46" t="s">
        <v>3416</v>
      </c>
      <c r="F492" s="46" t="s">
        <v>3417</v>
      </c>
      <c r="G492" s="46">
        <v>226</v>
      </c>
      <c r="H492" s="46">
        <v>226</v>
      </c>
      <c r="K492" s="46" t="s">
        <v>363</v>
      </c>
      <c r="L492" s="46" t="s">
        <v>2587</v>
      </c>
      <c r="M492" s="46" t="s">
        <v>1878</v>
      </c>
      <c r="N492" s="46" t="s">
        <v>615</v>
      </c>
      <c r="O492" s="46" t="s">
        <v>1898</v>
      </c>
    </row>
    <row r="493" spans="1:15" x14ac:dyDescent="0.2">
      <c r="A493" s="46" t="s">
        <v>613</v>
      </c>
      <c r="B493" s="45" t="s">
        <v>182</v>
      </c>
      <c r="C493" s="46" t="s">
        <v>1816</v>
      </c>
      <c r="D493" s="46" t="s">
        <v>359</v>
      </c>
      <c r="E493" s="46" t="s">
        <v>5620</v>
      </c>
      <c r="F493" s="46" t="s">
        <v>5620</v>
      </c>
      <c r="G493" s="46">
        <v>226</v>
      </c>
      <c r="H493" s="46">
        <v>226</v>
      </c>
      <c r="K493" s="46" t="s">
        <v>363</v>
      </c>
      <c r="L493" s="46" t="s">
        <v>5353</v>
      </c>
      <c r="M493" s="46" t="s">
        <v>4993</v>
      </c>
      <c r="N493" s="46" t="s">
        <v>615</v>
      </c>
      <c r="O493" s="46" t="s">
        <v>4997</v>
      </c>
    </row>
    <row r="494" spans="1:15" x14ac:dyDescent="0.2">
      <c r="A494" s="43" t="s">
        <v>616</v>
      </c>
      <c r="B494" s="45" t="s">
        <v>182</v>
      </c>
      <c r="C494" s="46" t="s">
        <v>1816</v>
      </c>
      <c r="D494" s="46" t="s">
        <v>359</v>
      </c>
      <c r="E494" s="46" t="s">
        <v>3418</v>
      </c>
      <c r="F494" s="46" t="s">
        <v>3418</v>
      </c>
      <c r="G494" s="46">
        <v>226</v>
      </c>
      <c r="H494" s="46">
        <v>226</v>
      </c>
      <c r="K494" s="46" t="s">
        <v>363</v>
      </c>
      <c r="L494" s="46" t="s">
        <v>2590</v>
      </c>
      <c r="M494" s="46" t="s">
        <v>1878</v>
      </c>
      <c r="N494" s="46" t="s">
        <v>618</v>
      </c>
      <c r="O494" s="46" t="s">
        <v>1898</v>
      </c>
    </row>
    <row r="495" spans="1:15" x14ac:dyDescent="0.2">
      <c r="A495" s="46" t="s">
        <v>616</v>
      </c>
      <c r="B495" s="45" t="s">
        <v>182</v>
      </c>
      <c r="C495" s="46" t="s">
        <v>1816</v>
      </c>
      <c r="D495" s="46" t="s">
        <v>359</v>
      </c>
      <c r="E495" s="46" t="s">
        <v>4130</v>
      </c>
      <c r="F495" s="46" t="s">
        <v>4130</v>
      </c>
      <c r="G495" s="46">
        <v>226</v>
      </c>
      <c r="H495" s="46">
        <v>226</v>
      </c>
      <c r="K495" s="46" t="s">
        <v>363</v>
      </c>
      <c r="L495" s="46" t="s">
        <v>5356</v>
      </c>
      <c r="M495" s="46" t="s">
        <v>4993</v>
      </c>
      <c r="N495" s="46" t="s">
        <v>618</v>
      </c>
      <c r="O495" s="46" t="s">
        <v>4997</v>
      </c>
    </row>
    <row r="496" spans="1:15" x14ac:dyDescent="0.2">
      <c r="A496" s="43" t="s">
        <v>619</v>
      </c>
      <c r="B496" s="45" t="s">
        <v>182</v>
      </c>
      <c r="C496" s="46" t="s">
        <v>1816</v>
      </c>
      <c r="D496" s="46" t="s">
        <v>359</v>
      </c>
      <c r="E496" s="46" t="s">
        <v>3419</v>
      </c>
      <c r="F496" s="46" t="s">
        <v>3419</v>
      </c>
      <c r="G496" s="46">
        <v>226</v>
      </c>
      <c r="H496" s="46">
        <v>226</v>
      </c>
      <c r="K496" s="46" t="s">
        <v>363</v>
      </c>
      <c r="L496" s="46" t="s">
        <v>2593</v>
      </c>
      <c r="M496" s="46" t="s">
        <v>1878</v>
      </c>
      <c r="N496" s="46" t="s">
        <v>621</v>
      </c>
      <c r="O496" s="46" t="s">
        <v>1898</v>
      </c>
    </row>
    <row r="497" spans="1:15" x14ac:dyDescent="0.2">
      <c r="A497" s="46" t="s">
        <v>619</v>
      </c>
      <c r="B497" s="45" t="s">
        <v>182</v>
      </c>
      <c r="C497" s="46" t="s">
        <v>1816</v>
      </c>
      <c r="D497" s="46" t="s">
        <v>359</v>
      </c>
      <c r="E497" s="46" t="s">
        <v>5621</v>
      </c>
      <c r="F497" s="46" t="s">
        <v>5621</v>
      </c>
      <c r="G497" s="46">
        <v>226</v>
      </c>
      <c r="H497" s="46">
        <v>226</v>
      </c>
      <c r="K497" s="46" t="s">
        <v>363</v>
      </c>
      <c r="L497" s="46" t="s">
        <v>5359</v>
      </c>
      <c r="M497" s="46" t="s">
        <v>4993</v>
      </c>
      <c r="N497" s="46" t="s">
        <v>621</v>
      </c>
      <c r="O497" s="46" t="s">
        <v>4997</v>
      </c>
    </row>
    <row r="498" spans="1:15" x14ac:dyDescent="0.2">
      <c r="A498" s="43" t="s">
        <v>622</v>
      </c>
      <c r="B498" s="45" t="s">
        <v>182</v>
      </c>
      <c r="C498" s="46" t="s">
        <v>1816</v>
      </c>
      <c r="D498" s="46" t="s">
        <v>359</v>
      </c>
      <c r="E498" s="46" t="s">
        <v>3420</v>
      </c>
      <c r="F498" s="46" t="s">
        <v>3420</v>
      </c>
      <c r="G498" s="46">
        <v>226</v>
      </c>
      <c r="H498" s="46">
        <v>226</v>
      </c>
      <c r="K498" s="46" t="s">
        <v>363</v>
      </c>
      <c r="L498" s="46" t="s">
        <v>2596</v>
      </c>
      <c r="M498" s="46" t="s">
        <v>1878</v>
      </c>
      <c r="N498" s="46" t="s">
        <v>624</v>
      </c>
      <c r="O498" s="46" t="s">
        <v>1898</v>
      </c>
    </row>
    <row r="499" spans="1:15" x14ac:dyDescent="0.2">
      <c r="A499" s="46" t="s">
        <v>622</v>
      </c>
      <c r="B499" s="45" t="s">
        <v>182</v>
      </c>
      <c r="C499" s="46" t="s">
        <v>1816</v>
      </c>
      <c r="D499" s="46" t="s">
        <v>359</v>
      </c>
      <c r="E499" s="46" t="s">
        <v>5622</v>
      </c>
      <c r="F499" s="46" t="s">
        <v>5622</v>
      </c>
      <c r="G499" s="46">
        <v>226</v>
      </c>
      <c r="H499" s="46">
        <v>226</v>
      </c>
      <c r="K499" s="46" t="s">
        <v>363</v>
      </c>
      <c r="L499" s="46" t="s">
        <v>5362</v>
      </c>
      <c r="M499" s="46" t="s">
        <v>4993</v>
      </c>
      <c r="N499" s="46" t="s">
        <v>624</v>
      </c>
      <c r="O499" s="46" t="s">
        <v>4997</v>
      </c>
    </row>
    <row r="500" spans="1:15" x14ac:dyDescent="0.2">
      <c r="A500" s="43" t="s">
        <v>625</v>
      </c>
      <c r="B500" s="45" t="s">
        <v>182</v>
      </c>
      <c r="C500" s="46" t="s">
        <v>1816</v>
      </c>
      <c r="D500" s="46" t="s">
        <v>359</v>
      </c>
      <c r="E500" s="46" t="s">
        <v>3421</v>
      </c>
      <c r="F500" s="46" t="s">
        <v>3421</v>
      </c>
      <c r="G500" s="46">
        <v>226</v>
      </c>
      <c r="H500" s="46">
        <v>226</v>
      </c>
      <c r="K500" s="46" t="s">
        <v>363</v>
      </c>
      <c r="L500" s="46" t="s">
        <v>2599</v>
      </c>
      <c r="M500" s="46" t="s">
        <v>1878</v>
      </c>
      <c r="N500" s="46" t="s">
        <v>627</v>
      </c>
      <c r="O500" s="46" t="s">
        <v>1898</v>
      </c>
    </row>
    <row r="501" spans="1:15" x14ac:dyDescent="0.2">
      <c r="A501" s="46" t="s">
        <v>625</v>
      </c>
      <c r="B501" s="45" t="s">
        <v>182</v>
      </c>
      <c r="C501" s="46" t="s">
        <v>1816</v>
      </c>
      <c r="D501" s="46" t="s">
        <v>359</v>
      </c>
      <c r="E501" s="46" t="s">
        <v>5623</v>
      </c>
      <c r="F501" s="46" t="s">
        <v>5623</v>
      </c>
      <c r="G501" s="46">
        <v>226</v>
      </c>
      <c r="H501" s="46">
        <v>226</v>
      </c>
      <c r="K501" s="46" t="s">
        <v>363</v>
      </c>
      <c r="L501" s="46" t="s">
        <v>5365</v>
      </c>
      <c r="M501" s="46" t="s">
        <v>4993</v>
      </c>
      <c r="N501" s="46" t="s">
        <v>627</v>
      </c>
      <c r="O501" s="46" t="s">
        <v>4997</v>
      </c>
    </row>
    <row r="502" spans="1:15" x14ac:dyDescent="0.2">
      <c r="A502" s="43" t="s">
        <v>628</v>
      </c>
      <c r="B502" s="45" t="s">
        <v>182</v>
      </c>
      <c r="C502" s="46" t="s">
        <v>1816</v>
      </c>
      <c r="D502" s="46" t="s">
        <v>359</v>
      </c>
      <c r="E502" s="46" t="s">
        <v>3422</v>
      </c>
      <c r="F502" s="46" t="s">
        <v>3422</v>
      </c>
      <c r="G502" s="46">
        <v>226</v>
      </c>
      <c r="H502" s="46">
        <v>226</v>
      </c>
      <c r="K502" s="46" t="s">
        <v>363</v>
      </c>
      <c r="L502" s="46" t="s">
        <v>2602</v>
      </c>
      <c r="M502" s="46" t="s">
        <v>1878</v>
      </c>
      <c r="N502" s="46" t="s">
        <v>630</v>
      </c>
      <c r="O502" s="46" t="s">
        <v>1898</v>
      </c>
    </row>
    <row r="503" spans="1:15" x14ac:dyDescent="0.2">
      <c r="A503" s="46" t="s">
        <v>628</v>
      </c>
      <c r="B503" s="45" t="s">
        <v>182</v>
      </c>
      <c r="C503" s="46" t="s">
        <v>1816</v>
      </c>
      <c r="D503" s="46" t="s">
        <v>359</v>
      </c>
      <c r="E503" s="46" t="s">
        <v>5624</v>
      </c>
      <c r="F503" s="46" t="s">
        <v>5624</v>
      </c>
      <c r="G503" s="46">
        <v>226</v>
      </c>
      <c r="H503" s="46">
        <v>226</v>
      </c>
      <c r="K503" s="46" t="s">
        <v>363</v>
      </c>
      <c r="L503" s="46" t="s">
        <v>5367</v>
      </c>
      <c r="M503" s="46" t="s">
        <v>4993</v>
      </c>
      <c r="N503" s="46" t="s">
        <v>630</v>
      </c>
      <c r="O503" s="46" t="s">
        <v>4997</v>
      </c>
    </row>
    <row r="504" spans="1:15" x14ac:dyDescent="0.2">
      <c r="A504" s="43" t="s">
        <v>631</v>
      </c>
      <c r="B504" s="45" t="s">
        <v>24</v>
      </c>
      <c r="C504" s="46" t="s">
        <v>1816</v>
      </c>
      <c r="D504" s="46" t="s">
        <v>359</v>
      </c>
      <c r="E504" s="46" t="s">
        <v>3423</v>
      </c>
      <c r="F504" s="46" t="s">
        <v>3424</v>
      </c>
      <c r="G504" s="46">
        <v>226</v>
      </c>
      <c r="H504" s="46">
        <v>229</v>
      </c>
      <c r="K504" s="46" t="s">
        <v>363</v>
      </c>
      <c r="L504" s="46" t="s">
        <v>2604</v>
      </c>
      <c r="M504" s="46" t="s">
        <v>1878</v>
      </c>
      <c r="N504" s="46" t="s">
        <v>633</v>
      </c>
      <c r="O504" s="46" t="s">
        <v>1879</v>
      </c>
    </row>
    <row r="505" spans="1:15" x14ac:dyDescent="0.2">
      <c r="A505" s="46" t="s">
        <v>631</v>
      </c>
      <c r="B505" s="45" t="s">
        <v>24</v>
      </c>
      <c r="C505" s="46" t="s">
        <v>1816</v>
      </c>
      <c r="D505" s="46" t="s">
        <v>359</v>
      </c>
      <c r="E505" s="46" t="s">
        <v>5625</v>
      </c>
      <c r="F505" s="46" t="s">
        <v>5625</v>
      </c>
      <c r="G505" s="46">
        <v>226</v>
      </c>
      <c r="H505" s="46">
        <v>229</v>
      </c>
      <c r="K505" s="46" t="s">
        <v>363</v>
      </c>
      <c r="L505" s="46" t="s">
        <v>5369</v>
      </c>
      <c r="M505" s="46" t="s">
        <v>4993</v>
      </c>
      <c r="N505" s="46" t="s">
        <v>633</v>
      </c>
      <c r="O505" s="46" t="s">
        <v>5163</v>
      </c>
    </row>
    <row r="506" spans="1:15" x14ac:dyDescent="0.2">
      <c r="A506" s="43" t="s">
        <v>634</v>
      </c>
      <c r="B506" s="45" t="s">
        <v>24</v>
      </c>
      <c r="C506" s="46" t="s">
        <v>1816</v>
      </c>
      <c r="D506" s="46" t="s">
        <v>359</v>
      </c>
      <c r="E506" s="46" t="s">
        <v>3048</v>
      </c>
      <c r="F506" s="46" t="s">
        <v>3425</v>
      </c>
      <c r="G506" s="46">
        <v>226</v>
      </c>
      <c r="H506" s="46">
        <v>229</v>
      </c>
      <c r="K506" s="46" t="s">
        <v>363</v>
      </c>
      <c r="L506" s="46" t="s">
        <v>2606</v>
      </c>
      <c r="M506" s="46" t="s">
        <v>1878</v>
      </c>
      <c r="N506" s="46" t="s">
        <v>636</v>
      </c>
      <c r="O506" s="46" t="s">
        <v>1879</v>
      </c>
    </row>
    <row r="507" spans="1:15" x14ac:dyDescent="0.2">
      <c r="A507" s="46" t="s">
        <v>634</v>
      </c>
      <c r="B507" s="45" t="s">
        <v>24</v>
      </c>
      <c r="C507" s="46" t="s">
        <v>1816</v>
      </c>
      <c r="D507" s="46" t="s">
        <v>359</v>
      </c>
      <c r="E507" s="46" t="s">
        <v>5626</v>
      </c>
      <c r="F507" s="46" t="s">
        <v>5627</v>
      </c>
      <c r="G507" s="46">
        <v>226</v>
      </c>
      <c r="H507" s="46">
        <v>229</v>
      </c>
      <c r="K507" s="46" t="s">
        <v>363</v>
      </c>
      <c r="L507" s="46" t="s">
        <v>5371</v>
      </c>
      <c r="M507" s="46" t="s">
        <v>4993</v>
      </c>
      <c r="N507" s="46" t="s">
        <v>636</v>
      </c>
      <c r="O507" s="46" t="s">
        <v>5163</v>
      </c>
    </row>
    <row r="508" spans="1:15" x14ac:dyDescent="0.2">
      <c r="A508" s="43" t="s">
        <v>637</v>
      </c>
      <c r="B508" s="45" t="s">
        <v>24</v>
      </c>
      <c r="C508" s="46" t="s">
        <v>1816</v>
      </c>
      <c r="D508" s="46" t="s">
        <v>359</v>
      </c>
      <c r="E508" s="46" t="s">
        <v>3426</v>
      </c>
      <c r="F508" s="46" t="s">
        <v>3427</v>
      </c>
      <c r="G508" s="46">
        <v>226</v>
      </c>
      <c r="H508" s="46">
        <v>229</v>
      </c>
      <c r="K508" s="46" t="s">
        <v>363</v>
      </c>
      <c r="L508" s="46" t="s">
        <v>2608</v>
      </c>
      <c r="M508" s="46" t="s">
        <v>1878</v>
      </c>
      <c r="N508" s="46" t="s">
        <v>639</v>
      </c>
      <c r="O508" s="46" t="s">
        <v>1879</v>
      </c>
    </row>
    <row r="509" spans="1:15" x14ac:dyDescent="0.2">
      <c r="A509" s="46" t="s">
        <v>637</v>
      </c>
      <c r="B509" s="45" t="s">
        <v>24</v>
      </c>
      <c r="C509" s="46" t="s">
        <v>1816</v>
      </c>
      <c r="D509" s="46" t="s">
        <v>359</v>
      </c>
      <c r="E509" s="46" t="s">
        <v>5628</v>
      </c>
      <c r="F509" s="46" t="s">
        <v>5629</v>
      </c>
      <c r="G509" s="46">
        <v>226</v>
      </c>
      <c r="H509" s="46">
        <v>229</v>
      </c>
      <c r="K509" s="46" t="s">
        <v>363</v>
      </c>
      <c r="L509" s="46" t="s">
        <v>5372</v>
      </c>
      <c r="M509" s="46" t="s">
        <v>4993</v>
      </c>
      <c r="N509" s="46" t="s">
        <v>639</v>
      </c>
      <c r="O509" s="46" t="s">
        <v>5163</v>
      </c>
    </row>
    <row r="510" spans="1:15" x14ac:dyDescent="0.2">
      <c r="A510" s="43" t="s">
        <v>640</v>
      </c>
      <c r="B510" s="45" t="s">
        <v>24</v>
      </c>
      <c r="C510" s="46" t="s">
        <v>1816</v>
      </c>
      <c r="D510" s="46" t="s">
        <v>359</v>
      </c>
      <c r="E510" s="46" t="s">
        <v>3428</v>
      </c>
      <c r="F510" s="46" t="s">
        <v>3429</v>
      </c>
      <c r="G510" s="46">
        <v>226</v>
      </c>
      <c r="H510" s="46">
        <v>229</v>
      </c>
      <c r="K510" s="46" t="s">
        <v>363</v>
      </c>
      <c r="L510" s="46" t="s">
        <v>2610</v>
      </c>
      <c r="M510" s="46" t="s">
        <v>1878</v>
      </c>
      <c r="N510" s="46" t="s">
        <v>642</v>
      </c>
      <c r="O510" s="46" t="s">
        <v>1879</v>
      </c>
    </row>
    <row r="511" spans="1:15" x14ac:dyDescent="0.2">
      <c r="A511" s="46" t="s">
        <v>640</v>
      </c>
      <c r="B511" s="45" t="s">
        <v>24</v>
      </c>
      <c r="C511" s="46" t="s">
        <v>1816</v>
      </c>
      <c r="D511" s="46" t="s">
        <v>359</v>
      </c>
      <c r="E511" s="46" t="s">
        <v>5630</v>
      </c>
      <c r="F511" s="46" t="s">
        <v>5631</v>
      </c>
      <c r="G511" s="46">
        <v>226</v>
      </c>
      <c r="H511" s="46">
        <v>229</v>
      </c>
      <c r="K511" s="46" t="s">
        <v>363</v>
      </c>
      <c r="L511" s="46" t="s">
        <v>5374</v>
      </c>
      <c r="M511" s="46" t="s">
        <v>4993</v>
      </c>
      <c r="N511" s="46" t="s">
        <v>642</v>
      </c>
      <c r="O511" s="46" t="s">
        <v>5163</v>
      </c>
    </row>
    <row r="512" spans="1:15" x14ac:dyDescent="0.2">
      <c r="A512" s="43" t="s">
        <v>643</v>
      </c>
      <c r="B512" s="45" t="s">
        <v>24</v>
      </c>
      <c r="C512" s="46" t="s">
        <v>1816</v>
      </c>
      <c r="D512" s="46" t="s">
        <v>359</v>
      </c>
      <c r="E512" s="46" t="s">
        <v>3430</v>
      </c>
      <c r="F512" s="46" t="s">
        <v>3430</v>
      </c>
      <c r="G512" s="46">
        <v>226</v>
      </c>
      <c r="H512" s="46">
        <v>229</v>
      </c>
      <c r="K512" s="46" t="s">
        <v>363</v>
      </c>
      <c r="L512" s="46" t="s">
        <v>2612</v>
      </c>
      <c r="M512" s="46" t="s">
        <v>1878</v>
      </c>
      <c r="N512" s="46" t="s">
        <v>645</v>
      </c>
      <c r="O512" s="46" t="s">
        <v>1879</v>
      </c>
    </row>
    <row r="513" spans="1:15" x14ac:dyDescent="0.2">
      <c r="A513" s="46" t="s">
        <v>643</v>
      </c>
      <c r="B513" s="45" t="s">
        <v>24</v>
      </c>
      <c r="C513" s="46" t="s">
        <v>1816</v>
      </c>
      <c r="D513" s="46" t="s">
        <v>359</v>
      </c>
      <c r="K513" s="46" t="s">
        <v>363</v>
      </c>
      <c r="L513" s="46" t="s">
        <v>5375</v>
      </c>
      <c r="M513" s="46" t="s">
        <v>4993</v>
      </c>
      <c r="N513" s="46" t="s">
        <v>645</v>
      </c>
      <c r="O513" s="46" t="s">
        <v>5163</v>
      </c>
    </row>
    <row r="514" spans="1:15" x14ac:dyDescent="0.2">
      <c r="A514" s="43" t="s">
        <v>646</v>
      </c>
      <c r="B514" s="45" t="s">
        <v>24</v>
      </c>
      <c r="C514" s="46" t="s">
        <v>1816</v>
      </c>
      <c r="D514" s="46" t="s">
        <v>359</v>
      </c>
      <c r="E514" s="46" t="s">
        <v>3431</v>
      </c>
      <c r="F514" s="46" t="s">
        <v>3432</v>
      </c>
      <c r="G514" s="46">
        <v>226</v>
      </c>
      <c r="H514" s="46">
        <v>229</v>
      </c>
      <c r="K514" s="46" t="s">
        <v>363</v>
      </c>
      <c r="L514" s="46" t="s">
        <v>2614</v>
      </c>
      <c r="M514" s="46" t="s">
        <v>1878</v>
      </c>
      <c r="N514" s="46" t="s">
        <v>648</v>
      </c>
      <c r="O514" s="46" t="s">
        <v>1879</v>
      </c>
    </row>
    <row r="515" spans="1:15" x14ac:dyDescent="0.2">
      <c r="A515" s="46" t="s">
        <v>646</v>
      </c>
      <c r="B515" s="45" t="s">
        <v>24</v>
      </c>
      <c r="C515" s="46" t="s">
        <v>1816</v>
      </c>
      <c r="D515" s="46" t="s">
        <v>359</v>
      </c>
      <c r="E515" s="46" t="s">
        <v>5632</v>
      </c>
      <c r="F515" s="46" t="s">
        <v>5632</v>
      </c>
      <c r="G515" s="46">
        <v>226</v>
      </c>
      <c r="H515" s="46">
        <v>229</v>
      </c>
      <c r="K515" s="46" t="s">
        <v>363</v>
      </c>
      <c r="L515" s="46" t="s">
        <v>5377</v>
      </c>
      <c r="M515" s="46" t="s">
        <v>4993</v>
      </c>
      <c r="N515" s="46" t="s">
        <v>648</v>
      </c>
      <c r="O515" s="46" t="s">
        <v>5163</v>
      </c>
    </row>
    <row r="516" spans="1:15" x14ac:dyDescent="0.2">
      <c r="A516" s="43" t="s">
        <v>649</v>
      </c>
      <c r="B516" s="45" t="s">
        <v>24</v>
      </c>
      <c r="C516" s="46" t="s">
        <v>1816</v>
      </c>
      <c r="D516" s="46" t="s">
        <v>359</v>
      </c>
      <c r="E516" s="46" t="s">
        <v>3433</v>
      </c>
      <c r="F516" s="46" t="s">
        <v>3434</v>
      </c>
      <c r="G516" s="46">
        <v>226</v>
      </c>
      <c r="H516" s="46">
        <v>229</v>
      </c>
      <c r="K516" s="46" t="s">
        <v>363</v>
      </c>
      <c r="L516" s="46" t="s">
        <v>2616</v>
      </c>
      <c r="M516" s="46" t="s">
        <v>1878</v>
      </c>
      <c r="N516" s="46" t="s">
        <v>651</v>
      </c>
      <c r="O516" s="46" t="s">
        <v>1879</v>
      </c>
    </row>
    <row r="517" spans="1:15" x14ac:dyDescent="0.2">
      <c r="A517" s="46" t="s">
        <v>649</v>
      </c>
      <c r="B517" s="45" t="s">
        <v>24</v>
      </c>
      <c r="C517" s="46" t="s">
        <v>1816</v>
      </c>
      <c r="D517" s="46" t="s">
        <v>359</v>
      </c>
      <c r="K517" s="46" t="s">
        <v>363</v>
      </c>
      <c r="L517" s="46" t="s">
        <v>5379</v>
      </c>
      <c r="M517" s="46" t="s">
        <v>4993</v>
      </c>
      <c r="N517" s="46" t="s">
        <v>651</v>
      </c>
      <c r="O517" s="46" t="s">
        <v>5163</v>
      </c>
    </row>
    <row r="518" spans="1:15" x14ac:dyDescent="0.2">
      <c r="A518" s="43" t="s">
        <v>652</v>
      </c>
      <c r="B518" s="45" t="s">
        <v>652</v>
      </c>
      <c r="C518" s="46" t="s">
        <v>1816</v>
      </c>
      <c r="D518" s="46" t="s">
        <v>359</v>
      </c>
      <c r="E518" s="46" t="s">
        <v>3439</v>
      </c>
      <c r="F518" s="46" t="s">
        <v>3439</v>
      </c>
      <c r="K518" s="46" t="s">
        <v>363</v>
      </c>
      <c r="L518" s="46" t="s">
        <v>2623</v>
      </c>
      <c r="M518" s="46" t="s">
        <v>1878</v>
      </c>
      <c r="N518" s="46" t="s">
        <v>654</v>
      </c>
      <c r="O518" s="46" t="s">
        <v>1898</v>
      </c>
    </row>
    <row r="519" spans="1:15" x14ac:dyDescent="0.2">
      <c r="A519" s="43" t="s">
        <v>2617</v>
      </c>
      <c r="B519" s="45" t="s">
        <v>2617</v>
      </c>
      <c r="C519" s="46" t="s">
        <v>1816</v>
      </c>
      <c r="D519" s="46" t="s">
        <v>359</v>
      </c>
      <c r="E519" s="46" t="s">
        <v>3437</v>
      </c>
      <c r="F519" s="46" t="s">
        <v>3438</v>
      </c>
      <c r="K519" s="46" t="s">
        <v>363</v>
      </c>
      <c r="L519" s="46" t="s">
        <v>2621</v>
      </c>
      <c r="M519" s="46" t="s">
        <v>1819</v>
      </c>
      <c r="N519" s="46" t="s">
        <v>654</v>
      </c>
      <c r="O519" s="46" t="s">
        <v>1820</v>
      </c>
    </row>
    <row r="520" spans="1:15" x14ac:dyDescent="0.2">
      <c r="A520" s="43" t="s">
        <v>2617</v>
      </c>
      <c r="B520" s="45" t="s">
        <v>2617</v>
      </c>
      <c r="C520" s="46" t="s">
        <v>1816</v>
      </c>
      <c r="D520" s="46" t="s">
        <v>359</v>
      </c>
      <c r="K520" s="46" t="s">
        <v>363</v>
      </c>
      <c r="L520" s="46" t="s">
        <v>3821</v>
      </c>
      <c r="M520" s="46" t="s">
        <v>3572</v>
      </c>
      <c r="N520" s="46" t="s">
        <v>654</v>
      </c>
      <c r="O520" s="46" t="s">
        <v>3573</v>
      </c>
    </row>
    <row r="521" spans="1:15" x14ac:dyDescent="0.2">
      <c r="A521" s="43" t="s">
        <v>2617</v>
      </c>
      <c r="B521" s="45" t="s">
        <v>2617</v>
      </c>
      <c r="C521" s="46" t="s">
        <v>1816</v>
      </c>
      <c r="D521" s="46" t="s">
        <v>359</v>
      </c>
      <c r="E521" s="46" t="s">
        <v>3435</v>
      </c>
      <c r="F521" s="46" t="s">
        <v>3436</v>
      </c>
      <c r="K521" s="46" t="s">
        <v>363</v>
      </c>
      <c r="L521" s="46" t="s">
        <v>2619</v>
      </c>
      <c r="M521" s="46" t="s">
        <v>1823</v>
      </c>
      <c r="N521" s="46" t="s">
        <v>654</v>
      </c>
      <c r="O521" s="46" t="s">
        <v>1824</v>
      </c>
    </row>
    <row r="522" spans="1:15" x14ac:dyDescent="0.2">
      <c r="A522" s="43" t="s">
        <v>3536</v>
      </c>
      <c r="B522" s="45" t="s">
        <v>3853</v>
      </c>
      <c r="C522" s="46" t="s">
        <v>1816</v>
      </c>
      <c r="D522" s="46" t="s">
        <v>359</v>
      </c>
      <c r="K522" s="46" t="s">
        <v>363</v>
      </c>
      <c r="L522" s="46" t="s">
        <v>3538</v>
      </c>
      <c r="M522" s="46" t="s">
        <v>3443</v>
      </c>
      <c r="N522" s="46" t="s">
        <v>600</v>
      </c>
      <c r="O522" s="46" t="s">
        <v>3444</v>
      </c>
    </row>
    <row r="523" spans="1:15" x14ac:dyDescent="0.2">
      <c r="A523" s="43" t="s">
        <v>3539</v>
      </c>
      <c r="B523" s="45" t="s">
        <v>3853</v>
      </c>
      <c r="C523" s="46" t="s">
        <v>1816</v>
      </c>
      <c r="D523" s="46" t="s">
        <v>359</v>
      </c>
      <c r="K523" s="46" t="s">
        <v>363</v>
      </c>
      <c r="L523" s="46" t="s">
        <v>3540</v>
      </c>
      <c r="M523" s="46" t="s">
        <v>3443</v>
      </c>
      <c r="N523" s="46" t="s">
        <v>645</v>
      </c>
      <c r="O523" s="46" t="s">
        <v>3444</v>
      </c>
    </row>
    <row r="524" spans="1:15" x14ac:dyDescent="0.2">
      <c r="A524" s="43" t="s">
        <v>3541</v>
      </c>
      <c r="B524" s="45" t="s">
        <v>3853</v>
      </c>
      <c r="C524" s="46" t="s">
        <v>1816</v>
      </c>
      <c r="D524" s="46" t="s">
        <v>359</v>
      </c>
      <c r="K524" s="46" t="s">
        <v>363</v>
      </c>
      <c r="L524" s="46" t="s">
        <v>3542</v>
      </c>
      <c r="M524" s="46" t="s">
        <v>3443</v>
      </c>
      <c r="N524" s="46" t="s">
        <v>483</v>
      </c>
      <c r="O524" s="46" t="s">
        <v>3444</v>
      </c>
    </row>
  </sheetData>
  <sortState xmlns:xlrd2="http://schemas.microsoft.com/office/spreadsheetml/2017/richdata2" ref="A3:P524">
    <sortCondition ref="B3:B524"/>
    <sortCondition ref="A3:A524"/>
  </sortState>
  <mergeCells count="1">
    <mergeCell ref="A1:O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D5C029-F565-8C4F-941A-6F0E2ABB3431}">
  <dimension ref="A1:J201"/>
  <sheetViews>
    <sheetView tabSelected="1" topLeftCell="A119" workbookViewId="0">
      <selection activeCell="H126" sqref="H126"/>
    </sheetView>
  </sheetViews>
  <sheetFormatPr baseColWidth="10" defaultRowHeight="16" x14ac:dyDescent="0.2"/>
  <cols>
    <col min="1" max="1" width="16.6640625" style="1" bestFit="1" customWidth="1"/>
    <col min="2" max="2" width="10.6640625" style="1" bestFit="1" customWidth="1"/>
    <col min="3" max="3" width="12.5" style="38" bestFit="1" customWidth="1"/>
    <col min="4" max="4" width="10.6640625" style="38" bestFit="1" customWidth="1"/>
    <col min="5" max="6" width="9.1640625" style="1" bestFit="1" customWidth="1"/>
    <col min="7" max="16384" width="10.83203125" style="1"/>
  </cols>
  <sheetData>
    <row r="1" spans="1:6" s="9" customFormat="1" x14ac:dyDescent="0.2">
      <c r="A1" s="39" t="s">
        <v>6320</v>
      </c>
      <c r="B1" s="39"/>
      <c r="C1" s="39"/>
      <c r="D1" s="39"/>
      <c r="E1" s="39"/>
      <c r="F1" s="39"/>
    </row>
    <row r="2" spans="1:6" x14ac:dyDescent="0.2">
      <c r="A2" s="3" t="s">
        <v>354</v>
      </c>
      <c r="B2" s="3" t="s">
        <v>6</v>
      </c>
      <c r="C2" s="37" t="s">
        <v>6223</v>
      </c>
      <c r="D2" s="37" t="s">
        <v>6224</v>
      </c>
      <c r="E2" s="3" t="s">
        <v>6225</v>
      </c>
      <c r="F2" s="3" t="s">
        <v>6226</v>
      </c>
    </row>
    <row r="3" spans="1:6" x14ac:dyDescent="0.2">
      <c r="A3" s="1" t="s">
        <v>6023</v>
      </c>
      <c r="B3" s="1" t="s">
        <v>165</v>
      </c>
      <c r="C3" s="38">
        <v>1</v>
      </c>
      <c r="D3" s="38" t="s">
        <v>6227</v>
      </c>
      <c r="E3" s="1" t="s">
        <v>6228</v>
      </c>
      <c r="F3" s="1" t="s">
        <v>6229</v>
      </c>
    </row>
    <row r="4" spans="1:6" x14ac:dyDescent="0.2">
      <c r="A4" s="1" t="s">
        <v>6024</v>
      </c>
      <c r="B4" s="1" t="s">
        <v>165</v>
      </c>
      <c r="C4" s="38">
        <v>2</v>
      </c>
      <c r="D4" s="38" t="s">
        <v>6230</v>
      </c>
      <c r="E4" s="1" t="s">
        <v>6231</v>
      </c>
      <c r="F4" s="1" t="s">
        <v>6232</v>
      </c>
    </row>
    <row r="5" spans="1:6" x14ac:dyDescent="0.2">
      <c r="A5" s="1" t="s">
        <v>6025</v>
      </c>
      <c r="B5" s="1" t="s">
        <v>165</v>
      </c>
      <c r="C5" s="38">
        <v>2</v>
      </c>
      <c r="D5" s="38" t="s">
        <v>6230</v>
      </c>
      <c r="E5" s="1" t="s">
        <v>6231</v>
      </c>
      <c r="F5" s="1" t="s">
        <v>6232</v>
      </c>
    </row>
    <row r="6" spans="1:6" x14ac:dyDescent="0.2">
      <c r="A6" s="1" t="s">
        <v>6026</v>
      </c>
      <c r="B6" s="1" t="s">
        <v>165</v>
      </c>
      <c r="C6" s="38">
        <v>3</v>
      </c>
      <c r="D6" s="38" t="s">
        <v>6233</v>
      </c>
      <c r="E6" s="1" t="s">
        <v>6234</v>
      </c>
      <c r="F6" s="1" t="s">
        <v>6235</v>
      </c>
    </row>
    <row r="7" spans="1:6" x14ac:dyDescent="0.2">
      <c r="A7" s="1" t="s">
        <v>6027</v>
      </c>
      <c r="B7" s="1" t="s">
        <v>165</v>
      </c>
      <c r="C7" s="38">
        <v>2</v>
      </c>
      <c r="D7" s="38" t="s">
        <v>6230</v>
      </c>
      <c r="E7" s="1" t="s">
        <v>6231</v>
      </c>
      <c r="F7" s="1" t="s">
        <v>6232</v>
      </c>
    </row>
    <row r="8" spans="1:6" x14ac:dyDescent="0.2">
      <c r="A8" s="1" t="s">
        <v>6028</v>
      </c>
      <c r="B8" s="1" t="s">
        <v>165</v>
      </c>
      <c r="C8" s="38">
        <v>2</v>
      </c>
      <c r="D8" s="38" t="s">
        <v>6230</v>
      </c>
      <c r="E8" s="1" t="s">
        <v>6231</v>
      </c>
      <c r="F8" s="1" t="s">
        <v>6232</v>
      </c>
    </row>
    <row r="9" spans="1:6" x14ac:dyDescent="0.2">
      <c r="A9" s="1" t="s">
        <v>6029</v>
      </c>
      <c r="B9" s="1" t="s">
        <v>165</v>
      </c>
      <c r="C9" s="38">
        <v>2</v>
      </c>
      <c r="D9" s="38" t="s">
        <v>6230</v>
      </c>
      <c r="E9" s="1" t="s">
        <v>6231</v>
      </c>
      <c r="F9" s="1" t="s">
        <v>6232</v>
      </c>
    </row>
    <row r="10" spans="1:6" x14ac:dyDescent="0.2">
      <c r="A10" s="1" t="s">
        <v>6030</v>
      </c>
      <c r="B10" s="1" t="s">
        <v>165</v>
      </c>
      <c r="C10" s="38">
        <v>2</v>
      </c>
      <c r="D10" s="38" t="s">
        <v>6230</v>
      </c>
      <c r="E10" s="1" t="s">
        <v>6231</v>
      </c>
      <c r="F10" s="1" t="s">
        <v>6232</v>
      </c>
    </row>
    <row r="11" spans="1:6" x14ac:dyDescent="0.2">
      <c r="A11" s="1" t="s">
        <v>6031</v>
      </c>
      <c r="B11" s="1" t="s">
        <v>165</v>
      </c>
      <c r="C11" s="38">
        <v>2</v>
      </c>
      <c r="D11" s="38" t="s">
        <v>6230</v>
      </c>
      <c r="E11" s="1" t="s">
        <v>6231</v>
      </c>
      <c r="F11" s="1" t="s">
        <v>6232</v>
      </c>
    </row>
    <row r="12" spans="1:6" x14ac:dyDescent="0.2">
      <c r="A12" s="1" t="s">
        <v>6032</v>
      </c>
      <c r="B12" s="1" t="s">
        <v>165</v>
      </c>
      <c r="C12" s="38">
        <v>2</v>
      </c>
      <c r="D12" s="38" t="s">
        <v>6230</v>
      </c>
      <c r="E12" s="1" t="s">
        <v>6231</v>
      </c>
      <c r="F12" s="1" t="s">
        <v>6232</v>
      </c>
    </row>
    <row r="13" spans="1:6" x14ac:dyDescent="0.2">
      <c r="A13" s="1" t="s">
        <v>6033</v>
      </c>
      <c r="B13" s="1" t="s">
        <v>187</v>
      </c>
      <c r="C13" s="38">
        <v>4</v>
      </c>
      <c r="D13" s="38" t="s">
        <v>6261</v>
      </c>
      <c r="E13" s="1" t="s">
        <v>6262</v>
      </c>
      <c r="F13" s="1" t="s">
        <v>6263</v>
      </c>
    </row>
    <row r="14" spans="1:6" x14ac:dyDescent="0.2">
      <c r="A14" s="1" t="s">
        <v>6034</v>
      </c>
      <c r="B14" s="1" t="s">
        <v>187</v>
      </c>
      <c r="C14" s="38">
        <v>5</v>
      </c>
      <c r="D14" s="38" t="s">
        <v>6247</v>
      </c>
      <c r="E14" s="1" t="s">
        <v>6248</v>
      </c>
      <c r="F14" s="1" t="s">
        <v>6249</v>
      </c>
    </row>
    <row r="15" spans="1:6" x14ac:dyDescent="0.2">
      <c r="A15" s="1" t="s">
        <v>6035</v>
      </c>
      <c r="B15" s="1" t="s">
        <v>187</v>
      </c>
      <c r="C15" s="38">
        <v>4</v>
      </c>
      <c r="D15" s="38" t="s">
        <v>6261</v>
      </c>
      <c r="E15" s="1" t="s">
        <v>6262</v>
      </c>
      <c r="F15" s="1" t="s">
        <v>6263</v>
      </c>
    </row>
    <row r="16" spans="1:6" x14ac:dyDescent="0.2">
      <c r="A16" s="1" t="s">
        <v>6036</v>
      </c>
      <c r="B16" s="1" t="s">
        <v>187</v>
      </c>
      <c r="C16" s="38">
        <v>6</v>
      </c>
      <c r="D16" s="38" t="s">
        <v>6273</v>
      </c>
      <c r="E16" s="1" t="s">
        <v>6274</v>
      </c>
      <c r="F16" s="1" t="s">
        <v>6275</v>
      </c>
    </row>
    <row r="17" spans="1:6" x14ac:dyDescent="0.2">
      <c r="A17" s="1" t="s">
        <v>6037</v>
      </c>
      <c r="B17" s="1" t="s">
        <v>187</v>
      </c>
      <c r="C17" s="38">
        <v>7</v>
      </c>
      <c r="D17" s="38" t="s">
        <v>6250</v>
      </c>
      <c r="E17" s="1" t="s">
        <v>6251</v>
      </c>
      <c r="F17" s="1" t="s">
        <v>6252</v>
      </c>
    </row>
    <row r="18" spans="1:6" x14ac:dyDescent="0.2">
      <c r="A18" s="1" t="s">
        <v>6038</v>
      </c>
      <c r="B18" s="1" t="s">
        <v>190</v>
      </c>
      <c r="C18" s="38">
        <v>8</v>
      </c>
      <c r="D18" s="38" t="s">
        <v>6315</v>
      </c>
      <c r="E18" s="1" t="s">
        <v>6316</v>
      </c>
      <c r="F18" s="1" t="s">
        <v>6317</v>
      </c>
    </row>
    <row r="19" spans="1:6" x14ac:dyDescent="0.2">
      <c r="A19" s="1" t="s">
        <v>6039</v>
      </c>
      <c r="B19" s="1" t="s">
        <v>190</v>
      </c>
      <c r="C19" s="38">
        <v>8</v>
      </c>
      <c r="D19" s="38" t="s">
        <v>6315</v>
      </c>
      <c r="E19" s="1" t="s">
        <v>6316</v>
      </c>
      <c r="F19" s="1" t="s">
        <v>6317</v>
      </c>
    </row>
    <row r="20" spans="1:6" x14ac:dyDescent="0.2">
      <c r="A20" s="1" t="s">
        <v>6040</v>
      </c>
      <c r="B20" s="1" t="s">
        <v>190</v>
      </c>
      <c r="C20" s="38">
        <v>9</v>
      </c>
      <c r="D20" s="38" t="s">
        <v>6288</v>
      </c>
      <c r="E20" s="1" t="s">
        <v>6289</v>
      </c>
      <c r="F20" s="1" t="s">
        <v>6290</v>
      </c>
    </row>
    <row r="21" spans="1:6" x14ac:dyDescent="0.2">
      <c r="A21" s="1" t="s">
        <v>6041</v>
      </c>
      <c r="B21" s="1" t="s">
        <v>190</v>
      </c>
      <c r="C21" s="38">
        <v>8</v>
      </c>
      <c r="D21" s="38" t="s">
        <v>6315</v>
      </c>
      <c r="E21" s="1" t="s">
        <v>6316</v>
      </c>
      <c r="F21" s="1" t="s">
        <v>6317</v>
      </c>
    </row>
    <row r="22" spans="1:6" x14ac:dyDescent="0.2">
      <c r="A22" s="1" t="s">
        <v>6042</v>
      </c>
      <c r="B22" s="1" t="s">
        <v>190</v>
      </c>
      <c r="C22" s="38">
        <v>9</v>
      </c>
      <c r="D22" s="38" t="s">
        <v>6288</v>
      </c>
      <c r="E22" s="1" t="s">
        <v>6289</v>
      </c>
      <c r="F22" s="1" t="s">
        <v>6290</v>
      </c>
    </row>
    <row r="23" spans="1:6" x14ac:dyDescent="0.2">
      <c r="A23" s="1" t="s">
        <v>6043</v>
      </c>
      <c r="B23" s="1" t="s">
        <v>190</v>
      </c>
      <c r="C23" s="38">
        <v>9</v>
      </c>
      <c r="D23" s="38" t="s">
        <v>6288</v>
      </c>
      <c r="E23" s="1" t="s">
        <v>6289</v>
      </c>
      <c r="F23" s="1" t="s">
        <v>6290</v>
      </c>
    </row>
    <row r="24" spans="1:6" x14ac:dyDescent="0.2">
      <c r="A24" s="1" t="s">
        <v>6044</v>
      </c>
      <c r="B24" s="1" t="s">
        <v>190</v>
      </c>
      <c r="C24" s="38">
        <v>8</v>
      </c>
      <c r="D24" s="38" t="s">
        <v>6315</v>
      </c>
      <c r="E24" s="1" t="s">
        <v>6316</v>
      </c>
      <c r="F24" s="1" t="s">
        <v>6317</v>
      </c>
    </row>
    <row r="25" spans="1:6" x14ac:dyDescent="0.2">
      <c r="A25" s="1" t="s">
        <v>6045</v>
      </c>
      <c r="B25" s="1" t="s">
        <v>190</v>
      </c>
      <c r="C25" s="38">
        <v>8</v>
      </c>
      <c r="D25" s="38" t="s">
        <v>6315</v>
      </c>
      <c r="E25" s="1" t="s">
        <v>6316</v>
      </c>
      <c r="F25" s="1" t="s">
        <v>6317</v>
      </c>
    </row>
    <row r="26" spans="1:6" x14ac:dyDescent="0.2">
      <c r="A26" s="1" t="s">
        <v>6046</v>
      </c>
      <c r="B26" s="1" t="s">
        <v>203</v>
      </c>
      <c r="C26" s="38">
        <v>10</v>
      </c>
      <c r="D26" s="38" t="s">
        <v>6294</v>
      </c>
      <c r="E26" s="1" t="s">
        <v>6295</v>
      </c>
      <c r="F26" s="1" t="s">
        <v>6296</v>
      </c>
    </row>
    <row r="27" spans="1:6" x14ac:dyDescent="0.2">
      <c r="A27" s="1" t="s">
        <v>6047</v>
      </c>
      <c r="B27" s="1" t="s">
        <v>203</v>
      </c>
      <c r="C27" s="38">
        <v>10</v>
      </c>
      <c r="D27" s="38" t="s">
        <v>6294</v>
      </c>
      <c r="E27" s="1" t="s">
        <v>6295</v>
      </c>
      <c r="F27" s="1" t="s">
        <v>6296</v>
      </c>
    </row>
    <row r="28" spans="1:6" x14ac:dyDescent="0.2">
      <c r="A28" s="1" t="s">
        <v>6048</v>
      </c>
      <c r="B28" s="1" t="s">
        <v>203</v>
      </c>
      <c r="C28" s="38">
        <v>10</v>
      </c>
      <c r="D28" s="38" t="s">
        <v>6294</v>
      </c>
      <c r="E28" s="1" t="s">
        <v>6295</v>
      </c>
      <c r="F28" s="1" t="s">
        <v>6296</v>
      </c>
    </row>
    <row r="29" spans="1:6" x14ac:dyDescent="0.2">
      <c r="A29" s="1" t="s">
        <v>6049</v>
      </c>
      <c r="B29" s="1" t="s">
        <v>206</v>
      </c>
      <c r="C29" s="38">
        <v>11</v>
      </c>
      <c r="D29" s="38">
        <v>1</v>
      </c>
      <c r="E29" s="1" t="s">
        <v>6318</v>
      </c>
      <c r="F29" s="1" t="s">
        <v>6319</v>
      </c>
    </row>
    <row r="30" spans="1:6" x14ac:dyDescent="0.2">
      <c r="A30" s="1" t="s">
        <v>6050</v>
      </c>
      <c r="B30" s="1" t="s">
        <v>206</v>
      </c>
      <c r="C30" s="38">
        <v>11</v>
      </c>
      <c r="D30" s="38">
        <v>1</v>
      </c>
      <c r="E30" s="1" t="s">
        <v>6318</v>
      </c>
      <c r="F30" s="1" t="s">
        <v>6319</v>
      </c>
    </row>
    <row r="31" spans="1:6" x14ac:dyDescent="0.2">
      <c r="A31" s="1" t="s">
        <v>6051</v>
      </c>
      <c r="B31" s="1" t="s">
        <v>206</v>
      </c>
      <c r="C31" s="38">
        <v>11</v>
      </c>
      <c r="D31" s="38">
        <v>1</v>
      </c>
      <c r="E31" s="1" t="s">
        <v>6318</v>
      </c>
      <c r="F31" s="1" t="s">
        <v>6319</v>
      </c>
    </row>
    <row r="32" spans="1:6" x14ac:dyDescent="0.2">
      <c r="A32" s="1" t="s">
        <v>6052</v>
      </c>
      <c r="B32" s="1" t="s">
        <v>206</v>
      </c>
      <c r="C32" s="38">
        <v>11</v>
      </c>
      <c r="D32" s="38">
        <v>1</v>
      </c>
      <c r="E32" s="1" t="s">
        <v>6318</v>
      </c>
      <c r="F32" s="1" t="s">
        <v>6319</v>
      </c>
    </row>
    <row r="33" spans="1:6" x14ac:dyDescent="0.2">
      <c r="A33" s="1" t="s">
        <v>6053</v>
      </c>
      <c r="B33" s="1" t="s">
        <v>206</v>
      </c>
      <c r="C33" s="38">
        <v>11</v>
      </c>
      <c r="D33" s="38">
        <v>1</v>
      </c>
      <c r="E33" s="1" t="s">
        <v>6318</v>
      </c>
      <c r="F33" s="1" t="s">
        <v>6319</v>
      </c>
    </row>
    <row r="34" spans="1:6" x14ac:dyDescent="0.2">
      <c r="A34" s="1" t="s">
        <v>6054</v>
      </c>
      <c r="B34" s="1" t="s">
        <v>30</v>
      </c>
      <c r="C34" s="38">
        <v>12</v>
      </c>
      <c r="D34" s="38" t="s">
        <v>6238</v>
      </c>
      <c r="E34" s="1" t="s">
        <v>6239</v>
      </c>
      <c r="F34" s="1" t="s">
        <v>6240</v>
      </c>
    </row>
    <row r="35" spans="1:6" x14ac:dyDescent="0.2">
      <c r="A35" s="1" t="s">
        <v>6055</v>
      </c>
      <c r="B35" s="1" t="s">
        <v>30</v>
      </c>
      <c r="C35" s="38">
        <v>13</v>
      </c>
      <c r="D35" s="38" t="s">
        <v>6241</v>
      </c>
      <c r="E35" s="1" t="s">
        <v>6242</v>
      </c>
      <c r="F35" s="1" t="s">
        <v>6243</v>
      </c>
    </row>
    <row r="36" spans="1:6" x14ac:dyDescent="0.2">
      <c r="A36" s="1" t="s">
        <v>6056</v>
      </c>
      <c r="B36" s="1" t="s">
        <v>30</v>
      </c>
      <c r="C36" s="38">
        <v>14</v>
      </c>
      <c r="D36" s="38" t="s">
        <v>6244</v>
      </c>
      <c r="E36" s="1" t="s">
        <v>6245</v>
      </c>
      <c r="F36" s="1" t="s">
        <v>6246</v>
      </c>
    </row>
    <row r="37" spans="1:6" x14ac:dyDescent="0.2">
      <c r="A37" s="1" t="s">
        <v>6057</v>
      </c>
      <c r="B37" s="1" t="s">
        <v>30</v>
      </c>
      <c r="C37" s="38">
        <v>5</v>
      </c>
      <c r="D37" s="38" t="s">
        <v>6247</v>
      </c>
      <c r="E37" s="1" t="s">
        <v>6248</v>
      </c>
      <c r="F37" s="1" t="s">
        <v>6249</v>
      </c>
    </row>
    <row r="38" spans="1:6" x14ac:dyDescent="0.2">
      <c r="A38" s="1" t="s">
        <v>6058</v>
      </c>
      <c r="B38" s="1" t="s">
        <v>30</v>
      </c>
      <c r="C38" s="38">
        <v>12</v>
      </c>
      <c r="D38" s="38" t="s">
        <v>6238</v>
      </c>
      <c r="E38" s="1" t="s">
        <v>6239</v>
      </c>
      <c r="F38" s="1" t="s">
        <v>6240</v>
      </c>
    </row>
    <row r="39" spans="1:6" x14ac:dyDescent="0.2">
      <c r="A39" s="1" t="s">
        <v>6059</v>
      </c>
      <c r="B39" s="1" t="s">
        <v>30</v>
      </c>
      <c r="C39" s="38">
        <v>7</v>
      </c>
      <c r="D39" s="38" t="s">
        <v>6250</v>
      </c>
      <c r="E39" s="1" t="s">
        <v>6251</v>
      </c>
      <c r="F39" s="1" t="s">
        <v>6252</v>
      </c>
    </row>
    <row r="40" spans="1:6" x14ac:dyDescent="0.2">
      <c r="A40" s="1" t="s">
        <v>6060</v>
      </c>
      <c r="B40" s="1" t="s">
        <v>30</v>
      </c>
      <c r="C40" s="38">
        <v>7</v>
      </c>
      <c r="D40" s="38" t="s">
        <v>6250</v>
      </c>
      <c r="E40" s="1" t="s">
        <v>6251</v>
      </c>
      <c r="F40" s="1" t="s">
        <v>6252</v>
      </c>
    </row>
    <row r="41" spans="1:6" x14ac:dyDescent="0.2">
      <c r="A41" s="1" t="s">
        <v>6061</v>
      </c>
      <c r="B41" s="1" t="s">
        <v>30</v>
      </c>
      <c r="C41" s="38">
        <v>7</v>
      </c>
      <c r="D41" s="38" t="s">
        <v>6250</v>
      </c>
      <c r="E41" s="1" t="s">
        <v>6251</v>
      </c>
      <c r="F41" s="1" t="s">
        <v>6252</v>
      </c>
    </row>
    <row r="42" spans="1:6" x14ac:dyDescent="0.2">
      <c r="A42" s="1" t="s">
        <v>6062</v>
      </c>
      <c r="B42" s="1" t="s">
        <v>30</v>
      </c>
      <c r="C42" s="38">
        <v>14</v>
      </c>
      <c r="D42" s="38" t="s">
        <v>6244</v>
      </c>
      <c r="E42" s="1" t="s">
        <v>6245</v>
      </c>
      <c r="F42" s="1" t="s">
        <v>6246</v>
      </c>
    </row>
    <row r="43" spans="1:6" x14ac:dyDescent="0.2">
      <c r="A43" s="1" t="s">
        <v>6063</v>
      </c>
      <c r="B43" s="1" t="s">
        <v>30</v>
      </c>
      <c r="C43" s="38">
        <v>12</v>
      </c>
      <c r="D43" s="38" t="s">
        <v>6238</v>
      </c>
      <c r="E43" s="1" t="s">
        <v>6239</v>
      </c>
      <c r="F43" s="1" t="s">
        <v>6240</v>
      </c>
    </row>
    <row r="44" spans="1:6" x14ac:dyDescent="0.2">
      <c r="A44" s="1" t="s">
        <v>6216</v>
      </c>
      <c r="B44" s="1" t="s">
        <v>53</v>
      </c>
      <c r="C44" s="38">
        <v>15</v>
      </c>
      <c r="D44" s="38">
        <v>1</v>
      </c>
      <c r="E44" s="1" t="s">
        <v>6236</v>
      </c>
      <c r="F44" s="1" t="s">
        <v>6237</v>
      </c>
    </row>
    <row r="45" spans="1:6" x14ac:dyDescent="0.2">
      <c r="A45" s="1" t="s">
        <v>6217</v>
      </c>
      <c r="B45" s="1" t="s">
        <v>53</v>
      </c>
      <c r="C45" s="38">
        <v>15</v>
      </c>
      <c r="D45" s="38">
        <v>1</v>
      </c>
      <c r="E45" s="1" t="s">
        <v>6236</v>
      </c>
      <c r="F45" s="1" t="s">
        <v>6237</v>
      </c>
    </row>
    <row r="46" spans="1:6" x14ac:dyDescent="0.2">
      <c r="A46" s="1" t="s">
        <v>6218</v>
      </c>
      <c r="B46" s="1" t="s">
        <v>53</v>
      </c>
      <c r="C46" s="38">
        <v>15</v>
      </c>
      <c r="D46" s="38">
        <v>1</v>
      </c>
      <c r="E46" s="1" t="s">
        <v>6236</v>
      </c>
      <c r="F46" s="1" t="s">
        <v>6237</v>
      </c>
    </row>
    <row r="47" spans="1:6" x14ac:dyDescent="0.2">
      <c r="A47" s="1" t="s">
        <v>6219</v>
      </c>
      <c r="B47" s="1" t="s">
        <v>53</v>
      </c>
      <c r="C47" s="38">
        <v>15</v>
      </c>
      <c r="D47" s="38">
        <v>1</v>
      </c>
      <c r="E47" s="1" t="s">
        <v>6236</v>
      </c>
      <c r="F47" s="1" t="s">
        <v>6237</v>
      </c>
    </row>
    <row r="48" spans="1:6" x14ac:dyDescent="0.2">
      <c r="A48" s="1" t="s">
        <v>6064</v>
      </c>
      <c r="B48" s="1" t="s">
        <v>53</v>
      </c>
      <c r="C48" s="38">
        <v>15</v>
      </c>
      <c r="D48" s="38">
        <v>1</v>
      </c>
      <c r="E48" s="1" t="s">
        <v>6236</v>
      </c>
      <c r="F48" s="1" t="s">
        <v>6237</v>
      </c>
    </row>
    <row r="49" spans="1:6" x14ac:dyDescent="0.2">
      <c r="A49" s="1" t="s">
        <v>6065</v>
      </c>
      <c r="B49" s="1" t="s">
        <v>53</v>
      </c>
      <c r="C49" s="38">
        <v>15</v>
      </c>
      <c r="D49" s="38">
        <v>1</v>
      </c>
      <c r="E49" s="1" t="s">
        <v>6236</v>
      </c>
      <c r="F49" s="1" t="s">
        <v>6237</v>
      </c>
    </row>
    <row r="50" spans="1:6" x14ac:dyDescent="0.2">
      <c r="A50" s="1" t="s">
        <v>6066</v>
      </c>
      <c r="B50" s="1" t="s">
        <v>53</v>
      </c>
      <c r="C50" s="38">
        <v>15</v>
      </c>
      <c r="D50" s="38">
        <v>1</v>
      </c>
      <c r="E50" s="1" t="s">
        <v>6236</v>
      </c>
      <c r="F50" s="1" t="s">
        <v>6237</v>
      </c>
    </row>
    <row r="51" spans="1:6" x14ac:dyDescent="0.2">
      <c r="A51" s="1" t="s">
        <v>6067</v>
      </c>
      <c r="B51" s="1" t="s">
        <v>53</v>
      </c>
      <c r="C51" s="38">
        <v>15</v>
      </c>
      <c r="D51" s="38">
        <v>1</v>
      </c>
      <c r="E51" s="1" t="s">
        <v>6236</v>
      </c>
      <c r="F51" s="1" t="s">
        <v>6237</v>
      </c>
    </row>
    <row r="52" spans="1:6" x14ac:dyDescent="0.2">
      <c r="A52" s="1" t="s">
        <v>6068</v>
      </c>
      <c r="B52" s="1" t="s">
        <v>53</v>
      </c>
      <c r="C52" s="38">
        <v>15</v>
      </c>
      <c r="D52" s="38">
        <v>1</v>
      </c>
      <c r="E52" s="1" t="s">
        <v>6236</v>
      </c>
      <c r="F52" s="1" t="s">
        <v>6237</v>
      </c>
    </row>
    <row r="53" spans="1:6" x14ac:dyDescent="0.2">
      <c r="A53" s="1" t="s">
        <v>6220</v>
      </c>
      <c r="B53" s="1" t="s">
        <v>53</v>
      </c>
      <c r="C53" s="38">
        <v>15</v>
      </c>
      <c r="D53" s="38">
        <v>1</v>
      </c>
      <c r="E53" s="1" t="s">
        <v>6236</v>
      </c>
      <c r="F53" s="1" t="s">
        <v>6237</v>
      </c>
    </row>
    <row r="54" spans="1:6" x14ac:dyDescent="0.2">
      <c r="A54" s="1" t="s">
        <v>6221</v>
      </c>
      <c r="B54" s="1" t="s">
        <v>53</v>
      </c>
      <c r="C54" s="38">
        <v>15</v>
      </c>
      <c r="D54" s="38">
        <v>1</v>
      </c>
      <c r="E54" s="1" t="s">
        <v>6236</v>
      </c>
      <c r="F54" s="1" t="s">
        <v>6237</v>
      </c>
    </row>
    <row r="55" spans="1:6" x14ac:dyDescent="0.2">
      <c r="A55" s="1" t="s">
        <v>6069</v>
      </c>
      <c r="B55" s="1" t="s">
        <v>160</v>
      </c>
      <c r="C55" s="38">
        <v>16</v>
      </c>
      <c r="D55" s="38" t="s">
        <v>6253</v>
      </c>
      <c r="E55" s="1" t="s">
        <v>6254</v>
      </c>
      <c r="F55" s="1" t="s">
        <v>6255</v>
      </c>
    </row>
    <row r="56" spans="1:6" x14ac:dyDescent="0.2">
      <c r="A56" s="1" t="s">
        <v>6070</v>
      </c>
      <c r="B56" s="1" t="s">
        <v>160</v>
      </c>
      <c r="C56" s="38">
        <v>16</v>
      </c>
      <c r="D56" s="38" t="s">
        <v>6253</v>
      </c>
      <c r="E56" s="1" t="s">
        <v>6254</v>
      </c>
      <c r="F56" s="1" t="s">
        <v>6255</v>
      </c>
    </row>
    <row r="57" spans="1:6" x14ac:dyDescent="0.2">
      <c r="A57" s="1" t="s">
        <v>6071</v>
      </c>
      <c r="B57" s="1" t="s">
        <v>160</v>
      </c>
      <c r="C57" s="38">
        <v>16</v>
      </c>
      <c r="D57" s="38" t="s">
        <v>6253</v>
      </c>
      <c r="E57" s="1" t="s">
        <v>6254</v>
      </c>
      <c r="F57" s="1" t="s">
        <v>6255</v>
      </c>
    </row>
    <row r="58" spans="1:6" x14ac:dyDescent="0.2">
      <c r="A58" s="1" t="s">
        <v>6072</v>
      </c>
      <c r="B58" s="1" t="s">
        <v>160</v>
      </c>
      <c r="C58" s="38">
        <v>16</v>
      </c>
      <c r="D58" s="38" t="s">
        <v>6253</v>
      </c>
      <c r="E58" s="1" t="s">
        <v>6254</v>
      </c>
      <c r="F58" s="1" t="s">
        <v>6255</v>
      </c>
    </row>
    <row r="59" spans="1:6" x14ac:dyDescent="0.2">
      <c r="A59" s="1" t="s">
        <v>6073</v>
      </c>
      <c r="B59" s="1" t="s">
        <v>160</v>
      </c>
      <c r="C59" s="38">
        <v>16</v>
      </c>
      <c r="D59" s="38" t="s">
        <v>6253</v>
      </c>
      <c r="E59" s="1" t="s">
        <v>6254</v>
      </c>
      <c r="F59" s="1" t="s">
        <v>6255</v>
      </c>
    </row>
    <row r="60" spans="1:6" x14ac:dyDescent="0.2">
      <c r="A60" s="1" t="s">
        <v>6074</v>
      </c>
      <c r="B60" s="1" t="s">
        <v>160</v>
      </c>
      <c r="C60" s="38">
        <v>16</v>
      </c>
      <c r="D60" s="38" t="s">
        <v>6253</v>
      </c>
      <c r="E60" s="1" t="s">
        <v>6254</v>
      </c>
      <c r="F60" s="1" t="s">
        <v>6255</v>
      </c>
    </row>
    <row r="61" spans="1:6" x14ac:dyDescent="0.2">
      <c r="A61" s="1" t="s">
        <v>6075</v>
      </c>
      <c r="B61" s="1" t="s">
        <v>160</v>
      </c>
      <c r="C61" s="38">
        <v>16</v>
      </c>
      <c r="D61" s="38" t="s">
        <v>6253</v>
      </c>
      <c r="E61" s="1" t="s">
        <v>6254</v>
      </c>
      <c r="F61" s="1" t="s">
        <v>6255</v>
      </c>
    </row>
    <row r="62" spans="1:6" x14ac:dyDescent="0.2">
      <c r="A62" s="1" t="s">
        <v>6076</v>
      </c>
      <c r="B62" s="1" t="s">
        <v>160</v>
      </c>
      <c r="C62" s="38">
        <v>16</v>
      </c>
      <c r="D62" s="38" t="s">
        <v>6253</v>
      </c>
      <c r="E62" s="1" t="s">
        <v>6254</v>
      </c>
      <c r="F62" s="1" t="s">
        <v>6255</v>
      </c>
    </row>
    <row r="63" spans="1:6" x14ac:dyDescent="0.2">
      <c r="A63" s="1" t="s">
        <v>6077</v>
      </c>
      <c r="B63" s="1" t="s">
        <v>160</v>
      </c>
      <c r="C63" s="38">
        <v>16</v>
      </c>
      <c r="D63" s="38" t="s">
        <v>6253</v>
      </c>
      <c r="E63" s="1" t="s">
        <v>6254</v>
      </c>
      <c r="F63" s="1" t="s">
        <v>6255</v>
      </c>
    </row>
    <row r="64" spans="1:6" x14ac:dyDescent="0.2">
      <c r="A64" s="1" t="s">
        <v>6078</v>
      </c>
      <c r="B64" s="1" t="s">
        <v>160</v>
      </c>
      <c r="C64" s="38">
        <v>16</v>
      </c>
      <c r="D64" s="38" t="s">
        <v>6253</v>
      </c>
      <c r="E64" s="1" t="s">
        <v>6254</v>
      </c>
      <c r="F64" s="1" t="s">
        <v>6255</v>
      </c>
    </row>
    <row r="65" spans="1:6" x14ac:dyDescent="0.2">
      <c r="A65" s="1" t="s">
        <v>6079</v>
      </c>
      <c r="B65" s="1" t="s">
        <v>162</v>
      </c>
      <c r="C65" s="38">
        <v>17</v>
      </c>
      <c r="D65" s="38" t="s">
        <v>6256</v>
      </c>
      <c r="E65" s="1" t="s">
        <v>6257</v>
      </c>
      <c r="F65" s="1" t="s">
        <v>6258</v>
      </c>
    </row>
    <row r="66" spans="1:6" x14ac:dyDescent="0.2">
      <c r="A66" s="1" t="s">
        <v>6080</v>
      </c>
      <c r="B66" s="1" t="s">
        <v>162</v>
      </c>
      <c r="C66" s="38">
        <v>18</v>
      </c>
      <c r="D66" s="38" t="s">
        <v>6256</v>
      </c>
      <c r="E66" s="1" t="s">
        <v>6259</v>
      </c>
      <c r="F66" s="1" t="s">
        <v>6260</v>
      </c>
    </row>
    <row r="67" spans="1:6" x14ac:dyDescent="0.2">
      <c r="A67" s="1" t="s">
        <v>6081</v>
      </c>
      <c r="B67" s="1" t="s">
        <v>162</v>
      </c>
      <c r="C67" s="38">
        <v>17</v>
      </c>
      <c r="D67" s="38" t="s">
        <v>6256</v>
      </c>
      <c r="E67" s="1" t="s">
        <v>6257</v>
      </c>
      <c r="F67" s="1" t="s">
        <v>6258</v>
      </c>
    </row>
    <row r="68" spans="1:6" x14ac:dyDescent="0.2">
      <c r="A68" s="1" t="s">
        <v>6082</v>
      </c>
      <c r="B68" s="1" t="s">
        <v>162</v>
      </c>
      <c r="C68" s="38">
        <v>4</v>
      </c>
      <c r="D68" s="38" t="s">
        <v>6261</v>
      </c>
      <c r="E68" s="1" t="s">
        <v>6262</v>
      </c>
      <c r="F68" s="1" t="s">
        <v>6263</v>
      </c>
    </row>
    <row r="69" spans="1:6" x14ac:dyDescent="0.2">
      <c r="A69" s="1" t="s">
        <v>6083</v>
      </c>
      <c r="B69" s="1" t="s">
        <v>162</v>
      </c>
      <c r="C69" s="38">
        <v>17</v>
      </c>
      <c r="D69" s="38" t="s">
        <v>6256</v>
      </c>
      <c r="E69" s="1" t="s">
        <v>6257</v>
      </c>
      <c r="F69" s="1" t="s">
        <v>6258</v>
      </c>
    </row>
    <row r="70" spans="1:6" x14ac:dyDescent="0.2">
      <c r="A70" s="1" t="s">
        <v>6084</v>
      </c>
      <c r="B70" s="1" t="s">
        <v>162</v>
      </c>
      <c r="C70" s="38">
        <v>17</v>
      </c>
      <c r="D70" s="38" t="s">
        <v>6256</v>
      </c>
      <c r="E70" s="1" t="s">
        <v>6257</v>
      </c>
      <c r="F70" s="1" t="s">
        <v>6258</v>
      </c>
    </row>
    <row r="71" spans="1:6" x14ac:dyDescent="0.2">
      <c r="A71" s="1" t="s">
        <v>6085</v>
      </c>
      <c r="B71" s="1" t="s">
        <v>162</v>
      </c>
      <c r="C71" s="38">
        <v>18</v>
      </c>
      <c r="D71" s="38" t="s">
        <v>6256</v>
      </c>
      <c r="E71" s="1" t="s">
        <v>6259</v>
      </c>
      <c r="F71" s="1" t="s">
        <v>6260</v>
      </c>
    </row>
    <row r="72" spans="1:6" x14ac:dyDescent="0.2">
      <c r="A72" s="1" t="s">
        <v>6086</v>
      </c>
      <c r="B72" s="1" t="s">
        <v>162</v>
      </c>
      <c r="C72" s="38">
        <v>18</v>
      </c>
      <c r="D72" s="38" t="s">
        <v>6256</v>
      </c>
      <c r="E72" s="1" t="s">
        <v>6259</v>
      </c>
      <c r="F72" s="1" t="s">
        <v>6260</v>
      </c>
    </row>
    <row r="73" spans="1:6" x14ac:dyDescent="0.2">
      <c r="A73" s="1" t="s">
        <v>6087</v>
      </c>
      <c r="B73" s="1" t="s">
        <v>162</v>
      </c>
      <c r="C73" s="38">
        <v>17</v>
      </c>
      <c r="D73" s="38" t="s">
        <v>6256</v>
      </c>
      <c r="E73" s="1" t="s">
        <v>6257</v>
      </c>
      <c r="F73" s="1" t="s">
        <v>6258</v>
      </c>
    </row>
    <row r="74" spans="1:6" x14ac:dyDescent="0.2">
      <c r="A74" s="1" t="s">
        <v>6088</v>
      </c>
      <c r="B74" s="1" t="s">
        <v>162</v>
      </c>
      <c r="C74" s="38">
        <v>17</v>
      </c>
      <c r="D74" s="38" t="s">
        <v>6256</v>
      </c>
      <c r="E74" s="1" t="s">
        <v>6257</v>
      </c>
      <c r="F74" s="1" t="s">
        <v>6258</v>
      </c>
    </row>
    <row r="75" spans="1:6" x14ac:dyDescent="0.2">
      <c r="A75" s="1" t="s">
        <v>6089</v>
      </c>
      <c r="B75" s="1" t="s">
        <v>70</v>
      </c>
      <c r="C75" s="38">
        <v>19</v>
      </c>
      <c r="D75" s="38" t="s">
        <v>6264</v>
      </c>
      <c r="E75" s="1" t="s">
        <v>6265</v>
      </c>
      <c r="F75" s="1" t="s">
        <v>6266</v>
      </c>
    </row>
    <row r="76" spans="1:6" x14ac:dyDescent="0.2">
      <c r="A76" s="1" t="s">
        <v>6090</v>
      </c>
      <c r="B76" s="1" t="s">
        <v>70</v>
      </c>
      <c r="C76" s="38">
        <v>19</v>
      </c>
      <c r="D76" s="38" t="s">
        <v>6264</v>
      </c>
      <c r="E76" s="1" t="s">
        <v>6265</v>
      </c>
      <c r="F76" s="1" t="s">
        <v>6266</v>
      </c>
    </row>
    <row r="77" spans="1:6" x14ac:dyDescent="0.2">
      <c r="A77" s="1" t="s">
        <v>6091</v>
      </c>
      <c r="B77" s="1" t="s">
        <v>70</v>
      </c>
      <c r="C77" s="38">
        <v>19</v>
      </c>
      <c r="D77" s="38" t="s">
        <v>6264</v>
      </c>
      <c r="E77" s="1" t="s">
        <v>6265</v>
      </c>
      <c r="F77" s="1" t="s">
        <v>6266</v>
      </c>
    </row>
    <row r="78" spans="1:6" x14ac:dyDescent="0.2">
      <c r="A78" s="1" t="s">
        <v>6092</v>
      </c>
      <c r="B78" s="1" t="s">
        <v>70</v>
      </c>
      <c r="C78" s="38">
        <v>19</v>
      </c>
      <c r="D78" s="38" t="s">
        <v>6264</v>
      </c>
      <c r="E78" s="1" t="s">
        <v>6265</v>
      </c>
      <c r="F78" s="1" t="s">
        <v>6266</v>
      </c>
    </row>
    <row r="79" spans="1:6" x14ac:dyDescent="0.2">
      <c r="A79" s="1" t="s">
        <v>6093</v>
      </c>
      <c r="B79" s="1" t="s">
        <v>70</v>
      </c>
      <c r="C79" s="38">
        <v>19</v>
      </c>
      <c r="D79" s="38" t="s">
        <v>6264</v>
      </c>
      <c r="E79" s="1" t="s">
        <v>6265</v>
      </c>
      <c r="F79" s="1" t="s">
        <v>6266</v>
      </c>
    </row>
    <row r="80" spans="1:6" x14ac:dyDescent="0.2">
      <c r="A80" s="1" t="s">
        <v>6094</v>
      </c>
      <c r="B80" s="1" t="s">
        <v>70</v>
      </c>
      <c r="C80" s="38">
        <v>19</v>
      </c>
      <c r="D80" s="38" t="s">
        <v>6264</v>
      </c>
      <c r="E80" s="1" t="s">
        <v>6265</v>
      </c>
      <c r="F80" s="1" t="s">
        <v>6266</v>
      </c>
    </row>
    <row r="81" spans="1:6" x14ac:dyDescent="0.2">
      <c r="A81" s="1" t="s">
        <v>6095</v>
      </c>
      <c r="B81" s="1" t="s">
        <v>70</v>
      </c>
      <c r="C81" s="38">
        <v>20</v>
      </c>
      <c r="D81" s="38" t="s">
        <v>6267</v>
      </c>
      <c r="E81" s="1" t="s">
        <v>6268</v>
      </c>
      <c r="F81" s="1" t="s">
        <v>6269</v>
      </c>
    </row>
    <row r="82" spans="1:6" x14ac:dyDescent="0.2">
      <c r="A82" s="1" t="s">
        <v>6096</v>
      </c>
      <c r="B82" s="1" t="s">
        <v>70</v>
      </c>
      <c r="C82" s="38">
        <v>19</v>
      </c>
      <c r="D82" s="38" t="s">
        <v>6264</v>
      </c>
      <c r="E82" s="1" t="s">
        <v>6265</v>
      </c>
      <c r="F82" s="1" t="s">
        <v>6266</v>
      </c>
    </row>
    <row r="83" spans="1:6" x14ac:dyDescent="0.2">
      <c r="A83" s="1" t="s">
        <v>6097</v>
      </c>
      <c r="B83" s="1" t="s">
        <v>70</v>
      </c>
      <c r="C83" s="38">
        <v>20</v>
      </c>
      <c r="D83" s="38" t="s">
        <v>6267</v>
      </c>
      <c r="E83" s="1" t="s">
        <v>6268</v>
      </c>
      <c r="F83" s="1" t="s">
        <v>6269</v>
      </c>
    </row>
    <row r="84" spans="1:6" x14ac:dyDescent="0.2">
      <c r="A84" s="1" t="s">
        <v>6098</v>
      </c>
      <c r="B84" s="1" t="s">
        <v>70</v>
      </c>
      <c r="C84" s="38">
        <v>19</v>
      </c>
      <c r="D84" s="38" t="s">
        <v>6264</v>
      </c>
      <c r="E84" s="1" t="s">
        <v>6265</v>
      </c>
      <c r="F84" s="1" t="s">
        <v>6266</v>
      </c>
    </row>
    <row r="85" spans="1:6" x14ac:dyDescent="0.2">
      <c r="A85" s="1" t="s">
        <v>6099</v>
      </c>
      <c r="B85" s="1" t="s">
        <v>89</v>
      </c>
      <c r="C85" s="38">
        <v>21</v>
      </c>
      <c r="D85" s="38" t="s">
        <v>6270</v>
      </c>
      <c r="E85" s="1" t="s">
        <v>6271</v>
      </c>
      <c r="F85" s="1" t="s">
        <v>6272</v>
      </c>
    </row>
    <row r="86" spans="1:6" x14ac:dyDescent="0.2">
      <c r="A86" s="1" t="s">
        <v>6100</v>
      </c>
      <c r="B86" s="1" t="s">
        <v>89</v>
      </c>
      <c r="C86" s="38">
        <v>21</v>
      </c>
      <c r="D86" s="38" t="s">
        <v>6270</v>
      </c>
      <c r="E86" s="1" t="s">
        <v>6271</v>
      </c>
      <c r="F86" s="1" t="s">
        <v>6272</v>
      </c>
    </row>
    <row r="87" spans="1:6" x14ac:dyDescent="0.2">
      <c r="A87" s="1" t="s">
        <v>6101</v>
      </c>
      <c r="B87" s="1" t="s">
        <v>89</v>
      </c>
      <c r="C87" s="38">
        <v>21</v>
      </c>
      <c r="D87" s="38" t="s">
        <v>6270</v>
      </c>
      <c r="E87" s="1" t="s">
        <v>6271</v>
      </c>
      <c r="F87" s="1" t="s">
        <v>6272</v>
      </c>
    </row>
    <row r="88" spans="1:6" x14ac:dyDescent="0.2">
      <c r="A88" s="1" t="s">
        <v>6102</v>
      </c>
      <c r="B88" s="1" t="s">
        <v>89</v>
      </c>
      <c r="C88" s="38">
        <v>21</v>
      </c>
      <c r="D88" s="38" t="s">
        <v>6270</v>
      </c>
      <c r="E88" s="1" t="s">
        <v>6271</v>
      </c>
      <c r="F88" s="1" t="s">
        <v>6272</v>
      </c>
    </row>
    <row r="89" spans="1:6" x14ac:dyDescent="0.2">
      <c r="A89" s="1" t="s">
        <v>6103</v>
      </c>
      <c r="B89" s="1" t="s">
        <v>89</v>
      </c>
      <c r="C89" s="38">
        <v>21</v>
      </c>
      <c r="D89" s="38" t="s">
        <v>6270</v>
      </c>
      <c r="E89" s="1" t="s">
        <v>6271</v>
      </c>
      <c r="F89" s="1" t="s">
        <v>6272</v>
      </c>
    </row>
    <row r="90" spans="1:6" x14ac:dyDescent="0.2">
      <c r="A90" s="1" t="s">
        <v>6104</v>
      </c>
      <c r="B90" s="1" t="s">
        <v>89</v>
      </c>
      <c r="C90" s="38">
        <v>21</v>
      </c>
      <c r="D90" s="38" t="s">
        <v>6270</v>
      </c>
      <c r="E90" s="1" t="s">
        <v>6271</v>
      </c>
      <c r="F90" s="1" t="s">
        <v>6272</v>
      </c>
    </row>
    <row r="91" spans="1:6" x14ac:dyDescent="0.2">
      <c r="A91" s="1" t="s">
        <v>6105</v>
      </c>
      <c r="B91" s="1" t="s">
        <v>89</v>
      </c>
      <c r="C91" s="38">
        <v>21</v>
      </c>
      <c r="D91" s="38" t="s">
        <v>6270</v>
      </c>
      <c r="E91" s="1" t="s">
        <v>6271</v>
      </c>
      <c r="F91" s="1" t="s">
        <v>6272</v>
      </c>
    </row>
    <row r="92" spans="1:6" x14ac:dyDescent="0.2">
      <c r="A92" s="1" t="s">
        <v>6106</v>
      </c>
      <c r="B92" s="1" t="s">
        <v>89</v>
      </c>
      <c r="C92" s="38">
        <v>21</v>
      </c>
      <c r="D92" s="38" t="s">
        <v>6270</v>
      </c>
      <c r="E92" s="1" t="s">
        <v>6271</v>
      </c>
      <c r="F92" s="1" t="s">
        <v>6272</v>
      </c>
    </row>
    <row r="93" spans="1:6" x14ac:dyDescent="0.2">
      <c r="A93" s="1" t="s">
        <v>6107</v>
      </c>
      <c r="B93" s="1" t="s">
        <v>89</v>
      </c>
      <c r="C93" s="38">
        <v>21</v>
      </c>
      <c r="D93" s="38" t="s">
        <v>6270</v>
      </c>
      <c r="E93" s="1" t="s">
        <v>6271</v>
      </c>
      <c r="F93" s="1" t="s">
        <v>6272</v>
      </c>
    </row>
    <row r="94" spans="1:6" x14ac:dyDescent="0.2">
      <c r="A94" s="1" t="s">
        <v>6108</v>
      </c>
      <c r="B94" s="1" t="s">
        <v>89</v>
      </c>
      <c r="C94" s="38">
        <v>21</v>
      </c>
      <c r="D94" s="38" t="s">
        <v>6270</v>
      </c>
      <c r="E94" s="1" t="s">
        <v>6271</v>
      </c>
      <c r="F94" s="1" t="s">
        <v>6272</v>
      </c>
    </row>
    <row r="95" spans="1:6" x14ac:dyDescent="0.2">
      <c r="A95" s="1" t="s">
        <v>6109</v>
      </c>
      <c r="B95" s="1" t="s">
        <v>92</v>
      </c>
      <c r="C95" s="38">
        <v>6</v>
      </c>
      <c r="D95" s="38" t="s">
        <v>6273</v>
      </c>
      <c r="E95" s="1" t="s">
        <v>6274</v>
      </c>
      <c r="F95" s="1" t="s">
        <v>6275</v>
      </c>
    </row>
    <row r="96" spans="1:6" x14ac:dyDescent="0.2">
      <c r="A96" s="1" t="s">
        <v>6110</v>
      </c>
      <c r="B96" s="1" t="s">
        <v>92</v>
      </c>
      <c r="C96" s="38">
        <v>1</v>
      </c>
      <c r="D96" s="38" t="s">
        <v>6227</v>
      </c>
      <c r="E96" s="1" t="s">
        <v>6228</v>
      </c>
      <c r="F96" s="1" t="s">
        <v>6229</v>
      </c>
    </row>
    <row r="97" spans="1:6" x14ac:dyDescent="0.2">
      <c r="A97" s="1" t="s">
        <v>6111</v>
      </c>
      <c r="B97" s="1" t="s">
        <v>92</v>
      </c>
      <c r="C97" s="38">
        <v>6</v>
      </c>
      <c r="D97" s="38" t="s">
        <v>6273</v>
      </c>
      <c r="E97" s="1" t="s">
        <v>6274</v>
      </c>
      <c r="F97" s="1" t="s">
        <v>6275</v>
      </c>
    </row>
    <row r="98" spans="1:6" x14ac:dyDescent="0.2">
      <c r="A98" s="1" t="s">
        <v>6112</v>
      </c>
      <c r="B98" s="1" t="s">
        <v>92</v>
      </c>
      <c r="C98" s="38">
        <v>6</v>
      </c>
      <c r="D98" s="38" t="s">
        <v>6273</v>
      </c>
      <c r="E98" s="1" t="s">
        <v>6274</v>
      </c>
      <c r="F98" s="1" t="s">
        <v>6275</v>
      </c>
    </row>
    <row r="99" spans="1:6" x14ac:dyDescent="0.2">
      <c r="A99" s="1" t="s">
        <v>6113</v>
      </c>
      <c r="B99" s="1" t="s">
        <v>92</v>
      </c>
      <c r="C99" s="38">
        <v>1</v>
      </c>
      <c r="D99" s="38" t="s">
        <v>6227</v>
      </c>
      <c r="E99" s="1" t="s">
        <v>6228</v>
      </c>
      <c r="F99" s="1" t="s">
        <v>6229</v>
      </c>
    </row>
    <row r="100" spans="1:6" x14ac:dyDescent="0.2">
      <c r="A100" s="1" t="s">
        <v>6114</v>
      </c>
      <c r="B100" s="1" t="s">
        <v>92</v>
      </c>
      <c r="C100" s="38">
        <v>6</v>
      </c>
      <c r="D100" s="38" t="s">
        <v>6273</v>
      </c>
      <c r="E100" s="1" t="s">
        <v>6274</v>
      </c>
      <c r="F100" s="1" t="s">
        <v>6275</v>
      </c>
    </row>
    <row r="101" spans="1:6" x14ac:dyDescent="0.2">
      <c r="A101" s="1" t="s">
        <v>6115</v>
      </c>
      <c r="B101" s="1" t="s">
        <v>92</v>
      </c>
      <c r="C101" s="38">
        <v>6</v>
      </c>
      <c r="D101" s="38" t="s">
        <v>6273</v>
      </c>
      <c r="E101" s="1" t="s">
        <v>6274</v>
      </c>
      <c r="F101" s="1" t="s">
        <v>6275</v>
      </c>
    </row>
    <row r="102" spans="1:6" x14ac:dyDescent="0.2">
      <c r="A102" s="1" t="s">
        <v>6116</v>
      </c>
      <c r="B102" s="1" t="s">
        <v>92</v>
      </c>
      <c r="C102" s="38">
        <v>6</v>
      </c>
      <c r="D102" s="38" t="s">
        <v>6273</v>
      </c>
      <c r="E102" s="1" t="s">
        <v>6274</v>
      </c>
      <c r="F102" s="1" t="s">
        <v>6275</v>
      </c>
    </row>
    <row r="103" spans="1:6" x14ac:dyDescent="0.2">
      <c r="A103" s="1" t="s">
        <v>6117</v>
      </c>
      <c r="B103" s="1" t="s">
        <v>92</v>
      </c>
      <c r="C103" s="38">
        <v>1</v>
      </c>
      <c r="D103" s="38" t="s">
        <v>6227</v>
      </c>
      <c r="E103" s="1" t="s">
        <v>6228</v>
      </c>
      <c r="F103" s="1" t="s">
        <v>6229</v>
      </c>
    </row>
    <row r="104" spans="1:6" x14ac:dyDescent="0.2">
      <c r="A104" s="1" t="s">
        <v>6118</v>
      </c>
      <c r="B104" s="1" t="s">
        <v>92</v>
      </c>
      <c r="C104" s="38">
        <v>6</v>
      </c>
      <c r="D104" s="38" t="s">
        <v>6273</v>
      </c>
      <c r="E104" s="1" t="s">
        <v>6274</v>
      </c>
      <c r="F104" s="1" t="s">
        <v>6275</v>
      </c>
    </row>
    <row r="105" spans="1:6" x14ac:dyDescent="0.2">
      <c r="A105" s="1" t="s">
        <v>6119</v>
      </c>
      <c r="B105" s="1" t="s">
        <v>99</v>
      </c>
      <c r="C105" s="38">
        <v>22</v>
      </c>
      <c r="D105" s="38" t="s">
        <v>6276</v>
      </c>
      <c r="E105" s="1" t="s">
        <v>6277</v>
      </c>
      <c r="F105" s="1" t="s">
        <v>6278</v>
      </c>
    </row>
    <row r="106" spans="1:6" x14ac:dyDescent="0.2">
      <c r="A106" s="1" t="s">
        <v>6120</v>
      </c>
      <c r="B106" s="1" t="s">
        <v>99</v>
      </c>
      <c r="C106" s="38">
        <v>23</v>
      </c>
      <c r="D106" s="38" t="s">
        <v>6279</v>
      </c>
      <c r="E106" s="1" t="s">
        <v>6280</v>
      </c>
      <c r="F106" s="1" t="s">
        <v>6281</v>
      </c>
    </row>
    <row r="107" spans="1:6" x14ac:dyDescent="0.2">
      <c r="A107" s="1" t="s">
        <v>6121</v>
      </c>
      <c r="B107" s="1" t="s">
        <v>99</v>
      </c>
      <c r="C107" s="38">
        <v>22</v>
      </c>
      <c r="D107" s="38" t="s">
        <v>6276</v>
      </c>
      <c r="E107" s="1" t="s">
        <v>6277</v>
      </c>
      <c r="F107" s="1" t="s">
        <v>6278</v>
      </c>
    </row>
    <row r="108" spans="1:6" x14ac:dyDescent="0.2">
      <c r="A108" s="1" t="s">
        <v>6122</v>
      </c>
      <c r="B108" s="1" t="s">
        <v>99</v>
      </c>
      <c r="C108" s="38">
        <v>23</v>
      </c>
      <c r="D108" s="38" t="s">
        <v>6279</v>
      </c>
      <c r="E108" s="1" t="s">
        <v>6280</v>
      </c>
      <c r="F108" s="1" t="s">
        <v>6281</v>
      </c>
    </row>
    <row r="109" spans="1:6" x14ac:dyDescent="0.2">
      <c r="A109" s="1" t="s">
        <v>6123</v>
      </c>
      <c r="B109" s="1" t="s">
        <v>99</v>
      </c>
      <c r="C109" s="38">
        <v>23</v>
      </c>
      <c r="D109" s="38" t="s">
        <v>6279</v>
      </c>
      <c r="E109" s="1" t="s">
        <v>6280</v>
      </c>
      <c r="F109" s="1" t="s">
        <v>6281</v>
      </c>
    </row>
    <row r="110" spans="1:6" x14ac:dyDescent="0.2">
      <c r="A110" s="1" t="s">
        <v>6124</v>
      </c>
      <c r="B110" s="1" t="s">
        <v>99</v>
      </c>
      <c r="C110" s="38">
        <v>23</v>
      </c>
      <c r="D110" s="38" t="s">
        <v>6279</v>
      </c>
      <c r="E110" s="1" t="s">
        <v>6280</v>
      </c>
      <c r="F110" s="1" t="s">
        <v>6281</v>
      </c>
    </row>
    <row r="111" spans="1:6" x14ac:dyDescent="0.2">
      <c r="A111" s="1" t="s">
        <v>6125</v>
      </c>
      <c r="B111" s="1" t="s">
        <v>99</v>
      </c>
      <c r="C111" s="38">
        <v>23</v>
      </c>
      <c r="D111" s="38" t="s">
        <v>6279</v>
      </c>
      <c r="E111" s="1" t="s">
        <v>6280</v>
      </c>
      <c r="F111" s="1" t="s">
        <v>6281</v>
      </c>
    </row>
    <row r="112" spans="1:6" x14ac:dyDescent="0.2">
      <c r="A112" s="1" t="s">
        <v>6126</v>
      </c>
      <c r="B112" s="1" t="s">
        <v>99</v>
      </c>
      <c r="C112" s="38">
        <v>23</v>
      </c>
      <c r="D112" s="38" t="s">
        <v>6279</v>
      </c>
      <c r="E112" s="1" t="s">
        <v>6280</v>
      </c>
      <c r="F112" s="1" t="s">
        <v>6281</v>
      </c>
    </row>
    <row r="113" spans="1:6" x14ac:dyDescent="0.2">
      <c r="A113" s="1" t="s">
        <v>6127</v>
      </c>
      <c r="B113" s="1" t="s">
        <v>99</v>
      </c>
      <c r="C113" s="38">
        <v>24</v>
      </c>
      <c r="D113" s="38" t="s">
        <v>6282</v>
      </c>
      <c r="E113" s="1" t="s">
        <v>6283</v>
      </c>
      <c r="F113" s="1" t="s">
        <v>6284</v>
      </c>
    </row>
    <row r="114" spans="1:6" x14ac:dyDescent="0.2">
      <c r="A114" s="1" t="s">
        <v>6128</v>
      </c>
      <c r="B114" s="1" t="s">
        <v>99</v>
      </c>
      <c r="C114" s="38">
        <v>23</v>
      </c>
      <c r="D114" s="38" t="s">
        <v>6279</v>
      </c>
      <c r="E114" s="1" t="s">
        <v>6280</v>
      </c>
      <c r="F114" s="1" t="s">
        <v>6281</v>
      </c>
    </row>
    <row r="115" spans="1:6" x14ac:dyDescent="0.2">
      <c r="A115" s="1" t="s">
        <v>6129</v>
      </c>
      <c r="B115" s="1" t="s">
        <v>155</v>
      </c>
      <c r="C115" s="38">
        <v>25</v>
      </c>
      <c r="D115" s="38" t="s">
        <v>6285</v>
      </c>
      <c r="E115" s="1" t="s">
        <v>6286</v>
      </c>
      <c r="F115" s="1" t="s">
        <v>6287</v>
      </c>
    </row>
    <row r="116" spans="1:6" x14ac:dyDescent="0.2">
      <c r="A116" s="1" t="s">
        <v>6130</v>
      </c>
      <c r="B116" s="1" t="s">
        <v>155</v>
      </c>
      <c r="C116" s="38">
        <v>24</v>
      </c>
      <c r="D116" s="38" t="s">
        <v>6282</v>
      </c>
      <c r="E116" s="1" t="s">
        <v>6283</v>
      </c>
      <c r="F116" s="1" t="s">
        <v>6284</v>
      </c>
    </row>
    <row r="117" spans="1:6" x14ac:dyDescent="0.2">
      <c r="A117" s="1" t="s">
        <v>6131</v>
      </c>
      <c r="B117" s="1" t="s">
        <v>155</v>
      </c>
      <c r="C117" s="38">
        <v>4</v>
      </c>
      <c r="D117" s="38" t="s">
        <v>6261</v>
      </c>
      <c r="E117" s="1" t="s">
        <v>6262</v>
      </c>
      <c r="F117" s="1" t="s">
        <v>6263</v>
      </c>
    </row>
    <row r="118" spans="1:6" x14ac:dyDescent="0.2">
      <c r="A118" s="1" t="s">
        <v>6132</v>
      </c>
      <c r="B118" s="1" t="s">
        <v>155</v>
      </c>
      <c r="C118" s="38">
        <v>25</v>
      </c>
      <c r="D118" s="38" t="s">
        <v>6285</v>
      </c>
      <c r="E118" s="1" t="s">
        <v>6286</v>
      </c>
      <c r="F118" s="1" t="s">
        <v>6287</v>
      </c>
    </row>
    <row r="119" spans="1:6" x14ac:dyDescent="0.2">
      <c r="A119" s="1" t="s">
        <v>6133</v>
      </c>
      <c r="B119" s="1" t="s">
        <v>155</v>
      </c>
      <c r="C119" s="38">
        <v>21</v>
      </c>
      <c r="D119" s="38" t="s">
        <v>6270</v>
      </c>
      <c r="E119" s="1" t="s">
        <v>6271</v>
      </c>
      <c r="F119" s="1" t="s">
        <v>6272</v>
      </c>
    </row>
    <row r="120" spans="1:6" x14ac:dyDescent="0.2">
      <c r="A120" s="1" t="s">
        <v>6134</v>
      </c>
      <c r="B120" s="1" t="s">
        <v>155</v>
      </c>
      <c r="C120" s="38">
        <v>5</v>
      </c>
      <c r="D120" s="38" t="s">
        <v>6247</v>
      </c>
      <c r="E120" s="1" t="s">
        <v>6248</v>
      </c>
      <c r="F120" s="1" t="s">
        <v>6249</v>
      </c>
    </row>
    <row r="121" spans="1:6" x14ac:dyDescent="0.2">
      <c r="A121" s="1" t="s">
        <v>6135</v>
      </c>
      <c r="B121" s="1" t="s">
        <v>155</v>
      </c>
      <c r="C121" s="38">
        <v>22</v>
      </c>
      <c r="D121" s="38" t="s">
        <v>6276</v>
      </c>
      <c r="E121" s="1" t="s">
        <v>6277</v>
      </c>
      <c r="F121" s="1" t="s">
        <v>6278</v>
      </c>
    </row>
    <row r="122" spans="1:6" x14ac:dyDescent="0.2">
      <c r="A122" s="1" t="s">
        <v>6136</v>
      </c>
      <c r="B122" s="1" t="s">
        <v>155</v>
      </c>
      <c r="C122" s="38">
        <v>9</v>
      </c>
      <c r="D122" s="38" t="s">
        <v>6288</v>
      </c>
      <c r="E122" s="1" t="s">
        <v>6289</v>
      </c>
      <c r="F122" s="1" t="s">
        <v>6290</v>
      </c>
    </row>
    <row r="123" spans="1:6" x14ac:dyDescent="0.2">
      <c r="A123" s="1" t="s">
        <v>6137</v>
      </c>
      <c r="B123" s="1" t="s">
        <v>155</v>
      </c>
      <c r="C123" s="38">
        <v>25</v>
      </c>
      <c r="D123" s="38" t="s">
        <v>6285</v>
      </c>
      <c r="E123" s="1" t="s">
        <v>6286</v>
      </c>
      <c r="F123" s="1" t="s">
        <v>6287</v>
      </c>
    </row>
    <row r="124" spans="1:6" x14ac:dyDescent="0.2">
      <c r="A124" s="1" t="s">
        <v>6138</v>
      </c>
      <c r="B124" s="1" t="s">
        <v>155</v>
      </c>
      <c r="C124" s="38">
        <v>20</v>
      </c>
      <c r="D124" s="38" t="s">
        <v>6267</v>
      </c>
      <c r="E124" s="1" t="s">
        <v>6268</v>
      </c>
      <c r="F124" s="1" t="s">
        <v>6269</v>
      </c>
    </row>
    <row r="125" spans="1:6" x14ac:dyDescent="0.2">
      <c r="A125" s="1" t="s">
        <v>6139</v>
      </c>
      <c r="B125" s="1" t="s">
        <v>168</v>
      </c>
      <c r="C125" s="38">
        <v>24</v>
      </c>
      <c r="D125" s="38" t="s">
        <v>6282</v>
      </c>
      <c r="E125" s="1" t="s">
        <v>6283</v>
      </c>
      <c r="F125" s="1" t="s">
        <v>6284</v>
      </c>
    </row>
    <row r="126" spans="1:6" x14ac:dyDescent="0.2">
      <c r="A126" s="1" t="s">
        <v>6140</v>
      </c>
      <c r="B126" s="1" t="s">
        <v>168</v>
      </c>
      <c r="C126" s="38">
        <v>26</v>
      </c>
      <c r="D126" s="38" t="s">
        <v>6291</v>
      </c>
      <c r="E126" s="1" t="s">
        <v>6292</v>
      </c>
      <c r="F126" s="1" t="s">
        <v>6293</v>
      </c>
    </row>
    <row r="127" spans="1:6" x14ac:dyDescent="0.2">
      <c r="A127" s="1" t="s">
        <v>6141</v>
      </c>
      <c r="B127" s="1" t="s">
        <v>168</v>
      </c>
      <c r="C127" s="38">
        <v>10</v>
      </c>
      <c r="D127" s="38" t="s">
        <v>6294</v>
      </c>
      <c r="E127" s="1" t="s">
        <v>6295</v>
      </c>
      <c r="F127" s="1" t="s">
        <v>6296</v>
      </c>
    </row>
    <row r="128" spans="1:6" x14ac:dyDescent="0.2">
      <c r="A128" s="1" t="s">
        <v>6142</v>
      </c>
      <c r="B128" s="1" t="s">
        <v>168</v>
      </c>
      <c r="C128" s="38">
        <v>27</v>
      </c>
      <c r="D128" s="38" t="s">
        <v>6297</v>
      </c>
      <c r="E128" s="1" t="s">
        <v>6298</v>
      </c>
      <c r="F128" s="1" t="s">
        <v>6299</v>
      </c>
    </row>
    <row r="129" spans="1:10" x14ac:dyDescent="0.2">
      <c r="A129" s="1" t="s">
        <v>6143</v>
      </c>
      <c r="B129" s="1" t="s">
        <v>168</v>
      </c>
      <c r="C129" s="38">
        <v>27</v>
      </c>
      <c r="D129" s="38" t="s">
        <v>6297</v>
      </c>
      <c r="E129" s="1" t="s">
        <v>6298</v>
      </c>
      <c r="F129" s="1" t="s">
        <v>6299</v>
      </c>
    </row>
    <row r="130" spans="1:10" x14ac:dyDescent="0.2">
      <c r="A130" s="1" t="s">
        <v>6144</v>
      </c>
      <c r="B130" s="1" t="s">
        <v>168</v>
      </c>
      <c r="C130" s="38">
        <v>3</v>
      </c>
      <c r="D130" s="38" t="s">
        <v>6233</v>
      </c>
      <c r="E130" s="1" t="s">
        <v>6234</v>
      </c>
      <c r="F130" s="1" t="s">
        <v>6235</v>
      </c>
    </row>
    <row r="131" spans="1:10" x14ac:dyDescent="0.2">
      <c r="A131" s="1" t="s">
        <v>6145</v>
      </c>
      <c r="B131" s="1" t="s">
        <v>168</v>
      </c>
      <c r="C131" s="38">
        <v>27</v>
      </c>
      <c r="D131" s="38" t="s">
        <v>6297</v>
      </c>
      <c r="E131" s="1" t="s">
        <v>6298</v>
      </c>
      <c r="F131" s="1" t="s">
        <v>6299</v>
      </c>
    </row>
    <row r="132" spans="1:10" x14ac:dyDescent="0.2">
      <c r="A132" s="1" t="s">
        <v>6146</v>
      </c>
      <c r="B132" s="1" t="s">
        <v>168</v>
      </c>
      <c r="C132" s="38">
        <v>27</v>
      </c>
      <c r="D132" s="38" t="s">
        <v>6297</v>
      </c>
      <c r="E132" s="1" t="s">
        <v>6298</v>
      </c>
      <c r="F132" s="1" t="s">
        <v>6299</v>
      </c>
    </row>
    <row r="133" spans="1:10" x14ac:dyDescent="0.2">
      <c r="A133" s="1" t="s">
        <v>6147</v>
      </c>
      <c r="B133" s="1" t="s">
        <v>168</v>
      </c>
      <c r="C133" s="38">
        <v>22</v>
      </c>
      <c r="D133" s="38" t="s">
        <v>6276</v>
      </c>
      <c r="E133" s="1" t="s">
        <v>6277</v>
      </c>
      <c r="F133" s="1" t="s">
        <v>6278</v>
      </c>
    </row>
    <row r="134" spans="1:10" x14ac:dyDescent="0.2">
      <c r="A134" s="1" t="s">
        <v>6148</v>
      </c>
      <c r="B134" s="1" t="s">
        <v>168</v>
      </c>
      <c r="C134" s="38">
        <v>28</v>
      </c>
      <c r="D134" s="38" t="s">
        <v>6300</v>
      </c>
      <c r="E134" s="1" t="s">
        <v>6301</v>
      </c>
      <c r="F134" s="1" t="s">
        <v>6302</v>
      </c>
    </row>
    <row r="135" spans="1:10" x14ac:dyDescent="0.2">
      <c r="A135" s="1" t="s">
        <v>6149</v>
      </c>
      <c r="B135" s="1" t="s">
        <v>170</v>
      </c>
      <c r="C135" s="38">
        <v>26</v>
      </c>
      <c r="D135" s="38" t="s">
        <v>6291</v>
      </c>
      <c r="E135" s="1" t="s">
        <v>6292</v>
      </c>
      <c r="F135" s="1" t="s">
        <v>6293</v>
      </c>
    </row>
    <row r="136" spans="1:10" x14ac:dyDescent="0.2">
      <c r="A136" s="1" t="s">
        <v>6150</v>
      </c>
      <c r="B136" s="1" t="s">
        <v>170</v>
      </c>
      <c r="C136" s="38">
        <v>13</v>
      </c>
      <c r="D136" s="38" t="s">
        <v>6241</v>
      </c>
      <c r="E136" s="1" t="s">
        <v>6242</v>
      </c>
      <c r="F136" s="1" t="s">
        <v>6243</v>
      </c>
    </row>
    <row r="137" spans="1:10" x14ac:dyDescent="0.2">
      <c r="A137" s="1" t="s">
        <v>6151</v>
      </c>
      <c r="B137" s="1" t="s">
        <v>170</v>
      </c>
      <c r="C137" s="38">
        <v>26</v>
      </c>
      <c r="D137" s="38" t="s">
        <v>6291</v>
      </c>
      <c r="E137" s="1" t="s">
        <v>6292</v>
      </c>
      <c r="F137" s="1" t="s">
        <v>6293</v>
      </c>
    </row>
    <row r="138" spans="1:10" x14ac:dyDescent="0.2">
      <c r="A138" s="1" t="s">
        <v>6152</v>
      </c>
      <c r="B138" s="1" t="s">
        <v>170</v>
      </c>
      <c r="C138" s="38">
        <v>26</v>
      </c>
      <c r="D138" s="38" t="s">
        <v>6291</v>
      </c>
      <c r="E138" s="1" t="s">
        <v>6292</v>
      </c>
      <c r="F138" s="1" t="s">
        <v>6293</v>
      </c>
    </row>
    <row r="139" spans="1:10" x14ac:dyDescent="0.2">
      <c r="A139" s="1" t="s">
        <v>6153</v>
      </c>
      <c r="B139" s="1" t="s">
        <v>170</v>
      </c>
      <c r="C139" s="38">
        <v>26</v>
      </c>
      <c r="D139" s="38" t="s">
        <v>6291</v>
      </c>
      <c r="E139" s="1" t="s">
        <v>6292</v>
      </c>
      <c r="F139" s="1" t="s">
        <v>6293</v>
      </c>
    </row>
    <row r="140" spans="1:10" x14ac:dyDescent="0.2">
      <c r="A140" s="1" t="s">
        <v>6154</v>
      </c>
      <c r="B140" s="1" t="s">
        <v>170</v>
      </c>
      <c r="C140" s="38">
        <v>26</v>
      </c>
      <c r="D140" s="38" t="s">
        <v>6291</v>
      </c>
      <c r="E140" s="1" t="s">
        <v>6292</v>
      </c>
      <c r="F140" s="1" t="s">
        <v>6293</v>
      </c>
    </row>
    <row r="141" spans="1:10" x14ac:dyDescent="0.2">
      <c r="A141" s="1" t="s">
        <v>6155</v>
      </c>
      <c r="B141" s="1" t="s">
        <v>170</v>
      </c>
      <c r="C141" s="38">
        <v>13</v>
      </c>
      <c r="D141" s="38" t="s">
        <v>6241</v>
      </c>
      <c r="E141" s="1" t="s">
        <v>6242</v>
      </c>
      <c r="F141" s="1" t="s">
        <v>6243</v>
      </c>
    </row>
    <row r="142" spans="1:10" x14ac:dyDescent="0.2">
      <c r="A142" s="1" t="s">
        <v>6156</v>
      </c>
      <c r="B142" s="1" t="s">
        <v>170</v>
      </c>
      <c r="C142" s="38">
        <v>7</v>
      </c>
      <c r="D142" s="38" t="s">
        <v>6250</v>
      </c>
      <c r="E142" s="1" t="s">
        <v>6251</v>
      </c>
      <c r="F142" s="1" t="s">
        <v>6252</v>
      </c>
      <c r="J142" s="60"/>
    </row>
    <row r="143" spans="1:10" x14ac:dyDescent="0.2">
      <c r="A143" s="1" t="s">
        <v>6157</v>
      </c>
      <c r="B143" s="1" t="s">
        <v>170</v>
      </c>
      <c r="C143" s="38">
        <v>26</v>
      </c>
      <c r="D143" s="38" t="s">
        <v>6291</v>
      </c>
      <c r="E143" s="1" t="s">
        <v>6292</v>
      </c>
      <c r="F143" s="1" t="s">
        <v>6293</v>
      </c>
      <c r="J143" s="60"/>
    </row>
    <row r="144" spans="1:10" x14ac:dyDescent="0.2">
      <c r="A144" s="1" t="s">
        <v>6158</v>
      </c>
      <c r="B144" s="1" t="s">
        <v>170</v>
      </c>
      <c r="C144" s="38">
        <v>26</v>
      </c>
      <c r="D144" s="38" t="s">
        <v>6291</v>
      </c>
      <c r="E144" s="1" t="s">
        <v>6292</v>
      </c>
      <c r="F144" s="1" t="s">
        <v>6293</v>
      </c>
      <c r="J144" s="60"/>
    </row>
    <row r="145" spans="1:10" x14ac:dyDescent="0.2">
      <c r="A145" s="1" t="s">
        <v>6159</v>
      </c>
      <c r="B145" s="1" t="s">
        <v>173</v>
      </c>
      <c r="C145" s="38">
        <v>29</v>
      </c>
      <c r="D145" s="38">
        <v>1</v>
      </c>
      <c r="E145" s="1" t="s">
        <v>6303</v>
      </c>
      <c r="F145" s="1" t="s">
        <v>6304</v>
      </c>
      <c r="J145" s="60"/>
    </row>
    <row r="146" spans="1:10" x14ac:dyDescent="0.2">
      <c r="A146" s="1" t="s">
        <v>6160</v>
      </c>
      <c r="B146" s="1" t="s">
        <v>173</v>
      </c>
      <c r="C146" s="38">
        <v>29</v>
      </c>
      <c r="D146" s="38">
        <v>1</v>
      </c>
      <c r="E146" s="1" t="s">
        <v>6303</v>
      </c>
      <c r="F146" s="1" t="s">
        <v>6304</v>
      </c>
    </row>
    <row r="147" spans="1:10" x14ac:dyDescent="0.2">
      <c r="A147" s="1" t="s">
        <v>6161</v>
      </c>
      <c r="B147" s="1" t="s">
        <v>173</v>
      </c>
      <c r="C147" s="38">
        <v>29</v>
      </c>
      <c r="D147" s="38">
        <v>1</v>
      </c>
      <c r="E147" s="1" t="s">
        <v>6303</v>
      </c>
      <c r="F147" s="1" t="s">
        <v>6304</v>
      </c>
    </row>
    <row r="148" spans="1:10" x14ac:dyDescent="0.2">
      <c r="A148" s="1" t="s">
        <v>6162</v>
      </c>
      <c r="B148" s="1" t="s">
        <v>173</v>
      </c>
      <c r="C148" s="38">
        <v>29</v>
      </c>
      <c r="D148" s="38">
        <v>1</v>
      </c>
      <c r="E148" s="1" t="s">
        <v>6303</v>
      </c>
      <c r="F148" s="1" t="s">
        <v>6304</v>
      </c>
    </row>
    <row r="149" spans="1:10" x14ac:dyDescent="0.2">
      <c r="A149" s="1" t="s">
        <v>6163</v>
      </c>
      <c r="B149" s="1" t="s">
        <v>173</v>
      </c>
      <c r="C149" s="38">
        <v>29</v>
      </c>
      <c r="D149" s="38">
        <v>1</v>
      </c>
      <c r="E149" s="1" t="s">
        <v>6303</v>
      </c>
      <c r="F149" s="1" t="s">
        <v>6304</v>
      </c>
    </row>
    <row r="150" spans="1:10" x14ac:dyDescent="0.2">
      <c r="A150" s="1" t="s">
        <v>6164</v>
      </c>
      <c r="B150" s="1" t="s">
        <v>173</v>
      </c>
      <c r="C150" s="38">
        <v>29</v>
      </c>
      <c r="D150" s="38">
        <v>1</v>
      </c>
      <c r="E150" s="1" t="s">
        <v>6303</v>
      </c>
      <c r="F150" s="1" t="s">
        <v>6304</v>
      </c>
    </row>
    <row r="151" spans="1:10" x14ac:dyDescent="0.2">
      <c r="A151" s="1" t="s">
        <v>6165</v>
      </c>
      <c r="B151" s="1" t="s">
        <v>173</v>
      </c>
      <c r="C151" s="38">
        <v>29</v>
      </c>
      <c r="D151" s="38">
        <v>1</v>
      </c>
      <c r="E151" s="1" t="s">
        <v>6303</v>
      </c>
      <c r="F151" s="1" t="s">
        <v>6304</v>
      </c>
    </row>
    <row r="152" spans="1:10" x14ac:dyDescent="0.2">
      <c r="A152" s="1" t="s">
        <v>6166</v>
      </c>
      <c r="B152" s="1" t="s">
        <v>173</v>
      </c>
      <c r="C152" s="38">
        <v>29</v>
      </c>
      <c r="D152" s="38">
        <v>1</v>
      </c>
      <c r="E152" s="1" t="s">
        <v>6303</v>
      </c>
      <c r="F152" s="1" t="s">
        <v>6304</v>
      </c>
    </row>
    <row r="153" spans="1:10" x14ac:dyDescent="0.2">
      <c r="A153" s="1" t="s">
        <v>6167</v>
      </c>
      <c r="B153" s="1" t="s">
        <v>173</v>
      </c>
      <c r="C153" s="38">
        <v>29</v>
      </c>
      <c r="D153" s="38">
        <v>1</v>
      </c>
      <c r="E153" s="1" t="s">
        <v>6303</v>
      </c>
      <c r="F153" s="1" t="s">
        <v>6304</v>
      </c>
    </row>
    <row r="154" spans="1:10" x14ac:dyDescent="0.2">
      <c r="A154" s="1" t="s">
        <v>6168</v>
      </c>
      <c r="B154" s="1" t="s">
        <v>173</v>
      </c>
      <c r="C154" s="38">
        <v>29</v>
      </c>
      <c r="D154" s="38">
        <v>1</v>
      </c>
      <c r="E154" s="1" t="s">
        <v>6303</v>
      </c>
      <c r="F154" s="1" t="s">
        <v>6304</v>
      </c>
    </row>
    <row r="155" spans="1:10" x14ac:dyDescent="0.2">
      <c r="A155" s="1" t="s">
        <v>6169</v>
      </c>
      <c r="B155" s="1" t="s">
        <v>175</v>
      </c>
      <c r="C155" s="38">
        <v>30</v>
      </c>
      <c r="D155" s="38">
        <v>1</v>
      </c>
      <c r="E155" s="1" t="s">
        <v>6305</v>
      </c>
      <c r="F155" s="1" t="s">
        <v>6306</v>
      </c>
    </row>
    <row r="156" spans="1:10" x14ac:dyDescent="0.2">
      <c r="A156" s="1" t="s">
        <v>6170</v>
      </c>
      <c r="B156" s="1" t="s">
        <v>175</v>
      </c>
      <c r="C156" s="38">
        <v>30</v>
      </c>
      <c r="D156" s="38">
        <v>1</v>
      </c>
      <c r="E156" s="1" t="s">
        <v>6305</v>
      </c>
      <c r="F156" s="1" t="s">
        <v>6306</v>
      </c>
    </row>
    <row r="157" spans="1:10" x14ac:dyDescent="0.2">
      <c r="A157" s="1" t="s">
        <v>6171</v>
      </c>
      <c r="B157" s="1" t="s">
        <v>175</v>
      </c>
      <c r="C157" s="38">
        <v>30</v>
      </c>
      <c r="D157" s="38">
        <v>1</v>
      </c>
      <c r="E157" s="1" t="s">
        <v>6305</v>
      </c>
      <c r="F157" s="1" t="s">
        <v>6306</v>
      </c>
    </row>
    <row r="158" spans="1:10" x14ac:dyDescent="0.2">
      <c r="A158" s="1" t="s">
        <v>6172</v>
      </c>
      <c r="B158" s="1" t="s">
        <v>175</v>
      </c>
      <c r="C158" s="38">
        <v>30</v>
      </c>
      <c r="D158" s="38">
        <v>1</v>
      </c>
      <c r="E158" s="1" t="s">
        <v>6305</v>
      </c>
      <c r="F158" s="1" t="s">
        <v>6306</v>
      </c>
    </row>
    <row r="159" spans="1:10" x14ac:dyDescent="0.2">
      <c r="A159" s="1" t="s">
        <v>6173</v>
      </c>
      <c r="B159" s="1" t="s">
        <v>175</v>
      </c>
      <c r="C159" s="38">
        <v>30</v>
      </c>
      <c r="D159" s="38">
        <v>1</v>
      </c>
      <c r="E159" s="1" t="s">
        <v>6305</v>
      </c>
      <c r="F159" s="1" t="s">
        <v>6306</v>
      </c>
    </row>
    <row r="160" spans="1:10" x14ac:dyDescent="0.2">
      <c r="A160" s="1" t="s">
        <v>6174</v>
      </c>
      <c r="B160" s="1" t="s">
        <v>175</v>
      </c>
      <c r="C160" s="38">
        <v>30</v>
      </c>
      <c r="D160" s="38">
        <v>1</v>
      </c>
      <c r="E160" s="1" t="s">
        <v>6305</v>
      </c>
      <c r="F160" s="1" t="s">
        <v>6306</v>
      </c>
    </row>
    <row r="161" spans="1:6" x14ac:dyDescent="0.2">
      <c r="A161" s="1" t="s">
        <v>6175</v>
      </c>
      <c r="B161" s="1" t="s">
        <v>175</v>
      </c>
      <c r="C161" s="38">
        <v>30</v>
      </c>
      <c r="D161" s="38">
        <v>1</v>
      </c>
      <c r="E161" s="1" t="s">
        <v>6305</v>
      </c>
      <c r="F161" s="1" t="s">
        <v>6306</v>
      </c>
    </row>
    <row r="162" spans="1:6" x14ac:dyDescent="0.2">
      <c r="A162" s="1" t="s">
        <v>6176</v>
      </c>
      <c r="B162" s="1" t="s">
        <v>175</v>
      </c>
      <c r="C162" s="38">
        <v>30</v>
      </c>
      <c r="D162" s="38">
        <v>1</v>
      </c>
      <c r="E162" s="1" t="s">
        <v>6305</v>
      </c>
      <c r="F162" s="1" t="s">
        <v>6306</v>
      </c>
    </row>
    <row r="163" spans="1:6" x14ac:dyDescent="0.2">
      <c r="A163" s="1" t="s">
        <v>6177</v>
      </c>
      <c r="B163" s="1" t="s">
        <v>175</v>
      </c>
      <c r="C163" s="38">
        <v>30</v>
      </c>
      <c r="D163" s="38">
        <v>1</v>
      </c>
      <c r="E163" s="1" t="s">
        <v>6305</v>
      </c>
      <c r="F163" s="1" t="s">
        <v>6306</v>
      </c>
    </row>
    <row r="164" spans="1:6" x14ac:dyDescent="0.2">
      <c r="A164" s="1" t="s">
        <v>6178</v>
      </c>
      <c r="B164" s="1" t="s">
        <v>175</v>
      </c>
      <c r="C164" s="38">
        <v>30</v>
      </c>
      <c r="D164" s="38">
        <v>1</v>
      </c>
      <c r="E164" s="1" t="s">
        <v>6305</v>
      </c>
      <c r="F164" s="1" t="s">
        <v>6306</v>
      </c>
    </row>
    <row r="165" spans="1:6" x14ac:dyDescent="0.2">
      <c r="A165" s="1" t="s">
        <v>6179</v>
      </c>
      <c r="B165" s="1" t="s">
        <v>178</v>
      </c>
      <c r="C165" s="38">
        <v>31</v>
      </c>
      <c r="D165" s="38">
        <v>1</v>
      </c>
      <c r="E165" s="1" t="s">
        <v>6307</v>
      </c>
      <c r="F165" s="1" t="s">
        <v>6308</v>
      </c>
    </row>
    <row r="166" spans="1:6" x14ac:dyDescent="0.2">
      <c r="A166" s="1" t="s">
        <v>6180</v>
      </c>
      <c r="B166" s="1" t="s">
        <v>178</v>
      </c>
      <c r="C166" s="38">
        <v>31</v>
      </c>
      <c r="D166" s="38">
        <v>1</v>
      </c>
      <c r="E166" s="1" t="s">
        <v>6307</v>
      </c>
      <c r="F166" s="1" t="s">
        <v>6308</v>
      </c>
    </row>
    <row r="167" spans="1:6" x14ac:dyDescent="0.2">
      <c r="A167" s="1" t="s">
        <v>6181</v>
      </c>
      <c r="B167" s="1" t="s">
        <v>178</v>
      </c>
      <c r="C167" s="38">
        <v>31</v>
      </c>
      <c r="D167" s="38">
        <v>1</v>
      </c>
      <c r="E167" s="1" t="s">
        <v>6307</v>
      </c>
      <c r="F167" s="1" t="s">
        <v>6308</v>
      </c>
    </row>
    <row r="168" spans="1:6" x14ac:dyDescent="0.2">
      <c r="A168" s="1" t="s">
        <v>6182</v>
      </c>
      <c r="B168" s="1" t="s">
        <v>178</v>
      </c>
      <c r="C168" s="38">
        <v>31</v>
      </c>
      <c r="D168" s="38">
        <v>1</v>
      </c>
      <c r="E168" s="1" t="s">
        <v>6307</v>
      </c>
      <c r="F168" s="1" t="s">
        <v>6308</v>
      </c>
    </row>
    <row r="169" spans="1:6" x14ac:dyDescent="0.2">
      <c r="A169" s="1" t="s">
        <v>6183</v>
      </c>
      <c r="B169" s="1" t="s">
        <v>178</v>
      </c>
      <c r="C169" s="38">
        <v>31</v>
      </c>
      <c r="D169" s="38">
        <v>1</v>
      </c>
      <c r="E169" s="1" t="s">
        <v>6307</v>
      </c>
      <c r="F169" s="1" t="s">
        <v>6308</v>
      </c>
    </row>
    <row r="170" spans="1:6" x14ac:dyDescent="0.2">
      <c r="A170" s="1" t="s">
        <v>6184</v>
      </c>
      <c r="B170" s="1" t="s">
        <v>178</v>
      </c>
      <c r="C170" s="38">
        <v>31</v>
      </c>
      <c r="D170" s="38">
        <v>1</v>
      </c>
      <c r="E170" s="1" t="s">
        <v>6307</v>
      </c>
      <c r="F170" s="1" t="s">
        <v>6308</v>
      </c>
    </row>
    <row r="171" spans="1:6" x14ac:dyDescent="0.2">
      <c r="A171" s="1" t="s">
        <v>6185</v>
      </c>
      <c r="B171" s="1" t="s">
        <v>178</v>
      </c>
      <c r="C171" s="38">
        <v>31</v>
      </c>
      <c r="D171" s="38">
        <v>1</v>
      </c>
      <c r="E171" s="1" t="s">
        <v>6307</v>
      </c>
      <c r="F171" s="1" t="s">
        <v>6308</v>
      </c>
    </row>
    <row r="172" spans="1:6" x14ac:dyDescent="0.2">
      <c r="A172" s="1" t="s">
        <v>6186</v>
      </c>
      <c r="B172" s="1" t="s">
        <v>178</v>
      </c>
      <c r="C172" s="38">
        <v>31</v>
      </c>
      <c r="D172" s="38">
        <v>1</v>
      </c>
      <c r="E172" s="1" t="s">
        <v>6307</v>
      </c>
      <c r="F172" s="1" t="s">
        <v>6308</v>
      </c>
    </row>
    <row r="173" spans="1:6" x14ac:dyDescent="0.2">
      <c r="A173" s="1" t="s">
        <v>6187</v>
      </c>
      <c r="B173" s="1" t="s">
        <v>178</v>
      </c>
      <c r="C173" s="38">
        <v>31</v>
      </c>
      <c r="D173" s="38">
        <v>1</v>
      </c>
      <c r="E173" s="1" t="s">
        <v>6307</v>
      </c>
      <c r="F173" s="1" t="s">
        <v>6308</v>
      </c>
    </row>
    <row r="174" spans="1:6" x14ac:dyDescent="0.2">
      <c r="A174" s="1" t="s">
        <v>6188</v>
      </c>
      <c r="B174" s="1" t="s">
        <v>178</v>
      </c>
      <c r="C174" s="38">
        <v>31</v>
      </c>
      <c r="D174" s="38">
        <v>1</v>
      </c>
      <c r="E174" s="1" t="s">
        <v>6307</v>
      </c>
      <c r="F174" s="1" t="s">
        <v>6308</v>
      </c>
    </row>
    <row r="175" spans="1:6" x14ac:dyDescent="0.2">
      <c r="A175" s="1" t="s">
        <v>6189</v>
      </c>
      <c r="B175" s="1" t="s">
        <v>180</v>
      </c>
      <c r="C175" s="38">
        <v>32</v>
      </c>
      <c r="D175" s="38">
        <v>1</v>
      </c>
      <c r="E175" s="1" t="s">
        <v>6309</v>
      </c>
      <c r="F175" s="1" t="s">
        <v>6310</v>
      </c>
    </row>
    <row r="176" spans="1:6" x14ac:dyDescent="0.2">
      <c r="A176" s="1" t="s">
        <v>6190</v>
      </c>
      <c r="B176" s="1" t="s">
        <v>180</v>
      </c>
      <c r="C176" s="38">
        <v>32</v>
      </c>
      <c r="D176" s="38">
        <v>1</v>
      </c>
      <c r="E176" s="1" t="s">
        <v>6309</v>
      </c>
      <c r="F176" s="1" t="s">
        <v>6310</v>
      </c>
    </row>
    <row r="177" spans="1:6" x14ac:dyDescent="0.2">
      <c r="A177" s="1" t="s">
        <v>6191</v>
      </c>
      <c r="B177" s="1" t="s">
        <v>180</v>
      </c>
      <c r="C177" s="38">
        <v>32</v>
      </c>
      <c r="D177" s="38">
        <v>1</v>
      </c>
      <c r="E177" s="1" t="s">
        <v>6309</v>
      </c>
      <c r="F177" s="1" t="s">
        <v>6310</v>
      </c>
    </row>
    <row r="178" spans="1:6" x14ac:dyDescent="0.2">
      <c r="A178" s="1" t="s">
        <v>6192</v>
      </c>
      <c r="B178" s="1" t="s">
        <v>180</v>
      </c>
      <c r="C178" s="38">
        <v>32</v>
      </c>
      <c r="D178" s="38">
        <v>1</v>
      </c>
      <c r="E178" s="1" t="s">
        <v>6309</v>
      </c>
      <c r="F178" s="1" t="s">
        <v>6310</v>
      </c>
    </row>
    <row r="179" spans="1:6" x14ac:dyDescent="0.2">
      <c r="A179" s="1" t="s">
        <v>6193</v>
      </c>
      <c r="B179" s="1" t="s">
        <v>180</v>
      </c>
      <c r="C179" s="38">
        <v>32</v>
      </c>
      <c r="D179" s="38">
        <v>1</v>
      </c>
      <c r="E179" s="1" t="s">
        <v>6309</v>
      </c>
      <c r="F179" s="1" t="s">
        <v>6310</v>
      </c>
    </row>
    <row r="180" spans="1:6" x14ac:dyDescent="0.2">
      <c r="A180" s="1" t="s">
        <v>6194</v>
      </c>
      <c r="B180" s="1" t="s">
        <v>180</v>
      </c>
      <c r="C180" s="38">
        <v>32</v>
      </c>
      <c r="D180" s="38">
        <v>1</v>
      </c>
      <c r="E180" s="1" t="s">
        <v>6309</v>
      </c>
      <c r="F180" s="1" t="s">
        <v>6310</v>
      </c>
    </row>
    <row r="181" spans="1:6" x14ac:dyDescent="0.2">
      <c r="A181" s="1" t="s">
        <v>6195</v>
      </c>
      <c r="B181" s="1" t="s">
        <v>180</v>
      </c>
      <c r="C181" s="38">
        <v>32</v>
      </c>
      <c r="D181" s="38">
        <v>1</v>
      </c>
      <c r="E181" s="1" t="s">
        <v>6309</v>
      </c>
      <c r="F181" s="1" t="s">
        <v>6310</v>
      </c>
    </row>
    <row r="182" spans="1:6" x14ac:dyDescent="0.2">
      <c r="A182" s="1" t="s">
        <v>6196</v>
      </c>
      <c r="B182" s="1" t="s">
        <v>180</v>
      </c>
      <c r="C182" s="38">
        <v>32</v>
      </c>
      <c r="D182" s="38">
        <v>1</v>
      </c>
      <c r="E182" s="1" t="s">
        <v>6309</v>
      </c>
      <c r="F182" s="1" t="s">
        <v>6310</v>
      </c>
    </row>
    <row r="183" spans="1:6" x14ac:dyDescent="0.2">
      <c r="A183" s="1" t="s">
        <v>6197</v>
      </c>
      <c r="B183" s="1" t="s">
        <v>180</v>
      </c>
      <c r="C183" s="38">
        <v>32</v>
      </c>
      <c r="D183" s="38">
        <v>1</v>
      </c>
      <c r="E183" s="1" t="s">
        <v>6309</v>
      </c>
      <c r="F183" s="1" t="s">
        <v>6310</v>
      </c>
    </row>
    <row r="184" spans="1:6" x14ac:dyDescent="0.2">
      <c r="A184" s="1" t="s">
        <v>6198</v>
      </c>
      <c r="B184" s="1" t="s">
        <v>180</v>
      </c>
      <c r="C184" s="38">
        <v>32</v>
      </c>
      <c r="D184" s="38">
        <v>1</v>
      </c>
      <c r="E184" s="1" t="s">
        <v>6309</v>
      </c>
      <c r="F184" s="1" t="s">
        <v>6310</v>
      </c>
    </row>
    <row r="185" spans="1:6" x14ac:dyDescent="0.2">
      <c r="A185" s="1" t="s">
        <v>6199</v>
      </c>
      <c r="B185" s="1" t="s">
        <v>182</v>
      </c>
      <c r="C185" s="38">
        <v>33</v>
      </c>
      <c r="D185" s="38">
        <v>1</v>
      </c>
      <c r="E185" s="1" t="s">
        <v>6311</v>
      </c>
      <c r="F185" s="1" t="s">
        <v>6312</v>
      </c>
    </row>
    <row r="186" spans="1:6" x14ac:dyDescent="0.2">
      <c r="A186" s="1" t="s">
        <v>6200</v>
      </c>
      <c r="B186" s="1" t="s">
        <v>182</v>
      </c>
      <c r="C186" s="38">
        <v>33</v>
      </c>
      <c r="D186" s="38">
        <v>1</v>
      </c>
      <c r="E186" s="1" t="s">
        <v>6311</v>
      </c>
      <c r="F186" s="1" t="s">
        <v>6312</v>
      </c>
    </row>
    <row r="187" spans="1:6" x14ac:dyDescent="0.2">
      <c r="A187" s="1" t="s">
        <v>6201</v>
      </c>
      <c r="B187" s="1" t="s">
        <v>182</v>
      </c>
      <c r="C187" s="38">
        <v>33</v>
      </c>
      <c r="D187" s="38">
        <v>1</v>
      </c>
      <c r="E187" s="1" t="s">
        <v>6311</v>
      </c>
      <c r="F187" s="1" t="s">
        <v>6312</v>
      </c>
    </row>
    <row r="188" spans="1:6" x14ac:dyDescent="0.2">
      <c r="A188" s="1" t="s">
        <v>6202</v>
      </c>
      <c r="B188" s="1" t="s">
        <v>182</v>
      </c>
      <c r="C188" s="38">
        <v>33</v>
      </c>
      <c r="D188" s="38">
        <v>1</v>
      </c>
      <c r="E188" s="1" t="s">
        <v>6311</v>
      </c>
      <c r="F188" s="1" t="s">
        <v>6312</v>
      </c>
    </row>
    <row r="189" spans="1:6" x14ac:dyDescent="0.2">
      <c r="A189" s="1" t="s">
        <v>6203</v>
      </c>
      <c r="B189" s="1" t="s">
        <v>182</v>
      </c>
      <c r="C189" s="38">
        <v>33</v>
      </c>
      <c r="D189" s="38">
        <v>1</v>
      </c>
      <c r="E189" s="1" t="s">
        <v>6311</v>
      </c>
      <c r="F189" s="1" t="s">
        <v>6312</v>
      </c>
    </row>
    <row r="190" spans="1:6" x14ac:dyDescent="0.2">
      <c r="A190" s="1" t="s">
        <v>6204</v>
      </c>
      <c r="B190" s="1" t="s">
        <v>182</v>
      </c>
      <c r="C190" s="38">
        <v>33</v>
      </c>
      <c r="D190" s="38">
        <v>1</v>
      </c>
      <c r="E190" s="1" t="s">
        <v>6311</v>
      </c>
      <c r="F190" s="1" t="s">
        <v>6312</v>
      </c>
    </row>
    <row r="191" spans="1:6" x14ac:dyDescent="0.2">
      <c r="A191" s="1" t="s">
        <v>6205</v>
      </c>
      <c r="B191" s="1" t="s">
        <v>182</v>
      </c>
      <c r="C191" s="38">
        <v>33</v>
      </c>
      <c r="D191" s="38">
        <v>1</v>
      </c>
      <c r="E191" s="1" t="s">
        <v>6311</v>
      </c>
      <c r="F191" s="1" t="s">
        <v>6312</v>
      </c>
    </row>
    <row r="192" spans="1:6" x14ac:dyDescent="0.2">
      <c r="A192" s="1" t="s">
        <v>6206</v>
      </c>
      <c r="B192" s="1" t="s">
        <v>182</v>
      </c>
      <c r="C192" s="38">
        <v>33</v>
      </c>
      <c r="D192" s="38">
        <v>1</v>
      </c>
      <c r="E192" s="1" t="s">
        <v>6311</v>
      </c>
      <c r="F192" s="1" t="s">
        <v>6312</v>
      </c>
    </row>
    <row r="193" spans="1:6" x14ac:dyDescent="0.2">
      <c r="A193" s="1" t="s">
        <v>6207</v>
      </c>
      <c r="B193" s="1" t="s">
        <v>182</v>
      </c>
      <c r="C193" s="38">
        <v>33</v>
      </c>
      <c r="D193" s="38">
        <v>1</v>
      </c>
      <c r="E193" s="1" t="s">
        <v>6311</v>
      </c>
      <c r="F193" s="1" t="s">
        <v>6312</v>
      </c>
    </row>
    <row r="194" spans="1:6" x14ac:dyDescent="0.2">
      <c r="A194" s="1" t="s">
        <v>6208</v>
      </c>
      <c r="B194" s="1" t="s">
        <v>182</v>
      </c>
      <c r="C194" s="38">
        <v>33</v>
      </c>
      <c r="D194" s="38">
        <v>1</v>
      </c>
      <c r="E194" s="1" t="s">
        <v>6311</v>
      </c>
      <c r="F194" s="1" t="s">
        <v>6312</v>
      </c>
    </row>
    <row r="195" spans="1:6" x14ac:dyDescent="0.2">
      <c r="A195" s="1" t="s">
        <v>6209</v>
      </c>
      <c r="B195" s="1" t="s">
        <v>24</v>
      </c>
      <c r="C195" s="38">
        <v>34</v>
      </c>
      <c r="D195" s="38">
        <v>1</v>
      </c>
      <c r="E195" s="1" t="s">
        <v>6313</v>
      </c>
      <c r="F195" s="1" t="s">
        <v>6314</v>
      </c>
    </row>
    <row r="196" spans="1:6" x14ac:dyDescent="0.2">
      <c r="A196" s="1" t="s">
        <v>6210</v>
      </c>
      <c r="B196" s="1" t="s">
        <v>24</v>
      </c>
      <c r="C196" s="38">
        <v>34</v>
      </c>
      <c r="D196" s="38">
        <v>1</v>
      </c>
      <c r="E196" s="1" t="s">
        <v>6313</v>
      </c>
      <c r="F196" s="1" t="s">
        <v>6314</v>
      </c>
    </row>
    <row r="197" spans="1:6" x14ac:dyDescent="0.2">
      <c r="A197" s="1" t="s">
        <v>6211</v>
      </c>
      <c r="B197" s="1" t="s">
        <v>24</v>
      </c>
      <c r="C197" s="38">
        <v>34</v>
      </c>
      <c r="D197" s="38">
        <v>1</v>
      </c>
      <c r="E197" s="1" t="s">
        <v>6313</v>
      </c>
      <c r="F197" s="1" t="s">
        <v>6314</v>
      </c>
    </row>
    <row r="198" spans="1:6" x14ac:dyDescent="0.2">
      <c r="A198" s="1" t="s">
        <v>6212</v>
      </c>
      <c r="B198" s="1" t="s">
        <v>24</v>
      </c>
      <c r="C198" s="38">
        <v>34</v>
      </c>
      <c r="D198" s="38">
        <v>1</v>
      </c>
      <c r="E198" s="1" t="s">
        <v>6313</v>
      </c>
      <c r="F198" s="1" t="s">
        <v>6314</v>
      </c>
    </row>
    <row r="199" spans="1:6" x14ac:dyDescent="0.2">
      <c r="A199" s="1" t="s">
        <v>6213</v>
      </c>
      <c r="B199" s="1" t="s">
        <v>24</v>
      </c>
      <c r="C199" s="38">
        <v>34</v>
      </c>
      <c r="D199" s="38">
        <v>1</v>
      </c>
      <c r="E199" s="1" t="s">
        <v>6313</v>
      </c>
      <c r="F199" s="1" t="s">
        <v>6314</v>
      </c>
    </row>
    <row r="200" spans="1:6" x14ac:dyDescent="0.2">
      <c r="A200" s="1" t="s">
        <v>6214</v>
      </c>
      <c r="B200" s="1" t="s">
        <v>24</v>
      </c>
      <c r="C200" s="38">
        <v>34</v>
      </c>
      <c r="D200" s="38">
        <v>1</v>
      </c>
      <c r="E200" s="1" t="s">
        <v>6313</v>
      </c>
      <c r="F200" s="1" t="s">
        <v>6314</v>
      </c>
    </row>
    <row r="201" spans="1:6" x14ac:dyDescent="0.2">
      <c r="A201" s="1" t="s">
        <v>6215</v>
      </c>
      <c r="B201" s="1" t="s">
        <v>24</v>
      </c>
      <c r="C201" s="38">
        <v>34</v>
      </c>
      <c r="D201" s="38">
        <v>1</v>
      </c>
      <c r="E201" s="1" t="s">
        <v>6313</v>
      </c>
      <c r="F201" s="1" t="s">
        <v>6314</v>
      </c>
    </row>
  </sheetData>
  <sortState xmlns:xlrd2="http://schemas.microsoft.com/office/spreadsheetml/2017/richdata2" ref="A3:F201">
    <sortCondition ref="B3:B201"/>
  </sortState>
  <mergeCells count="1">
    <mergeCell ref="A1:F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9436C5-308F-B044-B0D0-CFE1776E44DF}">
  <dimension ref="A1:I85"/>
  <sheetViews>
    <sheetView workbookViewId="0">
      <selection sqref="A1:I1"/>
    </sheetView>
  </sheetViews>
  <sheetFormatPr baseColWidth="10" defaultRowHeight="16" x14ac:dyDescent="0.2"/>
  <cols>
    <col min="1" max="1" width="21.1640625" style="1" bestFit="1" customWidth="1"/>
    <col min="2" max="3" width="9.1640625" style="1" bestFit="1" customWidth="1"/>
    <col min="4" max="4" width="15" style="1" bestFit="1" customWidth="1"/>
    <col min="5" max="5" width="17.5" style="1" bestFit="1" customWidth="1"/>
    <col min="6" max="6" width="30.1640625" style="1" bestFit="1" customWidth="1"/>
    <col min="7" max="7" width="29.6640625" style="1" bestFit="1" customWidth="1"/>
    <col min="8" max="8" width="16.83203125" style="1" bestFit="1" customWidth="1"/>
    <col min="9" max="9" width="29.6640625" style="1" bestFit="1" customWidth="1"/>
    <col min="10" max="16384" width="10.83203125" style="1"/>
  </cols>
  <sheetData>
    <row r="1" spans="1:9" s="10" customFormat="1" x14ac:dyDescent="0.2">
      <c r="A1" s="39" t="s">
        <v>6321</v>
      </c>
      <c r="B1" s="39"/>
      <c r="C1" s="39"/>
      <c r="D1" s="39"/>
      <c r="E1" s="39"/>
      <c r="F1" s="39"/>
      <c r="G1" s="39"/>
      <c r="H1" s="39"/>
      <c r="I1" s="39"/>
    </row>
    <row r="2" spans="1:9" x14ac:dyDescent="0.2">
      <c r="A2" s="3" t="s">
        <v>5718</v>
      </c>
      <c r="B2" s="3" t="s">
        <v>5719</v>
      </c>
      <c r="C2" s="3" t="s">
        <v>5720</v>
      </c>
      <c r="D2" s="3" t="s">
        <v>5721</v>
      </c>
      <c r="E2" s="37" t="s">
        <v>5722</v>
      </c>
      <c r="F2" s="37" t="s">
        <v>5730</v>
      </c>
      <c r="G2" s="37" t="s">
        <v>5728</v>
      </c>
      <c r="H2" s="3" t="s">
        <v>5726</v>
      </c>
      <c r="I2" s="3" t="s">
        <v>5724</v>
      </c>
    </row>
    <row r="3" spans="1:9" x14ac:dyDescent="0.2">
      <c r="A3" s="7" t="s">
        <v>5635</v>
      </c>
      <c r="B3" s="1">
        <v>26694495</v>
      </c>
      <c r="C3" s="1">
        <v>26721740</v>
      </c>
      <c r="D3" s="1" t="s">
        <v>5717</v>
      </c>
      <c r="E3" s="1">
        <v>57</v>
      </c>
      <c r="F3" s="1" t="s">
        <v>5731</v>
      </c>
      <c r="G3" s="1" t="s">
        <v>5729</v>
      </c>
      <c r="H3" s="1" t="s">
        <v>5727</v>
      </c>
      <c r="I3" s="1" t="s">
        <v>5725</v>
      </c>
    </row>
    <row r="4" spans="1:9" x14ac:dyDescent="0.2">
      <c r="A4" s="7" t="s">
        <v>5635</v>
      </c>
      <c r="B4" s="1">
        <v>21824912</v>
      </c>
      <c r="C4" s="1">
        <v>21915321</v>
      </c>
      <c r="D4" s="1" t="s">
        <v>5716</v>
      </c>
      <c r="E4" s="1">
        <v>45</v>
      </c>
      <c r="F4" s="1" t="s">
        <v>5732</v>
      </c>
      <c r="G4" s="1" t="s">
        <v>5733</v>
      </c>
      <c r="H4" s="1" t="s">
        <v>5734</v>
      </c>
      <c r="I4" s="1" t="s">
        <v>5735</v>
      </c>
    </row>
    <row r="5" spans="1:9" x14ac:dyDescent="0.2">
      <c r="A5" s="7" t="s">
        <v>5635</v>
      </c>
      <c r="B5" s="1">
        <v>27290447</v>
      </c>
      <c r="C5" s="1">
        <v>27293676</v>
      </c>
      <c r="D5" s="1" t="s">
        <v>5715</v>
      </c>
      <c r="E5" s="1">
        <v>24</v>
      </c>
      <c r="F5" s="1" t="s">
        <v>5736</v>
      </c>
      <c r="G5" s="1" t="s">
        <v>5738</v>
      </c>
      <c r="H5" s="1" t="s">
        <v>5737</v>
      </c>
      <c r="I5" s="1" t="s">
        <v>5739</v>
      </c>
    </row>
    <row r="6" spans="1:9" x14ac:dyDescent="0.2">
      <c r="A6" s="7" t="s">
        <v>5635</v>
      </c>
      <c r="B6" s="1">
        <v>29117978</v>
      </c>
      <c r="C6" s="1">
        <v>29121972</v>
      </c>
      <c r="D6" s="1" t="s">
        <v>5713</v>
      </c>
      <c r="E6" s="1">
        <v>17</v>
      </c>
      <c r="F6" s="1" t="s">
        <v>5744</v>
      </c>
      <c r="G6" s="1" t="s">
        <v>5745</v>
      </c>
      <c r="H6" s="1" t="s">
        <v>5746</v>
      </c>
      <c r="I6" s="1" t="s">
        <v>5747</v>
      </c>
    </row>
    <row r="7" spans="1:9" x14ac:dyDescent="0.2">
      <c r="A7" s="7" t="s">
        <v>5635</v>
      </c>
      <c r="B7" s="1">
        <v>23589569</v>
      </c>
      <c r="C7" s="1">
        <v>23609104</v>
      </c>
      <c r="D7" s="1" t="s">
        <v>5714</v>
      </c>
      <c r="E7" s="1">
        <v>17</v>
      </c>
      <c r="F7" s="1" t="s">
        <v>5743</v>
      </c>
      <c r="G7" s="1" t="s">
        <v>5740</v>
      </c>
      <c r="H7" s="1" t="s">
        <v>5741</v>
      </c>
      <c r="I7" s="1" t="s">
        <v>5742</v>
      </c>
    </row>
    <row r="8" spans="1:9" x14ac:dyDescent="0.2">
      <c r="A8" s="7" t="s">
        <v>5635</v>
      </c>
      <c r="B8" s="1">
        <v>29088368</v>
      </c>
      <c r="C8" s="1">
        <v>29096965</v>
      </c>
      <c r="D8" s="1" t="s">
        <v>5711</v>
      </c>
      <c r="E8" s="1">
        <v>14</v>
      </c>
      <c r="F8" s="1" t="s">
        <v>5751</v>
      </c>
      <c r="G8" s="1" t="s">
        <v>5748</v>
      </c>
      <c r="H8" s="1" t="s">
        <v>5749</v>
      </c>
      <c r="I8" s="1" t="s">
        <v>5750</v>
      </c>
    </row>
    <row r="9" spans="1:9" x14ac:dyDescent="0.2">
      <c r="A9" s="7" t="s">
        <v>5635</v>
      </c>
      <c r="B9" s="1">
        <v>28181467</v>
      </c>
      <c r="C9" s="1">
        <v>28184938</v>
      </c>
      <c r="D9" s="1" t="s">
        <v>5712</v>
      </c>
      <c r="E9" s="1">
        <v>14</v>
      </c>
      <c r="F9" s="1" t="s">
        <v>5736</v>
      </c>
      <c r="G9" s="1" t="s">
        <v>5752</v>
      </c>
      <c r="H9" s="1" t="s">
        <v>5753</v>
      </c>
      <c r="I9" s="1" t="s">
        <v>5754</v>
      </c>
    </row>
    <row r="10" spans="1:9" x14ac:dyDescent="0.2">
      <c r="A10" s="7" t="s">
        <v>5635</v>
      </c>
      <c r="B10" s="1">
        <v>28193329</v>
      </c>
      <c r="C10" s="1">
        <v>28198200</v>
      </c>
      <c r="D10" s="1" t="s">
        <v>5709</v>
      </c>
      <c r="E10" s="1">
        <v>13</v>
      </c>
      <c r="F10" s="1" t="s">
        <v>5758</v>
      </c>
      <c r="G10" s="1" t="s">
        <v>5755</v>
      </c>
      <c r="H10" s="1" t="s">
        <v>5756</v>
      </c>
      <c r="I10" s="1" t="s">
        <v>5757</v>
      </c>
    </row>
    <row r="11" spans="1:9" x14ac:dyDescent="0.2">
      <c r="A11" s="7" t="s">
        <v>5635</v>
      </c>
      <c r="B11" s="1">
        <v>21306688</v>
      </c>
      <c r="C11" s="1">
        <v>21312064</v>
      </c>
      <c r="D11" s="1" t="s">
        <v>5710</v>
      </c>
      <c r="E11" s="1">
        <v>13</v>
      </c>
      <c r="F11" s="1" t="s">
        <v>5762</v>
      </c>
      <c r="G11" s="1" t="s">
        <v>5759</v>
      </c>
      <c r="H11" s="1" t="s">
        <v>5760</v>
      </c>
      <c r="I11" s="1" t="s">
        <v>5761</v>
      </c>
    </row>
    <row r="12" spans="1:9" x14ac:dyDescent="0.2">
      <c r="A12" s="7" t="s">
        <v>5635</v>
      </c>
      <c r="B12" s="1">
        <v>26782897</v>
      </c>
      <c r="C12" s="1">
        <v>26801705</v>
      </c>
      <c r="D12" s="1" t="s">
        <v>5707</v>
      </c>
      <c r="E12" s="1">
        <v>12</v>
      </c>
    </row>
    <row r="13" spans="1:9" x14ac:dyDescent="0.2">
      <c r="A13" s="7" t="s">
        <v>5635</v>
      </c>
      <c r="B13" s="1">
        <v>27099786</v>
      </c>
      <c r="C13" s="1">
        <v>27108116</v>
      </c>
      <c r="D13" s="1" t="s">
        <v>5708</v>
      </c>
      <c r="E13" s="1">
        <v>12</v>
      </c>
    </row>
    <row r="14" spans="1:9" x14ac:dyDescent="0.2">
      <c r="A14" s="7" t="s">
        <v>5635</v>
      </c>
      <c r="B14" s="1">
        <v>29158651</v>
      </c>
      <c r="C14" s="1">
        <v>29163689</v>
      </c>
      <c r="D14" s="1" t="s">
        <v>5702</v>
      </c>
      <c r="E14" s="1">
        <v>11</v>
      </c>
    </row>
    <row r="15" spans="1:9" x14ac:dyDescent="0.2">
      <c r="A15" s="7" t="s">
        <v>5635</v>
      </c>
      <c r="B15" s="1">
        <v>25592911</v>
      </c>
      <c r="C15" s="1">
        <v>25594776</v>
      </c>
      <c r="D15" s="1" t="s">
        <v>5703</v>
      </c>
      <c r="E15" s="1">
        <v>11</v>
      </c>
    </row>
    <row r="16" spans="1:9" x14ac:dyDescent="0.2">
      <c r="A16" s="7" t="s">
        <v>5635</v>
      </c>
      <c r="B16" s="1">
        <v>20930758</v>
      </c>
      <c r="C16" s="1">
        <v>20947856</v>
      </c>
      <c r="D16" s="1" t="s">
        <v>5704</v>
      </c>
      <c r="E16" s="1">
        <v>11</v>
      </c>
    </row>
    <row r="17" spans="1:5" x14ac:dyDescent="0.2">
      <c r="A17" s="7" t="s">
        <v>5635</v>
      </c>
      <c r="B17" s="1">
        <v>24219890</v>
      </c>
      <c r="C17" s="1">
        <v>24226744</v>
      </c>
      <c r="D17" s="1" t="s">
        <v>5705</v>
      </c>
      <c r="E17" s="1">
        <v>11</v>
      </c>
    </row>
    <row r="18" spans="1:5" x14ac:dyDescent="0.2">
      <c r="A18" s="7" t="s">
        <v>5635</v>
      </c>
      <c r="B18" s="1">
        <v>20298209</v>
      </c>
      <c r="C18" s="1">
        <v>20316759</v>
      </c>
      <c r="D18" s="1" t="s">
        <v>5706</v>
      </c>
      <c r="E18" s="1">
        <v>11</v>
      </c>
    </row>
    <row r="19" spans="1:5" x14ac:dyDescent="0.2">
      <c r="A19" s="7" t="s">
        <v>5635</v>
      </c>
      <c r="B19" s="1">
        <v>28677929</v>
      </c>
      <c r="C19" s="1">
        <v>28686092</v>
      </c>
      <c r="D19" s="1" t="s">
        <v>5698</v>
      </c>
      <c r="E19" s="1">
        <v>9</v>
      </c>
    </row>
    <row r="20" spans="1:5" x14ac:dyDescent="0.2">
      <c r="A20" s="7" t="s">
        <v>5635</v>
      </c>
      <c r="B20" s="1">
        <v>28231978</v>
      </c>
      <c r="C20" s="1">
        <v>28234077</v>
      </c>
      <c r="D20" s="1" t="s">
        <v>5699</v>
      </c>
      <c r="E20" s="1">
        <v>9</v>
      </c>
    </row>
    <row r="21" spans="1:5" x14ac:dyDescent="0.2">
      <c r="A21" s="7" t="s">
        <v>5635</v>
      </c>
      <c r="B21" s="1">
        <v>26238735</v>
      </c>
      <c r="C21" s="1">
        <v>26243707</v>
      </c>
      <c r="D21" s="1" t="s">
        <v>5700</v>
      </c>
      <c r="E21" s="1">
        <v>9</v>
      </c>
    </row>
    <row r="22" spans="1:5" x14ac:dyDescent="0.2">
      <c r="A22" s="7" t="s">
        <v>5635</v>
      </c>
      <c r="B22" s="1">
        <v>20982387</v>
      </c>
      <c r="C22" s="1">
        <v>20984805</v>
      </c>
      <c r="D22" s="1" t="s">
        <v>5701</v>
      </c>
      <c r="E22" s="1">
        <v>9</v>
      </c>
    </row>
    <row r="23" spans="1:5" x14ac:dyDescent="0.2">
      <c r="A23" s="7" t="s">
        <v>5635</v>
      </c>
      <c r="B23" s="1">
        <v>29166318</v>
      </c>
      <c r="C23" s="1">
        <v>29169327</v>
      </c>
      <c r="D23" s="1" t="s">
        <v>5696</v>
      </c>
      <c r="E23" s="1">
        <v>8</v>
      </c>
    </row>
    <row r="24" spans="1:5" x14ac:dyDescent="0.2">
      <c r="A24" s="7" t="s">
        <v>5635</v>
      </c>
      <c r="B24" s="1">
        <v>28213962</v>
      </c>
      <c r="C24" s="1">
        <v>28218140</v>
      </c>
      <c r="D24" s="1" t="s">
        <v>5697</v>
      </c>
      <c r="E24" s="1">
        <v>8</v>
      </c>
    </row>
    <row r="25" spans="1:5" x14ac:dyDescent="0.2">
      <c r="A25" s="7" t="s">
        <v>5635</v>
      </c>
      <c r="B25" s="1">
        <v>29172654</v>
      </c>
      <c r="C25" s="1">
        <v>29174026</v>
      </c>
      <c r="D25" s="1" t="s">
        <v>5690</v>
      </c>
      <c r="E25" s="1">
        <v>7</v>
      </c>
    </row>
    <row r="26" spans="1:5" x14ac:dyDescent="0.2">
      <c r="A26" s="7" t="s">
        <v>5635</v>
      </c>
      <c r="B26" s="1">
        <v>29033907</v>
      </c>
      <c r="C26" s="1">
        <v>29035524</v>
      </c>
      <c r="D26" s="1" t="s">
        <v>5691</v>
      </c>
      <c r="E26" s="1">
        <v>7</v>
      </c>
    </row>
    <row r="27" spans="1:5" x14ac:dyDescent="0.2">
      <c r="A27" s="7" t="s">
        <v>5635</v>
      </c>
      <c r="B27" s="1">
        <v>26224512</v>
      </c>
      <c r="C27" s="1">
        <v>26231905</v>
      </c>
      <c r="D27" s="1" t="s">
        <v>5692</v>
      </c>
      <c r="E27" s="1">
        <v>7</v>
      </c>
    </row>
    <row r="28" spans="1:5" x14ac:dyDescent="0.2">
      <c r="A28" s="7" t="s">
        <v>5635</v>
      </c>
      <c r="B28" s="1">
        <v>26650726</v>
      </c>
      <c r="C28" s="1">
        <v>26653397</v>
      </c>
      <c r="D28" s="1" t="s">
        <v>5693</v>
      </c>
      <c r="E28" s="1">
        <v>7</v>
      </c>
    </row>
    <row r="29" spans="1:5" x14ac:dyDescent="0.2">
      <c r="A29" s="7" t="s">
        <v>5635</v>
      </c>
      <c r="B29" s="1">
        <v>23621998</v>
      </c>
      <c r="C29" s="1">
        <v>23625280</v>
      </c>
      <c r="D29" s="1" t="s">
        <v>5694</v>
      </c>
      <c r="E29" s="1">
        <v>7</v>
      </c>
    </row>
    <row r="30" spans="1:5" x14ac:dyDescent="0.2">
      <c r="A30" s="7" t="s">
        <v>5635</v>
      </c>
      <c r="B30" s="1">
        <v>21455116</v>
      </c>
      <c r="C30" s="1">
        <v>21458562</v>
      </c>
      <c r="D30" s="1" t="s">
        <v>5695</v>
      </c>
      <c r="E30" s="1">
        <v>7</v>
      </c>
    </row>
    <row r="31" spans="1:5" x14ac:dyDescent="0.2">
      <c r="A31" s="7" t="s">
        <v>5635</v>
      </c>
      <c r="B31" s="1">
        <v>23852414</v>
      </c>
      <c r="C31" s="1">
        <v>23855234</v>
      </c>
      <c r="D31" s="1" t="s">
        <v>5687</v>
      </c>
      <c r="E31" s="1">
        <v>6</v>
      </c>
    </row>
    <row r="32" spans="1:5" x14ac:dyDescent="0.2">
      <c r="A32" s="7" t="s">
        <v>5635</v>
      </c>
      <c r="B32" s="1">
        <v>24559561</v>
      </c>
      <c r="C32" s="1">
        <v>24620838</v>
      </c>
      <c r="D32" s="1" t="s">
        <v>5688</v>
      </c>
      <c r="E32" s="1">
        <v>6</v>
      </c>
    </row>
    <row r="33" spans="1:5" x14ac:dyDescent="0.2">
      <c r="A33" s="7" t="s">
        <v>5635</v>
      </c>
      <c r="B33" s="1">
        <v>27265009</v>
      </c>
      <c r="C33" s="1">
        <v>27269480</v>
      </c>
      <c r="D33" s="1" t="s">
        <v>5689</v>
      </c>
      <c r="E33" s="1">
        <v>6</v>
      </c>
    </row>
    <row r="34" spans="1:5" x14ac:dyDescent="0.2">
      <c r="A34" s="7" t="s">
        <v>5635</v>
      </c>
      <c r="B34" s="1">
        <v>29149307</v>
      </c>
      <c r="C34" s="1">
        <v>29152868</v>
      </c>
      <c r="D34" s="1" t="s">
        <v>5682</v>
      </c>
      <c r="E34" s="1">
        <v>5</v>
      </c>
    </row>
    <row r="35" spans="1:5" x14ac:dyDescent="0.2">
      <c r="A35" s="7" t="s">
        <v>5635</v>
      </c>
      <c r="B35" s="1">
        <v>28241584</v>
      </c>
      <c r="C35" s="1">
        <v>28247117</v>
      </c>
      <c r="D35" s="1" t="s">
        <v>5683</v>
      </c>
      <c r="E35" s="1">
        <v>5</v>
      </c>
    </row>
    <row r="36" spans="1:5" x14ac:dyDescent="0.2">
      <c r="A36" s="7" t="s">
        <v>5635</v>
      </c>
      <c r="B36" s="1">
        <v>20886076</v>
      </c>
      <c r="C36" s="1">
        <v>20915082</v>
      </c>
      <c r="D36" s="1" t="s">
        <v>5684</v>
      </c>
      <c r="E36" s="1">
        <v>5</v>
      </c>
    </row>
    <row r="37" spans="1:5" x14ac:dyDescent="0.2">
      <c r="A37" s="7" t="s">
        <v>5635</v>
      </c>
      <c r="B37" s="1">
        <v>25935577</v>
      </c>
      <c r="C37" s="1">
        <v>26160393</v>
      </c>
      <c r="D37" s="1" t="s">
        <v>5685</v>
      </c>
      <c r="E37" s="1">
        <v>5</v>
      </c>
    </row>
    <row r="38" spans="1:5" x14ac:dyDescent="0.2">
      <c r="A38" s="7" t="s">
        <v>5635</v>
      </c>
      <c r="B38" s="1">
        <v>27271144</v>
      </c>
      <c r="C38" s="1">
        <v>27272615</v>
      </c>
      <c r="D38" s="1" t="s">
        <v>5686</v>
      </c>
      <c r="E38" s="1">
        <v>5</v>
      </c>
    </row>
    <row r="39" spans="1:5" x14ac:dyDescent="0.2">
      <c r="A39" s="7" t="s">
        <v>5635</v>
      </c>
      <c r="B39" s="1">
        <v>28364781</v>
      </c>
      <c r="C39" s="1">
        <v>28380372</v>
      </c>
      <c r="D39" s="1" t="s">
        <v>5673</v>
      </c>
      <c r="E39" s="1">
        <v>4</v>
      </c>
    </row>
    <row r="40" spans="1:5" x14ac:dyDescent="0.2">
      <c r="A40" s="7" t="s">
        <v>5635</v>
      </c>
      <c r="B40" s="1">
        <v>28238888</v>
      </c>
      <c r="C40" s="1">
        <v>28240384</v>
      </c>
      <c r="D40" s="1" t="s">
        <v>5674</v>
      </c>
      <c r="E40" s="1">
        <v>4</v>
      </c>
    </row>
    <row r="41" spans="1:5" x14ac:dyDescent="0.2">
      <c r="A41" s="7" t="s">
        <v>5635</v>
      </c>
      <c r="B41" s="1">
        <v>25583279</v>
      </c>
      <c r="C41" s="1">
        <v>25589014</v>
      </c>
      <c r="D41" s="1" t="s">
        <v>5675</v>
      </c>
      <c r="E41" s="1">
        <v>4</v>
      </c>
    </row>
    <row r="42" spans="1:5" x14ac:dyDescent="0.2">
      <c r="A42" s="7" t="s">
        <v>5635</v>
      </c>
      <c r="B42" s="1">
        <v>20726003</v>
      </c>
      <c r="C42" s="1">
        <v>20731571</v>
      </c>
      <c r="D42" s="1" t="s">
        <v>5676</v>
      </c>
      <c r="E42" s="1">
        <v>4</v>
      </c>
    </row>
    <row r="43" spans="1:5" x14ac:dyDescent="0.2">
      <c r="A43" s="7" t="s">
        <v>5635</v>
      </c>
      <c r="B43" s="1">
        <v>24201476</v>
      </c>
      <c r="C43" s="1">
        <v>24203722</v>
      </c>
      <c r="D43" s="1" t="s">
        <v>5677</v>
      </c>
      <c r="E43" s="1">
        <v>4</v>
      </c>
    </row>
    <row r="44" spans="1:5" x14ac:dyDescent="0.2">
      <c r="A44" s="7" t="s">
        <v>5635</v>
      </c>
      <c r="B44" s="1">
        <v>24120968</v>
      </c>
      <c r="C44" s="1">
        <v>24125181</v>
      </c>
      <c r="D44" s="1" t="s">
        <v>5678</v>
      </c>
      <c r="E44" s="1">
        <v>4</v>
      </c>
    </row>
    <row r="45" spans="1:5" x14ac:dyDescent="0.2">
      <c r="A45" s="7" t="s">
        <v>5635</v>
      </c>
      <c r="B45" s="1">
        <v>21275518</v>
      </c>
      <c r="C45" s="1">
        <v>21291437</v>
      </c>
      <c r="D45" s="1" t="s">
        <v>5679</v>
      </c>
      <c r="E45" s="1">
        <v>4</v>
      </c>
    </row>
    <row r="46" spans="1:5" x14ac:dyDescent="0.2">
      <c r="A46" s="7" t="s">
        <v>5635</v>
      </c>
      <c r="B46" s="1">
        <v>21170122</v>
      </c>
      <c r="C46" s="1">
        <v>21264092</v>
      </c>
      <c r="D46" s="1" t="s">
        <v>5680</v>
      </c>
      <c r="E46" s="1">
        <v>4</v>
      </c>
    </row>
    <row r="47" spans="1:5" x14ac:dyDescent="0.2">
      <c r="A47" s="7" t="s">
        <v>5635</v>
      </c>
      <c r="B47" s="1">
        <v>21778005</v>
      </c>
      <c r="C47" s="1">
        <v>21797860</v>
      </c>
      <c r="D47" s="1" t="s">
        <v>5681</v>
      </c>
      <c r="E47" s="1">
        <v>4</v>
      </c>
    </row>
    <row r="48" spans="1:5" x14ac:dyDescent="0.2">
      <c r="A48" s="7" t="s">
        <v>5635</v>
      </c>
      <c r="B48" s="1">
        <v>29126260</v>
      </c>
      <c r="C48" s="1">
        <v>29127787</v>
      </c>
      <c r="D48" s="1" t="s">
        <v>5662</v>
      </c>
      <c r="E48" s="1">
        <v>3</v>
      </c>
    </row>
    <row r="49" spans="1:5" x14ac:dyDescent="0.2">
      <c r="A49" s="7" t="s">
        <v>5635</v>
      </c>
      <c r="B49" s="1">
        <v>29031460</v>
      </c>
      <c r="C49" s="1">
        <v>29033041</v>
      </c>
      <c r="D49" s="1" t="s">
        <v>5663</v>
      </c>
      <c r="E49" s="1">
        <v>3</v>
      </c>
    </row>
    <row r="50" spans="1:5" x14ac:dyDescent="0.2">
      <c r="A50" s="7" t="s">
        <v>5635</v>
      </c>
      <c r="B50" s="1">
        <v>28177851</v>
      </c>
      <c r="C50" s="1">
        <v>28179692</v>
      </c>
      <c r="D50" s="1" t="s">
        <v>5664</v>
      </c>
      <c r="E50" s="1">
        <v>3</v>
      </c>
    </row>
    <row r="51" spans="1:5" x14ac:dyDescent="0.2">
      <c r="A51" s="7" t="s">
        <v>5635</v>
      </c>
      <c r="B51" s="1">
        <v>24217793</v>
      </c>
      <c r="C51" s="1">
        <v>24219034</v>
      </c>
      <c r="D51" s="1" t="s">
        <v>5665</v>
      </c>
      <c r="E51" s="1">
        <v>3</v>
      </c>
    </row>
    <row r="52" spans="1:5" x14ac:dyDescent="0.2">
      <c r="A52" s="7" t="s">
        <v>5635</v>
      </c>
      <c r="B52" s="1">
        <v>23834389</v>
      </c>
      <c r="C52" s="1">
        <v>23848059</v>
      </c>
      <c r="D52" s="1" t="s">
        <v>5666</v>
      </c>
      <c r="E52" s="1">
        <v>3</v>
      </c>
    </row>
    <row r="53" spans="1:5" x14ac:dyDescent="0.2">
      <c r="A53" s="7" t="s">
        <v>5635</v>
      </c>
      <c r="B53" s="1">
        <v>21266800</v>
      </c>
      <c r="C53" s="1">
        <v>21271219</v>
      </c>
      <c r="D53" s="1" t="s">
        <v>5667</v>
      </c>
      <c r="E53" s="1">
        <v>3</v>
      </c>
    </row>
    <row r="54" spans="1:5" x14ac:dyDescent="0.2">
      <c r="A54" s="7" t="s">
        <v>5635</v>
      </c>
      <c r="B54" s="1">
        <v>26660465</v>
      </c>
      <c r="C54" s="1">
        <v>26664051</v>
      </c>
      <c r="D54" s="1" t="s">
        <v>5668</v>
      </c>
      <c r="E54" s="1">
        <v>3</v>
      </c>
    </row>
    <row r="55" spans="1:5" x14ac:dyDescent="0.2">
      <c r="A55" s="7" t="s">
        <v>5635</v>
      </c>
      <c r="B55" s="1">
        <v>23565814</v>
      </c>
      <c r="C55" s="1">
        <v>23568127</v>
      </c>
      <c r="D55" s="1" t="s">
        <v>5669</v>
      </c>
      <c r="E55" s="1">
        <v>3</v>
      </c>
    </row>
    <row r="56" spans="1:5" x14ac:dyDescent="0.2">
      <c r="A56" s="7" t="s">
        <v>5635</v>
      </c>
      <c r="B56" s="1">
        <v>24238096</v>
      </c>
      <c r="C56" s="1">
        <v>24240549</v>
      </c>
      <c r="D56" s="1" t="s">
        <v>5670</v>
      </c>
      <c r="E56" s="1">
        <v>3</v>
      </c>
    </row>
    <row r="57" spans="1:5" x14ac:dyDescent="0.2">
      <c r="A57" s="7" t="s">
        <v>5635</v>
      </c>
      <c r="B57" s="1">
        <v>26673619</v>
      </c>
      <c r="C57" s="1">
        <v>26679006</v>
      </c>
      <c r="D57" s="1" t="s">
        <v>5671</v>
      </c>
      <c r="E57" s="1">
        <v>3</v>
      </c>
    </row>
    <row r="58" spans="1:5" x14ac:dyDescent="0.2">
      <c r="A58" s="7" t="s">
        <v>5635</v>
      </c>
      <c r="B58" s="1">
        <v>27114567</v>
      </c>
      <c r="C58" s="1">
        <v>27118062</v>
      </c>
      <c r="D58" s="1" t="s">
        <v>5672</v>
      </c>
      <c r="E58" s="1">
        <v>3</v>
      </c>
    </row>
    <row r="59" spans="1:5" x14ac:dyDescent="0.2">
      <c r="A59" s="7" t="s">
        <v>5635</v>
      </c>
      <c r="B59" s="1">
        <v>20721026</v>
      </c>
      <c r="C59" s="1">
        <v>20722876</v>
      </c>
      <c r="D59" s="1" t="s">
        <v>5652</v>
      </c>
      <c r="E59" s="1">
        <v>2</v>
      </c>
    </row>
    <row r="60" spans="1:5" x14ac:dyDescent="0.2">
      <c r="A60" s="7" t="s">
        <v>5635</v>
      </c>
      <c r="B60" s="1">
        <v>20754810</v>
      </c>
      <c r="C60" s="1">
        <v>20870962</v>
      </c>
      <c r="D60" s="1" t="s">
        <v>5653</v>
      </c>
      <c r="E60" s="1">
        <v>2</v>
      </c>
    </row>
    <row r="61" spans="1:5" x14ac:dyDescent="0.2">
      <c r="A61" s="7" t="s">
        <v>5635</v>
      </c>
      <c r="B61" s="1">
        <v>20925589</v>
      </c>
      <c r="C61" s="1">
        <v>20927103</v>
      </c>
      <c r="D61" s="1" t="s">
        <v>5654</v>
      </c>
      <c r="E61" s="1">
        <v>2</v>
      </c>
    </row>
    <row r="62" spans="1:5" x14ac:dyDescent="0.2">
      <c r="A62" s="7" t="s">
        <v>5635</v>
      </c>
      <c r="B62" s="1">
        <v>24168816</v>
      </c>
      <c r="C62" s="1">
        <v>24173522</v>
      </c>
      <c r="D62" s="1" t="s">
        <v>5655</v>
      </c>
      <c r="E62" s="1">
        <v>2</v>
      </c>
    </row>
    <row r="63" spans="1:5" x14ac:dyDescent="0.2">
      <c r="A63" s="7" t="s">
        <v>5635</v>
      </c>
      <c r="B63" s="1">
        <v>26298693</v>
      </c>
      <c r="C63" s="1">
        <v>26300486</v>
      </c>
      <c r="D63" s="1" t="s">
        <v>5656</v>
      </c>
      <c r="E63" s="1">
        <v>2</v>
      </c>
    </row>
    <row r="64" spans="1:5" x14ac:dyDescent="0.2">
      <c r="A64" s="7" t="s">
        <v>5635</v>
      </c>
      <c r="B64" s="1">
        <v>26579038</v>
      </c>
      <c r="C64" s="1">
        <v>26582922</v>
      </c>
      <c r="D64" s="1" t="s">
        <v>5657</v>
      </c>
      <c r="E64" s="1">
        <v>2</v>
      </c>
    </row>
    <row r="65" spans="1:5" x14ac:dyDescent="0.2">
      <c r="A65" s="7" t="s">
        <v>5635</v>
      </c>
      <c r="B65" s="1">
        <v>23584737</v>
      </c>
      <c r="C65" s="1">
        <v>23585345</v>
      </c>
      <c r="D65" s="1" t="s">
        <v>5658</v>
      </c>
      <c r="E65" s="1">
        <v>2</v>
      </c>
    </row>
    <row r="66" spans="1:5" x14ac:dyDescent="0.2">
      <c r="A66" s="7" t="s">
        <v>5635</v>
      </c>
      <c r="B66" s="1">
        <v>24478794</v>
      </c>
      <c r="C66" s="1">
        <v>24551280</v>
      </c>
      <c r="D66" s="1" t="s">
        <v>5659</v>
      </c>
      <c r="E66" s="1">
        <v>2</v>
      </c>
    </row>
    <row r="67" spans="1:5" x14ac:dyDescent="0.2">
      <c r="A67" s="7" t="s">
        <v>5635</v>
      </c>
      <c r="B67" s="1">
        <v>21458824</v>
      </c>
      <c r="C67" s="1">
        <v>21462311</v>
      </c>
      <c r="D67" s="1" t="s">
        <v>5660</v>
      </c>
      <c r="E67" s="1">
        <v>2</v>
      </c>
    </row>
    <row r="68" spans="1:5" x14ac:dyDescent="0.2">
      <c r="A68" s="7" t="s">
        <v>5635</v>
      </c>
      <c r="B68" s="1">
        <v>27450748</v>
      </c>
      <c r="C68" s="1">
        <v>27458064</v>
      </c>
      <c r="D68" s="1" t="s">
        <v>5661</v>
      </c>
      <c r="E68" s="1">
        <v>2</v>
      </c>
    </row>
    <row r="69" spans="1:5" x14ac:dyDescent="0.2">
      <c r="A69" s="7" t="s">
        <v>5635</v>
      </c>
      <c r="B69" s="1">
        <v>29146369</v>
      </c>
      <c r="C69" s="1">
        <v>29147504</v>
      </c>
      <c r="D69" s="1" t="s">
        <v>5636</v>
      </c>
      <c r="E69" s="1">
        <v>1</v>
      </c>
    </row>
    <row r="70" spans="1:5" x14ac:dyDescent="0.2">
      <c r="A70" s="7" t="s">
        <v>5635</v>
      </c>
      <c r="B70" s="1">
        <v>29143995</v>
      </c>
      <c r="C70" s="1">
        <v>29145659</v>
      </c>
      <c r="D70" s="1" t="s">
        <v>5637</v>
      </c>
      <c r="E70" s="1">
        <v>1</v>
      </c>
    </row>
    <row r="71" spans="1:5" x14ac:dyDescent="0.2">
      <c r="A71" s="7" t="s">
        <v>5635</v>
      </c>
      <c r="B71" s="1">
        <v>29139069</v>
      </c>
      <c r="C71" s="1">
        <v>29143025</v>
      </c>
      <c r="D71" s="1" t="s">
        <v>5638</v>
      </c>
      <c r="E71" s="1">
        <v>1</v>
      </c>
    </row>
    <row r="72" spans="1:5" x14ac:dyDescent="0.2">
      <c r="A72" s="7" t="s">
        <v>5635</v>
      </c>
      <c r="B72" s="1">
        <v>28591617</v>
      </c>
      <c r="C72" s="1">
        <v>28644244</v>
      </c>
      <c r="D72" s="1" t="s">
        <v>5639</v>
      </c>
      <c r="E72" s="1">
        <v>1</v>
      </c>
    </row>
    <row r="73" spans="1:5" x14ac:dyDescent="0.2">
      <c r="A73" s="7" t="s">
        <v>5635</v>
      </c>
      <c r="B73" s="1">
        <v>20789890</v>
      </c>
      <c r="C73" s="1">
        <v>20800670</v>
      </c>
      <c r="D73" s="1" t="s">
        <v>5640</v>
      </c>
      <c r="E73" s="1">
        <v>1</v>
      </c>
    </row>
    <row r="74" spans="1:5" x14ac:dyDescent="0.2">
      <c r="A74" s="7" t="s">
        <v>5635</v>
      </c>
      <c r="B74" s="1">
        <v>24193974</v>
      </c>
      <c r="C74" s="1">
        <v>24196451</v>
      </c>
      <c r="D74" s="1" t="s">
        <v>5641</v>
      </c>
      <c r="E74" s="1">
        <v>1</v>
      </c>
    </row>
    <row r="75" spans="1:5" x14ac:dyDescent="0.2">
      <c r="A75" s="7" t="s">
        <v>5635</v>
      </c>
      <c r="B75" s="1">
        <v>24175212</v>
      </c>
      <c r="C75" s="1">
        <v>24180708</v>
      </c>
      <c r="D75" s="1" t="s">
        <v>5642</v>
      </c>
      <c r="E75" s="1">
        <v>1</v>
      </c>
    </row>
    <row r="76" spans="1:5" x14ac:dyDescent="0.2">
      <c r="A76" s="7" t="s">
        <v>5635</v>
      </c>
      <c r="B76" s="1">
        <v>24150099</v>
      </c>
      <c r="C76" s="1">
        <v>24150446</v>
      </c>
      <c r="D76" s="1" t="s">
        <v>5643</v>
      </c>
      <c r="E76" s="1">
        <v>1</v>
      </c>
    </row>
    <row r="77" spans="1:5" x14ac:dyDescent="0.2">
      <c r="A77" s="7" t="s">
        <v>5635</v>
      </c>
      <c r="B77" s="1">
        <v>21298849</v>
      </c>
      <c r="C77" s="1">
        <v>21304788</v>
      </c>
      <c r="D77" s="1" t="s">
        <v>5644</v>
      </c>
      <c r="E77" s="1">
        <v>1</v>
      </c>
    </row>
    <row r="78" spans="1:5" x14ac:dyDescent="0.2">
      <c r="A78" s="7" t="s">
        <v>5635</v>
      </c>
      <c r="B78" s="1">
        <v>26646482</v>
      </c>
      <c r="C78" s="1">
        <v>26647910</v>
      </c>
      <c r="D78" s="1" t="s">
        <v>5645</v>
      </c>
      <c r="E78" s="1">
        <v>1</v>
      </c>
    </row>
    <row r="79" spans="1:5" x14ac:dyDescent="0.2">
      <c r="A79" s="7" t="s">
        <v>5635</v>
      </c>
      <c r="B79" s="1">
        <v>26583074</v>
      </c>
      <c r="C79" s="1">
        <v>26583829</v>
      </c>
      <c r="D79" s="1" t="s">
        <v>5646</v>
      </c>
      <c r="E79" s="1">
        <v>1</v>
      </c>
    </row>
    <row r="80" spans="1:5" x14ac:dyDescent="0.2">
      <c r="A80" s="7" t="s">
        <v>5635</v>
      </c>
      <c r="B80" s="1">
        <v>24365296</v>
      </c>
      <c r="C80" s="1">
        <v>24388915</v>
      </c>
      <c r="D80" s="1" t="s">
        <v>5647</v>
      </c>
      <c r="E80" s="1">
        <v>1</v>
      </c>
    </row>
    <row r="81" spans="1:5" x14ac:dyDescent="0.2">
      <c r="A81" s="7" t="s">
        <v>5635</v>
      </c>
      <c r="B81" s="1">
        <v>23795588</v>
      </c>
      <c r="C81" s="1">
        <v>23798730</v>
      </c>
      <c r="D81" s="1" t="s">
        <v>5648</v>
      </c>
      <c r="E81" s="1">
        <v>1</v>
      </c>
    </row>
    <row r="82" spans="1:5" x14ac:dyDescent="0.2">
      <c r="A82" s="7" t="s">
        <v>5635</v>
      </c>
      <c r="B82" s="1">
        <v>26749798</v>
      </c>
      <c r="C82" s="1">
        <v>26750510</v>
      </c>
      <c r="D82" s="1" t="s">
        <v>5649</v>
      </c>
      <c r="E82" s="1">
        <v>1</v>
      </c>
    </row>
    <row r="83" spans="1:5" x14ac:dyDescent="0.2">
      <c r="A83" s="7" t="s">
        <v>5635</v>
      </c>
      <c r="B83" s="1">
        <v>27190582</v>
      </c>
      <c r="C83" s="1">
        <v>27272609</v>
      </c>
      <c r="D83" s="1" t="s">
        <v>5650</v>
      </c>
      <c r="E83" s="1">
        <v>1</v>
      </c>
    </row>
    <row r="84" spans="1:5" x14ac:dyDescent="0.2">
      <c r="A84" s="7" t="s">
        <v>5635</v>
      </c>
      <c r="B84" s="1">
        <v>27283738</v>
      </c>
      <c r="C84" s="1">
        <v>27286624</v>
      </c>
      <c r="D84" s="1" t="s">
        <v>5651</v>
      </c>
      <c r="E84" s="1">
        <v>1</v>
      </c>
    </row>
    <row r="85" spans="1:5" x14ac:dyDescent="0.2">
      <c r="A85" s="7" t="s">
        <v>5635</v>
      </c>
      <c r="B85" s="1">
        <v>23360034</v>
      </c>
      <c r="C85" s="1">
        <v>23361853</v>
      </c>
      <c r="D85" s="1" t="s">
        <v>5723</v>
      </c>
      <c r="E85" s="1">
        <v>1</v>
      </c>
    </row>
  </sheetData>
  <sortState xmlns:xlrd2="http://schemas.microsoft.com/office/spreadsheetml/2017/richdata2" ref="A3:E85">
    <sortCondition descending="1" ref="E3:E85"/>
  </sortState>
  <mergeCells count="1">
    <mergeCell ref="A1:I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DDD0CE-F3BF-5147-A643-C83D1B9649EE}">
  <dimension ref="A1:J14"/>
  <sheetViews>
    <sheetView workbookViewId="0">
      <selection activeCell="J27" sqref="J27"/>
    </sheetView>
  </sheetViews>
  <sheetFormatPr baseColWidth="10" defaultRowHeight="16" x14ac:dyDescent="0.2"/>
  <cols>
    <col min="1" max="1" width="18" style="1" bestFit="1" customWidth="1"/>
    <col min="2" max="2" width="19.1640625" style="1" bestFit="1" customWidth="1"/>
    <col min="3" max="3" width="11.1640625" style="1" bestFit="1" customWidth="1"/>
    <col min="4" max="4" width="9.83203125" style="1" bestFit="1" customWidth="1"/>
    <col min="5" max="5" width="25.1640625" style="1" bestFit="1" customWidth="1"/>
    <col min="6" max="6" width="14.5" style="1" bestFit="1" customWidth="1"/>
    <col min="7" max="8" width="9.1640625" style="1" bestFit="1" customWidth="1"/>
    <col min="9" max="9" width="24" style="1" bestFit="1" customWidth="1"/>
    <col min="10" max="10" width="38.33203125" style="1" bestFit="1" customWidth="1"/>
    <col min="11" max="16" width="10.83203125" style="1"/>
    <col min="17" max="17" width="30.5" style="1" bestFit="1" customWidth="1"/>
    <col min="18" max="18" width="10.83203125" style="1"/>
    <col min="19" max="19" width="30.5" style="1" bestFit="1" customWidth="1"/>
    <col min="20" max="16384" width="10.83203125" style="1"/>
  </cols>
  <sheetData>
    <row r="1" spans="1:10" s="9" customFormat="1" x14ac:dyDescent="0.2">
      <c r="A1" s="39" t="s">
        <v>6322</v>
      </c>
      <c r="B1" s="39"/>
      <c r="C1" s="39"/>
      <c r="D1" s="39"/>
      <c r="E1" s="39"/>
      <c r="F1" s="39"/>
      <c r="G1" s="39"/>
      <c r="H1" s="39"/>
      <c r="I1" s="39"/>
    </row>
    <row r="2" spans="1:10" s="3" customFormat="1" x14ac:dyDescent="0.2">
      <c r="A2" s="3" t="s">
        <v>6323</v>
      </c>
      <c r="B2" s="3" t="s">
        <v>6325</v>
      </c>
      <c r="C2" s="3" t="s">
        <v>6326</v>
      </c>
      <c r="D2" s="3" t="s">
        <v>6327</v>
      </c>
      <c r="E2" s="3" t="s">
        <v>6328</v>
      </c>
      <c r="F2" s="3" t="s">
        <v>6329</v>
      </c>
      <c r="G2" s="3" t="s">
        <v>6330</v>
      </c>
      <c r="H2" s="3" t="s">
        <v>6331</v>
      </c>
      <c r="I2" s="3" t="s">
        <v>6332</v>
      </c>
      <c r="J2" s="3" t="s">
        <v>6333</v>
      </c>
    </row>
    <row r="3" spans="1:10" x14ac:dyDescent="0.2">
      <c r="A3" s="7" t="s">
        <v>6324</v>
      </c>
      <c r="B3" s="1" t="s">
        <v>5635</v>
      </c>
      <c r="C3" s="1">
        <v>23748645</v>
      </c>
      <c r="D3" s="1">
        <v>23750557</v>
      </c>
      <c r="E3" s="1" t="s">
        <v>5773</v>
      </c>
      <c r="F3" s="1" t="s">
        <v>5764</v>
      </c>
      <c r="G3" s="1">
        <v>10727348</v>
      </c>
      <c r="H3" s="1">
        <v>10728367</v>
      </c>
      <c r="I3" s="1" t="s">
        <v>5774</v>
      </c>
      <c r="J3" s="1">
        <v>0</v>
      </c>
    </row>
    <row r="4" spans="1:10" x14ac:dyDescent="0.2">
      <c r="A4" s="7" t="s">
        <v>6324</v>
      </c>
      <c r="B4" s="1" t="s">
        <v>5635</v>
      </c>
      <c r="C4" s="1">
        <v>23754652</v>
      </c>
      <c r="D4" s="1">
        <v>23756526</v>
      </c>
      <c r="E4" s="1" t="s">
        <v>5775</v>
      </c>
      <c r="F4" s="1" t="s">
        <v>5764</v>
      </c>
      <c r="G4" s="1">
        <v>10722248</v>
      </c>
      <c r="H4" s="1">
        <v>10724023</v>
      </c>
      <c r="I4" s="1" t="s">
        <v>5776</v>
      </c>
      <c r="J4" s="1">
        <v>0</v>
      </c>
    </row>
    <row r="5" spans="1:10" x14ac:dyDescent="0.2">
      <c r="A5" s="7" t="s">
        <v>6324</v>
      </c>
      <c r="B5" s="1" t="s">
        <v>5635</v>
      </c>
      <c r="C5" s="1">
        <v>23763615</v>
      </c>
      <c r="D5" s="1">
        <v>23769734</v>
      </c>
      <c r="E5" s="1" t="s">
        <v>5777</v>
      </c>
      <c r="F5" s="1" t="s">
        <v>5764</v>
      </c>
      <c r="G5" s="1">
        <v>10715196</v>
      </c>
      <c r="H5" s="1">
        <v>10720307</v>
      </c>
      <c r="I5" s="1" t="s">
        <v>5778</v>
      </c>
      <c r="J5" s="1">
        <v>0</v>
      </c>
    </row>
    <row r="6" spans="1:10" x14ac:dyDescent="0.2">
      <c r="A6" s="7" t="s">
        <v>6324</v>
      </c>
      <c r="B6" s="1" t="s">
        <v>5635</v>
      </c>
      <c r="C6" s="1">
        <v>23776734</v>
      </c>
      <c r="D6" s="1">
        <v>23780001</v>
      </c>
      <c r="E6" s="1" t="s">
        <v>5779</v>
      </c>
      <c r="F6" s="1" t="s">
        <v>5764</v>
      </c>
      <c r="G6" s="1">
        <v>10709274</v>
      </c>
      <c r="H6" s="1">
        <v>10712514</v>
      </c>
      <c r="I6" s="1" t="s">
        <v>5780</v>
      </c>
      <c r="J6" s="1">
        <v>0</v>
      </c>
    </row>
    <row r="7" spans="1:10" x14ac:dyDescent="0.2">
      <c r="A7" s="7" t="s">
        <v>6324</v>
      </c>
      <c r="B7" s="1" t="s">
        <v>5635</v>
      </c>
      <c r="C7" s="1">
        <v>23795588</v>
      </c>
      <c r="D7" s="1">
        <v>23798730</v>
      </c>
      <c r="E7" s="1" t="s">
        <v>5648</v>
      </c>
      <c r="F7" s="1" t="s">
        <v>5764</v>
      </c>
      <c r="G7" s="1">
        <v>10667525</v>
      </c>
      <c r="H7" s="1">
        <v>10696079</v>
      </c>
      <c r="I7" s="1" t="s">
        <v>5781</v>
      </c>
      <c r="J7" s="1">
        <v>1</v>
      </c>
    </row>
    <row r="8" spans="1:10" x14ac:dyDescent="0.2">
      <c r="A8" s="7" t="s">
        <v>6324</v>
      </c>
      <c r="B8" s="1" t="s">
        <v>5635</v>
      </c>
      <c r="C8" s="1">
        <v>23855779</v>
      </c>
      <c r="D8" s="1">
        <v>23856952</v>
      </c>
      <c r="E8" s="1" t="s">
        <v>5782</v>
      </c>
      <c r="F8" s="1" t="s">
        <v>5764</v>
      </c>
      <c r="G8" s="1">
        <v>10660757</v>
      </c>
      <c r="H8" s="1">
        <v>10661505</v>
      </c>
      <c r="I8" s="1" t="s">
        <v>5783</v>
      </c>
      <c r="J8" s="1">
        <v>0</v>
      </c>
    </row>
    <row r="9" spans="1:10" x14ac:dyDescent="0.2">
      <c r="A9" s="7" t="s">
        <v>6324</v>
      </c>
      <c r="B9" s="1" t="s">
        <v>5635</v>
      </c>
      <c r="C9" s="1">
        <v>24054375</v>
      </c>
      <c r="D9" s="1">
        <v>24055607</v>
      </c>
      <c r="E9" s="1" t="s">
        <v>5784</v>
      </c>
      <c r="F9" s="1" t="s">
        <v>5764</v>
      </c>
      <c r="G9" s="1">
        <v>10652972</v>
      </c>
      <c r="H9" s="1">
        <v>10657615</v>
      </c>
      <c r="I9" s="1" t="s">
        <v>5785</v>
      </c>
      <c r="J9" s="1">
        <v>0</v>
      </c>
    </row>
    <row r="10" spans="1:10" x14ac:dyDescent="0.2">
      <c r="A10" s="7" t="s">
        <v>6324</v>
      </c>
      <c r="B10" s="1" t="s">
        <v>5635</v>
      </c>
      <c r="C10" s="1">
        <v>24150099</v>
      </c>
      <c r="D10" s="1">
        <v>24150446</v>
      </c>
      <c r="E10" s="1" t="s">
        <v>5643</v>
      </c>
      <c r="F10" s="1" t="s">
        <v>5764</v>
      </c>
      <c r="G10" s="1">
        <v>10629012</v>
      </c>
      <c r="H10" s="1">
        <v>10629362</v>
      </c>
      <c r="I10" s="1" t="s">
        <v>5786</v>
      </c>
      <c r="J10" s="1">
        <v>1</v>
      </c>
    </row>
    <row r="11" spans="1:10" x14ac:dyDescent="0.2">
      <c r="A11" s="7" t="s">
        <v>6324</v>
      </c>
      <c r="B11" s="1" t="s">
        <v>5635</v>
      </c>
      <c r="C11" s="1">
        <v>24150561</v>
      </c>
      <c r="D11" s="1">
        <v>24161281</v>
      </c>
      <c r="E11" s="1" t="s">
        <v>5787</v>
      </c>
      <c r="F11" s="1" t="s">
        <v>5764</v>
      </c>
      <c r="G11" s="1">
        <v>10619595</v>
      </c>
      <c r="H11" s="1">
        <v>10628903</v>
      </c>
      <c r="I11" s="1" t="s">
        <v>5788</v>
      </c>
      <c r="J11" s="1">
        <v>0</v>
      </c>
    </row>
    <row r="12" spans="1:10" x14ac:dyDescent="0.2">
      <c r="A12" s="7" t="s">
        <v>6324</v>
      </c>
      <c r="B12" s="1" t="s">
        <v>5635</v>
      </c>
      <c r="C12" s="1">
        <v>23834389</v>
      </c>
      <c r="D12" s="1">
        <v>23848059</v>
      </c>
      <c r="E12" s="1" t="s">
        <v>5666</v>
      </c>
      <c r="F12" s="1" t="s">
        <v>5764</v>
      </c>
      <c r="G12" s="1">
        <v>10667525</v>
      </c>
      <c r="H12" s="1">
        <v>10696079</v>
      </c>
      <c r="I12" s="1" t="s">
        <v>5781</v>
      </c>
      <c r="J12" s="1">
        <v>3</v>
      </c>
    </row>
    <row r="13" spans="1:10" x14ac:dyDescent="0.2">
      <c r="A13" s="7" t="s">
        <v>6324</v>
      </c>
      <c r="B13" s="1" t="s">
        <v>5635</v>
      </c>
      <c r="C13" s="1">
        <v>24129608</v>
      </c>
      <c r="D13" s="1">
        <v>24142496</v>
      </c>
      <c r="E13" s="1" t="s">
        <v>5789</v>
      </c>
      <c r="F13" s="1" t="s">
        <v>5764</v>
      </c>
      <c r="G13" s="1">
        <v>10637468</v>
      </c>
      <c r="H13" s="1">
        <v>10640734</v>
      </c>
      <c r="I13" s="1" t="s">
        <v>5790</v>
      </c>
      <c r="J13" s="1">
        <v>0</v>
      </c>
    </row>
    <row r="14" spans="1:10" x14ac:dyDescent="0.2">
      <c r="A14" s="7" t="s">
        <v>6324</v>
      </c>
      <c r="B14" s="1" t="s">
        <v>5635</v>
      </c>
      <c r="C14" s="1">
        <v>24112388</v>
      </c>
      <c r="D14" s="1">
        <v>24117673</v>
      </c>
      <c r="E14" s="1" t="s">
        <v>5791</v>
      </c>
      <c r="F14" s="1" t="s">
        <v>5764</v>
      </c>
      <c r="G14" s="1">
        <v>10645681</v>
      </c>
      <c r="H14" s="1">
        <v>10650088</v>
      </c>
      <c r="I14" s="1" t="s">
        <v>5792</v>
      </c>
      <c r="J14" s="1">
        <v>0</v>
      </c>
    </row>
  </sheetData>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940BBB-220B-784E-982D-E8532ED3E13B}">
  <dimension ref="A1:J8"/>
  <sheetViews>
    <sheetView workbookViewId="0">
      <selection activeCell="B27" sqref="B27"/>
    </sheetView>
  </sheetViews>
  <sheetFormatPr baseColWidth="10" defaultRowHeight="16" x14ac:dyDescent="0.2"/>
  <cols>
    <col min="1" max="1" width="16" style="1" bestFit="1" customWidth="1"/>
    <col min="2" max="2" width="22.33203125" style="1" bestFit="1" customWidth="1"/>
    <col min="3" max="3" width="21.1640625" style="1" bestFit="1" customWidth="1"/>
    <col min="4" max="4" width="16.83203125" style="1" bestFit="1" customWidth="1"/>
    <col min="5" max="5" width="16.6640625" style="1" bestFit="1" customWidth="1"/>
    <col min="6" max="6" width="19.6640625" style="1" bestFit="1" customWidth="1"/>
    <col min="7" max="7" width="20.1640625" style="1" bestFit="1" customWidth="1"/>
    <col min="8" max="8" width="23.33203125" style="1" bestFit="1" customWidth="1"/>
    <col min="9" max="10" width="10.83203125" style="1"/>
    <col min="11" max="11" width="43.33203125" style="1" bestFit="1" customWidth="1"/>
    <col min="12" max="16384" width="10.83203125" style="1"/>
  </cols>
  <sheetData>
    <row r="1" spans="1:10" s="10" customFormat="1" x14ac:dyDescent="0.2">
      <c r="A1" s="39" t="s">
        <v>5902</v>
      </c>
      <c r="B1" s="39"/>
      <c r="C1" s="39"/>
      <c r="D1" s="39"/>
      <c r="E1" s="11"/>
      <c r="F1" s="11"/>
      <c r="G1" s="11"/>
      <c r="H1" s="11"/>
      <c r="I1" s="11"/>
    </row>
    <row r="2" spans="1:10" s="3" customFormat="1" x14ac:dyDescent="0.2">
      <c r="A2" s="2" t="s">
        <v>5793</v>
      </c>
      <c r="B2" s="2" t="s">
        <v>0</v>
      </c>
      <c r="C2" s="2" t="s">
        <v>5802</v>
      </c>
      <c r="D2" s="2" t="s">
        <v>5909</v>
      </c>
      <c r="E2" s="3" t="s">
        <v>5794</v>
      </c>
      <c r="F2" s="3" t="s">
        <v>5795</v>
      </c>
      <c r="G2" s="3" t="s">
        <v>5796</v>
      </c>
      <c r="H2" s="3" t="s">
        <v>5797</v>
      </c>
      <c r="I2" s="3" t="s">
        <v>5798</v>
      </c>
      <c r="J2" s="3" t="s">
        <v>5799</v>
      </c>
    </row>
    <row r="3" spans="1:10" x14ac:dyDescent="0.2">
      <c r="A3" s="7" t="s">
        <v>5800</v>
      </c>
      <c r="B3" s="12" t="s">
        <v>5804</v>
      </c>
      <c r="C3" s="7" t="s">
        <v>5805</v>
      </c>
      <c r="D3" s="7" t="s">
        <v>5809</v>
      </c>
      <c r="E3" s="1">
        <v>1862</v>
      </c>
      <c r="F3" s="1">
        <v>1862</v>
      </c>
      <c r="G3" s="1">
        <v>477029469</v>
      </c>
      <c r="H3" s="1">
        <v>477029469</v>
      </c>
      <c r="I3" s="1">
        <v>1448308</v>
      </c>
      <c r="J3" s="1">
        <v>68</v>
      </c>
    </row>
    <row r="4" spans="1:10" x14ac:dyDescent="0.2">
      <c r="A4" s="7" t="s">
        <v>5801</v>
      </c>
      <c r="B4" s="12" t="s">
        <v>5807</v>
      </c>
      <c r="C4" s="7" t="s">
        <v>5803</v>
      </c>
      <c r="D4" s="7" t="s">
        <v>5808</v>
      </c>
      <c r="E4" s="1">
        <v>220</v>
      </c>
      <c r="F4" s="1">
        <v>220</v>
      </c>
      <c r="G4" s="1">
        <v>378117066</v>
      </c>
      <c r="H4" s="1">
        <v>378117066</v>
      </c>
      <c r="I4" s="1">
        <v>26227205</v>
      </c>
      <c r="J4" s="1">
        <v>7</v>
      </c>
    </row>
    <row r="5" spans="1:10" x14ac:dyDescent="0.2">
      <c r="A5" s="1" t="s">
        <v>5811</v>
      </c>
      <c r="B5" s="12" t="s">
        <v>5804</v>
      </c>
      <c r="C5" s="7" t="s">
        <v>5806</v>
      </c>
      <c r="D5" s="7" t="s">
        <v>5809</v>
      </c>
      <c r="E5" s="1">
        <v>2549</v>
      </c>
      <c r="F5" s="1">
        <v>2549</v>
      </c>
      <c r="G5" s="1">
        <v>477168669</v>
      </c>
      <c r="H5" s="1">
        <v>477168669</v>
      </c>
      <c r="I5" s="1">
        <v>18232181</v>
      </c>
      <c r="J5" s="1">
        <v>10</v>
      </c>
    </row>
    <row r="6" spans="1:10" x14ac:dyDescent="0.2">
      <c r="A6" s="7" t="s">
        <v>5903</v>
      </c>
      <c r="B6" s="12" t="s">
        <v>5907</v>
      </c>
      <c r="C6" s="7" t="s">
        <v>5906</v>
      </c>
      <c r="D6" s="7" t="s">
        <v>5908</v>
      </c>
      <c r="E6" s="1">
        <v>199</v>
      </c>
      <c r="F6" s="1">
        <v>199</v>
      </c>
      <c r="G6" s="1">
        <v>252297138</v>
      </c>
      <c r="H6" s="1">
        <v>252297138</v>
      </c>
      <c r="I6" s="1">
        <v>10361117</v>
      </c>
      <c r="J6" s="1">
        <v>9</v>
      </c>
    </row>
    <row r="7" spans="1:10" x14ac:dyDescent="0.2">
      <c r="A7" s="7" t="s">
        <v>5904</v>
      </c>
      <c r="B7" s="12" t="s">
        <v>5911</v>
      </c>
      <c r="C7" s="7" t="s">
        <v>5912</v>
      </c>
      <c r="D7" s="7" t="s">
        <v>5910</v>
      </c>
      <c r="E7" s="1">
        <v>496</v>
      </c>
      <c r="F7" s="1">
        <v>496</v>
      </c>
      <c r="G7" s="1">
        <v>290151132</v>
      </c>
      <c r="H7" s="1">
        <v>290151132</v>
      </c>
      <c r="I7" s="1">
        <v>7915200</v>
      </c>
      <c r="J7" s="1">
        <v>14</v>
      </c>
    </row>
    <row r="8" spans="1:10" x14ac:dyDescent="0.2">
      <c r="A8" s="7" t="s">
        <v>5905</v>
      </c>
      <c r="B8" s="12" t="s">
        <v>5914</v>
      </c>
      <c r="C8" s="7" t="s">
        <v>5913</v>
      </c>
      <c r="D8" s="7" t="s">
        <v>5915</v>
      </c>
      <c r="E8" s="1">
        <v>1550</v>
      </c>
      <c r="F8" s="1">
        <v>678</v>
      </c>
      <c r="G8" s="1">
        <v>291257934</v>
      </c>
      <c r="H8" s="1">
        <v>290882396</v>
      </c>
      <c r="I8" s="1">
        <v>2037154</v>
      </c>
      <c r="J8" s="1">
        <v>42</v>
      </c>
    </row>
  </sheetData>
  <mergeCells count="1">
    <mergeCell ref="A1: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5BC9DD-72A1-8046-A84C-559CC7E8E31E}">
  <dimension ref="A1:C5"/>
  <sheetViews>
    <sheetView workbookViewId="0">
      <selection activeCell="B10" sqref="B10"/>
    </sheetView>
  </sheetViews>
  <sheetFormatPr baseColWidth="10" defaultRowHeight="16" x14ac:dyDescent="0.2"/>
  <cols>
    <col min="1" max="1" width="15.6640625" style="1" customWidth="1"/>
    <col min="2" max="3" width="12.1640625" style="1" bestFit="1" customWidth="1"/>
    <col min="4" max="16384" width="10.83203125" style="1"/>
  </cols>
  <sheetData>
    <row r="1" spans="1:3" s="10" customFormat="1" x14ac:dyDescent="0.2">
      <c r="A1" s="10" t="s">
        <v>5812</v>
      </c>
    </row>
    <row r="2" spans="1:3" x14ac:dyDescent="0.2">
      <c r="B2" s="3" t="s">
        <v>5817</v>
      </c>
      <c r="C2" s="3" t="s">
        <v>5818</v>
      </c>
    </row>
    <row r="3" spans="1:3" x14ac:dyDescent="0.2">
      <c r="A3" s="3" t="s">
        <v>5813</v>
      </c>
      <c r="B3" s="13">
        <v>1093262</v>
      </c>
      <c r="C3" s="13">
        <v>854713</v>
      </c>
    </row>
    <row r="4" spans="1:3" x14ac:dyDescent="0.2">
      <c r="A4" s="3" t="s">
        <v>5814</v>
      </c>
      <c r="B4" s="13">
        <v>14908171113</v>
      </c>
      <c r="C4" s="13">
        <v>12057950071</v>
      </c>
    </row>
    <row r="5" spans="1:3" x14ac:dyDescent="0.2">
      <c r="A5" s="3" t="s">
        <v>5815</v>
      </c>
      <c r="B5" s="13" t="s">
        <v>5816</v>
      </c>
      <c r="C5" s="13" t="s">
        <v>581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36C43-0C6A-0B44-8C87-38C5105C113E}">
  <dimension ref="A1:I8"/>
  <sheetViews>
    <sheetView workbookViewId="0">
      <selection activeCell="E28" sqref="E28"/>
    </sheetView>
  </sheetViews>
  <sheetFormatPr baseColWidth="10" defaultRowHeight="16" x14ac:dyDescent="0.2"/>
  <cols>
    <col min="1" max="1" width="16" style="1" bestFit="1" customWidth="1"/>
    <col min="2" max="2" width="22.33203125" style="1" bestFit="1" customWidth="1"/>
    <col min="3" max="3" width="21.1640625" style="1" bestFit="1" customWidth="1"/>
    <col min="4" max="4" width="16.83203125" style="1" bestFit="1" customWidth="1"/>
    <col min="5" max="5" width="43.33203125" style="1" bestFit="1" customWidth="1"/>
    <col min="6" max="6" width="19.6640625" style="1" bestFit="1" customWidth="1"/>
    <col min="7" max="7" width="20.1640625" style="1" bestFit="1" customWidth="1"/>
    <col min="8" max="8" width="23.33203125" style="1" bestFit="1" customWidth="1"/>
    <col min="9" max="10" width="10.83203125" style="1"/>
    <col min="11" max="11" width="43.33203125" style="1" bestFit="1" customWidth="1"/>
    <col min="12" max="16384" width="10.83203125" style="1"/>
  </cols>
  <sheetData>
    <row r="1" spans="1:9" s="10" customFormat="1" x14ac:dyDescent="0.2">
      <c r="A1" s="39" t="s">
        <v>6339</v>
      </c>
      <c r="B1" s="39"/>
      <c r="C1" s="39"/>
      <c r="D1" s="39"/>
      <c r="E1" s="11"/>
      <c r="F1" s="11"/>
      <c r="G1" s="11"/>
      <c r="H1" s="11"/>
      <c r="I1" s="11"/>
    </row>
    <row r="2" spans="1:9" s="3" customFormat="1" x14ac:dyDescent="0.2">
      <c r="A2" s="2" t="s">
        <v>5793</v>
      </c>
      <c r="B2" s="2" t="s">
        <v>0</v>
      </c>
      <c r="C2" s="2" t="s">
        <v>5802</v>
      </c>
      <c r="D2" s="2" t="s">
        <v>5909</v>
      </c>
      <c r="E2" s="3" t="s">
        <v>6011</v>
      </c>
    </row>
    <row r="3" spans="1:9" x14ac:dyDescent="0.2">
      <c r="A3" s="7" t="s">
        <v>5800</v>
      </c>
      <c r="B3" s="12" t="s">
        <v>5804</v>
      </c>
      <c r="C3" s="7" t="s">
        <v>5805</v>
      </c>
      <c r="D3" s="7" t="s">
        <v>5809</v>
      </c>
      <c r="E3" s="1" t="s">
        <v>6012</v>
      </c>
    </row>
    <row r="4" spans="1:9" x14ac:dyDescent="0.2">
      <c r="A4" s="7" t="s">
        <v>5801</v>
      </c>
      <c r="B4" s="12" t="s">
        <v>5807</v>
      </c>
      <c r="C4" s="7" t="s">
        <v>5803</v>
      </c>
      <c r="D4" s="7" t="s">
        <v>5808</v>
      </c>
      <c r="E4" s="1" t="s">
        <v>6336</v>
      </c>
    </row>
    <row r="5" spans="1:9" x14ac:dyDescent="0.2">
      <c r="A5" s="1" t="s">
        <v>5811</v>
      </c>
      <c r="B5" s="12" t="s">
        <v>5804</v>
      </c>
      <c r="C5" s="7" t="s">
        <v>5806</v>
      </c>
      <c r="D5" s="7" t="s">
        <v>5809</v>
      </c>
      <c r="E5" s="1" t="s">
        <v>6335</v>
      </c>
    </row>
    <row r="6" spans="1:9" x14ac:dyDescent="0.2">
      <c r="A6" s="7" t="s">
        <v>5903</v>
      </c>
      <c r="B6" s="12" t="s">
        <v>5907</v>
      </c>
      <c r="C6" s="7" t="s">
        <v>5906</v>
      </c>
      <c r="D6" s="7" t="s">
        <v>5908</v>
      </c>
      <c r="E6" s="1" t="s">
        <v>6338</v>
      </c>
    </row>
    <row r="7" spans="1:9" x14ac:dyDescent="0.2">
      <c r="A7" s="7" t="s">
        <v>5904</v>
      </c>
      <c r="B7" s="12" t="s">
        <v>5911</v>
      </c>
      <c r="C7" s="7" t="s">
        <v>5912</v>
      </c>
      <c r="D7" s="7" t="s">
        <v>5910</v>
      </c>
      <c r="E7" s="1" t="s">
        <v>6334</v>
      </c>
    </row>
    <row r="8" spans="1:9" x14ac:dyDescent="0.2">
      <c r="A8" s="7" t="s">
        <v>5905</v>
      </c>
      <c r="B8" s="12" t="s">
        <v>5914</v>
      </c>
      <c r="C8" s="7" t="s">
        <v>5913</v>
      </c>
      <c r="D8" s="7" t="s">
        <v>5915</v>
      </c>
      <c r="E8" s="1" t="s">
        <v>6337</v>
      </c>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68D1C1-D28E-C541-9E3B-F0FF1C3E57F6}">
  <dimension ref="A1:I38"/>
  <sheetViews>
    <sheetView workbookViewId="0">
      <selection activeCell="J25" sqref="J25"/>
    </sheetView>
  </sheetViews>
  <sheetFormatPr baseColWidth="10" defaultRowHeight="16" x14ac:dyDescent="0.2"/>
  <cols>
    <col min="1" max="1" width="13" style="1" bestFit="1" customWidth="1"/>
    <col min="2" max="2" width="13" style="1" customWidth="1"/>
    <col min="3" max="3" width="10.83203125" style="1"/>
    <col min="4" max="4" width="25.5" style="1" bestFit="1" customWidth="1"/>
    <col min="5" max="5" width="12.1640625" style="1" bestFit="1" customWidth="1"/>
    <col min="6" max="6" width="12.33203125" style="1" bestFit="1" customWidth="1"/>
    <col min="7" max="8" width="10.83203125" style="1"/>
    <col min="9" max="9" width="13.1640625" style="1" bestFit="1" customWidth="1"/>
    <col min="10" max="16384" width="10.83203125" style="1"/>
  </cols>
  <sheetData>
    <row r="1" spans="1:9" s="10" customFormat="1" x14ac:dyDescent="0.2">
      <c r="A1" s="11" t="s">
        <v>6345</v>
      </c>
      <c r="B1" s="11"/>
      <c r="C1" s="11"/>
      <c r="D1" s="11"/>
      <c r="E1" s="11"/>
      <c r="F1" s="11"/>
      <c r="G1" s="11"/>
      <c r="H1" s="11"/>
      <c r="I1" s="11"/>
    </row>
    <row r="2" spans="1:9" x14ac:dyDescent="0.2">
      <c r="A2" s="3" t="s">
        <v>0</v>
      </c>
      <c r="B2" s="3" t="s">
        <v>1</v>
      </c>
      <c r="C2" s="3" t="s">
        <v>5</v>
      </c>
      <c r="D2" s="3" t="s">
        <v>5820</v>
      </c>
      <c r="E2" s="3" t="s">
        <v>5821</v>
      </c>
      <c r="F2" s="3" t="s">
        <v>5815</v>
      </c>
    </row>
    <row r="3" spans="1:9" x14ac:dyDescent="0.2">
      <c r="A3" s="42" t="s">
        <v>21</v>
      </c>
      <c r="B3" s="1" t="s">
        <v>9</v>
      </c>
      <c r="C3" s="1" t="s">
        <v>241</v>
      </c>
      <c r="D3" s="1">
        <v>53259890</v>
      </c>
      <c r="E3" s="1">
        <v>8884792500</v>
      </c>
      <c r="F3" s="1">
        <f>E3/477168669</f>
        <v>18.619815334103588</v>
      </c>
    </row>
    <row r="4" spans="1:9" x14ac:dyDescent="0.2">
      <c r="A4" s="42" t="s">
        <v>21</v>
      </c>
      <c r="B4" s="1" t="s">
        <v>9</v>
      </c>
      <c r="C4" s="7" t="s">
        <v>253</v>
      </c>
      <c r="D4" s="1">
        <v>55640502</v>
      </c>
      <c r="E4" s="1">
        <v>9255979500</v>
      </c>
      <c r="F4" s="1">
        <f t="shared" ref="F4:F37" si="0">E4/477168669</f>
        <v>19.397710078907128</v>
      </c>
      <c r="I4" s="3" t="s">
        <v>5822</v>
      </c>
    </row>
    <row r="5" spans="1:9" x14ac:dyDescent="0.2">
      <c r="A5" s="42" t="s">
        <v>21</v>
      </c>
      <c r="B5" s="1" t="s">
        <v>9</v>
      </c>
      <c r="C5" s="7" t="s">
        <v>242</v>
      </c>
      <c r="D5" s="1">
        <v>57676604</v>
      </c>
      <c r="E5" s="1">
        <v>9583954950</v>
      </c>
      <c r="F5" s="1">
        <f t="shared" si="0"/>
        <v>20.085046593870143</v>
      </c>
      <c r="H5" s="1" t="s">
        <v>5824</v>
      </c>
      <c r="I5" s="1">
        <f>MIN(F3:F19)</f>
        <v>16.100085565341256</v>
      </c>
    </row>
    <row r="6" spans="1:9" x14ac:dyDescent="0.2">
      <c r="A6" s="42" t="s">
        <v>21</v>
      </c>
      <c r="B6" s="1" t="s">
        <v>9</v>
      </c>
      <c r="C6" s="7" t="s">
        <v>243</v>
      </c>
      <c r="D6" s="1">
        <v>54502200</v>
      </c>
      <c r="E6" s="1">
        <v>9073810350</v>
      </c>
      <c r="F6" s="1">
        <f t="shared" si="0"/>
        <v>19.015939099723248</v>
      </c>
      <c r="H6" s="1" t="s">
        <v>5825</v>
      </c>
      <c r="I6" s="1">
        <f>MAX(F3:F19)</f>
        <v>21.716668702739156</v>
      </c>
    </row>
    <row r="7" spans="1:9" x14ac:dyDescent="0.2">
      <c r="A7" s="42" t="s">
        <v>21</v>
      </c>
      <c r="B7" s="1" t="s">
        <v>9</v>
      </c>
      <c r="C7" s="7" t="s">
        <v>244</v>
      </c>
      <c r="D7" s="1">
        <v>62192834</v>
      </c>
      <c r="E7" s="1">
        <v>10362513900</v>
      </c>
      <c r="F7" s="1">
        <f t="shared" si="0"/>
        <v>21.716668702739156</v>
      </c>
      <c r="H7" s="1" t="s">
        <v>5826</v>
      </c>
      <c r="I7" s="1">
        <f>AVERAGE(F3:F19)</f>
        <v>17.861073768568872</v>
      </c>
    </row>
    <row r="8" spans="1:9" x14ac:dyDescent="0.2">
      <c r="A8" s="42" t="s">
        <v>21</v>
      </c>
      <c r="B8" s="1" t="s">
        <v>9</v>
      </c>
      <c r="C8" s="7" t="s">
        <v>245</v>
      </c>
      <c r="D8" s="1">
        <v>53259072</v>
      </c>
      <c r="E8" s="1">
        <v>8849302200</v>
      </c>
      <c r="F8" s="1">
        <f t="shared" si="0"/>
        <v>18.545438489382462</v>
      </c>
    </row>
    <row r="9" spans="1:9" x14ac:dyDescent="0.2">
      <c r="A9" s="42" t="s">
        <v>21</v>
      </c>
      <c r="B9" s="1" t="s">
        <v>9</v>
      </c>
      <c r="C9" s="7" t="s">
        <v>249</v>
      </c>
      <c r="D9" s="1">
        <v>49086326</v>
      </c>
      <c r="E9" s="1">
        <v>8134078800</v>
      </c>
      <c r="F9" s="1">
        <f t="shared" si="0"/>
        <v>17.046548376796299</v>
      </c>
    </row>
    <row r="10" spans="1:9" x14ac:dyDescent="0.2">
      <c r="A10" s="42" t="s">
        <v>21</v>
      </c>
      <c r="B10" s="1" t="s">
        <v>9</v>
      </c>
      <c r="C10" s="7" t="s">
        <v>250</v>
      </c>
      <c r="D10" s="1">
        <v>46336994</v>
      </c>
      <c r="E10" s="1">
        <v>7682456400</v>
      </c>
      <c r="F10" s="1">
        <f t="shared" si="0"/>
        <v>16.100085565341256</v>
      </c>
      <c r="I10" s="3" t="s">
        <v>5823</v>
      </c>
    </row>
    <row r="11" spans="1:9" x14ac:dyDescent="0.2">
      <c r="A11" s="42" t="s">
        <v>21</v>
      </c>
      <c r="B11" s="1" t="s">
        <v>9</v>
      </c>
      <c r="C11" s="7" t="s">
        <v>251</v>
      </c>
      <c r="D11" s="1">
        <v>48368496</v>
      </c>
      <c r="E11" s="1">
        <v>8042720400</v>
      </c>
      <c r="F11" s="1">
        <f t="shared" si="0"/>
        <v>16.855089033517412</v>
      </c>
      <c r="H11" s="1" t="s">
        <v>5824</v>
      </c>
      <c r="I11" s="1">
        <f>MIN(F20:F37)</f>
        <v>11.201068819545652</v>
      </c>
    </row>
    <row r="12" spans="1:9" x14ac:dyDescent="0.2">
      <c r="A12" s="42" t="s">
        <v>21</v>
      </c>
      <c r="B12" s="1" t="s">
        <v>9</v>
      </c>
      <c r="C12" s="7" t="s">
        <v>252</v>
      </c>
      <c r="D12" s="1">
        <v>48367774</v>
      </c>
      <c r="E12" s="1">
        <v>8047340100</v>
      </c>
      <c r="F12" s="1">
        <f t="shared" si="0"/>
        <v>16.864770515769131</v>
      </c>
      <c r="H12" s="1" t="s">
        <v>5825</v>
      </c>
      <c r="I12" s="1">
        <f>MAX(F20:F37)</f>
        <v>13.038925550243954</v>
      </c>
    </row>
    <row r="13" spans="1:9" x14ac:dyDescent="0.2">
      <c r="A13" s="42" t="s">
        <v>21</v>
      </c>
      <c r="B13" s="1" t="s">
        <v>9</v>
      </c>
      <c r="C13" s="7" t="s">
        <v>254</v>
      </c>
      <c r="D13" s="1">
        <v>50126884</v>
      </c>
      <c r="E13" s="1">
        <v>8419509600</v>
      </c>
      <c r="F13" s="1">
        <f t="shared" si="0"/>
        <v>17.644724280922979</v>
      </c>
      <c r="H13" s="1" t="s">
        <v>5826</v>
      </c>
      <c r="I13" s="1">
        <f>AVERAGE(F20:F37)</f>
        <v>11.791130472007863</v>
      </c>
    </row>
    <row r="14" spans="1:9" x14ac:dyDescent="0.2">
      <c r="A14" s="42" t="s">
        <v>21</v>
      </c>
      <c r="B14" s="1" t="s">
        <v>9</v>
      </c>
      <c r="C14" s="7" t="s">
        <v>255</v>
      </c>
      <c r="D14" s="1">
        <v>48903394</v>
      </c>
      <c r="E14" s="1">
        <v>8137918800</v>
      </c>
      <c r="F14" s="1">
        <f t="shared" si="0"/>
        <v>17.054595845646354</v>
      </c>
    </row>
    <row r="15" spans="1:9" x14ac:dyDescent="0.2">
      <c r="A15" s="42" t="s">
        <v>21</v>
      </c>
      <c r="B15" s="1" t="s">
        <v>9</v>
      </c>
      <c r="C15" s="7" t="s">
        <v>256</v>
      </c>
      <c r="D15" s="1">
        <v>47428268</v>
      </c>
      <c r="E15" s="1">
        <v>7925686950</v>
      </c>
      <c r="F15" s="1">
        <f t="shared" si="0"/>
        <v>16.609822615994094</v>
      </c>
    </row>
    <row r="16" spans="1:9" x14ac:dyDescent="0.2">
      <c r="A16" s="42" t="s">
        <v>21</v>
      </c>
      <c r="B16" s="1" t="s">
        <v>9</v>
      </c>
      <c r="C16" s="7" t="s">
        <v>257</v>
      </c>
      <c r="D16" s="1">
        <v>47190880</v>
      </c>
      <c r="E16" s="1">
        <v>7870063800</v>
      </c>
      <c r="F16" s="1">
        <f t="shared" si="0"/>
        <v>16.493253457929779</v>
      </c>
    </row>
    <row r="17" spans="1:6" x14ac:dyDescent="0.2">
      <c r="A17" s="42" t="s">
        <v>21</v>
      </c>
      <c r="B17" s="1" t="s">
        <v>9</v>
      </c>
      <c r="C17" s="7" t="s">
        <v>246</v>
      </c>
      <c r="D17" s="1">
        <v>49687498</v>
      </c>
      <c r="E17" s="1">
        <v>8273737500</v>
      </c>
      <c r="F17" s="1">
        <f t="shared" si="0"/>
        <v>17.339230417913292</v>
      </c>
    </row>
    <row r="18" spans="1:6" x14ac:dyDescent="0.2">
      <c r="A18" s="42" t="s">
        <v>21</v>
      </c>
      <c r="B18" s="1" t="s">
        <v>9</v>
      </c>
      <c r="C18" s="7" t="s">
        <v>247</v>
      </c>
      <c r="D18" s="1">
        <v>48720870</v>
      </c>
      <c r="E18" s="1">
        <v>8162176350</v>
      </c>
      <c r="F18" s="1">
        <f t="shared" si="0"/>
        <v>17.105432272209807</v>
      </c>
    </row>
    <row r="19" spans="1:6" x14ac:dyDescent="0.2">
      <c r="A19" s="42" t="s">
        <v>21</v>
      </c>
      <c r="B19" s="1" t="s">
        <v>9</v>
      </c>
      <c r="C19" s="7" t="s">
        <v>248</v>
      </c>
      <c r="D19" s="1">
        <v>48945086</v>
      </c>
      <c r="E19" s="1">
        <v>8180619450</v>
      </c>
      <c r="F19" s="1">
        <f t="shared" si="0"/>
        <v>17.144083384904722</v>
      </c>
    </row>
    <row r="20" spans="1:6" x14ac:dyDescent="0.2">
      <c r="A20" s="42" t="s">
        <v>21</v>
      </c>
      <c r="B20" s="1" t="s">
        <v>221</v>
      </c>
      <c r="C20" s="7" t="s">
        <v>223</v>
      </c>
      <c r="D20" s="1">
        <v>32403212</v>
      </c>
      <c r="E20" s="1">
        <v>5484249450</v>
      </c>
      <c r="F20" s="1">
        <f>E20/477168669</f>
        <v>11.493314222606681</v>
      </c>
    </row>
    <row r="21" spans="1:6" x14ac:dyDescent="0.2">
      <c r="A21" s="42" t="s">
        <v>21</v>
      </c>
      <c r="B21" s="1" t="s">
        <v>221</v>
      </c>
      <c r="C21" s="7" t="s">
        <v>232</v>
      </c>
      <c r="D21" s="1">
        <v>34340380</v>
      </c>
      <c r="E21" s="1">
        <v>5732738100</v>
      </c>
      <c r="F21" s="1">
        <f t="shared" si="0"/>
        <v>12.014070647207561</v>
      </c>
    </row>
    <row r="22" spans="1:6" x14ac:dyDescent="0.2">
      <c r="A22" s="42" t="s">
        <v>21</v>
      </c>
      <c r="B22" s="1" t="s">
        <v>221</v>
      </c>
      <c r="C22" s="7" t="s">
        <v>233</v>
      </c>
      <c r="D22" s="1">
        <v>33995228</v>
      </c>
      <c r="E22" s="1">
        <v>5657280450</v>
      </c>
      <c r="F22" s="1">
        <f t="shared" si="0"/>
        <v>11.855934426407195</v>
      </c>
    </row>
    <row r="23" spans="1:6" x14ac:dyDescent="0.2">
      <c r="A23" s="42" t="s">
        <v>21</v>
      </c>
      <c r="B23" s="1" t="s">
        <v>221</v>
      </c>
      <c r="C23" s="7" t="s">
        <v>234</v>
      </c>
      <c r="D23" s="1">
        <v>37214374</v>
      </c>
      <c r="E23" s="1">
        <v>6221766750</v>
      </c>
      <c r="F23" s="1">
        <f t="shared" si="0"/>
        <v>13.038925550243954</v>
      </c>
    </row>
    <row r="24" spans="1:6" x14ac:dyDescent="0.2">
      <c r="A24" s="42" t="s">
        <v>21</v>
      </c>
      <c r="B24" s="1" t="s">
        <v>221</v>
      </c>
      <c r="C24" s="7" t="s">
        <v>235</v>
      </c>
      <c r="D24" s="1">
        <v>35517448</v>
      </c>
      <c r="E24" s="1">
        <v>5916540000</v>
      </c>
      <c r="F24" s="1">
        <f t="shared" si="0"/>
        <v>12.399263372423976</v>
      </c>
    </row>
    <row r="25" spans="1:6" x14ac:dyDescent="0.2">
      <c r="A25" s="42" t="s">
        <v>21</v>
      </c>
      <c r="B25" s="1" t="s">
        <v>221</v>
      </c>
      <c r="C25" s="7" t="s">
        <v>236</v>
      </c>
      <c r="D25" s="1">
        <v>34349556</v>
      </c>
      <c r="E25" s="1">
        <v>5722615650</v>
      </c>
      <c r="F25" s="1">
        <f t="shared" si="0"/>
        <v>11.99285707922286</v>
      </c>
    </row>
    <row r="26" spans="1:6" x14ac:dyDescent="0.2">
      <c r="A26" s="42" t="s">
        <v>21</v>
      </c>
      <c r="B26" s="1" t="s">
        <v>221</v>
      </c>
      <c r="C26" s="7" t="s">
        <v>237</v>
      </c>
      <c r="D26" s="1">
        <v>31832100</v>
      </c>
      <c r="E26" s="1">
        <v>5344799100</v>
      </c>
      <c r="F26" s="1">
        <f t="shared" si="0"/>
        <v>11.201068819545652</v>
      </c>
    </row>
    <row r="27" spans="1:6" x14ac:dyDescent="0.2">
      <c r="A27" s="42" t="s">
        <v>21</v>
      </c>
      <c r="B27" s="1" t="s">
        <v>221</v>
      </c>
      <c r="C27" s="7" t="s">
        <v>238</v>
      </c>
      <c r="D27" s="1">
        <v>32407378</v>
      </c>
      <c r="E27" s="1">
        <v>5459250000</v>
      </c>
      <c r="F27" s="1">
        <f t="shared" si="0"/>
        <v>11.440922999913056</v>
      </c>
    </row>
    <row r="28" spans="1:6" x14ac:dyDescent="0.2">
      <c r="A28" s="42" t="s">
        <v>21</v>
      </c>
      <c r="B28" s="1" t="s">
        <v>221</v>
      </c>
      <c r="C28" s="7" t="s">
        <v>239</v>
      </c>
      <c r="D28" s="1">
        <v>34662080</v>
      </c>
      <c r="E28" s="1">
        <v>5788109100</v>
      </c>
      <c r="F28" s="1">
        <f t="shared" si="0"/>
        <v>12.130111375774339</v>
      </c>
    </row>
    <row r="29" spans="1:6" x14ac:dyDescent="0.2">
      <c r="A29" s="42" t="s">
        <v>21</v>
      </c>
      <c r="B29" s="1" t="s">
        <v>221</v>
      </c>
      <c r="C29" s="7" t="s">
        <v>240</v>
      </c>
      <c r="D29" s="1">
        <v>32629430</v>
      </c>
      <c r="E29" s="1">
        <v>5480331900</v>
      </c>
      <c r="F29" s="1">
        <f t="shared" si="0"/>
        <v>11.485104232608364</v>
      </c>
    </row>
    <row r="30" spans="1:6" x14ac:dyDescent="0.2">
      <c r="A30" s="42" t="s">
        <v>21</v>
      </c>
      <c r="B30" s="1" t="s">
        <v>221</v>
      </c>
      <c r="C30" s="7" t="s">
        <v>224</v>
      </c>
      <c r="D30" s="1">
        <v>32847038</v>
      </c>
      <c r="E30" s="1">
        <v>5600835150</v>
      </c>
      <c r="F30" s="1">
        <f t="shared" si="0"/>
        <v>11.737642292687914</v>
      </c>
    </row>
    <row r="31" spans="1:6" x14ac:dyDescent="0.2">
      <c r="A31" s="42" t="s">
        <v>21</v>
      </c>
      <c r="B31" s="1" t="s">
        <v>221</v>
      </c>
      <c r="C31" s="7" t="s">
        <v>225</v>
      </c>
      <c r="D31" s="1">
        <v>33011002</v>
      </c>
      <c r="E31" s="1">
        <v>5583038550</v>
      </c>
      <c r="F31" s="1">
        <f t="shared" si="0"/>
        <v>11.700346046818929</v>
      </c>
    </row>
    <row r="32" spans="1:6" x14ac:dyDescent="0.2">
      <c r="A32" s="42" t="s">
        <v>21</v>
      </c>
      <c r="B32" s="1" t="s">
        <v>221</v>
      </c>
      <c r="C32" s="7" t="s">
        <v>226</v>
      </c>
      <c r="D32" s="1">
        <v>32862334</v>
      </c>
      <c r="E32" s="1">
        <v>5509842150</v>
      </c>
      <c r="F32" s="1">
        <f t="shared" si="0"/>
        <v>11.54694871636679</v>
      </c>
    </row>
    <row r="33" spans="1:6" x14ac:dyDescent="0.2">
      <c r="A33" s="42" t="s">
        <v>21</v>
      </c>
      <c r="B33" s="1" t="s">
        <v>221</v>
      </c>
      <c r="C33" s="7" t="s">
        <v>227</v>
      </c>
      <c r="D33" s="1">
        <v>32636768</v>
      </c>
      <c r="E33" s="1">
        <v>5415643650</v>
      </c>
      <c r="F33" s="1">
        <f t="shared" si="0"/>
        <v>11.349537389681384</v>
      </c>
    </row>
    <row r="34" spans="1:6" x14ac:dyDescent="0.2">
      <c r="A34" s="42" t="s">
        <v>21</v>
      </c>
      <c r="B34" s="1" t="s">
        <v>221</v>
      </c>
      <c r="C34" s="7" t="s">
        <v>228</v>
      </c>
      <c r="D34" s="1">
        <v>32992434</v>
      </c>
      <c r="E34" s="1">
        <v>5482344450</v>
      </c>
      <c r="F34" s="1">
        <f t="shared" si="0"/>
        <v>11.48932192360685</v>
      </c>
    </row>
    <row r="35" spans="1:6" x14ac:dyDescent="0.2">
      <c r="A35" s="42" t="s">
        <v>21</v>
      </c>
      <c r="B35" s="1" t="s">
        <v>221</v>
      </c>
      <c r="C35" s="7" t="s">
        <v>229</v>
      </c>
      <c r="D35" s="1">
        <v>34660524</v>
      </c>
      <c r="E35" s="1">
        <v>5775615600</v>
      </c>
      <c r="F35" s="1">
        <f t="shared" si="0"/>
        <v>12.103928810128982</v>
      </c>
    </row>
    <row r="36" spans="1:6" x14ac:dyDescent="0.2">
      <c r="A36" s="42" t="s">
        <v>21</v>
      </c>
      <c r="B36" s="1" t="s">
        <v>221</v>
      </c>
      <c r="C36" s="7" t="s">
        <v>230</v>
      </c>
      <c r="D36" s="1">
        <v>30711884</v>
      </c>
      <c r="E36" s="1">
        <v>5352112050</v>
      </c>
      <c r="F36" s="1">
        <f t="shared" si="0"/>
        <v>11.216394532391229</v>
      </c>
    </row>
    <row r="37" spans="1:6" x14ac:dyDescent="0.2">
      <c r="A37" s="42" t="s">
        <v>21</v>
      </c>
      <c r="B37" s="1" t="s">
        <v>221</v>
      </c>
      <c r="C37" s="7" t="s">
        <v>231</v>
      </c>
      <c r="D37" s="1">
        <v>34232360</v>
      </c>
      <c r="E37" s="1">
        <v>5747332500</v>
      </c>
      <c r="F37" s="1">
        <f t="shared" si="0"/>
        <v>12.044656058505803</v>
      </c>
    </row>
    <row r="38" spans="1:6" x14ac:dyDescent="0.2">
      <c r="C38" s="7"/>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4B7F6-9590-4244-9BCC-AC441FA1874A}">
  <dimension ref="A1:E37"/>
  <sheetViews>
    <sheetView workbookViewId="0">
      <selection activeCell="I27" sqref="I27"/>
    </sheetView>
  </sheetViews>
  <sheetFormatPr baseColWidth="10" defaultRowHeight="16" x14ac:dyDescent="0.2"/>
  <cols>
    <col min="1" max="1" width="10.83203125" style="1" bestFit="1" customWidth="1"/>
    <col min="2" max="2" width="26" style="1" bestFit="1" customWidth="1"/>
    <col min="3" max="3" width="25.6640625" style="1" bestFit="1" customWidth="1"/>
    <col min="4" max="4" width="11.33203125" style="1" bestFit="1" customWidth="1"/>
    <col min="5" max="16384" width="10.83203125" style="1"/>
  </cols>
  <sheetData>
    <row r="1" spans="1:5" s="9" customFormat="1" x14ac:dyDescent="0.2">
      <c r="A1" s="39" t="s">
        <v>5898</v>
      </c>
      <c r="B1" s="39"/>
      <c r="C1" s="39"/>
      <c r="D1" s="39"/>
      <c r="E1" s="39"/>
    </row>
    <row r="2" spans="1:5" x14ac:dyDescent="0.2">
      <c r="A2" s="3" t="s">
        <v>5</v>
      </c>
      <c r="B2" s="3" t="s">
        <v>5899</v>
      </c>
      <c r="C2" s="3" t="s">
        <v>5900</v>
      </c>
      <c r="D2" s="3" t="s">
        <v>5901</v>
      </c>
      <c r="E2" s="3" t="s">
        <v>5827</v>
      </c>
    </row>
    <row r="3" spans="1:5" x14ac:dyDescent="0.2">
      <c r="A3" s="7" t="s">
        <v>241</v>
      </c>
      <c r="B3" s="1">
        <v>41723</v>
      </c>
      <c r="C3" s="1" t="s">
        <v>5828</v>
      </c>
      <c r="D3" s="1">
        <v>88054</v>
      </c>
      <c r="E3" s="1" t="s">
        <v>5829</v>
      </c>
    </row>
    <row r="4" spans="1:5" x14ac:dyDescent="0.2">
      <c r="A4" s="7" t="s">
        <v>249</v>
      </c>
      <c r="B4" s="1">
        <v>76507</v>
      </c>
      <c r="C4" s="1" t="s">
        <v>5830</v>
      </c>
      <c r="D4" s="1">
        <v>89107</v>
      </c>
      <c r="E4" s="1" t="s">
        <v>5831</v>
      </c>
    </row>
    <row r="5" spans="1:5" x14ac:dyDescent="0.2">
      <c r="A5" s="7" t="s">
        <v>250</v>
      </c>
      <c r="B5" s="1">
        <v>78704</v>
      </c>
      <c r="C5" s="1" t="s">
        <v>5832</v>
      </c>
      <c r="D5" s="1">
        <v>89064</v>
      </c>
      <c r="E5" s="1" t="s">
        <v>5833</v>
      </c>
    </row>
    <row r="6" spans="1:5" x14ac:dyDescent="0.2">
      <c r="A6" s="7" t="s">
        <v>251</v>
      </c>
      <c r="B6" s="1">
        <v>41447</v>
      </c>
      <c r="C6" s="1" t="s">
        <v>5834</v>
      </c>
      <c r="D6" s="1">
        <v>87821</v>
      </c>
      <c r="E6" s="1" t="s">
        <v>5835</v>
      </c>
    </row>
    <row r="7" spans="1:5" x14ac:dyDescent="0.2">
      <c r="A7" s="7" t="s">
        <v>252</v>
      </c>
      <c r="B7" s="1">
        <v>41488</v>
      </c>
      <c r="C7" s="1" t="s">
        <v>5836</v>
      </c>
      <c r="D7" s="1">
        <v>87589</v>
      </c>
      <c r="E7" s="1" t="s">
        <v>5837</v>
      </c>
    </row>
    <row r="8" spans="1:5" x14ac:dyDescent="0.2">
      <c r="A8" s="7" t="s">
        <v>253</v>
      </c>
      <c r="B8" s="1">
        <v>41678</v>
      </c>
      <c r="C8" s="1" t="s">
        <v>5838</v>
      </c>
      <c r="D8" s="1">
        <v>88259</v>
      </c>
      <c r="E8" s="1" t="s">
        <v>5839</v>
      </c>
    </row>
    <row r="9" spans="1:5" x14ac:dyDescent="0.2">
      <c r="A9" s="7" t="s">
        <v>254</v>
      </c>
      <c r="B9" s="1">
        <v>41815</v>
      </c>
      <c r="C9" s="1" t="s">
        <v>5840</v>
      </c>
      <c r="D9" s="1">
        <v>88230</v>
      </c>
      <c r="E9" s="1" t="s">
        <v>5841</v>
      </c>
    </row>
    <row r="10" spans="1:5" x14ac:dyDescent="0.2">
      <c r="A10" s="7" t="s">
        <v>242</v>
      </c>
      <c r="B10" s="1">
        <v>39725</v>
      </c>
      <c r="C10" s="1" t="s">
        <v>5842</v>
      </c>
      <c r="D10" s="1">
        <v>88202</v>
      </c>
      <c r="E10" s="1" t="s">
        <v>5843</v>
      </c>
    </row>
    <row r="11" spans="1:5" x14ac:dyDescent="0.2">
      <c r="A11" s="7" t="s">
        <v>255</v>
      </c>
      <c r="B11" s="1">
        <v>77768</v>
      </c>
      <c r="C11" s="1" t="s">
        <v>5844</v>
      </c>
      <c r="D11" s="1">
        <v>87994</v>
      </c>
      <c r="E11" s="1" t="s">
        <v>5845</v>
      </c>
    </row>
    <row r="12" spans="1:5" x14ac:dyDescent="0.2">
      <c r="A12" s="7" t="s">
        <v>256</v>
      </c>
      <c r="B12" s="1">
        <v>76319</v>
      </c>
      <c r="C12" s="1" t="s">
        <v>5846</v>
      </c>
      <c r="D12" s="1">
        <v>87642</v>
      </c>
      <c r="E12" s="1" t="s">
        <v>5847</v>
      </c>
    </row>
    <row r="13" spans="1:5" x14ac:dyDescent="0.2">
      <c r="A13" s="7" t="s">
        <v>257</v>
      </c>
      <c r="B13" s="1">
        <v>77434</v>
      </c>
      <c r="C13" s="1" t="s">
        <v>5848</v>
      </c>
      <c r="D13" s="1">
        <v>89131</v>
      </c>
      <c r="E13" s="1" t="s">
        <v>5849</v>
      </c>
    </row>
    <row r="14" spans="1:5" x14ac:dyDescent="0.2">
      <c r="A14" s="7" t="s">
        <v>243</v>
      </c>
      <c r="B14" s="1">
        <v>77586</v>
      </c>
      <c r="C14" s="1" t="s">
        <v>5850</v>
      </c>
      <c r="D14" s="1">
        <v>88174</v>
      </c>
      <c r="E14" s="1" t="s">
        <v>5851</v>
      </c>
    </row>
    <row r="15" spans="1:5" x14ac:dyDescent="0.2">
      <c r="A15" s="7" t="s">
        <v>244</v>
      </c>
      <c r="B15" s="1">
        <v>41512</v>
      </c>
      <c r="C15" s="1" t="s">
        <v>5852</v>
      </c>
      <c r="D15" s="1">
        <v>88488</v>
      </c>
      <c r="E15" s="1" t="s">
        <v>5853</v>
      </c>
    </row>
    <row r="16" spans="1:5" x14ac:dyDescent="0.2">
      <c r="A16" s="7" t="s">
        <v>245</v>
      </c>
      <c r="B16" s="1">
        <v>77630</v>
      </c>
      <c r="C16" s="1" t="s">
        <v>5854</v>
      </c>
      <c r="D16" s="1">
        <v>88261</v>
      </c>
      <c r="E16" s="1" t="s">
        <v>5855</v>
      </c>
    </row>
    <row r="17" spans="1:5" x14ac:dyDescent="0.2">
      <c r="A17" s="7" t="s">
        <v>246</v>
      </c>
      <c r="B17" s="1">
        <v>77134</v>
      </c>
      <c r="C17" s="1" t="s">
        <v>5856</v>
      </c>
      <c r="D17" s="1">
        <v>87994</v>
      </c>
      <c r="E17" s="1" t="s">
        <v>5857</v>
      </c>
    </row>
    <row r="18" spans="1:5" x14ac:dyDescent="0.2">
      <c r="A18" s="7" t="s">
        <v>247</v>
      </c>
      <c r="B18" s="1">
        <v>75463</v>
      </c>
      <c r="C18" s="1" t="s">
        <v>5858</v>
      </c>
      <c r="D18" s="1">
        <v>87870</v>
      </c>
      <c r="E18" s="1" t="s">
        <v>5859</v>
      </c>
    </row>
    <row r="19" spans="1:5" x14ac:dyDescent="0.2">
      <c r="A19" s="7" t="s">
        <v>248</v>
      </c>
      <c r="B19" s="1">
        <v>77481</v>
      </c>
      <c r="C19" s="1" t="s">
        <v>5860</v>
      </c>
      <c r="D19" s="1">
        <v>88038</v>
      </c>
      <c r="E19" s="1" t="s">
        <v>5861</v>
      </c>
    </row>
    <row r="20" spans="1:5" x14ac:dyDescent="0.2">
      <c r="A20" s="7" t="s">
        <v>223</v>
      </c>
      <c r="B20" s="1">
        <v>76314</v>
      </c>
      <c r="C20" s="1" t="s">
        <v>5862</v>
      </c>
      <c r="D20" s="1">
        <v>87318</v>
      </c>
      <c r="E20" s="1" t="s">
        <v>5863</v>
      </c>
    </row>
    <row r="21" spans="1:5" x14ac:dyDescent="0.2">
      <c r="A21" s="7" t="s">
        <v>232</v>
      </c>
      <c r="B21" s="1">
        <v>79441</v>
      </c>
      <c r="C21" s="1" t="s">
        <v>5864</v>
      </c>
      <c r="D21" s="1">
        <v>86939</v>
      </c>
      <c r="E21" s="1" t="s">
        <v>5865</v>
      </c>
    </row>
    <row r="22" spans="1:5" x14ac:dyDescent="0.2">
      <c r="A22" s="7" t="s">
        <v>233</v>
      </c>
      <c r="B22" s="1">
        <v>41556</v>
      </c>
      <c r="C22" s="1" t="s">
        <v>5866</v>
      </c>
      <c r="D22" s="1">
        <v>86447</v>
      </c>
      <c r="E22" s="1" t="s">
        <v>5867</v>
      </c>
    </row>
    <row r="23" spans="1:5" x14ac:dyDescent="0.2">
      <c r="A23" s="7" t="s">
        <v>234</v>
      </c>
      <c r="B23" s="1">
        <v>69681</v>
      </c>
      <c r="C23" s="1" t="s">
        <v>5868</v>
      </c>
      <c r="D23" s="1">
        <v>87127</v>
      </c>
      <c r="E23" s="1" t="s">
        <v>5869</v>
      </c>
    </row>
    <row r="24" spans="1:5" x14ac:dyDescent="0.2">
      <c r="A24" s="7" t="s">
        <v>235</v>
      </c>
      <c r="B24" s="1">
        <v>40216</v>
      </c>
      <c r="C24" s="1" t="s">
        <v>5870</v>
      </c>
      <c r="D24" s="1">
        <v>86859</v>
      </c>
      <c r="E24" s="1" t="s">
        <v>5871</v>
      </c>
    </row>
    <row r="25" spans="1:5" x14ac:dyDescent="0.2">
      <c r="A25" s="7" t="s">
        <v>236</v>
      </c>
      <c r="B25" s="1">
        <v>76838</v>
      </c>
      <c r="C25" s="1" t="s">
        <v>5872</v>
      </c>
      <c r="D25" s="1">
        <v>88259</v>
      </c>
      <c r="E25" s="1" t="s">
        <v>5873</v>
      </c>
    </row>
    <row r="26" spans="1:5" x14ac:dyDescent="0.2">
      <c r="A26" s="7" t="s">
        <v>237</v>
      </c>
      <c r="B26" s="1">
        <v>77217</v>
      </c>
      <c r="C26" s="1" t="s">
        <v>5874</v>
      </c>
      <c r="D26" s="1">
        <v>88084</v>
      </c>
      <c r="E26" s="1" t="s">
        <v>5875</v>
      </c>
    </row>
    <row r="27" spans="1:5" x14ac:dyDescent="0.2">
      <c r="A27" s="7" t="s">
        <v>238</v>
      </c>
      <c r="B27" s="1">
        <v>44844</v>
      </c>
      <c r="C27" s="1" t="s">
        <v>5876</v>
      </c>
      <c r="D27" s="1">
        <v>86171</v>
      </c>
      <c r="E27" s="1" t="s">
        <v>5877</v>
      </c>
    </row>
    <row r="28" spans="1:5" x14ac:dyDescent="0.2">
      <c r="A28" s="7" t="s">
        <v>239</v>
      </c>
      <c r="B28" s="1">
        <v>39448</v>
      </c>
      <c r="C28" s="1" t="s">
        <v>5878</v>
      </c>
      <c r="D28" s="1">
        <v>86410</v>
      </c>
      <c r="E28" s="1" t="s">
        <v>5879</v>
      </c>
    </row>
    <row r="29" spans="1:5" x14ac:dyDescent="0.2">
      <c r="A29" s="7" t="s">
        <v>240</v>
      </c>
      <c r="B29" s="1">
        <v>76362</v>
      </c>
      <c r="C29" s="1" t="s">
        <v>5880</v>
      </c>
      <c r="D29" s="1">
        <v>87989</v>
      </c>
      <c r="E29" s="1" t="s">
        <v>5881</v>
      </c>
    </row>
    <row r="30" spans="1:5" x14ac:dyDescent="0.2">
      <c r="A30" s="7" t="s">
        <v>224</v>
      </c>
      <c r="B30" s="1">
        <v>39012</v>
      </c>
      <c r="C30" s="1" t="s">
        <v>5882</v>
      </c>
      <c r="D30" s="1">
        <v>84895</v>
      </c>
      <c r="E30" s="1" t="s">
        <v>5883</v>
      </c>
    </row>
    <row r="31" spans="1:5" x14ac:dyDescent="0.2">
      <c r="A31" s="7" t="s">
        <v>225</v>
      </c>
      <c r="B31" s="1">
        <v>40275</v>
      </c>
      <c r="C31" s="1" t="s">
        <v>5884</v>
      </c>
      <c r="D31" s="1">
        <v>86110</v>
      </c>
      <c r="E31" s="1" t="s">
        <v>5885</v>
      </c>
    </row>
    <row r="32" spans="1:5" x14ac:dyDescent="0.2">
      <c r="A32" s="7" t="s">
        <v>226</v>
      </c>
      <c r="B32" s="1">
        <v>39679</v>
      </c>
      <c r="C32" s="1" t="s">
        <v>5886</v>
      </c>
      <c r="D32" s="1">
        <v>85971</v>
      </c>
      <c r="E32" s="1" t="s">
        <v>5887</v>
      </c>
    </row>
    <row r="33" spans="1:5" x14ac:dyDescent="0.2">
      <c r="A33" s="7" t="s">
        <v>227</v>
      </c>
      <c r="B33" s="1">
        <v>76139</v>
      </c>
      <c r="C33" s="1" t="s">
        <v>5888</v>
      </c>
      <c r="D33" s="1">
        <v>88094</v>
      </c>
      <c r="E33" s="1" t="s">
        <v>5889</v>
      </c>
    </row>
    <row r="34" spans="1:5" x14ac:dyDescent="0.2">
      <c r="A34" s="7" t="s">
        <v>228</v>
      </c>
      <c r="B34" s="1">
        <v>76917</v>
      </c>
      <c r="C34" s="1" t="s">
        <v>5890</v>
      </c>
      <c r="D34" s="1">
        <v>88065</v>
      </c>
      <c r="E34" s="1" t="s">
        <v>5891</v>
      </c>
    </row>
    <row r="35" spans="1:5" x14ac:dyDescent="0.2">
      <c r="A35" s="7" t="s">
        <v>229</v>
      </c>
      <c r="B35" s="1">
        <v>77201</v>
      </c>
      <c r="C35" s="1" t="s">
        <v>5892</v>
      </c>
      <c r="D35" s="1">
        <v>88390</v>
      </c>
      <c r="E35" s="1" t="s">
        <v>5893</v>
      </c>
    </row>
    <row r="36" spans="1:5" x14ac:dyDescent="0.2">
      <c r="A36" s="7" t="s">
        <v>230</v>
      </c>
      <c r="B36" s="1">
        <v>40061</v>
      </c>
      <c r="C36" s="1" t="s">
        <v>5894</v>
      </c>
      <c r="D36" s="1">
        <v>85091</v>
      </c>
      <c r="E36" s="1" t="s">
        <v>5895</v>
      </c>
    </row>
    <row r="37" spans="1:5" x14ac:dyDescent="0.2">
      <c r="A37" s="7" t="s">
        <v>231</v>
      </c>
      <c r="B37" s="1">
        <v>42188</v>
      </c>
      <c r="C37" s="1" t="s">
        <v>5896</v>
      </c>
      <c r="D37" s="1">
        <v>85643</v>
      </c>
      <c r="E37" s="1" t="s">
        <v>5897</v>
      </c>
    </row>
  </sheetData>
  <mergeCells count="1">
    <mergeCell ref="A1:E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7726E-4837-3744-8510-E1CE9CE9D2A1}">
  <dimension ref="A1:K13"/>
  <sheetViews>
    <sheetView zoomScale="92" workbookViewId="0">
      <selection activeCell="B21" sqref="B21"/>
    </sheetView>
  </sheetViews>
  <sheetFormatPr baseColWidth="10" defaultRowHeight="16" x14ac:dyDescent="0.2"/>
  <cols>
    <col min="1" max="1" width="18.1640625" style="1" bestFit="1" customWidth="1"/>
    <col min="2" max="2" width="20.33203125" style="1" bestFit="1" customWidth="1"/>
    <col min="3" max="4" width="10" style="1" bestFit="1" customWidth="1"/>
    <col min="5" max="5" width="72" style="16" customWidth="1"/>
    <col min="6" max="16384" width="10.83203125" style="1"/>
  </cols>
  <sheetData>
    <row r="1" spans="1:11" s="9" customFormat="1" x14ac:dyDescent="0.2">
      <c r="A1" s="39" t="s">
        <v>5920</v>
      </c>
      <c r="B1" s="39"/>
      <c r="C1" s="39"/>
      <c r="D1" s="39"/>
      <c r="E1" s="39"/>
      <c r="F1" s="39"/>
      <c r="G1" s="39"/>
      <c r="H1" s="39"/>
      <c r="I1" s="39"/>
      <c r="J1" s="39"/>
      <c r="K1" s="39"/>
    </row>
    <row r="2" spans="1:11" x14ac:dyDescent="0.2">
      <c r="A2" s="3" t="s">
        <v>5918</v>
      </c>
      <c r="B2" s="3" t="s">
        <v>5919</v>
      </c>
      <c r="C2" s="3" t="s">
        <v>5719</v>
      </c>
      <c r="D2" s="3" t="s">
        <v>5720</v>
      </c>
      <c r="E2" s="14" t="s">
        <v>5916</v>
      </c>
    </row>
    <row r="3" spans="1:11" x14ac:dyDescent="0.2">
      <c r="A3" s="7" t="s">
        <v>5810</v>
      </c>
      <c r="B3" s="7" t="s">
        <v>5763</v>
      </c>
      <c r="C3" s="7">
        <v>12612565</v>
      </c>
      <c r="D3" s="7">
        <v>24031065</v>
      </c>
      <c r="E3" s="15" t="s">
        <v>5921</v>
      </c>
    </row>
    <row r="4" spans="1:11" x14ac:dyDescent="0.2">
      <c r="A4" s="7" t="s">
        <v>5811</v>
      </c>
      <c r="B4" s="7" t="s">
        <v>5635</v>
      </c>
      <c r="C4" s="7">
        <v>20200000</v>
      </c>
      <c r="D4" s="7">
        <v>29200000</v>
      </c>
      <c r="E4" s="15" t="s">
        <v>5917</v>
      </c>
    </row>
    <row r="5" spans="1:11" x14ac:dyDescent="0.2">
      <c r="A5" s="7" t="s">
        <v>5904</v>
      </c>
      <c r="B5" s="7" t="s">
        <v>5764</v>
      </c>
      <c r="C5" s="7">
        <v>2000000</v>
      </c>
      <c r="D5" s="7">
        <v>13000000</v>
      </c>
      <c r="E5" s="16" t="s">
        <v>5923</v>
      </c>
    </row>
    <row r="6" spans="1:11" x14ac:dyDescent="0.2">
      <c r="A6" s="7" t="s">
        <v>5903</v>
      </c>
      <c r="B6" s="7" t="s">
        <v>5766</v>
      </c>
      <c r="C6" s="7">
        <v>7736831</v>
      </c>
      <c r="D6" s="7">
        <v>8322736</v>
      </c>
      <c r="E6" s="17" t="s">
        <v>5922</v>
      </c>
    </row>
    <row r="7" spans="1:11" x14ac:dyDescent="0.2">
      <c r="A7" s="7" t="s">
        <v>5903</v>
      </c>
      <c r="B7" s="7" t="s">
        <v>5767</v>
      </c>
      <c r="C7" s="7">
        <v>0</v>
      </c>
      <c r="D7" s="7">
        <v>1862986</v>
      </c>
      <c r="E7" s="17" t="s">
        <v>5922</v>
      </c>
    </row>
    <row r="8" spans="1:11" x14ac:dyDescent="0.2">
      <c r="A8" s="7" t="s">
        <v>5903</v>
      </c>
      <c r="B8" s="7" t="s">
        <v>5768</v>
      </c>
      <c r="C8" s="7">
        <v>0</v>
      </c>
      <c r="D8" s="7">
        <v>1832116</v>
      </c>
      <c r="E8" s="17" t="s">
        <v>5922</v>
      </c>
    </row>
    <row r="9" spans="1:11" x14ac:dyDescent="0.2">
      <c r="A9" s="7" t="s">
        <v>5903</v>
      </c>
      <c r="B9" s="7" t="s">
        <v>5769</v>
      </c>
      <c r="C9" s="7">
        <v>0</v>
      </c>
      <c r="D9" s="7">
        <v>564213</v>
      </c>
      <c r="E9" s="17" t="s">
        <v>5922</v>
      </c>
    </row>
    <row r="10" spans="1:11" x14ac:dyDescent="0.2">
      <c r="A10" s="7" t="s">
        <v>5903</v>
      </c>
      <c r="B10" s="7" t="s">
        <v>5770</v>
      </c>
      <c r="C10" s="7">
        <v>0</v>
      </c>
      <c r="D10" s="7">
        <v>471449</v>
      </c>
      <c r="E10" s="17" t="s">
        <v>5922</v>
      </c>
    </row>
    <row r="11" spans="1:11" x14ac:dyDescent="0.2">
      <c r="A11" s="7" t="s">
        <v>5903</v>
      </c>
      <c r="B11" s="7" t="s">
        <v>5771</v>
      </c>
      <c r="C11" s="7">
        <v>0</v>
      </c>
      <c r="D11" s="7">
        <v>387552</v>
      </c>
      <c r="E11" s="17" t="s">
        <v>5922</v>
      </c>
    </row>
    <row r="12" spans="1:11" x14ac:dyDescent="0.2">
      <c r="A12" s="7" t="s">
        <v>5903</v>
      </c>
      <c r="B12" s="7" t="s">
        <v>5772</v>
      </c>
      <c r="C12" s="7">
        <v>0</v>
      </c>
      <c r="D12" s="7">
        <v>2020227</v>
      </c>
      <c r="E12" s="17" t="s">
        <v>5922</v>
      </c>
    </row>
    <row r="13" spans="1:11" x14ac:dyDescent="0.2">
      <c r="A13" s="7"/>
      <c r="B13" s="7"/>
      <c r="C13" s="7"/>
      <c r="D13" s="7"/>
      <c r="E13" s="15"/>
    </row>
  </sheetData>
  <mergeCells count="1">
    <mergeCell ref="A1:K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8F1699-1B80-7A40-B4A9-43D2C28EE58D}">
  <dimension ref="A1:E34"/>
  <sheetViews>
    <sheetView workbookViewId="0">
      <selection activeCell="A5" sqref="A5"/>
    </sheetView>
  </sheetViews>
  <sheetFormatPr baseColWidth="10" defaultRowHeight="16" x14ac:dyDescent="0.2"/>
  <cols>
    <col min="1" max="1" width="43.83203125" style="1" bestFit="1" customWidth="1"/>
    <col min="2" max="2" width="33.6640625" style="1" bestFit="1" customWidth="1"/>
    <col min="3" max="3" width="10.83203125" style="1"/>
    <col min="4" max="4" width="38.5" style="1" bestFit="1" customWidth="1"/>
    <col min="5" max="5" width="15.5" style="1" bestFit="1" customWidth="1"/>
    <col min="6" max="16384" width="10.83203125" style="1"/>
  </cols>
  <sheetData>
    <row r="1" spans="1:5" s="10" customFormat="1" x14ac:dyDescent="0.2">
      <c r="A1" s="39" t="s">
        <v>5924</v>
      </c>
      <c r="B1" s="39"/>
      <c r="C1" s="39"/>
      <c r="D1" s="39"/>
    </row>
    <row r="2" spans="1:5" x14ac:dyDescent="0.2">
      <c r="A2" s="34" t="s">
        <v>5928</v>
      </c>
      <c r="B2" s="35" t="s">
        <v>5938</v>
      </c>
      <c r="C2" s="35" t="s">
        <v>5929</v>
      </c>
      <c r="D2" s="35" t="s">
        <v>5930</v>
      </c>
      <c r="E2" s="36" t="s">
        <v>5916</v>
      </c>
    </row>
    <row r="3" spans="1:5" x14ac:dyDescent="0.2">
      <c r="A3" s="19" t="s">
        <v>5925</v>
      </c>
      <c r="B3" s="1" t="s">
        <v>5939</v>
      </c>
      <c r="C3" s="1" t="s">
        <v>5926</v>
      </c>
      <c r="D3" s="1" t="s">
        <v>5931</v>
      </c>
      <c r="E3" s="20" t="s">
        <v>5917</v>
      </c>
    </row>
    <row r="4" spans="1:5" x14ac:dyDescent="0.2">
      <c r="A4" s="19" t="s">
        <v>5925</v>
      </c>
      <c r="B4" s="1" t="s">
        <v>5939</v>
      </c>
      <c r="C4" s="1" t="s">
        <v>5927</v>
      </c>
      <c r="D4" s="1" t="s">
        <v>5932</v>
      </c>
      <c r="E4" s="20" t="s">
        <v>5917</v>
      </c>
    </row>
    <row r="5" spans="1:5" x14ac:dyDescent="0.2">
      <c r="A5" s="19" t="s">
        <v>5937</v>
      </c>
      <c r="B5" s="1" t="s">
        <v>5940</v>
      </c>
      <c r="C5" s="1" t="s">
        <v>5933</v>
      </c>
      <c r="D5" s="1" t="s">
        <v>5934</v>
      </c>
      <c r="E5" s="20" t="s">
        <v>5941</v>
      </c>
    </row>
    <row r="6" spans="1:5" x14ac:dyDescent="0.2">
      <c r="A6" s="21" t="s">
        <v>5937</v>
      </c>
      <c r="B6" s="33" t="s">
        <v>5940</v>
      </c>
      <c r="C6" s="33" t="s">
        <v>5935</v>
      </c>
      <c r="D6" s="33" t="s">
        <v>5936</v>
      </c>
      <c r="E6" s="22" t="s">
        <v>5941</v>
      </c>
    </row>
    <row r="8" spans="1:5" x14ac:dyDescent="0.2">
      <c r="A8" s="3"/>
    </row>
    <row r="9" spans="1:5" x14ac:dyDescent="0.2">
      <c r="A9" s="40" t="s">
        <v>5966</v>
      </c>
      <c r="B9" s="41"/>
    </row>
    <row r="10" spans="1:5" x14ac:dyDescent="0.2">
      <c r="A10" s="19" t="s">
        <v>5953</v>
      </c>
      <c r="B10" s="20" t="s">
        <v>5956</v>
      </c>
    </row>
    <row r="11" spans="1:5" x14ac:dyDescent="0.2">
      <c r="A11" s="19" t="s">
        <v>5954</v>
      </c>
      <c r="B11" s="20" t="s">
        <v>5957</v>
      </c>
    </row>
    <row r="12" spans="1:5" x14ac:dyDescent="0.2">
      <c r="A12" s="19" t="s">
        <v>5955</v>
      </c>
      <c r="B12" s="20" t="s">
        <v>5957</v>
      </c>
    </row>
    <row r="13" spans="1:5" x14ac:dyDescent="0.2">
      <c r="A13" s="19" t="s">
        <v>5961</v>
      </c>
      <c r="B13" s="20" t="s">
        <v>5958</v>
      </c>
    </row>
    <row r="14" spans="1:5" x14ac:dyDescent="0.2">
      <c r="A14" s="21" t="s">
        <v>5959</v>
      </c>
      <c r="B14" s="22" t="s">
        <v>5960</v>
      </c>
    </row>
    <row r="16" spans="1:5" x14ac:dyDescent="0.2">
      <c r="A16" s="18"/>
    </row>
    <row r="17" spans="1:2" x14ac:dyDescent="0.2">
      <c r="A17" s="40" t="s">
        <v>5967</v>
      </c>
      <c r="B17" s="41"/>
    </row>
    <row r="18" spans="1:2" x14ac:dyDescent="0.2">
      <c r="A18" s="23" t="s">
        <v>5925</v>
      </c>
      <c r="B18" s="24" t="s">
        <v>5937</v>
      </c>
    </row>
    <row r="19" spans="1:2" x14ac:dyDescent="0.2">
      <c r="A19" s="25" t="s">
        <v>5942</v>
      </c>
      <c r="B19" s="26" t="s">
        <v>5962</v>
      </c>
    </row>
    <row r="20" spans="1:2" x14ac:dyDescent="0.2">
      <c r="A20" s="25" t="s">
        <v>5943</v>
      </c>
      <c r="B20" s="26" t="s">
        <v>5963</v>
      </c>
    </row>
    <row r="21" spans="1:2" x14ac:dyDescent="0.2">
      <c r="A21" s="27" t="s">
        <v>5944</v>
      </c>
      <c r="B21" s="28" t="s">
        <v>5964</v>
      </c>
    </row>
    <row r="22" spans="1:2" x14ac:dyDescent="0.2">
      <c r="A22" s="25" t="s">
        <v>5945</v>
      </c>
      <c r="B22" s="26" t="s">
        <v>5945</v>
      </c>
    </row>
    <row r="23" spans="1:2" x14ac:dyDescent="0.2">
      <c r="A23" s="25" t="s">
        <v>5946</v>
      </c>
      <c r="B23" s="26" t="s">
        <v>5963</v>
      </c>
    </row>
    <row r="24" spans="1:2" x14ac:dyDescent="0.2">
      <c r="A24" s="25" t="s">
        <v>5947</v>
      </c>
      <c r="B24" s="28" t="s">
        <v>5965</v>
      </c>
    </row>
    <row r="25" spans="1:2" x14ac:dyDescent="0.2">
      <c r="A25" s="25" t="s">
        <v>5948</v>
      </c>
      <c r="B25" s="26" t="s">
        <v>5945</v>
      </c>
    </row>
    <row r="26" spans="1:2" x14ac:dyDescent="0.2">
      <c r="A26" s="19"/>
      <c r="B26" s="26" t="s">
        <v>5946</v>
      </c>
    </row>
    <row r="27" spans="1:2" x14ac:dyDescent="0.2">
      <c r="A27" s="21"/>
      <c r="B27" s="29" t="s">
        <v>5947</v>
      </c>
    </row>
    <row r="30" spans="1:2" x14ac:dyDescent="0.2">
      <c r="A30" s="32" t="s">
        <v>5968</v>
      </c>
    </row>
    <row r="31" spans="1:2" x14ac:dyDescent="0.2">
      <c r="A31" s="30" t="s">
        <v>5949</v>
      </c>
    </row>
    <row r="32" spans="1:2" x14ac:dyDescent="0.2">
      <c r="A32" s="30" t="s">
        <v>5950</v>
      </c>
    </row>
    <row r="33" spans="1:1" ht="18" x14ac:dyDescent="0.2">
      <c r="A33" s="30" t="s">
        <v>5951</v>
      </c>
    </row>
    <row r="34" spans="1:1" x14ac:dyDescent="0.2">
      <c r="A34" s="31" t="s">
        <v>5952</v>
      </c>
    </row>
  </sheetData>
  <mergeCells count="3">
    <mergeCell ref="A9:B9"/>
    <mergeCell ref="A17:B17"/>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C809EC-9181-1F4E-B628-C090DA3DD8EB}">
  <dimension ref="A1:J12"/>
  <sheetViews>
    <sheetView zoomScale="114" workbookViewId="0">
      <selection activeCell="C21" sqref="C21"/>
    </sheetView>
  </sheetViews>
  <sheetFormatPr baseColWidth="10" defaultRowHeight="16" x14ac:dyDescent="0.2"/>
  <cols>
    <col min="1" max="2" width="25.1640625" style="1" customWidth="1"/>
    <col min="3" max="3" width="18.1640625" style="1" bestFit="1" customWidth="1"/>
    <col min="4" max="4" width="30" style="1" bestFit="1" customWidth="1"/>
    <col min="5" max="5" width="20.5" style="1" bestFit="1" customWidth="1"/>
    <col min="6" max="6" width="13.5" style="1" bestFit="1" customWidth="1"/>
    <col min="7" max="7" width="19" style="1" customWidth="1"/>
    <col min="8" max="8" width="32.5" style="1" bestFit="1" customWidth="1"/>
    <col min="9" max="9" width="19.6640625" style="1" bestFit="1" customWidth="1"/>
    <col min="10" max="10" width="51.6640625" style="1" bestFit="1" customWidth="1"/>
    <col min="11" max="11" width="27.83203125" style="1" bestFit="1" customWidth="1"/>
    <col min="12" max="12" width="25.5" style="1" bestFit="1" customWidth="1"/>
    <col min="13" max="13" width="17.5" style="1" customWidth="1"/>
    <col min="14" max="14" width="22" style="1" bestFit="1" customWidth="1"/>
    <col min="15" max="15" width="10.83203125" style="1"/>
    <col min="16" max="16" width="33.5" style="1" bestFit="1" customWidth="1"/>
    <col min="17" max="17" width="31.6640625" style="1" bestFit="1" customWidth="1"/>
    <col min="18" max="16384" width="10.83203125" style="1"/>
  </cols>
  <sheetData>
    <row r="1" spans="1:10" x14ac:dyDescent="0.2">
      <c r="A1" s="39" t="s">
        <v>6346</v>
      </c>
      <c r="B1" s="39"/>
      <c r="C1" s="39"/>
      <c r="D1" s="39"/>
      <c r="E1" s="39"/>
      <c r="F1" s="39"/>
      <c r="G1" s="39"/>
      <c r="H1" s="39"/>
      <c r="I1" s="37"/>
    </row>
    <row r="2" spans="1:10" x14ac:dyDescent="0.2">
      <c r="A2" s="3" t="s">
        <v>5928</v>
      </c>
      <c r="B2" s="3" t="s">
        <v>5929</v>
      </c>
      <c r="C2" s="3" t="s">
        <v>5990</v>
      </c>
      <c r="D2" s="3" t="s">
        <v>5930</v>
      </c>
      <c r="E2" s="3" t="s">
        <v>6008</v>
      </c>
      <c r="F2" s="3" t="s">
        <v>6009</v>
      </c>
      <c r="G2" s="3" t="s">
        <v>6010</v>
      </c>
      <c r="H2" s="3" t="s">
        <v>5969</v>
      </c>
      <c r="I2" s="3" t="s">
        <v>5916</v>
      </c>
      <c r="J2" s="3" t="s">
        <v>5970</v>
      </c>
    </row>
    <row r="3" spans="1:10" x14ac:dyDescent="0.2">
      <c r="A3" s="1" t="s">
        <v>356</v>
      </c>
      <c r="B3" s="1" t="s">
        <v>5997</v>
      </c>
      <c r="C3" s="1">
        <v>1</v>
      </c>
      <c r="D3" s="1" t="s">
        <v>5991</v>
      </c>
      <c r="E3" s="1" t="s">
        <v>6007</v>
      </c>
      <c r="F3" s="1" t="s">
        <v>5992</v>
      </c>
      <c r="G3" s="1" t="s">
        <v>5765</v>
      </c>
      <c r="H3" s="1" t="s">
        <v>5973</v>
      </c>
      <c r="I3" s="1" t="s">
        <v>5972</v>
      </c>
      <c r="J3" s="1" t="s">
        <v>5975</v>
      </c>
    </row>
    <row r="4" spans="1:10" x14ac:dyDescent="0.2">
      <c r="A4" s="1" t="s">
        <v>356</v>
      </c>
      <c r="B4" s="1" t="s">
        <v>5998</v>
      </c>
      <c r="C4" s="1">
        <v>1</v>
      </c>
      <c r="D4" s="1" t="s">
        <v>5974</v>
      </c>
      <c r="E4" s="1" t="s">
        <v>6007</v>
      </c>
      <c r="F4" s="1" t="s">
        <v>5992</v>
      </c>
      <c r="H4" s="1" t="s">
        <v>5973</v>
      </c>
      <c r="I4" s="1" t="s">
        <v>5972</v>
      </c>
      <c r="J4" s="1" t="s">
        <v>5975</v>
      </c>
    </row>
    <row r="5" spans="1:10" x14ac:dyDescent="0.2">
      <c r="A5" s="1" t="s">
        <v>355</v>
      </c>
      <c r="B5" s="1" t="s">
        <v>5999</v>
      </c>
      <c r="C5" s="1">
        <v>1</v>
      </c>
      <c r="D5" s="1" t="s">
        <v>5993</v>
      </c>
      <c r="E5" s="1" t="s">
        <v>6007</v>
      </c>
      <c r="F5" s="1" t="s">
        <v>5992</v>
      </c>
      <c r="G5" s="1" t="s">
        <v>5971</v>
      </c>
      <c r="H5" s="1" t="s">
        <v>5978</v>
      </c>
      <c r="I5" s="1" t="s">
        <v>5977</v>
      </c>
      <c r="J5" s="1" t="s">
        <v>5980</v>
      </c>
    </row>
    <row r="6" spans="1:10" x14ac:dyDescent="0.2">
      <c r="A6" s="1" t="s">
        <v>355</v>
      </c>
      <c r="B6" s="1" t="s">
        <v>6000</v>
      </c>
      <c r="C6" s="1">
        <v>1</v>
      </c>
      <c r="D6" s="1" t="s">
        <v>5979</v>
      </c>
      <c r="E6" s="1" t="s">
        <v>6007</v>
      </c>
      <c r="F6" s="1" t="s">
        <v>5992</v>
      </c>
      <c r="H6" s="1" t="s">
        <v>5978</v>
      </c>
      <c r="I6" s="1" t="s">
        <v>5977</v>
      </c>
      <c r="J6" s="1" t="s">
        <v>5980</v>
      </c>
    </row>
    <row r="7" spans="1:10" x14ac:dyDescent="0.2">
      <c r="A7" s="1" t="s">
        <v>357</v>
      </c>
      <c r="B7" s="1" t="s">
        <v>6001</v>
      </c>
      <c r="C7" s="1">
        <v>2</v>
      </c>
      <c r="D7" s="1" t="s">
        <v>5994</v>
      </c>
      <c r="E7" s="1" t="s">
        <v>6007</v>
      </c>
      <c r="F7" s="1" t="s">
        <v>5992</v>
      </c>
      <c r="G7" s="1" t="s">
        <v>5765</v>
      </c>
      <c r="H7" s="1" t="s">
        <v>5981</v>
      </c>
      <c r="I7" s="1" t="s">
        <v>5976</v>
      </c>
      <c r="J7" s="1" t="s">
        <v>5983</v>
      </c>
    </row>
    <row r="8" spans="1:10" x14ac:dyDescent="0.2">
      <c r="A8" s="1" t="s">
        <v>357</v>
      </c>
      <c r="B8" s="1" t="s">
        <v>6002</v>
      </c>
      <c r="C8" s="1">
        <v>2</v>
      </c>
      <c r="D8" s="1" t="s">
        <v>5982</v>
      </c>
      <c r="E8" s="1" t="s">
        <v>6007</v>
      </c>
      <c r="F8" s="1" t="s">
        <v>5992</v>
      </c>
      <c r="H8" s="1" t="s">
        <v>5981</v>
      </c>
      <c r="I8" s="1" t="s">
        <v>5976</v>
      </c>
      <c r="J8" s="1" t="s">
        <v>5983</v>
      </c>
    </row>
    <row r="9" spans="1:10" x14ac:dyDescent="0.2">
      <c r="A9" s="1" t="s">
        <v>359</v>
      </c>
      <c r="B9" s="1" t="s">
        <v>6003</v>
      </c>
      <c r="C9" s="1">
        <v>2</v>
      </c>
      <c r="D9" s="1" t="s">
        <v>5995</v>
      </c>
      <c r="E9" s="1" t="s">
        <v>6007</v>
      </c>
      <c r="F9" s="1" t="s">
        <v>5992</v>
      </c>
      <c r="G9" s="1" t="s">
        <v>5765</v>
      </c>
      <c r="H9" s="1" t="s">
        <v>5984</v>
      </c>
      <c r="I9" s="1" t="s">
        <v>5976</v>
      </c>
      <c r="J9" s="1" t="s">
        <v>5986</v>
      </c>
    </row>
    <row r="10" spans="1:10" x14ac:dyDescent="0.2">
      <c r="A10" s="1" t="s">
        <v>359</v>
      </c>
      <c r="B10" s="1" t="s">
        <v>6004</v>
      </c>
      <c r="C10" s="1">
        <v>2</v>
      </c>
      <c r="D10" s="1" t="s">
        <v>5985</v>
      </c>
      <c r="E10" s="1" t="s">
        <v>6007</v>
      </c>
      <c r="F10" s="1" t="s">
        <v>5992</v>
      </c>
      <c r="H10" s="1" t="s">
        <v>5984</v>
      </c>
      <c r="I10" s="1" t="s">
        <v>5976</v>
      </c>
      <c r="J10" s="1" t="s">
        <v>5986</v>
      </c>
    </row>
    <row r="11" spans="1:10" x14ac:dyDescent="0.2">
      <c r="A11" s="1" t="s">
        <v>358</v>
      </c>
      <c r="B11" s="1" t="s">
        <v>6005</v>
      </c>
      <c r="C11" s="1">
        <v>2</v>
      </c>
      <c r="D11" s="1" t="s">
        <v>5996</v>
      </c>
      <c r="E11" s="1" t="s">
        <v>6007</v>
      </c>
      <c r="F11" s="1" t="s">
        <v>5992</v>
      </c>
      <c r="H11" s="1" t="s">
        <v>5987</v>
      </c>
      <c r="I11" s="1" t="s">
        <v>5976</v>
      </c>
      <c r="J11" s="1" t="s">
        <v>5989</v>
      </c>
    </row>
    <row r="12" spans="1:10" x14ac:dyDescent="0.2">
      <c r="A12" s="1" t="s">
        <v>358</v>
      </c>
      <c r="B12" s="1" t="s">
        <v>6006</v>
      </c>
      <c r="C12" s="1">
        <v>2</v>
      </c>
      <c r="D12" s="1" t="s">
        <v>5988</v>
      </c>
      <c r="E12" s="1" t="s">
        <v>6007</v>
      </c>
      <c r="F12" s="1" t="s">
        <v>5992</v>
      </c>
      <c r="G12" s="1" t="s">
        <v>5971</v>
      </c>
      <c r="H12" s="1" t="s">
        <v>5987</v>
      </c>
      <c r="I12" s="1" t="s">
        <v>5976</v>
      </c>
      <c r="J12" s="1" t="s">
        <v>5989</v>
      </c>
    </row>
  </sheetData>
  <mergeCells count="1">
    <mergeCell ref="A1:H1"/>
  </mergeCells>
  <phoneticPr fontId="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Kalkylblad</vt:lpstr>
      </vt:variant>
      <vt:variant>
        <vt:i4>18</vt:i4>
      </vt:variant>
    </vt:vector>
  </HeadingPairs>
  <TitlesOfParts>
    <vt:vector size="18"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 Sigeman</dc:creator>
  <cp:lastModifiedBy>Hanna Sigeman</cp:lastModifiedBy>
  <dcterms:created xsi:type="dcterms:W3CDTF">2024-09-16T09:44:57Z</dcterms:created>
  <dcterms:modified xsi:type="dcterms:W3CDTF">2025-03-20T09:18:14Z</dcterms:modified>
</cp:coreProperties>
</file>